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C:\Users\uqbpeng\Google Drive\paper\Auxin inducible protein degradation\Resubmission\Resumbimission\"/>
    </mc:Choice>
  </mc:AlternateContent>
  <xr:revisionPtr revIDLastSave="0" documentId="13_ncr:1_{FC37B093-F4E3-4ACB-8FCF-60F44159AE18}" xr6:coauthVersionLast="45" xr6:coauthVersionMax="45" xr10:uidLastSave="{00000000-0000-0000-0000-000000000000}"/>
  <bookViews>
    <workbookView xWindow="-120" yWindow="-120" windowWidth="25440" windowHeight="15390" firstSheet="38" activeTab="46" xr2:uid="{00000000-000D-0000-FFFF-FFFF00000000}"/>
  </bookViews>
  <sheets>
    <sheet name="Figure 1b" sheetId="2" r:id="rId1"/>
    <sheet name="Figure 1c" sheetId="3" r:id="rId2"/>
    <sheet name="Figure 1d" sheetId="4" r:id="rId3"/>
    <sheet name="Figure 2c" sheetId="6" r:id="rId4"/>
    <sheet name="Figure 2d" sheetId="5" r:id="rId5"/>
    <sheet name="Figure 2e" sheetId="7" r:id="rId6"/>
    <sheet name="Figure 2f" sheetId="8" r:id="rId7"/>
    <sheet name="Figure 2g" sheetId="9" r:id="rId8"/>
    <sheet name="Figure 2h" sheetId="10" r:id="rId9"/>
    <sheet name="Figure 3c" sheetId="11" r:id="rId10"/>
    <sheet name="Figure 3d" sheetId="12" r:id="rId11"/>
    <sheet name="Figure 3e" sheetId="13" r:id="rId12"/>
    <sheet name="Figure 3f" sheetId="14" r:id="rId13"/>
    <sheet name="Figure 3g" sheetId="15" r:id="rId14"/>
    <sheet name="Figure 3h" sheetId="17" r:id="rId15"/>
    <sheet name="Figure 3i" sheetId="18" r:id="rId16"/>
    <sheet name="Figure 3j" sheetId="16" r:id="rId17"/>
    <sheet name="Figure 3k" sheetId="19" r:id="rId18"/>
    <sheet name="Figure 3l" sheetId="20" r:id="rId19"/>
    <sheet name="Figure 4c" sheetId="21" r:id="rId20"/>
    <sheet name="Figure 4d" sheetId="22" r:id="rId21"/>
    <sheet name="Figure 4e" sheetId="23" r:id="rId22"/>
    <sheet name="Figure 4f" sheetId="24" r:id="rId23"/>
    <sheet name="Figure 4g" sheetId="25" r:id="rId24"/>
    <sheet name="Figure 4h" sheetId="26" r:id="rId25"/>
    <sheet name="Figure 4i" sheetId="27" r:id="rId26"/>
    <sheet name="Figure 4j" sheetId="28" r:id="rId27"/>
    <sheet name="Figure S2c" sheetId="29" r:id="rId28"/>
    <sheet name="Figure S2d" sheetId="30" r:id="rId29"/>
    <sheet name="Figure S2e" sheetId="31" r:id="rId30"/>
    <sheet name="Figure S2f" sheetId="32" r:id="rId31"/>
    <sheet name="Figure S2g" sheetId="33" r:id="rId32"/>
    <sheet name="Figure S3b" sheetId="37" r:id="rId33"/>
    <sheet name="Figure S3c" sheetId="39" r:id="rId34"/>
    <sheet name="Figure S3d" sheetId="38" r:id="rId35"/>
    <sheet name="Figure S3f" sheetId="34" r:id="rId36"/>
    <sheet name="Figure S3g" sheetId="35" r:id="rId37"/>
    <sheet name="Figure S3h" sheetId="36" r:id="rId38"/>
    <sheet name="Figure S4a" sheetId="41" r:id="rId39"/>
    <sheet name="Figure S4b" sheetId="42" r:id="rId40"/>
    <sheet name="Figure S4c" sheetId="43" r:id="rId41"/>
    <sheet name="Figure S4d" sheetId="44" r:id="rId42"/>
    <sheet name="Figure S4e" sheetId="45" r:id="rId43"/>
    <sheet name="Figure S4f" sheetId="46" r:id="rId44"/>
    <sheet name="Figure S4g" sheetId="47" r:id="rId45"/>
    <sheet name="Figure S5a" sheetId="48" r:id="rId46"/>
    <sheet name="Figure S5b" sheetId="49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5" i="49" l="1"/>
  <c r="F14" i="49"/>
  <c r="F10" i="49"/>
  <c r="F9" i="49"/>
  <c r="F5" i="49"/>
  <c r="F4" i="49"/>
  <c r="I12" i="34"/>
  <c r="D12" i="34"/>
  <c r="I11" i="34"/>
  <c r="D11" i="34"/>
  <c r="I10" i="34"/>
  <c r="D10" i="34"/>
  <c r="I9" i="34"/>
  <c r="D9" i="34"/>
  <c r="I8" i="34"/>
  <c r="D8" i="34"/>
  <c r="I7" i="34"/>
  <c r="D7" i="34"/>
  <c r="I6" i="34"/>
  <c r="D6" i="34"/>
  <c r="I5" i="34"/>
  <c r="D5" i="34"/>
  <c r="I4" i="34"/>
  <c r="D4" i="34"/>
  <c r="F12" i="37"/>
  <c r="F11" i="37"/>
  <c r="F10" i="37"/>
  <c r="F9" i="37"/>
  <c r="F8" i="37"/>
  <c r="F7" i="37"/>
  <c r="F6" i="37"/>
  <c r="F5" i="37"/>
  <c r="F4" i="37"/>
  <c r="N12" i="29"/>
  <c r="F12" i="29"/>
  <c r="N11" i="29"/>
  <c r="F11" i="29"/>
  <c r="N10" i="29"/>
  <c r="F10" i="29"/>
  <c r="N9" i="29"/>
  <c r="F9" i="29"/>
  <c r="N8" i="29"/>
  <c r="F8" i="29"/>
  <c r="N7" i="29"/>
  <c r="F7" i="29"/>
  <c r="N6" i="29"/>
  <c r="F6" i="29"/>
  <c r="N5" i="29"/>
  <c r="F5" i="29"/>
  <c r="N4" i="29"/>
  <c r="F4" i="29"/>
  <c r="M7" i="25"/>
  <c r="F7" i="25"/>
  <c r="M6" i="25"/>
  <c r="F6" i="25"/>
  <c r="M5" i="25"/>
  <c r="F5" i="25"/>
  <c r="M4" i="25"/>
  <c r="F4" i="25"/>
  <c r="E15" i="24"/>
  <c r="E14" i="24"/>
  <c r="E10" i="24"/>
  <c r="E9" i="24"/>
  <c r="E5" i="24"/>
  <c r="E4" i="24"/>
  <c r="F6" i="16"/>
  <c r="V5" i="16"/>
  <c r="N5" i="16"/>
  <c r="F5" i="16"/>
  <c r="V4" i="16"/>
  <c r="N4" i="16"/>
  <c r="F4" i="16"/>
  <c r="F23" i="6"/>
  <c r="N23" i="6"/>
  <c r="F24" i="6"/>
  <c r="N24" i="6"/>
  <c r="F25" i="6"/>
  <c r="N25" i="6"/>
  <c r="F26" i="6"/>
  <c r="N26" i="6"/>
  <c r="F27" i="6"/>
  <c r="N27" i="6"/>
  <c r="F28" i="6"/>
  <c r="N28" i="6"/>
  <c r="F29" i="6"/>
  <c r="N29" i="6"/>
  <c r="F30" i="6"/>
  <c r="N30" i="6"/>
  <c r="F31" i="6"/>
  <c r="N31" i="6"/>
  <c r="F32" i="6"/>
  <c r="N32" i="6"/>
  <c r="F33" i="6"/>
  <c r="N33" i="6"/>
  <c r="F34" i="6"/>
  <c r="N34" i="6"/>
  <c r="E4" i="7"/>
  <c r="L4" i="7"/>
  <c r="E5" i="7"/>
  <c r="L5" i="7"/>
  <c r="F9" i="7"/>
  <c r="N9" i="7"/>
  <c r="F10" i="7"/>
  <c r="N10" i="7"/>
  <c r="E5" i="8"/>
  <c r="L5" i="8"/>
  <c r="E6" i="8"/>
  <c r="L6" i="8"/>
  <c r="N11" i="8"/>
  <c r="F11" i="8"/>
  <c r="N12" i="8"/>
  <c r="F12" i="8"/>
  <c r="E4" i="9"/>
  <c r="L4" i="9"/>
  <c r="E5" i="9"/>
  <c r="L5" i="9"/>
  <c r="F10" i="9"/>
  <c r="N10" i="9"/>
  <c r="F11" i="9"/>
  <c r="N11" i="9"/>
  <c r="E4" i="10"/>
  <c r="L4" i="10"/>
  <c r="E5" i="10"/>
  <c r="L5" i="10"/>
  <c r="F10" i="10"/>
  <c r="N10" i="10"/>
  <c r="F11" i="10"/>
  <c r="N11" i="10"/>
  <c r="F6" i="11"/>
  <c r="F5" i="11"/>
  <c r="F3" i="11"/>
  <c r="F4" i="12"/>
  <c r="N4" i="12"/>
  <c r="V4" i="12"/>
  <c r="F5" i="12"/>
  <c r="N5" i="12"/>
  <c r="V5" i="12"/>
  <c r="F6" i="12"/>
  <c r="N6" i="12"/>
  <c r="V6" i="12"/>
  <c r="F7" i="12"/>
  <c r="N7" i="12"/>
  <c r="V7" i="12"/>
  <c r="F8" i="12"/>
  <c r="N8" i="12"/>
  <c r="V8" i="12"/>
  <c r="F9" i="12"/>
  <c r="N9" i="12"/>
  <c r="V9" i="12"/>
  <c r="F10" i="12"/>
  <c r="N10" i="12"/>
  <c r="V10" i="12"/>
  <c r="F11" i="12"/>
  <c r="N11" i="12"/>
  <c r="V11" i="12"/>
  <c r="F12" i="12"/>
  <c r="N12" i="12"/>
  <c r="V12" i="12"/>
  <c r="F13" i="12"/>
  <c r="N13" i="12"/>
  <c r="V13" i="12"/>
  <c r="F14" i="12"/>
  <c r="N14" i="12"/>
  <c r="V14" i="12"/>
  <c r="F15" i="12"/>
  <c r="N15" i="12"/>
  <c r="V15" i="12"/>
  <c r="D4" i="13"/>
  <c r="J4" i="13"/>
  <c r="P4" i="13"/>
  <c r="D5" i="13"/>
  <c r="J5" i="13"/>
  <c r="P5" i="13"/>
  <c r="D6" i="13"/>
  <c r="J6" i="13"/>
  <c r="P6" i="13"/>
  <c r="D7" i="13"/>
  <c r="J7" i="13"/>
  <c r="P7" i="13"/>
  <c r="D8" i="13"/>
  <c r="J8" i="13"/>
  <c r="P8" i="13"/>
  <c r="D4" i="17"/>
  <c r="I4" i="17"/>
  <c r="N4" i="17"/>
  <c r="D5" i="17"/>
  <c r="I5" i="17"/>
  <c r="N5" i="17"/>
  <c r="D6" i="17"/>
  <c r="I6" i="17"/>
  <c r="N6" i="17"/>
  <c r="D7" i="17"/>
  <c r="I7" i="17"/>
  <c r="N7" i="17"/>
  <c r="D8" i="17"/>
  <c r="I8" i="17"/>
  <c r="N8" i="17"/>
  <c r="D4" i="18"/>
  <c r="I4" i="18"/>
  <c r="N4" i="18"/>
  <c r="D5" i="18"/>
  <c r="I5" i="18"/>
  <c r="N5" i="18"/>
  <c r="D6" i="18"/>
  <c r="I6" i="18"/>
  <c r="N6" i="18"/>
  <c r="D7" i="18"/>
  <c r="I7" i="18"/>
  <c r="N7" i="18"/>
  <c r="D8" i="18"/>
  <c r="I8" i="18"/>
  <c r="N8" i="18"/>
  <c r="V7" i="16"/>
  <c r="N7" i="16"/>
  <c r="F7" i="16"/>
  <c r="V6" i="16"/>
  <c r="N6" i="16"/>
  <c r="D4" i="19"/>
  <c r="I4" i="19"/>
  <c r="N4" i="19"/>
  <c r="D5" i="19"/>
  <c r="I5" i="19"/>
  <c r="N5" i="19"/>
  <c r="D6" i="19"/>
  <c r="I6" i="19"/>
  <c r="N6" i="19"/>
  <c r="D7" i="19"/>
  <c r="I7" i="19"/>
  <c r="N7" i="19"/>
  <c r="D8" i="19"/>
  <c r="I8" i="19"/>
  <c r="N8" i="19"/>
  <c r="D4" i="20"/>
  <c r="I4" i="20"/>
  <c r="N4" i="20"/>
  <c r="D5" i="20"/>
  <c r="I5" i="20"/>
  <c r="N5" i="20"/>
  <c r="D6" i="20"/>
  <c r="I6" i="20"/>
  <c r="N6" i="20"/>
  <c r="D7" i="20"/>
  <c r="I7" i="20"/>
  <c r="N7" i="20"/>
  <c r="D8" i="20"/>
  <c r="I8" i="20"/>
  <c r="N8" i="20"/>
  <c r="E4" i="21"/>
  <c r="L4" i="21"/>
  <c r="E5" i="21"/>
  <c r="Z4" i="21"/>
  <c r="S4" i="21"/>
  <c r="L5" i="21"/>
  <c r="E6" i="21"/>
  <c r="Z5" i="21"/>
  <c r="S5" i="21"/>
  <c r="L6" i="21"/>
  <c r="E7" i="21"/>
  <c r="Z6" i="21"/>
  <c r="S6" i="21"/>
  <c r="L7" i="21"/>
  <c r="E8" i="21"/>
  <c r="Z7" i="21"/>
  <c r="S7" i="21"/>
  <c r="L8" i="21"/>
  <c r="E9" i="21"/>
  <c r="Z8" i="21"/>
  <c r="S8" i="21"/>
  <c r="L9" i="21"/>
  <c r="E10" i="21"/>
  <c r="Z9" i="21"/>
  <c r="S9" i="21"/>
  <c r="L10" i="21"/>
  <c r="E11" i="21"/>
  <c r="Z10" i="21"/>
  <c r="S10" i="21"/>
  <c r="L11" i="21"/>
  <c r="E12" i="21"/>
  <c r="Z11" i="21"/>
  <c r="S11" i="21"/>
  <c r="L12" i="21"/>
  <c r="E13" i="21"/>
  <c r="Z12" i="21"/>
  <c r="S12" i="21"/>
  <c r="L13" i="21"/>
  <c r="E14" i="21"/>
  <c r="Z13" i="21"/>
  <c r="S13" i="21"/>
  <c r="L14" i="21"/>
  <c r="Z15" i="21"/>
  <c r="E15" i="21"/>
  <c r="Z14" i="21"/>
  <c r="S14" i="21"/>
  <c r="E20" i="24"/>
  <c r="E19" i="24"/>
  <c r="M9" i="25"/>
  <c r="F9" i="25"/>
  <c r="M8" i="25"/>
  <c r="F8" i="25"/>
  <c r="F5" i="28"/>
  <c r="F4" i="28"/>
  <c r="E9" i="28"/>
  <c r="E10" i="28"/>
  <c r="N15" i="29"/>
  <c r="F15" i="29"/>
  <c r="N14" i="29"/>
  <c r="F14" i="29"/>
  <c r="N13" i="29"/>
  <c r="F13" i="29"/>
  <c r="F4" i="30"/>
  <c r="F3" i="30"/>
  <c r="F4" i="33"/>
  <c r="F9" i="33"/>
  <c r="F14" i="37"/>
  <c r="F13" i="37"/>
  <c r="I15" i="34"/>
  <c r="D15" i="34"/>
  <c r="I14" i="34"/>
  <c r="D14" i="34"/>
  <c r="I13" i="34"/>
  <c r="D13" i="34"/>
  <c r="G5" i="48"/>
  <c r="D5" i="48"/>
  <c r="G4" i="48"/>
  <c r="D4" i="48"/>
  <c r="F20" i="49"/>
  <c r="F19" i="49"/>
  <c r="G20" i="49" l="1"/>
  <c r="G19" i="49"/>
  <c r="G15" i="49"/>
  <c r="G14" i="49"/>
  <c r="G10" i="49"/>
  <c r="G9" i="49"/>
  <c r="G5" i="49"/>
  <c r="G4" i="49"/>
  <c r="G5" i="37" l="1"/>
  <c r="G6" i="37"/>
  <c r="G7" i="37"/>
  <c r="G8" i="37"/>
  <c r="G9" i="37"/>
  <c r="G10" i="37"/>
  <c r="G11" i="37"/>
  <c r="G12" i="37"/>
  <c r="G13" i="37"/>
  <c r="G14" i="37"/>
  <c r="G4" i="37"/>
  <c r="G9" i="33"/>
  <c r="G4" i="33"/>
  <c r="G4" i="30"/>
  <c r="G3" i="30"/>
  <c r="O15" i="29"/>
  <c r="O14" i="29"/>
  <c r="O13" i="29"/>
  <c r="O12" i="29"/>
  <c r="O11" i="29"/>
  <c r="O10" i="29"/>
  <c r="O9" i="29"/>
  <c r="O8" i="29"/>
  <c r="O7" i="29"/>
  <c r="O6" i="29"/>
  <c r="O5" i="29"/>
  <c r="O4" i="29"/>
  <c r="G5" i="29" l="1"/>
  <c r="G6" i="29"/>
  <c r="G7" i="29"/>
  <c r="G8" i="29"/>
  <c r="G9" i="29"/>
  <c r="G10" i="29"/>
  <c r="G11" i="29"/>
  <c r="G12" i="29"/>
  <c r="G13" i="29"/>
  <c r="G14" i="29"/>
  <c r="G15" i="29"/>
  <c r="G4" i="29"/>
  <c r="G5" i="28"/>
  <c r="F10" i="28"/>
  <c r="F9" i="28"/>
  <c r="G4" i="28"/>
  <c r="N5" i="25" l="1"/>
  <c r="N6" i="25"/>
  <c r="N7" i="25"/>
  <c r="N8" i="25"/>
  <c r="N9" i="25"/>
  <c r="N4" i="25"/>
  <c r="G9" i="25"/>
  <c r="G8" i="25"/>
  <c r="G7" i="25"/>
  <c r="G6" i="25"/>
  <c r="G5" i="25"/>
  <c r="G4" i="25"/>
  <c r="F20" i="24" l="1"/>
  <c r="F19" i="24"/>
  <c r="F15" i="24"/>
  <c r="F14" i="24"/>
  <c r="F10" i="24"/>
  <c r="F9" i="24"/>
  <c r="F5" i="24"/>
  <c r="F4" i="24"/>
  <c r="AA15" i="21" l="1"/>
  <c r="AA14" i="21"/>
  <c r="AA13" i="21"/>
  <c r="AA12" i="21"/>
  <c r="AA11" i="21"/>
  <c r="AA10" i="21"/>
  <c r="AA9" i="21"/>
  <c r="AA8" i="21"/>
  <c r="AA7" i="21"/>
  <c r="AA6" i="21"/>
  <c r="AA5" i="21"/>
  <c r="AA4" i="21"/>
  <c r="T14" i="21" l="1"/>
  <c r="T13" i="21"/>
  <c r="T12" i="21"/>
  <c r="T11" i="21"/>
  <c r="T10" i="21"/>
  <c r="T9" i="21"/>
  <c r="T8" i="21"/>
  <c r="T7" i="21"/>
  <c r="T6" i="21"/>
  <c r="T5" i="21"/>
  <c r="T4" i="21"/>
  <c r="M5" i="21"/>
  <c r="M6" i="21"/>
  <c r="M7" i="21"/>
  <c r="M8" i="21"/>
  <c r="M9" i="21"/>
  <c r="M10" i="21"/>
  <c r="M11" i="21"/>
  <c r="M12" i="21"/>
  <c r="M13" i="21"/>
  <c r="M14" i="21"/>
  <c r="M4" i="21"/>
  <c r="F15" i="21" l="1"/>
  <c r="F14" i="21"/>
  <c r="F13" i="21"/>
  <c r="F12" i="21"/>
  <c r="F11" i="21"/>
  <c r="F10" i="21"/>
  <c r="F9" i="21"/>
  <c r="F8" i="21"/>
  <c r="F7" i="21"/>
  <c r="F6" i="21"/>
  <c r="F5" i="21"/>
  <c r="F4" i="21"/>
  <c r="W7" i="16" l="1"/>
  <c r="W6" i="16"/>
  <c r="W5" i="16"/>
  <c r="W4" i="16"/>
  <c r="O7" i="16"/>
  <c r="O6" i="16"/>
  <c r="O5" i="16"/>
  <c r="O4" i="16"/>
  <c r="G7" i="16"/>
  <c r="G6" i="16"/>
  <c r="G5" i="16"/>
  <c r="G4" i="16"/>
  <c r="G4" i="12" l="1"/>
  <c r="G5" i="12"/>
  <c r="G6" i="12"/>
  <c r="G7" i="12"/>
  <c r="G8" i="12"/>
  <c r="G9" i="12"/>
  <c r="G10" i="12"/>
  <c r="G11" i="12"/>
  <c r="G12" i="12"/>
  <c r="G13" i="12"/>
  <c r="G14" i="12"/>
  <c r="G15" i="12"/>
  <c r="W15" i="12" l="1"/>
  <c r="W14" i="12"/>
  <c r="W13" i="12"/>
  <c r="W12" i="12"/>
  <c r="W11" i="12"/>
  <c r="W10" i="12"/>
  <c r="W9" i="12"/>
  <c r="W8" i="12"/>
  <c r="W7" i="12"/>
  <c r="W6" i="12"/>
  <c r="W5" i="12"/>
  <c r="W4" i="12"/>
  <c r="O15" i="12" l="1"/>
  <c r="O14" i="12"/>
  <c r="O13" i="12"/>
  <c r="O12" i="12"/>
  <c r="O11" i="12"/>
  <c r="O10" i="12"/>
  <c r="O9" i="12"/>
  <c r="O8" i="12"/>
  <c r="O7" i="12"/>
  <c r="O6" i="12"/>
  <c r="O5" i="12"/>
  <c r="O4" i="12"/>
  <c r="G6" i="11"/>
  <c r="G5" i="11"/>
  <c r="G3" i="11"/>
  <c r="O11" i="10" l="1"/>
  <c r="G11" i="10"/>
  <c r="O10" i="10"/>
  <c r="G10" i="10"/>
  <c r="O11" i="9"/>
  <c r="G11" i="9"/>
  <c r="O10" i="9"/>
  <c r="G10" i="9"/>
  <c r="O12" i="8"/>
  <c r="G12" i="8"/>
  <c r="O11" i="8"/>
  <c r="G11" i="8"/>
  <c r="O10" i="7" l="1"/>
  <c r="O9" i="7"/>
  <c r="G10" i="7"/>
  <c r="G9" i="7"/>
  <c r="M5" i="10"/>
  <c r="F5" i="10"/>
  <c r="M4" i="10"/>
  <c r="F4" i="10"/>
  <c r="M5" i="9"/>
  <c r="F5" i="9"/>
  <c r="M4" i="9"/>
  <c r="F4" i="9"/>
  <c r="M6" i="8"/>
  <c r="F6" i="8"/>
  <c r="M5" i="8"/>
  <c r="F5" i="8"/>
  <c r="M5" i="7"/>
  <c r="M4" i="7"/>
  <c r="F5" i="7"/>
  <c r="F4" i="7"/>
  <c r="O34" i="6" l="1"/>
  <c r="O33" i="6"/>
  <c r="O32" i="6"/>
  <c r="O31" i="6"/>
  <c r="O30" i="6"/>
  <c r="O29" i="6"/>
  <c r="O28" i="6"/>
  <c r="O27" i="6"/>
  <c r="O26" i="6"/>
  <c r="O25" i="6"/>
  <c r="O24" i="6"/>
  <c r="O23" i="6"/>
  <c r="G34" i="6"/>
  <c r="G33" i="6"/>
  <c r="G32" i="6"/>
  <c r="G31" i="6"/>
  <c r="G30" i="6"/>
  <c r="G29" i="6"/>
  <c r="G28" i="6"/>
  <c r="G27" i="6"/>
  <c r="G26" i="6"/>
  <c r="G25" i="6"/>
  <c r="G24" i="6"/>
  <c r="G23" i="6"/>
</calcChain>
</file>

<file path=xl/sharedStrings.xml><?xml version="1.0" encoding="utf-8"?>
<sst xmlns="http://schemas.openxmlformats.org/spreadsheetml/2006/main" count="1017" uniqueCount="181">
  <si>
    <r>
      <t>OD</t>
    </r>
    <r>
      <rPr>
        <b/>
        <vertAlign val="subscript"/>
        <sz val="11"/>
        <color theme="1"/>
        <rFont val="Calibri"/>
        <family val="2"/>
        <scheme val="minor"/>
      </rPr>
      <t xml:space="preserve">600 </t>
    </r>
    <r>
      <rPr>
        <b/>
        <sz val="11"/>
        <color theme="1"/>
        <rFont val="Calibri"/>
        <family val="2"/>
        <scheme val="minor"/>
      </rPr>
      <t xml:space="preserve">for LIM401 and LIM141 with/without NAA addtion during flask cultivation </t>
    </r>
  </si>
  <si>
    <t>Biological replicate 1</t>
  </si>
  <si>
    <t>Biological replicate 2</t>
  </si>
  <si>
    <t>Biological replicate 3</t>
  </si>
  <si>
    <t>Biological replicate 4</t>
  </si>
  <si>
    <t>LIM401 with NAA added at 10 h</t>
  </si>
  <si>
    <t>LIM141 without NAA addition</t>
  </si>
  <si>
    <t>LIM141 with NAA added at 10 h</t>
  </si>
  <si>
    <t>Standard deviation</t>
  </si>
  <si>
    <t xml:space="preserve">Time </t>
  </si>
  <si>
    <t>LIM141 with NAA added at 10 hour</t>
  </si>
  <si>
    <t>LIM141 with NAA added at 24 hour</t>
  </si>
  <si>
    <t>Figure 2c</t>
  </si>
  <si>
    <t>G5Z</t>
  </si>
  <si>
    <t>G5V</t>
  </si>
  <si>
    <t>G6J</t>
  </si>
  <si>
    <t>G5W</t>
  </si>
  <si>
    <t>G5X</t>
  </si>
  <si>
    <t>G6A</t>
  </si>
  <si>
    <t>AID*-yEGFP + TIR1</t>
  </si>
  <si>
    <t>CUP1-AID*-yEGFP  + TIR1</t>
  </si>
  <si>
    <t>TRX1-AID*-yEGFP  + TIR1</t>
  </si>
  <si>
    <t>SOD1-AID*-yEGFP  + TIR1</t>
  </si>
  <si>
    <t>mRFP-AID*-yEGFP  + TIR1</t>
  </si>
  <si>
    <t>yEGFP  + TIR1</t>
  </si>
  <si>
    <t>Mean</t>
  </si>
  <si>
    <t>Strain</t>
  </si>
  <si>
    <t>G5V1</t>
  </si>
  <si>
    <t>CUP1-AID*-yEGFP W/O TIR1</t>
  </si>
  <si>
    <t>Figure 1c</t>
  </si>
  <si>
    <t>G9L104</t>
  </si>
  <si>
    <t>G8Z104</t>
  </si>
  <si>
    <t>G104</t>
  </si>
  <si>
    <t>yEGFP-AID*-CUP1 + TIR1</t>
  </si>
  <si>
    <t>yEGFP-AID*-CUP1 + SKP1-TIR1</t>
  </si>
  <si>
    <t>Figure 1d</t>
  </si>
  <si>
    <t>G9L105</t>
  </si>
  <si>
    <t>G8Z105</t>
  </si>
  <si>
    <t>G105</t>
  </si>
  <si>
    <t>Figure 1b</t>
  </si>
  <si>
    <t>Figure 2d</t>
  </si>
  <si>
    <t>Figure 2e</t>
  </si>
  <si>
    <t>Figure 2f</t>
  </si>
  <si>
    <t>Figure 2h</t>
  </si>
  <si>
    <t>LIM141 with NAA added at 24 h</t>
  </si>
  <si>
    <t xml:space="preserve">Figure 3c </t>
  </si>
  <si>
    <t>NLD401  with NAA added at 0 h</t>
  </si>
  <si>
    <t>NLD128-1 with NAA added at 0 h</t>
  </si>
  <si>
    <t>NLD128-1 without NAA addition</t>
  </si>
  <si>
    <t>NLD401 with NAA added at 0 h</t>
  </si>
  <si>
    <t>NLD401</t>
  </si>
  <si>
    <t>Figure 3e</t>
  </si>
  <si>
    <t>Figure 3f</t>
  </si>
  <si>
    <t xml:space="preserve">Figure 3g </t>
  </si>
  <si>
    <t>Figure 3h</t>
  </si>
  <si>
    <t>NLD128-1 without NAA addtion</t>
  </si>
  <si>
    <t>Figure 3i</t>
  </si>
  <si>
    <t>Figure 3k</t>
  </si>
  <si>
    <t>Figure 3l</t>
  </si>
  <si>
    <t>0-12</t>
  </si>
  <si>
    <t>24-48</t>
  </si>
  <si>
    <t>12-24</t>
  </si>
  <si>
    <t>48-72</t>
  </si>
  <si>
    <t xml:space="preserve">NLD128-1 without NAA addtion </t>
  </si>
  <si>
    <t>Figure 4c</t>
  </si>
  <si>
    <t xml:space="preserve">NLD138 without NAA addition </t>
  </si>
  <si>
    <t>NLD138 with NAA added at 10 h</t>
  </si>
  <si>
    <t>Figure 4d</t>
  </si>
  <si>
    <t>NLD138 with NAA added at 24 h</t>
  </si>
  <si>
    <t>NLD401 with NAA added at 24 h</t>
  </si>
  <si>
    <t>Figure 4e</t>
  </si>
  <si>
    <t>Time (h)</t>
  </si>
  <si>
    <t>Standard devation</t>
  </si>
  <si>
    <t xml:space="preserve">NLD138 with NAA added at 10 h </t>
  </si>
  <si>
    <t>0-24</t>
  </si>
  <si>
    <t>24-72</t>
  </si>
  <si>
    <t>Figure 4g</t>
  </si>
  <si>
    <t>NLD138 with NAA added at 0 h (Ethanol as carbon source)</t>
  </si>
  <si>
    <t>NLD401 with NAA added at 0 h (Ethanol as carbon source)</t>
  </si>
  <si>
    <t>Figure 4h</t>
  </si>
  <si>
    <t>Figure 4i</t>
  </si>
  <si>
    <t>Figure 4j</t>
  </si>
  <si>
    <t>0-72</t>
  </si>
  <si>
    <t>72-120</t>
  </si>
  <si>
    <t>NLD401 with NAA added at 0 h with ethanol as carbon source</t>
  </si>
  <si>
    <t>NLD138 with NAA added at 0h with ethanol as carbon source</t>
  </si>
  <si>
    <t>Figure S2c</t>
  </si>
  <si>
    <t>NLD4019R</t>
  </si>
  <si>
    <t>Figure S2d</t>
  </si>
  <si>
    <t>G1H5 (GFP)</t>
  </si>
  <si>
    <t>Y2A-GFP</t>
  </si>
  <si>
    <t>Figure S2e</t>
  </si>
  <si>
    <t>HMBR -</t>
  </si>
  <si>
    <t>HMBR +</t>
  </si>
  <si>
    <t>Figure S2f</t>
  </si>
  <si>
    <t>Figure S2g</t>
  </si>
  <si>
    <t>NLD4019R without NAA addition</t>
  </si>
  <si>
    <t>NLD401 without NAA addition</t>
  </si>
  <si>
    <t>Figure S3f</t>
  </si>
  <si>
    <t>NLD128L with NAA added at 0 h</t>
  </si>
  <si>
    <t>Figure S3g</t>
  </si>
  <si>
    <t>NLD128L with NAA added at 0h</t>
  </si>
  <si>
    <t>NLD128H with NAA added at 0h</t>
  </si>
  <si>
    <t xml:space="preserve">Time (h) </t>
  </si>
  <si>
    <t>Figure S3b</t>
  </si>
  <si>
    <t>NLD128</t>
  </si>
  <si>
    <t>Figure S3d</t>
  </si>
  <si>
    <r>
      <t>YFAST fluorescenc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or NLD128 during flask cultivation with NAA added at 0h</t>
    </r>
  </si>
  <si>
    <t>NLD128 with NAA added at 0h</t>
  </si>
  <si>
    <t>Figure S3h</t>
  </si>
  <si>
    <t>NLD128H with NAA added at 0 h</t>
  </si>
  <si>
    <t>Kernel density (bandwidth = 0.05) of background fluorescence in fluorescent-protein-free strain GH4</t>
  </si>
  <si>
    <t>Figure 4a</t>
  </si>
  <si>
    <t>Lg(FL1.A/FSC.A)</t>
  </si>
  <si>
    <t>Kernel density</t>
  </si>
  <si>
    <t>0 h</t>
  </si>
  <si>
    <t>Figure 4b</t>
  </si>
  <si>
    <t>24 h</t>
  </si>
  <si>
    <t>48 h</t>
  </si>
  <si>
    <t>96 h</t>
  </si>
  <si>
    <t>Kernel density (bandwidth = 0.05) of YFAST fluorescence in nerolidol-producing control strain NLD401 (with NAA added at 0 h and with glucose as carbon source)</t>
  </si>
  <si>
    <t>Kernel density (bandwidth = 0.05) of YFAST fluorescence in limonene-producing control strain LIM141 (with NAA added at 10 h and with glucose as carbon source)</t>
  </si>
  <si>
    <t>Kernel density (bandwidth = 0.05) of YFAST fluorescence in limonene-producing control strain LIM401 (with NAA added at 10 h and with glucose as carbon source)</t>
  </si>
  <si>
    <t>12 h</t>
  </si>
  <si>
    <t>72 h</t>
  </si>
  <si>
    <t>Kernel density (bandwidth = 0.05) of YFAST fluorescence in nerolidol-producing control strain NLD401 (with NAA added at 0 h and with ethanol as carbon source)</t>
  </si>
  <si>
    <t>120 h</t>
  </si>
  <si>
    <t>Figure 4f</t>
  </si>
  <si>
    <t>Kernel density (bandwidth = 0.05) of YFAST fluorescence in nerolidol-producing control strain NLD128-1 (without NAA addition and with glucose as carbon source)</t>
  </si>
  <si>
    <t>Kernel density (bandwidth = 0.05) of YFAST fluorescence in nerolidol-producing control strain NLD128-1 (with NAA added at 0 h and with glucose as carbon source)</t>
  </si>
  <si>
    <t>NLD401 w/o NAA</t>
  </si>
  <si>
    <t>NLD128-1 w/o NAA</t>
  </si>
  <si>
    <t>Figure S5a</t>
  </si>
  <si>
    <t>Normalised protein abundance of Hxk2p and Act1p (reference gene) in strain NLD401 and NLD128-1 during exponential growth in MES-buffered YNB medium without adding NAA</t>
  </si>
  <si>
    <t>Figure S5b</t>
  </si>
  <si>
    <t>NULL</t>
  </si>
  <si>
    <t>NLD401 with NAA added at 0 h (exponential phase)</t>
  </si>
  <si>
    <t>NLD128-1 with NAA added at 0 h (exponential phase)</t>
  </si>
  <si>
    <t>NLD401 with NAA added at 0 h (Ethanol phase)</t>
  </si>
  <si>
    <t>NLD128-1 with NAA added at 0 h (ethanol phase)</t>
  </si>
  <si>
    <t>Figure 2g</t>
  </si>
  <si>
    <t>Figure 3d</t>
  </si>
  <si>
    <t>Figure 3j</t>
  </si>
  <si>
    <t>Figure S3c</t>
  </si>
  <si>
    <t>Time (min)</t>
  </si>
  <si>
    <t xml:space="preserve">Biological replicate 2 </t>
  </si>
  <si>
    <t xml:space="preserve">Biological replicate 3 </t>
  </si>
  <si>
    <t xml:space="preserve">Biological replicate 4 </t>
  </si>
  <si>
    <t>Limonene (mg/L)</t>
  </si>
  <si>
    <t>Geraniol (mg/L)</t>
  </si>
  <si>
    <t>Farnesol (mg/L)</t>
  </si>
  <si>
    <t>Geranylgeraniol (mg/L)</t>
  </si>
  <si>
    <r>
      <t>μmax (h</t>
    </r>
    <r>
      <rPr>
        <b/>
        <vertAlign val="superscript"/>
        <sz val="8"/>
        <color rgb="FF000000"/>
        <rFont val="Arial"/>
        <family val="2"/>
      </rPr>
      <t>-1</t>
    </r>
    <r>
      <rPr>
        <b/>
        <sz val="8"/>
        <color rgb="FF000000"/>
        <rFont val="Arial"/>
        <family val="2"/>
      </rPr>
      <t>)</t>
    </r>
    <r>
      <rPr>
        <b/>
        <sz val="11"/>
        <color rgb="FF000000"/>
        <rFont val="Calibri"/>
        <family val="2"/>
        <scheme val="minor"/>
      </rPr>
      <t xml:space="preserve"> 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 xml:space="preserve">600 </t>
    </r>
  </si>
  <si>
    <r>
      <t>YFAST fluorescenc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</si>
  <si>
    <t>Nerolidol (mg/L)</t>
  </si>
  <si>
    <t>Ethanol (mM)</t>
  </si>
  <si>
    <t>Glucose (mM)</t>
  </si>
  <si>
    <t>Acetate (mM)</t>
  </si>
  <si>
    <t>Mevalonate (mM)</t>
  </si>
  <si>
    <t>Glycerol (mM)</t>
  </si>
  <si>
    <r>
      <t>r</t>
    </r>
    <r>
      <rPr>
        <b/>
        <i/>
        <vertAlign val="subscript"/>
        <sz val="10"/>
        <color rgb="FF000000"/>
        <rFont val="Arial"/>
        <family val="2"/>
      </rPr>
      <t>nerolidol</t>
    </r>
    <r>
      <rPr>
        <b/>
        <sz val="8"/>
        <color rgb="FF000000"/>
        <rFont val="Arial"/>
        <family val="2"/>
      </rPr>
      <t xml:space="preserve"> (mg g</t>
    </r>
    <r>
      <rPr>
        <b/>
        <vertAlign val="superscript"/>
        <sz val="8"/>
        <color rgb="FF000000"/>
        <rFont val="Arial"/>
        <family val="2"/>
      </rPr>
      <t>-1</t>
    </r>
    <r>
      <rPr>
        <b/>
        <sz val="8"/>
        <color rgb="FF000000"/>
        <rFont val="Arial"/>
        <family val="2"/>
      </rPr>
      <t xml:space="preserve"> h</t>
    </r>
    <r>
      <rPr>
        <b/>
        <vertAlign val="superscript"/>
        <sz val="8"/>
        <color rgb="FF000000"/>
        <rFont val="Arial"/>
        <family val="2"/>
      </rPr>
      <t>-1</t>
    </r>
    <r>
      <rPr>
        <b/>
        <sz val="8"/>
        <color rgb="FF000000"/>
        <rFont val="Arial"/>
        <family val="2"/>
      </rPr>
      <t xml:space="preserve">) 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 xml:space="preserve">600 </t>
    </r>
    <r>
      <rPr>
        <b/>
        <sz val="11"/>
        <color theme="1"/>
        <rFont val="Calibri"/>
        <family val="2"/>
        <scheme val="minor"/>
      </rPr>
      <t xml:space="preserve">for NLD401 and NLD138 </t>
    </r>
  </si>
  <si>
    <r>
      <t>r</t>
    </r>
    <r>
      <rPr>
        <b/>
        <i/>
        <vertAlign val="subscript"/>
        <sz val="10"/>
        <color rgb="FF000000"/>
        <rFont val="Arial"/>
        <family val="2"/>
      </rPr>
      <t>nerolidol</t>
    </r>
    <r>
      <rPr>
        <b/>
        <sz val="8"/>
        <color rgb="FF000000"/>
        <rFont val="Arial"/>
        <family val="2"/>
      </rPr>
      <t xml:space="preserve"> (mg g</t>
    </r>
    <r>
      <rPr>
        <b/>
        <vertAlign val="superscript"/>
        <sz val="8"/>
        <color rgb="FF000000"/>
        <rFont val="Arial"/>
        <family val="2"/>
      </rPr>
      <t>-1</t>
    </r>
    <r>
      <rPr>
        <b/>
        <sz val="8"/>
        <color rgb="FF000000"/>
        <rFont val="Arial"/>
        <family val="2"/>
      </rPr>
      <t xml:space="preserve"> h</t>
    </r>
    <r>
      <rPr>
        <b/>
        <vertAlign val="superscript"/>
        <sz val="8"/>
        <color rgb="FF000000"/>
        <rFont val="Arial"/>
        <family val="2"/>
      </rPr>
      <t>-1</t>
    </r>
    <r>
      <rPr>
        <b/>
        <sz val="8"/>
        <color rgb="FF000000"/>
        <rFont val="Arial"/>
        <family val="2"/>
      </rPr>
      <t>)</t>
    </r>
  </si>
  <si>
    <t xml:space="preserve">yEGFP and Y-FAST fluorescence </t>
  </si>
  <si>
    <t>Act1p</t>
  </si>
  <si>
    <t>Hxk2p</t>
  </si>
  <si>
    <t xml:space="preserve">Normalised protein abundance of Hxk2p and Act1p (reference gene) in strain NLD401 and NLD128-1 </t>
  </si>
  <si>
    <t>Culture 1</t>
  </si>
  <si>
    <t>Culture 2</t>
  </si>
  <si>
    <t>Culture 3</t>
  </si>
  <si>
    <t>Culture 4</t>
  </si>
  <si>
    <t>yEGFP-AID*-CUP1-NLS + TIR1</t>
  </si>
  <si>
    <t>yEGFP-AID*-CUP1-NLS + SKP1-TIR1</t>
  </si>
  <si>
    <t>CUP1-AID*-yEGFP-NLS W/O TIR1</t>
  </si>
  <si>
    <t>LIM141 with NAA addition added at 24 hour</t>
  </si>
  <si>
    <t>Nerolidol (g/L)</t>
  </si>
  <si>
    <t>Y-FAST fluorescence</t>
  </si>
  <si>
    <r>
      <t>Y-FAST fluorescenc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</si>
  <si>
    <t>Nerolidol  (g/L)</t>
  </si>
  <si>
    <r>
      <t>Y-FAST fluorescenc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or NLD128L and NLD128H during flask cultivation with NAA added at 0 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8"/>
      <color rgb="FF000000"/>
      <name val="Arial"/>
      <family val="2"/>
    </font>
    <font>
      <b/>
      <sz val="8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i/>
      <vertAlign val="subscript"/>
      <sz val="10"/>
      <color rgb="FF00000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auto="1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auto="1"/>
      </bottom>
      <diagonal/>
    </border>
    <border>
      <left style="thin">
        <color rgb="FFBFBFBF"/>
      </left>
      <right/>
      <top style="thin">
        <color auto="1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auto="1"/>
      </bottom>
      <diagonal/>
    </border>
    <border>
      <left/>
      <right style="thin">
        <color rgb="FFBFBFBF"/>
      </right>
      <top style="thin">
        <color auto="1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auto="1"/>
      </bottom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 applyNumberFormat="0" applyFont="0" applyFill="0"/>
  </cellStyleXfs>
  <cellXfs count="226"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 applyAlignment="1">
      <alignment horizontal="center"/>
    </xf>
    <xf numFmtId="0" fontId="0" fillId="0" borderId="0" xfId="0" applyBorder="1"/>
    <xf numFmtId="0" fontId="0" fillId="0" borderId="13" xfId="0" applyBorder="1"/>
    <xf numFmtId="0" fontId="0" fillId="0" borderId="0" xfId="0"/>
    <xf numFmtId="4" fontId="0" fillId="0" borderId="0" xfId="0" applyNumberFormat="1"/>
    <xf numFmtId="0" fontId="0" fillId="0" borderId="21" xfId="0" applyBorder="1"/>
    <xf numFmtId="0" fontId="0" fillId="0" borderId="19" xfId="0" applyBorder="1"/>
    <xf numFmtId="0" fontId="0" fillId="0" borderId="22" xfId="0" applyBorder="1"/>
    <xf numFmtId="0" fontId="0" fillId="0" borderId="21" xfId="0" applyBorder="1" applyAlignment="1"/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0" fillId="0" borderId="11" xfId="0" applyFont="1" applyBorder="1"/>
    <xf numFmtId="0" fontId="0" fillId="0" borderId="19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23" xfId="0" applyBorder="1" applyAlignment="1">
      <alignment horizontal="center"/>
    </xf>
    <xf numFmtId="0" fontId="0" fillId="0" borderId="10" xfId="0" applyFill="1" applyBorder="1"/>
    <xf numFmtId="0" fontId="0" fillId="0" borderId="24" xfId="0" applyBorder="1"/>
    <xf numFmtId="0" fontId="0" fillId="0" borderId="23" xfId="0" applyBorder="1"/>
    <xf numFmtId="0" fontId="0" fillId="0" borderId="18" xfId="0" applyBorder="1"/>
    <xf numFmtId="0" fontId="0" fillId="0" borderId="0" xfId="0" applyFont="1"/>
    <xf numFmtId="0" fontId="0" fillId="0" borderId="13" xfId="0" applyBorder="1" applyAlignment="1">
      <alignment horizontal="center" vertical="center"/>
    </xf>
    <xf numFmtId="0" fontId="0" fillId="0" borderId="0" xfId="0"/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Fill="1" applyBorder="1"/>
    <xf numFmtId="0" fontId="0" fillId="0" borderId="0" xfId="0"/>
    <xf numFmtId="0" fontId="0" fillId="0" borderId="13" xfId="0" applyBorder="1" applyAlignment="1">
      <alignment horizontal="center" vertical="center" wrapText="1"/>
    </xf>
    <xf numFmtId="0" fontId="0" fillId="0" borderId="17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20" xfId="0" applyBorder="1" applyAlignment="1">
      <alignment horizontal="center" vertical="center"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13" xfId="0" applyBorder="1" applyAlignment="1">
      <alignment vertical="center"/>
    </xf>
    <xf numFmtId="0" fontId="0" fillId="0" borderId="0" xfId="0"/>
    <xf numFmtId="0" fontId="0" fillId="0" borderId="23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49" fontId="0" fillId="0" borderId="23" xfId="0" applyNumberFormat="1" applyBorder="1" applyAlignment="1">
      <alignment horizontal="center" vertical="center"/>
    </xf>
    <xf numFmtId="0" fontId="0" fillId="0" borderId="24" xfId="0" applyBorder="1" applyAlignment="1">
      <alignment vertical="center"/>
    </xf>
    <xf numFmtId="0" fontId="0" fillId="0" borderId="23" xfId="0" applyFill="1" applyBorder="1" applyAlignment="1">
      <alignment horizontal="center"/>
    </xf>
    <xf numFmtId="0" fontId="0" fillId="0" borderId="0" xfId="0"/>
    <xf numFmtId="0" fontId="0" fillId="0" borderId="14" xfId="0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25" fillId="0" borderId="17" xfId="0" applyFont="1" applyFill="1" applyBorder="1"/>
    <xf numFmtId="0" fontId="25" fillId="0" borderId="10" xfId="0" applyFont="1" applyFill="1" applyBorder="1"/>
    <xf numFmtId="0" fontId="25" fillId="0" borderId="16" xfId="0" applyFont="1" applyFill="1" applyBorder="1"/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/>
    <xf numFmtId="0" fontId="0" fillId="0" borderId="17" xfId="0" applyFont="1" applyBorder="1"/>
    <xf numFmtId="0" fontId="0" fillId="0" borderId="0" xfId="0"/>
    <xf numFmtId="0" fontId="0" fillId="0" borderId="0" xfId="0"/>
    <xf numFmtId="0" fontId="0" fillId="0" borderId="0" xfId="0" applyFont="1" applyFill="1"/>
    <xf numFmtId="0" fontId="0" fillId="0" borderId="0" xfId="0"/>
    <xf numFmtId="0" fontId="0" fillId="0" borderId="0" xfId="0"/>
    <xf numFmtId="0" fontId="0" fillId="0" borderId="10" xfId="0" applyFont="1" applyBorder="1"/>
    <xf numFmtId="0" fontId="0" fillId="0" borderId="16" xfId="0" applyFont="1" applyBorder="1"/>
    <xf numFmtId="0" fontId="0" fillId="0" borderId="0" xfId="0"/>
    <xf numFmtId="0" fontId="0" fillId="0" borderId="0" xfId="0" applyFill="1"/>
    <xf numFmtId="0" fontId="0" fillId="0" borderId="0" xfId="0"/>
    <xf numFmtId="0" fontId="0" fillId="0" borderId="16" xfId="0" applyBorder="1" applyAlignment="1">
      <alignment horizontal="center" vertical="center"/>
    </xf>
    <xf numFmtId="0" fontId="0" fillId="0" borderId="0" xfId="0"/>
    <xf numFmtId="0" fontId="0" fillId="0" borderId="18" xfId="0" applyBorder="1" applyAlignment="1">
      <alignment vertical="center" wrapText="1"/>
    </xf>
    <xf numFmtId="0" fontId="0" fillId="0" borderId="0" xfId="0"/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20" xfId="0" applyBorder="1"/>
    <xf numFmtId="0" fontId="0" fillId="0" borderId="0" xfId="0"/>
    <xf numFmtId="0" fontId="0" fillId="0" borderId="0" xfId="0"/>
    <xf numFmtId="0" fontId="0" fillId="0" borderId="20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Border="1" applyAlignment="1">
      <alignment horizontal="center" wrapText="1"/>
    </xf>
    <xf numFmtId="0" fontId="0" fillId="0" borderId="18" xfId="0" applyBorder="1" applyAlignment="1">
      <alignment horizontal="center" vertical="center" wrapText="1"/>
    </xf>
    <xf numFmtId="0" fontId="0" fillId="33" borderId="12" xfId="0" applyFill="1" applyBorder="1" applyAlignment="1">
      <alignment horizontal="center" vertical="center" wrapText="1"/>
    </xf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33" borderId="0" xfId="0" applyFill="1"/>
    <xf numFmtId="0" fontId="0" fillId="33" borderId="17" xfId="0" applyFill="1" applyBorder="1"/>
    <xf numFmtId="0" fontId="0" fillId="33" borderId="19" xfId="0" applyFill="1" applyBorder="1" applyAlignment="1">
      <alignment horizontal="center" vertical="center" wrapText="1"/>
    </xf>
    <xf numFmtId="0" fontId="0" fillId="33" borderId="24" xfId="0" applyFill="1" applyBorder="1"/>
    <xf numFmtId="0" fontId="0" fillId="0" borderId="22" xfId="0" applyFill="1" applyBorder="1"/>
    <xf numFmtId="0" fontId="0" fillId="0" borderId="14" xfId="0" applyFill="1" applyBorder="1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0" fontId="26" fillId="0" borderId="0" xfId="42"/>
    <xf numFmtId="0" fontId="26" fillId="0" borderId="17" xfId="42" applyBorder="1"/>
    <xf numFmtId="0" fontId="26" fillId="0" borderId="0" xfId="42"/>
    <xf numFmtId="0" fontId="26" fillId="0" borderId="10" xfId="42" applyBorder="1"/>
    <xf numFmtId="0" fontId="0" fillId="0" borderId="0" xfId="0"/>
    <xf numFmtId="11" fontId="0" fillId="0" borderId="0" xfId="0" applyNumberFormat="1"/>
    <xf numFmtId="11" fontId="0" fillId="0" borderId="0" xfId="0" applyNumberFormat="1"/>
    <xf numFmtId="0" fontId="26" fillId="0" borderId="24" xfId="42" applyBorder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26" fillId="0" borderId="22" xfId="42" applyBorder="1"/>
    <xf numFmtId="0" fontId="26" fillId="0" borderId="11" xfId="42" applyBorder="1" applyAlignment="1">
      <alignment horizontal="center" vertical="center" wrapText="1"/>
    </xf>
    <xf numFmtId="0" fontId="26" fillId="0" borderId="25" xfId="42" applyFill="1" applyBorder="1"/>
    <xf numFmtId="0" fontId="26" fillId="0" borderId="27" xfId="42" applyFill="1" applyBorder="1"/>
    <xf numFmtId="0" fontId="26" fillId="0" borderId="26" xfId="42" applyFill="1" applyBorder="1"/>
    <xf numFmtId="0" fontId="26" fillId="0" borderId="28" xfId="42" applyFill="1" applyBorder="1"/>
    <xf numFmtId="0" fontId="26" fillId="0" borderId="29" xfId="42" applyFill="1" applyBorder="1"/>
    <xf numFmtId="0" fontId="26" fillId="0" borderId="30" xfId="42" applyFill="1" applyBorder="1"/>
    <xf numFmtId="0" fontId="26" fillId="0" borderId="31" xfId="42" applyFill="1" applyBorder="1"/>
    <xf numFmtId="0" fontId="26" fillId="0" borderId="32" xfId="42" applyFill="1" applyBorder="1"/>
    <xf numFmtId="0" fontId="0" fillId="0" borderId="11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26" fillId="0" borderId="13" xfId="42" applyBorder="1"/>
    <xf numFmtId="0" fontId="26" fillId="0" borderId="11" xfId="42" applyBorder="1"/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4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/>
    </xf>
    <xf numFmtId="0" fontId="26" fillId="0" borderId="19" xfId="42" applyBorder="1" applyAlignment="1">
      <alignment horizontal="center"/>
    </xf>
    <xf numFmtId="0" fontId="26" fillId="0" borderId="20" xfId="42" applyBorder="1" applyAlignment="1">
      <alignment horizontal="center"/>
    </xf>
    <xf numFmtId="0" fontId="26" fillId="0" borderId="12" xfId="42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2"/>
  <sheetViews>
    <sheetView workbookViewId="0">
      <selection activeCell="M29" sqref="M29"/>
    </sheetView>
  </sheetViews>
  <sheetFormatPr defaultRowHeight="15" x14ac:dyDescent="0.25"/>
  <cols>
    <col min="2" max="2" width="10.7109375" customWidth="1"/>
    <col min="3" max="3" width="10.140625" customWidth="1"/>
    <col min="5" max="5" width="10.140625" customWidth="1"/>
    <col min="6" max="6" width="11.140625" customWidth="1"/>
    <col min="8" max="8" width="10.5703125" customWidth="1"/>
    <col min="9" max="9" width="10.7109375" customWidth="1"/>
    <col min="11" max="11" width="11.28515625" customWidth="1"/>
    <col min="12" max="12" width="10.5703125" customWidth="1"/>
    <col min="14" max="14" width="10.85546875" customWidth="1"/>
    <col min="15" max="15" width="12.140625" customWidth="1"/>
    <col min="17" max="17" width="10.7109375" customWidth="1"/>
    <col min="18" max="18" width="10.85546875" customWidth="1"/>
    <col min="21" max="21" width="10.85546875" customWidth="1"/>
    <col min="22" max="22" width="10.7109375" customWidth="1"/>
    <col min="23" max="23" width="10.85546875" customWidth="1"/>
  </cols>
  <sheetData>
    <row r="1" spans="1:24" x14ac:dyDescent="0.25">
      <c r="A1" s="1" t="s">
        <v>39</v>
      </c>
    </row>
    <row r="2" spans="1:24" x14ac:dyDescent="0.25">
      <c r="A2" s="3" t="s">
        <v>26</v>
      </c>
      <c r="B2" s="198" t="s">
        <v>13</v>
      </c>
      <c r="C2" s="198"/>
      <c r="D2" s="198"/>
      <c r="E2" s="197" t="s">
        <v>14</v>
      </c>
      <c r="F2" s="197"/>
      <c r="G2" s="197"/>
      <c r="H2" s="197" t="s">
        <v>15</v>
      </c>
      <c r="I2" s="197"/>
      <c r="J2" s="197"/>
      <c r="K2" s="197" t="s">
        <v>16</v>
      </c>
      <c r="L2" s="197"/>
      <c r="M2" s="197"/>
      <c r="N2" s="197" t="s">
        <v>17</v>
      </c>
      <c r="O2" s="197"/>
      <c r="P2" s="197"/>
      <c r="Q2" s="197" t="s">
        <v>18</v>
      </c>
      <c r="R2" s="197"/>
      <c r="S2" s="197"/>
      <c r="T2" s="24"/>
      <c r="U2" s="194" t="s">
        <v>27</v>
      </c>
      <c r="V2" s="195"/>
      <c r="W2" s="195"/>
      <c r="X2" s="196"/>
    </row>
    <row r="3" spans="1:24" x14ac:dyDescent="0.25">
      <c r="A3" s="3" t="s">
        <v>144</v>
      </c>
      <c r="B3" s="197" t="s">
        <v>19</v>
      </c>
      <c r="C3" s="197"/>
      <c r="D3" s="197"/>
      <c r="E3" s="197" t="s">
        <v>20</v>
      </c>
      <c r="F3" s="197"/>
      <c r="G3" s="197"/>
      <c r="H3" s="197" t="s">
        <v>21</v>
      </c>
      <c r="I3" s="197"/>
      <c r="J3" s="197"/>
      <c r="K3" s="197" t="s">
        <v>22</v>
      </c>
      <c r="L3" s="197"/>
      <c r="M3" s="197"/>
      <c r="N3" s="197" t="s">
        <v>23</v>
      </c>
      <c r="O3" s="197"/>
      <c r="P3" s="197"/>
      <c r="Q3" s="197" t="s">
        <v>24</v>
      </c>
      <c r="R3" s="197"/>
      <c r="S3" s="197"/>
      <c r="T3" s="4"/>
      <c r="U3" s="197" t="s">
        <v>28</v>
      </c>
      <c r="V3" s="197"/>
      <c r="W3" s="197"/>
      <c r="X3" s="197"/>
    </row>
    <row r="4" spans="1:24" ht="45" x14ac:dyDescent="0.25">
      <c r="A4" s="106"/>
      <c r="B4" s="24" t="s">
        <v>1</v>
      </c>
      <c r="C4" s="24" t="s">
        <v>2</v>
      </c>
      <c r="D4" s="4" t="s">
        <v>25</v>
      </c>
      <c r="E4" s="24" t="s">
        <v>1</v>
      </c>
      <c r="F4" s="24" t="s">
        <v>2</v>
      </c>
      <c r="G4" s="4" t="s">
        <v>25</v>
      </c>
      <c r="H4" s="24" t="s">
        <v>1</v>
      </c>
      <c r="I4" s="24" t="s">
        <v>2</v>
      </c>
      <c r="J4" s="4" t="s">
        <v>25</v>
      </c>
      <c r="K4" s="24" t="s">
        <v>1</v>
      </c>
      <c r="L4" s="24" t="s">
        <v>2</v>
      </c>
      <c r="M4" s="4" t="s">
        <v>25</v>
      </c>
      <c r="N4" s="24" t="s">
        <v>1</v>
      </c>
      <c r="O4" s="24" t="s">
        <v>2</v>
      </c>
      <c r="P4" s="4" t="s">
        <v>25</v>
      </c>
      <c r="Q4" s="24" t="s">
        <v>1</v>
      </c>
      <c r="R4" s="24" t="s">
        <v>2</v>
      </c>
      <c r="S4" s="4" t="s">
        <v>25</v>
      </c>
      <c r="T4" s="3" t="s">
        <v>144</v>
      </c>
      <c r="U4" s="24" t="s">
        <v>1</v>
      </c>
      <c r="V4" s="24" t="s">
        <v>2</v>
      </c>
      <c r="W4" s="24" t="s">
        <v>3</v>
      </c>
      <c r="X4" s="4" t="s">
        <v>25</v>
      </c>
    </row>
    <row r="5" spans="1:24" x14ac:dyDescent="0.25">
      <c r="A5" s="106">
        <v>0</v>
      </c>
      <c r="B5" s="3">
        <v>124.52073550288833</v>
      </c>
      <c r="C5" s="3">
        <v>128.12671950681681</v>
      </c>
      <c r="D5" s="3">
        <v>126.32372750485257</v>
      </c>
      <c r="E5" s="3">
        <v>220.16364451438704</v>
      </c>
      <c r="F5" s="3">
        <v>213.67866226534906</v>
      </c>
      <c r="G5" s="3">
        <v>216.92115338986804</v>
      </c>
      <c r="H5" s="3">
        <v>98.433470315917617</v>
      </c>
      <c r="I5" s="3">
        <v>97.179202524566747</v>
      </c>
      <c r="J5" s="3">
        <v>97.806336420242189</v>
      </c>
      <c r="K5" s="3">
        <v>1.3270148627243876</v>
      </c>
      <c r="L5" s="3">
        <v>1.2989710487256536</v>
      </c>
      <c r="M5" s="3">
        <v>1.3129929557250204</v>
      </c>
      <c r="N5" s="3">
        <v>82.644430125985977</v>
      </c>
      <c r="O5" s="3">
        <v>83.948068011464386</v>
      </c>
      <c r="P5" s="3">
        <v>83.296249068725189</v>
      </c>
      <c r="Q5" s="3">
        <v>165.34897192864247</v>
      </c>
      <c r="R5" s="3">
        <v>166.51963421249056</v>
      </c>
      <c r="S5" s="3">
        <v>165.93430307056653</v>
      </c>
      <c r="T5" s="106">
        <v>0</v>
      </c>
      <c r="U5" s="3">
        <v>228.92322862217853</v>
      </c>
      <c r="V5" s="3">
        <v>228.90799879026244</v>
      </c>
      <c r="W5" s="3">
        <v>225.59135325058037</v>
      </c>
      <c r="X5" s="3">
        <v>227.80752688767399</v>
      </c>
    </row>
    <row r="6" spans="1:24" x14ac:dyDescent="0.25">
      <c r="A6" s="106">
        <v>20</v>
      </c>
      <c r="B6" s="3">
        <v>87.827555353733914</v>
      </c>
      <c r="C6" s="3">
        <v>91.296924842469522</v>
      </c>
      <c r="D6" s="3">
        <v>89.562240098101725</v>
      </c>
      <c r="E6" s="3">
        <v>168.56899993950611</v>
      </c>
      <c r="F6" s="3">
        <v>160.74785035034409</v>
      </c>
      <c r="G6" s="3">
        <v>164.6584251449251</v>
      </c>
      <c r="H6" s="3">
        <v>64.394031327617355</v>
      </c>
      <c r="I6" s="3">
        <v>67.461199182773498</v>
      </c>
      <c r="J6" s="3">
        <v>65.927615255195434</v>
      </c>
      <c r="K6" s="3">
        <v>0.24205127265889614</v>
      </c>
      <c r="L6" s="3">
        <v>6.7674903892152707E-2</v>
      </c>
      <c r="M6" s="3">
        <v>0.15486308827552445</v>
      </c>
      <c r="N6" s="3">
        <v>60.69455537410154</v>
      </c>
      <c r="O6" s="3">
        <v>59.747649549519338</v>
      </c>
      <c r="P6" s="3">
        <v>60.221102461810439</v>
      </c>
      <c r="Q6" s="3">
        <v>140.07521800046425</v>
      </c>
      <c r="R6" s="3">
        <v>139.30449415354585</v>
      </c>
      <c r="S6" s="3">
        <v>139.68985607700503</v>
      </c>
      <c r="T6" s="106">
        <v>20</v>
      </c>
      <c r="U6" s="3">
        <v>208.72385263301621</v>
      </c>
      <c r="V6" s="3">
        <v>210.96032808095134</v>
      </c>
      <c r="W6" s="3">
        <v>214.09288000503554</v>
      </c>
      <c r="X6" s="3">
        <v>211.25902023966771</v>
      </c>
    </row>
    <row r="7" spans="1:24" x14ac:dyDescent="0.25">
      <c r="A7" s="106">
        <v>50</v>
      </c>
      <c r="B7" s="3">
        <v>68.037084869818102</v>
      </c>
      <c r="C7" s="3">
        <v>72.471208357588097</v>
      </c>
      <c r="D7" s="3">
        <v>70.254146613703099</v>
      </c>
      <c r="E7" s="3">
        <v>129.22428336200414</v>
      </c>
      <c r="F7" s="3">
        <v>124.36802662769101</v>
      </c>
      <c r="G7" s="3">
        <v>126.79615499484757</v>
      </c>
      <c r="H7" s="3">
        <v>45.934399161782295</v>
      </c>
      <c r="I7" s="3">
        <v>40.335915551490508</v>
      </c>
      <c r="J7" s="3">
        <v>43.135157356636398</v>
      </c>
      <c r="K7" s="3">
        <v>0.23758475245083191</v>
      </c>
      <c r="L7" s="3">
        <v>7.5836245812138395E-2</v>
      </c>
      <c r="M7" s="3">
        <v>0.15671049913148516</v>
      </c>
      <c r="N7" s="3">
        <v>40.493960568778569</v>
      </c>
      <c r="O7" s="3">
        <v>39.707510085789956</v>
      </c>
      <c r="P7" s="3">
        <v>40.100735327284262</v>
      </c>
      <c r="Q7" s="3">
        <v>129.4937466974641</v>
      </c>
      <c r="R7" s="3">
        <v>128.80997114400586</v>
      </c>
      <c r="S7" s="3">
        <v>129.15185892073498</v>
      </c>
      <c r="T7" s="106">
        <v>40</v>
      </c>
      <c r="U7" s="3">
        <v>212.09213792141361</v>
      </c>
      <c r="V7" s="3">
        <v>214.65937565117332</v>
      </c>
      <c r="W7" s="3">
        <v>207.77446818712255</v>
      </c>
      <c r="X7" s="3">
        <v>211.50866058656982</v>
      </c>
    </row>
    <row r="8" spans="1:24" x14ac:dyDescent="0.25">
      <c r="A8" s="106">
        <v>90</v>
      </c>
      <c r="B8" s="3">
        <v>44.707212017147903</v>
      </c>
      <c r="C8" s="3">
        <v>48.646909279389178</v>
      </c>
      <c r="D8" s="3">
        <v>46.677060648268544</v>
      </c>
      <c r="E8" s="3">
        <v>102.86038401074694</v>
      </c>
      <c r="F8" s="3">
        <v>98.088624689694655</v>
      </c>
      <c r="G8" s="3">
        <v>100.47450435022081</v>
      </c>
      <c r="H8" s="3">
        <v>26.2921768688187</v>
      </c>
      <c r="I8" s="3">
        <v>16.256090173649365</v>
      </c>
      <c r="J8" s="3">
        <v>21.274133521234035</v>
      </c>
      <c r="K8" s="3">
        <v>0.27774565876924573</v>
      </c>
      <c r="L8" s="3">
        <v>0.10047950589299147</v>
      </c>
      <c r="M8" s="3">
        <v>0.18911258233111858</v>
      </c>
      <c r="N8" s="3">
        <v>22.975779982228019</v>
      </c>
      <c r="O8" s="3">
        <v>20.85067580864003</v>
      </c>
      <c r="P8" s="3">
        <v>21.913227895434023</v>
      </c>
      <c r="Q8" s="3">
        <v>126.8377514519138</v>
      </c>
      <c r="R8" s="3">
        <v>127.49716327427535</v>
      </c>
      <c r="S8" s="3">
        <v>127.16745736309458</v>
      </c>
      <c r="T8" s="106">
        <v>60</v>
      </c>
      <c r="U8" s="3">
        <v>204.45837166108925</v>
      </c>
      <c r="V8" s="3">
        <v>209.03651438718106</v>
      </c>
      <c r="W8" s="3">
        <v>205.29914441749833</v>
      </c>
      <c r="X8" s="3">
        <v>206.26467682192288</v>
      </c>
    </row>
    <row r="9" spans="1:24" x14ac:dyDescent="0.25">
      <c r="A9" s="106">
        <v>220</v>
      </c>
      <c r="B9" s="3">
        <v>6.3172797216510341</v>
      </c>
      <c r="C9" s="3">
        <v>7.8046657118990401</v>
      </c>
      <c r="D9" s="3">
        <v>7.0609727167750371</v>
      </c>
      <c r="E9" s="3">
        <v>15.793015692490119</v>
      </c>
      <c r="F9" s="3">
        <v>18.906324513811921</v>
      </c>
      <c r="G9" s="3">
        <v>17.34967010315102</v>
      </c>
      <c r="H9" s="3">
        <v>6.0844233763099167</v>
      </c>
      <c r="I9" s="3">
        <v>1.2252286483382768</v>
      </c>
      <c r="J9" s="3">
        <v>3.6548260123240972</v>
      </c>
      <c r="K9" s="3">
        <v>0.51552231866890674</v>
      </c>
      <c r="L9" s="3">
        <v>0.34641945569288041</v>
      </c>
      <c r="M9" s="3">
        <v>0.43097088718089355</v>
      </c>
      <c r="N9" s="3">
        <v>0.81954951504371831</v>
      </c>
      <c r="O9" s="3">
        <v>0.65110609717397816</v>
      </c>
      <c r="P9" s="3">
        <v>0.73532780610884829</v>
      </c>
      <c r="Q9" s="3">
        <v>113.94380167791104</v>
      </c>
      <c r="R9" s="3">
        <v>117.67176728885462</v>
      </c>
      <c r="S9" s="3">
        <v>115.80778448338282</v>
      </c>
      <c r="T9" s="106">
        <v>90</v>
      </c>
      <c r="U9" s="3">
        <v>201.38967117695285</v>
      </c>
      <c r="V9" s="3">
        <v>205.9411698489499</v>
      </c>
      <c r="W9" s="3">
        <v>201.14203033952458</v>
      </c>
      <c r="X9" s="3">
        <v>202.82429045514243</v>
      </c>
    </row>
    <row r="10" spans="1:24" x14ac:dyDescent="0.25">
      <c r="A10" s="106">
        <v>330</v>
      </c>
      <c r="B10" s="3">
        <v>2.7286586169089229</v>
      </c>
      <c r="C10" s="3">
        <v>3.1032256708538393</v>
      </c>
      <c r="D10" s="3">
        <v>2.9159421438813808</v>
      </c>
      <c r="E10" s="3">
        <v>1.5344082554052327</v>
      </c>
      <c r="F10" s="3">
        <v>2.2215006148066521</v>
      </c>
      <c r="G10" s="3">
        <v>1.8779544351059423</v>
      </c>
      <c r="H10" s="3">
        <v>2.7359192727787356</v>
      </c>
      <c r="I10" s="3">
        <v>0.55493114262321708</v>
      </c>
      <c r="J10" s="3">
        <v>1.6454252077009761</v>
      </c>
      <c r="K10" s="3">
        <v>0.45178680069586041</v>
      </c>
      <c r="L10" s="3">
        <v>0.18055137029619833</v>
      </c>
      <c r="M10" s="3">
        <v>0.3161690854960294</v>
      </c>
      <c r="N10" s="3">
        <v>0.10576930956987633</v>
      </c>
      <c r="O10" s="3">
        <v>0.14533568962598917</v>
      </c>
      <c r="P10" s="3">
        <v>0.12555249959793277</v>
      </c>
      <c r="Q10" s="3">
        <v>103.72133526560609</v>
      </c>
      <c r="R10" s="3">
        <v>107.31456731217222</v>
      </c>
      <c r="S10" s="3">
        <v>105.51795128888917</v>
      </c>
      <c r="T10" s="106">
        <v>120</v>
      </c>
      <c r="U10" s="3">
        <v>196.88311978138751</v>
      </c>
      <c r="V10" s="3">
        <v>201.89998921019139</v>
      </c>
      <c r="W10" s="3">
        <v>196.74917456938709</v>
      </c>
      <c r="X10" s="3">
        <v>198.51076118698867</v>
      </c>
    </row>
    <row r="11" spans="1:24" x14ac:dyDescent="0.25">
      <c r="T11" s="106">
        <v>150</v>
      </c>
      <c r="U11" s="3">
        <v>195.62063405617951</v>
      </c>
      <c r="V11" s="3">
        <v>197.70398936986948</v>
      </c>
      <c r="W11" s="3">
        <v>194.03038665475557</v>
      </c>
      <c r="X11" s="3">
        <v>195.78500336026821</v>
      </c>
    </row>
    <row r="12" spans="1:24" x14ac:dyDescent="0.25">
      <c r="T12" s="106">
        <v>180</v>
      </c>
      <c r="U12" s="3">
        <v>192.72870704886589</v>
      </c>
      <c r="V12" s="3">
        <v>195.91234294674086</v>
      </c>
      <c r="W12" s="3">
        <v>191.81085059249924</v>
      </c>
      <c r="X12" s="3">
        <v>193.48396686270198</v>
      </c>
    </row>
  </sheetData>
  <mergeCells count="14">
    <mergeCell ref="U2:X2"/>
    <mergeCell ref="U3:X3"/>
    <mergeCell ref="B3:D3"/>
    <mergeCell ref="E3:G3"/>
    <mergeCell ref="H3:J3"/>
    <mergeCell ref="K3:M3"/>
    <mergeCell ref="N3:P3"/>
    <mergeCell ref="Q3:S3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"/>
  <sheetViews>
    <sheetView workbookViewId="0">
      <selection activeCell="F4" sqref="F4"/>
    </sheetView>
  </sheetViews>
  <sheetFormatPr defaultRowHeight="15" x14ac:dyDescent="0.25"/>
  <cols>
    <col min="1" max="1" width="16.140625" customWidth="1"/>
    <col min="2" max="5" width="13.7109375" customWidth="1"/>
    <col min="7" max="7" width="12.42578125" bestFit="1" customWidth="1"/>
  </cols>
  <sheetData>
    <row r="1" spans="1:10" x14ac:dyDescent="0.25">
      <c r="A1" s="1" t="s">
        <v>45</v>
      </c>
      <c r="B1" s="1" t="s">
        <v>152</v>
      </c>
    </row>
    <row r="2" spans="1:10" ht="30" x14ac:dyDescent="0.25">
      <c r="B2" s="27" t="s">
        <v>1</v>
      </c>
      <c r="C2" s="30" t="s">
        <v>2</v>
      </c>
      <c r="D2" s="27" t="s">
        <v>3</v>
      </c>
      <c r="E2" s="27" t="s">
        <v>4</v>
      </c>
      <c r="F2" s="25" t="s">
        <v>25</v>
      </c>
      <c r="G2" s="30" t="s">
        <v>8</v>
      </c>
    </row>
    <row r="3" spans="1:10" ht="45" x14ac:dyDescent="0.25">
      <c r="A3" s="28" t="s">
        <v>46</v>
      </c>
      <c r="B3" s="187">
        <v>0.28399999999999997</v>
      </c>
      <c r="C3" s="187">
        <v>0.28499999999999998</v>
      </c>
      <c r="D3" s="187">
        <v>0.2802</v>
      </c>
      <c r="E3" s="187">
        <v>0.26419999999999999</v>
      </c>
      <c r="F3" s="187">
        <f>AVERAGE(B3:E3)</f>
        <v>0.27834999999999999</v>
      </c>
      <c r="G3" s="187">
        <f>STDEV(B3:E3)</f>
        <v>9.6572943070682704E-3</v>
      </c>
    </row>
    <row r="4" spans="1:10" ht="40.5" customHeight="1" x14ac:dyDescent="0.25">
      <c r="B4" s="25" t="s">
        <v>168</v>
      </c>
      <c r="C4" s="25" t="s">
        <v>169</v>
      </c>
      <c r="D4" s="25" t="s">
        <v>170</v>
      </c>
      <c r="E4" s="25" t="s">
        <v>171</v>
      </c>
      <c r="F4" s="25" t="s">
        <v>25</v>
      </c>
      <c r="G4" s="30" t="s">
        <v>8</v>
      </c>
    </row>
    <row r="5" spans="1:10" ht="45" x14ac:dyDescent="0.25">
      <c r="A5" s="28" t="s">
        <v>47</v>
      </c>
      <c r="B5" s="187">
        <v>0.16370000000000001</v>
      </c>
      <c r="C5" s="187">
        <v>0.16500000000000001</v>
      </c>
      <c r="D5" s="187">
        <v>0.15859999999999999</v>
      </c>
      <c r="E5" s="187">
        <v>0.16159999999999999</v>
      </c>
      <c r="F5" s="187">
        <f>AVERAGE(B5:E5)</f>
        <v>0.16222499999999998</v>
      </c>
      <c r="G5" s="187">
        <f>STDEVA(B5:E5)</f>
        <v>2.7932955446926936E-3</v>
      </c>
    </row>
    <row r="6" spans="1:10" ht="45" x14ac:dyDescent="0.25">
      <c r="A6" s="28" t="s">
        <v>48</v>
      </c>
      <c r="B6" s="187">
        <v>0.30959999999999999</v>
      </c>
      <c r="C6" s="187">
        <v>0.31640000000000001</v>
      </c>
      <c r="D6" s="187">
        <v>0.31019999999999998</v>
      </c>
      <c r="E6" s="187">
        <v>0.31669999999999998</v>
      </c>
      <c r="F6" s="187">
        <f>AVERAGE(B6:E6)</f>
        <v>0.31322499999999998</v>
      </c>
      <c r="G6" s="187">
        <f>STDEVA(B6:E6)</f>
        <v>3.8491341017602133E-3</v>
      </c>
    </row>
    <row r="7" spans="1:10" x14ac:dyDescent="0.25">
      <c r="D7" s="48"/>
      <c r="E7" s="48"/>
      <c r="F7" s="48"/>
      <c r="G7" s="48"/>
      <c r="H7" s="48"/>
      <c r="I7" s="48"/>
      <c r="J7" s="48"/>
    </row>
    <row r="8" spans="1:10" x14ac:dyDescent="0.25">
      <c r="D8" s="48"/>
      <c r="E8" s="48"/>
      <c r="F8" s="48"/>
      <c r="G8" s="48"/>
      <c r="H8" s="48"/>
      <c r="I8" s="48"/>
      <c r="J8" s="48"/>
    </row>
    <row r="9" spans="1:10" x14ac:dyDescent="0.25">
      <c r="D9" s="48"/>
      <c r="E9" s="48"/>
      <c r="F9" s="48"/>
      <c r="G9" s="48"/>
      <c r="H9" s="48"/>
      <c r="I9" s="48"/>
      <c r="J9" s="48"/>
    </row>
  </sheetData>
  <conditionalFormatting sqref="B4:E4">
    <cfRule type="duplicateValues" dxfId="19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8"/>
  <sheetViews>
    <sheetView workbookViewId="0">
      <selection activeCell="V3" sqref="V3"/>
    </sheetView>
  </sheetViews>
  <sheetFormatPr defaultRowHeight="15" x14ac:dyDescent="0.25"/>
  <cols>
    <col min="2" max="2" width="11.42578125" customWidth="1"/>
    <col min="3" max="3" width="10.5703125" customWidth="1"/>
    <col min="4" max="4" width="10.85546875" customWidth="1"/>
    <col min="5" max="5" width="10.5703125" customWidth="1"/>
    <col min="10" max="11" width="10.85546875" customWidth="1"/>
    <col min="12" max="12" width="11.28515625" customWidth="1"/>
    <col min="13" max="13" width="10.42578125" customWidth="1"/>
    <col min="18" max="18" width="10" customWidth="1"/>
    <col min="19" max="19" width="10.140625" customWidth="1"/>
    <col min="20" max="21" width="10.5703125" customWidth="1"/>
  </cols>
  <sheetData>
    <row r="1" spans="1:23" ht="18" x14ac:dyDescent="0.35">
      <c r="A1" s="1" t="s">
        <v>141</v>
      </c>
      <c r="B1" s="1" t="s">
        <v>153</v>
      </c>
    </row>
    <row r="2" spans="1:23" x14ac:dyDescent="0.25">
      <c r="A2" s="16"/>
      <c r="B2" s="199" t="s">
        <v>49</v>
      </c>
      <c r="C2" s="200"/>
      <c r="D2" s="200"/>
      <c r="E2" s="200"/>
      <c r="F2" s="200"/>
      <c r="G2" s="201"/>
      <c r="I2" s="16"/>
      <c r="J2" s="199" t="s">
        <v>47</v>
      </c>
      <c r="K2" s="200"/>
      <c r="L2" s="200"/>
      <c r="M2" s="200"/>
      <c r="N2" s="200"/>
      <c r="O2" s="201"/>
      <c r="Q2" s="16"/>
      <c r="R2" s="199" t="s">
        <v>48</v>
      </c>
      <c r="S2" s="200"/>
      <c r="T2" s="200"/>
      <c r="U2" s="200"/>
      <c r="V2" s="200"/>
      <c r="W2" s="201"/>
    </row>
    <row r="3" spans="1:23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27" t="s">
        <v>8</v>
      </c>
      <c r="I3" s="27" t="s">
        <v>103</v>
      </c>
      <c r="J3" s="25" t="s">
        <v>168</v>
      </c>
      <c r="K3" s="25" t="s">
        <v>169</v>
      </c>
      <c r="L3" s="25" t="s">
        <v>170</v>
      </c>
      <c r="M3" s="25" t="s">
        <v>171</v>
      </c>
      <c r="N3" s="25" t="s">
        <v>25</v>
      </c>
      <c r="O3" s="27" t="s">
        <v>8</v>
      </c>
      <c r="Q3" s="27" t="s">
        <v>103</v>
      </c>
      <c r="R3" s="25" t="s">
        <v>168</v>
      </c>
      <c r="S3" s="25" t="s">
        <v>169</v>
      </c>
      <c r="T3" s="25" t="s">
        <v>170</v>
      </c>
      <c r="U3" s="25" t="s">
        <v>171</v>
      </c>
      <c r="V3" s="25" t="s">
        <v>25</v>
      </c>
      <c r="W3" s="27" t="s">
        <v>8</v>
      </c>
    </row>
    <row r="4" spans="1:23" x14ac:dyDescent="0.25">
      <c r="A4" s="6">
        <v>0</v>
      </c>
      <c r="B4" s="59">
        <v>0.21999999999999997</v>
      </c>
      <c r="C4" s="59">
        <v>0.23499999999999999</v>
      </c>
      <c r="D4" s="59">
        <v>0.23499999999999999</v>
      </c>
      <c r="E4" s="59">
        <v>0.24</v>
      </c>
      <c r="F4" s="59">
        <f>AVERAGE(B4:E4)</f>
        <v>0.23249999999999998</v>
      </c>
      <c r="G4" s="12">
        <f>STDEVA(B4:E4)</f>
        <v>8.6602540378443935E-3</v>
      </c>
      <c r="H4" s="59"/>
      <c r="I4" s="6">
        <v>0</v>
      </c>
      <c r="J4" s="59">
        <v>0.21000000000000002</v>
      </c>
      <c r="K4" s="59">
        <v>0.20500000000000002</v>
      </c>
      <c r="L4" s="59">
        <v>0.2</v>
      </c>
      <c r="M4" s="59">
        <v>0.2</v>
      </c>
      <c r="N4" s="59">
        <f>AVERAGE(J4:M4)</f>
        <v>0.20374999999999999</v>
      </c>
      <c r="O4" s="12">
        <f>STDEVA(J4:M4)</f>
        <v>4.7871355387816951E-3</v>
      </c>
      <c r="Q4" s="6">
        <v>0</v>
      </c>
      <c r="R4" s="48">
        <v>0.26</v>
      </c>
      <c r="S4" s="48">
        <v>0.23</v>
      </c>
      <c r="T4" s="48">
        <v>0.25</v>
      </c>
      <c r="U4" s="48">
        <v>0.24</v>
      </c>
      <c r="V4" s="48">
        <f>AVERAGE(R4:U4)</f>
        <v>0.245</v>
      </c>
      <c r="W4" s="12">
        <f>STDEVA(R4:U4)</f>
        <v>1.2909944487358058E-2</v>
      </c>
    </row>
    <row r="5" spans="1:23" x14ac:dyDescent="0.25">
      <c r="A5" s="41">
        <v>2</v>
      </c>
      <c r="B5" s="59">
        <v>0.36499999999999999</v>
      </c>
      <c r="C5" s="59">
        <v>0.38500000000000001</v>
      </c>
      <c r="D5" s="59">
        <v>0.38899999999999996</v>
      </c>
      <c r="E5" s="59">
        <v>0.38500000000000001</v>
      </c>
      <c r="F5" s="59">
        <f t="shared" ref="F5:F14" si="0">AVERAGE(B5:E5)</f>
        <v>0.38100000000000001</v>
      </c>
      <c r="G5" s="13">
        <f t="shared" ref="G5:G14" si="1">STDEVA(B5:E5)</f>
        <v>1.0832051206181276E-2</v>
      </c>
      <c r="H5" s="59"/>
      <c r="I5" s="41">
        <v>2</v>
      </c>
      <c r="J5" s="59">
        <v>0.23499999999999999</v>
      </c>
      <c r="K5" s="59">
        <v>0.25</v>
      </c>
      <c r="L5" s="59">
        <v>0.245</v>
      </c>
      <c r="M5" s="59">
        <v>0.245</v>
      </c>
      <c r="N5" s="59">
        <f t="shared" ref="N5:N14" si="2">AVERAGE(J5:M5)</f>
        <v>0.24374999999999999</v>
      </c>
      <c r="O5" s="13">
        <f t="shared" ref="O5:O14" si="3">STDEVA(J5:M5)</f>
        <v>6.2915286960589633E-3</v>
      </c>
      <c r="Q5" s="41">
        <v>2</v>
      </c>
      <c r="R5" s="48">
        <v>0.40200000000000002</v>
      </c>
      <c r="S5" s="48">
        <v>0.39600000000000002</v>
      </c>
      <c r="T5" s="48">
        <v>0.39400000000000002</v>
      </c>
      <c r="U5" s="48">
        <v>0.4</v>
      </c>
      <c r="V5" s="48">
        <f t="shared" ref="V5:V14" si="4">AVERAGE(R5:U5)</f>
        <v>0.39800000000000002</v>
      </c>
      <c r="W5" s="13">
        <f t="shared" ref="W5:W14" si="5">STDEVA(R5:U5)</f>
        <v>3.6514837167011109E-3</v>
      </c>
    </row>
    <row r="6" spans="1:23" x14ac:dyDescent="0.25">
      <c r="A6" s="41">
        <v>4</v>
      </c>
      <c r="B6" s="59">
        <v>0.68500000000000005</v>
      </c>
      <c r="C6" s="59">
        <v>0.73499999999999999</v>
      </c>
      <c r="D6" s="59">
        <v>0.72499999999999998</v>
      </c>
      <c r="E6" s="59">
        <v>0.74</v>
      </c>
      <c r="F6" s="59">
        <f t="shared" si="0"/>
        <v>0.72124999999999995</v>
      </c>
      <c r="G6" s="13">
        <f t="shared" si="1"/>
        <v>2.4958298553119863E-2</v>
      </c>
      <c r="H6" s="59"/>
      <c r="I6" s="41">
        <v>4</v>
      </c>
      <c r="J6" s="59">
        <v>0.33</v>
      </c>
      <c r="K6" s="59">
        <v>0.34</v>
      </c>
      <c r="L6" s="59">
        <v>0.33500000000000002</v>
      </c>
      <c r="M6" s="59">
        <v>0.33500000000000002</v>
      </c>
      <c r="N6" s="59">
        <f t="shared" si="2"/>
        <v>0.33500000000000002</v>
      </c>
      <c r="O6" s="13">
        <f t="shared" si="3"/>
        <v>4.0824829046386341E-3</v>
      </c>
      <c r="Q6" s="41">
        <v>4</v>
      </c>
      <c r="R6" s="48">
        <v>0.89500000000000002</v>
      </c>
      <c r="S6" s="48">
        <v>0.86999999999999988</v>
      </c>
      <c r="T6" s="48">
        <v>0.90500000000000003</v>
      </c>
      <c r="U6" s="48">
        <v>0.90999999999999992</v>
      </c>
      <c r="V6" s="48">
        <f t="shared" si="4"/>
        <v>0.89500000000000002</v>
      </c>
      <c r="W6" s="13">
        <f t="shared" si="5"/>
        <v>1.7795130420052221E-2</v>
      </c>
    </row>
    <row r="7" spans="1:23" x14ac:dyDescent="0.25">
      <c r="A7" s="41">
        <v>6</v>
      </c>
      <c r="B7" s="59">
        <v>1.2650000000000001</v>
      </c>
      <c r="C7" s="59">
        <v>1.33</v>
      </c>
      <c r="D7" s="59">
        <v>1.34</v>
      </c>
      <c r="E7" s="59">
        <v>1.37</v>
      </c>
      <c r="F7" s="59">
        <f t="shared" si="0"/>
        <v>1.3262500000000002</v>
      </c>
      <c r="G7" s="13">
        <f t="shared" si="1"/>
        <v>4.4229515032385321E-2</v>
      </c>
      <c r="H7" s="59"/>
      <c r="I7" s="41">
        <v>6</v>
      </c>
      <c r="J7" s="59">
        <v>0.42999999999999994</v>
      </c>
      <c r="K7" s="59">
        <v>0.47</v>
      </c>
      <c r="L7" s="59">
        <v>0.44999999999999996</v>
      </c>
      <c r="M7" s="59">
        <v>0.45499999999999996</v>
      </c>
      <c r="N7" s="59">
        <f t="shared" si="2"/>
        <v>0.45124999999999993</v>
      </c>
      <c r="O7" s="13">
        <f t="shared" si="3"/>
        <v>1.6520189667999188E-2</v>
      </c>
      <c r="Q7" s="41">
        <v>6</v>
      </c>
      <c r="R7" s="48">
        <v>1.6800000000000002</v>
      </c>
      <c r="S7" s="48">
        <v>1.6500000000000001</v>
      </c>
      <c r="T7" s="48">
        <v>1.6600000000000001</v>
      </c>
      <c r="U7" s="48">
        <v>1.6900000000000002</v>
      </c>
      <c r="V7" s="48">
        <f t="shared" si="4"/>
        <v>1.6700000000000002</v>
      </c>
      <c r="W7" s="13">
        <f t="shared" si="5"/>
        <v>1.8257418583505554E-2</v>
      </c>
    </row>
    <row r="8" spans="1:23" x14ac:dyDescent="0.25">
      <c r="A8" s="41">
        <v>8</v>
      </c>
      <c r="B8" s="59">
        <v>2.2599999999999998</v>
      </c>
      <c r="C8" s="59">
        <v>2.4500000000000002</v>
      </c>
      <c r="D8" s="59">
        <v>2.44</v>
      </c>
      <c r="E8" s="59">
        <v>2.52</v>
      </c>
      <c r="F8" s="59">
        <f t="shared" si="0"/>
        <v>2.4175</v>
      </c>
      <c r="G8" s="13">
        <f t="shared" si="1"/>
        <v>0.11086778913041738</v>
      </c>
      <c r="H8" s="59"/>
      <c r="I8" s="41">
        <v>8</v>
      </c>
      <c r="J8" s="59">
        <v>0.57000000000000006</v>
      </c>
      <c r="K8" s="59">
        <v>0.59</v>
      </c>
      <c r="L8" s="59">
        <v>0.54</v>
      </c>
      <c r="M8" s="59">
        <v>0.57000000000000006</v>
      </c>
      <c r="N8" s="59">
        <f t="shared" si="2"/>
        <v>0.56750000000000012</v>
      </c>
      <c r="O8" s="13">
        <f t="shared" si="3"/>
        <v>2.0615528128088281E-2</v>
      </c>
      <c r="Q8" s="41">
        <v>8</v>
      </c>
      <c r="R8" s="48">
        <v>3.34</v>
      </c>
      <c r="S8" s="48">
        <v>3.2</v>
      </c>
      <c r="T8" s="48">
        <v>3.21</v>
      </c>
      <c r="U8" s="48">
        <v>3.45</v>
      </c>
      <c r="V8" s="48">
        <f t="shared" si="4"/>
        <v>3.3</v>
      </c>
      <c r="W8" s="13">
        <f t="shared" si="5"/>
        <v>0.11860297916438133</v>
      </c>
    </row>
    <row r="9" spans="1:23" x14ac:dyDescent="0.25">
      <c r="A9" s="41">
        <v>10</v>
      </c>
      <c r="B9" s="59">
        <v>3.65</v>
      </c>
      <c r="C9" s="59">
        <v>3.78</v>
      </c>
      <c r="D9" s="59">
        <v>3.98</v>
      </c>
      <c r="E9" s="59">
        <v>4.0199999999999996</v>
      </c>
      <c r="F9" s="59">
        <f t="shared" si="0"/>
        <v>3.8574999999999999</v>
      </c>
      <c r="G9" s="13">
        <f t="shared" si="1"/>
        <v>0.1736615482291152</v>
      </c>
      <c r="H9" s="59"/>
      <c r="I9" s="41">
        <v>10</v>
      </c>
      <c r="J9" s="59">
        <v>0.8</v>
      </c>
      <c r="K9" s="59">
        <v>0.8899999999999999</v>
      </c>
      <c r="L9" s="59">
        <v>0.84000000000000008</v>
      </c>
      <c r="M9" s="59">
        <v>0.84000000000000008</v>
      </c>
      <c r="N9" s="59">
        <f t="shared" si="2"/>
        <v>0.84250000000000003</v>
      </c>
      <c r="O9" s="13">
        <f t="shared" si="3"/>
        <v>3.6855573979159902E-2</v>
      </c>
      <c r="Q9" s="41">
        <v>10</v>
      </c>
      <c r="R9" s="48">
        <v>5.68</v>
      </c>
      <c r="S9" s="48">
        <v>5.48</v>
      </c>
      <c r="T9" s="48">
        <v>5.48</v>
      </c>
      <c r="U9" s="48">
        <v>5.82</v>
      </c>
      <c r="V9" s="48">
        <f t="shared" si="4"/>
        <v>5.6150000000000002</v>
      </c>
      <c r="W9" s="13">
        <f t="shared" si="5"/>
        <v>0.16603212540549681</v>
      </c>
    </row>
    <row r="10" spans="1:23" x14ac:dyDescent="0.25">
      <c r="A10" s="41">
        <v>12</v>
      </c>
      <c r="B10" s="59">
        <v>5.2</v>
      </c>
      <c r="C10" s="59">
        <v>5.46</v>
      </c>
      <c r="D10" s="59">
        <v>5.58</v>
      </c>
      <c r="E10" s="59">
        <v>5.54</v>
      </c>
      <c r="F10" s="59">
        <f t="shared" si="0"/>
        <v>5.4450000000000003</v>
      </c>
      <c r="G10" s="13">
        <f t="shared" si="1"/>
        <v>0.17078251276599324</v>
      </c>
      <c r="H10" s="59"/>
      <c r="I10" s="41">
        <v>12</v>
      </c>
      <c r="J10" s="59">
        <v>1.17</v>
      </c>
      <c r="K10" s="59">
        <v>1.33</v>
      </c>
      <c r="L10" s="59">
        <v>1.1599999999999999</v>
      </c>
      <c r="M10" s="59">
        <v>1.23</v>
      </c>
      <c r="N10" s="59">
        <f t="shared" si="2"/>
        <v>1.2225000000000001</v>
      </c>
      <c r="O10" s="13">
        <f t="shared" si="3"/>
        <v>7.8049129826454039E-2</v>
      </c>
      <c r="Q10" s="41">
        <v>12</v>
      </c>
      <c r="R10" s="48">
        <v>9.2800000000000011</v>
      </c>
      <c r="S10" s="48">
        <v>9.5</v>
      </c>
      <c r="T10" s="48">
        <v>9.2800000000000011</v>
      </c>
      <c r="U10" s="48">
        <v>9.5399999999999991</v>
      </c>
      <c r="V10" s="48">
        <f t="shared" si="4"/>
        <v>9.4</v>
      </c>
      <c r="W10" s="13">
        <f t="shared" si="5"/>
        <v>0.13952299690970807</v>
      </c>
    </row>
    <row r="11" spans="1:23" x14ac:dyDescent="0.25">
      <c r="A11" s="41">
        <v>24</v>
      </c>
      <c r="B11" s="59">
        <v>9.0499999999999989</v>
      </c>
      <c r="C11" s="59">
        <v>8.5500000000000007</v>
      </c>
      <c r="D11" s="59">
        <v>8.7999999999999989</v>
      </c>
      <c r="E11" s="59">
        <v>9.1999999999999993</v>
      </c>
      <c r="F11" s="59">
        <f t="shared" si="0"/>
        <v>8.8999999999999986</v>
      </c>
      <c r="G11" s="13">
        <f t="shared" si="1"/>
        <v>0.28577380332470353</v>
      </c>
      <c r="H11" s="59"/>
      <c r="I11" s="41">
        <v>24</v>
      </c>
      <c r="J11" s="59">
        <v>8.5500000000000007</v>
      </c>
      <c r="K11" s="59">
        <v>9.16</v>
      </c>
      <c r="L11" s="59">
        <v>7.9</v>
      </c>
      <c r="M11" s="59">
        <v>8.4</v>
      </c>
      <c r="N11" s="59">
        <f t="shared" si="2"/>
        <v>8.5024999999999995</v>
      </c>
      <c r="O11" s="13">
        <f t="shared" si="3"/>
        <v>0.51899743095061002</v>
      </c>
      <c r="Q11" s="41">
        <v>24</v>
      </c>
      <c r="R11" s="48">
        <v>12.25</v>
      </c>
      <c r="S11" s="48">
        <v>12.5</v>
      </c>
      <c r="T11" s="48">
        <v>12.45</v>
      </c>
      <c r="U11" s="48">
        <v>12.65</v>
      </c>
      <c r="V11" s="48">
        <f t="shared" si="4"/>
        <v>12.4625</v>
      </c>
      <c r="W11" s="13">
        <f t="shared" si="5"/>
        <v>0.16520189667999188</v>
      </c>
    </row>
    <row r="12" spans="1:23" x14ac:dyDescent="0.25">
      <c r="A12" s="41">
        <v>32</v>
      </c>
      <c r="B12" s="59">
        <v>9.25</v>
      </c>
      <c r="C12" s="59">
        <v>9.7000000000000011</v>
      </c>
      <c r="D12" s="59">
        <v>9.5</v>
      </c>
      <c r="E12" s="59">
        <v>10.549999999999999</v>
      </c>
      <c r="F12" s="59">
        <f t="shared" si="0"/>
        <v>9.75</v>
      </c>
      <c r="G12" s="13">
        <f t="shared" si="1"/>
        <v>0.56421036266035807</v>
      </c>
      <c r="H12" s="59"/>
      <c r="I12" s="41">
        <v>32</v>
      </c>
      <c r="J12" s="59">
        <v>10.35</v>
      </c>
      <c r="K12" s="59">
        <v>11.3</v>
      </c>
      <c r="L12" s="59">
        <v>10.299999999999999</v>
      </c>
      <c r="M12" s="59">
        <v>10.199999999999999</v>
      </c>
      <c r="N12" s="59">
        <f t="shared" si="2"/>
        <v>10.537499999999998</v>
      </c>
      <c r="O12" s="13">
        <f t="shared" si="3"/>
        <v>0.51214418542698248</v>
      </c>
      <c r="Q12" s="41">
        <v>32</v>
      </c>
      <c r="R12" s="48">
        <v>13.4</v>
      </c>
      <c r="S12" s="48">
        <v>14.549999999999999</v>
      </c>
      <c r="T12" s="48">
        <v>14.2</v>
      </c>
      <c r="U12" s="48">
        <v>15</v>
      </c>
      <c r="V12" s="48">
        <f t="shared" si="4"/>
        <v>14.2875</v>
      </c>
      <c r="W12" s="13">
        <f t="shared" si="5"/>
        <v>0.67623344095561133</v>
      </c>
    </row>
    <row r="13" spans="1:23" x14ac:dyDescent="0.25">
      <c r="A13" s="41">
        <v>48</v>
      </c>
      <c r="B13" s="59">
        <v>10.25</v>
      </c>
      <c r="C13" s="59">
        <v>10.9</v>
      </c>
      <c r="D13" s="59">
        <v>10.75</v>
      </c>
      <c r="E13" s="59">
        <v>12.25</v>
      </c>
      <c r="F13" s="59">
        <f t="shared" si="0"/>
        <v>11.0375</v>
      </c>
      <c r="G13" s="13">
        <f t="shared" si="1"/>
        <v>0.85476604986393789</v>
      </c>
      <c r="H13" s="59"/>
      <c r="I13" s="41">
        <v>48</v>
      </c>
      <c r="J13" s="59">
        <v>15.1</v>
      </c>
      <c r="K13" s="59">
        <v>17.849999999999998</v>
      </c>
      <c r="L13" s="59">
        <v>17.5</v>
      </c>
      <c r="M13" s="59">
        <v>15</v>
      </c>
      <c r="N13" s="59">
        <f t="shared" si="2"/>
        <v>16.362499999999997</v>
      </c>
      <c r="O13" s="13">
        <f t="shared" si="3"/>
        <v>1.5228126389458854</v>
      </c>
      <c r="Q13" s="41">
        <v>48</v>
      </c>
      <c r="R13" s="48">
        <v>16.350000000000001</v>
      </c>
      <c r="S13" s="48">
        <v>16.5</v>
      </c>
      <c r="T13" s="48">
        <v>16.55</v>
      </c>
      <c r="U13" s="48">
        <v>17.150000000000002</v>
      </c>
      <c r="V13" s="48">
        <f t="shared" si="4"/>
        <v>16.637500000000003</v>
      </c>
      <c r="W13" s="13">
        <f t="shared" si="5"/>
        <v>0.35207716957129404</v>
      </c>
    </row>
    <row r="14" spans="1:23" x14ac:dyDescent="0.25">
      <c r="A14" s="41">
        <v>56</v>
      </c>
      <c r="B14" s="59">
        <v>10.85</v>
      </c>
      <c r="C14" s="59">
        <v>11.35</v>
      </c>
      <c r="D14" s="59">
        <v>11.200000000000001</v>
      </c>
      <c r="E14" s="59">
        <v>12.950000000000001</v>
      </c>
      <c r="F14" s="59">
        <f t="shared" si="0"/>
        <v>11.5875</v>
      </c>
      <c r="G14" s="13">
        <f t="shared" si="1"/>
        <v>0.93217934612033448</v>
      </c>
      <c r="H14" s="59"/>
      <c r="I14" s="41">
        <v>56</v>
      </c>
      <c r="J14" s="59">
        <v>14.35</v>
      </c>
      <c r="K14" s="59">
        <v>15.950000000000001</v>
      </c>
      <c r="L14" s="59">
        <v>15.1</v>
      </c>
      <c r="M14" s="59">
        <v>14.299999999999999</v>
      </c>
      <c r="N14" s="59">
        <f t="shared" si="2"/>
        <v>14.924999999999999</v>
      </c>
      <c r="O14" s="13">
        <f t="shared" si="3"/>
        <v>0.77513439694889985</v>
      </c>
      <c r="Q14" s="41">
        <v>56</v>
      </c>
      <c r="R14" s="48">
        <v>15.55</v>
      </c>
      <c r="S14" s="48">
        <v>15.55</v>
      </c>
      <c r="T14" s="48">
        <v>15.85</v>
      </c>
      <c r="U14" s="48">
        <v>16.350000000000001</v>
      </c>
      <c r="V14" s="48">
        <f t="shared" si="4"/>
        <v>15.825000000000001</v>
      </c>
      <c r="W14" s="13">
        <f t="shared" si="5"/>
        <v>0.37749172176353779</v>
      </c>
    </row>
    <row r="15" spans="1:23" x14ac:dyDescent="0.25">
      <c r="A15" s="15">
        <v>72</v>
      </c>
      <c r="B15" s="11">
        <v>11.85</v>
      </c>
      <c r="C15" s="2">
        <v>12.6</v>
      </c>
      <c r="D15" s="2">
        <v>12.1</v>
      </c>
      <c r="E15" s="2">
        <v>13.5</v>
      </c>
      <c r="F15" s="2">
        <f>AVERAGE(B15:E15)</f>
        <v>12.512499999999999</v>
      </c>
      <c r="G15" s="14">
        <f>STDEVA(B15:E15)</f>
        <v>0.72844011421667343</v>
      </c>
      <c r="H15" s="59"/>
      <c r="I15" s="15">
        <v>72</v>
      </c>
      <c r="J15" s="11">
        <v>14.75</v>
      </c>
      <c r="K15" s="2">
        <v>16.05</v>
      </c>
      <c r="L15" s="2">
        <v>15.299999999999999</v>
      </c>
      <c r="M15" s="2">
        <v>14.45</v>
      </c>
      <c r="N15" s="2">
        <f>AVERAGE(J15:M15)</f>
        <v>15.137499999999999</v>
      </c>
      <c r="O15" s="14">
        <f>STDEVA(J15:M15)</f>
        <v>0.70282169384085891</v>
      </c>
      <c r="Q15" s="15">
        <v>72</v>
      </c>
      <c r="R15" s="11">
        <v>16</v>
      </c>
      <c r="S15" s="2">
        <v>15.75</v>
      </c>
      <c r="T15" s="2">
        <v>16.100000000000001</v>
      </c>
      <c r="U15" s="2">
        <v>16.45</v>
      </c>
      <c r="V15" s="2">
        <f>AVERAGE(R15:U15)</f>
        <v>16.074999999999999</v>
      </c>
      <c r="W15" s="14">
        <f>STDEVA(R15:U15)</f>
        <v>0.29011491975881992</v>
      </c>
    </row>
    <row r="16" spans="1:23" x14ac:dyDescent="0.25">
      <c r="F16" s="53"/>
    </row>
    <row r="17" spans="1:14" x14ac:dyDescent="0.25">
      <c r="A17" s="48"/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</row>
    <row r="18" spans="1:14" x14ac:dyDescent="0.25">
      <c r="A18" s="48"/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</row>
    <row r="19" spans="1:14" x14ac:dyDescent="0.25">
      <c r="A19" s="48"/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</row>
    <row r="20" spans="1:14" x14ac:dyDescent="0.25">
      <c r="A20" s="48"/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</row>
    <row r="21" spans="1:14" x14ac:dyDescent="0.25">
      <c r="A21" s="48"/>
      <c r="B21" s="60"/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</row>
    <row r="22" spans="1:14" x14ac:dyDescent="0.25">
      <c r="A22" s="48"/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</row>
    <row r="23" spans="1:14" x14ac:dyDescent="0.25">
      <c r="A23" s="48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</row>
    <row r="24" spans="1:14" x14ac:dyDescent="0.25">
      <c r="A24" s="48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</row>
    <row r="25" spans="1:14" x14ac:dyDescent="0.25">
      <c r="A25" s="48"/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</row>
    <row r="26" spans="1:14" x14ac:dyDescent="0.25">
      <c r="A26" s="48"/>
      <c r="B26" s="60"/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</row>
    <row r="27" spans="1:14" x14ac:dyDescent="0.25">
      <c r="A27" s="48"/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</row>
    <row r="28" spans="1:14" x14ac:dyDescent="0.25">
      <c r="A28" s="48"/>
      <c r="B28" s="60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</row>
  </sheetData>
  <mergeCells count="3">
    <mergeCell ref="J2:O2"/>
    <mergeCell ref="B2:G2"/>
    <mergeCell ref="R2:W2"/>
  </mergeCells>
  <phoneticPr fontId="19" type="noConversion"/>
  <conditionalFormatting sqref="J3:M3">
    <cfRule type="duplicateValues" dxfId="18" priority="3"/>
  </conditionalFormatting>
  <conditionalFormatting sqref="R3:U3">
    <cfRule type="duplicateValues" dxfId="17" priority="1"/>
  </conditionalFormatting>
  <pageMargins left="0.7" right="0.7" top="0.75" bottom="0.75" header="0.3" footer="0.3"/>
  <pageSetup paperSize="9" orientation="portrait" r:id="rId1"/>
  <ignoredErrors>
    <ignoredError sqref="F4:G15 N4:O15 V4:W15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47"/>
  <sheetViews>
    <sheetView workbookViewId="0">
      <selection activeCell="P3" sqref="P3"/>
    </sheetView>
  </sheetViews>
  <sheetFormatPr defaultRowHeight="15" x14ac:dyDescent="0.25"/>
  <cols>
    <col min="2" max="2" width="14.140625" customWidth="1"/>
    <col min="3" max="3" width="13.28515625" customWidth="1"/>
    <col min="4" max="6" width="13.28515625" style="54" customWidth="1"/>
    <col min="7" max="7" width="10.140625" style="54" customWidth="1"/>
    <col min="8" max="9" width="12.85546875" customWidth="1"/>
    <col min="11" max="11" width="13.28515625" customWidth="1"/>
    <col min="13" max="13" width="9.140625" customWidth="1"/>
    <col min="14" max="14" width="11.140625" customWidth="1"/>
    <col min="15" max="15" width="12.28515625" customWidth="1"/>
  </cols>
  <sheetData>
    <row r="1" spans="1:16" x14ac:dyDescent="0.25">
      <c r="A1" s="1" t="s">
        <v>51</v>
      </c>
      <c r="B1" s="1" t="s">
        <v>157</v>
      </c>
    </row>
    <row r="2" spans="1:16" ht="30" customHeight="1" x14ac:dyDescent="0.25">
      <c r="A2" s="54"/>
      <c r="B2" s="206" t="s">
        <v>49</v>
      </c>
      <c r="C2" s="216"/>
      <c r="D2" s="207"/>
      <c r="E2"/>
      <c r="F2" s="40"/>
      <c r="G2" s="40"/>
      <c r="H2" s="206" t="s">
        <v>47</v>
      </c>
      <c r="I2" s="216"/>
      <c r="J2" s="207"/>
      <c r="L2" s="54"/>
      <c r="M2" s="40"/>
      <c r="N2" s="206" t="s">
        <v>55</v>
      </c>
      <c r="O2" s="216"/>
      <c r="P2" s="207"/>
    </row>
    <row r="3" spans="1:16" s="31" customFormat="1" ht="43.5" customHeight="1" x14ac:dyDescent="0.25">
      <c r="A3" s="27" t="s">
        <v>103</v>
      </c>
      <c r="B3" s="38" t="s">
        <v>1</v>
      </c>
      <c r="C3" s="29" t="s">
        <v>2</v>
      </c>
      <c r="D3" s="25" t="s">
        <v>25</v>
      </c>
      <c r="E3"/>
      <c r="F3" s="40"/>
      <c r="G3" s="27" t="s">
        <v>103</v>
      </c>
      <c r="H3" s="25" t="s">
        <v>168</v>
      </c>
      <c r="I3" s="25" t="s">
        <v>169</v>
      </c>
      <c r="J3" s="25" t="s">
        <v>25</v>
      </c>
      <c r="K3"/>
      <c r="M3" s="27" t="s">
        <v>103</v>
      </c>
      <c r="N3" s="25" t="s">
        <v>168</v>
      </c>
      <c r="O3" s="25" t="s">
        <v>169</v>
      </c>
      <c r="P3" s="25" t="s">
        <v>25</v>
      </c>
    </row>
    <row r="4" spans="1:16" x14ac:dyDescent="0.25">
      <c r="A4" s="49">
        <v>0</v>
      </c>
      <c r="B4" s="33">
        <v>110.3115</v>
      </c>
      <c r="C4" s="34">
        <v>110.48310000000001</v>
      </c>
      <c r="D4" s="63">
        <f>AVERAGE(B4:C4)</f>
        <v>110.3973</v>
      </c>
      <c r="E4"/>
      <c r="F4" s="34"/>
      <c r="G4" s="49">
        <v>0</v>
      </c>
      <c r="H4" s="20">
        <v>113.91498479999998</v>
      </c>
      <c r="I4" s="16">
        <v>114.76064640000001</v>
      </c>
      <c r="J4" s="63">
        <f>AVERAGE(H4:I4)</f>
        <v>114.3378156</v>
      </c>
      <c r="L4" s="54"/>
      <c r="M4" s="49">
        <v>0</v>
      </c>
      <c r="N4" s="64">
        <v>114.762</v>
      </c>
      <c r="O4" s="64">
        <v>108.34440000000001</v>
      </c>
      <c r="P4" s="63">
        <f>AVERAGE(N4:O4)</f>
        <v>111.5532</v>
      </c>
    </row>
    <row r="5" spans="1:16" x14ac:dyDescent="0.25">
      <c r="A5" s="49">
        <v>12</v>
      </c>
      <c r="B5" s="33">
        <v>21.689399999999999</v>
      </c>
      <c r="C5" s="34">
        <v>20.741700000000002</v>
      </c>
      <c r="D5" s="65">
        <f t="shared" ref="D5:D8" si="0">AVERAGE(B5:C5)</f>
        <v>21.21555</v>
      </c>
      <c r="E5"/>
      <c r="F5" s="34"/>
      <c r="G5" s="49">
        <v>12</v>
      </c>
      <c r="H5" s="20">
        <v>108.1907448</v>
      </c>
      <c r="I5" s="16">
        <v>102.2366952</v>
      </c>
      <c r="J5" s="65">
        <f t="shared" ref="J5:J8" si="1">AVERAGE(H5:I5)</f>
        <v>105.21372</v>
      </c>
      <c r="L5" s="54"/>
      <c r="M5" s="49">
        <v>12</v>
      </c>
      <c r="N5" s="64">
        <v>0.23669999999999999</v>
      </c>
      <c r="O5" s="64">
        <v>0</v>
      </c>
      <c r="P5" s="65">
        <f t="shared" ref="P5:P8" si="2">AVERAGE(N5:O5)</f>
        <v>0.11835</v>
      </c>
    </row>
    <row r="6" spans="1:16" x14ac:dyDescent="0.25">
      <c r="A6" s="49">
        <v>24</v>
      </c>
      <c r="B6" s="33">
        <v>0</v>
      </c>
      <c r="C6" s="34">
        <v>0</v>
      </c>
      <c r="D6" s="65">
        <f t="shared" si="0"/>
        <v>0</v>
      </c>
      <c r="E6"/>
      <c r="F6" s="34"/>
      <c r="G6" s="49">
        <v>24</v>
      </c>
      <c r="H6" s="20">
        <v>17.8921344</v>
      </c>
      <c r="I6" s="16">
        <v>15.591057600000003</v>
      </c>
      <c r="J6" s="65">
        <f t="shared" si="1"/>
        <v>16.741596000000001</v>
      </c>
      <c r="L6" s="54"/>
      <c r="M6" s="49">
        <v>24</v>
      </c>
      <c r="N6" s="64">
        <v>0</v>
      </c>
      <c r="O6" s="64">
        <v>0</v>
      </c>
      <c r="P6" s="65">
        <f t="shared" si="2"/>
        <v>0</v>
      </c>
    </row>
    <row r="7" spans="1:16" x14ac:dyDescent="0.25">
      <c r="A7" s="49">
        <v>48</v>
      </c>
      <c r="B7" s="33">
        <v>0</v>
      </c>
      <c r="C7" s="34">
        <v>0</v>
      </c>
      <c r="D7" s="65">
        <f t="shared" si="0"/>
        <v>0</v>
      </c>
      <c r="E7"/>
      <c r="F7" s="34"/>
      <c r="G7" s="49">
        <v>48</v>
      </c>
      <c r="H7" s="20">
        <v>0</v>
      </c>
      <c r="I7" s="16">
        <v>0.32540400000000003</v>
      </c>
      <c r="J7" s="65">
        <f t="shared" si="1"/>
        <v>0.16270200000000001</v>
      </c>
      <c r="L7" s="54"/>
      <c r="M7" s="49">
        <v>48</v>
      </c>
      <c r="N7" s="64">
        <v>0</v>
      </c>
      <c r="O7" s="64">
        <v>0</v>
      </c>
      <c r="P7" s="65">
        <f t="shared" si="2"/>
        <v>0</v>
      </c>
    </row>
    <row r="8" spans="1:16" x14ac:dyDescent="0.25">
      <c r="A8" s="52">
        <v>72</v>
      </c>
      <c r="B8" s="56">
        <v>0</v>
      </c>
      <c r="C8" s="57">
        <v>0</v>
      </c>
      <c r="D8" s="66">
        <f t="shared" si="0"/>
        <v>0</v>
      </c>
      <c r="E8"/>
      <c r="F8" s="34"/>
      <c r="G8" s="52">
        <v>72</v>
      </c>
      <c r="H8" s="11">
        <v>0</v>
      </c>
      <c r="I8" s="2">
        <v>0</v>
      </c>
      <c r="J8" s="66">
        <f t="shared" si="1"/>
        <v>0</v>
      </c>
      <c r="L8" s="54"/>
      <c r="M8" s="52">
        <v>72</v>
      </c>
      <c r="N8" s="11">
        <v>0</v>
      </c>
      <c r="O8" s="2">
        <v>0</v>
      </c>
      <c r="P8" s="66">
        <f t="shared" si="2"/>
        <v>0</v>
      </c>
    </row>
    <row r="9" spans="1:16" x14ac:dyDescent="0.25">
      <c r="A9" s="54"/>
      <c r="B9" s="54"/>
      <c r="C9" s="54"/>
      <c r="H9" s="54"/>
      <c r="I9" s="54"/>
      <c r="J9" s="54"/>
      <c r="K9" s="54"/>
      <c r="L9" s="54"/>
      <c r="M9" s="54"/>
      <c r="N9" s="54"/>
      <c r="O9" s="54"/>
    </row>
    <row r="10" spans="1:16" x14ac:dyDescent="0.25">
      <c r="A10" s="54"/>
      <c r="B10" s="54"/>
      <c r="C10" s="54"/>
      <c r="H10" s="54"/>
      <c r="I10" s="54"/>
      <c r="J10" s="54"/>
      <c r="K10" s="54"/>
      <c r="L10" s="54"/>
      <c r="M10" s="54"/>
      <c r="N10" s="54"/>
      <c r="O10" s="54"/>
    </row>
    <row r="11" spans="1:16" x14ac:dyDescent="0.25">
      <c r="A11" s="54"/>
      <c r="B11" s="54"/>
      <c r="C11" s="54"/>
      <c r="H11" s="54"/>
      <c r="I11" s="54"/>
      <c r="J11" s="54"/>
      <c r="K11" s="54"/>
      <c r="L11" s="54"/>
      <c r="M11" s="54"/>
      <c r="N11" s="54"/>
      <c r="O11" s="54"/>
    </row>
    <row r="12" spans="1:16" x14ac:dyDescent="0.25">
      <c r="A12" s="54"/>
      <c r="B12" s="54"/>
      <c r="C12" s="54"/>
      <c r="H12" s="54"/>
      <c r="I12" s="54"/>
      <c r="J12" s="54"/>
      <c r="K12" s="54"/>
      <c r="L12" s="54"/>
      <c r="M12" s="54"/>
      <c r="N12" s="54"/>
      <c r="O12" s="54"/>
    </row>
    <row r="13" spans="1:16" x14ac:dyDescent="0.25">
      <c r="A13" s="54"/>
      <c r="B13" s="54"/>
      <c r="C13" s="54"/>
      <c r="H13" s="54"/>
      <c r="I13" s="54"/>
      <c r="J13" s="54"/>
      <c r="K13" s="54"/>
      <c r="L13" s="54"/>
      <c r="M13" s="54"/>
      <c r="N13" s="54"/>
      <c r="O13" s="54"/>
    </row>
    <row r="14" spans="1:16" x14ac:dyDescent="0.25">
      <c r="A14" s="54"/>
      <c r="B14" s="54"/>
      <c r="C14" s="54"/>
      <c r="H14" s="54"/>
      <c r="I14" s="54"/>
      <c r="J14" s="54"/>
      <c r="K14" s="54"/>
      <c r="L14" s="54"/>
      <c r="M14" s="54"/>
      <c r="N14" s="54"/>
      <c r="O14" s="54"/>
    </row>
    <row r="15" spans="1:16" x14ac:dyDescent="0.25">
      <c r="A15" s="54"/>
      <c r="B15" s="54"/>
      <c r="C15" s="54"/>
      <c r="H15" s="54"/>
      <c r="I15" s="54"/>
      <c r="J15" s="54"/>
      <c r="K15" s="54"/>
      <c r="L15" s="54"/>
      <c r="M15" s="54"/>
      <c r="N15" s="54"/>
      <c r="O15" s="54"/>
    </row>
    <row r="16" spans="1:16" x14ac:dyDescent="0.25">
      <c r="C16" s="54"/>
      <c r="H16" s="54"/>
      <c r="J16" s="54"/>
      <c r="K16" s="54"/>
      <c r="L16" s="54"/>
      <c r="M16" s="54"/>
      <c r="N16" s="54"/>
      <c r="O16" s="54"/>
    </row>
    <row r="17" spans="3:15" x14ac:dyDescent="0.25">
      <c r="C17" s="54"/>
      <c r="H17" s="54"/>
      <c r="J17" s="54"/>
      <c r="K17" s="54"/>
      <c r="L17" s="54"/>
      <c r="M17" s="54"/>
      <c r="N17" s="54"/>
      <c r="O17" s="54"/>
    </row>
    <row r="18" spans="3:15" x14ac:dyDescent="0.25">
      <c r="C18" s="54"/>
      <c r="H18" s="54"/>
      <c r="J18" s="54"/>
      <c r="K18" s="54"/>
      <c r="L18" s="54"/>
      <c r="M18" s="54"/>
      <c r="N18" s="54"/>
      <c r="O18" s="54"/>
    </row>
    <row r="19" spans="3:15" x14ac:dyDescent="0.25">
      <c r="C19" s="54"/>
      <c r="H19" s="54"/>
      <c r="J19" s="54"/>
      <c r="K19" s="54"/>
      <c r="L19" s="54"/>
      <c r="M19" s="54"/>
      <c r="N19" s="54"/>
      <c r="O19" s="54"/>
    </row>
    <row r="20" spans="3:15" x14ac:dyDescent="0.25">
      <c r="C20" s="54"/>
      <c r="H20" s="54"/>
      <c r="J20" s="54"/>
      <c r="K20" s="54"/>
      <c r="L20" s="54"/>
      <c r="M20" s="54"/>
      <c r="N20" s="54"/>
      <c r="O20" s="54"/>
    </row>
    <row r="21" spans="3:15" x14ac:dyDescent="0.25">
      <c r="C21" s="54"/>
      <c r="H21" s="54"/>
      <c r="J21" s="54"/>
      <c r="K21" s="54"/>
      <c r="L21" s="54"/>
      <c r="M21" s="54"/>
      <c r="N21" s="54"/>
      <c r="O21" s="54"/>
    </row>
    <row r="22" spans="3:15" x14ac:dyDescent="0.25">
      <c r="C22" s="54"/>
      <c r="H22" s="54"/>
      <c r="J22" s="54"/>
      <c r="K22" s="54"/>
      <c r="L22" s="54"/>
      <c r="M22" s="54"/>
      <c r="N22" s="54"/>
      <c r="O22" s="54"/>
    </row>
    <row r="34" spans="2:17" x14ac:dyDescent="0.25">
      <c r="B34" s="54"/>
      <c r="C34" s="54"/>
      <c r="H34" s="54"/>
      <c r="I34" s="54"/>
      <c r="J34" s="54"/>
      <c r="K34" s="54"/>
      <c r="L34" s="54"/>
      <c r="M34" s="54"/>
      <c r="N34" s="54"/>
      <c r="O34" s="54"/>
      <c r="P34" s="54"/>
      <c r="Q34" s="54"/>
    </row>
    <row r="35" spans="2:17" x14ac:dyDescent="0.25">
      <c r="B35" s="54"/>
      <c r="C35" s="54"/>
      <c r="H35" s="54"/>
      <c r="I35" s="54"/>
      <c r="J35" s="54"/>
      <c r="K35" s="54"/>
      <c r="L35" s="54"/>
      <c r="M35" s="54"/>
      <c r="N35" s="54"/>
      <c r="O35" s="54"/>
      <c r="P35" s="54"/>
      <c r="Q35" s="54"/>
    </row>
    <row r="36" spans="2:17" x14ac:dyDescent="0.25">
      <c r="B36" s="54"/>
      <c r="C36" s="54"/>
      <c r="H36" s="54"/>
      <c r="I36" s="54"/>
      <c r="J36" s="54"/>
      <c r="K36" s="54"/>
      <c r="L36" s="54"/>
      <c r="M36" s="54"/>
      <c r="N36" s="54"/>
      <c r="O36" s="54"/>
      <c r="P36" s="54"/>
      <c r="Q36" s="54"/>
    </row>
    <row r="37" spans="2:17" x14ac:dyDescent="0.25">
      <c r="B37" s="54"/>
      <c r="C37" s="54"/>
      <c r="H37" s="54"/>
      <c r="I37" s="54"/>
      <c r="J37" s="54"/>
      <c r="K37" s="54"/>
      <c r="L37" s="54"/>
      <c r="M37" s="54"/>
      <c r="N37" s="54"/>
      <c r="O37" s="54"/>
      <c r="P37" s="54"/>
      <c r="Q37" s="54"/>
    </row>
    <row r="38" spans="2:17" x14ac:dyDescent="0.25">
      <c r="B38" s="54"/>
      <c r="C38" s="54"/>
      <c r="H38" s="54"/>
      <c r="I38" s="54"/>
      <c r="J38" s="54"/>
      <c r="K38" s="54"/>
      <c r="L38" s="54"/>
      <c r="M38" s="54"/>
      <c r="N38" s="54"/>
      <c r="O38" s="54"/>
      <c r="P38" s="54"/>
      <c r="Q38" s="54"/>
    </row>
    <row r="39" spans="2:17" x14ac:dyDescent="0.25">
      <c r="B39" s="54"/>
      <c r="C39" s="54"/>
      <c r="H39" s="54"/>
      <c r="I39" s="54"/>
      <c r="J39" s="54"/>
      <c r="K39" s="54"/>
      <c r="L39" s="54"/>
      <c r="M39" s="54"/>
      <c r="N39" s="54"/>
      <c r="O39" s="54"/>
      <c r="P39" s="54"/>
      <c r="Q39" s="54"/>
    </row>
    <row r="40" spans="2:17" x14ac:dyDescent="0.25">
      <c r="B40" s="54"/>
      <c r="C40" s="54"/>
      <c r="H40" s="54"/>
      <c r="I40" s="54"/>
      <c r="J40" s="54"/>
      <c r="K40" s="54"/>
      <c r="L40" s="54"/>
      <c r="M40" s="54"/>
      <c r="N40" s="54"/>
      <c r="O40" s="54"/>
      <c r="P40" s="54"/>
      <c r="Q40" s="54"/>
    </row>
    <row r="41" spans="2:17" x14ac:dyDescent="0.25">
      <c r="B41" s="54"/>
      <c r="C41" s="54"/>
      <c r="H41" s="54"/>
      <c r="I41" s="54"/>
      <c r="J41" s="54"/>
      <c r="K41" s="54"/>
      <c r="L41" s="54"/>
      <c r="M41" s="54"/>
      <c r="N41" s="54"/>
      <c r="O41" s="54"/>
      <c r="P41" s="54"/>
      <c r="Q41" s="54"/>
    </row>
    <row r="42" spans="2:17" x14ac:dyDescent="0.25">
      <c r="B42" s="54"/>
      <c r="C42" s="54"/>
      <c r="H42" s="54"/>
      <c r="I42" s="54"/>
      <c r="J42" s="54"/>
      <c r="K42" s="54"/>
    </row>
    <row r="43" spans="2:17" x14ac:dyDescent="0.25">
      <c r="B43" s="54"/>
      <c r="C43" s="54"/>
      <c r="H43" s="54"/>
      <c r="I43" s="54"/>
      <c r="J43" s="54"/>
      <c r="K43" s="54"/>
    </row>
    <row r="44" spans="2:17" x14ac:dyDescent="0.25">
      <c r="B44" s="54"/>
      <c r="C44" s="54"/>
      <c r="H44" s="54"/>
      <c r="I44" s="54"/>
      <c r="J44" s="54"/>
      <c r="K44" s="54"/>
    </row>
    <row r="45" spans="2:17" x14ac:dyDescent="0.25">
      <c r="B45" s="54"/>
      <c r="C45" s="54"/>
      <c r="H45" s="54"/>
      <c r="I45" s="54"/>
      <c r="J45" s="54"/>
      <c r="K45" s="54"/>
    </row>
    <row r="46" spans="2:17" x14ac:dyDescent="0.25">
      <c r="B46" s="54"/>
      <c r="C46" s="54"/>
      <c r="H46" s="54"/>
      <c r="I46" s="54"/>
      <c r="J46" s="54"/>
      <c r="K46" s="54"/>
    </row>
    <row r="47" spans="2:17" x14ac:dyDescent="0.25">
      <c r="B47" s="54"/>
      <c r="C47" s="54"/>
      <c r="H47" s="54"/>
      <c r="I47" s="54"/>
      <c r="J47" s="54"/>
      <c r="K47" s="54"/>
    </row>
  </sheetData>
  <mergeCells count="3">
    <mergeCell ref="B2:D2"/>
    <mergeCell ref="H2:J2"/>
    <mergeCell ref="N2:P2"/>
  </mergeCells>
  <phoneticPr fontId="19" type="noConversion"/>
  <conditionalFormatting sqref="H3:I3">
    <cfRule type="duplicateValues" dxfId="16" priority="3"/>
  </conditionalFormatting>
  <conditionalFormatting sqref="N3:O3">
    <cfRule type="duplicateValues" dxfId="15" priority="1"/>
  </conditionalFormatting>
  <pageMargins left="0.7" right="0.7" top="0.75" bottom="0.75" header="0.3" footer="0.3"/>
  <ignoredErrors>
    <ignoredError sqref="D4:D8 J4:J8 P4:P9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29"/>
  <sheetViews>
    <sheetView workbookViewId="0">
      <selection activeCell="V3" sqref="V3"/>
    </sheetView>
  </sheetViews>
  <sheetFormatPr defaultRowHeight="15" x14ac:dyDescent="0.25"/>
  <cols>
    <col min="2" max="2" width="11.7109375" customWidth="1"/>
    <col min="3" max="3" width="11.42578125" customWidth="1"/>
    <col min="4" max="4" width="10.85546875" customWidth="1"/>
    <col min="5" max="5" width="11" customWidth="1"/>
    <col min="6" max="7" width="11" bestFit="1" customWidth="1"/>
    <col min="10" max="10" width="10" customWidth="1"/>
    <col min="11" max="11" width="11.5703125" customWidth="1"/>
    <col min="12" max="12" width="10.28515625" customWidth="1"/>
    <col min="13" max="13" width="11.28515625" customWidth="1"/>
    <col min="14" max="15" width="11" bestFit="1" customWidth="1"/>
    <col min="18" max="18" width="11.140625" customWidth="1"/>
    <col min="19" max="20" width="10" customWidth="1"/>
    <col min="21" max="21" width="10.28515625" customWidth="1"/>
  </cols>
  <sheetData>
    <row r="1" spans="1:23" ht="18" x14ac:dyDescent="0.35">
      <c r="A1" s="1" t="s">
        <v>52</v>
      </c>
      <c r="B1" s="1" t="s">
        <v>178</v>
      </c>
    </row>
    <row r="2" spans="1:23" x14ac:dyDescent="0.25">
      <c r="A2" s="16"/>
      <c r="B2" s="199" t="s">
        <v>49</v>
      </c>
      <c r="C2" s="200"/>
      <c r="D2" s="200"/>
      <c r="E2" s="200"/>
      <c r="F2" s="200"/>
      <c r="G2" s="201"/>
      <c r="I2" s="16"/>
      <c r="J2" s="199" t="s">
        <v>47</v>
      </c>
      <c r="K2" s="200"/>
      <c r="L2" s="200"/>
      <c r="M2" s="200"/>
      <c r="N2" s="200"/>
      <c r="O2" s="201"/>
      <c r="Q2" s="16"/>
      <c r="R2" s="199" t="s">
        <v>48</v>
      </c>
      <c r="S2" s="200"/>
      <c r="T2" s="200"/>
      <c r="U2" s="200"/>
      <c r="V2" s="200"/>
      <c r="W2" s="201"/>
    </row>
    <row r="3" spans="1:23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27" t="s">
        <v>8</v>
      </c>
      <c r="I3" s="27" t="s">
        <v>103</v>
      </c>
      <c r="J3" s="25" t="s">
        <v>168</v>
      </c>
      <c r="K3" s="25" t="s">
        <v>169</v>
      </c>
      <c r="L3" s="25" t="s">
        <v>170</v>
      </c>
      <c r="M3" s="25" t="s">
        <v>171</v>
      </c>
      <c r="N3" s="25" t="s">
        <v>25</v>
      </c>
      <c r="O3" s="27" t="s">
        <v>8</v>
      </c>
      <c r="Q3" s="27" t="s">
        <v>103</v>
      </c>
      <c r="R3" s="25" t="s">
        <v>168</v>
      </c>
      <c r="S3" s="25" t="s">
        <v>169</v>
      </c>
      <c r="T3" s="25" t="s">
        <v>170</v>
      </c>
      <c r="U3" s="25" t="s">
        <v>171</v>
      </c>
      <c r="V3" s="25" t="s">
        <v>25</v>
      </c>
      <c r="W3" s="27" t="s">
        <v>8</v>
      </c>
    </row>
    <row r="4" spans="1:23" x14ac:dyDescent="0.25">
      <c r="A4" s="6">
        <v>0</v>
      </c>
      <c r="B4" s="60">
        <v>5.2274603501828638</v>
      </c>
      <c r="C4" s="60">
        <v>5.7450476325639439</v>
      </c>
      <c r="D4" s="60">
        <v>5.7682332105104663</v>
      </c>
      <c r="E4" s="60">
        <v>6.2098132660960115</v>
      </c>
      <c r="F4" s="43">
        <v>5.737638614838322</v>
      </c>
      <c r="G4" s="17">
        <v>0.40175518492616702</v>
      </c>
      <c r="I4" s="6">
        <v>0</v>
      </c>
      <c r="J4" s="61">
        <v>104.89986438001993</v>
      </c>
      <c r="K4" s="61">
        <v>121.79018856726545</v>
      </c>
      <c r="L4" s="61">
        <v>65.09963693628076</v>
      </c>
      <c r="M4" s="61">
        <v>101.28255143637558</v>
      </c>
      <c r="N4" s="43">
        <v>98.268060329985417</v>
      </c>
      <c r="O4" s="17">
        <v>23.850246741027473</v>
      </c>
      <c r="Q4" s="6">
        <v>0</v>
      </c>
      <c r="R4" s="61">
        <v>50.156288790021428</v>
      </c>
      <c r="S4" s="61">
        <v>55.855563288882919</v>
      </c>
      <c r="T4" s="61">
        <v>45.016044792574242</v>
      </c>
      <c r="U4" s="61">
        <v>53.331573142255323</v>
      </c>
      <c r="V4" s="43">
        <v>51.089867503433481</v>
      </c>
      <c r="W4" s="17">
        <v>4.6726149719281675</v>
      </c>
    </row>
    <row r="5" spans="1:23" x14ac:dyDescent="0.25">
      <c r="A5" s="41">
        <v>4</v>
      </c>
      <c r="B5" s="60">
        <v>4.3521382268420465</v>
      </c>
      <c r="C5" s="60">
        <v>4.310762219249205</v>
      </c>
      <c r="D5" s="60">
        <v>4.3893984552896548</v>
      </c>
      <c r="E5" s="60">
        <v>1.9805934319751082</v>
      </c>
      <c r="F5" s="20">
        <v>3.7582230833390038</v>
      </c>
      <c r="G5" s="44">
        <v>1.1855215760668103</v>
      </c>
      <c r="I5" s="41">
        <v>4</v>
      </c>
      <c r="J5" s="61">
        <v>126.49222831729043</v>
      </c>
      <c r="K5" s="61">
        <v>181.4379371578099</v>
      </c>
      <c r="L5" s="61">
        <v>179.59176861899377</v>
      </c>
      <c r="M5" s="61">
        <v>184.17544194194878</v>
      </c>
      <c r="N5" s="20">
        <v>167.92434400901072</v>
      </c>
      <c r="O5" s="44">
        <v>27.685522037935002</v>
      </c>
      <c r="Q5" s="41">
        <v>4</v>
      </c>
      <c r="R5" s="61">
        <v>54.636224188223594</v>
      </c>
      <c r="S5" s="61">
        <v>70.486005703447105</v>
      </c>
      <c r="T5" s="61">
        <v>55.598278517398967</v>
      </c>
      <c r="U5" s="61">
        <v>63.257138978790593</v>
      </c>
      <c r="V5" s="20">
        <v>60.994411846965065</v>
      </c>
      <c r="W5" s="44">
        <v>7.4106925727566049</v>
      </c>
    </row>
    <row r="6" spans="1:23" x14ac:dyDescent="0.25">
      <c r="A6" s="41">
        <v>8</v>
      </c>
      <c r="B6" s="60">
        <v>1.9916277773185116</v>
      </c>
      <c r="C6" s="60">
        <v>2.5832027269138136</v>
      </c>
      <c r="D6" s="60">
        <v>3.1325707189242444</v>
      </c>
      <c r="E6" s="60">
        <v>2.4847857951241497</v>
      </c>
      <c r="F6" s="20">
        <v>2.5480467545701795</v>
      </c>
      <c r="G6" s="44">
        <v>0.4677991857380151</v>
      </c>
      <c r="I6" s="41">
        <v>8</v>
      </c>
      <c r="J6" s="61">
        <v>160.68383558244992</v>
      </c>
      <c r="K6" s="61">
        <v>206.63524085306116</v>
      </c>
      <c r="L6" s="61">
        <v>181.21419961072172</v>
      </c>
      <c r="M6" s="61">
        <v>196.49516772268805</v>
      </c>
      <c r="N6" s="20">
        <v>186.25711094223021</v>
      </c>
      <c r="O6" s="44">
        <v>19.995910853865293</v>
      </c>
      <c r="Q6" s="41">
        <v>8</v>
      </c>
      <c r="R6" s="61">
        <v>48.617485452602153</v>
      </c>
      <c r="S6" s="61">
        <v>49.945888062840325</v>
      </c>
      <c r="T6" s="61">
        <v>52.493145601313707</v>
      </c>
      <c r="U6" s="61">
        <v>45.699697662114765</v>
      </c>
      <c r="V6" s="20">
        <v>49.189054194717734</v>
      </c>
      <c r="W6" s="44">
        <v>2.8279625979175274</v>
      </c>
    </row>
    <row r="7" spans="1:23" x14ac:dyDescent="0.25">
      <c r="A7" s="41">
        <v>12</v>
      </c>
      <c r="B7" s="60">
        <v>14.640451451603719</v>
      </c>
      <c r="C7" s="60">
        <v>15.443343611924723</v>
      </c>
      <c r="D7" s="60">
        <v>13.572979368385734</v>
      </c>
      <c r="E7" s="60">
        <v>12.502276144643041</v>
      </c>
      <c r="F7" s="20">
        <v>14.039762644139303</v>
      </c>
      <c r="G7" s="44">
        <v>1.2796637500008849</v>
      </c>
      <c r="I7" s="41">
        <v>12</v>
      </c>
      <c r="J7" s="61">
        <v>147.94936344925358</v>
      </c>
      <c r="K7" s="61">
        <v>226.19648020020256</v>
      </c>
      <c r="L7" s="61">
        <v>168.00691468899242</v>
      </c>
      <c r="M7" s="61">
        <v>210.06463670329271</v>
      </c>
      <c r="N7" s="20">
        <v>188.05434876043532</v>
      </c>
      <c r="O7" s="44">
        <v>36.283992915861802</v>
      </c>
      <c r="Q7" s="41">
        <v>12</v>
      </c>
      <c r="R7" s="61">
        <v>99.414260721754985</v>
      </c>
      <c r="S7" s="61">
        <v>122.43523543870316</v>
      </c>
      <c r="T7" s="61">
        <v>100.68446313897007</v>
      </c>
      <c r="U7" s="61">
        <v>105.18361056539648</v>
      </c>
      <c r="V7" s="20">
        <v>106.9293924662062</v>
      </c>
      <c r="W7" s="44">
        <v>10.629444453522499</v>
      </c>
    </row>
    <row r="8" spans="1:23" x14ac:dyDescent="0.25">
      <c r="A8" s="41">
        <v>24</v>
      </c>
      <c r="B8" s="60">
        <v>87.823558765937918</v>
      </c>
      <c r="C8" s="60">
        <v>91.887542758338327</v>
      </c>
      <c r="D8" s="60">
        <v>93.292214641283493</v>
      </c>
      <c r="E8" s="60">
        <v>88.966754021082579</v>
      </c>
      <c r="F8" s="20">
        <v>90.492517546660579</v>
      </c>
      <c r="G8" s="44">
        <v>2.5321726160247811</v>
      </c>
      <c r="I8" s="41">
        <v>24</v>
      </c>
      <c r="J8" s="61">
        <v>158.68061546890641</v>
      </c>
      <c r="K8" s="61">
        <v>218.37569593717632</v>
      </c>
      <c r="L8" s="61">
        <v>171.40047529032529</v>
      </c>
      <c r="M8" s="61">
        <v>161.31775979059441</v>
      </c>
      <c r="N8" s="20">
        <v>177.44363662175064</v>
      </c>
      <c r="O8" s="44">
        <v>27.833122624161533</v>
      </c>
      <c r="Q8" s="41">
        <v>24</v>
      </c>
      <c r="R8" s="61">
        <v>150.85938443480839</v>
      </c>
      <c r="S8" s="61">
        <v>160.37882633478708</v>
      </c>
      <c r="T8" s="61">
        <v>162.02370753941764</v>
      </c>
      <c r="U8" s="61">
        <v>162.47117250314349</v>
      </c>
      <c r="V8" s="20">
        <v>158.93327270303914</v>
      </c>
      <c r="W8" s="44">
        <v>5.4572526526209124</v>
      </c>
    </row>
    <row r="9" spans="1:23" x14ac:dyDescent="0.25">
      <c r="A9" s="41">
        <v>32</v>
      </c>
      <c r="B9" s="60">
        <v>157.52422518134409</v>
      </c>
      <c r="C9" s="60">
        <v>187.3954290330845</v>
      </c>
      <c r="D9" s="60">
        <v>174.47775100004995</v>
      </c>
      <c r="E9" s="60">
        <v>192.85128495613378</v>
      </c>
      <c r="F9" s="20">
        <v>178.06217254265306</v>
      </c>
      <c r="G9" s="44">
        <v>15.710748786586903</v>
      </c>
      <c r="I9" s="41">
        <v>32</v>
      </c>
      <c r="J9" s="61">
        <v>161.43260668088857</v>
      </c>
      <c r="K9" s="61">
        <v>184.01509849915544</v>
      </c>
      <c r="L9" s="61">
        <v>188.68763622582981</v>
      </c>
      <c r="M9" s="61">
        <v>187.0202675903426</v>
      </c>
      <c r="N9" s="20">
        <v>180.28890224905408</v>
      </c>
      <c r="O9" s="44">
        <v>12.718679606767822</v>
      </c>
      <c r="Q9" s="41">
        <v>32</v>
      </c>
      <c r="R9" s="61">
        <v>157.69650808026299</v>
      </c>
      <c r="S9" s="61">
        <v>197.82349943379987</v>
      </c>
      <c r="T9" s="61">
        <v>131.60033697414602</v>
      </c>
      <c r="U9" s="61">
        <v>158.59173606515535</v>
      </c>
      <c r="V9" s="20">
        <v>161.42802013834108</v>
      </c>
      <c r="W9" s="44">
        <v>27.302565726033599</v>
      </c>
    </row>
    <row r="10" spans="1:23" x14ac:dyDescent="0.25">
      <c r="A10" s="41">
        <v>48</v>
      </c>
      <c r="B10" s="60">
        <v>298.33136040390673</v>
      </c>
      <c r="C10" s="60">
        <v>290.16704431301997</v>
      </c>
      <c r="D10" s="60">
        <v>332.01445344462894</v>
      </c>
      <c r="E10" s="60">
        <v>301.73384841172111</v>
      </c>
      <c r="F10" s="20">
        <v>305.56167664331923</v>
      </c>
      <c r="G10" s="44">
        <v>18.290925318105486</v>
      </c>
      <c r="I10" s="41">
        <v>48</v>
      </c>
      <c r="J10" s="61">
        <v>172.02496202999987</v>
      </c>
      <c r="K10" s="61">
        <v>191.70375493647691</v>
      </c>
      <c r="L10" s="61">
        <v>179.9343572065327</v>
      </c>
      <c r="M10" s="61">
        <v>173.16047420578158</v>
      </c>
      <c r="N10" s="20">
        <v>179.20588709469774</v>
      </c>
      <c r="O10" s="44">
        <v>9.034011126048318</v>
      </c>
      <c r="Q10" s="41">
        <v>48</v>
      </c>
      <c r="R10" s="61">
        <v>139.10016792844948</v>
      </c>
      <c r="S10" s="61">
        <v>184.42942848692002</v>
      </c>
      <c r="T10" s="61">
        <v>169.66972603886677</v>
      </c>
      <c r="U10" s="61">
        <v>141.31338268231323</v>
      </c>
      <c r="V10" s="20">
        <v>158.62817628413737</v>
      </c>
      <c r="W10" s="44">
        <v>22.126647765619182</v>
      </c>
    </row>
    <row r="11" spans="1:23" x14ac:dyDescent="0.25">
      <c r="A11" s="41">
        <v>56</v>
      </c>
      <c r="B11" s="100" t="s">
        <v>135</v>
      </c>
      <c r="C11" s="60">
        <v>256.20398977338635</v>
      </c>
      <c r="D11" s="60">
        <v>358.93649851436288</v>
      </c>
      <c r="E11" s="60">
        <v>335.49359580069779</v>
      </c>
      <c r="F11" s="20">
        <v>316.87802802948232</v>
      </c>
      <c r="G11" s="44">
        <v>53.836758916536382</v>
      </c>
      <c r="I11" s="41">
        <v>56</v>
      </c>
      <c r="J11" s="61">
        <v>143.43151722430201</v>
      </c>
      <c r="K11" s="61">
        <v>154.03983938411406</v>
      </c>
      <c r="L11" s="61">
        <v>156.61331065986013</v>
      </c>
      <c r="M11" s="61">
        <v>185.55504175153558</v>
      </c>
      <c r="N11" s="20">
        <v>159.90992725495292</v>
      </c>
      <c r="O11" s="44">
        <v>18.02346162892043</v>
      </c>
      <c r="Q11" s="41">
        <v>56</v>
      </c>
      <c r="R11" s="61">
        <v>153.31760130882026</v>
      </c>
      <c r="S11" s="61">
        <v>175.79758647989857</v>
      </c>
      <c r="T11" s="61">
        <v>150.48746821040453</v>
      </c>
      <c r="U11" s="61">
        <v>145.4108011209195</v>
      </c>
      <c r="V11" s="20">
        <v>156.25336428001071</v>
      </c>
      <c r="W11" s="44">
        <v>13.433813791647603</v>
      </c>
    </row>
    <row r="12" spans="1:23" x14ac:dyDescent="0.25">
      <c r="A12" s="15">
        <v>72</v>
      </c>
      <c r="B12" s="11">
        <v>385.47938720578003</v>
      </c>
      <c r="C12" s="2">
        <v>453.26911747035126</v>
      </c>
      <c r="D12" s="2">
        <v>311.19413454918475</v>
      </c>
      <c r="E12" s="14">
        <v>373.00352436626946</v>
      </c>
      <c r="F12" s="11">
        <v>380.73654089789636</v>
      </c>
      <c r="G12" s="45">
        <v>58.250651157410509</v>
      </c>
      <c r="I12" s="15">
        <v>72</v>
      </c>
      <c r="J12" s="11">
        <v>162.91972879225153</v>
      </c>
      <c r="K12" s="2">
        <v>190.34975414248379</v>
      </c>
      <c r="L12" s="2">
        <v>163.87927501318856</v>
      </c>
      <c r="M12" s="14">
        <v>166.15675144055186</v>
      </c>
      <c r="N12" s="11">
        <v>170.82637734711895</v>
      </c>
      <c r="O12" s="45">
        <v>13.086188263577252</v>
      </c>
      <c r="Q12" s="15">
        <v>72</v>
      </c>
      <c r="R12" s="11">
        <v>139.67260623999817</v>
      </c>
      <c r="S12" s="2">
        <v>181.57008642978002</v>
      </c>
      <c r="T12" s="2">
        <v>161.20891155140697</v>
      </c>
      <c r="U12" s="14">
        <v>150.86373779102163</v>
      </c>
      <c r="V12" s="11">
        <v>158.32883550305169</v>
      </c>
      <c r="W12" s="45">
        <v>17.81603357324736</v>
      </c>
    </row>
    <row r="14" spans="1:23" x14ac:dyDescent="0.25">
      <c r="J14" s="61"/>
      <c r="K14" s="61"/>
      <c r="L14" s="61"/>
      <c r="M14" s="61"/>
      <c r="N14" s="61"/>
      <c r="O14" s="61"/>
      <c r="P14" s="61"/>
      <c r="Q14" s="61"/>
    </row>
    <row r="28" spans="18:23" x14ac:dyDescent="0.25">
      <c r="R28" s="173"/>
      <c r="S28" s="173"/>
      <c r="T28" s="173"/>
      <c r="U28" s="173"/>
      <c r="V28" s="173"/>
      <c r="W28" s="173"/>
    </row>
    <row r="29" spans="18:23" x14ac:dyDescent="0.25">
      <c r="R29" s="173"/>
      <c r="S29" s="173"/>
      <c r="T29" s="173"/>
      <c r="U29" s="173"/>
      <c r="V29" s="173"/>
      <c r="W29" s="173"/>
    </row>
  </sheetData>
  <mergeCells count="3">
    <mergeCell ref="B2:G2"/>
    <mergeCell ref="J2:O2"/>
    <mergeCell ref="R2:W2"/>
  </mergeCells>
  <conditionalFormatting sqref="J3:M3">
    <cfRule type="duplicateValues" dxfId="14" priority="2"/>
  </conditionalFormatting>
  <conditionalFormatting sqref="R3:U3">
    <cfRule type="duplicateValues" dxfId="13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23"/>
  <sheetViews>
    <sheetView workbookViewId="0">
      <selection activeCell="V3" sqref="V3"/>
    </sheetView>
  </sheetViews>
  <sheetFormatPr defaultRowHeight="15" x14ac:dyDescent="0.25"/>
  <cols>
    <col min="2" max="2" width="11" customWidth="1"/>
    <col min="3" max="3" width="11.140625" customWidth="1"/>
    <col min="4" max="5" width="11.140625" style="62" customWidth="1"/>
    <col min="7" max="7" width="11" bestFit="1" customWidth="1"/>
    <col min="10" max="10" width="9.85546875" customWidth="1"/>
    <col min="11" max="11" width="11.42578125" customWidth="1"/>
    <col min="12" max="12" width="10.42578125" customWidth="1"/>
    <col min="13" max="13" width="10" customWidth="1"/>
    <col min="18" max="19" width="10.5703125" customWidth="1"/>
    <col min="20" max="20" width="11.28515625" customWidth="1"/>
    <col min="21" max="21" width="9.5703125" customWidth="1"/>
  </cols>
  <sheetData>
    <row r="1" spans="1:23" x14ac:dyDescent="0.25">
      <c r="A1" s="1" t="s">
        <v>53</v>
      </c>
      <c r="B1" s="1" t="s">
        <v>176</v>
      </c>
    </row>
    <row r="2" spans="1:23" ht="15" customHeight="1" x14ac:dyDescent="0.25">
      <c r="A2" s="62"/>
      <c r="B2" s="206" t="s">
        <v>49</v>
      </c>
      <c r="C2" s="216"/>
      <c r="D2" s="216"/>
      <c r="E2" s="216"/>
      <c r="F2" s="216"/>
      <c r="G2" s="207"/>
      <c r="I2" s="64"/>
      <c r="J2" s="206" t="s">
        <v>47</v>
      </c>
      <c r="K2" s="216"/>
      <c r="L2" s="216"/>
      <c r="M2" s="216"/>
      <c r="N2" s="216"/>
      <c r="O2" s="207"/>
      <c r="Q2" s="64"/>
      <c r="R2" s="206" t="s">
        <v>48</v>
      </c>
      <c r="S2" s="216"/>
      <c r="T2" s="216"/>
      <c r="U2" s="216"/>
      <c r="V2" s="216"/>
      <c r="W2" s="207"/>
    </row>
    <row r="3" spans="1:23" ht="45" x14ac:dyDescent="0.25">
      <c r="A3" s="27" t="s">
        <v>103</v>
      </c>
      <c r="B3" s="38" t="s">
        <v>1</v>
      </c>
      <c r="C3" s="29" t="s">
        <v>2</v>
      </c>
      <c r="D3" s="38" t="s">
        <v>3</v>
      </c>
      <c r="E3" s="29" t="s">
        <v>4</v>
      </c>
      <c r="F3" s="25" t="s">
        <v>25</v>
      </c>
      <c r="G3" s="27" t="s">
        <v>8</v>
      </c>
      <c r="I3" s="27" t="s">
        <v>103</v>
      </c>
      <c r="J3" s="25" t="s">
        <v>168</v>
      </c>
      <c r="K3" s="25" t="s">
        <v>169</v>
      </c>
      <c r="L3" s="25" t="s">
        <v>170</v>
      </c>
      <c r="M3" s="25" t="s">
        <v>171</v>
      </c>
      <c r="N3" s="25" t="s">
        <v>25</v>
      </c>
      <c r="O3" s="27" t="s">
        <v>8</v>
      </c>
      <c r="Q3" s="27" t="s">
        <v>103</v>
      </c>
      <c r="R3" s="25" t="s">
        <v>168</v>
      </c>
      <c r="S3" s="25" t="s">
        <v>169</v>
      </c>
      <c r="T3" s="25" t="s">
        <v>170</v>
      </c>
      <c r="U3" s="25" t="s">
        <v>171</v>
      </c>
      <c r="V3" s="25" t="s">
        <v>25</v>
      </c>
      <c r="W3" s="27" t="s">
        <v>8</v>
      </c>
    </row>
    <row r="4" spans="1:23" x14ac:dyDescent="0.25">
      <c r="A4" s="49">
        <v>12</v>
      </c>
      <c r="B4" s="62">
        <v>1.5935999999999999E-2</v>
      </c>
      <c r="C4" s="62">
        <v>1.702E-2</v>
      </c>
      <c r="D4" s="62">
        <v>1.8987999999999998E-2</v>
      </c>
      <c r="E4" s="62">
        <v>1.7736000000000002E-2</v>
      </c>
      <c r="F4" s="63">
        <v>1.7420000000000001E-2</v>
      </c>
      <c r="G4" s="63">
        <v>1.2807206304785337E-3</v>
      </c>
      <c r="I4" s="49">
        <v>12</v>
      </c>
      <c r="J4" s="64">
        <v>9.2599999999999988E-2</v>
      </c>
      <c r="K4" s="64">
        <v>9.6603999999999995E-2</v>
      </c>
      <c r="L4" s="64">
        <v>0.10698000000000001</v>
      </c>
      <c r="M4" s="64">
        <v>8.6896000000000001E-2</v>
      </c>
      <c r="N4" s="75">
        <v>9.5770000000000008E-2</v>
      </c>
      <c r="O4" s="63">
        <v>8.4686959247966091E-3</v>
      </c>
      <c r="Q4" s="49">
        <v>12</v>
      </c>
      <c r="R4" s="64">
        <v>0.125136</v>
      </c>
      <c r="S4" s="64">
        <v>0.123996</v>
      </c>
      <c r="T4" s="64">
        <v>0.13541600000000001</v>
      </c>
      <c r="U4" s="64">
        <v>0.10352</v>
      </c>
      <c r="V4" s="75">
        <v>0.122017</v>
      </c>
      <c r="W4" s="63">
        <v>1.3358103807551929E-2</v>
      </c>
    </row>
    <row r="5" spans="1:23" x14ac:dyDescent="0.25">
      <c r="A5" s="49">
        <v>24</v>
      </c>
      <c r="B5" s="62">
        <v>5.7932000000000004E-2</v>
      </c>
      <c r="C5" s="62">
        <v>0.12510399999999999</v>
      </c>
      <c r="D5" s="62">
        <v>0.17226</v>
      </c>
      <c r="E5" s="62">
        <v>0.143512</v>
      </c>
      <c r="F5" s="65">
        <v>0.12470199999999999</v>
      </c>
      <c r="G5" s="65">
        <v>4.8559152820726481E-2</v>
      </c>
      <c r="I5" s="49">
        <v>24</v>
      </c>
      <c r="J5" s="64">
        <v>0.58956752006154867</v>
      </c>
      <c r="K5" s="64">
        <v>0.63175341694807097</v>
      </c>
      <c r="L5" s="64">
        <v>0.7598354600757582</v>
      </c>
      <c r="M5" s="64">
        <v>0.53599121334726707</v>
      </c>
      <c r="N5" s="33">
        <v>0.62928690260816122</v>
      </c>
      <c r="O5" s="65">
        <v>9.5447585152636044E-2</v>
      </c>
      <c r="Q5" s="49">
        <v>24</v>
      </c>
      <c r="R5" s="64">
        <v>0.87526892373142939</v>
      </c>
      <c r="S5" s="64">
        <v>0.77877685904791916</v>
      </c>
      <c r="T5" s="64">
        <v>0.91158450623464315</v>
      </c>
      <c r="U5" s="64">
        <v>0.87940309015130913</v>
      </c>
      <c r="V5" s="33">
        <v>0.86125834479132513</v>
      </c>
      <c r="W5" s="65">
        <v>5.7333661207805156E-2</v>
      </c>
    </row>
    <row r="6" spans="1:23" x14ac:dyDescent="0.25">
      <c r="A6" s="49">
        <v>48</v>
      </c>
      <c r="B6" s="62">
        <v>0.80352000000000001</v>
      </c>
      <c r="C6" s="62">
        <v>0.90817999999999999</v>
      </c>
      <c r="D6" s="62">
        <v>0.83157999999999999</v>
      </c>
      <c r="E6" s="62">
        <v>1.02776</v>
      </c>
      <c r="F6" s="65">
        <v>0.89276</v>
      </c>
      <c r="G6" s="65">
        <v>0.10028217920780673</v>
      </c>
      <c r="I6" s="49">
        <v>48</v>
      </c>
      <c r="J6" s="64">
        <v>2.11348</v>
      </c>
      <c r="K6" s="64">
        <v>2.3980399999999999</v>
      </c>
      <c r="L6" s="64">
        <v>2.6636000000000002</v>
      </c>
      <c r="M6" s="64">
        <v>2.6298399999999997</v>
      </c>
      <c r="N6" s="33">
        <v>2.4512400000000003</v>
      </c>
      <c r="O6" s="65">
        <v>0.25423531566903396</v>
      </c>
      <c r="Q6" s="49">
        <v>48</v>
      </c>
      <c r="R6" s="64">
        <v>2.5821199999999997</v>
      </c>
      <c r="S6" s="64">
        <v>2.4238399999999998</v>
      </c>
      <c r="T6" s="64">
        <v>2.4369800000000001</v>
      </c>
      <c r="U6" s="64">
        <v>2.0890200000000001</v>
      </c>
      <c r="V6" s="33">
        <v>2.3829899999999999</v>
      </c>
      <c r="W6" s="65">
        <v>0.20869016938993554</v>
      </c>
    </row>
    <row r="7" spans="1:23" x14ac:dyDescent="0.25">
      <c r="A7" s="52">
        <v>72</v>
      </c>
      <c r="B7" s="11">
        <v>1.3071600000000001</v>
      </c>
      <c r="C7" s="2">
        <v>1.4650999999999998</v>
      </c>
      <c r="D7" s="2">
        <v>1.7861199999999999</v>
      </c>
      <c r="E7" s="2">
        <v>1.4596600000000002</v>
      </c>
      <c r="F7" s="66">
        <v>1.50451</v>
      </c>
      <c r="G7" s="66">
        <v>0.20150755585502614</v>
      </c>
      <c r="I7" s="52">
        <v>72</v>
      </c>
      <c r="J7" s="11">
        <v>3.5962590418922171</v>
      </c>
      <c r="K7" s="2">
        <v>3.372840254707655</v>
      </c>
      <c r="L7" s="2">
        <v>3.4520641862781258</v>
      </c>
      <c r="M7" s="2">
        <v>3.3573347646818839</v>
      </c>
      <c r="N7" s="56">
        <v>3.4446245618899702</v>
      </c>
      <c r="O7" s="66">
        <v>0.10927161722189127</v>
      </c>
      <c r="Q7" s="52">
        <v>72</v>
      </c>
      <c r="R7" s="11">
        <v>2.7756266435815999</v>
      </c>
      <c r="S7" s="2">
        <v>2.8716001646641387</v>
      </c>
      <c r="T7" s="2">
        <v>2.9982004819398504</v>
      </c>
      <c r="U7" s="2">
        <v>3.0107301689981405</v>
      </c>
      <c r="V7" s="56">
        <v>2.9140393647959328</v>
      </c>
      <c r="W7" s="66">
        <v>0.1116413489079575</v>
      </c>
    </row>
    <row r="11" spans="1:23" x14ac:dyDescent="0.25">
      <c r="D11"/>
      <c r="E11"/>
      <c r="H11" s="64"/>
    </row>
    <row r="12" spans="1:23" x14ac:dyDescent="0.25">
      <c r="D12"/>
      <c r="E12"/>
      <c r="H12" s="64"/>
    </row>
    <row r="13" spans="1:23" x14ac:dyDescent="0.25">
      <c r="D13"/>
      <c r="E13"/>
      <c r="H13" s="64"/>
    </row>
    <row r="14" spans="1:23" x14ac:dyDescent="0.25">
      <c r="D14"/>
      <c r="E14"/>
      <c r="H14" s="64"/>
    </row>
    <row r="15" spans="1:23" x14ac:dyDescent="0.25">
      <c r="D15"/>
      <c r="E15"/>
      <c r="H15" s="64"/>
      <c r="I15" s="62"/>
    </row>
    <row r="16" spans="1:23" x14ac:dyDescent="0.25">
      <c r="D16"/>
      <c r="E16"/>
      <c r="H16" s="64"/>
    </row>
    <row r="17" spans="5:8" x14ac:dyDescent="0.25">
      <c r="E17" s="64"/>
      <c r="F17" s="64"/>
      <c r="G17" s="64"/>
      <c r="H17" s="64"/>
    </row>
    <row r="18" spans="5:8" x14ac:dyDescent="0.25">
      <c r="E18" s="64"/>
      <c r="F18" s="64"/>
      <c r="G18" s="64"/>
      <c r="H18" s="64"/>
    </row>
    <row r="19" spans="5:8" x14ac:dyDescent="0.25">
      <c r="E19" s="64"/>
      <c r="F19" s="64"/>
      <c r="G19" s="64"/>
      <c r="H19" s="64"/>
    </row>
    <row r="20" spans="5:8" x14ac:dyDescent="0.25">
      <c r="E20" s="64"/>
      <c r="F20" s="64"/>
      <c r="G20" s="64"/>
      <c r="H20" s="64"/>
    </row>
    <row r="21" spans="5:8" x14ac:dyDescent="0.25">
      <c r="E21" s="64"/>
      <c r="F21" s="64"/>
      <c r="G21" s="64"/>
      <c r="H21" s="64"/>
    </row>
    <row r="22" spans="5:8" x14ac:dyDescent="0.25">
      <c r="E22" s="64"/>
      <c r="F22" s="64"/>
      <c r="G22" s="64"/>
      <c r="H22" s="64"/>
    </row>
    <row r="23" spans="5:8" x14ac:dyDescent="0.25">
      <c r="E23" s="64"/>
      <c r="F23" s="64"/>
      <c r="G23" s="64"/>
      <c r="H23" s="64"/>
    </row>
  </sheetData>
  <mergeCells count="3">
    <mergeCell ref="B2:G2"/>
    <mergeCell ref="J2:O2"/>
    <mergeCell ref="R2:W2"/>
  </mergeCells>
  <phoneticPr fontId="19" type="noConversion"/>
  <conditionalFormatting sqref="J3:M3">
    <cfRule type="duplicateValues" dxfId="12" priority="2"/>
  </conditionalFormatting>
  <conditionalFormatting sqref="R3:U3">
    <cfRule type="duplicateValues" dxfId="11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28"/>
  <sheetViews>
    <sheetView workbookViewId="0">
      <selection activeCell="N3" sqref="N3"/>
    </sheetView>
  </sheetViews>
  <sheetFormatPr defaultRowHeight="15" x14ac:dyDescent="0.25"/>
  <cols>
    <col min="1" max="1" width="9.140625" customWidth="1"/>
    <col min="2" max="2" width="10.140625" customWidth="1"/>
    <col min="3" max="3" width="9.7109375" customWidth="1"/>
    <col min="7" max="7" width="10.7109375" customWidth="1"/>
    <col min="8" max="8" width="10.42578125" customWidth="1"/>
    <col min="12" max="12" width="10.5703125" customWidth="1"/>
    <col min="13" max="13" width="10" customWidth="1"/>
  </cols>
  <sheetData>
    <row r="1" spans="1:14" x14ac:dyDescent="0.25">
      <c r="A1" s="1" t="s">
        <v>54</v>
      </c>
      <c r="B1" s="1" t="s">
        <v>156</v>
      </c>
    </row>
    <row r="2" spans="1:14" x14ac:dyDescent="0.25">
      <c r="A2" s="67"/>
      <c r="B2" s="217" t="s">
        <v>49</v>
      </c>
      <c r="C2" s="217"/>
      <c r="D2" s="217"/>
      <c r="E2" s="40"/>
      <c r="F2" s="40"/>
      <c r="G2" s="217" t="s">
        <v>47</v>
      </c>
      <c r="H2" s="217"/>
      <c r="I2" s="217"/>
      <c r="J2" s="67"/>
      <c r="K2" s="40"/>
      <c r="L2" s="217" t="s">
        <v>55</v>
      </c>
      <c r="M2" s="217"/>
      <c r="N2" s="217"/>
    </row>
    <row r="3" spans="1:14" ht="45" x14ac:dyDescent="0.25">
      <c r="A3" s="27" t="s">
        <v>103</v>
      </c>
      <c r="B3" s="38" t="s">
        <v>1</v>
      </c>
      <c r="C3" s="29" t="s">
        <v>2</v>
      </c>
      <c r="D3" s="25" t="s">
        <v>25</v>
      </c>
      <c r="E3" s="40"/>
      <c r="F3" s="27" t="s">
        <v>103</v>
      </c>
      <c r="G3" s="25" t="s">
        <v>168</v>
      </c>
      <c r="H3" s="25" t="s">
        <v>169</v>
      </c>
      <c r="I3" s="25" t="s">
        <v>25</v>
      </c>
      <c r="J3" s="31"/>
      <c r="K3" s="27" t="s">
        <v>103</v>
      </c>
      <c r="L3" s="25" t="s">
        <v>168</v>
      </c>
      <c r="M3" s="25" t="s">
        <v>169</v>
      </c>
      <c r="N3" s="25" t="s">
        <v>25</v>
      </c>
    </row>
    <row r="4" spans="1:14" x14ac:dyDescent="0.25">
      <c r="A4" s="49">
        <v>0</v>
      </c>
      <c r="B4" s="70">
        <v>26.604900000000001</v>
      </c>
      <c r="C4" s="70">
        <v>26.008800000000001</v>
      </c>
      <c r="D4" s="75">
        <f>AVERAGE(B4:C4)</f>
        <v>26.306850000000001</v>
      </c>
      <c r="E4" s="34"/>
      <c r="F4" s="49">
        <v>0</v>
      </c>
      <c r="G4" s="67">
        <v>26.439368700000003</v>
      </c>
      <c r="H4" s="67">
        <v>28.1049942</v>
      </c>
      <c r="I4" s="75">
        <f>AVERAGE(G4:H4)</f>
        <v>27.272181450000001</v>
      </c>
      <c r="J4" s="67"/>
      <c r="K4" s="49">
        <v>0</v>
      </c>
      <c r="L4" s="67">
        <v>5.1363000000000003</v>
      </c>
      <c r="M4" s="67">
        <v>4.3128000000000002</v>
      </c>
      <c r="N4" s="75">
        <f>AVERAGE(L4:M4)</f>
        <v>4.7245500000000007</v>
      </c>
    </row>
    <row r="5" spans="1:14" x14ac:dyDescent="0.25">
      <c r="A5" s="49">
        <v>12</v>
      </c>
      <c r="B5" s="70">
        <v>138.31889999999999</v>
      </c>
      <c r="C5" s="70">
        <v>145.71090000000001</v>
      </c>
      <c r="D5" s="33">
        <f t="shared" ref="D5:D8" si="0">AVERAGE(B5:C5)</f>
        <v>142.01490000000001</v>
      </c>
      <c r="E5" s="34"/>
      <c r="F5" s="49">
        <v>12</v>
      </c>
      <c r="G5" s="67">
        <v>36.236264700000007</v>
      </c>
      <c r="H5" s="67">
        <v>31.671024600000003</v>
      </c>
      <c r="I5" s="33">
        <f t="shared" ref="I5:I8" si="1">AVERAGE(G5:H5)</f>
        <v>33.953644650000001</v>
      </c>
      <c r="J5" s="67"/>
      <c r="K5" s="49">
        <v>12</v>
      </c>
      <c r="L5" s="67">
        <v>140.93700000000001</v>
      </c>
      <c r="M5" s="67">
        <v>142.0479</v>
      </c>
      <c r="N5" s="33">
        <f t="shared" ref="N5:N8" si="2">AVERAGE(L5:M5)</f>
        <v>141.49245000000002</v>
      </c>
    </row>
    <row r="6" spans="1:14" x14ac:dyDescent="0.25">
      <c r="A6" s="49">
        <v>24</v>
      </c>
      <c r="B6" s="70">
        <v>149.40479999999999</v>
      </c>
      <c r="C6" s="70">
        <v>155.46510000000001</v>
      </c>
      <c r="D6" s="33">
        <f t="shared" si="0"/>
        <v>152.43495000000001</v>
      </c>
      <c r="E6" s="34"/>
      <c r="F6" s="49">
        <v>24</v>
      </c>
      <c r="G6" s="67">
        <v>139.3735179</v>
      </c>
      <c r="H6" s="67">
        <v>142.99251960000001</v>
      </c>
      <c r="I6" s="33">
        <f t="shared" si="1"/>
        <v>141.18301875</v>
      </c>
      <c r="J6" s="67"/>
      <c r="K6" s="49">
        <v>24</v>
      </c>
      <c r="L6" s="67">
        <v>102.6618</v>
      </c>
      <c r="M6" s="67">
        <v>92.672699999999992</v>
      </c>
      <c r="N6" s="33">
        <f t="shared" si="2"/>
        <v>97.667249999999996</v>
      </c>
    </row>
    <row r="7" spans="1:14" x14ac:dyDescent="0.25">
      <c r="A7" s="49">
        <v>48</v>
      </c>
      <c r="B7" s="70">
        <v>98.637</v>
      </c>
      <c r="C7" s="70">
        <v>74.119499999999988</v>
      </c>
      <c r="D7" s="33">
        <f t="shared" si="0"/>
        <v>86.378249999999994</v>
      </c>
      <c r="E7" s="34"/>
      <c r="F7" s="49">
        <v>48</v>
      </c>
      <c r="G7" s="67">
        <v>34.857210000000002</v>
      </c>
      <c r="H7" s="67">
        <v>32.382235200000004</v>
      </c>
      <c r="I7" s="33">
        <f t="shared" si="1"/>
        <v>33.619722600000003</v>
      </c>
      <c r="J7" s="67"/>
      <c r="K7" s="49">
        <v>48</v>
      </c>
      <c r="L7" s="67">
        <v>0</v>
      </c>
      <c r="M7" s="67">
        <v>0</v>
      </c>
      <c r="N7" s="33">
        <f t="shared" si="2"/>
        <v>0</v>
      </c>
    </row>
    <row r="8" spans="1:14" x14ac:dyDescent="0.25">
      <c r="A8" s="52">
        <v>72</v>
      </c>
      <c r="B8" s="11">
        <v>37.446600000000004</v>
      </c>
      <c r="C8" s="2">
        <v>3.411</v>
      </c>
      <c r="D8" s="56">
        <f t="shared" si="0"/>
        <v>20.428800000000003</v>
      </c>
      <c r="E8" s="34"/>
      <c r="F8" s="52">
        <v>72</v>
      </c>
      <c r="G8" s="11">
        <v>0</v>
      </c>
      <c r="H8" s="2">
        <v>0</v>
      </c>
      <c r="I8" s="56">
        <f t="shared" si="1"/>
        <v>0</v>
      </c>
      <c r="J8" s="67"/>
      <c r="K8" s="52">
        <v>72</v>
      </c>
      <c r="L8" s="11">
        <v>0</v>
      </c>
      <c r="M8" s="2">
        <v>0</v>
      </c>
      <c r="N8" s="56">
        <f t="shared" si="2"/>
        <v>0</v>
      </c>
    </row>
    <row r="15" spans="1:14" x14ac:dyDescent="0.25">
      <c r="A15" s="64"/>
      <c r="B15" s="64"/>
    </row>
    <row r="16" spans="1:14" x14ac:dyDescent="0.25">
      <c r="A16" s="64"/>
      <c r="B16" s="70"/>
      <c r="C16" s="70"/>
      <c r="D16" s="70"/>
      <c r="E16" s="70"/>
      <c r="F16" s="70"/>
      <c r="G16" s="70"/>
    </row>
    <row r="17" spans="1:7" x14ac:dyDescent="0.25">
      <c r="A17" s="64"/>
      <c r="B17" s="70"/>
      <c r="C17" s="70"/>
      <c r="D17" s="70"/>
      <c r="E17" s="70"/>
      <c r="F17" s="70"/>
      <c r="G17" s="70"/>
    </row>
    <row r="18" spans="1:7" x14ac:dyDescent="0.25">
      <c r="A18" s="64"/>
      <c r="B18" s="70"/>
      <c r="C18" s="70"/>
      <c r="D18" s="70"/>
      <c r="E18" s="70"/>
      <c r="F18" s="70"/>
      <c r="G18" s="70"/>
    </row>
    <row r="19" spans="1:7" x14ac:dyDescent="0.25">
      <c r="A19" s="64"/>
      <c r="B19" s="70"/>
      <c r="C19" s="70"/>
      <c r="D19" s="70"/>
      <c r="E19" s="70"/>
      <c r="F19" s="70"/>
      <c r="G19" s="70"/>
    </row>
    <row r="20" spans="1:7" x14ac:dyDescent="0.25">
      <c r="A20" s="64"/>
      <c r="B20" s="70"/>
      <c r="C20" s="70"/>
      <c r="D20" s="70"/>
      <c r="E20" s="70"/>
      <c r="F20" s="70"/>
      <c r="G20" s="70"/>
    </row>
    <row r="21" spans="1:7" x14ac:dyDescent="0.25">
      <c r="A21" s="64"/>
      <c r="B21" s="64"/>
      <c r="C21" s="64"/>
      <c r="D21" s="64"/>
      <c r="E21" s="64"/>
    </row>
    <row r="22" spans="1:7" x14ac:dyDescent="0.25">
      <c r="A22" s="64"/>
      <c r="B22" s="64"/>
      <c r="C22" s="64"/>
      <c r="D22" s="64"/>
      <c r="E22" s="64"/>
    </row>
    <row r="23" spans="1:7" x14ac:dyDescent="0.25">
      <c r="A23" s="64"/>
      <c r="B23" s="64"/>
      <c r="C23" s="64"/>
      <c r="D23" s="64"/>
      <c r="E23" s="64"/>
    </row>
    <row r="24" spans="1:7" x14ac:dyDescent="0.25">
      <c r="A24" s="64"/>
      <c r="B24" s="64"/>
      <c r="C24" s="64"/>
      <c r="D24" s="64"/>
      <c r="E24" s="64"/>
    </row>
    <row r="25" spans="1:7" x14ac:dyDescent="0.25">
      <c r="A25" s="64"/>
      <c r="B25" s="64"/>
      <c r="C25" s="64"/>
      <c r="D25" s="64"/>
      <c r="E25" s="64"/>
    </row>
    <row r="26" spans="1:7" x14ac:dyDescent="0.25">
      <c r="A26" s="64"/>
      <c r="B26" s="64"/>
      <c r="C26" s="64"/>
      <c r="D26" s="64"/>
      <c r="E26" s="64"/>
    </row>
    <row r="27" spans="1:7" x14ac:dyDescent="0.25">
      <c r="A27" s="64"/>
      <c r="B27" s="64"/>
      <c r="C27" s="64"/>
      <c r="D27" s="64"/>
      <c r="E27" s="64"/>
    </row>
    <row r="28" spans="1:7" x14ac:dyDescent="0.25">
      <c r="A28" s="64"/>
      <c r="B28" s="64"/>
      <c r="C28" s="64"/>
      <c r="D28" s="64"/>
      <c r="E28" s="64"/>
    </row>
  </sheetData>
  <mergeCells count="3">
    <mergeCell ref="B2:D2"/>
    <mergeCell ref="G2:I2"/>
    <mergeCell ref="L2:N2"/>
  </mergeCells>
  <conditionalFormatting sqref="G3:H3">
    <cfRule type="duplicateValues" dxfId="10" priority="3"/>
  </conditionalFormatting>
  <conditionalFormatting sqref="L3:M3">
    <cfRule type="duplicateValues" dxfId="9" priority="1"/>
  </conditionalFormatting>
  <pageMargins left="0.7" right="0.7" top="0.75" bottom="0.75" header="0.3" footer="0.3"/>
  <ignoredErrors>
    <ignoredError sqref="D4:D8 I4:I8 N4:N8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46"/>
  <sheetViews>
    <sheetView workbookViewId="0">
      <selection activeCell="N3" sqref="N3"/>
    </sheetView>
  </sheetViews>
  <sheetFormatPr defaultRowHeight="15" x14ac:dyDescent="0.25"/>
  <cols>
    <col min="2" max="2" width="10.28515625" customWidth="1"/>
    <col min="3" max="3" width="11.140625" customWidth="1"/>
    <col min="7" max="7" width="10" customWidth="1"/>
    <col min="8" max="8" width="11.140625" customWidth="1"/>
    <col min="12" max="12" width="10.5703125" customWidth="1"/>
    <col min="13" max="13" width="10.28515625" customWidth="1"/>
  </cols>
  <sheetData>
    <row r="1" spans="1:14" x14ac:dyDescent="0.25">
      <c r="A1" s="1" t="s">
        <v>56</v>
      </c>
      <c r="B1" s="1" t="s">
        <v>158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2" spans="1:14" x14ac:dyDescent="0.25">
      <c r="A2" s="67"/>
      <c r="B2" s="217" t="s">
        <v>49</v>
      </c>
      <c r="C2" s="217"/>
      <c r="D2" s="217"/>
      <c r="E2" s="40"/>
      <c r="F2" s="40"/>
      <c r="G2" s="217" t="s">
        <v>47</v>
      </c>
      <c r="H2" s="217"/>
      <c r="I2" s="217"/>
      <c r="J2" s="67"/>
      <c r="K2" s="40"/>
      <c r="L2" s="217" t="s">
        <v>55</v>
      </c>
      <c r="M2" s="217"/>
      <c r="N2" s="217"/>
    </row>
    <row r="3" spans="1:14" ht="30" x14ac:dyDescent="0.25">
      <c r="A3" s="27" t="s">
        <v>103</v>
      </c>
      <c r="B3" s="38" t="s">
        <v>1</v>
      </c>
      <c r="C3" s="29" t="s">
        <v>2</v>
      </c>
      <c r="D3" s="25" t="s">
        <v>25</v>
      </c>
      <c r="E3" s="40"/>
      <c r="F3" s="27" t="s">
        <v>103</v>
      </c>
      <c r="G3" s="25" t="s">
        <v>168</v>
      </c>
      <c r="H3" s="25" t="s">
        <v>169</v>
      </c>
      <c r="I3" s="25" t="s">
        <v>25</v>
      </c>
      <c r="J3" s="31"/>
      <c r="K3" s="27" t="s">
        <v>103</v>
      </c>
      <c r="L3" s="25" t="s">
        <v>168</v>
      </c>
      <c r="M3" s="25" t="s">
        <v>169</v>
      </c>
      <c r="N3" s="25" t="s">
        <v>25</v>
      </c>
    </row>
    <row r="4" spans="1:14" x14ac:dyDescent="0.25">
      <c r="A4" s="49">
        <v>0</v>
      </c>
      <c r="B4" s="70">
        <v>0.1749</v>
      </c>
      <c r="C4" s="70">
        <v>0.19919999999999999</v>
      </c>
      <c r="D4" s="63">
        <f>AVERAGE(B4:C4)</f>
        <v>0.18704999999999999</v>
      </c>
      <c r="E4" s="34"/>
      <c r="F4" s="49">
        <v>0</v>
      </c>
      <c r="G4" s="70">
        <v>0.60526740000000001</v>
      </c>
      <c r="H4" s="70">
        <v>0.4375902000000001</v>
      </c>
      <c r="I4" s="63">
        <f>AVERAGE(G4:H4)</f>
        <v>0.52142880000000003</v>
      </c>
      <c r="J4" s="67"/>
      <c r="K4" s="49">
        <v>0</v>
      </c>
      <c r="L4" s="68">
        <v>0.70499999999999996</v>
      </c>
      <c r="M4" s="68">
        <v>0.65910000000000002</v>
      </c>
      <c r="N4" s="63">
        <f>AVERAGE(L4:M4)</f>
        <v>0.68205000000000005</v>
      </c>
    </row>
    <row r="5" spans="1:14" x14ac:dyDescent="0.25">
      <c r="A5" s="49">
        <v>12</v>
      </c>
      <c r="B5" s="70">
        <v>21.0456</v>
      </c>
      <c r="C5" s="70">
        <v>21.5883</v>
      </c>
      <c r="D5" s="65">
        <f t="shared" ref="D5:D8" si="0">AVERAGE(B5:C5)</f>
        <v>21.316949999999999</v>
      </c>
      <c r="E5" s="34"/>
      <c r="F5" s="49">
        <v>12</v>
      </c>
      <c r="G5" s="70">
        <v>0.90137819999999991</v>
      </c>
      <c r="H5" s="70">
        <v>0.82110720000000004</v>
      </c>
      <c r="I5" s="65">
        <f t="shared" ref="I5:I8" si="1">AVERAGE(G5:H5)</f>
        <v>0.86124270000000003</v>
      </c>
      <c r="J5" s="67"/>
      <c r="K5" s="49">
        <v>12</v>
      </c>
      <c r="L5" s="68">
        <v>5.1987000000000005</v>
      </c>
      <c r="M5" s="68">
        <v>6.0116999999999994</v>
      </c>
      <c r="N5" s="65">
        <f t="shared" ref="N5:N8" si="2">AVERAGE(L5:M5)</f>
        <v>5.6052</v>
      </c>
    </row>
    <row r="6" spans="1:14" x14ac:dyDescent="0.25">
      <c r="A6" s="49">
        <v>24</v>
      </c>
      <c r="B6" s="70">
        <v>28.120200000000001</v>
      </c>
      <c r="C6" s="70">
        <v>26.599499999999999</v>
      </c>
      <c r="D6" s="65">
        <f t="shared" si="0"/>
        <v>27.359850000000002</v>
      </c>
      <c r="E6" s="34"/>
      <c r="F6" s="49">
        <v>24</v>
      </c>
      <c r="G6" s="70">
        <v>3.3933467999999998</v>
      </c>
      <c r="H6" s="70">
        <v>3.0169649999999999</v>
      </c>
      <c r="I6" s="65">
        <f t="shared" si="1"/>
        <v>3.2051558999999998</v>
      </c>
      <c r="J6" s="67"/>
      <c r="K6" s="49">
        <v>24</v>
      </c>
      <c r="L6" s="68">
        <v>2.5139999999999998</v>
      </c>
      <c r="M6" s="68">
        <v>5.4321000000000002</v>
      </c>
      <c r="N6" s="65">
        <f t="shared" si="2"/>
        <v>3.9730499999999997</v>
      </c>
    </row>
    <row r="7" spans="1:14" x14ac:dyDescent="0.25">
      <c r="A7" s="49">
        <v>48</v>
      </c>
      <c r="B7" s="70">
        <v>17.853899999999999</v>
      </c>
      <c r="C7" s="70">
        <v>18.0549</v>
      </c>
      <c r="D7" s="65">
        <f t="shared" si="0"/>
        <v>17.9544</v>
      </c>
      <c r="E7" s="34"/>
      <c r="F7" s="49">
        <v>48</v>
      </c>
      <c r="G7" s="70">
        <v>1.9859286</v>
      </c>
      <c r="H7" s="70">
        <v>2.0109018000000001</v>
      </c>
      <c r="I7" s="65">
        <f t="shared" si="1"/>
        <v>1.9984152000000002</v>
      </c>
      <c r="J7" s="67"/>
      <c r="K7" s="49">
        <v>48</v>
      </c>
      <c r="L7" s="68">
        <v>1.8627</v>
      </c>
      <c r="M7" s="68">
        <v>1.6616999999999997</v>
      </c>
      <c r="N7" s="65">
        <f t="shared" si="2"/>
        <v>1.7622</v>
      </c>
    </row>
    <row r="8" spans="1:14" x14ac:dyDescent="0.25">
      <c r="A8" s="52">
        <v>72</v>
      </c>
      <c r="B8" s="11">
        <v>17.562899999999999</v>
      </c>
      <c r="C8" s="2">
        <v>17.097000000000001</v>
      </c>
      <c r="D8" s="66">
        <f t="shared" si="0"/>
        <v>17.32995</v>
      </c>
      <c r="E8" s="34"/>
      <c r="F8" s="52">
        <v>72</v>
      </c>
      <c r="G8" s="11">
        <v>1.0155414</v>
      </c>
      <c r="H8" s="2">
        <v>1.0797582000000001</v>
      </c>
      <c r="I8" s="66">
        <f t="shared" si="1"/>
        <v>1.0476498000000001</v>
      </c>
      <c r="J8" s="67"/>
      <c r="K8" s="52">
        <v>72</v>
      </c>
      <c r="L8" s="11">
        <v>1.6629</v>
      </c>
      <c r="M8" s="2">
        <v>1.8912</v>
      </c>
      <c r="N8" s="66">
        <f t="shared" si="2"/>
        <v>1.77705</v>
      </c>
    </row>
    <row r="12" spans="1:14" x14ac:dyDescent="0.25">
      <c r="A12" s="68"/>
      <c r="B12" s="68"/>
      <c r="C12" s="68"/>
      <c r="D12" s="68"/>
      <c r="E12" s="68"/>
      <c r="G12" s="68"/>
      <c r="H12" s="68"/>
      <c r="I12" s="68"/>
      <c r="J12" s="68"/>
      <c r="K12" s="68"/>
      <c r="M12" s="68"/>
      <c r="N12" s="68"/>
    </row>
    <row r="13" spans="1:14" x14ac:dyDescent="0.25">
      <c r="A13" s="68"/>
      <c r="B13" s="68"/>
      <c r="C13" s="68"/>
      <c r="D13" s="68"/>
      <c r="E13" s="68"/>
      <c r="G13" s="68"/>
      <c r="H13" s="68"/>
      <c r="I13" s="68"/>
      <c r="J13" s="68"/>
      <c r="K13" s="68"/>
      <c r="M13" s="68"/>
      <c r="N13" s="68"/>
    </row>
    <row r="14" spans="1:14" x14ac:dyDescent="0.25">
      <c r="A14" s="68"/>
      <c r="B14" s="68"/>
      <c r="C14" s="68"/>
      <c r="D14" s="68"/>
      <c r="E14" s="68"/>
      <c r="G14" s="68"/>
      <c r="H14" s="68"/>
      <c r="I14" s="68"/>
      <c r="J14" s="68"/>
      <c r="K14" s="68"/>
      <c r="M14" s="68"/>
      <c r="N14" s="68"/>
    </row>
    <row r="15" spans="1:14" x14ac:dyDescent="0.25">
      <c r="A15" s="68"/>
      <c r="B15" s="68"/>
      <c r="C15" s="68"/>
      <c r="D15" s="68"/>
      <c r="E15" s="68"/>
      <c r="G15" s="68"/>
      <c r="H15" s="68"/>
      <c r="I15" s="68"/>
      <c r="J15" s="68"/>
      <c r="K15" s="68"/>
      <c r="M15" s="68"/>
      <c r="N15" s="68"/>
    </row>
    <row r="16" spans="1:14" x14ac:dyDescent="0.25">
      <c r="A16" s="68"/>
      <c r="B16" s="68"/>
      <c r="C16" s="68"/>
      <c r="D16" s="68"/>
      <c r="E16" s="68"/>
      <c r="G16" s="68"/>
      <c r="H16" s="68"/>
      <c r="I16" s="68"/>
      <c r="J16" s="68"/>
      <c r="K16" s="68"/>
      <c r="M16" s="68"/>
      <c r="N16" s="68"/>
    </row>
    <row r="17" spans="1:13" x14ac:dyDescent="0.25">
      <c r="A17" s="68"/>
      <c r="B17" s="68"/>
      <c r="C17" s="68"/>
      <c r="D17" s="68"/>
      <c r="E17" s="68"/>
      <c r="G17" s="68"/>
      <c r="H17" s="68"/>
      <c r="I17" s="68"/>
      <c r="J17" s="68"/>
      <c r="K17" s="68"/>
    </row>
    <row r="18" spans="1:13" x14ac:dyDescent="0.25">
      <c r="A18" s="68"/>
      <c r="B18" s="68"/>
      <c r="C18" s="68"/>
      <c r="D18" s="68"/>
      <c r="E18" s="68"/>
      <c r="G18" s="68"/>
      <c r="H18" s="68"/>
      <c r="I18" s="68"/>
      <c r="J18" s="68"/>
      <c r="K18" s="68"/>
    </row>
    <row r="19" spans="1:13" x14ac:dyDescent="0.25">
      <c r="A19" s="68"/>
      <c r="B19" s="68"/>
      <c r="C19" s="68"/>
      <c r="D19" s="68"/>
      <c r="E19" s="68"/>
      <c r="G19" s="68"/>
      <c r="H19" s="68"/>
      <c r="I19" s="68"/>
      <c r="J19" s="68"/>
      <c r="K19" s="68"/>
    </row>
    <row r="20" spans="1:13" x14ac:dyDescent="0.25">
      <c r="A20" s="68"/>
      <c r="B20" s="68"/>
      <c r="C20" s="68"/>
      <c r="D20" s="68"/>
      <c r="E20" s="68"/>
      <c r="G20" s="68"/>
      <c r="H20" s="68"/>
      <c r="I20" s="68"/>
      <c r="J20" s="68"/>
      <c r="K20" s="68"/>
    </row>
    <row r="21" spans="1:13" x14ac:dyDescent="0.25">
      <c r="A21" s="68"/>
      <c r="B21" s="68"/>
      <c r="C21" s="68"/>
      <c r="D21" s="68"/>
      <c r="E21" s="68"/>
      <c r="G21" s="68"/>
      <c r="H21" s="68"/>
      <c r="I21" s="68"/>
      <c r="J21" s="68"/>
      <c r="K21" s="68"/>
    </row>
    <row r="22" spans="1:13" x14ac:dyDescent="0.25">
      <c r="A22" s="68"/>
      <c r="B22" s="68"/>
      <c r="C22" s="68"/>
      <c r="D22" s="68"/>
      <c r="E22" s="68"/>
      <c r="G22" s="68"/>
      <c r="H22" s="68"/>
      <c r="I22" s="68"/>
      <c r="J22" s="68"/>
      <c r="K22" s="68"/>
    </row>
    <row r="23" spans="1:13" x14ac:dyDescent="0.25">
      <c r="A23" s="68"/>
      <c r="B23" s="68"/>
      <c r="C23" s="68"/>
      <c r="D23" s="68"/>
      <c r="E23" s="68"/>
      <c r="G23" s="68"/>
      <c r="H23" s="68"/>
      <c r="I23" s="68"/>
      <c r="J23" s="68"/>
      <c r="K23" s="68"/>
    </row>
    <row r="24" spans="1:13" x14ac:dyDescent="0.25">
      <c r="A24" s="68"/>
      <c r="B24" s="68"/>
      <c r="C24" s="68"/>
      <c r="D24" s="68"/>
      <c r="E24" s="68"/>
      <c r="G24" s="68"/>
      <c r="H24" s="68"/>
      <c r="I24" s="68"/>
      <c r="J24" s="68"/>
      <c r="K24" s="68"/>
    </row>
    <row r="25" spans="1:13" x14ac:dyDescent="0.25">
      <c r="A25" s="68"/>
      <c r="B25" s="68"/>
      <c r="C25" s="68"/>
      <c r="D25" s="68"/>
      <c r="E25" s="68"/>
      <c r="G25" s="68"/>
      <c r="H25" s="68"/>
      <c r="I25" s="68"/>
      <c r="J25" s="68"/>
      <c r="K25" s="68"/>
    </row>
    <row r="27" spans="1:13" x14ac:dyDescent="0.25">
      <c r="A27" s="70"/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</row>
    <row r="28" spans="1:13" x14ac:dyDescent="0.25">
      <c r="A28" s="70"/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</row>
    <row r="29" spans="1:13" x14ac:dyDescent="0.25">
      <c r="A29" s="70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</row>
    <row r="30" spans="1:13" x14ac:dyDescent="0.25">
      <c r="A30" s="70"/>
      <c r="B30" s="70"/>
      <c r="C30" s="70"/>
      <c r="D30" s="70"/>
      <c r="E30" s="70"/>
      <c r="F30" s="70"/>
      <c r="G30" s="70"/>
      <c r="H30" s="70"/>
      <c r="I30" s="70"/>
      <c r="J30" s="70"/>
      <c r="K30" s="70"/>
      <c r="L30" s="70"/>
      <c r="M30" s="70"/>
    </row>
    <row r="31" spans="1:13" x14ac:dyDescent="0.25">
      <c r="A31" s="70"/>
      <c r="B31" s="70"/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0"/>
    </row>
    <row r="32" spans="1:13" x14ac:dyDescent="0.25">
      <c r="A32" s="69"/>
      <c r="B32" s="69"/>
      <c r="C32" s="69"/>
      <c r="D32" s="69"/>
      <c r="E32" s="69"/>
      <c r="F32" s="69"/>
      <c r="G32" s="69"/>
      <c r="H32" s="70"/>
      <c r="I32" s="70"/>
      <c r="J32" s="70"/>
      <c r="K32" s="70"/>
      <c r="L32" s="70"/>
      <c r="M32" s="70"/>
    </row>
    <row r="33" spans="1:13" x14ac:dyDescent="0.25">
      <c r="A33" s="70"/>
      <c r="B33" s="70"/>
      <c r="C33" s="70"/>
      <c r="D33" s="70"/>
      <c r="E33" s="70"/>
      <c r="F33" s="70"/>
      <c r="G33" s="70"/>
      <c r="H33" s="69"/>
      <c r="I33" s="70"/>
      <c r="J33" s="70"/>
      <c r="K33" s="70"/>
      <c r="L33" s="70"/>
      <c r="M33" s="70"/>
    </row>
    <row r="34" spans="1:13" x14ac:dyDescent="0.25">
      <c r="A34" s="70"/>
      <c r="B34" s="70"/>
      <c r="C34" s="70"/>
      <c r="D34" s="70"/>
      <c r="E34" s="70"/>
      <c r="F34" s="70"/>
      <c r="G34" s="70"/>
      <c r="H34" s="69"/>
      <c r="I34" s="70"/>
      <c r="J34" s="70"/>
      <c r="K34" s="70"/>
      <c r="L34" s="70"/>
      <c r="M34" s="70"/>
    </row>
    <row r="35" spans="1:13" x14ac:dyDescent="0.25">
      <c r="A35" s="70"/>
      <c r="B35" s="70"/>
      <c r="C35" s="70"/>
      <c r="D35" s="70"/>
      <c r="E35" s="70"/>
      <c r="F35" s="70"/>
      <c r="G35" s="70"/>
      <c r="H35" s="69"/>
      <c r="I35" s="70"/>
      <c r="J35" s="70"/>
      <c r="K35" s="70"/>
      <c r="L35" s="70"/>
      <c r="M35" s="70"/>
    </row>
    <row r="36" spans="1:13" x14ac:dyDescent="0.25">
      <c r="A36" s="70"/>
      <c r="B36" s="70"/>
      <c r="C36" s="70"/>
      <c r="D36" s="70"/>
      <c r="E36" s="70"/>
      <c r="F36" s="70"/>
      <c r="G36" s="70"/>
      <c r="H36" s="69"/>
      <c r="I36" s="70"/>
      <c r="J36" s="70"/>
      <c r="K36" s="70"/>
      <c r="L36" s="70"/>
      <c r="M36" s="70"/>
    </row>
    <row r="37" spans="1:13" x14ac:dyDescent="0.25">
      <c r="A37" s="70"/>
      <c r="B37" s="70"/>
      <c r="C37" s="70"/>
      <c r="D37" s="70"/>
      <c r="E37" s="70"/>
      <c r="F37" s="70"/>
      <c r="G37" s="70"/>
      <c r="H37" s="70"/>
      <c r="I37" s="70"/>
      <c r="J37" s="70"/>
      <c r="K37" s="70"/>
      <c r="L37" s="70"/>
      <c r="M37" s="70"/>
    </row>
    <row r="38" spans="1:13" x14ac:dyDescent="0.25">
      <c r="A38" s="69"/>
      <c r="B38" s="69"/>
      <c r="C38" s="69"/>
      <c r="D38" s="69"/>
      <c r="E38" s="69"/>
      <c r="F38" s="69"/>
      <c r="G38" s="69"/>
      <c r="H38" s="69"/>
      <c r="I38" s="69"/>
      <c r="J38" s="69"/>
      <c r="K38" s="69"/>
      <c r="L38" s="69"/>
      <c r="M38" s="69"/>
    </row>
    <row r="39" spans="1:13" x14ac:dyDescent="0.25">
      <c r="A39" s="69"/>
      <c r="B39" s="69"/>
      <c r="C39" s="69"/>
      <c r="D39" s="69"/>
      <c r="E39" s="69"/>
      <c r="F39" s="69"/>
      <c r="G39" s="69"/>
      <c r="H39" s="69"/>
      <c r="I39" s="69"/>
      <c r="J39" s="69"/>
      <c r="K39" s="69"/>
      <c r="L39" s="69"/>
      <c r="M39" s="69"/>
    </row>
    <row r="40" spans="1:13" x14ac:dyDescent="0.25">
      <c r="A40" s="69"/>
      <c r="B40" s="69"/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</row>
    <row r="41" spans="1:13" x14ac:dyDescent="0.25">
      <c r="A41" s="69"/>
      <c r="B41" s="69"/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</row>
    <row r="42" spans="1:13" x14ac:dyDescent="0.25">
      <c r="A42" s="70"/>
      <c r="B42" s="70"/>
      <c r="C42" s="70"/>
      <c r="D42" s="70"/>
      <c r="K42" s="70"/>
      <c r="L42" s="70"/>
      <c r="M42" s="70"/>
    </row>
    <row r="43" spans="1:13" x14ac:dyDescent="0.25">
      <c r="A43" s="69"/>
      <c r="B43" s="69"/>
      <c r="C43" s="69"/>
      <c r="D43" s="69"/>
      <c r="K43" s="69"/>
      <c r="L43" s="69"/>
      <c r="M43" s="69"/>
    </row>
    <row r="44" spans="1:13" x14ac:dyDescent="0.25">
      <c r="A44" s="69"/>
      <c r="B44" s="69"/>
      <c r="C44" s="69"/>
      <c r="D44" s="69"/>
      <c r="K44" s="69"/>
      <c r="L44" s="69"/>
      <c r="M44" s="69"/>
    </row>
    <row r="45" spans="1:13" x14ac:dyDescent="0.25">
      <c r="A45" s="69"/>
      <c r="B45" s="69"/>
      <c r="C45" s="69"/>
      <c r="D45" s="69"/>
      <c r="K45" s="69"/>
      <c r="L45" s="69"/>
      <c r="M45" s="69"/>
    </row>
    <row r="46" spans="1:13" x14ac:dyDescent="0.25">
      <c r="A46" s="69"/>
      <c r="B46" s="69"/>
      <c r="C46" s="69"/>
      <c r="D46" s="69"/>
      <c r="K46" s="69"/>
      <c r="L46" s="69"/>
      <c r="M46" s="69"/>
    </row>
  </sheetData>
  <mergeCells count="3">
    <mergeCell ref="B2:D2"/>
    <mergeCell ref="G2:I2"/>
    <mergeCell ref="L2:N2"/>
  </mergeCells>
  <conditionalFormatting sqref="G3:H3">
    <cfRule type="duplicateValues" dxfId="8" priority="2"/>
  </conditionalFormatting>
  <conditionalFormatting sqref="L3:M3">
    <cfRule type="duplicateValues" dxfId="7" priority="1"/>
  </conditionalFormatting>
  <pageMargins left="0.7" right="0.7" top="0.75" bottom="0.75" header="0.3" footer="0.3"/>
  <ignoredErrors>
    <ignoredError sqref="D4:D8 I4:I8 N4:N8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W9"/>
  <sheetViews>
    <sheetView workbookViewId="0">
      <selection activeCell="V3" sqref="V3"/>
    </sheetView>
  </sheetViews>
  <sheetFormatPr defaultRowHeight="15" x14ac:dyDescent="0.25"/>
  <cols>
    <col min="1" max="1" width="11" customWidth="1"/>
    <col min="2" max="2" width="10.140625" customWidth="1"/>
    <col min="3" max="3" width="10.5703125" customWidth="1"/>
    <col min="4" max="4" width="10" customWidth="1"/>
    <col min="5" max="5" width="10.5703125" customWidth="1"/>
    <col min="10" max="10" width="10.28515625" customWidth="1"/>
    <col min="11" max="11" width="9.85546875" customWidth="1"/>
    <col min="12" max="12" width="10.140625" customWidth="1"/>
    <col min="13" max="13" width="10.42578125" customWidth="1"/>
    <col min="18" max="18" width="11.140625" customWidth="1"/>
    <col min="19" max="19" width="10.5703125" customWidth="1"/>
    <col min="20" max="20" width="10.7109375" customWidth="1"/>
    <col min="21" max="21" width="10" customWidth="1"/>
  </cols>
  <sheetData>
    <row r="1" spans="1:23" x14ac:dyDescent="0.25">
      <c r="A1" s="1" t="s">
        <v>142</v>
      </c>
      <c r="B1" s="1" t="s">
        <v>161</v>
      </c>
    </row>
    <row r="2" spans="1:23" x14ac:dyDescent="0.25">
      <c r="A2" s="73"/>
      <c r="B2" s="206" t="s">
        <v>49</v>
      </c>
      <c r="C2" s="216"/>
      <c r="D2" s="216"/>
      <c r="E2" s="216"/>
      <c r="F2" s="216"/>
      <c r="G2" s="207"/>
      <c r="I2" s="73"/>
      <c r="J2" s="206" t="s">
        <v>47</v>
      </c>
      <c r="K2" s="216"/>
      <c r="L2" s="216"/>
      <c r="M2" s="216"/>
      <c r="N2" s="216"/>
      <c r="O2" s="207"/>
      <c r="Q2" s="73"/>
      <c r="R2" s="206" t="s">
        <v>63</v>
      </c>
      <c r="S2" s="216"/>
      <c r="T2" s="216"/>
      <c r="U2" s="216"/>
      <c r="V2" s="216"/>
      <c r="W2" s="207"/>
    </row>
    <row r="3" spans="1:23" ht="45" x14ac:dyDescent="0.25">
      <c r="A3" s="27" t="s">
        <v>103</v>
      </c>
      <c r="B3" s="25" t="s">
        <v>1</v>
      </c>
      <c r="C3" s="25" t="s">
        <v>2</v>
      </c>
      <c r="D3" s="25" t="s">
        <v>3</v>
      </c>
      <c r="E3" s="25" t="s">
        <v>4</v>
      </c>
      <c r="F3" s="25" t="s">
        <v>25</v>
      </c>
      <c r="G3" s="27" t="s">
        <v>8</v>
      </c>
      <c r="I3" s="27" t="s">
        <v>103</v>
      </c>
      <c r="J3" s="25" t="s">
        <v>168</v>
      </c>
      <c r="K3" s="25" t="s">
        <v>169</v>
      </c>
      <c r="L3" s="25" t="s">
        <v>170</v>
      </c>
      <c r="M3" s="25" t="s">
        <v>171</v>
      </c>
      <c r="N3" s="25" t="s">
        <v>25</v>
      </c>
      <c r="O3" s="27" t="s">
        <v>8</v>
      </c>
      <c r="Q3" s="27" t="s">
        <v>103</v>
      </c>
      <c r="R3" s="25" t="s">
        <v>168</v>
      </c>
      <c r="S3" s="25" t="s">
        <v>169</v>
      </c>
      <c r="T3" s="25" t="s">
        <v>170</v>
      </c>
      <c r="U3" s="25" t="s">
        <v>171</v>
      </c>
      <c r="V3" s="25" t="s">
        <v>25</v>
      </c>
      <c r="W3" s="27" t="s">
        <v>8</v>
      </c>
    </row>
    <row r="4" spans="1:23" x14ac:dyDescent="0.25">
      <c r="A4" s="49" t="s">
        <v>59</v>
      </c>
      <c r="B4" s="73">
        <v>3.1681278702212672</v>
      </c>
      <c r="C4" s="73">
        <v>3.2097158967685968</v>
      </c>
      <c r="D4" s="73">
        <v>3.50365071252092</v>
      </c>
      <c r="E4" s="73">
        <v>3.2332512988788626</v>
      </c>
      <c r="F4" s="63">
        <f>AVERAGE(B4:E4)</f>
        <v>3.2786864445974118</v>
      </c>
      <c r="G4" s="63">
        <f>STDEVA(B4:E4)</f>
        <v>0.15237389227895759</v>
      </c>
      <c r="I4" s="49" t="s">
        <v>59</v>
      </c>
      <c r="J4" s="73">
        <v>65.893403543727317</v>
      </c>
      <c r="K4" s="73">
        <v>63.494692563015548</v>
      </c>
      <c r="L4" s="73">
        <v>75.263824398480381</v>
      </c>
      <c r="M4" s="73">
        <v>59.779856906989544</v>
      </c>
      <c r="N4" s="63">
        <f>AVERAGE(J4:M4)</f>
        <v>66.107944353053199</v>
      </c>
      <c r="O4" s="63">
        <f>STDEVA(J4:M4)</f>
        <v>6.6017659962639614</v>
      </c>
      <c r="Q4" s="49" t="s">
        <v>59</v>
      </c>
      <c r="R4" s="73">
        <v>16.224415972368082</v>
      </c>
      <c r="S4" s="73">
        <v>16.375464536731087</v>
      </c>
      <c r="T4" s="73">
        <v>17.934848830001961</v>
      </c>
      <c r="U4" s="73">
        <v>13.114421810073983</v>
      </c>
      <c r="V4" s="63">
        <f>AVERAGE(R4:U4)</f>
        <v>15.912287787293778</v>
      </c>
      <c r="W4" s="63">
        <f>STDEVA(R4:U4)</f>
        <v>2.0191387522986135</v>
      </c>
    </row>
    <row r="5" spans="1:23" x14ac:dyDescent="0.25">
      <c r="A5" s="74" t="s">
        <v>61</v>
      </c>
      <c r="B5" s="73">
        <v>2.1355708110856852</v>
      </c>
      <c r="C5" s="73">
        <v>5.5904167830431675</v>
      </c>
      <c r="D5" s="73">
        <v>7.7236903106165968</v>
      </c>
      <c r="E5" s="73">
        <v>6.183312685583938</v>
      </c>
      <c r="F5" s="65">
        <f t="shared" ref="F5:F7" si="0">AVERAGE(B5:E5)</f>
        <v>5.4082476475823471</v>
      </c>
      <c r="G5" s="65">
        <f t="shared" ref="G5:G7" si="1">STDEVA(B5:E5)</f>
        <v>2.3597739869874452</v>
      </c>
      <c r="I5" s="74" t="s">
        <v>61</v>
      </c>
      <c r="J5" s="73">
        <v>37.049525858945287</v>
      </c>
      <c r="K5" s="73">
        <v>36.96753408685089</v>
      </c>
      <c r="L5" s="73">
        <v>52.216740256243256</v>
      </c>
      <c r="M5" s="73">
        <v>33.793490552415236</v>
      </c>
      <c r="N5" s="65">
        <f t="shared" ref="N5:N7" si="2">AVERAGE(J5:M5)</f>
        <v>40.006822688613667</v>
      </c>
      <c r="O5" s="65">
        <f t="shared" ref="O5:O7" si="3">STDEVA(J5:M5)</f>
        <v>8.2799046489396471</v>
      </c>
      <c r="Q5" s="74" t="s">
        <v>61</v>
      </c>
      <c r="R5" s="73">
        <v>25.24730991240498</v>
      </c>
      <c r="S5" s="73">
        <v>21.56722197127533</v>
      </c>
      <c r="T5" s="73">
        <v>25.883154466030508</v>
      </c>
      <c r="U5" s="73">
        <v>25.337274596577291</v>
      </c>
      <c r="V5" s="65">
        <f t="shared" ref="V5:V7" si="4">AVERAGE(R5:U5)</f>
        <v>24.508740236572027</v>
      </c>
      <c r="W5" s="65">
        <f t="shared" ref="W5:W7" si="5">STDEVA(R5:U5)</f>
        <v>1.9810349593904497</v>
      </c>
    </row>
    <row r="6" spans="1:23" x14ac:dyDescent="0.25">
      <c r="A6" s="49" t="s">
        <v>60</v>
      </c>
      <c r="B6" s="73">
        <v>14.143485848698688</v>
      </c>
      <c r="C6" s="73">
        <v>14.317402274472515</v>
      </c>
      <c r="D6" s="73">
        <v>12.187962141378291</v>
      </c>
      <c r="E6" s="73">
        <v>14.70756129203952</v>
      </c>
      <c r="F6" s="65">
        <f t="shared" si="0"/>
        <v>13.839102889147254</v>
      </c>
      <c r="G6" s="65">
        <f t="shared" si="1"/>
        <v>1.1257449466264622</v>
      </c>
      <c r="I6" s="49" t="s">
        <v>60</v>
      </c>
      <c r="J6" s="73">
        <v>23.731040238234257</v>
      </c>
      <c r="K6" s="73">
        <v>24.376291527534512</v>
      </c>
      <c r="L6" s="73">
        <v>28.03942117244377</v>
      </c>
      <c r="M6" s="73">
        <v>32.984385423010906</v>
      </c>
      <c r="N6" s="65">
        <f t="shared" si="2"/>
        <v>27.282784590305862</v>
      </c>
      <c r="O6" s="65">
        <f t="shared" si="3"/>
        <v>4.2482679152545106</v>
      </c>
      <c r="Q6" s="49" t="s">
        <v>60</v>
      </c>
      <c r="R6" s="73">
        <v>21.788290181885806</v>
      </c>
      <c r="S6" s="73">
        <v>20.057342790022684</v>
      </c>
      <c r="T6" s="73">
        <v>18.809286218715094</v>
      </c>
      <c r="U6" s="73">
        <v>14.299086340032279</v>
      </c>
      <c r="V6" s="65">
        <f t="shared" si="4"/>
        <v>18.738501382663966</v>
      </c>
      <c r="W6" s="65">
        <f t="shared" si="5"/>
        <v>3.2017688231862542</v>
      </c>
    </row>
    <row r="7" spans="1:23" x14ac:dyDescent="0.25">
      <c r="A7" s="52" t="s">
        <v>62</v>
      </c>
      <c r="B7" s="11">
        <v>8.2321019941157267</v>
      </c>
      <c r="C7" s="2">
        <v>8.6293346555517694</v>
      </c>
      <c r="D7" s="2">
        <v>15.135572257634855</v>
      </c>
      <c r="E7" s="14">
        <v>6.0109669876969338</v>
      </c>
      <c r="F7" s="66">
        <f t="shared" si="0"/>
        <v>9.5019939737498209</v>
      </c>
      <c r="G7" s="66">
        <f t="shared" si="1"/>
        <v>3.9284701697389965</v>
      </c>
      <c r="I7" s="52" t="s">
        <v>62</v>
      </c>
      <c r="J7" s="11">
        <v>18.388092982120302</v>
      </c>
      <c r="K7" s="2">
        <v>10.834003008665139</v>
      </c>
      <c r="L7" s="2">
        <v>9.1758703365390257</v>
      </c>
      <c r="M7" s="14">
        <v>9.1100827073968667</v>
      </c>
      <c r="N7" s="66">
        <f t="shared" si="2"/>
        <v>11.877012258680335</v>
      </c>
      <c r="O7" s="66">
        <f t="shared" si="3"/>
        <v>4.4133927730671303</v>
      </c>
      <c r="Q7" s="52" t="s">
        <v>62</v>
      </c>
      <c r="R7" s="11">
        <v>2.214034823588102</v>
      </c>
      <c r="S7" s="2">
        <v>5.142058437999717</v>
      </c>
      <c r="T7" s="2">
        <v>6.3346029385056921</v>
      </c>
      <c r="U7" s="14">
        <v>10.109574968171593</v>
      </c>
      <c r="V7" s="66">
        <f t="shared" si="4"/>
        <v>5.9500677920662763</v>
      </c>
      <c r="W7" s="66">
        <f t="shared" si="5"/>
        <v>3.2690563717344951</v>
      </c>
    </row>
    <row r="9" spans="1:23" x14ac:dyDescent="0.25">
      <c r="A9" s="32"/>
      <c r="B9" s="32"/>
      <c r="C9" s="32"/>
      <c r="D9" s="32"/>
      <c r="E9" s="32"/>
      <c r="F9" s="73"/>
      <c r="G9" s="73"/>
      <c r="H9" s="73"/>
      <c r="I9" s="73"/>
      <c r="J9" s="73"/>
      <c r="K9" s="73"/>
      <c r="L9" s="73"/>
      <c r="M9" s="73"/>
      <c r="N9" s="73"/>
    </row>
  </sheetData>
  <mergeCells count="3">
    <mergeCell ref="B2:G2"/>
    <mergeCell ref="J2:O2"/>
    <mergeCell ref="R2:W2"/>
  </mergeCells>
  <phoneticPr fontId="19" type="noConversion"/>
  <conditionalFormatting sqref="B3:E3">
    <cfRule type="duplicateValues" dxfId="6" priority="5"/>
  </conditionalFormatting>
  <conditionalFormatting sqref="J3:M3">
    <cfRule type="duplicateValues" dxfId="5" priority="2"/>
  </conditionalFormatting>
  <conditionalFormatting sqref="R3:U3">
    <cfRule type="duplicateValues" dxfId="4" priority="1"/>
  </conditionalFormatting>
  <pageMargins left="0.7" right="0.7" top="0.75" bottom="0.75" header="0.3" footer="0.3"/>
  <ignoredErrors>
    <ignoredError sqref="A5 I5 Q5" twoDigitTextYear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25"/>
  <sheetViews>
    <sheetView workbookViewId="0">
      <selection activeCell="N3" sqref="N3"/>
    </sheetView>
  </sheetViews>
  <sheetFormatPr defaultRowHeight="15" x14ac:dyDescent="0.25"/>
  <cols>
    <col min="2" max="2" width="10.7109375" customWidth="1"/>
    <col min="3" max="3" width="10.85546875" customWidth="1"/>
    <col min="7" max="7" width="11.5703125" customWidth="1"/>
    <col min="8" max="8" width="10.5703125" customWidth="1"/>
    <col min="12" max="12" width="10.42578125" customWidth="1"/>
    <col min="13" max="13" width="10.5703125" customWidth="1"/>
  </cols>
  <sheetData>
    <row r="1" spans="1:14" x14ac:dyDescent="0.25">
      <c r="A1" s="1" t="s">
        <v>57</v>
      </c>
      <c r="B1" s="1" t="s">
        <v>160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4" ht="15" customHeight="1" x14ac:dyDescent="0.25">
      <c r="A2" s="71"/>
      <c r="B2" s="206" t="s">
        <v>49</v>
      </c>
      <c r="C2" s="216"/>
      <c r="D2" s="216"/>
      <c r="E2" s="40"/>
      <c r="F2" s="40"/>
      <c r="G2" s="206" t="s">
        <v>47</v>
      </c>
      <c r="H2" s="216"/>
      <c r="I2" s="216"/>
      <c r="J2" s="71"/>
      <c r="K2" s="40"/>
      <c r="L2" s="206" t="s">
        <v>55</v>
      </c>
      <c r="M2" s="216"/>
      <c r="N2" s="216"/>
    </row>
    <row r="3" spans="1:14" ht="34.5" customHeight="1" x14ac:dyDescent="0.25">
      <c r="A3" s="27" t="s">
        <v>103</v>
      </c>
      <c r="B3" s="38" t="s">
        <v>1</v>
      </c>
      <c r="C3" s="29" t="s">
        <v>2</v>
      </c>
      <c r="D3" s="25" t="s">
        <v>25</v>
      </c>
      <c r="E3" s="40"/>
      <c r="F3" s="27" t="s">
        <v>103</v>
      </c>
      <c r="G3" s="25" t="s">
        <v>168</v>
      </c>
      <c r="H3" s="25" t="s">
        <v>169</v>
      </c>
      <c r="I3" s="25" t="s">
        <v>25</v>
      </c>
      <c r="J3" s="31"/>
      <c r="K3" s="27" t="s">
        <v>103</v>
      </c>
      <c r="L3" s="25" t="s">
        <v>168</v>
      </c>
      <c r="M3" s="25" t="s">
        <v>169</v>
      </c>
      <c r="N3" s="25" t="s">
        <v>25</v>
      </c>
    </row>
    <row r="4" spans="1:14" x14ac:dyDescent="0.25">
      <c r="A4" s="49">
        <v>0</v>
      </c>
      <c r="B4" s="71">
        <v>0</v>
      </c>
      <c r="C4" s="71">
        <v>0</v>
      </c>
      <c r="D4" s="63">
        <f>AVERAGE(B4:C4)</f>
        <v>0</v>
      </c>
      <c r="E4" s="34"/>
      <c r="F4" s="49">
        <v>0</v>
      </c>
      <c r="G4" s="71">
        <v>0</v>
      </c>
      <c r="H4" s="71">
        <v>0</v>
      </c>
      <c r="I4" s="63">
        <f>AVERAGE(G4:H4)</f>
        <v>0</v>
      </c>
      <c r="J4" s="71"/>
      <c r="K4" s="49">
        <v>0</v>
      </c>
      <c r="L4" s="71">
        <v>0.47760000000000002</v>
      </c>
      <c r="M4" s="71">
        <v>0.42780000000000001</v>
      </c>
      <c r="N4" s="63">
        <f>AVERAGE(L4:M4)</f>
        <v>0.45269999999999999</v>
      </c>
    </row>
    <row r="5" spans="1:14" x14ac:dyDescent="0.25">
      <c r="A5" s="49">
        <v>12</v>
      </c>
      <c r="B5" s="71">
        <v>11.622299999999999</v>
      </c>
      <c r="C5" s="71">
        <v>11.511600000000001</v>
      </c>
      <c r="D5" s="65">
        <f t="shared" ref="D5:D8" si="0">AVERAGE(B5:C5)</f>
        <v>11.56695</v>
      </c>
      <c r="E5" s="34"/>
      <c r="F5" s="49">
        <v>12</v>
      </c>
      <c r="G5" s="71">
        <v>0.73056240000000006</v>
      </c>
      <c r="H5" s="71">
        <v>0</v>
      </c>
      <c r="I5" s="65">
        <f t="shared" ref="I5:I8" si="1">AVERAGE(G5:H5)</f>
        <v>0.36528120000000003</v>
      </c>
      <c r="J5" s="71"/>
      <c r="K5" s="49">
        <v>12</v>
      </c>
      <c r="L5" s="71">
        <v>14.4261</v>
      </c>
      <c r="M5" s="71">
        <v>13.756800000000002</v>
      </c>
      <c r="N5" s="65">
        <f t="shared" ref="N5:N8" si="2">AVERAGE(L5:M5)</f>
        <v>14.091450000000002</v>
      </c>
    </row>
    <row r="6" spans="1:14" x14ac:dyDescent="0.25">
      <c r="A6" s="49">
        <v>24</v>
      </c>
      <c r="B6" s="71">
        <v>12.1167</v>
      </c>
      <c r="C6" s="71">
        <v>12.432599999999999</v>
      </c>
      <c r="D6" s="65">
        <f t="shared" si="0"/>
        <v>12.274649999999999</v>
      </c>
      <c r="E6" s="34"/>
      <c r="F6" s="49">
        <v>24</v>
      </c>
      <c r="G6" s="71">
        <v>5.1997026000000002</v>
      </c>
      <c r="H6" s="71">
        <v>5.3551199999999994</v>
      </c>
      <c r="I6" s="65">
        <f t="shared" si="1"/>
        <v>5.2774112999999998</v>
      </c>
      <c r="J6" s="71"/>
      <c r="K6" s="49">
        <v>24</v>
      </c>
      <c r="L6" s="71">
        <v>13.4724</v>
      </c>
      <c r="M6" s="71">
        <v>12.2037</v>
      </c>
      <c r="N6" s="65">
        <f t="shared" si="2"/>
        <v>12.838049999999999</v>
      </c>
    </row>
    <row r="7" spans="1:14" x14ac:dyDescent="0.25">
      <c r="A7" s="49">
        <v>48</v>
      </c>
      <c r="B7" s="71">
        <v>10.737299999999999</v>
      </c>
      <c r="C7" s="71">
        <v>10.190999999999999</v>
      </c>
      <c r="D7" s="65">
        <f t="shared" si="0"/>
        <v>10.46415</v>
      </c>
      <c r="E7" s="34"/>
      <c r="F7" s="49">
        <v>48</v>
      </c>
      <c r="G7" s="71">
        <v>3.5370975000000007</v>
      </c>
      <c r="H7" s="71">
        <v>3.8755946999999997</v>
      </c>
      <c r="I7" s="65">
        <f t="shared" si="1"/>
        <v>3.7063461000000002</v>
      </c>
      <c r="J7" s="71"/>
      <c r="K7" s="49">
        <v>48</v>
      </c>
      <c r="L7" s="71">
        <v>11.3895</v>
      </c>
      <c r="M7" s="71">
        <v>10.350300000000001</v>
      </c>
      <c r="N7" s="65">
        <f t="shared" si="2"/>
        <v>10.869900000000001</v>
      </c>
    </row>
    <row r="8" spans="1:14" x14ac:dyDescent="0.25">
      <c r="A8" s="52">
        <v>72</v>
      </c>
      <c r="B8" s="11">
        <v>10.095600000000001</v>
      </c>
      <c r="C8" s="2">
        <v>9.645900000000001</v>
      </c>
      <c r="D8" s="66">
        <f t="shared" si="0"/>
        <v>9.870750000000001</v>
      </c>
      <c r="E8" s="34"/>
      <c r="F8" s="52">
        <v>72</v>
      </c>
      <c r="G8" s="11">
        <v>3.1170002999999999</v>
      </c>
      <c r="H8" s="2">
        <v>3.4173444000000002</v>
      </c>
      <c r="I8" s="66">
        <f t="shared" si="1"/>
        <v>3.2671723500000001</v>
      </c>
      <c r="J8" s="71"/>
      <c r="K8" s="52">
        <v>72</v>
      </c>
      <c r="L8" s="11">
        <v>10.6188</v>
      </c>
      <c r="M8" s="2">
        <v>9.327</v>
      </c>
      <c r="N8" s="66">
        <f t="shared" si="2"/>
        <v>9.9728999999999992</v>
      </c>
    </row>
    <row r="14" spans="1:14" x14ac:dyDescent="0.25">
      <c r="A14" s="71"/>
      <c r="B14" s="71"/>
      <c r="C14" s="71"/>
      <c r="D14" s="71"/>
      <c r="E14" s="71"/>
    </row>
    <row r="15" spans="1:14" x14ac:dyDescent="0.25">
      <c r="A15" s="71"/>
      <c r="B15" s="71"/>
      <c r="C15" s="71"/>
      <c r="D15" s="71"/>
      <c r="E15" s="71"/>
      <c r="H15" s="71"/>
      <c r="I15" s="71"/>
      <c r="J15" s="71"/>
      <c r="K15" s="71"/>
      <c r="L15" s="71"/>
      <c r="M15" s="71"/>
    </row>
    <row r="16" spans="1:14" x14ac:dyDescent="0.25">
      <c r="A16" s="71"/>
      <c r="B16" s="71"/>
      <c r="C16" s="71"/>
      <c r="D16" s="71"/>
      <c r="E16" s="71"/>
      <c r="H16" s="71"/>
      <c r="I16" s="71"/>
      <c r="J16" s="71"/>
      <c r="K16" s="71"/>
      <c r="L16" s="71"/>
      <c r="M16" s="71"/>
    </row>
    <row r="17" spans="1:13" x14ac:dyDescent="0.25">
      <c r="A17" s="71"/>
      <c r="B17" s="71"/>
      <c r="C17" s="71"/>
      <c r="D17" s="71"/>
      <c r="E17" s="71"/>
      <c r="H17" s="71"/>
      <c r="I17" s="71"/>
      <c r="J17" s="71"/>
      <c r="K17" s="71"/>
      <c r="L17" s="71"/>
      <c r="M17" s="71"/>
    </row>
    <row r="18" spans="1:13" x14ac:dyDescent="0.25">
      <c r="A18" s="71"/>
      <c r="B18" s="71"/>
      <c r="C18" s="71"/>
      <c r="D18" s="71"/>
      <c r="E18" s="71"/>
      <c r="H18" s="71"/>
      <c r="I18" s="71"/>
      <c r="J18" s="71"/>
      <c r="K18" s="71"/>
      <c r="L18" s="71"/>
      <c r="M18" s="71"/>
    </row>
    <row r="19" spans="1:13" x14ac:dyDescent="0.25">
      <c r="A19" s="71"/>
      <c r="B19" s="71"/>
      <c r="C19" s="71"/>
      <c r="D19" s="71"/>
      <c r="E19" s="71"/>
      <c r="H19" s="71"/>
      <c r="I19" s="71"/>
      <c r="J19" s="71"/>
      <c r="K19" s="71"/>
      <c r="L19" s="71"/>
      <c r="M19" s="71"/>
    </row>
    <row r="20" spans="1:13" x14ac:dyDescent="0.25">
      <c r="A20" s="71"/>
      <c r="B20" s="71"/>
      <c r="C20" s="71"/>
      <c r="D20" s="71"/>
      <c r="E20" s="71"/>
      <c r="H20" s="71"/>
      <c r="I20" s="71"/>
      <c r="J20" s="71"/>
      <c r="K20" s="71"/>
      <c r="L20" s="71"/>
      <c r="M20" s="71"/>
    </row>
    <row r="21" spans="1:13" x14ac:dyDescent="0.25">
      <c r="A21" s="71"/>
      <c r="B21" s="71"/>
      <c r="C21" s="71"/>
      <c r="D21" s="71"/>
      <c r="E21" s="71"/>
      <c r="H21" s="71"/>
      <c r="I21" s="71"/>
      <c r="J21" s="71"/>
      <c r="K21" s="71"/>
      <c r="L21" s="71"/>
      <c r="M21" s="71"/>
    </row>
    <row r="22" spans="1:13" x14ac:dyDescent="0.25">
      <c r="A22" s="71"/>
      <c r="B22" s="71"/>
      <c r="C22" s="71"/>
      <c r="D22" s="71"/>
      <c r="E22" s="71"/>
      <c r="H22" s="71"/>
      <c r="I22" s="71"/>
      <c r="J22" s="71"/>
      <c r="K22" s="71"/>
      <c r="L22" s="71"/>
      <c r="M22" s="71"/>
    </row>
    <row r="23" spans="1:13" x14ac:dyDescent="0.25">
      <c r="A23" s="71"/>
      <c r="B23" s="71"/>
      <c r="C23" s="71"/>
      <c r="D23" s="71"/>
      <c r="E23" s="71"/>
      <c r="H23" s="71"/>
      <c r="I23" s="71"/>
      <c r="J23" s="71"/>
      <c r="K23" s="71"/>
      <c r="L23" s="71"/>
      <c r="M23" s="71"/>
    </row>
    <row r="24" spans="1:13" x14ac:dyDescent="0.25">
      <c r="A24" s="71"/>
      <c r="B24" s="71"/>
      <c r="C24" s="71"/>
      <c r="D24" s="71"/>
      <c r="E24" s="71"/>
      <c r="H24" s="71"/>
      <c r="I24" s="71"/>
      <c r="J24" s="71"/>
      <c r="K24" s="71"/>
      <c r="L24" s="71"/>
      <c r="M24" s="71"/>
    </row>
    <row r="25" spans="1:13" x14ac:dyDescent="0.25">
      <c r="A25" s="71"/>
      <c r="B25" s="71"/>
      <c r="C25" s="71"/>
      <c r="D25" s="71"/>
      <c r="E25" s="71"/>
      <c r="H25" s="71"/>
      <c r="I25" s="71"/>
      <c r="J25" s="71"/>
      <c r="K25" s="71"/>
      <c r="L25" s="71"/>
      <c r="M25" s="71"/>
    </row>
  </sheetData>
  <mergeCells count="3">
    <mergeCell ref="B2:D2"/>
    <mergeCell ref="G2:I2"/>
    <mergeCell ref="L2:N2"/>
  </mergeCells>
  <conditionalFormatting sqref="G3:H3">
    <cfRule type="duplicateValues" dxfId="3" priority="3"/>
  </conditionalFormatting>
  <conditionalFormatting sqref="L3:M3">
    <cfRule type="duplicateValues" dxfId="2" priority="1"/>
  </conditionalFormatting>
  <pageMargins left="0.7" right="0.7" top="0.75" bottom="0.75" header="0.3" footer="0.3"/>
  <ignoredErrors>
    <ignoredError sqref="D4:D8 I4:I8 N4:N8" formulaRange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N25"/>
  <sheetViews>
    <sheetView workbookViewId="0">
      <selection activeCell="N3" sqref="N3"/>
    </sheetView>
  </sheetViews>
  <sheetFormatPr defaultRowHeight="15" x14ac:dyDescent="0.25"/>
  <cols>
    <col min="2" max="2" width="11.5703125" customWidth="1"/>
    <col min="3" max="3" width="11.140625" customWidth="1"/>
    <col min="7" max="7" width="10.42578125" customWidth="1"/>
    <col min="8" max="8" width="11" customWidth="1"/>
    <col min="12" max="12" width="11.28515625" customWidth="1"/>
    <col min="13" max="13" width="10.5703125" customWidth="1"/>
  </cols>
  <sheetData>
    <row r="1" spans="1:14" x14ac:dyDescent="0.25">
      <c r="A1" s="1" t="s">
        <v>58</v>
      </c>
      <c r="B1" s="1" t="s">
        <v>159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4" x14ac:dyDescent="0.25">
      <c r="A2" s="71"/>
      <c r="B2" s="206" t="s">
        <v>49</v>
      </c>
      <c r="C2" s="216"/>
      <c r="D2" s="216"/>
      <c r="E2" s="40"/>
      <c r="F2" s="40"/>
      <c r="G2" s="206" t="s">
        <v>47</v>
      </c>
      <c r="H2" s="216"/>
      <c r="I2" s="216"/>
      <c r="J2" s="71"/>
      <c r="K2" s="40"/>
      <c r="L2" s="206" t="s">
        <v>55</v>
      </c>
      <c r="M2" s="216"/>
      <c r="N2" s="216"/>
    </row>
    <row r="3" spans="1:14" ht="30" x14ac:dyDescent="0.25">
      <c r="A3" s="27" t="s">
        <v>103</v>
      </c>
      <c r="B3" s="38" t="s">
        <v>1</v>
      </c>
      <c r="C3" s="29" t="s">
        <v>2</v>
      </c>
      <c r="D3" s="25" t="s">
        <v>25</v>
      </c>
      <c r="E3" s="40"/>
      <c r="F3" s="27" t="s">
        <v>103</v>
      </c>
      <c r="G3" s="25" t="s">
        <v>168</v>
      </c>
      <c r="H3" s="25" t="s">
        <v>169</v>
      </c>
      <c r="I3" s="25" t="s">
        <v>25</v>
      </c>
      <c r="J3" s="31"/>
      <c r="K3" s="27" t="s">
        <v>103</v>
      </c>
      <c r="L3" s="25" t="s">
        <v>168</v>
      </c>
      <c r="M3" s="25" t="s">
        <v>169</v>
      </c>
      <c r="N3" s="25" t="s">
        <v>25</v>
      </c>
    </row>
    <row r="4" spans="1:14" x14ac:dyDescent="0.25">
      <c r="A4" s="49">
        <v>0</v>
      </c>
      <c r="B4" s="72">
        <v>0</v>
      </c>
      <c r="C4" s="72">
        <v>0</v>
      </c>
      <c r="D4" s="75">
        <f>AVERAGE(B4:C4)</f>
        <v>0</v>
      </c>
      <c r="E4" s="34"/>
      <c r="F4" s="49">
        <v>0</v>
      </c>
      <c r="G4" s="73">
        <v>0</v>
      </c>
      <c r="H4" s="73">
        <v>0</v>
      </c>
      <c r="I4" s="63">
        <f>AVERAGE(G4:H4)</f>
        <v>0</v>
      </c>
      <c r="J4" s="71"/>
      <c r="K4" s="49">
        <v>0</v>
      </c>
      <c r="L4" s="72">
        <v>0</v>
      </c>
      <c r="M4" s="72">
        <v>0</v>
      </c>
      <c r="N4" s="63">
        <f>AVERAGE(L4:M4)</f>
        <v>0</v>
      </c>
    </row>
    <row r="5" spans="1:14" x14ac:dyDescent="0.25">
      <c r="A5" s="49">
        <v>12</v>
      </c>
      <c r="B5" s="72">
        <v>0</v>
      </c>
      <c r="C5" s="72">
        <v>0</v>
      </c>
      <c r="D5" s="33">
        <f t="shared" ref="D5:D8" si="0">AVERAGE(B5:C5)</f>
        <v>0</v>
      </c>
      <c r="E5" s="34"/>
      <c r="F5" s="49">
        <v>12</v>
      </c>
      <c r="G5" s="73">
        <v>0</v>
      </c>
      <c r="H5" s="73">
        <v>0</v>
      </c>
      <c r="I5" s="65">
        <f t="shared" ref="I5:I8" si="1">AVERAGE(G5:H5)</f>
        <v>0</v>
      </c>
      <c r="J5" s="71"/>
      <c r="K5" s="49">
        <v>12</v>
      </c>
      <c r="L5" s="72">
        <v>0.45420000000000005</v>
      </c>
      <c r="M5" s="72">
        <v>0.57030000000000003</v>
      </c>
      <c r="N5" s="65">
        <f t="shared" ref="N5:N8" si="2">AVERAGE(L5:M5)</f>
        <v>0.51225000000000009</v>
      </c>
    </row>
    <row r="6" spans="1:14" x14ac:dyDescent="0.25">
      <c r="A6" s="49">
        <v>24</v>
      </c>
      <c r="B6" s="72">
        <v>0.76973341814607055</v>
      </c>
      <c r="C6" s="72">
        <v>0.54247383334297106</v>
      </c>
      <c r="D6" s="33">
        <f t="shared" si="0"/>
        <v>0.65610362574452075</v>
      </c>
      <c r="E6" s="34"/>
      <c r="F6" s="49">
        <v>24</v>
      </c>
      <c r="G6" s="73">
        <v>0.3483</v>
      </c>
      <c r="H6" s="73">
        <v>0.44999999999999996</v>
      </c>
      <c r="I6" s="65">
        <f t="shared" si="1"/>
        <v>0.39915</v>
      </c>
      <c r="J6" s="71"/>
      <c r="K6" s="49">
        <v>24</v>
      </c>
      <c r="L6" s="72">
        <v>3.3525</v>
      </c>
      <c r="M6" s="72">
        <v>4.0497000000000005</v>
      </c>
      <c r="N6" s="65">
        <f t="shared" si="2"/>
        <v>3.7011000000000003</v>
      </c>
    </row>
    <row r="7" spans="1:14" x14ac:dyDescent="0.25">
      <c r="A7" s="49">
        <v>48</v>
      </c>
      <c r="B7" s="72">
        <v>0.48696004163534373</v>
      </c>
      <c r="C7" s="72">
        <v>0.44445729485919155</v>
      </c>
      <c r="D7" s="33">
        <f t="shared" si="0"/>
        <v>0.46570866824726764</v>
      </c>
      <c r="E7" s="34"/>
      <c r="F7" s="49">
        <v>48</v>
      </c>
      <c r="G7" s="73">
        <v>2.6781000000000001</v>
      </c>
      <c r="H7" s="73">
        <v>2.7366000000000001</v>
      </c>
      <c r="I7" s="65">
        <f t="shared" si="1"/>
        <v>2.7073499999999999</v>
      </c>
      <c r="J7" s="71"/>
      <c r="K7" s="49">
        <v>48</v>
      </c>
      <c r="L7" s="72">
        <v>3.3653999999999997</v>
      </c>
      <c r="M7" s="72">
        <v>3.8789999999999996</v>
      </c>
      <c r="N7" s="65">
        <f t="shared" si="2"/>
        <v>3.6221999999999994</v>
      </c>
    </row>
    <row r="8" spans="1:14" x14ac:dyDescent="0.25">
      <c r="A8" s="52">
        <v>72</v>
      </c>
      <c r="B8" s="11">
        <v>0.49563407158966055</v>
      </c>
      <c r="C8" s="2">
        <v>0.42190481697796789</v>
      </c>
      <c r="D8" s="56">
        <f t="shared" si="0"/>
        <v>0.45876944428381422</v>
      </c>
      <c r="E8" s="34"/>
      <c r="F8" s="52">
        <v>72</v>
      </c>
      <c r="G8" s="11">
        <v>2.9651999999999998</v>
      </c>
      <c r="H8" s="2">
        <v>2.9385000000000003</v>
      </c>
      <c r="I8" s="66">
        <f t="shared" si="1"/>
        <v>2.9518500000000003</v>
      </c>
      <c r="J8" s="71"/>
      <c r="K8" s="52">
        <v>72</v>
      </c>
      <c r="L8" s="11">
        <v>3.6248999999999998</v>
      </c>
      <c r="M8" s="2">
        <v>3.8900999999999999</v>
      </c>
      <c r="N8" s="66">
        <f t="shared" si="2"/>
        <v>3.7574999999999998</v>
      </c>
    </row>
    <row r="12" spans="1:14" x14ac:dyDescent="0.25">
      <c r="A12" s="73"/>
      <c r="B12" s="73"/>
      <c r="C12" s="73"/>
      <c r="D12" s="73"/>
      <c r="E12" s="73"/>
      <c r="F12" s="71"/>
    </row>
    <row r="13" spans="1:14" x14ac:dyDescent="0.25">
      <c r="A13" s="73"/>
      <c r="B13" s="73"/>
      <c r="C13" s="73"/>
      <c r="D13" s="73"/>
      <c r="E13" s="73"/>
    </row>
    <row r="14" spans="1:14" x14ac:dyDescent="0.25">
      <c r="A14" s="73"/>
      <c r="B14" s="73"/>
      <c r="C14" s="73"/>
      <c r="D14" s="73"/>
      <c r="E14" s="73"/>
    </row>
    <row r="15" spans="1:14" x14ac:dyDescent="0.25">
      <c r="A15" s="73"/>
      <c r="B15" s="73"/>
      <c r="C15" s="73"/>
      <c r="D15" s="73"/>
      <c r="E15" s="73"/>
      <c r="F15" s="71"/>
      <c r="G15" s="71"/>
      <c r="H15" s="71"/>
      <c r="I15" s="71"/>
      <c r="J15" s="71"/>
      <c r="K15" s="71"/>
    </row>
    <row r="16" spans="1:14" x14ac:dyDescent="0.25">
      <c r="A16" s="73"/>
      <c r="B16" s="73"/>
      <c r="C16" s="73"/>
      <c r="D16" s="73"/>
      <c r="E16" s="73"/>
      <c r="F16" s="71"/>
      <c r="G16" s="71"/>
      <c r="H16" s="71"/>
      <c r="I16" s="71"/>
      <c r="J16" s="71"/>
      <c r="K16" s="71"/>
    </row>
    <row r="17" spans="1:11" x14ac:dyDescent="0.25">
      <c r="A17" s="73"/>
      <c r="B17" s="73"/>
      <c r="C17" s="73"/>
      <c r="D17" s="73"/>
      <c r="E17" s="73"/>
      <c r="F17" s="71"/>
      <c r="G17" s="71"/>
      <c r="H17" s="71"/>
      <c r="I17" s="71"/>
      <c r="J17" s="71"/>
      <c r="K17" s="71"/>
    </row>
    <row r="18" spans="1:11" x14ac:dyDescent="0.25">
      <c r="A18" s="73"/>
      <c r="B18" s="73"/>
      <c r="C18" s="73"/>
      <c r="D18" s="73"/>
      <c r="E18" s="73"/>
      <c r="F18" s="71"/>
      <c r="G18" s="71"/>
      <c r="H18" s="71"/>
      <c r="I18" s="71"/>
      <c r="J18" s="71"/>
      <c r="K18" s="71"/>
    </row>
    <row r="19" spans="1:11" x14ac:dyDescent="0.25">
      <c r="A19" s="73"/>
      <c r="B19" s="73"/>
      <c r="C19" s="73"/>
      <c r="D19" s="73"/>
      <c r="E19" s="73"/>
      <c r="F19" s="71"/>
      <c r="G19" s="71"/>
      <c r="H19" s="71"/>
      <c r="I19" s="71"/>
      <c r="J19" s="71"/>
      <c r="K19" s="71"/>
    </row>
    <row r="20" spans="1:11" x14ac:dyDescent="0.25">
      <c r="A20" s="73"/>
      <c r="B20" s="73"/>
      <c r="C20" s="73"/>
      <c r="D20" s="73"/>
      <c r="E20" s="73"/>
    </row>
    <row r="21" spans="1:11" x14ac:dyDescent="0.25">
      <c r="A21" s="73"/>
      <c r="B21" s="73"/>
      <c r="C21" s="73"/>
      <c r="D21" s="73"/>
      <c r="E21" s="73"/>
    </row>
    <row r="22" spans="1:11" x14ac:dyDescent="0.25">
      <c r="A22" s="73"/>
      <c r="B22" s="73"/>
      <c r="C22" s="73"/>
      <c r="D22" s="73"/>
      <c r="E22" s="73"/>
    </row>
    <row r="23" spans="1:11" x14ac:dyDescent="0.25">
      <c r="A23" s="73"/>
      <c r="B23" s="73"/>
      <c r="C23" s="73"/>
      <c r="D23" s="73"/>
      <c r="E23" s="73"/>
    </row>
    <row r="24" spans="1:11" x14ac:dyDescent="0.25">
      <c r="A24" s="73"/>
      <c r="B24" s="73"/>
      <c r="C24" s="73"/>
      <c r="D24" s="73"/>
      <c r="E24" s="73"/>
    </row>
    <row r="25" spans="1:11" x14ac:dyDescent="0.25">
      <c r="A25" s="73"/>
      <c r="B25" s="73"/>
      <c r="C25" s="73"/>
      <c r="D25" s="73"/>
      <c r="E25" s="73"/>
    </row>
  </sheetData>
  <mergeCells count="3">
    <mergeCell ref="B2:D2"/>
    <mergeCell ref="G2:I2"/>
    <mergeCell ref="L2:N2"/>
  </mergeCells>
  <conditionalFormatting sqref="G3:H3">
    <cfRule type="duplicateValues" dxfId="1" priority="2"/>
  </conditionalFormatting>
  <conditionalFormatting sqref="L3:M3">
    <cfRule type="duplicateValues" dxfId="0" priority="1"/>
  </conditionalFormatting>
  <pageMargins left="0.7" right="0.7" top="0.75" bottom="0.75" header="0.3" footer="0.3"/>
  <ignoredErrors>
    <ignoredError sqref="I4:I8 N4:N8 D4:D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6"/>
  <sheetViews>
    <sheetView workbookViewId="0">
      <selection activeCell="G23" sqref="G23"/>
    </sheetView>
  </sheetViews>
  <sheetFormatPr defaultRowHeight="15" x14ac:dyDescent="0.25"/>
  <cols>
    <col min="2" max="2" width="11.140625" customWidth="1"/>
    <col min="3" max="3" width="12" customWidth="1"/>
    <col min="5" max="5" width="10.85546875" customWidth="1"/>
    <col min="6" max="6" width="11.5703125" customWidth="1"/>
    <col min="10" max="10" width="11.140625" customWidth="1"/>
    <col min="11" max="11" width="12" customWidth="1"/>
    <col min="12" max="12" width="10.7109375" customWidth="1"/>
  </cols>
  <sheetData>
    <row r="1" spans="1:13" x14ac:dyDescent="0.25">
      <c r="A1" s="1" t="s">
        <v>2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25">
      <c r="A2" s="3"/>
      <c r="B2" s="198" t="s">
        <v>30</v>
      </c>
      <c r="C2" s="198"/>
      <c r="D2" s="198"/>
      <c r="E2" s="197" t="s">
        <v>31</v>
      </c>
      <c r="F2" s="197"/>
      <c r="G2" s="197"/>
      <c r="H2" s="18"/>
      <c r="I2" s="24"/>
      <c r="J2" s="194" t="s">
        <v>32</v>
      </c>
      <c r="K2" s="195"/>
      <c r="L2" s="195"/>
      <c r="M2" s="196"/>
    </row>
    <row r="3" spans="1:13" x14ac:dyDescent="0.25">
      <c r="A3" s="117"/>
      <c r="B3" s="197" t="s">
        <v>33</v>
      </c>
      <c r="C3" s="197"/>
      <c r="D3" s="197"/>
      <c r="E3" s="197" t="s">
        <v>34</v>
      </c>
      <c r="F3" s="197"/>
      <c r="G3" s="197"/>
      <c r="H3" s="18"/>
      <c r="I3" s="117"/>
      <c r="J3" s="199" t="s">
        <v>28</v>
      </c>
      <c r="K3" s="200"/>
      <c r="L3" s="200"/>
      <c r="M3" s="201"/>
    </row>
    <row r="4" spans="1:13" ht="30" x14ac:dyDescent="0.25">
      <c r="A4" s="3" t="s">
        <v>144</v>
      </c>
      <c r="B4" s="24" t="s">
        <v>1</v>
      </c>
      <c r="C4" s="24" t="s">
        <v>2</v>
      </c>
      <c r="D4" s="4" t="s">
        <v>25</v>
      </c>
      <c r="E4" s="24" t="s">
        <v>1</v>
      </c>
      <c r="F4" s="24" t="s">
        <v>2</v>
      </c>
      <c r="G4" s="4" t="s">
        <v>25</v>
      </c>
      <c r="H4" s="18"/>
      <c r="I4" s="3" t="s">
        <v>144</v>
      </c>
      <c r="J4" s="24" t="s">
        <v>1</v>
      </c>
      <c r="K4" s="24" t="s">
        <v>2</v>
      </c>
      <c r="L4" s="24" t="s">
        <v>3</v>
      </c>
      <c r="M4" s="4" t="s">
        <v>25</v>
      </c>
    </row>
    <row r="5" spans="1:13" x14ac:dyDescent="0.25">
      <c r="A5" s="3">
        <v>0</v>
      </c>
      <c r="B5" s="3">
        <v>89.054145798644143</v>
      </c>
      <c r="C5" s="3">
        <v>84.544141839890187</v>
      </c>
      <c r="D5" s="3">
        <v>86.799143819267158</v>
      </c>
      <c r="E5" s="3">
        <v>119.62060189602802</v>
      </c>
      <c r="F5" s="3">
        <v>113.46914972213847</v>
      </c>
      <c r="G5" s="3">
        <v>116.54487580908324</v>
      </c>
      <c r="H5" s="18"/>
      <c r="I5" s="3">
        <v>0</v>
      </c>
      <c r="J5" s="3">
        <v>121.03563543303737</v>
      </c>
      <c r="K5" s="3">
        <v>125.62664177517038</v>
      </c>
      <c r="L5" s="3">
        <v>124.0409377113338</v>
      </c>
      <c r="M5" s="37">
        <v>123.56773830651386</v>
      </c>
    </row>
    <row r="6" spans="1:13" x14ac:dyDescent="0.25">
      <c r="A6" s="3">
        <v>20</v>
      </c>
      <c r="B6" s="3">
        <v>48.97537422351035</v>
      </c>
      <c r="C6" s="3">
        <v>44.008510543654857</v>
      </c>
      <c r="D6" s="3">
        <v>46.491942383582611</v>
      </c>
      <c r="E6" s="3">
        <v>99.03500150550822</v>
      </c>
      <c r="F6" s="3">
        <v>92.843562483155111</v>
      </c>
      <c r="G6" s="3">
        <v>95.939281994331665</v>
      </c>
      <c r="H6" s="18"/>
      <c r="I6" s="3">
        <v>20</v>
      </c>
      <c r="J6" s="3">
        <v>112.16480462977582</v>
      </c>
      <c r="K6" s="3">
        <v>117.6545505977621</v>
      </c>
      <c r="L6" s="3">
        <v>115.07311024666565</v>
      </c>
      <c r="M6" s="37">
        <v>114.96415515806785</v>
      </c>
    </row>
    <row r="7" spans="1:13" x14ac:dyDescent="0.25">
      <c r="A7" s="3">
        <v>40</v>
      </c>
      <c r="B7" s="3">
        <v>17.281201426171361</v>
      </c>
      <c r="C7" s="3">
        <v>12.73870247342945</v>
      </c>
      <c r="D7" s="3">
        <v>15.009951949800406</v>
      </c>
      <c r="E7" s="3">
        <v>82.540767068328876</v>
      </c>
      <c r="F7" s="3">
        <v>76.17115158677575</v>
      </c>
      <c r="G7" s="3">
        <v>79.355959327552313</v>
      </c>
      <c r="H7" s="18"/>
      <c r="I7" s="3">
        <v>40</v>
      </c>
      <c r="J7" s="3">
        <v>111.35783396894954</v>
      </c>
      <c r="K7" s="3">
        <v>116.12108302650813</v>
      </c>
      <c r="L7" s="3">
        <v>114.41427185997259</v>
      </c>
      <c r="M7" s="37">
        <v>113.96439628514344</v>
      </c>
    </row>
    <row r="8" spans="1:13" x14ac:dyDescent="0.25">
      <c r="A8" s="3">
        <v>60</v>
      </c>
      <c r="B8" s="3">
        <v>2.1373638114181182</v>
      </c>
      <c r="C8" s="3">
        <v>1.3730019106002276</v>
      </c>
      <c r="D8" s="3">
        <v>1.7551828610091729</v>
      </c>
      <c r="E8" s="3">
        <v>66.075132462297574</v>
      </c>
      <c r="F8" s="3">
        <v>61.641886296123943</v>
      </c>
      <c r="G8" s="3">
        <v>63.858509379210751</v>
      </c>
      <c r="H8" s="18"/>
      <c r="I8" s="3">
        <v>60</v>
      </c>
      <c r="J8" s="3">
        <v>109.4591198986415</v>
      </c>
      <c r="K8" s="3">
        <v>112.65413690379089</v>
      </c>
      <c r="L8" s="3">
        <v>111.89668975262653</v>
      </c>
      <c r="M8" s="37">
        <v>111.33664885168632</v>
      </c>
    </row>
    <row r="9" spans="1:13" x14ac:dyDescent="0.25">
      <c r="A9" s="3">
        <v>80</v>
      </c>
      <c r="B9" s="3">
        <v>0.80825971944495878</v>
      </c>
      <c r="C9" s="3">
        <v>0.7057593230910898</v>
      </c>
      <c r="D9" s="3">
        <v>0.75700952126802434</v>
      </c>
      <c r="E9" s="3">
        <v>51.798355809837609</v>
      </c>
      <c r="F9" s="3">
        <v>47.9918254780072</v>
      </c>
      <c r="G9" s="3">
        <v>49.895090643922416</v>
      </c>
      <c r="H9" s="18"/>
      <c r="I9" s="3">
        <v>90</v>
      </c>
      <c r="J9" s="3">
        <v>106.79599908510106</v>
      </c>
      <c r="K9" s="3">
        <v>109.61773356614245</v>
      </c>
      <c r="L9" s="3">
        <v>109.5113922240519</v>
      </c>
      <c r="M9" s="37">
        <v>108.64170829176516</v>
      </c>
    </row>
    <row r="10" spans="1:13" x14ac:dyDescent="0.25">
      <c r="A10" s="3">
        <v>100</v>
      </c>
      <c r="B10" s="3">
        <v>0.6300003593810467</v>
      </c>
      <c r="C10" s="3">
        <v>0.60111045795018325</v>
      </c>
      <c r="D10" s="3">
        <v>0.61555540866561498</v>
      </c>
      <c r="E10" s="3">
        <v>41.639120934629489</v>
      </c>
      <c r="F10" s="3">
        <v>37.405588780295048</v>
      </c>
      <c r="G10" s="3">
        <v>39.522354857462268</v>
      </c>
      <c r="H10" s="18"/>
      <c r="I10" s="3">
        <v>120</v>
      </c>
      <c r="J10" s="3">
        <v>106.50785851117639</v>
      </c>
      <c r="K10" s="3">
        <v>108.12427290567514</v>
      </c>
      <c r="L10" s="3">
        <v>107.53485504598498</v>
      </c>
      <c r="M10" s="37">
        <v>107.38899548761218</v>
      </c>
    </row>
    <row r="11" spans="1:13" x14ac:dyDescent="0.25">
      <c r="A11" s="3">
        <v>120</v>
      </c>
      <c r="B11" s="3">
        <v>0.57047075566167071</v>
      </c>
      <c r="C11" s="3">
        <v>0.55210960202482406</v>
      </c>
      <c r="D11" s="3">
        <v>0.56129017884324739</v>
      </c>
      <c r="E11" s="3">
        <v>31.981444293464477</v>
      </c>
      <c r="F11" s="3">
        <v>27.207507338843936</v>
      </c>
      <c r="G11" s="3">
        <v>29.594475816154208</v>
      </c>
      <c r="H11" s="18"/>
      <c r="I11" s="3">
        <v>150</v>
      </c>
      <c r="J11" s="3">
        <v>104.7598469521196</v>
      </c>
      <c r="K11" s="3">
        <v>106.21626692076613</v>
      </c>
      <c r="L11" s="3">
        <v>105.84665241144475</v>
      </c>
      <c r="M11" s="37">
        <v>105.60758876144349</v>
      </c>
    </row>
    <row r="12" spans="1:13" x14ac:dyDescent="0.25">
      <c r="A12" s="3">
        <v>140</v>
      </c>
      <c r="B12" s="3">
        <v>0.45267905451727009</v>
      </c>
      <c r="C12" s="3">
        <v>0.44858237017453029</v>
      </c>
      <c r="D12" s="3">
        <v>0.45063071234590019</v>
      </c>
      <c r="E12" s="3">
        <v>22.889031594579119</v>
      </c>
      <c r="F12" s="3">
        <v>17.958397282303054</v>
      </c>
      <c r="G12" s="3">
        <v>20.423714438441085</v>
      </c>
      <c r="H12" s="18"/>
      <c r="I12" s="3">
        <v>180</v>
      </c>
      <c r="J12" s="3">
        <v>102.66789196077521</v>
      </c>
      <c r="K12" s="3">
        <v>104.25695192339101</v>
      </c>
      <c r="L12" s="3">
        <v>105.10309738264087</v>
      </c>
      <c r="M12" s="37">
        <v>104.00931375560235</v>
      </c>
    </row>
    <row r="13" spans="1:13" x14ac:dyDescent="0.25">
      <c r="A13" s="3">
        <v>170</v>
      </c>
      <c r="B13" s="3">
        <v>0.40397951165658136</v>
      </c>
      <c r="C13" s="3">
        <v>0.38986343209517671</v>
      </c>
      <c r="D13" s="3">
        <v>0.39692147187587906</v>
      </c>
      <c r="E13" s="3">
        <v>5.2605295115581372</v>
      </c>
      <c r="F13" s="3">
        <v>2.4238585474588241</v>
      </c>
      <c r="G13" s="3">
        <v>3.8421940295084807</v>
      </c>
      <c r="H13" s="18"/>
      <c r="I13" s="18"/>
      <c r="J13" s="18"/>
      <c r="K13" s="18"/>
      <c r="L13" s="18"/>
      <c r="M13" s="18"/>
    </row>
    <row r="23" spans="10:12" x14ac:dyDescent="0.25">
      <c r="J23" s="173"/>
      <c r="K23" s="173"/>
      <c r="L23" s="173"/>
    </row>
    <row r="24" spans="10:12" x14ac:dyDescent="0.25">
      <c r="J24" s="173"/>
      <c r="K24" s="173"/>
      <c r="L24" s="173"/>
    </row>
    <row r="25" spans="10:12" x14ac:dyDescent="0.25">
      <c r="J25" s="173"/>
      <c r="K25" s="173"/>
      <c r="L25" s="173"/>
    </row>
    <row r="26" spans="10:12" x14ac:dyDescent="0.25">
      <c r="J26" s="173"/>
      <c r="K26" s="173"/>
      <c r="L26" s="173"/>
    </row>
  </sheetData>
  <mergeCells count="6">
    <mergeCell ref="B2:D2"/>
    <mergeCell ref="E2:G2"/>
    <mergeCell ref="J2:M2"/>
    <mergeCell ref="B3:D3"/>
    <mergeCell ref="E3:G3"/>
    <mergeCell ref="J3:M3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A32"/>
  <sheetViews>
    <sheetView topLeftCell="E1" zoomScaleNormal="100" workbookViewId="0">
      <selection activeCell="Z3" sqref="Z3"/>
    </sheetView>
  </sheetViews>
  <sheetFormatPr defaultRowHeight="15" x14ac:dyDescent="0.25"/>
  <cols>
    <col min="2" max="2" width="10.140625" customWidth="1"/>
    <col min="3" max="3" width="10.85546875" customWidth="1"/>
    <col min="4" max="5" width="10.42578125" customWidth="1"/>
    <col min="9" max="9" width="10.42578125" customWidth="1"/>
    <col min="10" max="10" width="10.85546875" customWidth="1"/>
    <col min="11" max="11" width="11.28515625" customWidth="1"/>
    <col min="16" max="16" width="10.5703125" customWidth="1"/>
    <col min="17" max="18" width="11" customWidth="1"/>
    <col min="23" max="23" width="10.7109375" customWidth="1"/>
    <col min="24" max="24" width="11" customWidth="1"/>
    <col min="25" max="25" width="11.42578125" customWidth="1"/>
  </cols>
  <sheetData>
    <row r="1" spans="1:27" ht="18" x14ac:dyDescent="0.35">
      <c r="A1" s="1" t="s">
        <v>64</v>
      </c>
      <c r="B1" s="1" t="s">
        <v>162</v>
      </c>
    </row>
    <row r="2" spans="1:27" x14ac:dyDescent="0.25">
      <c r="A2" s="16"/>
      <c r="B2" s="199" t="s">
        <v>69</v>
      </c>
      <c r="C2" s="200"/>
      <c r="D2" s="200"/>
      <c r="E2" s="200"/>
      <c r="F2" s="200"/>
      <c r="G2" s="73"/>
      <c r="H2" s="16"/>
      <c r="I2" s="199" t="s">
        <v>65</v>
      </c>
      <c r="J2" s="200"/>
      <c r="K2" s="200"/>
      <c r="L2" s="200"/>
      <c r="M2" s="201"/>
      <c r="N2" s="73"/>
      <c r="O2" s="16"/>
      <c r="P2" s="199" t="s">
        <v>66</v>
      </c>
      <c r="Q2" s="200"/>
      <c r="R2" s="200"/>
      <c r="S2" s="200"/>
      <c r="T2" s="201"/>
      <c r="V2" s="16"/>
      <c r="W2" s="199" t="s">
        <v>69</v>
      </c>
      <c r="X2" s="200"/>
      <c r="Y2" s="200"/>
      <c r="Z2" s="200"/>
      <c r="AA2" s="201"/>
    </row>
    <row r="3" spans="1:27" ht="45" x14ac:dyDescent="0.25">
      <c r="A3" s="27" t="s">
        <v>103</v>
      </c>
      <c r="B3" s="192" t="s">
        <v>1</v>
      </c>
      <c r="C3" s="30" t="s">
        <v>2</v>
      </c>
      <c r="D3" s="193" t="s">
        <v>3</v>
      </c>
      <c r="E3" s="25" t="s">
        <v>25</v>
      </c>
      <c r="F3" s="55" t="s">
        <v>8</v>
      </c>
      <c r="G3" s="73"/>
      <c r="H3" s="27" t="s">
        <v>103</v>
      </c>
      <c r="I3" s="29" t="s">
        <v>1</v>
      </c>
      <c r="J3" s="30" t="s">
        <v>2</v>
      </c>
      <c r="K3" s="27" t="s">
        <v>3</v>
      </c>
      <c r="L3" s="25" t="s">
        <v>25</v>
      </c>
      <c r="M3" s="55" t="s">
        <v>8</v>
      </c>
      <c r="N3" s="73"/>
      <c r="O3" s="27" t="s">
        <v>103</v>
      </c>
      <c r="P3" s="29" t="s">
        <v>1</v>
      </c>
      <c r="Q3" s="30" t="s">
        <v>2</v>
      </c>
      <c r="R3" s="27" t="s">
        <v>3</v>
      </c>
      <c r="S3" s="25" t="s">
        <v>25</v>
      </c>
      <c r="T3" s="55" t="s">
        <v>8</v>
      </c>
      <c r="V3" s="27" t="s">
        <v>9</v>
      </c>
      <c r="W3" s="29" t="s">
        <v>1</v>
      </c>
      <c r="X3" s="27" t="s">
        <v>3</v>
      </c>
      <c r="Y3" s="27" t="s">
        <v>4</v>
      </c>
      <c r="Z3" s="25" t="s">
        <v>25</v>
      </c>
      <c r="AA3" s="55" t="s">
        <v>8</v>
      </c>
    </row>
    <row r="4" spans="1:27" x14ac:dyDescent="0.25">
      <c r="A4" s="6">
        <v>0</v>
      </c>
      <c r="B4" s="73">
        <v>0.18</v>
      </c>
      <c r="C4" s="73">
        <v>0.19</v>
      </c>
      <c r="D4" s="73">
        <v>0.185</v>
      </c>
      <c r="E4" s="17">
        <f t="shared" ref="E4:E15" si="0">AVERAGE(B4,C4,D4)</f>
        <v>0.18499999999999997</v>
      </c>
      <c r="F4" s="17">
        <f t="shared" ref="F4:F15" si="1">STDEVA(B4,C4,D4)</f>
        <v>5.0000000000000044E-3</v>
      </c>
      <c r="G4" s="73"/>
      <c r="H4" s="6">
        <v>0</v>
      </c>
      <c r="I4" s="77">
        <v>0.17</v>
      </c>
      <c r="J4" s="77">
        <v>0.18</v>
      </c>
      <c r="K4" s="77">
        <v>0.2</v>
      </c>
      <c r="L4" s="17">
        <f t="shared" ref="L4:L14" si="2">AVERAGE(I4:K4)</f>
        <v>0.18333333333333335</v>
      </c>
      <c r="M4" s="44">
        <f>STDEVA(I4:K4)</f>
        <v>1.5275252316519468E-2</v>
      </c>
      <c r="N4" s="73"/>
      <c r="O4" s="6">
        <v>0</v>
      </c>
      <c r="P4" s="77">
        <v>0.19</v>
      </c>
      <c r="Q4" s="77">
        <v>0.18</v>
      </c>
      <c r="R4" s="77">
        <v>0.2</v>
      </c>
      <c r="S4" s="17">
        <f>AVERAGE(P4:R4)</f>
        <v>0.19000000000000003</v>
      </c>
      <c r="T4" s="17">
        <f>STDEVA(P4:R4)</f>
        <v>1.0000000000000009E-2</v>
      </c>
      <c r="V4" s="6">
        <v>0</v>
      </c>
      <c r="W4" s="77">
        <v>0.23499999999999999</v>
      </c>
      <c r="X4" s="77">
        <v>0.21000000000000002</v>
      </c>
      <c r="Y4" s="77">
        <v>0.21000000000000002</v>
      </c>
      <c r="Z4" s="17">
        <f t="shared" ref="Z4:Z15" si="3">AVERAGE(W4,X4,Y4)</f>
        <v>0.21833333333333335</v>
      </c>
      <c r="AA4" s="17">
        <f t="shared" ref="AA4:AA15" si="4">STDEVA(W4,X4,Y4)</f>
        <v>1.4433756729740625E-2</v>
      </c>
    </row>
    <row r="5" spans="1:27" x14ac:dyDescent="0.25">
      <c r="A5" s="41">
        <v>2</v>
      </c>
      <c r="B5" s="73">
        <v>0.315</v>
      </c>
      <c r="C5" s="73">
        <v>0.34</v>
      </c>
      <c r="D5" s="73">
        <v>0.34</v>
      </c>
      <c r="E5" s="44">
        <f t="shared" si="0"/>
        <v>0.33166666666666672</v>
      </c>
      <c r="F5" s="13">
        <f t="shared" si="1"/>
        <v>1.4433756729740658E-2</v>
      </c>
      <c r="G5" s="73"/>
      <c r="H5" s="41">
        <v>2</v>
      </c>
      <c r="I5" s="77">
        <v>0.4</v>
      </c>
      <c r="J5" s="77">
        <v>0.41000000000000003</v>
      </c>
      <c r="K5" s="77">
        <v>0.35499999999999998</v>
      </c>
      <c r="L5" s="44">
        <f t="shared" si="2"/>
        <v>0.38833333333333336</v>
      </c>
      <c r="M5" s="44">
        <f t="shared" ref="M5:M14" si="5">STDEVA(I5:K5)</f>
        <v>2.9297326385411604E-2</v>
      </c>
      <c r="N5" s="73"/>
      <c r="O5" s="41">
        <v>2</v>
      </c>
      <c r="P5" s="77">
        <v>0.40500000000000003</v>
      </c>
      <c r="Q5" s="77">
        <v>0.42000000000000004</v>
      </c>
      <c r="R5" s="77">
        <v>0.35499999999999998</v>
      </c>
      <c r="S5" s="44">
        <f t="shared" ref="S5:S14" si="6">AVERAGE(P5:R5)</f>
        <v>0.39333333333333337</v>
      </c>
      <c r="T5" s="44">
        <f t="shared" ref="T5:T14" si="7">STDEVA(P5:R5)</f>
        <v>3.4034296427770262E-2</v>
      </c>
      <c r="V5" s="41">
        <v>2</v>
      </c>
      <c r="W5" s="77">
        <v>0.39400000000000002</v>
      </c>
      <c r="X5" s="77">
        <v>0.41599999999999998</v>
      </c>
      <c r="Y5" s="77">
        <v>0.39600000000000002</v>
      </c>
      <c r="Z5" s="44">
        <f t="shared" si="3"/>
        <v>0.40199999999999997</v>
      </c>
      <c r="AA5" s="13">
        <f t="shared" si="4"/>
        <v>1.2165525060596418E-2</v>
      </c>
    </row>
    <row r="6" spans="1:27" x14ac:dyDescent="0.25">
      <c r="A6" s="41">
        <v>4</v>
      </c>
      <c r="B6" s="73">
        <v>0.71</v>
      </c>
      <c r="C6" s="73">
        <v>0.69000000000000006</v>
      </c>
      <c r="D6" s="73">
        <v>0.66500000000000004</v>
      </c>
      <c r="E6" s="44">
        <f t="shared" si="0"/>
        <v>0.68833333333333335</v>
      </c>
      <c r="F6" s="13">
        <f t="shared" si="1"/>
        <v>2.2546248764114436E-2</v>
      </c>
      <c r="G6" s="73"/>
      <c r="H6" s="41">
        <v>4</v>
      </c>
      <c r="I6" s="77">
        <v>0.75</v>
      </c>
      <c r="J6" s="77">
        <v>0.79500000000000004</v>
      </c>
      <c r="K6" s="77">
        <v>0.66</v>
      </c>
      <c r="L6" s="44">
        <f t="shared" si="2"/>
        <v>0.73499999999999999</v>
      </c>
      <c r="M6" s="44">
        <f t="shared" si="5"/>
        <v>6.8738635424337599E-2</v>
      </c>
      <c r="N6" s="73"/>
      <c r="O6" s="41">
        <v>4</v>
      </c>
      <c r="P6" s="77">
        <v>0.78500000000000003</v>
      </c>
      <c r="Q6" s="77">
        <v>0.81</v>
      </c>
      <c r="R6" s="77">
        <v>0.67500000000000004</v>
      </c>
      <c r="S6" s="44">
        <f t="shared" si="6"/>
        <v>0.75666666666666682</v>
      </c>
      <c r="T6" s="44">
        <f t="shared" si="7"/>
        <v>7.1821538088050807E-2</v>
      </c>
      <c r="V6" s="41">
        <v>4</v>
      </c>
      <c r="W6" s="77">
        <v>0.71</v>
      </c>
      <c r="X6" s="77">
        <v>0.71</v>
      </c>
      <c r="Y6" s="77">
        <v>0.73</v>
      </c>
      <c r="Z6" s="44">
        <f t="shared" si="3"/>
        <v>0.71666666666666667</v>
      </c>
      <c r="AA6" s="13">
        <f t="shared" si="4"/>
        <v>1.1547005383792525E-2</v>
      </c>
    </row>
    <row r="7" spans="1:27" x14ac:dyDescent="0.25">
      <c r="A7" s="41">
        <v>6</v>
      </c>
      <c r="B7" s="73">
        <v>1.1100000000000001</v>
      </c>
      <c r="C7" s="73">
        <v>1.28</v>
      </c>
      <c r="D7" s="73">
        <v>1.2</v>
      </c>
      <c r="E7" s="44">
        <f t="shared" si="0"/>
        <v>1.1966666666666665</v>
      </c>
      <c r="F7" s="13">
        <f t="shared" si="1"/>
        <v>8.504900548115378E-2</v>
      </c>
      <c r="G7" s="73"/>
      <c r="H7" s="41">
        <v>6</v>
      </c>
      <c r="I7" s="77">
        <v>1.3900000000000001</v>
      </c>
      <c r="J7" s="77">
        <v>1.42</v>
      </c>
      <c r="K7" s="77">
        <v>1.18</v>
      </c>
      <c r="L7" s="44">
        <f t="shared" si="2"/>
        <v>1.33</v>
      </c>
      <c r="M7" s="44">
        <f t="shared" si="5"/>
        <v>0.13076696830622025</v>
      </c>
      <c r="N7" s="73"/>
      <c r="O7" s="41">
        <v>6</v>
      </c>
      <c r="P7" s="77">
        <v>1.24</v>
      </c>
      <c r="Q7" s="77">
        <v>1.43</v>
      </c>
      <c r="R7" s="77">
        <v>1.2349999999999999</v>
      </c>
      <c r="S7" s="44">
        <f t="shared" si="6"/>
        <v>1.3016666666666665</v>
      </c>
      <c r="T7" s="44">
        <f t="shared" si="7"/>
        <v>0.11116804097101529</v>
      </c>
      <c r="V7" s="41">
        <v>6</v>
      </c>
      <c r="W7" s="77">
        <v>1.29</v>
      </c>
      <c r="X7" s="77">
        <v>1.29</v>
      </c>
      <c r="Y7" s="77">
        <v>1.31</v>
      </c>
      <c r="Z7" s="44">
        <f t="shared" si="3"/>
        <v>1.2966666666666666</v>
      </c>
      <c r="AA7" s="13">
        <f t="shared" si="4"/>
        <v>1.1547005383792525E-2</v>
      </c>
    </row>
    <row r="8" spans="1:27" x14ac:dyDescent="0.25">
      <c r="A8" s="41">
        <v>8</v>
      </c>
      <c r="B8" s="73">
        <v>1.9</v>
      </c>
      <c r="C8" s="73">
        <v>2.21</v>
      </c>
      <c r="D8" s="73">
        <v>2.04</v>
      </c>
      <c r="E8" s="44">
        <f t="shared" si="0"/>
        <v>2.0499999999999998</v>
      </c>
      <c r="F8" s="13">
        <f t="shared" si="1"/>
        <v>0.15524174696260026</v>
      </c>
      <c r="G8" s="73"/>
      <c r="H8" s="41">
        <v>8</v>
      </c>
      <c r="I8" s="77">
        <v>2.5449999999999999</v>
      </c>
      <c r="J8" s="77">
        <v>2.625</v>
      </c>
      <c r="K8" s="77">
        <v>2.165</v>
      </c>
      <c r="L8" s="44">
        <f t="shared" si="2"/>
        <v>2.4449999999999998</v>
      </c>
      <c r="M8" s="44">
        <f t="shared" si="5"/>
        <v>0.24576411454889011</v>
      </c>
      <c r="N8" s="73"/>
      <c r="O8" s="41">
        <v>8</v>
      </c>
      <c r="P8" s="77">
        <v>2.58</v>
      </c>
      <c r="Q8" s="77">
        <v>2.6350000000000002</v>
      </c>
      <c r="R8" s="77">
        <v>2.2050000000000001</v>
      </c>
      <c r="S8" s="44">
        <f t="shared" si="6"/>
        <v>2.4733333333333332</v>
      </c>
      <c r="T8" s="44">
        <f t="shared" si="7"/>
        <v>0.23400498570187209</v>
      </c>
      <c r="V8" s="41">
        <v>8</v>
      </c>
      <c r="W8" s="77">
        <v>2.19</v>
      </c>
      <c r="X8" s="77">
        <v>2.25</v>
      </c>
      <c r="Y8" s="77">
        <v>2.2600000000000002</v>
      </c>
      <c r="Z8" s="44">
        <f t="shared" si="3"/>
        <v>2.2333333333333329</v>
      </c>
      <c r="AA8" s="13">
        <f t="shared" si="4"/>
        <v>3.7859388972001938E-2</v>
      </c>
    </row>
    <row r="9" spans="1:27" x14ac:dyDescent="0.25">
      <c r="A9" s="41">
        <v>10</v>
      </c>
      <c r="B9" s="73">
        <v>3.27</v>
      </c>
      <c r="C9" s="73">
        <v>3.6399999999999997</v>
      </c>
      <c r="D9" s="73">
        <v>3.41</v>
      </c>
      <c r="E9" s="44">
        <f t="shared" si="0"/>
        <v>3.44</v>
      </c>
      <c r="F9" s="13">
        <f t="shared" si="1"/>
        <v>0.18681541692269385</v>
      </c>
      <c r="G9" s="73"/>
      <c r="H9" s="41">
        <v>12</v>
      </c>
      <c r="I9" s="77">
        <v>5.37</v>
      </c>
      <c r="J9" s="77">
        <v>5.41</v>
      </c>
      <c r="K9" s="77">
        <v>4.78</v>
      </c>
      <c r="L9" s="44">
        <f t="shared" si="2"/>
        <v>5.1866666666666674</v>
      </c>
      <c r="M9" s="44">
        <f t="shared" si="5"/>
        <v>0.35275109260402476</v>
      </c>
      <c r="N9" s="73"/>
      <c r="O9" s="41">
        <v>12</v>
      </c>
      <c r="P9" s="77">
        <v>5.16</v>
      </c>
      <c r="Q9" s="77">
        <v>5.48</v>
      </c>
      <c r="R9" s="77">
        <v>4.91</v>
      </c>
      <c r="S9" s="44">
        <f t="shared" si="6"/>
        <v>5.1833333333333336</v>
      </c>
      <c r="T9" s="44">
        <f t="shared" si="7"/>
        <v>0.2857154761879962</v>
      </c>
      <c r="V9" s="41">
        <v>10</v>
      </c>
      <c r="W9" s="77">
        <v>3.92</v>
      </c>
      <c r="X9" s="77">
        <v>4.16</v>
      </c>
      <c r="Y9" s="77">
        <v>4.1399999999999997</v>
      </c>
      <c r="Z9" s="44">
        <f t="shared" si="3"/>
        <v>4.0733333333333333</v>
      </c>
      <c r="AA9" s="13">
        <f t="shared" si="4"/>
        <v>0.13316656236958785</v>
      </c>
    </row>
    <row r="10" spans="1:27" x14ac:dyDescent="0.25">
      <c r="A10" s="76">
        <v>12</v>
      </c>
      <c r="B10" s="73">
        <v>4.7799999999999994</v>
      </c>
      <c r="C10" s="73">
        <v>5.3000000000000007</v>
      </c>
      <c r="D10" s="73">
        <v>5.3800000000000008</v>
      </c>
      <c r="E10" s="44">
        <f t="shared" si="0"/>
        <v>5.1533333333333333</v>
      </c>
      <c r="F10" s="13">
        <f t="shared" si="1"/>
        <v>0.3257811126098839</v>
      </c>
      <c r="G10" s="73"/>
      <c r="H10" s="41">
        <v>24</v>
      </c>
      <c r="I10" s="77">
        <v>9.9500000000000011</v>
      </c>
      <c r="J10" s="77">
        <v>10.100000000000001</v>
      </c>
      <c r="K10" s="77">
        <v>9.7000000000000011</v>
      </c>
      <c r="L10" s="44">
        <f t="shared" si="2"/>
        <v>9.9166666666666696</v>
      </c>
      <c r="M10" s="44">
        <f t="shared" si="5"/>
        <v>0.20207259421636919</v>
      </c>
      <c r="N10" s="73"/>
      <c r="O10" s="41">
        <v>24</v>
      </c>
      <c r="P10" s="77">
        <v>8.9499999999999993</v>
      </c>
      <c r="Q10" s="77">
        <v>9.0499999999999989</v>
      </c>
      <c r="R10" s="77">
        <v>8.5</v>
      </c>
      <c r="S10" s="44">
        <f t="shared" si="6"/>
        <v>8.8333333333333339</v>
      </c>
      <c r="T10" s="44">
        <f t="shared" si="7"/>
        <v>0.29297326385411521</v>
      </c>
      <c r="V10" s="76">
        <v>12</v>
      </c>
      <c r="W10" s="77">
        <v>5.18</v>
      </c>
      <c r="X10" s="77">
        <v>5.44</v>
      </c>
      <c r="Y10" s="77">
        <v>5.48</v>
      </c>
      <c r="Z10" s="44">
        <f t="shared" si="3"/>
        <v>5.3666666666666671</v>
      </c>
      <c r="AA10" s="13">
        <f t="shared" si="4"/>
        <v>0.16289055630494195</v>
      </c>
    </row>
    <row r="11" spans="1:27" x14ac:dyDescent="0.25">
      <c r="A11" s="41">
        <v>24</v>
      </c>
      <c r="B11" s="73">
        <v>10</v>
      </c>
      <c r="C11" s="73">
        <v>10.299999999999999</v>
      </c>
      <c r="D11" s="73">
        <v>10.6</v>
      </c>
      <c r="E11" s="44">
        <f t="shared" si="0"/>
        <v>10.299999999999999</v>
      </c>
      <c r="F11" s="13">
        <f t="shared" si="1"/>
        <v>0.29999999999999982</v>
      </c>
      <c r="G11" s="73"/>
      <c r="H11" s="41">
        <v>32</v>
      </c>
      <c r="I11" s="77">
        <v>10.65</v>
      </c>
      <c r="J11" s="77">
        <v>10.35</v>
      </c>
      <c r="K11" s="77">
        <v>10.299999999999999</v>
      </c>
      <c r="L11" s="44">
        <f t="shared" si="2"/>
        <v>10.433333333333332</v>
      </c>
      <c r="M11" s="44">
        <f t="shared" si="5"/>
        <v>0.18929694486000978</v>
      </c>
      <c r="N11" s="73"/>
      <c r="O11" s="41">
        <v>32</v>
      </c>
      <c r="P11" s="77">
        <v>9.0499999999999989</v>
      </c>
      <c r="Q11" s="77">
        <v>9.1</v>
      </c>
      <c r="R11" s="77">
        <v>8.4</v>
      </c>
      <c r="S11" s="44">
        <f t="shared" si="6"/>
        <v>8.85</v>
      </c>
      <c r="T11" s="44">
        <f t="shared" si="7"/>
        <v>0.3905124837953321</v>
      </c>
      <c r="V11" s="41">
        <v>24</v>
      </c>
      <c r="W11" s="77">
        <v>9.15</v>
      </c>
      <c r="X11" s="77">
        <v>9.9500000000000011</v>
      </c>
      <c r="Y11" s="77">
        <v>10</v>
      </c>
      <c r="Z11" s="44">
        <f t="shared" si="3"/>
        <v>9.7000000000000011</v>
      </c>
      <c r="AA11" s="13">
        <f t="shared" si="4"/>
        <v>0.47696960070847289</v>
      </c>
    </row>
    <row r="12" spans="1:27" x14ac:dyDescent="0.25">
      <c r="A12" s="41">
        <v>32</v>
      </c>
      <c r="B12" s="73">
        <v>10.5</v>
      </c>
      <c r="C12" s="73">
        <v>10.75</v>
      </c>
      <c r="D12" s="73">
        <v>10.95</v>
      </c>
      <c r="E12" s="44">
        <f t="shared" si="0"/>
        <v>10.733333333333334</v>
      </c>
      <c r="F12" s="13">
        <f t="shared" si="1"/>
        <v>0.22546248764114438</v>
      </c>
      <c r="G12" s="73"/>
      <c r="H12" s="41">
        <v>48</v>
      </c>
      <c r="I12" s="77">
        <v>11.95</v>
      </c>
      <c r="J12" s="77">
        <v>11.25</v>
      </c>
      <c r="K12" s="77">
        <v>11.200000000000001</v>
      </c>
      <c r="L12" s="44">
        <f t="shared" si="2"/>
        <v>11.466666666666667</v>
      </c>
      <c r="M12" s="44">
        <f t="shared" si="5"/>
        <v>0.41932485418030341</v>
      </c>
      <c r="N12" s="73"/>
      <c r="O12" s="41">
        <v>48</v>
      </c>
      <c r="P12" s="77">
        <v>9.3000000000000007</v>
      </c>
      <c r="Q12" s="77">
        <v>9.1999999999999993</v>
      </c>
      <c r="R12" s="77">
        <v>8.6499999999999986</v>
      </c>
      <c r="S12" s="44">
        <f t="shared" si="6"/>
        <v>9.0499999999999989</v>
      </c>
      <c r="T12" s="44">
        <f t="shared" si="7"/>
        <v>0.35000000000000092</v>
      </c>
      <c r="V12" s="41">
        <v>32</v>
      </c>
      <c r="W12" s="77">
        <v>10.95</v>
      </c>
      <c r="X12" s="77">
        <v>10.549999999999999</v>
      </c>
      <c r="Y12" s="77">
        <v>10.65</v>
      </c>
      <c r="Z12" s="44">
        <f t="shared" si="3"/>
        <v>10.716666666666667</v>
      </c>
      <c r="AA12" s="13">
        <f t="shared" si="4"/>
        <v>0.20816659994661324</v>
      </c>
    </row>
    <row r="13" spans="1:27" x14ac:dyDescent="0.25">
      <c r="A13" s="41">
        <v>48</v>
      </c>
      <c r="B13" s="73">
        <v>12.85</v>
      </c>
      <c r="C13" s="73">
        <v>13.25</v>
      </c>
      <c r="D13" s="73">
        <v>13.450000000000001</v>
      </c>
      <c r="E13" s="44">
        <f t="shared" si="0"/>
        <v>13.183333333333335</v>
      </c>
      <c r="F13" s="13">
        <f t="shared" si="1"/>
        <v>0.30550504633039</v>
      </c>
      <c r="G13" s="73"/>
      <c r="H13" s="41">
        <v>56</v>
      </c>
      <c r="I13" s="77">
        <v>11.600000000000001</v>
      </c>
      <c r="J13" s="77">
        <v>11.3</v>
      </c>
      <c r="K13" s="77">
        <v>11.5</v>
      </c>
      <c r="L13" s="44">
        <f t="shared" si="2"/>
        <v>11.466666666666669</v>
      </c>
      <c r="M13" s="44">
        <f t="shared" si="5"/>
        <v>0.15275252316519489</v>
      </c>
      <c r="N13" s="73"/>
      <c r="O13" s="41">
        <v>56</v>
      </c>
      <c r="P13" s="77">
        <v>9.3000000000000007</v>
      </c>
      <c r="Q13" s="77">
        <v>9.3000000000000007</v>
      </c>
      <c r="R13" s="77">
        <v>8.75</v>
      </c>
      <c r="S13" s="44">
        <f t="shared" si="6"/>
        <v>9.1166666666666671</v>
      </c>
      <c r="T13" s="44">
        <f t="shared" si="7"/>
        <v>0.31754264805429455</v>
      </c>
      <c r="V13" s="41">
        <v>48</v>
      </c>
      <c r="W13" s="77">
        <v>12.5</v>
      </c>
      <c r="X13" s="77">
        <v>12.9</v>
      </c>
      <c r="Y13" s="77">
        <v>12.35</v>
      </c>
      <c r="Z13" s="44">
        <f t="shared" si="3"/>
        <v>12.583333333333334</v>
      </c>
      <c r="AA13" s="13">
        <f t="shared" si="4"/>
        <v>0.28431203515386672</v>
      </c>
    </row>
    <row r="14" spans="1:27" x14ac:dyDescent="0.25">
      <c r="A14" s="41">
        <v>56</v>
      </c>
      <c r="B14" s="73">
        <v>13.25</v>
      </c>
      <c r="C14" s="73">
        <v>14.149999999999999</v>
      </c>
      <c r="D14" s="73">
        <v>13.82</v>
      </c>
      <c r="E14" s="44">
        <f t="shared" si="0"/>
        <v>13.74</v>
      </c>
      <c r="F14" s="13">
        <f t="shared" si="1"/>
        <v>0.45530209751328782</v>
      </c>
      <c r="G14" s="73"/>
      <c r="H14" s="15">
        <v>72</v>
      </c>
      <c r="I14" s="2">
        <v>12.2</v>
      </c>
      <c r="J14" s="2">
        <v>12.049999999999999</v>
      </c>
      <c r="K14" s="2">
        <v>12.35</v>
      </c>
      <c r="L14" s="45">
        <f t="shared" si="2"/>
        <v>12.200000000000001</v>
      </c>
      <c r="M14" s="45">
        <f t="shared" si="5"/>
        <v>0.15000000000000036</v>
      </c>
      <c r="N14" s="73"/>
      <c r="O14" s="15">
        <v>72</v>
      </c>
      <c r="P14" s="2">
        <v>9.1999999999999993</v>
      </c>
      <c r="Q14" s="2">
        <v>9.4499999999999993</v>
      </c>
      <c r="R14" s="2">
        <v>8.5</v>
      </c>
      <c r="S14" s="45">
        <f t="shared" si="6"/>
        <v>9.0499999999999989</v>
      </c>
      <c r="T14" s="45">
        <f t="shared" si="7"/>
        <v>0.49244289008980485</v>
      </c>
      <c r="V14" s="41">
        <v>56</v>
      </c>
      <c r="W14" s="77">
        <v>12.3</v>
      </c>
      <c r="X14" s="77">
        <v>12.4</v>
      </c>
      <c r="Y14" s="77">
        <v>11.75</v>
      </c>
      <c r="Z14" s="44">
        <f t="shared" si="3"/>
        <v>12.15</v>
      </c>
      <c r="AA14" s="13">
        <f t="shared" si="4"/>
        <v>0.35000000000000026</v>
      </c>
    </row>
    <row r="15" spans="1:27" x14ac:dyDescent="0.25">
      <c r="A15" s="15">
        <v>72</v>
      </c>
      <c r="B15" s="11">
        <v>14.05</v>
      </c>
      <c r="C15" s="2">
        <v>14.6</v>
      </c>
      <c r="D15" s="2">
        <v>14.32</v>
      </c>
      <c r="E15" s="45">
        <f t="shared" si="0"/>
        <v>14.323333333333332</v>
      </c>
      <c r="F15" s="14">
        <f t="shared" si="1"/>
        <v>0.27501515109777686</v>
      </c>
      <c r="G15" s="73"/>
      <c r="H15" s="77"/>
      <c r="I15" s="16"/>
      <c r="J15" s="16"/>
      <c r="K15" s="16"/>
      <c r="L15" s="16"/>
      <c r="M15" s="16"/>
      <c r="N15" s="73"/>
      <c r="O15" s="77"/>
      <c r="P15" s="16"/>
      <c r="Q15" s="16"/>
      <c r="R15" s="16"/>
      <c r="S15" s="16"/>
      <c r="T15" s="16"/>
      <c r="V15" s="15">
        <v>72</v>
      </c>
      <c r="W15" s="11">
        <v>12.1</v>
      </c>
      <c r="X15" s="2">
        <v>12.6</v>
      </c>
      <c r="Y15" s="14">
        <v>12</v>
      </c>
      <c r="Z15" s="45">
        <f t="shared" si="3"/>
        <v>12.233333333333334</v>
      </c>
      <c r="AA15" s="14">
        <f t="shared" si="4"/>
        <v>0.32145502536643167</v>
      </c>
    </row>
    <row r="20" spans="8:11" x14ac:dyDescent="0.25">
      <c r="H20" s="77"/>
      <c r="I20" s="77"/>
      <c r="J20" s="77"/>
      <c r="K20" s="77"/>
    </row>
    <row r="21" spans="8:11" x14ac:dyDescent="0.25">
      <c r="H21" s="77"/>
      <c r="I21" s="77"/>
      <c r="J21" s="77"/>
      <c r="K21" s="77"/>
    </row>
    <row r="22" spans="8:11" x14ac:dyDescent="0.25">
      <c r="H22" s="77"/>
      <c r="I22" s="77"/>
      <c r="J22" s="77"/>
      <c r="K22" s="77"/>
    </row>
    <row r="23" spans="8:11" x14ac:dyDescent="0.25">
      <c r="H23" s="77"/>
      <c r="I23" s="77"/>
      <c r="J23" s="77"/>
      <c r="K23" s="77"/>
    </row>
    <row r="24" spans="8:11" x14ac:dyDescent="0.25">
      <c r="H24" s="77"/>
      <c r="I24" s="77"/>
      <c r="J24" s="77"/>
      <c r="K24" s="77"/>
    </row>
    <row r="25" spans="8:11" x14ac:dyDescent="0.25">
      <c r="H25" s="77"/>
      <c r="I25" s="77"/>
      <c r="J25" s="77"/>
      <c r="K25" s="77"/>
    </row>
    <row r="26" spans="8:11" x14ac:dyDescent="0.25">
      <c r="H26" s="77"/>
      <c r="I26" s="77"/>
      <c r="J26" s="77"/>
      <c r="K26" s="77"/>
    </row>
    <row r="27" spans="8:11" x14ac:dyDescent="0.25">
      <c r="H27" s="77"/>
      <c r="I27" s="77"/>
      <c r="J27" s="77"/>
      <c r="K27" s="77"/>
    </row>
    <row r="28" spans="8:11" x14ac:dyDescent="0.25">
      <c r="H28" s="77"/>
      <c r="I28" s="77"/>
      <c r="J28" s="77"/>
      <c r="K28" s="77"/>
    </row>
    <row r="29" spans="8:11" x14ac:dyDescent="0.25">
      <c r="H29" s="77"/>
      <c r="I29" s="77"/>
      <c r="J29" s="77"/>
      <c r="K29" s="77"/>
    </row>
    <row r="30" spans="8:11" x14ac:dyDescent="0.25">
      <c r="H30" s="77"/>
      <c r="I30" s="77"/>
      <c r="J30" s="77"/>
      <c r="K30" s="77"/>
    </row>
    <row r="31" spans="8:11" x14ac:dyDescent="0.25">
      <c r="H31" s="77"/>
      <c r="I31" s="77"/>
      <c r="J31" s="77"/>
      <c r="K31" s="77"/>
    </row>
    <row r="32" spans="8:11" x14ac:dyDescent="0.25">
      <c r="H32" s="77"/>
      <c r="I32" s="77"/>
      <c r="J32" s="77"/>
      <c r="K32" s="77"/>
    </row>
  </sheetData>
  <mergeCells count="4">
    <mergeCell ref="B2:F2"/>
    <mergeCell ref="I2:M2"/>
    <mergeCell ref="P2:T2"/>
    <mergeCell ref="W2:AA2"/>
  </mergeCells>
  <pageMargins left="0.7" right="0.7" top="0.75" bottom="0.75" header="0.3" footer="0.3"/>
  <ignoredErrors>
    <ignoredError sqref="S4:T14 L4:M14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A29"/>
  <sheetViews>
    <sheetView workbookViewId="0">
      <selection activeCell="Z3" sqref="Z3"/>
    </sheetView>
  </sheetViews>
  <sheetFormatPr defaultRowHeight="15" x14ac:dyDescent="0.25"/>
  <cols>
    <col min="2" max="2" width="12.42578125" customWidth="1"/>
    <col min="3" max="4" width="10.28515625" customWidth="1"/>
    <col min="5" max="6" width="9.140625" customWidth="1"/>
    <col min="9" max="9" width="11.140625" customWidth="1"/>
    <col min="10" max="11" width="11.5703125" customWidth="1"/>
    <col min="12" max="12" width="10.28515625" customWidth="1"/>
    <col min="15" max="15" width="9.85546875" customWidth="1"/>
    <col min="16" max="16" width="11.140625" customWidth="1"/>
    <col min="17" max="17" width="10.140625" customWidth="1"/>
    <col min="18" max="18" width="10.5703125" customWidth="1"/>
    <col min="21" max="21" width="9.140625" style="77"/>
    <col min="23" max="23" width="11" customWidth="1"/>
    <col min="24" max="24" width="12.140625" customWidth="1"/>
    <col min="25" max="25" width="11.28515625" customWidth="1"/>
  </cols>
  <sheetData>
    <row r="1" spans="1:27" ht="18" x14ac:dyDescent="0.35">
      <c r="A1" s="1" t="s">
        <v>67</v>
      </c>
      <c r="B1" s="1" t="s">
        <v>177</v>
      </c>
    </row>
    <row r="2" spans="1:27" x14ac:dyDescent="0.25">
      <c r="A2" s="16"/>
      <c r="B2" s="199" t="s">
        <v>69</v>
      </c>
      <c r="C2" s="200"/>
      <c r="D2" s="200"/>
      <c r="E2" s="200"/>
      <c r="F2" s="201"/>
      <c r="H2" s="16"/>
      <c r="I2" s="199" t="s">
        <v>65</v>
      </c>
      <c r="J2" s="200"/>
      <c r="K2" s="200"/>
      <c r="L2" s="200"/>
      <c r="M2" s="201"/>
      <c r="O2" s="16"/>
      <c r="P2" s="199" t="s">
        <v>66</v>
      </c>
      <c r="Q2" s="200"/>
      <c r="R2" s="200"/>
      <c r="S2" s="200"/>
      <c r="T2" s="201"/>
      <c r="U2" s="7"/>
      <c r="V2" s="16"/>
      <c r="W2" s="199" t="s">
        <v>68</v>
      </c>
      <c r="X2" s="200"/>
      <c r="Y2" s="200"/>
      <c r="Z2" s="200"/>
      <c r="AA2" s="201"/>
    </row>
    <row r="3" spans="1:27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5" t="s">
        <v>25</v>
      </c>
      <c r="F3" s="27" t="s">
        <v>8</v>
      </c>
      <c r="H3" s="27" t="s">
        <v>103</v>
      </c>
      <c r="I3" s="29" t="s">
        <v>1</v>
      </c>
      <c r="J3" s="30" t="s">
        <v>2</v>
      </c>
      <c r="K3" s="27" t="s">
        <v>3</v>
      </c>
      <c r="L3" s="25" t="s">
        <v>25</v>
      </c>
      <c r="M3" s="27" t="s">
        <v>8</v>
      </c>
      <c r="O3" s="27" t="s">
        <v>103</v>
      </c>
      <c r="P3" s="29" t="s">
        <v>1</v>
      </c>
      <c r="Q3" s="30" t="s">
        <v>2</v>
      </c>
      <c r="R3" s="27" t="s">
        <v>3</v>
      </c>
      <c r="S3" s="25" t="s">
        <v>25</v>
      </c>
      <c r="T3" s="27" t="s">
        <v>8</v>
      </c>
      <c r="U3" s="40"/>
      <c r="V3" s="27" t="s">
        <v>9</v>
      </c>
      <c r="W3" s="29" t="s">
        <v>1</v>
      </c>
      <c r="X3" s="30" t="s">
        <v>2</v>
      </c>
      <c r="Y3" s="27" t="s">
        <v>3</v>
      </c>
      <c r="Z3" s="25" t="s">
        <v>25</v>
      </c>
      <c r="AA3" s="27" t="s">
        <v>8</v>
      </c>
    </row>
    <row r="4" spans="1:27" x14ac:dyDescent="0.25">
      <c r="A4" s="6">
        <v>0</v>
      </c>
      <c r="B4" s="77">
        <v>3.3156996183238552</v>
      </c>
      <c r="C4" s="77">
        <v>3.1916535936508024</v>
      </c>
      <c r="D4" s="77">
        <v>4.9304882815823365</v>
      </c>
      <c r="E4" s="43">
        <v>3.8126138311856645</v>
      </c>
      <c r="F4" s="17">
        <v>0.97009242817194674</v>
      </c>
      <c r="H4" s="6">
        <v>0</v>
      </c>
      <c r="I4" s="77">
        <v>6.0141790793368965</v>
      </c>
      <c r="J4" s="77">
        <v>4.9642933406560621</v>
      </c>
      <c r="K4" s="77">
        <v>3.9738761306395554</v>
      </c>
      <c r="L4" s="43">
        <v>4.9841161835441712</v>
      </c>
      <c r="M4" s="17">
        <v>1.0202959077840552</v>
      </c>
      <c r="O4" s="6">
        <v>0</v>
      </c>
      <c r="P4" s="77">
        <v>4.7975652279206038</v>
      </c>
      <c r="Q4" s="77">
        <v>5.1859104225862653</v>
      </c>
      <c r="R4" s="77">
        <v>4.0012111484907749</v>
      </c>
      <c r="S4" s="43">
        <v>4.661562266332548</v>
      </c>
      <c r="T4" s="17">
        <v>0.60394593854180134</v>
      </c>
      <c r="U4" s="16"/>
      <c r="V4" s="6">
        <v>0</v>
      </c>
      <c r="W4" s="77">
        <v>2.3483736910831778</v>
      </c>
      <c r="X4" s="77">
        <v>4.2188786545963533</v>
      </c>
      <c r="Y4" s="77">
        <v>3.852882743254566</v>
      </c>
      <c r="Z4" s="43">
        <v>3.4733783629780324</v>
      </c>
      <c r="AA4" s="17">
        <v>0.99131976960951684</v>
      </c>
    </row>
    <row r="5" spans="1:27" x14ac:dyDescent="0.25">
      <c r="A5" s="41">
        <v>4</v>
      </c>
      <c r="B5" s="77">
        <v>3.1400277383685058</v>
      </c>
      <c r="C5" s="77">
        <v>4.1847556665435555</v>
      </c>
      <c r="D5" s="77">
        <v>2.5649664866562758</v>
      </c>
      <c r="E5" s="20">
        <v>3.2965832971894455</v>
      </c>
      <c r="F5" s="44">
        <v>0.82116470885461024</v>
      </c>
      <c r="H5" s="41">
        <v>4</v>
      </c>
      <c r="I5" s="77">
        <v>3.6060645976568781</v>
      </c>
      <c r="J5" s="77">
        <v>3.7784228683342285</v>
      </c>
      <c r="K5" s="77">
        <v>4.163264301355329</v>
      </c>
      <c r="L5" s="20">
        <v>3.8492505891154787</v>
      </c>
      <c r="M5" s="44">
        <v>0.28527232949185666</v>
      </c>
      <c r="O5" s="41">
        <v>4</v>
      </c>
      <c r="P5" s="77">
        <v>1.9323693072168162</v>
      </c>
      <c r="Q5" s="77">
        <v>3.2314891232448755</v>
      </c>
      <c r="R5" s="77">
        <v>2.624127152130117</v>
      </c>
      <c r="S5" s="20">
        <v>2.5959951941972697</v>
      </c>
      <c r="T5" s="44">
        <v>0.65001663778094609</v>
      </c>
      <c r="U5" s="16"/>
      <c r="V5" s="41">
        <v>4</v>
      </c>
      <c r="W5" s="77">
        <v>1.8767143120276055</v>
      </c>
      <c r="X5" s="77">
        <v>1.7042498743387433</v>
      </c>
      <c r="Y5" s="77">
        <v>2.6702706108289802</v>
      </c>
      <c r="Z5" s="20">
        <v>2.0837449323984432</v>
      </c>
      <c r="AA5" s="44">
        <v>0.51521381402349142</v>
      </c>
    </row>
    <row r="6" spans="1:27" x14ac:dyDescent="0.25">
      <c r="A6" s="41">
        <v>8</v>
      </c>
      <c r="B6" s="77">
        <v>3.5419057190996086</v>
      </c>
      <c r="C6" s="77">
        <v>4.4303064551385232</v>
      </c>
      <c r="D6" s="77">
        <v>5.4729127818171799</v>
      </c>
      <c r="E6" s="20">
        <v>4.4817083186851034</v>
      </c>
      <c r="F6" s="44">
        <v>0.96652919394519021</v>
      </c>
      <c r="H6" s="41">
        <v>8</v>
      </c>
      <c r="I6" s="77">
        <v>4.3139607069650259</v>
      </c>
      <c r="J6" s="77">
        <v>4.8131602132692297</v>
      </c>
      <c r="K6" s="77">
        <v>4.1865006067927135</v>
      </c>
      <c r="L6" s="20">
        <v>4.4378738423423236</v>
      </c>
      <c r="M6" s="44">
        <v>0.33119694207012201</v>
      </c>
      <c r="O6" s="41">
        <v>8</v>
      </c>
      <c r="P6" s="77">
        <v>4.4837099424566196</v>
      </c>
      <c r="Q6" s="77">
        <v>3.2532296632448623</v>
      </c>
      <c r="R6" s="77">
        <v>3.2169475563829466</v>
      </c>
      <c r="S6" s="20">
        <v>3.6512957206948098</v>
      </c>
      <c r="T6" s="44">
        <v>0.72112008380232384</v>
      </c>
      <c r="U6" s="16"/>
      <c r="V6" s="41">
        <v>8</v>
      </c>
      <c r="W6" s="77">
        <v>5.526081144947482</v>
      </c>
      <c r="X6" s="77">
        <v>5.3321039880160326</v>
      </c>
      <c r="Y6" s="77">
        <v>4.4731122929849532</v>
      </c>
      <c r="Z6" s="20">
        <v>5.1104324753161556</v>
      </c>
      <c r="AA6" s="44">
        <v>0.56039231388181077</v>
      </c>
    </row>
    <row r="7" spans="1:27" x14ac:dyDescent="0.25">
      <c r="A7" s="41">
        <v>12</v>
      </c>
      <c r="B7" s="77">
        <v>9.9115375414945337</v>
      </c>
      <c r="C7" s="77">
        <v>15.550935876786035</v>
      </c>
      <c r="D7" s="77">
        <v>18.767463023836985</v>
      </c>
      <c r="E7" s="20">
        <v>14.743312147372519</v>
      </c>
      <c r="F7" s="44">
        <v>4.4828613745502279</v>
      </c>
      <c r="H7" s="41">
        <v>12</v>
      </c>
      <c r="I7" s="77">
        <v>15.099965798790556</v>
      </c>
      <c r="J7" s="77">
        <v>12.52459378562475</v>
      </c>
      <c r="K7" s="77">
        <v>11.662697338303509</v>
      </c>
      <c r="L7" s="20">
        <v>13.095752307572939</v>
      </c>
      <c r="M7" s="44">
        <v>1.7883987699224926</v>
      </c>
      <c r="O7" s="41">
        <v>12</v>
      </c>
      <c r="P7" s="77">
        <v>11.133880705451103</v>
      </c>
      <c r="Q7" s="77">
        <v>11.42546872012492</v>
      </c>
      <c r="R7" s="77">
        <v>10.789415657770441</v>
      </c>
      <c r="S7" s="20">
        <v>11.116255027782156</v>
      </c>
      <c r="T7" s="44">
        <v>0.31839263954682567</v>
      </c>
      <c r="U7" s="16"/>
      <c r="V7" s="41">
        <v>12</v>
      </c>
      <c r="W7" s="77">
        <v>13.020948410440713</v>
      </c>
      <c r="X7" s="77">
        <v>15.615063453756823</v>
      </c>
      <c r="Y7" s="77">
        <v>12.933620801256236</v>
      </c>
      <c r="Z7" s="20">
        <v>13.856544221817924</v>
      </c>
      <c r="AA7" s="44">
        <v>1.5235481432024722</v>
      </c>
    </row>
    <row r="8" spans="1:27" x14ac:dyDescent="0.25">
      <c r="A8" s="41">
        <v>24</v>
      </c>
      <c r="B8" s="77">
        <v>31.588284148552457</v>
      </c>
      <c r="C8" s="77">
        <v>45.345234663085854</v>
      </c>
      <c r="D8" s="77">
        <v>51.24626995996902</v>
      </c>
      <c r="E8" s="20">
        <v>42.726596257202445</v>
      </c>
      <c r="F8" s="44">
        <v>10.087222207626761</v>
      </c>
      <c r="H8" s="41">
        <v>24</v>
      </c>
      <c r="I8" s="77">
        <v>86.815106806822271</v>
      </c>
      <c r="J8" s="77">
        <v>83.556876334219936</v>
      </c>
      <c r="K8" s="77">
        <v>62.403805422449722</v>
      </c>
      <c r="L8" s="20">
        <v>77.591929521163991</v>
      </c>
      <c r="M8" s="44">
        <v>13.253805177442683</v>
      </c>
      <c r="O8" s="41">
        <v>24</v>
      </c>
      <c r="P8" s="77">
        <v>69.532244107061189</v>
      </c>
      <c r="Q8" s="77">
        <v>62.783421728484626</v>
      </c>
      <c r="R8" s="77">
        <v>53.220317837364938</v>
      </c>
      <c r="S8" s="20">
        <v>61.845327890970246</v>
      </c>
      <c r="T8" s="44">
        <v>8.1963253774474989</v>
      </c>
      <c r="U8" s="16"/>
      <c r="V8" s="41">
        <v>24</v>
      </c>
      <c r="W8" s="77">
        <v>65.364125447067821</v>
      </c>
      <c r="X8" s="77">
        <v>60.486346383725284</v>
      </c>
      <c r="Y8" s="77">
        <v>45.044573078618008</v>
      </c>
      <c r="Z8" s="20">
        <v>56.965014969803704</v>
      </c>
      <c r="AA8" s="44">
        <v>10.607586120722576</v>
      </c>
    </row>
    <row r="9" spans="1:27" x14ac:dyDescent="0.25">
      <c r="A9" s="41">
        <v>32</v>
      </c>
      <c r="B9" s="77">
        <v>76.841305978139374</v>
      </c>
      <c r="C9" s="77">
        <v>127.75855884930276</v>
      </c>
      <c r="D9" s="77">
        <v>150.4972332376195</v>
      </c>
      <c r="E9" s="20">
        <v>118.36569935502055</v>
      </c>
      <c r="F9" s="44">
        <v>37.715623582581074</v>
      </c>
      <c r="H9" s="41">
        <v>32</v>
      </c>
      <c r="I9" s="77">
        <v>171.66665934063872</v>
      </c>
      <c r="J9" s="77">
        <v>153.97927575336735</v>
      </c>
      <c r="K9" s="77">
        <v>127.88089103272527</v>
      </c>
      <c r="L9" s="20">
        <v>151.17560870891043</v>
      </c>
      <c r="M9" s="44">
        <v>22.027114841728654</v>
      </c>
      <c r="O9" s="41">
        <v>32</v>
      </c>
      <c r="P9" s="77">
        <v>110.06835154068685</v>
      </c>
      <c r="Q9" s="77">
        <v>118.55855325686724</v>
      </c>
      <c r="R9" s="77">
        <v>87.444316428684601</v>
      </c>
      <c r="S9" s="20">
        <v>105.35707374207958</v>
      </c>
      <c r="T9" s="44">
        <v>16.083253315849856</v>
      </c>
      <c r="U9" s="16"/>
      <c r="V9" s="41">
        <v>32</v>
      </c>
      <c r="W9" s="77">
        <v>107.26914653456032</v>
      </c>
      <c r="X9" s="77">
        <v>141.03282256017761</v>
      </c>
      <c r="Y9" s="77">
        <v>120.53770020437796</v>
      </c>
      <c r="Z9" s="20">
        <v>122.94655643303864</v>
      </c>
      <c r="AA9" s="44">
        <v>17.01024385299861</v>
      </c>
    </row>
    <row r="10" spans="1:27" x14ac:dyDescent="0.25">
      <c r="A10" s="41">
        <v>48</v>
      </c>
      <c r="B10" s="77">
        <v>124.79763572584464</v>
      </c>
      <c r="C10" s="77">
        <v>230.18839371804609</v>
      </c>
      <c r="D10" s="77">
        <v>279.24372325061029</v>
      </c>
      <c r="E10" s="20">
        <v>211.40991756483368</v>
      </c>
      <c r="F10" s="44">
        <v>78.916866783371887</v>
      </c>
      <c r="H10" s="41">
        <v>48</v>
      </c>
      <c r="I10" s="77">
        <v>215.12468248526082</v>
      </c>
      <c r="J10" s="77">
        <v>250.24338076704444</v>
      </c>
      <c r="K10" s="77">
        <v>249.99443456289316</v>
      </c>
      <c r="L10" s="20">
        <v>238.45416593839948</v>
      </c>
      <c r="M10" s="44">
        <v>20.20430875322991</v>
      </c>
      <c r="O10" s="41">
        <v>48</v>
      </c>
      <c r="P10" s="77">
        <v>234.55611277820555</v>
      </c>
      <c r="Q10" s="77">
        <v>189.03259568102396</v>
      </c>
      <c r="R10" s="77">
        <v>192.37446955354508</v>
      </c>
      <c r="S10" s="20">
        <v>205.32105933759155</v>
      </c>
      <c r="T10" s="44">
        <v>25.373377632897604</v>
      </c>
      <c r="U10" s="16"/>
      <c r="V10" s="41">
        <v>48</v>
      </c>
      <c r="W10" s="77">
        <v>59.434542157055951</v>
      </c>
      <c r="X10" s="77">
        <v>150.20256102513019</v>
      </c>
      <c r="Y10" s="77">
        <v>64.959301328362642</v>
      </c>
      <c r="Z10" s="20">
        <v>91.532134836849593</v>
      </c>
      <c r="AA10" s="44">
        <v>50.885114943479287</v>
      </c>
    </row>
    <row r="11" spans="1:27" x14ac:dyDescent="0.25">
      <c r="A11" s="41">
        <v>56</v>
      </c>
      <c r="B11" s="77">
        <v>239.99261987100007</v>
      </c>
      <c r="C11" s="77">
        <v>261.53435034778823</v>
      </c>
      <c r="D11" s="77">
        <v>272.84592034866245</v>
      </c>
      <c r="E11" s="20">
        <v>258.12429685581697</v>
      </c>
      <c r="F11" s="44">
        <v>16.690002596838386</v>
      </c>
      <c r="H11" s="41">
        <v>56</v>
      </c>
      <c r="I11" s="77">
        <v>320.67966230166496</v>
      </c>
      <c r="J11" s="77">
        <v>324.95869302992287</v>
      </c>
      <c r="K11" s="77">
        <v>276.47909653346312</v>
      </c>
      <c r="L11" s="20">
        <v>307.372483955017</v>
      </c>
      <c r="M11" s="44">
        <v>26.839868959758554</v>
      </c>
      <c r="O11" s="41">
        <v>56</v>
      </c>
      <c r="P11" s="77">
        <v>240.08107659012072</v>
      </c>
      <c r="Q11" s="77">
        <v>205.35038149505007</v>
      </c>
      <c r="R11" s="77">
        <v>172.37858209933901</v>
      </c>
      <c r="S11" s="20">
        <v>205.93668006150324</v>
      </c>
      <c r="T11" s="44">
        <v>33.855055007714348</v>
      </c>
      <c r="U11" s="16"/>
      <c r="V11" s="41">
        <v>56</v>
      </c>
      <c r="W11" s="77">
        <v>273.10165292822506</v>
      </c>
      <c r="X11" s="77">
        <v>274.86800738746712</v>
      </c>
      <c r="Y11" s="77">
        <v>238.67730828716856</v>
      </c>
      <c r="Z11" s="20">
        <v>262.21565620095356</v>
      </c>
      <c r="AA11" s="44">
        <v>20.403930231739952</v>
      </c>
    </row>
    <row r="12" spans="1:27" x14ac:dyDescent="0.25">
      <c r="A12" s="15">
        <v>72</v>
      </c>
      <c r="B12" s="11">
        <v>314.36376892839451</v>
      </c>
      <c r="C12" s="2">
        <v>321.4973356991199</v>
      </c>
      <c r="D12" s="14">
        <v>355.60965029580041</v>
      </c>
      <c r="E12" s="11">
        <v>330.49025164110492</v>
      </c>
      <c r="F12" s="45">
        <v>22.044502382640356</v>
      </c>
      <c r="H12" s="15">
        <v>72</v>
      </c>
      <c r="I12" s="11">
        <v>340.81944989691164</v>
      </c>
      <c r="J12" s="2">
        <v>295.58193637907249</v>
      </c>
      <c r="K12" s="14">
        <v>285.30466416399952</v>
      </c>
      <c r="L12" s="11">
        <v>307.23535014666123</v>
      </c>
      <c r="M12" s="45">
        <v>29.535138362156939</v>
      </c>
      <c r="O12" s="15">
        <v>72</v>
      </c>
      <c r="P12" s="11">
        <v>175.26427984230105</v>
      </c>
      <c r="Q12" s="2">
        <v>174.68284583712614</v>
      </c>
      <c r="R12" s="14">
        <v>135.45115998919749</v>
      </c>
      <c r="S12" s="11">
        <v>161.79942855620823</v>
      </c>
      <c r="T12" s="45">
        <v>22.820121794922361</v>
      </c>
      <c r="U12" s="16"/>
      <c r="V12" s="15">
        <v>72</v>
      </c>
      <c r="W12" s="11">
        <v>337.90554779005782</v>
      </c>
      <c r="X12" s="2">
        <v>238.07444913627188</v>
      </c>
      <c r="Y12" s="14">
        <v>292.57473458896112</v>
      </c>
      <c r="Z12" s="11">
        <v>289.51824383843024</v>
      </c>
      <c r="AA12" s="45">
        <v>49.985684614562963</v>
      </c>
    </row>
    <row r="14" spans="1:27" x14ac:dyDescent="0.25">
      <c r="U14"/>
    </row>
    <row r="15" spans="1:27" x14ac:dyDescent="0.25">
      <c r="U15"/>
    </row>
    <row r="16" spans="1:27" x14ac:dyDescent="0.25">
      <c r="U16"/>
    </row>
    <row r="17" spans="21:21" x14ac:dyDescent="0.25">
      <c r="U17"/>
    </row>
    <row r="18" spans="21:21" x14ac:dyDescent="0.25">
      <c r="U18"/>
    </row>
    <row r="19" spans="21:21" x14ac:dyDescent="0.25">
      <c r="U19"/>
    </row>
    <row r="20" spans="21:21" x14ac:dyDescent="0.25">
      <c r="U20"/>
    </row>
    <row r="21" spans="21:21" x14ac:dyDescent="0.25">
      <c r="U21"/>
    </row>
    <row r="22" spans="21:21" x14ac:dyDescent="0.25">
      <c r="U22"/>
    </row>
    <row r="23" spans="21:21" x14ac:dyDescent="0.25">
      <c r="U23"/>
    </row>
    <row r="24" spans="21:21" x14ac:dyDescent="0.25">
      <c r="U24"/>
    </row>
    <row r="25" spans="21:21" x14ac:dyDescent="0.25">
      <c r="U25"/>
    </row>
    <row r="26" spans="21:21" x14ac:dyDescent="0.25">
      <c r="U26"/>
    </row>
    <row r="27" spans="21:21" x14ac:dyDescent="0.25">
      <c r="U27"/>
    </row>
    <row r="28" spans="21:21" x14ac:dyDescent="0.25">
      <c r="U28"/>
    </row>
    <row r="29" spans="21:21" x14ac:dyDescent="0.25">
      <c r="U29"/>
    </row>
  </sheetData>
  <mergeCells count="4">
    <mergeCell ref="B2:F2"/>
    <mergeCell ref="I2:M2"/>
    <mergeCell ref="P2:T2"/>
    <mergeCell ref="W2:AA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23"/>
  <sheetViews>
    <sheetView workbookViewId="0">
      <selection activeCell="E24" sqref="E24"/>
    </sheetView>
  </sheetViews>
  <sheetFormatPr defaultRowHeight="15" x14ac:dyDescent="0.25"/>
  <cols>
    <col min="2" max="2" width="13.28515625" customWidth="1"/>
    <col min="3" max="3" width="12.7109375" customWidth="1"/>
    <col min="4" max="4" width="13.85546875" customWidth="1"/>
    <col min="5" max="6" width="11" bestFit="1" customWidth="1"/>
  </cols>
  <sheetData>
    <row r="1" spans="1:17" x14ac:dyDescent="0.25">
      <c r="A1" s="1" t="s">
        <v>70</v>
      </c>
      <c r="B1" s="1" t="s">
        <v>179</v>
      </c>
    </row>
    <row r="2" spans="1:17" x14ac:dyDescent="0.25">
      <c r="B2" s="197" t="s">
        <v>69</v>
      </c>
      <c r="C2" s="197"/>
      <c r="D2" s="197"/>
      <c r="E2" s="197"/>
      <c r="F2" s="197"/>
    </row>
    <row r="3" spans="1:17" ht="30" x14ac:dyDescent="0.25">
      <c r="A3" s="4" t="s">
        <v>71</v>
      </c>
      <c r="B3" s="38" t="s">
        <v>1</v>
      </c>
      <c r="C3" s="58" t="s">
        <v>2</v>
      </c>
      <c r="D3" s="29" t="s">
        <v>3</v>
      </c>
      <c r="E3" s="25" t="s">
        <v>25</v>
      </c>
      <c r="F3" s="28" t="s">
        <v>72</v>
      </c>
    </row>
    <row r="4" spans="1:17" x14ac:dyDescent="0.25">
      <c r="A4" s="9">
        <v>24</v>
      </c>
      <c r="B4" s="77">
        <v>8.9768422786989974E-2</v>
      </c>
      <c r="C4" s="77">
        <v>0.11465159375983863</v>
      </c>
      <c r="D4" s="77">
        <v>0.15151322096916867</v>
      </c>
      <c r="E4" s="20">
        <v>0.11864441250533241</v>
      </c>
      <c r="F4" s="44">
        <v>3.1065446669736967E-2</v>
      </c>
      <c r="P4" s="173"/>
      <c r="Q4" s="173"/>
    </row>
    <row r="5" spans="1:17" x14ac:dyDescent="0.25">
      <c r="A5" s="15">
        <v>72</v>
      </c>
      <c r="B5" s="11">
        <v>1.7732509481137939</v>
      </c>
      <c r="C5" s="2">
        <v>1.5138342990229907</v>
      </c>
      <c r="D5" s="14">
        <v>1.6848725564414777</v>
      </c>
      <c r="E5" s="11">
        <v>1.6573192678594204</v>
      </c>
      <c r="F5" s="45">
        <v>0.1318849393984764</v>
      </c>
      <c r="P5" s="173"/>
      <c r="Q5" s="173"/>
    </row>
    <row r="6" spans="1:17" x14ac:dyDescent="0.25">
      <c r="E6" s="77"/>
    </row>
    <row r="7" spans="1:17" x14ac:dyDescent="0.25">
      <c r="A7" s="77"/>
      <c r="B7" s="197" t="s">
        <v>68</v>
      </c>
      <c r="C7" s="197"/>
      <c r="D7" s="197"/>
      <c r="E7" s="197"/>
      <c r="F7" s="197"/>
    </row>
    <row r="8" spans="1:17" ht="30" x14ac:dyDescent="0.25">
      <c r="A8" s="4" t="s">
        <v>71</v>
      </c>
      <c r="B8" s="38" t="s">
        <v>1</v>
      </c>
      <c r="C8" s="58" t="s">
        <v>2</v>
      </c>
      <c r="D8" s="29" t="s">
        <v>3</v>
      </c>
      <c r="E8" s="25" t="s">
        <v>25</v>
      </c>
      <c r="F8" s="28" t="s">
        <v>72</v>
      </c>
    </row>
    <row r="9" spans="1:17" x14ac:dyDescent="0.25">
      <c r="A9" s="9">
        <v>24</v>
      </c>
      <c r="B9" s="77">
        <v>9.8722225898343161E-2</v>
      </c>
      <c r="C9" s="77">
        <v>0.12735124208172954</v>
      </c>
      <c r="D9" s="77">
        <v>9.3137661419948004E-2</v>
      </c>
      <c r="E9" s="20">
        <v>0.10640370980000689</v>
      </c>
      <c r="F9" s="44">
        <v>1.8354731586806138E-2</v>
      </c>
    </row>
    <row r="10" spans="1:17" x14ac:dyDescent="0.25">
      <c r="A10" s="15">
        <v>72</v>
      </c>
      <c r="B10" s="11">
        <v>2.2156408123574121</v>
      </c>
      <c r="C10" s="2">
        <v>2.2060929868135606</v>
      </c>
      <c r="D10" s="14">
        <v>2.3266359960721408</v>
      </c>
      <c r="E10" s="11">
        <v>2.2494565984143704</v>
      </c>
      <c r="F10" s="45">
        <v>6.700958745034967E-2</v>
      </c>
    </row>
    <row r="12" spans="1:17" x14ac:dyDescent="0.25">
      <c r="A12" s="77"/>
      <c r="B12" s="197" t="s">
        <v>65</v>
      </c>
      <c r="C12" s="197"/>
      <c r="D12" s="197"/>
      <c r="E12" s="197"/>
      <c r="F12" s="197"/>
    </row>
    <row r="13" spans="1:17" ht="30" x14ac:dyDescent="0.25">
      <c r="A13" s="4" t="s">
        <v>71</v>
      </c>
      <c r="B13" s="38" t="s">
        <v>1</v>
      </c>
      <c r="C13" s="58" t="s">
        <v>2</v>
      </c>
      <c r="D13" s="29" t="s">
        <v>3</v>
      </c>
      <c r="E13" s="25" t="s">
        <v>25</v>
      </c>
      <c r="F13" s="28" t="s">
        <v>72</v>
      </c>
    </row>
    <row r="14" spans="1:17" x14ac:dyDescent="0.25">
      <c r="A14" s="9">
        <v>24</v>
      </c>
      <c r="B14" s="77">
        <v>0.18181600000000001</v>
      </c>
      <c r="C14" s="77">
        <v>0.10994799999999999</v>
      </c>
      <c r="D14" s="77">
        <v>0.105224</v>
      </c>
      <c r="E14" s="20">
        <v>0.13232933333333333</v>
      </c>
      <c r="F14" s="44">
        <v>4.2921750632206643E-2</v>
      </c>
    </row>
    <row r="15" spans="1:17" x14ac:dyDescent="0.25">
      <c r="A15" s="15">
        <v>72</v>
      </c>
      <c r="B15" s="11">
        <v>1.7592599999999998</v>
      </c>
      <c r="C15" s="2">
        <v>1.60358</v>
      </c>
      <c r="D15" s="14">
        <v>1.9711400000000001</v>
      </c>
      <c r="E15" s="11">
        <v>1.7779933333333331</v>
      </c>
      <c r="F15" s="45">
        <v>0.18449469296793705</v>
      </c>
    </row>
    <row r="17" spans="1:6" x14ac:dyDescent="0.25">
      <c r="A17" s="77"/>
      <c r="B17" s="197" t="s">
        <v>73</v>
      </c>
      <c r="C17" s="197"/>
      <c r="D17" s="197"/>
      <c r="E17" s="197"/>
      <c r="F17" s="197"/>
    </row>
    <row r="18" spans="1:6" ht="30" x14ac:dyDescent="0.25">
      <c r="A18" s="4" t="s">
        <v>71</v>
      </c>
      <c r="B18" s="38" t="s">
        <v>1</v>
      </c>
      <c r="C18" s="58" t="s">
        <v>2</v>
      </c>
      <c r="D18" s="29" t="s">
        <v>3</v>
      </c>
      <c r="E18" s="25" t="s">
        <v>25</v>
      </c>
      <c r="F18" s="28" t="s">
        <v>72</v>
      </c>
    </row>
    <row r="19" spans="1:6" x14ac:dyDescent="0.25">
      <c r="A19" s="9">
        <v>24</v>
      </c>
      <c r="B19" s="77">
        <v>9.708E-2</v>
      </c>
      <c r="C19" s="77">
        <v>7.6343999999999995E-2</v>
      </c>
      <c r="D19" s="77">
        <v>6.9876000000000008E-2</v>
      </c>
      <c r="E19" s="20">
        <v>8.1099999999999992E-2</v>
      </c>
      <c r="F19" s="44">
        <v>1.4211933577103439E-2</v>
      </c>
    </row>
    <row r="20" spans="1:6" x14ac:dyDescent="0.25">
      <c r="A20" s="15">
        <v>72</v>
      </c>
      <c r="B20" s="11">
        <v>0.85884000000000005</v>
      </c>
      <c r="C20" s="2">
        <v>0.82432000000000005</v>
      </c>
      <c r="D20" s="14">
        <v>0.61094000000000004</v>
      </c>
      <c r="E20" s="11">
        <v>0.76470000000000016</v>
      </c>
      <c r="F20" s="45">
        <v>0.13427401386716573</v>
      </c>
    </row>
    <row r="22" spans="1:6" x14ac:dyDescent="0.25">
      <c r="B22" s="77"/>
      <c r="C22" s="77"/>
      <c r="D22" s="77"/>
    </row>
    <row r="23" spans="1:6" x14ac:dyDescent="0.25">
      <c r="B23" s="77"/>
      <c r="C23" s="77"/>
      <c r="D23" s="77"/>
    </row>
  </sheetData>
  <mergeCells count="4">
    <mergeCell ref="B2:F2"/>
    <mergeCell ref="B7:F7"/>
    <mergeCell ref="B12:F12"/>
    <mergeCell ref="B17:F17"/>
  </mergeCells>
  <phoneticPr fontId="19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20"/>
  <sheetViews>
    <sheetView workbookViewId="0">
      <selection activeCell="G24" sqref="G24"/>
    </sheetView>
  </sheetViews>
  <sheetFormatPr defaultRowHeight="15" x14ac:dyDescent="0.25"/>
  <cols>
    <col min="2" max="2" width="11.140625" customWidth="1"/>
    <col min="3" max="3" width="11.28515625" customWidth="1"/>
    <col min="4" max="4" width="12.28515625" customWidth="1"/>
  </cols>
  <sheetData>
    <row r="1" spans="1:9" x14ac:dyDescent="0.25">
      <c r="A1" s="1" t="s">
        <v>127</v>
      </c>
      <c r="B1" s="1" t="s">
        <v>163</v>
      </c>
      <c r="C1" s="77"/>
      <c r="D1" s="77"/>
      <c r="E1" s="77"/>
      <c r="F1" s="77"/>
    </row>
    <row r="2" spans="1:9" x14ac:dyDescent="0.25">
      <c r="A2" s="77"/>
      <c r="B2" s="197" t="s">
        <v>69</v>
      </c>
      <c r="C2" s="197"/>
      <c r="D2" s="197"/>
      <c r="E2" s="197"/>
      <c r="F2" s="197"/>
    </row>
    <row r="3" spans="1:9" ht="30" x14ac:dyDescent="0.25">
      <c r="A3" s="4" t="s">
        <v>71</v>
      </c>
      <c r="B3" s="38" t="s">
        <v>1</v>
      </c>
      <c r="C3" s="58" t="s">
        <v>2</v>
      </c>
      <c r="D3" s="29" t="s">
        <v>3</v>
      </c>
      <c r="E3" s="25" t="s">
        <v>25</v>
      </c>
      <c r="F3" s="28" t="s">
        <v>72</v>
      </c>
    </row>
    <row r="4" spans="1:9" x14ac:dyDescent="0.25">
      <c r="A4" s="9" t="s">
        <v>74</v>
      </c>
      <c r="B4" s="81">
        <v>3.6055195416001595</v>
      </c>
      <c r="C4" s="81">
        <v>4.319254746210623</v>
      </c>
      <c r="D4" s="81">
        <v>5.6421835009083905</v>
      </c>
      <c r="E4" s="20">
        <f>AVERAGE(B4:D4)</f>
        <v>4.5223192629063904</v>
      </c>
      <c r="F4" s="44">
        <f>STDEVA(B4:D4)</f>
        <v>1.0334052541195746</v>
      </c>
    </row>
    <row r="5" spans="1:9" x14ac:dyDescent="0.25">
      <c r="A5" s="15" t="s">
        <v>75</v>
      </c>
      <c r="B5" s="11">
        <v>12.372361799444425</v>
      </c>
      <c r="C5" s="2">
        <v>9.8788617511554584</v>
      </c>
      <c r="D5" s="14">
        <v>10.829726639773911</v>
      </c>
      <c r="E5" s="11">
        <f t="shared" ref="E5" si="0">AVERAGE(B5:D5)</f>
        <v>11.026983396791264</v>
      </c>
      <c r="F5" s="45">
        <f>STDEVA(B5:D5)</f>
        <v>1.2583990995888477</v>
      </c>
      <c r="I5" s="81"/>
    </row>
    <row r="6" spans="1:9" x14ac:dyDescent="0.25">
      <c r="A6" s="77"/>
      <c r="B6" s="77"/>
      <c r="C6" s="77"/>
      <c r="D6" s="77"/>
      <c r="E6" s="77"/>
      <c r="F6" s="77"/>
      <c r="I6" s="81"/>
    </row>
    <row r="7" spans="1:9" x14ac:dyDescent="0.25">
      <c r="A7" s="77"/>
      <c r="B7" s="197" t="s">
        <v>68</v>
      </c>
      <c r="C7" s="197"/>
      <c r="D7" s="197"/>
      <c r="E7" s="197"/>
      <c r="F7" s="197"/>
      <c r="I7" s="81"/>
    </row>
    <row r="8" spans="1:9" ht="30" x14ac:dyDescent="0.25">
      <c r="A8" s="4" t="s">
        <v>71</v>
      </c>
      <c r="B8" s="38" t="s">
        <v>1</v>
      </c>
      <c r="C8" s="58" t="s">
        <v>2</v>
      </c>
      <c r="D8" s="29" t="s">
        <v>3</v>
      </c>
      <c r="E8" s="25" t="s">
        <v>25</v>
      </c>
      <c r="F8" s="28" t="s">
        <v>72</v>
      </c>
      <c r="I8" s="81"/>
    </row>
    <row r="9" spans="1:9" x14ac:dyDescent="0.25">
      <c r="A9" s="9" t="s">
        <v>74</v>
      </c>
      <c r="B9" s="81">
        <v>3.9595497276203706</v>
      </c>
      <c r="C9" s="81">
        <v>4.7880618852083048</v>
      </c>
      <c r="D9" s="81">
        <v>3.4836492317731445</v>
      </c>
      <c r="E9" s="20">
        <f>AVERAGE(B9:D9)</f>
        <v>4.0770869482006065</v>
      </c>
      <c r="F9" s="44">
        <f>STDEVA(B9:D9)</f>
        <v>0.66010176584882341</v>
      </c>
      <c r="I9" s="81"/>
    </row>
    <row r="10" spans="1:9" x14ac:dyDescent="0.25">
      <c r="A10" s="15" t="s">
        <v>75</v>
      </c>
      <c r="B10" s="11">
        <v>16.365565174555233</v>
      </c>
      <c r="C10" s="2">
        <v>15.833930598792167</v>
      </c>
      <c r="D10" s="14">
        <v>17.5603297008585</v>
      </c>
      <c r="E10" s="11">
        <f t="shared" ref="E10" si="1">AVERAGE(B10:D10)</f>
        <v>16.586608491401964</v>
      </c>
      <c r="F10" s="45">
        <f>STDEVA(B10:D10)</f>
        <v>0.8841711236213351</v>
      </c>
      <c r="I10" s="81"/>
    </row>
    <row r="11" spans="1:9" x14ac:dyDescent="0.25">
      <c r="A11" s="77"/>
      <c r="B11" s="77"/>
      <c r="C11" s="77"/>
      <c r="D11" s="77"/>
      <c r="E11" s="77"/>
      <c r="F11" s="77"/>
      <c r="I11" s="81"/>
    </row>
    <row r="12" spans="1:9" x14ac:dyDescent="0.25">
      <c r="A12" s="77"/>
      <c r="B12" s="197" t="s">
        <v>65</v>
      </c>
      <c r="C12" s="197"/>
      <c r="D12" s="197"/>
      <c r="E12" s="197"/>
      <c r="F12" s="197"/>
      <c r="I12" s="81"/>
    </row>
    <row r="13" spans="1:9" ht="60" customHeight="1" x14ac:dyDescent="0.25">
      <c r="A13" s="4" t="s">
        <v>71</v>
      </c>
      <c r="B13" s="38" t="s">
        <v>1</v>
      </c>
      <c r="C13" s="58" t="s">
        <v>2</v>
      </c>
      <c r="D13" s="29" t="s">
        <v>3</v>
      </c>
      <c r="E13" s="25" t="s">
        <v>25</v>
      </c>
      <c r="F13" s="28" t="s">
        <v>72</v>
      </c>
      <c r="I13" s="81"/>
    </row>
    <row r="14" spans="1:9" x14ac:dyDescent="0.25">
      <c r="A14" s="9" t="s">
        <v>74</v>
      </c>
      <c r="B14" s="81">
        <v>6.8415279572987737</v>
      </c>
      <c r="C14" s="81">
        <v>4.0793171703605031</v>
      </c>
      <c r="D14" s="81">
        <v>4.2547840239378099</v>
      </c>
      <c r="E14" s="20">
        <f>AVERAGE(B14:D14)</f>
        <v>5.0585430505323616</v>
      </c>
      <c r="F14" s="44">
        <f>STDEVA(B14:D14)</f>
        <v>1.5466006393034062</v>
      </c>
      <c r="I14" s="81"/>
    </row>
    <row r="15" spans="1:9" x14ac:dyDescent="0.25">
      <c r="A15" s="15" t="s">
        <v>75</v>
      </c>
      <c r="B15" s="84">
        <v>12.519993015540418</v>
      </c>
      <c r="C15" s="85">
        <v>12.216049988549742</v>
      </c>
      <c r="D15" s="86">
        <v>15.203669904178346</v>
      </c>
      <c r="E15" s="11">
        <f t="shared" ref="E15" si="2">AVERAGE(B15:D15)</f>
        <v>13.313237636089502</v>
      </c>
      <c r="F15" s="45">
        <f>STDEVA(B15:D15)</f>
        <v>1.6442007058409198</v>
      </c>
    </row>
    <row r="16" spans="1:9" x14ac:dyDescent="0.25">
      <c r="A16" s="77"/>
      <c r="B16" s="77"/>
      <c r="C16" s="77"/>
      <c r="D16" s="77"/>
      <c r="E16" s="77"/>
      <c r="F16" s="77"/>
    </row>
    <row r="17" spans="1:6" x14ac:dyDescent="0.25">
      <c r="A17" s="77"/>
      <c r="B17" s="197" t="s">
        <v>73</v>
      </c>
      <c r="C17" s="197"/>
      <c r="D17" s="197"/>
      <c r="E17" s="197"/>
      <c r="F17" s="197"/>
    </row>
    <row r="18" spans="1:6" ht="30" x14ac:dyDescent="0.25">
      <c r="A18" s="4" t="s">
        <v>71</v>
      </c>
      <c r="B18" s="38" t="s">
        <v>1</v>
      </c>
      <c r="C18" s="58" t="s">
        <v>2</v>
      </c>
      <c r="D18" s="29" t="s">
        <v>3</v>
      </c>
      <c r="E18" s="25" t="s">
        <v>25</v>
      </c>
      <c r="F18" s="28" t="s">
        <v>72</v>
      </c>
    </row>
    <row r="19" spans="1:6" x14ac:dyDescent="0.25">
      <c r="A19" s="9" t="s">
        <v>74</v>
      </c>
      <c r="B19" s="81">
        <v>3.9165533684860265</v>
      </c>
      <c r="C19" s="81">
        <v>2.9757535952540111</v>
      </c>
      <c r="D19" s="81">
        <v>2.9895074602919944</v>
      </c>
      <c r="E19" s="20">
        <f>AVERAGE(B19:D19)</f>
        <v>3.293938141344011</v>
      </c>
      <c r="F19" s="44">
        <f>STDEVA(B19:D19)</f>
        <v>0.53924445569954038</v>
      </c>
    </row>
    <row r="20" spans="1:6" x14ac:dyDescent="0.25">
      <c r="A20" s="15" t="s">
        <v>75</v>
      </c>
      <c r="B20" s="84">
        <v>7.5067996373526702</v>
      </c>
      <c r="C20" s="85">
        <v>7.3410148199038181</v>
      </c>
      <c r="D20" s="86">
        <v>5.7153842903621079</v>
      </c>
      <c r="E20" s="11">
        <f t="shared" ref="E20" si="3">AVERAGE(B20:D20)</f>
        <v>6.8543995825395321</v>
      </c>
      <c r="F20" s="45">
        <f>STDEVA(B20:D20)</f>
        <v>0.98989293778905618</v>
      </c>
    </row>
  </sheetData>
  <mergeCells count="4">
    <mergeCell ref="B2:F2"/>
    <mergeCell ref="B7:F7"/>
    <mergeCell ref="B12:F12"/>
    <mergeCell ref="B17:F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O9"/>
  <sheetViews>
    <sheetView workbookViewId="0">
      <selection activeCell="M3" sqref="M3"/>
    </sheetView>
  </sheetViews>
  <sheetFormatPr defaultRowHeight="15" x14ac:dyDescent="0.25"/>
  <cols>
    <col min="2" max="14" width="12.42578125" customWidth="1"/>
  </cols>
  <sheetData>
    <row r="1" spans="1:15" ht="18" x14ac:dyDescent="0.35">
      <c r="A1" s="1" t="s">
        <v>76</v>
      </c>
      <c r="B1" s="1" t="s">
        <v>153</v>
      </c>
    </row>
    <row r="2" spans="1:15" x14ac:dyDescent="0.25">
      <c r="A2" s="16"/>
      <c r="B2" s="199" t="s">
        <v>78</v>
      </c>
      <c r="C2" s="200"/>
      <c r="D2" s="200"/>
      <c r="E2" s="200"/>
      <c r="F2" s="200"/>
      <c r="G2" s="201"/>
      <c r="J2" s="199" t="s">
        <v>77</v>
      </c>
      <c r="K2" s="200"/>
      <c r="L2" s="200"/>
      <c r="M2" s="200"/>
      <c r="N2" s="200"/>
      <c r="O2" s="23"/>
    </row>
    <row r="3" spans="1:15" ht="30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55" t="s">
        <v>8</v>
      </c>
      <c r="I3" s="27" t="s">
        <v>103</v>
      </c>
      <c r="J3" s="29" t="s">
        <v>1</v>
      </c>
      <c r="K3" s="30" t="s">
        <v>2</v>
      </c>
      <c r="L3" s="27" t="s">
        <v>3</v>
      </c>
      <c r="M3" s="25" t="s">
        <v>25</v>
      </c>
      <c r="N3" s="27" t="s">
        <v>8</v>
      </c>
    </row>
    <row r="4" spans="1:15" x14ac:dyDescent="0.25">
      <c r="A4" s="6">
        <v>0</v>
      </c>
      <c r="B4" s="89">
        <v>0.45999999999999996</v>
      </c>
      <c r="C4" s="87">
        <v>0.5</v>
      </c>
      <c r="D4" s="87">
        <v>0.48</v>
      </c>
      <c r="E4" s="87">
        <v>0.5</v>
      </c>
      <c r="F4" s="17">
        <f t="shared" ref="F4:F9" si="0">AVERAGE(B4,D4,E4)</f>
        <v>0.48</v>
      </c>
      <c r="G4" s="17">
        <f t="shared" ref="G4:G9" si="1">STDEVA(B4,D4,E4)</f>
        <v>2.0000000000000018E-2</v>
      </c>
      <c r="I4" s="6">
        <v>0</v>
      </c>
      <c r="J4" s="87">
        <v>0.47</v>
      </c>
      <c r="K4" s="87">
        <v>0.49</v>
      </c>
      <c r="L4" s="87">
        <v>0.52</v>
      </c>
      <c r="M4" s="17">
        <f>AVERAGE(J4,L4,K4)</f>
        <v>0.49333333333333335</v>
      </c>
      <c r="N4" s="17">
        <f>STDEVA(J4,L4,K4)</f>
        <v>2.5166114784235853E-2</v>
      </c>
    </row>
    <row r="5" spans="1:15" x14ac:dyDescent="0.25">
      <c r="A5" s="41">
        <v>8</v>
      </c>
      <c r="B5" s="87">
        <v>0.64</v>
      </c>
      <c r="C5" s="88">
        <v>0.66</v>
      </c>
      <c r="D5" s="88">
        <v>0.68</v>
      </c>
      <c r="E5" s="88">
        <v>0.68</v>
      </c>
      <c r="F5" s="44">
        <f t="shared" si="0"/>
        <v>0.66666666666666663</v>
      </c>
      <c r="G5" s="13">
        <f t="shared" si="1"/>
        <v>2.3094010767585049E-2</v>
      </c>
      <c r="I5" s="41">
        <v>8</v>
      </c>
      <c r="J5" s="88">
        <v>0.54</v>
      </c>
      <c r="K5" s="88">
        <v>0.59</v>
      </c>
      <c r="L5" s="88">
        <v>0.61</v>
      </c>
      <c r="M5" s="44">
        <f t="shared" ref="M5:M9" si="2">AVERAGE(J5,L5,K5)</f>
        <v>0.57999999999999996</v>
      </c>
      <c r="N5" s="44">
        <f t="shared" ref="N5:N9" si="3">STDEVA(J5,L5,K5)</f>
        <v>3.6055512754639862E-2</v>
      </c>
    </row>
    <row r="6" spans="1:15" x14ac:dyDescent="0.25">
      <c r="A6" s="41">
        <v>24</v>
      </c>
      <c r="B6" s="87">
        <v>0.76</v>
      </c>
      <c r="C6" s="88">
        <v>1.03</v>
      </c>
      <c r="D6" s="88">
        <v>1</v>
      </c>
      <c r="E6" s="88">
        <v>1.05</v>
      </c>
      <c r="F6" s="44">
        <f t="shared" si="0"/>
        <v>0.93666666666666665</v>
      </c>
      <c r="G6" s="13">
        <f t="shared" si="1"/>
        <v>0.15502687938977913</v>
      </c>
      <c r="I6" s="41">
        <v>24</v>
      </c>
      <c r="J6" s="88">
        <v>0.73</v>
      </c>
      <c r="K6" s="88">
        <v>0.8</v>
      </c>
      <c r="L6" s="88">
        <v>0.75</v>
      </c>
      <c r="M6" s="44">
        <f t="shared" si="2"/>
        <v>0.76000000000000012</v>
      </c>
      <c r="N6" s="44">
        <f t="shared" si="3"/>
        <v>3.6055512754639925E-2</v>
      </c>
    </row>
    <row r="7" spans="1:15" x14ac:dyDescent="0.25">
      <c r="A7" s="41">
        <v>48</v>
      </c>
      <c r="B7" s="87">
        <v>0.89999999999999991</v>
      </c>
      <c r="C7" s="88">
        <v>1.54</v>
      </c>
      <c r="D7" s="88">
        <v>1.3800000000000001</v>
      </c>
      <c r="E7" s="88">
        <v>1.51</v>
      </c>
      <c r="F7" s="44">
        <f t="shared" si="0"/>
        <v>1.2633333333333334</v>
      </c>
      <c r="G7" s="13">
        <f t="shared" si="1"/>
        <v>0.32129944496269097</v>
      </c>
      <c r="I7" s="41">
        <v>48</v>
      </c>
      <c r="J7" s="88">
        <v>0.83000000000000007</v>
      </c>
      <c r="K7" s="88">
        <v>0.91999999999999993</v>
      </c>
      <c r="L7" s="88">
        <v>0.81</v>
      </c>
      <c r="M7" s="44">
        <f t="shared" si="2"/>
        <v>0.85333333333333339</v>
      </c>
      <c r="N7" s="44">
        <f t="shared" si="3"/>
        <v>5.8594652770823076E-2</v>
      </c>
    </row>
    <row r="8" spans="1:15" x14ac:dyDescent="0.25">
      <c r="A8" s="41">
        <v>72</v>
      </c>
      <c r="B8" s="87">
        <v>1.22</v>
      </c>
      <c r="C8" s="87">
        <v>2.19</v>
      </c>
      <c r="D8" s="87">
        <v>1.78</v>
      </c>
      <c r="E8" s="87">
        <v>2.02</v>
      </c>
      <c r="F8" s="44">
        <f t="shared" si="0"/>
        <v>1.6733333333333331</v>
      </c>
      <c r="G8" s="13">
        <f t="shared" si="1"/>
        <v>0.41052811515575299</v>
      </c>
      <c r="I8" s="41">
        <v>72</v>
      </c>
      <c r="J8" s="87">
        <v>0.88</v>
      </c>
      <c r="K8" s="87">
        <v>0.98</v>
      </c>
      <c r="L8" s="87">
        <v>0.9</v>
      </c>
      <c r="M8" s="44">
        <f t="shared" si="2"/>
        <v>0.91999999999999993</v>
      </c>
      <c r="N8" s="44">
        <f t="shared" si="3"/>
        <v>5.2915026221291801E-2</v>
      </c>
    </row>
    <row r="9" spans="1:15" x14ac:dyDescent="0.25">
      <c r="A9" s="15">
        <v>120</v>
      </c>
      <c r="B9" s="11">
        <v>1.76</v>
      </c>
      <c r="C9" s="2">
        <v>3.14</v>
      </c>
      <c r="D9" s="2">
        <v>2.4900000000000002</v>
      </c>
      <c r="E9" s="2">
        <v>2.96</v>
      </c>
      <c r="F9" s="45">
        <f t="shared" si="0"/>
        <v>2.4033333333333333</v>
      </c>
      <c r="G9" s="14">
        <f t="shared" si="1"/>
        <v>0.60467622190171599</v>
      </c>
      <c r="I9" s="15">
        <v>120</v>
      </c>
      <c r="J9" s="11">
        <v>0.85</v>
      </c>
      <c r="K9" s="2">
        <v>1.04</v>
      </c>
      <c r="L9" s="2">
        <v>1.03</v>
      </c>
      <c r="M9" s="45">
        <f t="shared" si="2"/>
        <v>0.97333333333333327</v>
      </c>
      <c r="N9" s="45">
        <f t="shared" si="3"/>
        <v>0.10692676621563631</v>
      </c>
    </row>
  </sheetData>
  <mergeCells count="2">
    <mergeCell ref="B2:G2"/>
    <mergeCell ref="J2:N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22"/>
  <sheetViews>
    <sheetView workbookViewId="0">
      <selection activeCell="M3" sqref="M3"/>
    </sheetView>
  </sheetViews>
  <sheetFormatPr defaultRowHeight="15" x14ac:dyDescent="0.25"/>
  <cols>
    <col min="2" max="2" width="11.42578125" customWidth="1"/>
    <col min="3" max="3" width="11" customWidth="1"/>
    <col min="4" max="4" width="11.28515625" customWidth="1"/>
    <col min="5" max="5" width="10.7109375" style="90" customWidth="1"/>
    <col min="6" max="7" width="11" bestFit="1" customWidth="1"/>
    <col min="10" max="10" width="11.7109375" customWidth="1"/>
    <col min="11" max="11" width="11.5703125" customWidth="1"/>
    <col min="12" max="12" width="10.42578125" customWidth="1"/>
    <col min="13" max="13" width="12" bestFit="1" customWidth="1"/>
    <col min="14" max="14" width="11" bestFit="1" customWidth="1"/>
  </cols>
  <sheetData>
    <row r="1" spans="1:19" ht="18" x14ac:dyDescent="0.35">
      <c r="A1" s="1" t="s">
        <v>79</v>
      </c>
      <c r="B1" s="1" t="s">
        <v>178</v>
      </c>
    </row>
    <row r="2" spans="1:19" x14ac:dyDescent="0.25">
      <c r="A2" s="16"/>
      <c r="B2" s="199" t="s">
        <v>78</v>
      </c>
      <c r="C2" s="200"/>
      <c r="D2" s="200"/>
      <c r="E2" s="200"/>
      <c r="F2" s="200"/>
      <c r="G2" s="201"/>
      <c r="I2" s="16"/>
      <c r="J2" s="199" t="s">
        <v>77</v>
      </c>
      <c r="K2" s="200"/>
      <c r="L2" s="200"/>
      <c r="M2" s="200"/>
      <c r="N2" s="200"/>
    </row>
    <row r="3" spans="1:19" ht="30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55" t="s">
        <v>8</v>
      </c>
      <c r="I3" s="27" t="s">
        <v>103</v>
      </c>
      <c r="J3" s="29" t="s">
        <v>1</v>
      </c>
      <c r="K3" s="30" t="s">
        <v>2</v>
      </c>
      <c r="L3" s="27" t="s">
        <v>3</v>
      </c>
      <c r="M3" s="25" t="s">
        <v>25</v>
      </c>
      <c r="N3" s="55" t="s">
        <v>8</v>
      </c>
    </row>
    <row r="4" spans="1:19" x14ac:dyDescent="0.25">
      <c r="A4" s="6">
        <v>0</v>
      </c>
      <c r="B4" s="90">
        <v>103.34589857573215</v>
      </c>
      <c r="C4" s="90">
        <v>141.77282709627536</v>
      </c>
      <c r="D4" s="90">
        <v>141.11146755571966</v>
      </c>
      <c r="E4" s="90">
        <v>126.7588532334768</v>
      </c>
      <c r="F4" s="43">
        <v>128.247261615301</v>
      </c>
      <c r="G4" s="17">
        <v>17.988162374157092</v>
      </c>
      <c r="I4" s="6">
        <v>0</v>
      </c>
      <c r="J4" s="90">
        <v>145.13548662953835</v>
      </c>
      <c r="K4" s="90">
        <v>150.89400012737141</v>
      </c>
      <c r="L4" s="90">
        <v>154.23097346913289</v>
      </c>
      <c r="M4" s="43">
        <v>150.08682007534756</v>
      </c>
      <c r="N4" s="17">
        <v>4.6011547398015544</v>
      </c>
    </row>
    <row r="5" spans="1:19" x14ac:dyDescent="0.25">
      <c r="A5" s="41">
        <v>8</v>
      </c>
      <c r="B5" s="90">
        <v>233.31693750437935</v>
      </c>
      <c r="C5" s="90">
        <v>249.87586578438996</v>
      </c>
      <c r="D5" s="90">
        <v>241.1753002332442</v>
      </c>
      <c r="E5" s="90">
        <v>214.7966444141471</v>
      </c>
      <c r="F5" s="20">
        <v>234.79118698404017</v>
      </c>
      <c r="G5" s="44">
        <v>14.947235871512969</v>
      </c>
      <c r="I5" s="41">
        <v>8</v>
      </c>
      <c r="J5" s="90">
        <v>231.04053892470768</v>
      </c>
      <c r="K5" s="90">
        <v>180.56695015969515</v>
      </c>
      <c r="L5" s="90">
        <v>174.01615073058235</v>
      </c>
      <c r="M5" s="20">
        <v>195.2078799383284</v>
      </c>
      <c r="N5" s="44">
        <v>31.204371982395681</v>
      </c>
    </row>
    <row r="6" spans="1:19" x14ac:dyDescent="0.25">
      <c r="A6" s="41">
        <v>24</v>
      </c>
      <c r="B6" s="90">
        <v>343.79082385277729</v>
      </c>
      <c r="C6" s="90">
        <v>475.477134253538</v>
      </c>
      <c r="D6" s="90">
        <v>529.80834485923594</v>
      </c>
      <c r="E6" s="90">
        <v>630.57249016089384</v>
      </c>
      <c r="F6" s="20">
        <v>494.91219828161127</v>
      </c>
      <c r="G6" s="44">
        <v>119.49455686595722</v>
      </c>
      <c r="I6" s="41">
        <v>24</v>
      </c>
      <c r="J6" s="90">
        <v>666.8639633645779</v>
      </c>
      <c r="K6" s="90">
        <v>545.33036333857854</v>
      </c>
      <c r="L6" s="90">
        <v>390.44329438439098</v>
      </c>
      <c r="M6" s="20">
        <v>534.21254036251582</v>
      </c>
      <c r="N6" s="44">
        <v>138.54530324286981</v>
      </c>
    </row>
    <row r="7" spans="1:19" x14ac:dyDescent="0.25">
      <c r="A7" s="41">
        <v>48</v>
      </c>
      <c r="B7" s="90">
        <v>602.32118018798462</v>
      </c>
      <c r="C7" s="90">
        <v>681.83027260658957</v>
      </c>
      <c r="D7" s="90">
        <v>707.16296236232358</v>
      </c>
      <c r="E7" s="90">
        <v>793.03610193058455</v>
      </c>
      <c r="F7" s="20">
        <v>696.08762927187058</v>
      </c>
      <c r="G7" s="44">
        <v>78.564386645188236</v>
      </c>
      <c r="I7" s="41">
        <v>48</v>
      </c>
      <c r="J7" s="90">
        <v>694.53981044332215</v>
      </c>
      <c r="K7" s="90">
        <v>698.75023191860203</v>
      </c>
      <c r="L7" s="90">
        <v>538.09750633710667</v>
      </c>
      <c r="M7" s="20">
        <v>643.7958495663438</v>
      </c>
      <c r="N7" s="44">
        <v>91.561655365682043</v>
      </c>
    </row>
    <row r="8" spans="1:19" x14ac:dyDescent="0.25">
      <c r="A8" s="41">
        <v>72</v>
      </c>
      <c r="B8" s="90">
        <v>857.88476392930909</v>
      </c>
      <c r="C8" s="90">
        <v>942.92592719206618</v>
      </c>
      <c r="D8" s="90">
        <v>912.19535969834726</v>
      </c>
      <c r="E8" s="90">
        <v>932.36785378052662</v>
      </c>
      <c r="F8" s="20">
        <v>911.34347615006232</v>
      </c>
      <c r="G8" s="44">
        <v>37.850738814674344</v>
      </c>
      <c r="I8" s="41">
        <v>72</v>
      </c>
      <c r="J8" s="90">
        <v>640.90617986908705</v>
      </c>
      <c r="K8" s="90">
        <v>594.03897163621082</v>
      </c>
      <c r="L8" s="90">
        <v>435.28780134757233</v>
      </c>
      <c r="M8" s="20">
        <v>556.74431761762344</v>
      </c>
      <c r="N8" s="44">
        <v>107.7631560888457</v>
      </c>
    </row>
    <row r="9" spans="1:19" x14ac:dyDescent="0.25">
      <c r="A9" s="15">
        <v>120</v>
      </c>
      <c r="B9" s="11">
        <v>1124.1565293969638</v>
      </c>
      <c r="C9" s="2">
        <v>976.02725667385198</v>
      </c>
      <c r="D9" s="2">
        <v>952.07388943402054</v>
      </c>
      <c r="E9" s="2">
        <v>847.12600744947804</v>
      </c>
      <c r="F9" s="11">
        <v>974.84592073857857</v>
      </c>
      <c r="G9" s="45">
        <v>114.20156898052397</v>
      </c>
      <c r="I9" s="15">
        <v>120</v>
      </c>
      <c r="J9" s="11">
        <v>554.83988033532091</v>
      </c>
      <c r="K9" s="2">
        <v>552.90975270508966</v>
      </c>
      <c r="L9" s="14">
        <v>458.34449437831688</v>
      </c>
      <c r="M9" s="11">
        <v>522.03137580624252</v>
      </c>
      <c r="N9" s="45">
        <v>55.16289964893285</v>
      </c>
    </row>
    <row r="10" spans="1:19" x14ac:dyDescent="0.25">
      <c r="M10" s="90"/>
      <c r="N10" s="90"/>
      <c r="O10" s="90"/>
      <c r="P10" s="90"/>
      <c r="Q10" s="90"/>
      <c r="R10" s="90"/>
      <c r="S10" s="90"/>
    </row>
    <row r="11" spans="1:19" x14ac:dyDescent="0.25">
      <c r="E11"/>
      <c r="O11" s="90"/>
      <c r="P11" s="90"/>
      <c r="Q11" s="90"/>
      <c r="R11" s="90"/>
      <c r="S11" s="90"/>
    </row>
    <row r="12" spans="1:19" x14ac:dyDescent="0.25">
      <c r="E12"/>
      <c r="O12" s="90"/>
      <c r="P12" s="90"/>
      <c r="Q12" s="90"/>
      <c r="R12" s="90"/>
      <c r="S12" s="90"/>
    </row>
    <row r="13" spans="1:19" x14ac:dyDescent="0.25">
      <c r="E13"/>
      <c r="O13" s="90"/>
      <c r="P13" s="90"/>
      <c r="Q13" s="90"/>
      <c r="R13" s="90"/>
      <c r="S13" s="90"/>
    </row>
    <row r="14" spans="1:19" x14ac:dyDescent="0.25">
      <c r="E14"/>
      <c r="O14" s="90"/>
      <c r="P14" s="90"/>
      <c r="Q14" s="90"/>
      <c r="R14" s="90"/>
      <c r="S14" s="90"/>
    </row>
    <row r="15" spans="1:19" x14ac:dyDescent="0.25">
      <c r="E15"/>
      <c r="O15" s="90"/>
      <c r="P15" s="90"/>
      <c r="Q15" s="90"/>
      <c r="R15" s="90"/>
      <c r="S15" s="90"/>
    </row>
    <row r="16" spans="1:19" x14ac:dyDescent="0.25">
      <c r="E16"/>
      <c r="O16" s="90"/>
      <c r="P16" s="90"/>
      <c r="Q16" s="90"/>
      <c r="R16" s="90"/>
      <c r="S16" s="90"/>
    </row>
    <row r="17" spans="5:19" x14ac:dyDescent="0.25">
      <c r="E17"/>
      <c r="O17" s="90"/>
      <c r="P17" s="90"/>
      <c r="Q17" s="90"/>
      <c r="R17" s="90"/>
      <c r="S17" s="90"/>
    </row>
    <row r="18" spans="5:19" x14ac:dyDescent="0.25">
      <c r="E18"/>
      <c r="J18" s="173"/>
      <c r="K18" s="173"/>
      <c r="L18" s="173"/>
      <c r="M18" s="173"/>
      <c r="N18" s="173"/>
      <c r="O18" s="90"/>
      <c r="P18" s="90"/>
      <c r="Q18" s="90"/>
      <c r="R18" s="90"/>
      <c r="S18" s="90"/>
    </row>
    <row r="19" spans="5:19" x14ac:dyDescent="0.25">
      <c r="E19"/>
      <c r="J19" s="173"/>
      <c r="K19" s="173"/>
      <c r="L19" s="173"/>
      <c r="M19" s="173"/>
      <c r="N19" s="173"/>
      <c r="O19" s="90"/>
      <c r="P19" s="90"/>
      <c r="Q19" s="90"/>
      <c r="R19" s="90"/>
      <c r="S19" s="90"/>
    </row>
    <row r="20" spans="5:19" x14ac:dyDescent="0.25">
      <c r="E20"/>
      <c r="M20" s="90"/>
      <c r="N20" s="90"/>
      <c r="O20" s="90"/>
      <c r="P20" s="90"/>
      <c r="Q20" s="90"/>
      <c r="R20" s="90"/>
      <c r="S20" s="90"/>
    </row>
    <row r="21" spans="5:19" x14ac:dyDescent="0.25">
      <c r="E21"/>
      <c r="M21" s="90"/>
      <c r="N21" s="90"/>
      <c r="O21" s="90"/>
      <c r="P21" s="90"/>
      <c r="Q21" s="90"/>
      <c r="R21" s="90"/>
      <c r="S21" s="90"/>
    </row>
    <row r="22" spans="5:19" x14ac:dyDescent="0.25">
      <c r="E22"/>
      <c r="M22" s="90"/>
      <c r="N22" s="90"/>
      <c r="O22" s="90"/>
      <c r="P22" s="90"/>
      <c r="Q22" s="90"/>
      <c r="R22" s="90"/>
      <c r="S22" s="90"/>
    </row>
  </sheetData>
  <mergeCells count="2">
    <mergeCell ref="B2:G2"/>
    <mergeCell ref="J2:N2"/>
  </mergeCells>
  <phoneticPr fontId="19" type="noConversion"/>
  <pageMargins left="0.7" right="0.7" top="0.75" bottom="0.75" header="0.3" footer="0.3"/>
  <ignoredErrors>
    <ignoredError sqref="F10:G10" formulaRange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20"/>
  <sheetViews>
    <sheetView workbookViewId="0">
      <selection activeCell="E9" sqref="E9"/>
    </sheetView>
  </sheetViews>
  <sheetFormatPr defaultRowHeight="15" x14ac:dyDescent="0.25"/>
  <cols>
    <col min="2" max="2" width="10.85546875" customWidth="1"/>
    <col min="3" max="3" width="12.140625" customWidth="1"/>
    <col min="4" max="4" width="12.42578125" customWidth="1"/>
    <col min="5" max="5" width="12.42578125" style="90" customWidth="1"/>
    <col min="6" max="7" width="11" bestFit="1" customWidth="1"/>
  </cols>
  <sheetData>
    <row r="1" spans="1:7" x14ac:dyDescent="0.25">
      <c r="A1" s="1" t="s">
        <v>80</v>
      </c>
      <c r="B1" s="1" t="s">
        <v>176</v>
      </c>
    </row>
    <row r="2" spans="1:7" x14ac:dyDescent="0.25">
      <c r="A2" s="90"/>
      <c r="B2" s="199" t="s">
        <v>78</v>
      </c>
      <c r="C2" s="200"/>
      <c r="D2" s="200"/>
      <c r="E2" s="200"/>
      <c r="F2" s="200"/>
      <c r="G2" s="201"/>
    </row>
    <row r="3" spans="1:7" ht="30" x14ac:dyDescent="0.25">
      <c r="A3" s="4" t="s">
        <v>71</v>
      </c>
      <c r="B3" s="38" t="s">
        <v>1</v>
      </c>
      <c r="C3" s="58" t="s">
        <v>2</v>
      </c>
      <c r="D3" s="29" t="s">
        <v>3</v>
      </c>
      <c r="E3" s="29" t="s">
        <v>4</v>
      </c>
      <c r="F3" s="25" t="s">
        <v>25</v>
      </c>
      <c r="G3" s="28" t="s">
        <v>72</v>
      </c>
    </row>
    <row r="4" spans="1:7" x14ac:dyDescent="0.25">
      <c r="A4" s="9">
        <v>72</v>
      </c>
      <c r="B4" s="94">
        <v>0.33421830191533553</v>
      </c>
      <c r="C4" s="93">
        <v>0.76432863178738675</v>
      </c>
      <c r="D4" s="93">
        <v>0.62948662434488289</v>
      </c>
      <c r="E4" s="93">
        <v>0.88755323972038946</v>
      </c>
      <c r="F4" s="11">
        <v>0.65389669944199869</v>
      </c>
      <c r="G4" s="45">
        <v>0.23775387841762313</v>
      </c>
    </row>
    <row r="5" spans="1:7" x14ac:dyDescent="0.25">
      <c r="A5" s="15">
        <v>120</v>
      </c>
      <c r="B5" s="11">
        <v>0.88064856713802164</v>
      </c>
      <c r="C5" s="2">
        <v>0.95633967019587696</v>
      </c>
      <c r="D5" s="2">
        <v>1.4172846300739521</v>
      </c>
      <c r="E5" s="14">
        <v>1.3089400183211601</v>
      </c>
      <c r="F5" s="11">
        <v>1.1408032214322528</v>
      </c>
      <c r="G5" s="45">
        <v>0.26230973909880256</v>
      </c>
    </row>
    <row r="8" spans="1:7" x14ac:dyDescent="0.25">
      <c r="A8" s="90"/>
      <c r="B8" s="199" t="s">
        <v>77</v>
      </c>
      <c r="C8" s="200"/>
      <c r="D8" s="200"/>
      <c r="E8" s="200"/>
      <c r="F8" s="201"/>
    </row>
    <row r="9" spans="1:7" ht="30" x14ac:dyDescent="0.25">
      <c r="A9" s="4" t="s">
        <v>71</v>
      </c>
      <c r="B9" s="38" t="s">
        <v>1</v>
      </c>
      <c r="C9" s="58" t="s">
        <v>2</v>
      </c>
      <c r="D9" s="29" t="s">
        <v>3</v>
      </c>
      <c r="E9" s="25" t="s">
        <v>25</v>
      </c>
      <c r="F9" s="28" t="s">
        <v>72</v>
      </c>
    </row>
    <row r="10" spans="1:7" x14ac:dyDescent="0.25">
      <c r="A10" s="6">
        <v>72</v>
      </c>
      <c r="B10" s="95">
        <v>0.38489833599994289</v>
      </c>
      <c r="C10" s="95">
        <v>0.52341067754623882</v>
      </c>
      <c r="D10" s="95">
        <v>0.43270531931730155</v>
      </c>
      <c r="E10" s="20">
        <v>0.44700477762116109</v>
      </c>
      <c r="F10" s="44">
        <v>7.0354623664669463E-2</v>
      </c>
    </row>
    <row r="11" spans="1:7" x14ac:dyDescent="0.25">
      <c r="A11" s="15">
        <v>120</v>
      </c>
      <c r="B11" s="91">
        <v>0.58497149917957758</v>
      </c>
      <c r="C11" s="97">
        <v>0.86606931193243442</v>
      </c>
      <c r="D11" s="98">
        <v>0.72420606134462762</v>
      </c>
      <c r="E11" s="11">
        <v>0.72508229081887987</v>
      </c>
      <c r="F11" s="45">
        <v>0.1405509548782172</v>
      </c>
    </row>
    <row r="12" spans="1:7" x14ac:dyDescent="0.25">
      <c r="B12" s="92"/>
    </row>
    <row r="13" spans="1:7" x14ac:dyDescent="0.25">
      <c r="D13" s="96"/>
    </row>
    <row r="14" spans="1:7" x14ac:dyDescent="0.25">
      <c r="E14"/>
    </row>
    <row r="15" spans="1:7" x14ac:dyDescent="0.25">
      <c r="E15"/>
    </row>
    <row r="16" spans="1:7" x14ac:dyDescent="0.25">
      <c r="E16"/>
    </row>
    <row r="17" spans="5:5" x14ac:dyDescent="0.25">
      <c r="E17"/>
    </row>
    <row r="18" spans="5:5" x14ac:dyDescent="0.25">
      <c r="E18"/>
    </row>
    <row r="19" spans="5:5" x14ac:dyDescent="0.25">
      <c r="E19"/>
    </row>
    <row r="20" spans="5:5" x14ac:dyDescent="0.25">
      <c r="E20"/>
    </row>
  </sheetData>
  <mergeCells count="2">
    <mergeCell ref="B2:G2"/>
    <mergeCell ref="B8:F8"/>
  </mergeCells>
  <phoneticPr fontId="19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20"/>
  <sheetViews>
    <sheetView workbookViewId="0">
      <selection activeCell="E8" sqref="E8"/>
    </sheetView>
  </sheetViews>
  <sheetFormatPr defaultRowHeight="15" x14ac:dyDescent="0.25"/>
  <cols>
    <col min="2" max="2" width="11.5703125" customWidth="1"/>
    <col min="3" max="3" width="11.28515625" customWidth="1"/>
    <col min="4" max="4" width="11.42578125" customWidth="1"/>
    <col min="5" max="5" width="11.42578125" style="99" customWidth="1"/>
    <col min="6" max="7" width="11" bestFit="1" customWidth="1"/>
    <col min="10" max="10" width="10" bestFit="1" customWidth="1"/>
  </cols>
  <sheetData>
    <row r="1" spans="1:10" x14ac:dyDescent="0.25">
      <c r="A1" s="1" t="s">
        <v>81</v>
      </c>
      <c r="B1" s="1" t="s">
        <v>161</v>
      </c>
    </row>
    <row r="2" spans="1:10" x14ac:dyDescent="0.25">
      <c r="A2" s="99"/>
      <c r="B2" s="197" t="s">
        <v>84</v>
      </c>
      <c r="C2" s="197"/>
      <c r="D2" s="197"/>
      <c r="E2" s="197"/>
      <c r="F2" s="197"/>
      <c r="G2" s="197"/>
      <c r="J2" s="99"/>
    </row>
    <row r="3" spans="1:10" ht="30" x14ac:dyDescent="0.25">
      <c r="A3" s="4" t="s">
        <v>71</v>
      </c>
      <c r="B3" s="38" t="s">
        <v>1</v>
      </c>
      <c r="C3" s="58" t="s">
        <v>2</v>
      </c>
      <c r="D3" s="29" t="s">
        <v>3</v>
      </c>
      <c r="E3" s="29" t="s">
        <v>4</v>
      </c>
      <c r="F3" s="25" t="s">
        <v>25</v>
      </c>
      <c r="G3" s="28" t="s">
        <v>72</v>
      </c>
      <c r="J3" s="99"/>
    </row>
    <row r="4" spans="1:10" x14ac:dyDescent="0.25">
      <c r="A4" s="9" t="s">
        <v>82</v>
      </c>
      <c r="B4" s="99">
        <v>23.837320403638561</v>
      </c>
      <c r="C4" s="99">
        <v>35.443344329063407</v>
      </c>
      <c r="D4" s="99">
        <v>32.366347761552532</v>
      </c>
      <c r="E4" s="99">
        <v>42.10963694040904</v>
      </c>
      <c r="F4" s="20">
        <f>AVERAGE(B4:E4)</f>
        <v>33.439162358665882</v>
      </c>
      <c r="G4" s="44">
        <f>STDEVA(B4:E4)</f>
        <v>7.5837584115051326</v>
      </c>
      <c r="J4" s="99"/>
    </row>
    <row r="5" spans="1:10" x14ac:dyDescent="0.25">
      <c r="A5" s="15" t="s">
        <v>83</v>
      </c>
      <c r="B5" s="11">
        <v>28.901772445981074</v>
      </c>
      <c r="C5" s="2">
        <v>6.5261929469671998</v>
      </c>
      <c r="D5" s="2">
        <v>33.423192042946617</v>
      </c>
      <c r="E5" s="14">
        <v>15.328952716691791</v>
      </c>
      <c r="F5" s="11">
        <f>AVERAGE(B5:E5)</f>
        <v>21.04502753814667</v>
      </c>
      <c r="G5" s="45">
        <f>STDEVA(B5:E5)</f>
        <v>12.36146520853106</v>
      </c>
      <c r="J5" s="99"/>
    </row>
    <row r="6" spans="1:10" x14ac:dyDescent="0.25">
      <c r="J6" s="99"/>
    </row>
    <row r="7" spans="1:10" x14ac:dyDescent="0.25">
      <c r="A7" s="99"/>
      <c r="B7" s="197" t="s">
        <v>85</v>
      </c>
      <c r="C7" s="197"/>
      <c r="D7" s="197"/>
      <c r="E7" s="197"/>
      <c r="F7" s="197"/>
      <c r="J7" s="99"/>
    </row>
    <row r="8" spans="1:10" ht="30" x14ac:dyDescent="0.25">
      <c r="A8" s="4" t="s">
        <v>71</v>
      </c>
      <c r="B8" s="38" t="s">
        <v>1</v>
      </c>
      <c r="C8" s="58" t="s">
        <v>2</v>
      </c>
      <c r="D8" s="29" t="s">
        <v>3</v>
      </c>
      <c r="E8" s="25" t="s">
        <v>25</v>
      </c>
      <c r="F8" s="28" t="s">
        <v>72</v>
      </c>
      <c r="J8" s="99"/>
    </row>
    <row r="9" spans="1:10" x14ac:dyDescent="0.25">
      <c r="A9" s="9">
        <v>24</v>
      </c>
      <c r="B9" s="99">
        <v>31.31495183545487</v>
      </c>
      <c r="C9" s="99">
        <v>38.649772384971556</v>
      </c>
      <c r="D9" s="99">
        <v>34.431322754257238</v>
      </c>
      <c r="E9" s="20">
        <f>AVERAGE(B9:D9)</f>
        <v>34.798682324894557</v>
      </c>
      <c r="F9" s="44">
        <f>STDEVA(B9:D9)</f>
        <v>3.6811836294875575</v>
      </c>
      <c r="J9" s="99"/>
    </row>
    <row r="10" spans="1:10" x14ac:dyDescent="0.25">
      <c r="A10" s="15">
        <v>72</v>
      </c>
      <c r="B10" s="11">
        <v>35.881988186541371</v>
      </c>
      <c r="C10" s="2">
        <v>26.142626455313358</v>
      </c>
      <c r="D10" s="14">
        <v>27.361712663074087</v>
      </c>
      <c r="E10" s="11">
        <f t="shared" ref="E10" si="0">AVERAGE(B10:D10)</f>
        <v>29.79544243497627</v>
      </c>
      <c r="F10" s="45">
        <f>STDEVA(B10:D10)</f>
        <v>5.3062295639097039</v>
      </c>
      <c r="J10" s="99"/>
    </row>
    <row r="11" spans="1:10" x14ac:dyDescent="0.25">
      <c r="J11" s="99"/>
    </row>
    <row r="12" spans="1:10" x14ac:dyDescent="0.25">
      <c r="J12" s="99"/>
    </row>
    <row r="13" spans="1:10" x14ac:dyDescent="0.25">
      <c r="J13" s="99"/>
    </row>
    <row r="14" spans="1:10" x14ac:dyDescent="0.25">
      <c r="J14" s="99"/>
    </row>
    <row r="15" spans="1:10" x14ac:dyDescent="0.25">
      <c r="J15" s="99"/>
    </row>
    <row r="16" spans="1:10" x14ac:dyDescent="0.25">
      <c r="J16" s="99"/>
    </row>
    <row r="17" spans="10:10" x14ac:dyDescent="0.25">
      <c r="J17" s="99"/>
    </row>
    <row r="18" spans="10:10" x14ac:dyDescent="0.25">
      <c r="J18" s="99"/>
    </row>
    <row r="19" spans="10:10" x14ac:dyDescent="0.25">
      <c r="J19" s="99"/>
    </row>
    <row r="20" spans="10:10" x14ac:dyDescent="0.25">
      <c r="J20" s="99"/>
    </row>
  </sheetData>
  <mergeCells count="2">
    <mergeCell ref="B2:G2"/>
    <mergeCell ref="B7:F7"/>
  </mergeCells>
  <phoneticPr fontId="19" type="noConversion"/>
  <pageMargins left="0.7" right="0.7" top="0.75" bottom="0.75" header="0.3" footer="0.3"/>
  <ignoredErrors>
    <ignoredError sqref="E9:F11" formulaRange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O29"/>
  <sheetViews>
    <sheetView workbookViewId="0">
      <selection activeCell="G23" sqref="G23"/>
    </sheetView>
  </sheetViews>
  <sheetFormatPr defaultRowHeight="15" x14ac:dyDescent="0.25"/>
  <cols>
    <col min="2" max="13" width="10.42578125" customWidth="1"/>
  </cols>
  <sheetData>
    <row r="1" spans="1:15" ht="18" x14ac:dyDescent="0.35">
      <c r="A1" s="1" t="s">
        <v>86</v>
      </c>
      <c r="B1" s="1" t="s">
        <v>153</v>
      </c>
    </row>
    <row r="2" spans="1:15" x14ac:dyDescent="0.25">
      <c r="A2" s="16"/>
      <c r="B2" s="199" t="s">
        <v>87</v>
      </c>
      <c r="C2" s="200"/>
      <c r="D2" s="200"/>
      <c r="E2" s="200"/>
      <c r="F2" s="200"/>
      <c r="G2" s="201"/>
      <c r="I2" s="16"/>
      <c r="J2" s="199" t="s">
        <v>50</v>
      </c>
      <c r="K2" s="200"/>
      <c r="L2" s="200"/>
      <c r="M2" s="200"/>
      <c r="N2" s="200"/>
      <c r="O2" s="201"/>
    </row>
    <row r="3" spans="1:15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27" t="s">
        <v>8</v>
      </c>
      <c r="I3" s="27" t="s">
        <v>103</v>
      </c>
      <c r="J3" s="29" t="s">
        <v>1</v>
      </c>
      <c r="K3" s="30" t="s">
        <v>2</v>
      </c>
      <c r="L3" s="27" t="s">
        <v>3</v>
      </c>
      <c r="M3" s="27" t="s">
        <v>4</v>
      </c>
      <c r="N3" s="25" t="s">
        <v>25</v>
      </c>
      <c r="O3" s="27" t="s">
        <v>8</v>
      </c>
    </row>
    <row r="4" spans="1:15" x14ac:dyDescent="0.25">
      <c r="A4" s="6">
        <v>0</v>
      </c>
      <c r="B4" s="101">
        <v>0.23</v>
      </c>
      <c r="C4" s="100">
        <v>0.24</v>
      </c>
      <c r="D4" s="101">
        <v>0.25</v>
      </c>
      <c r="E4" s="101">
        <v>0.26</v>
      </c>
      <c r="F4" s="20">
        <f>AVERAGE(B4,C4,D4,E4)</f>
        <v>0.245</v>
      </c>
      <c r="G4" s="44">
        <f>STDEVA(B4,C4,D4,E4)</f>
        <v>1.2909944487358058E-2</v>
      </c>
      <c r="I4" s="6">
        <v>0</v>
      </c>
      <c r="J4" s="101">
        <v>0.21499999999999997</v>
      </c>
      <c r="K4" s="101">
        <v>0.19500000000000001</v>
      </c>
      <c r="L4" s="101">
        <v>0.2</v>
      </c>
      <c r="M4" s="101">
        <v>0.20500000000000002</v>
      </c>
      <c r="N4" s="20">
        <f>AVERAGE(J4,K4,L4,M4)</f>
        <v>0.20374999999999999</v>
      </c>
      <c r="O4" s="44">
        <f>STDEVA(J4,K4,L4,M4)</f>
        <v>8.5391256382996474E-3</v>
      </c>
    </row>
    <row r="5" spans="1:15" x14ac:dyDescent="0.25">
      <c r="A5" s="41">
        <v>2</v>
      </c>
      <c r="B5" s="101">
        <v>0.372</v>
      </c>
      <c r="C5" s="100">
        <v>0.36</v>
      </c>
      <c r="D5" s="101">
        <v>0.34799999999999998</v>
      </c>
      <c r="E5" s="101">
        <v>0.372</v>
      </c>
      <c r="F5" s="20">
        <f t="shared" ref="F5:F15" si="0">AVERAGE(B5,C5,D5,E5)</f>
        <v>0.36299999999999999</v>
      </c>
      <c r="G5" s="44">
        <f t="shared" ref="G5:G15" si="1">STDEVA(B5,C5,D5,E5)</f>
        <v>1.1489125293076068E-2</v>
      </c>
      <c r="I5" s="41">
        <v>2</v>
      </c>
      <c r="J5" s="101">
        <v>0.34500000000000003</v>
      </c>
      <c r="K5" s="101">
        <v>0.32500000000000001</v>
      </c>
      <c r="L5" s="101">
        <v>0.33500000000000002</v>
      </c>
      <c r="M5" s="101">
        <v>0.35000000000000003</v>
      </c>
      <c r="N5" s="20">
        <f t="shared" ref="N5:N15" si="2">AVERAGE(J5,K5,L5,M5)</f>
        <v>0.33875000000000005</v>
      </c>
      <c r="O5" s="44">
        <f t="shared" ref="O5:O15" si="3">STDEVA(J5,K5,L5,M5)</f>
        <v>1.1086778913041736E-2</v>
      </c>
    </row>
    <row r="6" spans="1:15" x14ac:dyDescent="0.25">
      <c r="A6" s="41">
        <v>4</v>
      </c>
      <c r="B6" s="101">
        <v>0.70000000000000007</v>
      </c>
      <c r="C6" s="100">
        <v>0.68500000000000005</v>
      </c>
      <c r="D6" s="101">
        <v>0.74</v>
      </c>
      <c r="E6" s="101">
        <v>0.78500000000000003</v>
      </c>
      <c r="F6" s="20">
        <f t="shared" si="0"/>
        <v>0.72750000000000004</v>
      </c>
      <c r="G6" s="44">
        <f t="shared" si="1"/>
        <v>4.4814432199162486E-2</v>
      </c>
      <c r="I6" s="41">
        <v>4</v>
      </c>
      <c r="J6" s="101">
        <v>0.63</v>
      </c>
      <c r="K6" s="101">
        <v>0.65500000000000003</v>
      </c>
      <c r="L6" s="101">
        <v>0.66</v>
      </c>
      <c r="M6" s="101">
        <v>0.67</v>
      </c>
      <c r="N6" s="20">
        <f t="shared" si="2"/>
        <v>0.65375000000000005</v>
      </c>
      <c r="O6" s="44">
        <f t="shared" si="3"/>
        <v>1.7017148213885128E-2</v>
      </c>
    </row>
    <row r="7" spans="1:15" x14ac:dyDescent="0.25">
      <c r="A7" s="41">
        <v>6</v>
      </c>
      <c r="B7" s="101">
        <v>1.37</v>
      </c>
      <c r="C7" s="100">
        <v>1.2</v>
      </c>
      <c r="D7" s="101">
        <v>1.4249999999999998</v>
      </c>
      <c r="E7" s="101">
        <v>1.45</v>
      </c>
      <c r="F7" s="20">
        <f t="shared" si="0"/>
        <v>1.3612500000000001</v>
      </c>
      <c r="G7" s="44">
        <f t="shared" si="1"/>
        <v>0.11257404970359139</v>
      </c>
      <c r="I7" s="41">
        <v>6</v>
      </c>
      <c r="J7" s="101">
        <v>1.1700000000000002</v>
      </c>
      <c r="K7" s="101">
        <v>1.1600000000000001</v>
      </c>
      <c r="L7" s="101">
        <v>1.21</v>
      </c>
      <c r="M7" s="101">
        <v>1.2</v>
      </c>
      <c r="N7" s="20">
        <f t="shared" si="2"/>
        <v>1.1850000000000001</v>
      </c>
      <c r="O7" s="44">
        <f t="shared" si="3"/>
        <v>2.3804761428476064E-2</v>
      </c>
    </row>
    <row r="8" spans="1:15" x14ac:dyDescent="0.25">
      <c r="A8" s="41">
        <v>8</v>
      </c>
      <c r="B8" s="101">
        <v>2.52</v>
      </c>
      <c r="C8" s="100">
        <v>2.2000000000000002</v>
      </c>
      <c r="D8" s="101">
        <v>2.62</v>
      </c>
      <c r="E8" s="101">
        <v>2.7</v>
      </c>
      <c r="F8" s="20">
        <f t="shared" si="0"/>
        <v>2.5100000000000002</v>
      </c>
      <c r="G8" s="44">
        <f t="shared" si="1"/>
        <v>0.21939310229205777</v>
      </c>
      <c r="I8" s="41">
        <v>8</v>
      </c>
      <c r="J8" s="101">
        <v>1.9900000000000002</v>
      </c>
      <c r="K8" s="101">
        <v>2.0300000000000002</v>
      </c>
      <c r="L8" s="101">
        <v>2.1</v>
      </c>
      <c r="M8" s="101">
        <v>2.12</v>
      </c>
      <c r="N8" s="20">
        <f t="shared" si="2"/>
        <v>2.0600000000000005</v>
      </c>
      <c r="O8" s="44">
        <f t="shared" si="3"/>
        <v>6.0553007081949765E-2</v>
      </c>
    </row>
    <row r="9" spans="1:15" x14ac:dyDescent="0.25">
      <c r="A9" s="41">
        <v>10</v>
      </c>
      <c r="B9" s="101">
        <v>4.24</v>
      </c>
      <c r="C9" s="100">
        <v>3.76</v>
      </c>
      <c r="D9" s="101">
        <v>4.4800000000000004</v>
      </c>
      <c r="E9" s="101">
        <v>4.45</v>
      </c>
      <c r="F9" s="20">
        <f t="shared" si="0"/>
        <v>4.2324999999999999</v>
      </c>
      <c r="G9" s="44">
        <f t="shared" si="1"/>
        <v>0.33260336739125201</v>
      </c>
      <c r="I9" s="41">
        <v>10</v>
      </c>
      <c r="J9" s="101">
        <v>3.31</v>
      </c>
      <c r="K9" s="101">
        <v>3.39</v>
      </c>
      <c r="L9" s="101">
        <v>3.66</v>
      </c>
      <c r="M9" s="101">
        <v>3.65</v>
      </c>
      <c r="N9" s="20">
        <f t="shared" si="2"/>
        <v>3.5024999999999999</v>
      </c>
      <c r="O9" s="44">
        <f t="shared" si="3"/>
        <v>0.17914147109663539</v>
      </c>
    </row>
    <row r="10" spans="1:15" x14ac:dyDescent="0.25">
      <c r="A10" s="76">
        <v>12</v>
      </c>
      <c r="B10" s="101">
        <v>7.5600000000000005</v>
      </c>
      <c r="C10" s="100">
        <v>7.3</v>
      </c>
      <c r="D10" s="101">
        <v>8.08</v>
      </c>
      <c r="E10" s="101">
        <v>7.5600000000000005</v>
      </c>
      <c r="F10" s="20">
        <f t="shared" si="0"/>
        <v>7.625</v>
      </c>
      <c r="G10" s="44">
        <f t="shared" si="1"/>
        <v>0.32715949219506585</v>
      </c>
      <c r="I10" s="76">
        <v>12</v>
      </c>
      <c r="J10" s="101">
        <v>4.8599999999999994</v>
      </c>
      <c r="K10" s="101">
        <v>5.0199999999999996</v>
      </c>
      <c r="L10" s="101">
        <v>5.72</v>
      </c>
      <c r="M10" s="101">
        <v>5.4600000000000009</v>
      </c>
      <c r="N10" s="20">
        <f t="shared" si="2"/>
        <v>5.2649999999999997</v>
      </c>
      <c r="O10" s="44">
        <f t="shared" si="3"/>
        <v>0.39543225294184964</v>
      </c>
    </row>
    <row r="11" spans="1:15" x14ac:dyDescent="0.25">
      <c r="A11" s="41">
        <v>24</v>
      </c>
      <c r="B11" s="101">
        <v>10.7</v>
      </c>
      <c r="C11" s="100">
        <v>9.8000000000000007</v>
      </c>
      <c r="D11" s="101">
        <v>10.45</v>
      </c>
      <c r="E11" s="101">
        <v>10.6</v>
      </c>
      <c r="F11" s="20">
        <f t="shared" si="0"/>
        <v>10.387499999999999</v>
      </c>
      <c r="G11" s="44">
        <f t="shared" si="1"/>
        <v>0.40491768710854414</v>
      </c>
      <c r="I11" s="41">
        <v>24</v>
      </c>
      <c r="J11" s="101">
        <v>9.9500000000000011</v>
      </c>
      <c r="K11" s="101">
        <v>9.0499999999999989</v>
      </c>
      <c r="L11" s="101">
        <v>10.100000000000001</v>
      </c>
      <c r="M11" s="101">
        <v>9.8000000000000007</v>
      </c>
      <c r="N11" s="20">
        <f t="shared" si="2"/>
        <v>9.7250000000000014</v>
      </c>
      <c r="O11" s="44">
        <f t="shared" si="3"/>
        <v>0.46636895265444184</v>
      </c>
    </row>
    <row r="12" spans="1:15" x14ac:dyDescent="0.25">
      <c r="A12" s="41">
        <v>32</v>
      </c>
      <c r="B12" s="101">
        <v>12</v>
      </c>
      <c r="C12" s="100">
        <v>9.9</v>
      </c>
      <c r="D12" s="101">
        <v>12.75</v>
      </c>
      <c r="E12" s="101">
        <v>11.3</v>
      </c>
      <c r="F12" s="20">
        <f t="shared" si="0"/>
        <v>11.487500000000001</v>
      </c>
      <c r="G12" s="44">
        <f t="shared" si="1"/>
        <v>1.21269328356349</v>
      </c>
      <c r="I12" s="41">
        <v>32</v>
      </c>
      <c r="J12" s="101">
        <v>10.6</v>
      </c>
      <c r="K12" s="101">
        <v>10.85</v>
      </c>
      <c r="L12" s="101">
        <v>11.05</v>
      </c>
      <c r="M12" s="101">
        <v>11.05</v>
      </c>
      <c r="N12" s="20">
        <f t="shared" si="2"/>
        <v>10.887499999999999</v>
      </c>
      <c r="O12" s="44">
        <f t="shared" si="3"/>
        <v>0.2136000936329388</v>
      </c>
    </row>
    <row r="13" spans="1:15" x14ac:dyDescent="0.25">
      <c r="A13" s="41">
        <v>48</v>
      </c>
      <c r="B13" s="101">
        <v>16.350000000000001</v>
      </c>
      <c r="C13" s="100">
        <v>11.65</v>
      </c>
      <c r="D13" s="101">
        <v>17.8</v>
      </c>
      <c r="E13" s="101">
        <v>15</v>
      </c>
      <c r="F13" s="20">
        <f t="shared" si="0"/>
        <v>15.2</v>
      </c>
      <c r="G13" s="44">
        <f t="shared" si="1"/>
        <v>2.628370851560597</v>
      </c>
      <c r="I13" s="41">
        <v>48</v>
      </c>
      <c r="J13" s="101">
        <v>12.7</v>
      </c>
      <c r="K13" s="101">
        <v>13</v>
      </c>
      <c r="L13" s="101">
        <v>13.15</v>
      </c>
      <c r="M13" s="101">
        <v>12.75</v>
      </c>
      <c r="N13" s="20">
        <f t="shared" si="2"/>
        <v>12.9</v>
      </c>
      <c r="O13" s="44">
        <f t="shared" si="3"/>
        <v>0.21213203435596462</v>
      </c>
    </row>
    <row r="14" spans="1:15" x14ac:dyDescent="0.25">
      <c r="A14" s="41">
        <v>56</v>
      </c>
      <c r="B14" s="101">
        <v>16.55</v>
      </c>
      <c r="C14" s="100">
        <v>11.65</v>
      </c>
      <c r="D14" s="101">
        <v>18.5</v>
      </c>
      <c r="E14" s="101">
        <v>15</v>
      </c>
      <c r="F14" s="20">
        <f t="shared" si="0"/>
        <v>15.425000000000001</v>
      </c>
      <c r="G14" s="44">
        <f t="shared" si="1"/>
        <v>2.8955425513479573</v>
      </c>
      <c r="I14" s="41">
        <v>56</v>
      </c>
      <c r="J14" s="101">
        <v>13.4</v>
      </c>
      <c r="K14" s="101">
        <v>13.950000000000001</v>
      </c>
      <c r="L14" s="101">
        <v>13.25</v>
      </c>
      <c r="M14" s="101">
        <v>13.4</v>
      </c>
      <c r="N14" s="20">
        <f t="shared" si="2"/>
        <v>13.5</v>
      </c>
      <c r="O14" s="44">
        <f t="shared" si="3"/>
        <v>0.30822070014844932</v>
      </c>
    </row>
    <row r="15" spans="1:15" x14ac:dyDescent="0.25">
      <c r="A15" s="15">
        <v>72</v>
      </c>
      <c r="B15" s="11">
        <v>17.349999999999998</v>
      </c>
      <c r="C15" s="42">
        <v>13.15</v>
      </c>
      <c r="D15" s="2">
        <v>19.900000000000002</v>
      </c>
      <c r="E15" s="2">
        <v>17.349999999999998</v>
      </c>
      <c r="F15" s="11">
        <f t="shared" si="0"/>
        <v>16.9375</v>
      </c>
      <c r="G15" s="45">
        <f t="shared" si="1"/>
        <v>2.7965380383609997</v>
      </c>
      <c r="I15" s="15">
        <v>72</v>
      </c>
      <c r="J15" s="11">
        <v>14.249999999999998</v>
      </c>
      <c r="K15" s="2">
        <v>14.799999999999999</v>
      </c>
      <c r="L15" s="2">
        <v>14.799999999999999</v>
      </c>
      <c r="M15" s="14">
        <v>13.700000000000001</v>
      </c>
      <c r="N15" s="11">
        <f t="shared" si="2"/>
        <v>14.387499999999999</v>
      </c>
      <c r="O15" s="45">
        <f t="shared" si="3"/>
        <v>0.52658490926598511</v>
      </c>
    </row>
    <row r="17" spans="9:13" x14ac:dyDescent="0.25">
      <c r="I17" s="101"/>
      <c r="J17" s="101"/>
      <c r="K17" s="101"/>
      <c r="L17" s="101"/>
      <c r="M17" s="101"/>
    </row>
    <row r="18" spans="9:13" x14ac:dyDescent="0.25">
      <c r="I18" s="101"/>
      <c r="J18" s="101"/>
      <c r="K18" s="101"/>
      <c r="L18" s="101"/>
      <c r="M18" s="101"/>
    </row>
    <row r="19" spans="9:13" x14ac:dyDescent="0.25">
      <c r="I19" s="101"/>
      <c r="J19" s="101"/>
      <c r="K19" s="101"/>
      <c r="L19" s="101"/>
      <c r="M19" s="101"/>
    </row>
    <row r="20" spans="9:13" x14ac:dyDescent="0.25">
      <c r="I20" s="101"/>
      <c r="J20" s="101"/>
      <c r="K20" s="101"/>
      <c r="L20" s="101"/>
      <c r="M20" s="101"/>
    </row>
    <row r="21" spans="9:13" x14ac:dyDescent="0.25">
      <c r="I21" s="101"/>
      <c r="J21" s="101"/>
      <c r="K21" s="101"/>
      <c r="L21" s="101"/>
      <c r="M21" s="101"/>
    </row>
    <row r="22" spans="9:13" x14ac:dyDescent="0.25">
      <c r="I22" s="101"/>
      <c r="J22" s="101"/>
      <c r="K22" s="101"/>
      <c r="L22" s="101"/>
      <c r="M22" s="101"/>
    </row>
    <row r="23" spans="9:13" x14ac:dyDescent="0.25">
      <c r="I23" s="101"/>
      <c r="J23" s="101"/>
      <c r="K23" s="101"/>
      <c r="L23" s="101"/>
      <c r="M23" s="101"/>
    </row>
    <row r="24" spans="9:13" x14ac:dyDescent="0.25">
      <c r="I24" s="101"/>
      <c r="J24" s="101"/>
      <c r="K24" s="101"/>
      <c r="L24" s="101"/>
      <c r="M24" s="101"/>
    </row>
    <row r="25" spans="9:13" x14ac:dyDescent="0.25">
      <c r="I25" s="101"/>
      <c r="J25" s="101"/>
      <c r="K25" s="101"/>
      <c r="L25" s="101"/>
      <c r="M25" s="101"/>
    </row>
    <row r="26" spans="9:13" x14ac:dyDescent="0.25">
      <c r="I26" s="101"/>
      <c r="J26" s="101"/>
      <c r="K26" s="101"/>
      <c r="L26" s="101"/>
      <c r="M26" s="101"/>
    </row>
    <row r="27" spans="9:13" x14ac:dyDescent="0.25">
      <c r="I27" s="101"/>
      <c r="J27" s="101"/>
      <c r="K27" s="101"/>
      <c r="L27" s="101"/>
      <c r="M27" s="101"/>
    </row>
    <row r="28" spans="9:13" x14ac:dyDescent="0.25">
      <c r="I28" s="101"/>
      <c r="J28" s="101"/>
      <c r="K28" s="101"/>
      <c r="L28" s="101"/>
      <c r="M28" s="101"/>
    </row>
    <row r="29" spans="9:13" x14ac:dyDescent="0.25">
      <c r="I29" s="101"/>
      <c r="J29" s="101"/>
      <c r="K29" s="101"/>
      <c r="L29" s="101"/>
      <c r="M29" s="101"/>
    </row>
  </sheetData>
  <mergeCells count="2">
    <mergeCell ref="B2:G2"/>
    <mergeCell ref="J2:O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12"/>
  <sheetViews>
    <sheetView workbookViewId="0">
      <selection activeCell="F2" sqref="F2"/>
    </sheetView>
  </sheetViews>
  <sheetFormatPr defaultRowHeight="15" x14ac:dyDescent="0.25"/>
  <cols>
    <col min="1" max="1" width="10.7109375" customWidth="1"/>
    <col min="2" max="2" width="12" customWidth="1"/>
    <col min="3" max="3" width="11.85546875" customWidth="1"/>
    <col min="4" max="4" width="11.28515625" customWidth="1"/>
    <col min="5" max="5" width="13.140625" customWidth="1"/>
  </cols>
  <sheetData>
    <row r="1" spans="1:8" x14ac:dyDescent="0.25">
      <c r="A1" s="1" t="s">
        <v>88</v>
      </c>
      <c r="B1" s="1" t="s">
        <v>152</v>
      </c>
    </row>
    <row r="2" spans="1:8" ht="45" x14ac:dyDescent="0.25">
      <c r="A2" s="103"/>
      <c r="B2" s="27" t="s">
        <v>1</v>
      </c>
      <c r="C2" s="30" t="s">
        <v>2</v>
      </c>
      <c r="D2" s="27" t="s">
        <v>3</v>
      </c>
      <c r="E2" s="27" t="s">
        <v>4</v>
      </c>
      <c r="F2" s="25" t="s">
        <v>25</v>
      </c>
      <c r="G2" s="30" t="s">
        <v>8</v>
      </c>
    </row>
    <row r="3" spans="1:8" ht="18.75" customHeight="1" x14ac:dyDescent="0.25">
      <c r="A3" s="78" t="s">
        <v>87</v>
      </c>
      <c r="B3" s="32">
        <v>0.30459999999999998</v>
      </c>
      <c r="C3" s="32">
        <v>0.3054</v>
      </c>
      <c r="D3" s="32">
        <v>0.30209999999999998</v>
      </c>
      <c r="E3" s="32">
        <v>0.28760000000000002</v>
      </c>
      <c r="F3" s="47">
        <f>AVERAGE(B3:E3)</f>
        <v>0.299925</v>
      </c>
      <c r="G3" s="47">
        <f>STDEV(B3:E3)</f>
        <v>8.3360162347890388E-3</v>
      </c>
    </row>
    <row r="4" spans="1:8" x14ac:dyDescent="0.25">
      <c r="A4" s="104" t="s">
        <v>50</v>
      </c>
      <c r="B4" s="50">
        <v>0.28360000000000002</v>
      </c>
      <c r="C4" s="51">
        <v>0.29060000000000002</v>
      </c>
      <c r="D4" s="51">
        <v>0.29699999999999999</v>
      </c>
      <c r="E4" s="102">
        <v>0.29199999999999998</v>
      </c>
      <c r="F4" s="52">
        <f>AVERAGE(B4:E4)</f>
        <v>0.2908</v>
      </c>
      <c r="G4" s="52">
        <f>STDEVA(B4:E4)</f>
        <v>5.5305213738549549E-3</v>
      </c>
    </row>
    <row r="11" spans="1:8" x14ac:dyDescent="0.25">
      <c r="E11" s="103"/>
      <c r="F11" s="103"/>
      <c r="G11" s="103"/>
      <c r="H11" s="103"/>
    </row>
    <row r="12" spans="1:8" x14ac:dyDescent="0.25">
      <c r="E12" s="103"/>
      <c r="F12" s="103"/>
      <c r="G12" s="103"/>
      <c r="H12" s="10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3"/>
  <sheetViews>
    <sheetView zoomScale="85" zoomScaleNormal="85" workbookViewId="0">
      <selection activeCell="P4" sqref="P4"/>
    </sheetView>
  </sheetViews>
  <sheetFormatPr defaultRowHeight="15" x14ac:dyDescent="0.25"/>
  <cols>
    <col min="2" max="2" width="10.28515625" customWidth="1"/>
    <col min="3" max="3" width="10.85546875" customWidth="1"/>
    <col min="4" max="4" width="10.28515625" customWidth="1"/>
    <col min="8" max="10" width="12.28515625" customWidth="1"/>
    <col min="13" max="13" width="10.7109375" customWidth="1"/>
    <col min="14" max="14" width="10.5703125" customWidth="1"/>
    <col min="15" max="15" width="10.85546875" customWidth="1"/>
  </cols>
  <sheetData>
    <row r="1" spans="1:16" x14ac:dyDescent="0.25">
      <c r="A1" s="1" t="s">
        <v>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x14ac:dyDescent="0.25">
      <c r="A2" s="13"/>
      <c r="B2" s="196" t="s">
        <v>36</v>
      </c>
      <c r="C2" s="198"/>
      <c r="D2" s="198"/>
      <c r="E2" s="198"/>
      <c r="F2" s="18"/>
      <c r="G2" s="13"/>
      <c r="H2" s="200" t="s">
        <v>37</v>
      </c>
      <c r="I2" s="200"/>
      <c r="J2" s="201"/>
      <c r="K2" s="18"/>
      <c r="L2" s="116"/>
      <c r="M2" s="194" t="s">
        <v>38</v>
      </c>
      <c r="N2" s="195"/>
      <c r="O2" s="195"/>
      <c r="P2" s="196"/>
    </row>
    <row r="3" spans="1:16" x14ac:dyDescent="0.25">
      <c r="A3" s="80"/>
      <c r="B3" s="201" t="s">
        <v>172</v>
      </c>
      <c r="C3" s="197"/>
      <c r="D3" s="197"/>
      <c r="E3" s="197"/>
      <c r="F3" s="18"/>
      <c r="G3" s="80"/>
      <c r="H3" s="200" t="s">
        <v>173</v>
      </c>
      <c r="I3" s="200"/>
      <c r="J3" s="201"/>
      <c r="K3" s="18"/>
      <c r="L3" s="79"/>
      <c r="M3" s="199" t="s">
        <v>174</v>
      </c>
      <c r="N3" s="200"/>
      <c r="O3" s="200"/>
      <c r="P3" s="201"/>
    </row>
    <row r="4" spans="1:16" ht="30" x14ac:dyDescent="0.25">
      <c r="A4" s="3" t="s">
        <v>144</v>
      </c>
      <c r="B4" s="24" t="s">
        <v>1</v>
      </c>
      <c r="C4" s="24" t="s">
        <v>2</v>
      </c>
      <c r="D4" s="24" t="s">
        <v>3</v>
      </c>
      <c r="E4" s="25" t="s">
        <v>25</v>
      </c>
      <c r="F4" s="18"/>
      <c r="G4" s="117" t="s">
        <v>103</v>
      </c>
      <c r="H4" s="24" t="s">
        <v>1</v>
      </c>
      <c r="I4" s="24" t="s">
        <v>2</v>
      </c>
      <c r="J4" s="25" t="s">
        <v>25</v>
      </c>
      <c r="K4" s="18"/>
      <c r="L4" s="117" t="s">
        <v>103</v>
      </c>
      <c r="M4" s="24" t="s">
        <v>1</v>
      </c>
      <c r="N4" s="24" t="s">
        <v>2</v>
      </c>
      <c r="O4" s="24" t="s">
        <v>3</v>
      </c>
      <c r="P4" s="25" t="s">
        <v>25</v>
      </c>
    </row>
    <row r="5" spans="1:16" x14ac:dyDescent="0.25">
      <c r="A5" s="3">
        <v>0</v>
      </c>
      <c r="B5" s="3">
        <v>55.486877281658955</v>
      </c>
      <c r="C5" s="3">
        <v>56.226554315170432</v>
      </c>
      <c r="D5" s="3">
        <v>56.98924767869179</v>
      </c>
      <c r="E5" s="3">
        <v>56.234226425173723</v>
      </c>
      <c r="F5" s="18"/>
      <c r="G5" s="3">
        <v>0</v>
      </c>
      <c r="H5" s="3">
        <v>86.426071986291404</v>
      </c>
      <c r="I5" s="3">
        <v>84.289180275599378</v>
      </c>
      <c r="J5" s="3">
        <v>85.357626130945391</v>
      </c>
      <c r="K5" s="18"/>
      <c r="L5" s="3">
        <v>0</v>
      </c>
      <c r="M5" s="3">
        <v>98.564008287978226</v>
      </c>
      <c r="N5" s="3">
        <v>101.07353333494079</v>
      </c>
      <c r="O5" s="3">
        <v>99.086049434792642</v>
      </c>
      <c r="P5" s="3">
        <v>99.574530352570548</v>
      </c>
    </row>
    <row r="6" spans="1:16" x14ac:dyDescent="0.25">
      <c r="A6" s="3">
        <v>20</v>
      </c>
      <c r="B6" s="3">
        <v>1.6201300745556872</v>
      </c>
      <c r="C6" s="3">
        <v>1.6833846201340301</v>
      </c>
      <c r="D6" s="3">
        <v>1.9593445516493333</v>
      </c>
      <c r="E6" s="3">
        <v>1.75428641544635</v>
      </c>
      <c r="F6" s="18"/>
      <c r="G6" s="3">
        <v>20</v>
      </c>
      <c r="H6" s="3">
        <v>65.353425374847717</v>
      </c>
      <c r="I6" s="3">
        <v>62.074763300163092</v>
      </c>
      <c r="J6" s="3">
        <v>63.714094337505415</v>
      </c>
      <c r="K6" s="18"/>
      <c r="L6" s="3">
        <v>20</v>
      </c>
      <c r="M6" s="3">
        <v>92.56991661572718</v>
      </c>
      <c r="N6" s="3">
        <v>92.535449703602637</v>
      </c>
      <c r="O6" s="3">
        <v>91.333633885794058</v>
      </c>
      <c r="P6" s="3">
        <v>92.146333401707963</v>
      </c>
    </row>
    <row r="7" spans="1:16" x14ac:dyDescent="0.25">
      <c r="A7" s="3">
        <v>40</v>
      </c>
      <c r="B7" s="3">
        <v>0.57234671254556635</v>
      </c>
      <c r="C7" s="3">
        <v>0.53717442033584961</v>
      </c>
      <c r="D7" s="3">
        <v>0.51449533123901003</v>
      </c>
      <c r="E7" s="3">
        <v>0.54133882137347544</v>
      </c>
      <c r="F7" s="18"/>
      <c r="G7" s="3">
        <v>40</v>
      </c>
      <c r="H7" s="3">
        <v>45.393412815541893</v>
      </c>
      <c r="I7" s="3">
        <v>42.095011107369558</v>
      </c>
      <c r="J7" s="3">
        <v>43.744211961455733</v>
      </c>
      <c r="K7" s="18"/>
      <c r="L7" s="3">
        <v>40</v>
      </c>
      <c r="M7" s="3">
        <v>91.750806387383776</v>
      </c>
      <c r="N7" s="3">
        <v>93.053499030815061</v>
      </c>
      <c r="O7" s="3">
        <v>91.477791157749493</v>
      </c>
      <c r="P7" s="3">
        <v>92.094032191982777</v>
      </c>
    </row>
    <row r="8" spans="1:16" x14ac:dyDescent="0.25">
      <c r="A8" s="3">
        <v>60</v>
      </c>
      <c r="B8" s="3">
        <v>0.3489240085731018</v>
      </c>
      <c r="C8" s="3">
        <v>0.32115421286729373</v>
      </c>
      <c r="D8" s="3">
        <v>0.33388821416071673</v>
      </c>
      <c r="E8" s="3">
        <v>0.33465547853370409</v>
      </c>
      <c r="F8" s="18"/>
      <c r="G8" s="3">
        <v>60</v>
      </c>
      <c r="H8" s="3">
        <v>27.377225031529047</v>
      </c>
      <c r="I8" s="3">
        <v>24.392605566641059</v>
      </c>
      <c r="J8" s="3">
        <v>25.884915299085051</v>
      </c>
      <c r="K8" s="18"/>
      <c r="L8" s="3">
        <v>60</v>
      </c>
      <c r="M8" s="3">
        <v>89.508542862725719</v>
      </c>
      <c r="N8" s="3">
        <v>91.044531248246116</v>
      </c>
      <c r="O8" s="3">
        <v>89.108001107742353</v>
      </c>
      <c r="P8" s="3">
        <v>89.887025072904734</v>
      </c>
    </row>
    <row r="9" spans="1:16" x14ac:dyDescent="0.25">
      <c r="A9" s="3">
        <v>90</v>
      </c>
      <c r="B9" s="3">
        <v>0.36751838254686658</v>
      </c>
      <c r="C9" s="3">
        <v>0.37327228679063318</v>
      </c>
      <c r="D9" s="3">
        <v>0.41609077301420361</v>
      </c>
      <c r="E9" s="3">
        <v>0.38562714745056775</v>
      </c>
      <c r="F9" s="18"/>
      <c r="G9" s="3">
        <v>80</v>
      </c>
      <c r="H9" s="3">
        <v>12.028002738099049</v>
      </c>
      <c r="I9" s="3">
        <v>10.392251384286443</v>
      </c>
      <c r="J9" s="3">
        <v>11.210127061192745</v>
      </c>
      <c r="K9" s="18"/>
      <c r="L9" s="3">
        <v>90</v>
      </c>
      <c r="M9" s="3">
        <v>87.617520627634491</v>
      </c>
      <c r="N9" s="3">
        <v>90.525959121527848</v>
      </c>
      <c r="O9" s="3">
        <v>88.177821606708036</v>
      </c>
      <c r="P9" s="3">
        <v>88.773767118623468</v>
      </c>
    </row>
    <row r="10" spans="1:16" x14ac:dyDescent="0.25">
      <c r="A10" s="3">
        <v>120</v>
      </c>
      <c r="B10" s="3">
        <v>0.2886887701070095</v>
      </c>
      <c r="C10" s="3">
        <v>0.28048973769692703</v>
      </c>
      <c r="D10" s="3">
        <v>0.26745540335945478</v>
      </c>
      <c r="E10" s="3">
        <v>0.2788779703877971</v>
      </c>
      <c r="F10" s="18"/>
      <c r="G10" s="3">
        <v>100</v>
      </c>
      <c r="H10" s="3">
        <v>4.9552863332287078</v>
      </c>
      <c r="I10" s="3">
        <v>4.2628165879442932</v>
      </c>
      <c r="J10" s="3">
        <v>4.6090514605865005</v>
      </c>
      <c r="K10" s="18"/>
      <c r="L10" s="3">
        <v>120</v>
      </c>
      <c r="M10" s="3">
        <v>86.242574423951936</v>
      </c>
      <c r="N10" s="3">
        <v>89.087485069617571</v>
      </c>
      <c r="O10" s="3">
        <v>87.122035175397912</v>
      </c>
      <c r="P10" s="3">
        <v>87.484031556322478</v>
      </c>
    </row>
    <row r="11" spans="1:16" x14ac:dyDescent="0.25">
      <c r="A11" s="18"/>
      <c r="B11" s="18"/>
      <c r="C11" s="18"/>
      <c r="D11" s="18"/>
      <c r="E11" s="18"/>
      <c r="F11" s="18"/>
      <c r="G11" s="3">
        <v>120</v>
      </c>
      <c r="H11" s="3">
        <v>1.9029035357590933</v>
      </c>
      <c r="I11" s="3">
        <v>1.6646793478833779</v>
      </c>
      <c r="J11" s="3">
        <v>1.7837914418212357</v>
      </c>
      <c r="K11" s="18"/>
      <c r="L11" s="3">
        <v>150</v>
      </c>
      <c r="M11" s="3">
        <v>84.966209875237951</v>
      </c>
      <c r="N11" s="3">
        <v>88.3486712115714</v>
      </c>
      <c r="O11" s="3">
        <v>86.711243115967775</v>
      </c>
      <c r="P11" s="3">
        <v>86.675374734259037</v>
      </c>
    </row>
    <row r="12" spans="1:16" x14ac:dyDescent="0.25">
      <c r="A12" s="18"/>
      <c r="B12" s="18"/>
      <c r="C12" s="18"/>
      <c r="D12" s="18"/>
      <c r="E12" s="18"/>
      <c r="F12" s="18"/>
      <c r="G12" s="3">
        <v>140</v>
      </c>
      <c r="H12" s="3">
        <v>0.98126835078199681</v>
      </c>
      <c r="I12" s="3">
        <v>0.84875729300555325</v>
      </c>
      <c r="J12" s="3">
        <v>0.91501282189377486</v>
      </c>
      <c r="K12" s="18"/>
      <c r="L12" s="3">
        <v>180</v>
      </c>
      <c r="M12" s="3">
        <v>84.246002358337094</v>
      </c>
      <c r="N12" s="3">
        <v>87.501376234405512</v>
      </c>
      <c r="O12" s="3">
        <v>86.702732266916897</v>
      </c>
      <c r="P12" s="3">
        <v>86.150036953219839</v>
      </c>
    </row>
    <row r="13" spans="1:16" x14ac:dyDescent="0.25">
      <c r="A13" s="18"/>
      <c r="B13" s="18"/>
      <c r="C13" s="18"/>
      <c r="D13" s="18"/>
      <c r="E13" s="18"/>
      <c r="F13" s="18"/>
      <c r="G13" s="3">
        <v>170</v>
      </c>
      <c r="H13" s="3">
        <v>0.50456713118723229</v>
      </c>
      <c r="I13" s="3">
        <v>0.47218314248116838</v>
      </c>
      <c r="J13" s="3">
        <v>0.48837513683420036</v>
      </c>
      <c r="K13" s="18"/>
      <c r="L13" s="18"/>
      <c r="M13" s="18"/>
      <c r="N13" s="18"/>
      <c r="O13" s="18"/>
      <c r="P13" s="18"/>
    </row>
  </sheetData>
  <mergeCells count="6">
    <mergeCell ref="B2:E2"/>
    <mergeCell ref="H2:J2"/>
    <mergeCell ref="M2:P2"/>
    <mergeCell ref="B3:E3"/>
    <mergeCell ref="H3:J3"/>
    <mergeCell ref="M3:P3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6"/>
  <sheetViews>
    <sheetView workbookViewId="0">
      <selection activeCell="G15" sqref="G15"/>
    </sheetView>
  </sheetViews>
  <sheetFormatPr defaultRowHeight="15" x14ac:dyDescent="0.25"/>
  <cols>
    <col min="1" max="1" width="11.140625" customWidth="1"/>
    <col min="2" max="2" width="10.85546875" customWidth="1"/>
    <col min="3" max="3" width="12.140625" customWidth="1"/>
    <col min="4" max="4" width="10.5703125" customWidth="1"/>
    <col min="7" max="8" width="11.7109375" customWidth="1"/>
    <col min="9" max="9" width="11.42578125" customWidth="1"/>
    <col min="10" max="10" width="11" bestFit="1" customWidth="1"/>
  </cols>
  <sheetData>
    <row r="1" spans="1:11" x14ac:dyDescent="0.25">
      <c r="A1" s="1" t="s">
        <v>91</v>
      </c>
      <c r="B1" s="1" t="s">
        <v>164</v>
      </c>
    </row>
    <row r="2" spans="1:11" x14ac:dyDescent="0.25">
      <c r="B2" s="105"/>
    </row>
    <row r="3" spans="1:11" x14ac:dyDescent="0.25">
      <c r="B3" s="218" t="s">
        <v>89</v>
      </c>
      <c r="C3" s="218"/>
      <c r="D3" s="218"/>
      <c r="E3" s="218"/>
      <c r="F3" s="218"/>
      <c r="G3" s="218" t="s">
        <v>90</v>
      </c>
      <c r="H3" s="218"/>
      <c r="I3" s="218"/>
      <c r="J3" s="218"/>
      <c r="K3" s="218"/>
    </row>
    <row r="4" spans="1:11" s="31" customFormat="1" ht="45" x14ac:dyDescent="0.25">
      <c r="B4" s="38" t="s">
        <v>1</v>
      </c>
      <c r="C4" s="58" t="s">
        <v>2</v>
      </c>
      <c r="D4" s="58" t="s">
        <v>3</v>
      </c>
      <c r="E4" s="25" t="s">
        <v>25</v>
      </c>
      <c r="F4" s="58" t="s">
        <v>8</v>
      </c>
      <c r="G4" s="58" t="s">
        <v>1</v>
      </c>
      <c r="H4" s="58" t="s">
        <v>2</v>
      </c>
      <c r="I4" s="58" t="s">
        <v>3</v>
      </c>
      <c r="J4" s="25" t="s">
        <v>25</v>
      </c>
      <c r="K4" s="29" t="s">
        <v>8</v>
      </c>
    </row>
    <row r="5" spans="1:11" x14ac:dyDescent="0.25">
      <c r="A5" s="43" t="s">
        <v>92</v>
      </c>
      <c r="B5" s="35">
        <v>178.468322101913</v>
      </c>
      <c r="C5" s="36">
        <v>183.96397500392806</v>
      </c>
      <c r="D5" s="107">
        <v>178.40802682771226</v>
      </c>
      <c r="E5" s="20">
        <v>180.28010797785112</v>
      </c>
      <c r="F5" s="13">
        <v>3.1904648688530504</v>
      </c>
      <c r="G5" s="36">
        <v>190.53664008742737</v>
      </c>
      <c r="H5" s="36">
        <v>212.5688703745536</v>
      </c>
      <c r="I5" s="36">
        <v>202.15840633054219</v>
      </c>
      <c r="J5" s="17">
        <v>201.75463893084105</v>
      </c>
      <c r="K5" s="12">
        <v>11.021663392657052</v>
      </c>
    </row>
    <row r="6" spans="1:11" x14ac:dyDescent="0.25">
      <c r="A6" s="11" t="s">
        <v>93</v>
      </c>
      <c r="B6" s="50">
        <v>176.29833565301186</v>
      </c>
      <c r="C6" s="51">
        <v>182.27180971795812</v>
      </c>
      <c r="D6" s="102">
        <v>179.09254963211058</v>
      </c>
      <c r="E6" s="11">
        <v>179.22089833436021</v>
      </c>
      <c r="F6" s="14">
        <v>2.9888046344940848</v>
      </c>
      <c r="G6" s="50">
        <v>250.67162641690521</v>
      </c>
      <c r="H6" s="51">
        <v>268.41127323830608</v>
      </c>
      <c r="I6" s="51">
        <v>257.80259646755485</v>
      </c>
      <c r="J6" s="45">
        <v>258.96183204092199</v>
      </c>
      <c r="K6" s="14">
        <v>8.9264571736456393</v>
      </c>
    </row>
  </sheetData>
  <mergeCells count="2">
    <mergeCell ref="B3:F3"/>
    <mergeCell ref="G3:K3"/>
  </mergeCells>
  <phoneticPr fontId="19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26"/>
  <sheetViews>
    <sheetView workbookViewId="0">
      <selection activeCell="F3" sqref="F3"/>
    </sheetView>
  </sheetViews>
  <sheetFormatPr defaultRowHeight="15" x14ac:dyDescent="0.25"/>
  <cols>
    <col min="1" max="1" width="13.140625" customWidth="1"/>
    <col min="2" max="4" width="11.42578125" customWidth="1"/>
    <col min="5" max="5" width="11.42578125" style="109" customWidth="1"/>
    <col min="6" max="7" width="11" bestFit="1" customWidth="1"/>
  </cols>
  <sheetData>
    <row r="1" spans="1:7" ht="18" x14ac:dyDescent="0.35">
      <c r="A1" s="1" t="s">
        <v>94</v>
      </c>
      <c r="B1" s="1" t="s">
        <v>154</v>
      </c>
    </row>
    <row r="2" spans="1:7" x14ac:dyDescent="0.25">
      <c r="A2" s="16"/>
      <c r="B2" s="199" t="s">
        <v>69</v>
      </c>
      <c r="C2" s="200"/>
      <c r="D2" s="200"/>
      <c r="E2" s="200"/>
      <c r="F2" s="200"/>
      <c r="G2" s="201"/>
    </row>
    <row r="3" spans="1:7" ht="30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55" t="s">
        <v>8</v>
      </c>
    </row>
    <row r="4" spans="1:7" x14ac:dyDescent="0.25">
      <c r="A4" s="6">
        <v>0</v>
      </c>
      <c r="B4" s="109">
        <v>3.9232967881638348</v>
      </c>
      <c r="C4" s="100">
        <v>2.0793656215706142</v>
      </c>
      <c r="D4" s="109">
        <v>3.6835283212231</v>
      </c>
      <c r="E4" s="109">
        <v>3.4350464557666176</v>
      </c>
      <c r="F4" s="17">
        <v>3.2803092966810414</v>
      </c>
      <c r="G4" s="17">
        <v>0.82507126866827052</v>
      </c>
    </row>
    <row r="5" spans="1:7" x14ac:dyDescent="0.25">
      <c r="A5" s="41">
        <v>4</v>
      </c>
      <c r="B5" s="109">
        <v>3.0223105559149359</v>
      </c>
      <c r="C5" s="100">
        <v>2.6524386988592514</v>
      </c>
      <c r="D5" s="109">
        <v>3.6528156052354719</v>
      </c>
      <c r="E5" s="109">
        <v>3.5477898967321044</v>
      </c>
      <c r="F5" s="44">
        <v>3.2188386891854406</v>
      </c>
      <c r="G5" s="44">
        <v>0.46760992177205618</v>
      </c>
    </row>
    <row r="6" spans="1:7" x14ac:dyDescent="0.25">
      <c r="A6" s="41">
        <v>8</v>
      </c>
      <c r="B6" s="109">
        <v>2.8005309531947038</v>
      </c>
      <c r="C6" s="100">
        <v>3.883507362571299</v>
      </c>
      <c r="D6" s="109">
        <v>3.6672067361108009</v>
      </c>
      <c r="E6" s="109">
        <v>2.9661986789091275</v>
      </c>
      <c r="F6" s="44">
        <v>3.3293609326964826</v>
      </c>
      <c r="G6" s="44">
        <v>0.52686684669007644</v>
      </c>
    </row>
    <row r="7" spans="1:7" x14ac:dyDescent="0.25">
      <c r="A7" s="41">
        <v>12</v>
      </c>
      <c r="B7" s="109">
        <v>10.12464069957308</v>
      </c>
      <c r="C7" s="100">
        <v>10.345742701355597</v>
      </c>
      <c r="D7" s="109">
        <v>13.956030705910903</v>
      </c>
      <c r="E7" s="109">
        <v>12.525891297171084</v>
      </c>
      <c r="F7" s="44">
        <v>11.738076351002665</v>
      </c>
      <c r="G7" s="44">
        <v>1.8331886157827588</v>
      </c>
    </row>
    <row r="8" spans="1:7" x14ac:dyDescent="0.25">
      <c r="A8" s="41">
        <v>24</v>
      </c>
      <c r="B8" s="109">
        <v>36.102750685357691</v>
      </c>
      <c r="C8" s="100">
        <v>46.799587648156141</v>
      </c>
      <c r="D8" s="109">
        <v>53.234388458152416</v>
      </c>
      <c r="E8" s="109">
        <v>54.833406512516419</v>
      </c>
      <c r="F8" s="44">
        <v>47.742533326045667</v>
      </c>
      <c r="G8" s="44">
        <v>8.5012673920337782</v>
      </c>
    </row>
    <row r="9" spans="1:7" x14ac:dyDescent="0.25">
      <c r="A9" s="41">
        <v>32</v>
      </c>
      <c r="B9" s="109">
        <v>123.3458729969694</v>
      </c>
      <c r="C9" s="100">
        <v>85.598918056292817</v>
      </c>
      <c r="D9" s="109">
        <v>98.023112770118914</v>
      </c>
      <c r="E9" s="109">
        <v>111.3849357476049</v>
      </c>
      <c r="F9" s="44">
        <v>104.58820989274651</v>
      </c>
      <c r="G9" s="44">
        <v>16.347671721656798</v>
      </c>
    </row>
    <row r="10" spans="1:7" x14ac:dyDescent="0.25">
      <c r="A10" s="41">
        <v>48</v>
      </c>
      <c r="B10" s="109">
        <v>216.45256174176203</v>
      </c>
      <c r="C10" s="100">
        <v>178.93040416523021</v>
      </c>
      <c r="D10" s="109">
        <v>232.13423139504314</v>
      </c>
      <c r="E10" s="109">
        <v>227.7262716133209</v>
      </c>
      <c r="F10" s="44">
        <v>213.81086722883904</v>
      </c>
      <c r="G10" s="44">
        <v>24.173052537776968</v>
      </c>
    </row>
    <row r="11" spans="1:7" x14ac:dyDescent="0.25">
      <c r="A11" s="41">
        <v>56</v>
      </c>
      <c r="B11" s="109">
        <v>281.65495386971173</v>
      </c>
      <c r="C11" s="100">
        <v>178.20734750521544</v>
      </c>
      <c r="D11" s="109">
        <v>265.78809252760004</v>
      </c>
      <c r="E11" s="109">
        <v>260.02070299715689</v>
      </c>
      <c r="F11" s="44">
        <v>246.41777422492106</v>
      </c>
      <c r="G11" s="44">
        <v>46.38451625608532</v>
      </c>
    </row>
    <row r="12" spans="1:7" x14ac:dyDescent="0.25">
      <c r="A12" s="15">
        <v>72</v>
      </c>
      <c r="B12" s="11">
        <v>303.62974182755386</v>
      </c>
      <c r="C12" s="42">
        <v>265.61367809098033</v>
      </c>
      <c r="D12" s="2">
        <v>279.26471592812788</v>
      </c>
      <c r="E12" s="14">
        <v>316.49273105830923</v>
      </c>
      <c r="F12" s="45">
        <v>291.2502167262428</v>
      </c>
      <c r="G12" s="45">
        <v>23.031294030206581</v>
      </c>
    </row>
    <row r="14" spans="1:7" x14ac:dyDescent="0.25">
      <c r="C14" s="173"/>
      <c r="D14" s="173"/>
      <c r="E14" s="173"/>
      <c r="F14" s="173"/>
      <c r="G14" s="173"/>
    </row>
    <row r="15" spans="1:7" x14ac:dyDescent="0.25">
      <c r="B15" s="173"/>
      <c r="C15" s="173"/>
      <c r="D15" s="173"/>
      <c r="E15" s="173"/>
      <c r="F15" s="173"/>
      <c r="G15" s="173"/>
    </row>
    <row r="16" spans="1:7" x14ac:dyDescent="0.25">
      <c r="B16" s="173"/>
      <c r="C16" s="173"/>
      <c r="D16" s="173"/>
      <c r="E16" s="173"/>
      <c r="F16" s="173"/>
      <c r="G16" s="173"/>
    </row>
    <row r="17" spans="2:7" x14ac:dyDescent="0.25">
      <c r="B17" s="173"/>
      <c r="C17" s="173"/>
      <c r="D17" s="173"/>
      <c r="E17" s="173"/>
      <c r="F17" s="173"/>
      <c r="G17" s="173"/>
    </row>
    <row r="18" spans="2:7" x14ac:dyDescent="0.25">
      <c r="B18" s="173"/>
      <c r="C18" s="173"/>
      <c r="D18" s="173"/>
      <c r="E18" s="173"/>
      <c r="F18" s="173"/>
      <c r="G18" s="173"/>
    </row>
    <row r="19" spans="2:7" x14ac:dyDescent="0.25">
      <c r="B19" s="173"/>
      <c r="C19" s="173"/>
      <c r="D19" s="173"/>
      <c r="E19" s="173"/>
      <c r="F19" s="173"/>
      <c r="G19" s="173"/>
    </row>
    <row r="20" spans="2:7" x14ac:dyDescent="0.25">
      <c r="B20" s="173"/>
      <c r="C20" s="173"/>
      <c r="D20" s="173"/>
      <c r="E20" s="173"/>
      <c r="F20" s="173"/>
      <c r="G20" s="173"/>
    </row>
    <row r="21" spans="2:7" x14ac:dyDescent="0.25">
      <c r="B21" s="173"/>
      <c r="C21" s="173"/>
      <c r="D21" s="173"/>
      <c r="E21" s="173"/>
      <c r="F21" s="173"/>
      <c r="G21" s="173"/>
    </row>
    <row r="22" spans="2:7" x14ac:dyDescent="0.25">
      <c r="B22" s="173"/>
      <c r="C22" s="173"/>
      <c r="D22" s="173"/>
      <c r="E22" s="173"/>
      <c r="F22" s="173"/>
      <c r="G22" s="173"/>
    </row>
    <row r="23" spans="2:7" x14ac:dyDescent="0.25">
      <c r="B23" s="173"/>
      <c r="C23" s="173"/>
      <c r="D23" s="173"/>
      <c r="E23" s="173"/>
      <c r="F23" s="173"/>
      <c r="G23" s="173"/>
    </row>
    <row r="24" spans="2:7" x14ac:dyDescent="0.25">
      <c r="B24" s="173"/>
      <c r="C24" s="173"/>
      <c r="D24" s="173"/>
      <c r="E24" s="173"/>
      <c r="F24" s="173"/>
      <c r="G24" s="173"/>
    </row>
    <row r="25" spans="2:7" x14ac:dyDescent="0.25">
      <c r="B25" s="173"/>
      <c r="C25" s="173"/>
      <c r="D25" s="173"/>
      <c r="E25" s="173"/>
      <c r="F25" s="173"/>
      <c r="G25" s="173"/>
    </row>
    <row r="26" spans="2:7" x14ac:dyDescent="0.25">
      <c r="B26" s="173"/>
      <c r="C26" s="173"/>
      <c r="D26" s="173"/>
      <c r="E26" s="173"/>
      <c r="F26" s="173"/>
      <c r="G26" s="173"/>
    </row>
  </sheetData>
  <mergeCells count="1">
    <mergeCell ref="B2:G2"/>
  </mergeCells>
  <phoneticPr fontId="19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9"/>
  <sheetViews>
    <sheetView workbookViewId="0">
      <selection activeCell="F8" sqref="F8"/>
    </sheetView>
  </sheetViews>
  <sheetFormatPr defaultRowHeight="15" x14ac:dyDescent="0.25"/>
  <cols>
    <col min="1" max="1" width="16.140625" customWidth="1"/>
    <col min="2" max="2" width="10.140625" customWidth="1"/>
    <col min="3" max="3" width="12.140625" customWidth="1"/>
    <col min="4" max="4" width="10.7109375" customWidth="1"/>
    <col min="5" max="5" width="12.140625" customWidth="1"/>
  </cols>
  <sheetData>
    <row r="1" spans="1:7" x14ac:dyDescent="0.25">
      <c r="A1" s="1" t="s">
        <v>95</v>
      </c>
      <c r="B1" s="1" t="s">
        <v>155</v>
      </c>
    </row>
    <row r="2" spans="1:7" x14ac:dyDescent="0.25">
      <c r="A2" s="110"/>
      <c r="B2" s="199" t="s">
        <v>96</v>
      </c>
      <c r="C2" s="200"/>
      <c r="D2" s="200"/>
      <c r="E2" s="200"/>
      <c r="F2" s="200"/>
      <c r="G2" s="201"/>
    </row>
    <row r="3" spans="1:7" ht="52.5" customHeight="1" x14ac:dyDescent="0.25">
      <c r="A3" s="106" t="s">
        <v>71</v>
      </c>
      <c r="B3" s="38" t="s">
        <v>1</v>
      </c>
      <c r="C3" s="58" t="s">
        <v>2</v>
      </c>
      <c r="D3" s="29" t="s">
        <v>3</v>
      </c>
      <c r="E3" s="29" t="s">
        <v>4</v>
      </c>
      <c r="F3" s="25" t="s">
        <v>25</v>
      </c>
      <c r="G3" s="28" t="s">
        <v>72</v>
      </c>
    </row>
    <row r="4" spans="1:7" x14ac:dyDescent="0.25">
      <c r="A4" s="15">
        <v>72</v>
      </c>
      <c r="B4" s="21">
        <v>773.86656554598926</v>
      </c>
      <c r="C4" s="111">
        <v>436.21614461063223</v>
      </c>
      <c r="D4" s="108">
        <v>797.33909510851674</v>
      </c>
      <c r="E4" s="5">
        <v>633.8689883302402</v>
      </c>
      <c r="F4" s="11">
        <f>AVERAGE(B4:E4)</f>
        <v>660.32269839884452</v>
      </c>
      <c r="G4" s="45">
        <f>STDEVA(B4:E4)</f>
        <v>165.92091385280898</v>
      </c>
    </row>
    <row r="7" spans="1:7" x14ac:dyDescent="0.25">
      <c r="A7" s="110"/>
      <c r="B7" s="199" t="s">
        <v>97</v>
      </c>
      <c r="C7" s="200"/>
      <c r="D7" s="200"/>
      <c r="E7" s="200"/>
      <c r="F7" s="200"/>
      <c r="G7" s="201"/>
    </row>
    <row r="8" spans="1:7" ht="50.25" customHeight="1" x14ac:dyDescent="0.25">
      <c r="A8" s="106" t="s">
        <v>71</v>
      </c>
      <c r="B8" s="38" t="s">
        <v>1</v>
      </c>
      <c r="C8" s="58" t="s">
        <v>2</v>
      </c>
      <c r="D8" s="29" t="s">
        <v>3</v>
      </c>
      <c r="E8" s="29" t="s">
        <v>4</v>
      </c>
      <c r="F8" s="25" t="s">
        <v>25</v>
      </c>
      <c r="G8" s="28" t="s">
        <v>72</v>
      </c>
    </row>
    <row r="9" spans="1:7" x14ac:dyDescent="0.25">
      <c r="A9" s="15">
        <v>72</v>
      </c>
      <c r="B9" s="21">
        <v>1745.5244025147344</v>
      </c>
      <c r="C9" s="108">
        <v>1464.8208015002401</v>
      </c>
      <c r="D9" s="108">
        <v>1780.0088216989466</v>
      </c>
      <c r="E9" s="5">
        <v>1766.9181674189442</v>
      </c>
      <c r="F9" s="11">
        <f>AVERAGE(B9:E9)</f>
        <v>1689.3180482832163</v>
      </c>
      <c r="G9" s="45">
        <f>STDEVA(B9:E9)</f>
        <v>150.33824412721015</v>
      </c>
    </row>
  </sheetData>
  <mergeCells count="2">
    <mergeCell ref="B2:G2"/>
    <mergeCell ref="B7:G7"/>
  </mergeCells>
  <pageMargins left="0.7" right="0.7" top="0.75" bottom="0.75" header="0.3" footer="0.3"/>
  <ignoredErrors>
    <ignoredError sqref="F4:G4 F9:G9" formulaRange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T14"/>
  <sheetViews>
    <sheetView workbookViewId="0">
      <selection activeCell="F3" sqref="F3"/>
    </sheetView>
  </sheetViews>
  <sheetFormatPr defaultRowHeight="15" x14ac:dyDescent="0.25"/>
  <cols>
    <col min="1" max="1" width="10" customWidth="1"/>
    <col min="2" max="5" width="11.5703125" customWidth="1"/>
  </cols>
  <sheetData>
    <row r="1" spans="1:20" ht="18" x14ac:dyDescent="0.35">
      <c r="A1" s="1" t="s">
        <v>104</v>
      </c>
      <c r="B1" s="1" t="s">
        <v>153</v>
      </c>
      <c r="C1" s="119"/>
      <c r="D1" s="119"/>
      <c r="E1" s="119"/>
      <c r="F1" s="119"/>
      <c r="G1" s="119"/>
    </row>
    <row r="2" spans="1:20" x14ac:dyDescent="0.25">
      <c r="A2" s="16"/>
      <c r="B2" s="199" t="s">
        <v>105</v>
      </c>
      <c r="C2" s="200"/>
      <c r="D2" s="200"/>
      <c r="E2" s="200"/>
      <c r="F2" s="200"/>
      <c r="G2" s="201"/>
    </row>
    <row r="3" spans="1:20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7" t="s">
        <v>4</v>
      </c>
      <c r="F3" s="25" t="s">
        <v>25</v>
      </c>
      <c r="G3" s="27" t="s">
        <v>8</v>
      </c>
      <c r="J3" s="119"/>
      <c r="K3" s="119"/>
      <c r="L3" s="119"/>
      <c r="M3" s="119"/>
      <c r="N3" s="119"/>
      <c r="O3" s="119"/>
      <c r="P3" s="119"/>
      <c r="Q3" s="119"/>
      <c r="R3" s="119"/>
      <c r="S3" s="119"/>
      <c r="T3" s="119"/>
    </row>
    <row r="4" spans="1:20" x14ac:dyDescent="0.25">
      <c r="A4" s="41">
        <v>2</v>
      </c>
      <c r="B4" s="119">
        <v>0.216</v>
      </c>
      <c r="C4" s="119">
        <v>0.16</v>
      </c>
      <c r="D4" s="119">
        <v>0.19</v>
      </c>
      <c r="E4" s="119">
        <v>0.16</v>
      </c>
      <c r="F4" s="20">
        <f>AVERAGE(B4,C4,D4,E4)</f>
        <v>0.18150000000000002</v>
      </c>
      <c r="G4" s="44">
        <f>STDEVA(B4,C4,D4,E4)</f>
        <v>2.6999999999999968E-2</v>
      </c>
      <c r="J4" s="119"/>
      <c r="K4" s="119"/>
      <c r="L4" s="119"/>
      <c r="M4" s="119"/>
      <c r="N4" s="119"/>
      <c r="O4" s="119"/>
      <c r="P4" s="119"/>
      <c r="Q4" s="119"/>
      <c r="R4" s="119"/>
      <c r="S4" s="119"/>
      <c r="T4" s="119"/>
    </row>
    <row r="5" spans="1:20" x14ac:dyDescent="0.25">
      <c r="A5" s="41">
        <v>4</v>
      </c>
      <c r="B5" s="119">
        <v>0.375</v>
      </c>
      <c r="C5" s="119">
        <v>0.22499999999999998</v>
      </c>
      <c r="D5" s="119">
        <v>0.32</v>
      </c>
      <c r="E5" s="119">
        <v>0.23499999999999999</v>
      </c>
      <c r="F5" s="20">
        <f t="shared" ref="F5:F14" si="0">AVERAGE(B5,C5,D5,E5)</f>
        <v>0.28874999999999995</v>
      </c>
      <c r="G5" s="44">
        <f t="shared" ref="G5:G14" si="1">STDEVA(B5,C5,D5,E5)</f>
        <v>7.1574553206196698E-2</v>
      </c>
      <c r="J5" s="119"/>
      <c r="K5" s="119"/>
      <c r="L5" s="119"/>
      <c r="M5" s="119"/>
      <c r="N5" s="119"/>
      <c r="O5" s="119"/>
      <c r="P5" s="119"/>
      <c r="Q5" s="119"/>
      <c r="R5" s="119"/>
      <c r="S5" s="119"/>
      <c r="T5" s="119"/>
    </row>
    <row r="6" spans="1:20" x14ac:dyDescent="0.25">
      <c r="A6" s="41">
        <v>6</v>
      </c>
      <c r="B6" s="119">
        <v>0.52500000000000002</v>
      </c>
      <c r="C6" s="119">
        <v>0.315</v>
      </c>
      <c r="D6" s="119">
        <v>0.52500000000000002</v>
      </c>
      <c r="E6" s="119">
        <v>0.33500000000000002</v>
      </c>
      <c r="F6" s="20">
        <f t="shared" si="0"/>
        <v>0.42500000000000004</v>
      </c>
      <c r="G6" s="44">
        <f t="shared" si="1"/>
        <v>0.11575836902790211</v>
      </c>
    </row>
    <row r="7" spans="1:20" x14ac:dyDescent="0.25">
      <c r="A7" s="41">
        <v>8</v>
      </c>
      <c r="B7" s="119">
        <v>0.97500000000000009</v>
      </c>
      <c r="C7" s="119">
        <v>0.5</v>
      </c>
      <c r="D7" s="119">
        <v>0.9850000000000001</v>
      </c>
      <c r="E7" s="119">
        <v>0.58000000000000007</v>
      </c>
      <c r="F7" s="20">
        <f t="shared" si="0"/>
        <v>0.76</v>
      </c>
      <c r="G7" s="44">
        <f t="shared" si="1"/>
        <v>0.25615750363139239</v>
      </c>
    </row>
    <row r="8" spans="1:20" x14ac:dyDescent="0.25">
      <c r="A8" s="41">
        <v>10</v>
      </c>
      <c r="B8" s="119">
        <v>1.57</v>
      </c>
      <c r="C8" s="119">
        <v>0.78</v>
      </c>
      <c r="D8" s="119">
        <v>1.94</v>
      </c>
      <c r="E8" s="119">
        <v>1.08</v>
      </c>
      <c r="F8" s="20">
        <f t="shared" si="0"/>
        <v>1.3425</v>
      </c>
      <c r="G8" s="44">
        <f t="shared" si="1"/>
        <v>0.51448194007823689</v>
      </c>
    </row>
    <row r="9" spans="1:20" x14ac:dyDescent="0.25">
      <c r="A9" s="76">
        <v>12</v>
      </c>
      <c r="B9" s="119">
        <v>2.08</v>
      </c>
      <c r="C9" s="119">
        <v>1.26</v>
      </c>
      <c r="D9" s="119">
        <v>3.33</v>
      </c>
      <c r="E9" s="119">
        <v>1.61</v>
      </c>
      <c r="F9" s="20">
        <f t="shared" si="0"/>
        <v>2.0699999999999998</v>
      </c>
      <c r="G9" s="44">
        <f t="shared" si="1"/>
        <v>0.90469147595556965</v>
      </c>
    </row>
    <row r="10" spans="1:20" x14ac:dyDescent="0.25">
      <c r="A10" s="41">
        <v>24</v>
      </c>
      <c r="B10" s="119">
        <v>8.85</v>
      </c>
      <c r="C10" s="119">
        <v>8.5</v>
      </c>
      <c r="D10" s="119">
        <v>8.9499999999999993</v>
      </c>
      <c r="E10" s="119">
        <v>8.6499999999999986</v>
      </c>
      <c r="F10" s="20">
        <f t="shared" si="0"/>
        <v>8.7375000000000007</v>
      </c>
      <c r="G10" s="44">
        <f t="shared" si="1"/>
        <v>0.20155644370746365</v>
      </c>
    </row>
    <row r="11" spans="1:20" x14ac:dyDescent="0.25">
      <c r="A11" s="41">
        <v>32</v>
      </c>
      <c r="B11" s="119">
        <v>9.5500000000000007</v>
      </c>
      <c r="C11" s="119">
        <v>9.7000000000000011</v>
      </c>
      <c r="D11" s="119">
        <v>11.25</v>
      </c>
      <c r="E11" s="119">
        <v>10.35</v>
      </c>
      <c r="F11" s="20">
        <f t="shared" si="0"/>
        <v>10.2125</v>
      </c>
      <c r="G11" s="44">
        <f t="shared" si="1"/>
        <v>0.77392398420861253</v>
      </c>
    </row>
    <row r="12" spans="1:20" x14ac:dyDescent="0.25">
      <c r="A12" s="41">
        <v>48</v>
      </c>
      <c r="B12" s="119">
        <v>12.4</v>
      </c>
      <c r="C12" s="119">
        <v>11.35</v>
      </c>
      <c r="D12" s="119">
        <v>13.950000000000001</v>
      </c>
      <c r="E12" s="119">
        <v>12.7</v>
      </c>
      <c r="F12" s="20">
        <f t="shared" si="0"/>
        <v>12.600000000000001</v>
      </c>
      <c r="G12" s="44">
        <f t="shared" si="1"/>
        <v>1.0700467279516355</v>
      </c>
    </row>
    <row r="13" spans="1:20" x14ac:dyDescent="0.25">
      <c r="A13" s="41">
        <v>56</v>
      </c>
      <c r="B13" s="119">
        <v>12.45</v>
      </c>
      <c r="C13" s="119">
        <v>12.25</v>
      </c>
      <c r="D13" s="119">
        <v>14.249999999999998</v>
      </c>
      <c r="E13" s="119">
        <v>13.900000000000002</v>
      </c>
      <c r="F13" s="20">
        <f t="shared" si="0"/>
        <v>13.212499999999999</v>
      </c>
      <c r="G13" s="44">
        <f t="shared" si="1"/>
        <v>1.0094346602595601</v>
      </c>
    </row>
    <row r="14" spans="1:20" x14ac:dyDescent="0.25">
      <c r="A14" s="15">
        <v>72</v>
      </c>
      <c r="B14" s="11">
        <v>12.6</v>
      </c>
      <c r="C14" s="2">
        <v>11.75</v>
      </c>
      <c r="D14" s="2">
        <v>14.299999999999999</v>
      </c>
      <c r="E14" s="2">
        <v>13.600000000000001</v>
      </c>
      <c r="F14" s="11">
        <f t="shared" si="0"/>
        <v>13.0625</v>
      </c>
      <c r="G14" s="45">
        <f t="shared" si="1"/>
        <v>1.1190583839401171</v>
      </c>
    </row>
  </sheetData>
  <mergeCells count="1">
    <mergeCell ref="B2:G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E6"/>
  <sheetViews>
    <sheetView workbookViewId="0">
      <selection activeCell="L27" sqref="L27:M27"/>
    </sheetView>
  </sheetViews>
  <sheetFormatPr defaultRowHeight="15" x14ac:dyDescent="0.25"/>
  <cols>
    <col min="2" max="2" width="10" customWidth="1"/>
    <col min="3" max="3" width="10.5703125" customWidth="1"/>
    <col min="4" max="4" width="10.42578125" customWidth="1"/>
    <col min="5" max="5" width="9.7109375" customWidth="1"/>
  </cols>
  <sheetData>
    <row r="1" spans="1:5" x14ac:dyDescent="0.25">
      <c r="A1" t="s">
        <v>143</v>
      </c>
      <c r="B1" t="s">
        <v>176</v>
      </c>
    </row>
    <row r="2" spans="1:5" x14ac:dyDescent="0.25">
      <c r="A2" s="120"/>
      <c r="B2" s="199" t="s">
        <v>108</v>
      </c>
      <c r="C2" s="200"/>
      <c r="D2" s="200"/>
      <c r="E2" s="201"/>
    </row>
    <row r="3" spans="1:5" ht="45" x14ac:dyDescent="0.25">
      <c r="A3" s="106" t="s">
        <v>71</v>
      </c>
      <c r="B3" s="124" t="s">
        <v>1</v>
      </c>
      <c r="C3" s="58" t="s">
        <v>2</v>
      </c>
      <c r="D3" s="38" t="s">
        <v>3</v>
      </c>
      <c r="E3" s="29" t="s">
        <v>4</v>
      </c>
    </row>
    <row r="4" spans="1:5" x14ac:dyDescent="0.25">
      <c r="A4" s="15">
        <v>24</v>
      </c>
      <c r="B4" s="125">
        <v>0.53839561463946473</v>
      </c>
      <c r="C4" s="126">
        <v>9.9007872246269127E-2</v>
      </c>
      <c r="D4" s="126">
        <v>0.22804666331684359</v>
      </c>
      <c r="E4" s="127">
        <v>0.14756726743092244</v>
      </c>
    </row>
    <row r="5" spans="1:5" x14ac:dyDescent="0.25">
      <c r="A5" s="15">
        <v>72</v>
      </c>
      <c r="B5" s="123">
        <v>3.562522789772125</v>
      </c>
      <c r="C5" s="2">
        <v>1.2386660042799291</v>
      </c>
      <c r="D5" s="2">
        <v>2.2985887624654029</v>
      </c>
      <c r="E5" s="14">
        <v>2.423868585252849</v>
      </c>
    </row>
    <row r="6" spans="1:5" x14ac:dyDescent="0.25">
      <c r="B6" s="46"/>
    </row>
  </sheetData>
  <mergeCells count="1">
    <mergeCell ref="B2:E2"/>
  </mergeCells>
  <phoneticPr fontId="19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23"/>
  <sheetViews>
    <sheetView workbookViewId="0">
      <selection activeCell="K22" sqref="K22"/>
    </sheetView>
  </sheetViews>
  <sheetFormatPr defaultRowHeight="15" x14ac:dyDescent="0.25"/>
  <cols>
    <col min="1" max="1" width="9.7109375" customWidth="1"/>
    <col min="2" max="2" width="11.5703125" customWidth="1"/>
    <col min="3" max="3" width="11.140625" customWidth="1"/>
    <col min="4" max="4" width="10.85546875" style="120" customWidth="1"/>
    <col min="5" max="5" width="11" style="120" customWidth="1"/>
  </cols>
  <sheetData>
    <row r="1" spans="1:19" ht="18" x14ac:dyDescent="0.35">
      <c r="A1" s="1" t="s">
        <v>106</v>
      </c>
      <c r="B1" s="1" t="s">
        <v>107</v>
      </c>
      <c r="C1" s="120"/>
    </row>
    <row r="2" spans="1:19" x14ac:dyDescent="0.25">
      <c r="A2" s="16"/>
      <c r="B2" s="199" t="s">
        <v>108</v>
      </c>
      <c r="C2" s="200"/>
      <c r="D2" s="200"/>
      <c r="E2" s="200"/>
    </row>
    <row r="3" spans="1:19" ht="30" x14ac:dyDescent="0.25">
      <c r="A3" s="27" t="s">
        <v>103</v>
      </c>
      <c r="B3" s="118" t="s">
        <v>1</v>
      </c>
      <c r="C3" s="30" t="s">
        <v>2</v>
      </c>
      <c r="D3" s="29" t="s">
        <v>3</v>
      </c>
      <c r="E3" s="30" t="s">
        <v>4</v>
      </c>
    </row>
    <row r="4" spans="1:19" x14ac:dyDescent="0.25">
      <c r="A4" s="6">
        <v>0</v>
      </c>
      <c r="B4" s="122">
        <v>70.850645423270947</v>
      </c>
      <c r="C4" s="120">
        <v>19.044246305238289</v>
      </c>
      <c r="D4" s="120">
        <v>24.56940692498371</v>
      </c>
      <c r="E4" s="12">
        <v>26.83642875804329</v>
      </c>
    </row>
    <row r="5" spans="1:19" x14ac:dyDescent="0.25">
      <c r="A5" s="41">
        <v>4</v>
      </c>
      <c r="B5" s="122">
        <v>136.17065889755298</v>
      </c>
      <c r="C5" s="120">
        <v>13.538446969376359</v>
      </c>
      <c r="D5" s="120">
        <v>17.634120103528399</v>
      </c>
      <c r="E5" s="13">
        <v>18.948518553769148</v>
      </c>
    </row>
    <row r="6" spans="1:19" x14ac:dyDescent="0.25">
      <c r="A6" s="41">
        <v>8</v>
      </c>
      <c r="B6" s="122">
        <v>181.79392833696852</v>
      </c>
      <c r="C6" s="120">
        <v>9.7666262322113067</v>
      </c>
      <c r="D6" s="120">
        <v>12.803732330854821</v>
      </c>
      <c r="E6" s="13">
        <v>14.463963542192438</v>
      </c>
    </row>
    <row r="7" spans="1:19" x14ac:dyDescent="0.25">
      <c r="A7" s="41">
        <v>12</v>
      </c>
      <c r="B7" s="122">
        <v>148.80227976383381</v>
      </c>
      <c r="C7" s="120">
        <v>5.2443301310999662</v>
      </c>
      <c r="D7" s="120">
        <v>11.782514168636379</v>
      </c>
      <c r="E7" s="13">
        <v>9.0291905819141824</v>
      </c>
    </row>
    <row r="8" spans="1:19" x14ac:dyDescent="0.25">
      <c r="A8" s="41">
        <v>24</v>
      </c>
      <c r="B8" s="122">
        <v>113.19070463943602</v>
      </c>
      <c r="C8" s="120">
        <v>12.381119662787571</v>
      </c>
      <c r="D8" s="120">
        <v>25.512931443168345</v>
      </c>
      <c r="E8" s="13">
        <v>17.525520194789102</v>
      </c>
    </row>
    <row r="9" spans="1:19" x14ac:dyDescent="0.25">
      <c r="A9" s="41">
        <v>32</v>
      </c>
      <c r="B9" s="122">
        <v>109.2469707750457</v>
      </c>
      <c r="C9" s="120">
        <v>17.518265849764507</v>
      </c>
      <c r="D9" s="120">
        <v>42.68015144846143</v>
      </c>
      <c r="E9" s="13">
        <v>33.357906400937544</v>
      </c>
    </row>
    <row r="10" spans="1:19" x14ac:dyDescent="0.25">
      <c r="A10" s="41">
        <v>48</v>
      </c>
      <c r="B10" s="122">
        <v>131.66770020401756</v>
      </c>
      <c r="C10" s="120">
        <v>20.122713897186419</v>
      </c>
      <c r="D10" s="120">
        <v>47.551602220673452</v>
      </c>
      <c r="E10" s="13">
        <v>49.966283515493643</v>
      </c>
      <c r="J10" s="120"/>
      <c r="K10" s="120"/>
      <c r="L10" s="120"/>
      <c r="M10" s="120"/>
      <c r="N10" s="120"/>
      <c r="O10" s="120"/>
      <c r="P10" s="120"/>
      <c r="Q10" s="120"/>
      <c r="R10" s="120"/>
      <c r="S10" s="120"/>
    </row>
    <row r="11" spans="1:19" x14ac:dyDescent="0.25">
      <c r="A11" s="41">
        <v>56</v>
      </c>
      <c r="B11" s="122">
        <v>142.35973193562378</v>
      </c>
      <c r="C11" s="120">
        <v>26.440633381213658</v>
      </c>
      <c r="D11" s="120">
        <v>53.389192284393118</v>
      </c>
      <c r="E11" s="13">
        <v>41.242624872954224</v>
      </c>
      <c r="J11" s="120"/>
      <c r="K11" s="120"/>
      <c r="L11" s="120"/>
      <c r="M11" s="120"/>
      <c r="N11" s="120"/>
      <c r="O11" s="120"/>
      <c r="P11" s="120"/>
      <c r="Q11" s="120"/>
      <c r="R11" s="120"/>
      <c r="S11" s="120"/>
    </row>
    <row r="12" spans="1:19" x14ac:dyDescent="0.25">
      <c r="A12" s="15">
        <v>72</v>
      </c>
      <c r="B12" s="123">
        <v>119.33328696216221</v>
      </c>
      <c r="C12" s="2">
        <v>29.043702812359996</v>
      </c>
      <c r="D12" s="2">
        <v>41.903240464412818</v>
      </c>
      <c r="E12" s="14">
        <v>45.252932804316195</v>
      </c>
      <c r="J12" s="120"/>
      <c r="K12" s="120"/>
      <c r="L12" s="120"/>
      <c r="M12" s="120"/>
      <c r="N12" s="120"/>
      <c r="O12" s="120"/>
      <c r="P12" s="120"/>
      <c r="Q12" s="120"/>
      <c r="R12" s="120"/>
      <c r="S12" s="120"/>
    </row>
    <row r="13" spans="1:19" x14ac:dyDescent="0.25">
      <c r="B13" s="46"/>
      <c r="J13" s="120"/>
      <c r="K13" s="120"/>
      <c r="L13" s="120"/>
      <c r="M13" s="120"/>
      <c r="N13" s="120"/>
      <c r="O13" s="120"/>
      <c r="P13" s="120"/>
      <c r="Q13" s="120"/>
      <c r="R13" s="120"/>
      <c r="S13" s="120"/>
    </row>
    <row r="14" spans="1:19" x14ac:dyDescent="0.25">
      <c r="D14"/>
      <c r="E14"/>
    </row>
    <row r="15" spans="1:19" x14ac:dyDescent="0.25">
      <c r="D15"/>
      <c r="E15"/>
    </row>
    <row r="16" spans="1:19" x14ac:dyDescent="0.25">
      <c r="D16"/>
      <c r="E16"/>
    </row>
    <row r="17" spans="4:5" x14ac:dyDescent="0.25">
      <c r="D17"/>
      <c r="E17"/>
    </row>
    <row r="18" spans="4:5" x14ac:dyDescent="0.25">
      <c r="D18"/>
      <c r="E18"/>
    </row>
    <row r="19" spans="4:5" x14ac:dyDescent="0.25">
      <c r="D19"/>
      <c r="E19"/>
    </row>
    <row r="20" spans="4:5" x14ac:dyDescent="0.25">
      <c r="D20"/>
      <c r="E20"/>
    </row>
    <row r="21" spans="4:5" x14ac:dyDescent="0.25">
      <c r="D21"/>
      <c r="E21"/>
    </row>
    <row r="22" spans="4:5" x14ac:dyDescent="0.25">
      <c r="D22"/>
      <c r="E22"/>
    </row>
    <row r="23" spans="4:5" x14ac:dyDescent="0.25">
      <c r="D23"/>
      <c r="E23"/>
    </row>
  </sheetData>
  <mergeCells count="1">
    <mergeCell ref="B2:E2"/>
  </mergeCells>
  <phoneticPr fontId="19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O29"/>
  <sheetViews>
    <sheetView workbookViewId="0">
      <selection activeCell="G26" sqref="G26"/>
    </sheetView>
  </sheetViews>
  <sheetFormatPr defaultRowHeight="15" x14ac:dyDescent="0.25"/>
  <cols>
    <col min="2" max="3" width="12.140625" customWidth="1"/>
    <col min="7" max="8" width="12" customWidth="1"/>
  </cols>
  <sheetData>
    <row r="1" spans="1:15" ht="18" x14ac:dyDescent="0.35">
      <c r="A1" s="1" t="s">
        <v>98</v>
      </c>
      <c r="B1" s="1" t="s">
        <v>153</v>
      </c>
    </row>
    <row r="2" spans="1:15" x14ac:dyDescent="0.25">
      <c r="A2" s="16"/>
      <c r="B2" s="199" t="s">
        <v>99</v>
      </c>
      <c r="C2" s="200"/>
      <c r="D2" s="200"/>
      <c r="F2" s="16"/>
      <c r="G2" s="199" t="s">
        <v>99</v>
      </c>
      <c r="H2" s="200"/>
      <c r="I2" s="200"/>
    </row>
    <row r="3" spans="1:15" ht="30" x14ac:dyDescent="0.25">
      <c r="A3" s="27" t="s">
        <v>103</v>
      </c>
      <c r="B3" s="29" t="s">
        <v>1</v>
      </c>
      <c r="C3" s="30" t="s">
        <v>2</v>
      </c>
      <c r="D3" s="25" t="s">
        <v>25</v>
      </c>
      <c r="F3" s="27" t="s">
        <v>103</v>
      </c>
      <c r="G3" s="29" t="s">
        <v>1</v>
      </c>
      <c r="H3" s="30" t="s">
        <v>2</v>
      </c>
      <c r="I3" s="25" t="s">
        <v>25</v>
      </c>
    </row>
    <row r="4" spans="1:15" x14ac:dyDescent="0.25">
      <c r="A4" s="6">
        <v>0</v>
      </c>
      <c r="B4" s="112">
        <v>0.21</v>
      </c>
      <c r="C4" s="112">
        <v>0.17</v>
      </c>
      <c r="D4" s="17">
        <f>AVERAGE(B4,C4)</f>
        <v>0.19</v>
      </c>
      <c r="F4" s="6">
        <v>0</v>
      </c>
      <c r="G4" s="43">
        <v>0.21</v>
      </c>
      <c r="H4" s="12">
        <v>0.23</v>
      </c>
      <c r="I4" s="17">
        <f>AVERAGE(G4,H4)</f>
        <v>0.22</v>
      </c>
    </row>
    <row r="5" spans="1:15" x14ac:dyDescent="0.25">
      <c r="A5" s="41">
        <v>2</v>
      </c>
      <c r="B5" s="112">
        <v>0.29199999999999998</v>
      </c>
      <c r="C5" s="112">
        <v>0.19400000000000001</v>
      </c>
      <c r="D5" s="44">
        <f t="shared" ref="D5:D15" si="0">AVERAGE(B5,C5)</f>
        <v>0.24299999999999999</v>
      </c>
      <c r="F5" s="41">
        <v>2</v>
      </c>
      <c r="G5" s="20">
        <v>0.24399999999999999</v>
      </c>
      <c r="H5" s="13">
        <v>0.25600000000000001</v>
      </c>
      <c r="I5" s="44">
        <f t="shared" ref="I5:I15" si="1">AVERAGE(G5,H5)</f>
        <v>0.25</v>
      </c>
    </row>
    <row r="6" spans="1:15" x14ac:dyDescent="0.25">
      <c r="A6" s="41">
        <v>4</v>
      </c>
      <c r="B6" s="112">
        <v>0.59</v>
      </c>
      <c r="C6" s="112">
        <v>0.27500000000000002</v>
      </c>
      <c r="D6" s="44">
        <f t="shared" si="0"/>
        <v>0.4325</v>
      </c>
      <c r="F6" s="41">
        <v>4</v>
      </c>
      <c r="G6" s="20">
        <v>0.375</v>
      </c>
      <c r="H6" s="13">
        <v>0.38500000000000001</v>
      </c>
      <c r="I6" s="44">
        <f t="shared" si="1"/>
        <v>0.38</v>
      </c>
    </row>
    <row r="7" spans="1:15" x14ac:dyDescent="0.25">
      <c r="A7" s="41">
        <v>6</v>
      </c>
      <c r="B7" s="112">
        <v>0.90500000000000003</v>
      </c>
      <c r="C7" s="112">
        <v>0.33500000000000002</v>
      </c>
      <c r="D7" s="44">
        <f t="shared" si="0"/>
        <v>0.62</v>
      </c>
      <c r="F7" s="41">
        <v>6</v>
      </c>
      <c r="G7" s="20">
        <v>0.56000000000000005</v>
      </c>
      <c r="H7" s="13">
        <v>0.60499999999999998</v>
      </c>
      <c r="I7" s="44">
        <f t="shared" si="1"/>
        <v>0.58250000000000002</v>
      </c>
    </row>
    <row r="8" spans="1:15" x14ac:dyDescent="0.25">
      <c r="A8" s="41">
        <v>8</v>
      </c>
      <c r="B8" s="112">
        <v>1.72</v>
      </c>
      <c r="C8" s="112">
        <v>0.52</v>
      </c>
      <c r="D8" s="44">
        <f t="shared" si="0"/>
        <v>1.1200000000000001</v>
      </c>
      <c r="F8" s="41">
        <v>8</v>
      </c>
      <c r="G8" s="20">
        <v>0.77</v>
      </c>
      <c r="H8" s="13">
        <v>0.82</v>
      </c>
      <c r="I8" s="44">
        <f t="shared" si="1"/>
        <v>0.79499999999999993</v>
      </c>
    </row>
    <row r="9" spans="1:15" x14ac:dyDescent="0.25">
      <c r="A9" s="41">
        <v>10</v>
      </c>
      <c r="B9" s="112">
        <v>2.82</v>
      </c>
      <c r="C9" s="112">
        <v>0.56000000000000005</v>
      </c>
      <c r="D9" s="44">
        <f t="shared" si="0"/>
        <v>1.69</v>
      </c>
      <c r="F9" s="41">
        <v>10</v>
      </c>
      <c r="G9" s="20">
        <v>1.1299999999999999</v>
      </c>
      <c r="H9" s="13">
        <v>1.1000000000000001</v>
      </c>
      <c r="I9" s="44">
        <f t="shared" si="1"/>
        <v>1.115</v>
      </c>
    </row>
    <row r="10" spans="1:15" x14ac:dyDescent="0.25">
      <c r="A10" s="76">
        <v>12</v>
      </c>
      <c r="B10" s="112">
        <v>5.0999999999999996</v>
      </c>
      <c r="C10" s="112">
        <v>0.79</v>
      </c>
      <c r="D10" s="44">
        <f t="shared" si="0"/>
        <v>2.9449999999999998</v>
      </c>
      <c r="F10" s="76">
        <v>12</v>
      </c>
      <c r="G10" s="20">
        <v>1.75</v>
      </c>
      <c r="H10" s="13">
        <v>1.77</v>
      </c>
      <c r="I10" s="44">
        <f t="shared" si="1"/>
        <v>1.76</v>
      </c>
    </row>
    <row r="11" spans="1:15" x14ac:dyDescent="0.25">
      <c r="A11" s="41">
        <v>24</v>
      </c>
      <c r="B11" s="112">
        <v>10.65</v>
      </c>
      <c r="C11" s="112">
        <v>6.1</v>
      </c>
      <c r="D11" s="44">
        <f t="shared" si="0"/>
        <v>8.375</v>
      </c>
      <c r="F11" s="41">
        <v>24</v>
      </c>
      <c r="G11" s="20">
        <v>10</v>
      </c>
      <c r="H11" s="13">
        <v>10.75</v>
      </c>
      <c r="I11" s="44">
        <f t="shared" si="1"/>
        <v>10.375</v>
      </c>
    </row>
    <row r="12" spans="1:15" x14ac:dyDescent="0.25">
      <c r="A12" s="41">
        <v>32</v>
      </c>
      <c r="B12" s="112">
        <v>12.1</v>
      </c>
      <c r="C12" s="112">
        <v>9.15</v>
      </c>
      <c r="D12" s="44">
        <f t="shared" si="0"/>
        <v>10.625</v>
      </c>
      <c r="F12" s="41">
        <v>32</v>
      </c>
      <c r="G12" s="20">
        <v>11</v>
      </c>
      <c r="H12" s="13">
        <v>11.85</v>
      </c>
      <c r="I12" s="44">
        <f t="shared" si="1"/>
        <v>11.425000000000001</v>
      </c>
    </row>
    <row r="13" spans="1:15" x14ac:dyDescent="0.25">
      <c r="A13" s="41">
        <v>48</v>
      </c>
      <c r="B13" s="112">
        <v>15.2</v>
      </c>
      <c r="C13" s="112">
        <v>11.799999999999999</v>
      </c>
      <c r="D13" s="44">
        <f t="shared" si="0"/>
        <v>13.5</v>
      </c>
      <c r="F13" s="41">
        <v>48</v>
      </c>
      <c r="G13" s="20">
        <v>13.55</v>
      </c>
      <c r="H13" s="13">
        <v>14.75</v>
      </c>
      <c r="I13" s="44">
        <f t="shared" si="1"/>
        <v>14.15</v>
      </c>
    </row>
    <row r="14" spans="1:15" x14ac:dyDescent="0.25">
      <c r="A14" s="41">
        <v>56</v>
      </c>
      <c r="B14" s="112">
        <v>15.45</v>
      </c>
      <c r="C14" s="112">
        <v>12.6</v>
      </c>
      <c r="D14" s="44">
        <f t="shared" si="0"/>
        <v>14.024999999999999</v>
      </c>
      <c r="F14" s="41">
        <v>56</v>
      </c>
      <c r="G14" s="20">
        <v>13.900000000000002</v>
      </c>
      <c r="H14" s="13">
        <v>15.35</v>
      </c>
      <c r="I14" s="44">
        <f t="shared" si="1"/>
        <v>14.625</v>
      </c>
    </row>
    <row r="15" spans="1:15" x14ac:dyDescent="0.25">
      <c r="A15" s="15">
        <v>72</v>
      </c>
      <c r="B15" s="11">
        <v>15.6</v>
      </c>
      <c r="C15" s="2">
        <v>13.950000000000001</v>
      </c>
      <c r="D15" s="45">
        <f t="shared" si="0"/>
        <v>14.775</v>
      </c>
      <c r="F15" s="15">
        <v>72</v>
      </c>
      <c r="G15" s="11">
        <v>14.549999999999999</v>
      </c>
      <c r="H15" s="14">
        <v>15.299999999999999</v>
      </c>
      <c r="I15" s="45">
        <f t="shared" si="1"/>
        <v>14.924999999999999</v>
      </c>
    </row>
    <row r="16" spans="1:15" x14ac:dyDescent="0.25">
      <c r="H16" s="219"/>
      <c r="I16" s="219"/>
      <c r="J16" s="112"/>
      <c r="K16" s="112"/>
      <c r="L16" s="219"/>
      <c r="M16" s="219"/>
      <c r="N16" s="112"/>
      <c r="O16" s="112"/>
    </row>
    <row r="17" spans="8:15" x14ac:dyDescent="0.25">
      <c r="H17" s="112"/>
      <c r="I17" s="112"/>
      <c r="J17" s="112"/>
      <c r="K17" s="112"/>
      <c r="L17" s="112"/>
      <c r="M17" s="112"/>
      <c r="N17" s="112"/>
      <c r="O17" s="112"/>
    </row>
    <row r="18" spans="8:15" x14ac:dyDescent="0.25">
      <c r="H18" s="112"/>
      <c r="I18" s="112"/>
      <c r="J18" s="112"/>
      <c r="K18" s="112"/>
      <c r="L18" s="112"/>
      <c r="M18" s="112"/>
      <c r="N18" s="112"/>
      <c r="O18" s="112"/>
    </row>
    <row r="19" spans="8:15" x14ac:dyDescent="0.25">
      <c r="H19" s="112"/>
      <c r="I19" s="112"/>
      <c r="J19" s="112"/>
      <c r="K19" s="112"/>
      <c r="L19" s="112"/>
      <c r="M19" s="112"/>
      <c r="N19" s="112"/>
      <c r="O19" s="112"/>
    </row>
    <row r="20" spans="8:15" x14ac:dyDescent="0.25">
      <c r="H20" s="112"/>
      <c r="I20" s="112"/>
      <c r="J20" s="112"/>
      <c r="K20" s="112"/>
      <c r="L20" s="112"/>
      <c r="M20" s="112"/>
      <c r="N20" s="112"/>
      <c r="O20" s="112"/>
    </row>
    <row r="21" spans="8:15" x14ac:dyDescent="0.25">
      <c r="H21" s="112"/>
      <c r="I21" s="112"/>
      <c r="J21" s="112"/>
      <c r="K21" s="112"/>
      <c r="L21" s="112"/>
      <c r="M21" s="112"/>
      <c r="N21" s="112"/>
      <c r="O21" s="112"/>
    </row>
    <row r="22" spans="8:15" x14ac:dyDescent="0.25">
      <c r="H22" s="112"/>
      <c r="I22" s="112"/>
      <c r="J22" s="112"/>
      <c r="K22" s="112"/>
      <c r="L22" s="112"/>
      <c r="M22" s="112"/>
      <c r="N22" s="112"/>
      <c r="O22" s="112"/>
    </row>
    <row r="23" spans="8:15" x14ac:dyDescent="0.25">
      <c r="H23" s="112"/>
      <c r="I23" s="112"/>
      <c r="J23" s="112"/>
      <c r="K23" s="112"/>
      <c r="L23" s="112"/>
      <c r="M23" s="112"/>
      <c r="N23" s="112"/>
      <c r="O23" s="112"/>
    </row>
    <row r="24" spans="8:15" x14ac:dyDescent="0.25">
      <c r="H24" s="112"/>
      <c r="I24" s="112"/>
      <c r="J24" s="112"/>
      <c r="K24" s="112"/>
      <c r="L24" s="112"/>
      <c r="M24" s="112"/>
      <c r="N24" s="112"/>
      <c r="O24" s="112"/>
    </row>
    <row r="25" spans="8:15" x14ac:dyDescent="0.25">
      <c r="H25" s="112"/>
      <c r="I25" s="112"/>
      <c r="J25" s="112"/>
      <c r="K25" s="112"/>
      <c r="L25" s="112"/>
      <c r="M25" s="112"/>
      <c r="N25" s="112"/>
      <c r="O25" s="112"/>
    </row>
    <row r="26" spans="8:15" x14ac:dyDescent="0.25">
      <c r="H26" s="112"/>
      <c r="I26" s="112"/>
      <c r="J26" s="112"/>
      <c r="K26" s="112"/>
      <c r="L26" s="112"/>
      <c r="M26" s="112"/>
      <c r="N26" s="112"/>
      <c r="O26" s="112"/>
    </row>
    <row r="27" spans="8:15" x14ac:dyDescent="0.25">
      <c r="H27" s="112"/>
      <c r="I27" s="112"/>
      <c r="J27" s="112"/>
      <c r="K27" s="112"/>
      <c r="L27" s="112"/>
      <c r="M27" s="112"/>
      <c r="N27" s="112"/>
      <c r="O27" s="112"/>
    </row>
    <row r="28" spans="8:15" x14ac:dyDescent="0.25">
      <c r="H28" s="112"/>
      <c r="I28" s="112"/>
      <c r="J28" s="112"/>
      <c r="K28" s="112"/>
      <c r="L28" s="112"/>
      <c r="M28" s="112"/>
      <c r="N28" s="112"/>
      <c r="O28" s="112"/>
    </row>
    <row r="29" spans="8:15" x14ac:dyDescent="0.25">
      <c r="H29" s="112"/>
      <c r="I29" s="112"/>
      <c r="J29" s="112"/>
      <c r="K29" s="112"/>
      <c r="L29" s="112"/>
      <c r="M29" s="112"/>
      <c r="N29" s="112"/>
      <c r="O29" s="112"/>
    </row>
  </sheetData>
  <mergeCells count="4">
    <mergeCell ref="H16:I16"/>
    <mergeCell ref="L16:M16"/>
    <mergeCell ref="B2:D2"/>
    <mergeCell ref="G2:I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I14"/>
  <sheetViews>
    <sheetView workbookViewId="0">
      <selection activeCell="H18" sqref="H18"/>
    </sheetView>
  </sheetViews>
  <sheetFormatPr defaultRowHeight="15" x14ac:dyDescent="0.25"/>
  <cols>
    <col min="2" max="2" width="11" customWidth="1"/>
    <col min="3" max="3" width="12.42578125" customWidth="1"/>
    <col min="7" max="7" width="12.140625" customWidth="1"/>
    <col min="8" max="8" width="11" customWidth="1"/>
  </cols>
  <sheetData>
    <row r="1" spans="1:9" x14ac:dyDescent="0.25">
      <c r="A1" s="1" t="s">
        <v>100</v>
      </c>
      <c r="B1" s="1" t="s">
        <v>176</v>
      </c>
    </row>
    <row r="2" spans="1:9" x14ac:dyDescent="0.25">
      <c r="A2" s="112"/>
      <c r="B2" s="199" t="s">
        <v>101</v>
      </c>
      <c r="C2" s="200"/>
      <c r="D2" s="200"/>
      <c r="F2" s="114"/>
      <c r="G2" s="199" t="s">
        <v>102</v>
      </c>
      <c r="H2" s="200"/>
      <c r="I2" s="200"/>
    </row>
    <row r="3" spans="1:9" ht="30" x14ac:dyDescent="0.25">
      <c r="A3" s="106" t="s">
        <v>71</v>
      </c>
      <c r="B3" s="38" t="s">
        <v>1</v>
      </c>
      <c r="C3" s="58" t="s">
        <v>2</v>
      </c>
      <c r="D3" s="25" t="s">
        <v>25</v>
      </c>
      <c r="F3" s="106" t="s">
        <v>71</v>
      </c>
      <c r="G3" s="38" t="s">
        <v>1</v>
      </c>
      <c r="H3" s="58" t="s">
        <v>2</v>
      </c>
      <c r="I3" s="25" t="s">
        <v>25</v>
      </c>
    </row>
    <row r="4" spans="1:9" s="112" customFormat="1" x14ac:dyDescent="0.25">
      <c r="A4" s="15">
        <v>24</v>
      </c>
      <c r="B4" s="114">
        <v>0.16569953754996578</v>
      </c>
      <c r="C4" s="114">
        <v>0.76962104828550248</v>
      </c>
      <c r="D4" s="11">
        <v>0.4676602929177342</v>
      </c>
      <c r="F4" s="15">
        <v>24</v>
      </c>
      <c r="G4" s="114">
        <v>0.84865052215639114</v>
      </c>
      <c r="H4" s="114">
        <v>0.77386656554598932</v>
      </c>
      <c r="I4" s="11">
        <v>0.81125854385119023</v>
      </c>
    </row>
    <row r="5" spans="1:9" x14ac:dyDescent="0.25">
      <c r="A5" s="15">
        <v>72</v>
      </c>
      <c r="B5" s="11">
        <v>2.6886064016826512</v>
      </c>
      <c r="C5" s="14">
        <v>2.2264075857564052</v>
      </c>
      <c r="D5" s="11">
        <v>2.4575069937195284</v>
      </c>
      <c r="F5" s="15">
        <v>72</v>
      </c>
      <c r="G5" s="11">
        <v>3.6496362429385627</v>
      </c>
      <c r="H5" s="14">
        <v>3.6062673462089796</v>
      </c>
      <c r="I5" s="11">
        <v>3.6279517945737711</v>
      </c>
    </row>
    <row r="14" spans="1:9" x14ac:dyDescent="0.25">
      <c r="B14" s="113"/>
      <c r="C14" s="113"/>
    </row>
  </sheetData>
  <mergeCells count="2">
    <mergeCell ref="B2:D2"/>
    <mergeCell ref="G2:I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J31"/>
  <sheetViews>
    <sheetView workbookViewId="0">
      <selection activeCell="D3" sqref="D3"/>
    </sheetView>
  </sheetViews>
  <sheetFormatPr defaultRowHeight="15" x14ac:dyDescent="0.25"/>
  <cols>
    <col min="1" max="1" width="9.7109375" customWidth="1"/>
    <col min="2" max="2" width="11.28515625" customWidth="1"/>
    <col min="3" max="3" width="12" customWidth="1"/>
    <col min="7" max="7" width="11.28515625" customWidth="1"/>
    <col min="8" max="8" width="10.7109375" customWidth="1"/>
    <col min="10" max="10" width="9.140625" style="115"/>
  </cols>
  <sheetData>
    <row r="1" spans="1:10" ht="18" x14ac:dyDescent="0.35">
      <c r="A1" s="1" t="s">
        <v>109</v>
      </c>
      <c r="B1" s="1" t="s">
        <v>180</v>
      </c>
    </row>
    <row r="2" spans="1:10" x14ac:dyDescent="0.25">
      <c r="A2" s="16"/>
      <c r="B2" s="199" t="s">
        <v>99</v>
      </c>
      <c r="C2" s="200"/>
      <c r="D2" s="200"/>
      <c r="F2" s="16"/>
      <c r="G2" s="199" t="s">
        <v>110</v>
      </c>
      <c r="H2" s="200"/>
      <c r="I2" s="200"/>
    </row>
    <row r="3" spans="1:10" ht="30" x14ac:dyDescent="0.25">
      <c r="A3" s="27" t="s">
        <v>103</v>
      </c>
      <c r="B3" s="29" t="s">
        <v>1</v>
      </c>
      <c r="C3" s="30" t="s">
        <v>2</v>
      </c>
      <c r="D3" s="25" t="s">
        <v>25</v>
      </c>
      <c r="F3" s="27" t="s">
        <v>103</v>
      </c>
      <c r="G3" s="29" t="s">
        <v>1</v>
      </c>
      <c r="H3" s="30" t="s">
        <v>2</v>
      </c>
      <c r="I3" s="25" t="s">
        <v>25</v>
      </c>
    </row>
    <row r="4" spans="1:10" x14ac:dyDescent="0.25">
      <c r="A4" s="6">
        <v>0</v>
      </c>
      <c r="B4" s="115">
        <v>70.688232258513182</v>
      </c>
      <c r="C4" s="115">
        <v>32.257434533610514</v>
      </c>
      <c r="D4" s="17">
        <v>51.472833396061851</v>
      </c>
      <c r="F4" s="6">
        <v>0</v>
      </c>
      <c r="G4" s="115">
        <v>93.163334893040968</v>
      </c>
      <c r="H4" s="115">
        <v>169.10506259596303</v>
      </c>
      <c r="I4" s="17">
        <v>131.13419874450199</v>
      </c>
    </row>
    <row r="5" spans="1:10" x14ac:dyDescent="0.25">
      <c r="A5" s="41">
        <v>4</v>
      </c>
      <c r="B5" s="115">
        <v>57.037025876751066</v>
      </c>
      <c r="C5" s="115">
        <v>49.477011825495538</v>
      </c>
      <c r="D5" s="44">
        <v>53.257018851123306</v>
      </c>
      <c r="F5" s="41">
        <v>4</v>
      </c>
      <c r="G5" s="115">
        <v>169.03271573809124</v>
      </c>
      <c r="H5" s="115">
        <v>214.32770261014008</v>
      </c>
      <c r="I5" s="44">
        <v>191.68020917411567</v>
      </c>
    </row>
    <row r="6" spans="1:10" x14ac:dyDescent="0.25">
      <c r="A6" s="41">
        <v>8</v>
      </c>
      <c r="B6" s="115">
        <v>31.571418189767204</v>
      </c>
      <c r="C6" s="115">
        <v>29.701160134860753</v>
      </c>
      <c r="D6" s="44">
        <v>30.636289162313979</v>
      </c>
      <c r="F6" s="41">
        <v>8</v>
      </c>
      <c r="G6" s="115">
        <v>89.05363067212474</v>
      </c>
      <c r="H6" s="115">
        <v>160.39012259490366</v>
      </c>
      <c r="I6" s="44">
        <v>124.7218766335142</v>
      </c>
    </row>
    <row r="7" spans="1:10" x14ac:dyDescent="0.25">
      <c r="A7" s="41">
        <v>12</v>
      </c>
      <c r="B7" s="115">
        <v>19.993596715513704</v>
      </c>
      <c r="C7" s="115">
        <v>23.627686946479098</v>
      </c>
      <c r="D7" s="44">
        <v>21.810641830996403</v>
      </c>
      <c r="F7" s="41">
        <v>12</v>
      </c>
      <c r="G7" s="115">
        <v>98.262014701661144</v>
      </c>
      <c r="H7" s="115">
        <v>104.44698416420363</v>
      </c>
      <c r="I7" s="44">
        <v>101.35449943293239</v>
      </c>
    </row>
    <row r="8" spans="1:10" x14ac:dyDescent="0.25">
      <c r="A8" s="41">
        <v>24</v>
      </c>
      <c r="B8" s="115">
        <v>31.753848055794087</v>
      </c>
      <c r="C8" s="115">
        <v>47.283464096974079</v>
      </c>
      <c r="D8" s="44">
        <v>39.518656076384083</v>
      </c>
      <c r="F8" s="41">
        <v>24</v>
      </c>
      <c r="G8" s="115">
        <v>115.20195061582055</v>
      </c>
      <c r="H8" s="115">
        <v>172.29775311729617</v>
      </c>
      <c r="I8" s="44">
        <v>143.74985186655834</v>
      </c>
    </row>
    <row r="9" spans="1:10" x14ac:dyDescent="0.25">
      <c r="A9" s="41">
        <v>32</v>
      </c>
      <c r="B9" s="115">
        <v>24.167698674020389</v>
      </c>
      <c r="C9" s="115">
        <v>41.661502593950019</v>
      </c>
      <c r="D9" s="44">
        <v>32.914600633985202</v>
      </c>
      <c r="F9" s="41">
        <v>32</v>
      </c>
      <c r="G9" s="115">
        <v>78.037187299647869</v>
      </c>
      <c r="H9" s="115">
        <v>129.48386735726558</v>
      </c>
      <c r="I9" s="44">
        <v>103.76052732845673</v>
      </c>
    </row>
    <row r="10" spans="1:10" x14ac:dyDescent="0.25">
      <c r="A10" s="41">
        <v>48</v>
      </c>
      <c r="B10" s="115">
        <v>27.501258643319758</v>
      </c>
      <c r="C10" s="115">
        <v>56.605203118966244</v>
      </c>
      <c r="D10" s="44">
        <v>42.053230881143001</v>
      </c>
      <c r="F10" s="41">
        <v>48</v>
      </c>
      <c r="G10" s="115">
        <v>100.86470129346216</v>
      </c>
      <c r="H10" s="115">
        <v>155.32605798055647</v>
      </c>
      <c r="I10" s="44">
        <v>128.09537963700933</v>
      </c>
    </row>
    <row r="11" spans="1:10" x14ac:dyDescent="0.25">
      <c r="A11" s="41">
        <v>56</v>
      </c>
      <c r="B11" s="115">
        <v>38.343005682787286</v>
      </c>
      <c r="C11" s="115">
        <v>50.782425754362563</v>
      </c>
      <c r="D11" s="44">
        <v>44.562715718574928</v>
      </c>
      <c r="F11" s="41">
        <v>56</v>
      </c>
      <c r="G11" s="115">
        <v>117.38370624580038</v>
      </c>
      <c r="H11" s="115">
        <v>140.49514707689477</v>
      </c>
      <c r="I11" s="44">
        <v>128.93942666134757</v>
      </c>
    </row>
    <row r="12" spans="1:10" x14ac:dyDescent="0.25">
      <c r="A12" s="15">
        <v>72</v>
      </c>
      <c r="B12" s="11">
        <v>38.85367148002674</v>
      </c>
      <c r="C12" s="14">
        <v>53.567320337440577</v>
      </c>
      <c r="D12" s="45">
        <v>46.210495908733662</v>
      </c>
      <c r="F12" s="15">
        <v>72</v>
      </c>
      <c r="G12" s="11">
        <v>113.63028129216816</v>
      </c>
      <c r="H12" s="14">
        <v>130.16670539578493</v>
      </c>
      <c r="I12" s="45">
        <v>121.89849334397655</v>
      </c>
    </row>
    <row r="14" spans="1:10" x14ac:dyDescent="0.25">
      <c r="J14"/>
    </row>
    <row r="15" spans="1:10" x14ac:dyDescent="0.25">
      <c r="J15"/>
    </row>
    <row r="16" spans="1:10" x14ac:dyDescent="0.25">
      <c r="J16"/>
    </row>
    <row r="17" spans="10:10" x14ac:dyDescent="0.25">
      <c r="J17"/>
    </row>
    <row r="18" spans="10:10" x14ac:dyDescent="0.25">
      <c r="J18"/>
    </row>
    <row r="19" spans="10:10" x14ac:dyDescent="0.25">
      <c r="J19"/>
    </row>
    <row r="20" spans="10:10" x14ac:dyDescent="0.25">
      <c r="J20"/>
    </row>
    <row r="21" spans="10:10" x14ac:dyDescent="0.25">
      <c r="J21"/>
    </row>
    <row r="22" spans="10:10" x14ac:dyDescent="0.25">
      <c r="J22"/>
    </row>
    <row r="23" spans="10:10" x14ac:dyDescent="0.25">
      <c r="J23"/>
    </row>
    <row r="24" spans="10:10" x14ac:dyDescent="0.25">
      <c r="J24"/>
    </row>
    <row r="25" spans="10:10" x14ac:dyDescent="0.25">
      <c r="J25"/>
    </row>
    <row r="26" spans="10:10" x14ac:dyDescent="0.25">
      <c r="J26"/>
    </row>
    <row r="27" spans="10:10" x14ac:dyDescent="0.25">
      <c r="J27"/>
    </row>
    <row r="28" spans="10:10" x14ac:dyDescent="0.25">
      <c r="J28"/>
    </row>
    <row r="29" spans="10:10" x14ac:dyDescent="0.25">
      <c r="J29"/>
    </row>
    <row r="30" spans="10:10" x14ac:dyDescent="0.25">
      <c r="J30"/>
    </row>
    <row r="31" spans="10:10" x14ac:dyDescent="0.25">
      <c r="J31"/>
    </row>
  </sheetData>
  <mergeCells count="2">
    <mergeCell ref="B2:D2"/>
    <mergeCell ref="G2:I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C514"/>
  <sheetViews>
    <sheetView workbookViewId="0">
      <selection activeCell="H26" sqref="H26"/>
    </sheetView>
  </sheetViews>
  <sheetFormatPr defaultRowHeight="15" x14ac:dyDescent="0.25"/>
  <cols>
    <col min="2" max="2" width="15.42578125" customWidth="1"/>
    <col min="3" max="3" width="14" customWidth="1"/>
  </cols>
  <sheetData>
    <row r="1" spans="1:3" x14ac:dyDescent="0.25">
      <c r="A1" s="1" t="s">
        <v>112</v>
      </c>
      <c r="B1" s="1" t="s">
        <v>111</v>
      </c>
    </row>
    <row r="2" spans="1:3" x14ac:dyDescent="0.25">
      <c r="A2" s="159"/>
      <c r="B2" s="159" t="s">
        <v>113</v>
      </c>
      <c r="C2" s="159" t="s">
        <v>114</v>
      </c>
    </row>
    <row r="3" spans="1:3" x14ac:dyDescent="0.25">
      <c r="A3" s="159">
        <v>1</v>
      </c>
      <c r="B3" s="159">
        <v>-5.9828925828646398</v>
      </c>
      <c r="C3" s="160">
        <v>9.1208769456357007E-6</v>
      </c>
    </row>
    <row r="4" spans="1:3" x14ac:dyDescent="0.25">
      <c r="A4" s="159">
        <v>2</v>
      </c>
      <c r="B4" s="159">
        <v>-5.9757301542280103</v>
      </c>
      <c r="C4" s="160">
        <v>1.37377072055104E-5</v>
      </c>
    </row>
    <row r="5" spans="1:3" x14ac:dyDescent="0.25">
      <c r="A5" s="159">
        <v>3</v>
      </c>
      <c r="B5" s="159">
        <v>-5.9685677255913703</v>
      </c>
      <c r="C5" s="160">
        <v>2.03471314054961E-5</v>
      </c>
    </row>
    <row r="6" spans="1:3" x14ac:dyDescent="0.25">
      <c r="A6" s="159">
        <v>4</v>
      </c>
      <c r="B6" s="159">
        <v>-5.96140529695474</v>
      </c>
      <c r="C6" s="160">
        <v>2.98321718567817E-5</v>
      </c>
    </row>
    <row r="7" spans="1:3" x14ac:dyDescent="0.25">
      <c r="A7" s="159">
        <v>5</v>
      </c>
      <c r="B7" s="159">
        <v>-5.9542428683181097</v>
      </c>
      <c r="C7" s="160">
        <v>4.2753097211645203E-5</v>
      </c>
    </row>
    <row r="8" spans="1:3" x14ac:dyDescent="0.25">
      <c r="A8" s="159">
        <v>6</v>
      </c>
      <c r="B8" s="159">
        <v>-5.9470804396814696</v>
      </c>
      <c r="C8" s="160">
        <v>5.9914252292860502E-5</v>
      </c>
    </row>
    <row r="9" spans="1:3" x14ac:dyDescent="0.25">
      <c r="A9" s="159">
        <v>7</v>
      </c>
      <c r="B9" s="159">
        <v>-5.9399180110448402</v>
      </c>
      <c r="C9" s="160">
        <v>8.2140651610859206E-5</v>
      </c>
    </row>
    <row r="10" spans="1:3" x14ac:dyDescent="0.25">
      <c r="A10" s="159">
        <v>8</v>
      </c>
      <c r="B10" s="159">
        <v>-5.9327555824082001</v>
      </c>
      <c r="C10" s="159">
        <v>1.10214718202093E-4</v>
      </c>
    </row>
    <row r="11" spans="1:3" x14ac:dyDescent="0.25">
      <c r="A11" s="159">
        <v>9</v>
      </c>
      <c r="B11" s="159">
        <v>-5.9255931537715698</v>
      </c>
      <c r="C11" s="159">
        <v>1.4479699559445699E-4</v>
      </c>
    </row>
    <row r="12" spans="1:3" x14ac:dyDescent="0.25">
      <c r="A12" s="159">
        <v>10</v>
      </c>
      <c r="B12" s="159">
        <v>-5.9184307251349297</v>
      </c>
      <c r="C12" s="159">
        <v>1.8633474521900599E-4</v>
      </c>
    </row>
    <row r="13" spans="1:3" x14ac:dyDescent="0.25">
      <c r="A13" s="159">
        <v>11</v>
      </c>
      <c r="B13" s="159">
        <v>-5.9112682964983003</v>
      </c>
      <c r="C13" s="159">
        <v>2.3496449988040101E-4</v>
      </c>
    </row>
    <row r="14" spans="1:3" x14ac:dyDescent="0.25">
      <c r="A14" s="159">
        <v>12</v>
      </c>
      <c r="B14" s="159">
        <v>-5.9041058678616603</v>
      </c>
      <c r="C14" s="159">
        <v>2.9041667386554398E-4</v>
      </c>
    </row>
    <row r="15" spans="1:3" x14ac:dyDescent="0.25">
      <c r="A15" s="159">
        <v>13</v>
      </c>
      <c r="B15" s="159">
        <v>-5.8969434392250299</v>
      </c>
      <c r="C15" s="159">
        <v>3.5198672650013499E-4</v>
      </c>
    </row>
    <row r="16" spans="1:3" x14ac:dyDescent="0.25">
      <c r="A16" s="159">
        <v>14</v>
      </c>
      <c r="B16" s="159">
        <v>-5.8897810105883899</v>
      </c>
      <c r="C16" s="159">
        <v>4.1848826506654798E-4</v>
      </c>
    </row>
    <row r="17" spans="1:3" x14ac:dyDescent="0.25">
      <c r="A17" s="159">
        <v>15</v>
      </c>
      <c r="B17" s="159">
        <v>-5.8826185819517596</v>
      </c>
      <c r="C17" s="159">
        <v>4.8713323755556398E-4</v>
      </c>
    </row>
    <row r="18" spans="1:3" x14ac:dyDescent="0.25">
      <c r="A18" s="159">
        <v>16</v>
      </c>
      <c r="B18" s="159">
        <v>-5.8754561533151204</v>
      </c>
      <c r="C18" s="159">
        <v>5.5534390120337996E-4</v>
      </c>
    </row>
    <row r="19" spans="1:3" x14ac:dyDescent="0.25">
      <c r="A19" s="159">
        <v>17</v>
      </c>
      <c r="B19" s="159">
        <v>-5.8682937246784901</v>
      </c>
      <c r="C19" s="159">
        <v>6.2022711571751803E-4</v>
      </c>
    </row>
    <row r="20" spans="1:3" x14ac:dyDescent="0.25">
      <c r="A20" s="159">
        <v>18</v>
      </c>
      <c r="B20" s="159">
        <v>-5.86113129604185</v>
      </c>
      <c r="C20" s="159">
        <v>6.7875946759912904E-4</v>
      </c>
    </row>
    <row r="21" spans="1:3" x14ac:dyDescent="0.25">
      <c r="A21" s="159">
        <v>19</v>
      </c>
      <c r="B21" s="159">
        <v>-5.8539688674052197</v>
      </c>
      <c r="C21" s="159">
        <v>7.2800091686055701E-4</v>
      </c>
    </row>
    <row r="22" spans="1:3" x14ac:dyDescent="0.25">
      <c r="A22" s="159">
        <v>20</v>
      </c>
      <c r="B22" s="159">
        <v>-5.8468064387685796</v>
      </c>
      <c r="C22" s="159">
        <v>7.6531865122018202E-4</v>
      </c>
    </row>
    <row r="23" spans="1:3" x14ac:dyDescent="0.25">
      <c r="A23" s="159">
        <v>21</v>
      </c>
      <c r="B23" s="159">
        <v>-5.8396440101319502</v>
      </c>
      <c r="C23" s="159">
        <v>7.8860105115923103E-4</v>
      </c>
    </row>
    <row r="24" spans="1:3" x14ac:dyDescent="0.25">
      <c r="A24" s="159">
        <v>22</v>
      </c>
      <c r="B24" s="159">
        <v>-5.8324815814953102</v>
      </c>
      <c r="C24" s="159">
        <v>7.9644133109532396E-4</v>
      </c>
    </row>
    <row r="25" spans="1:3" x14ac:dyDescent="0.25">
      <c r="A25" s="159">
        <v>23</v>
      </c>
      <c r="B25" s="159">
        <v>-5.8253191528586798</v>
      </c>
      <c r="C25" s="159">
        <v>7.8827155514840804E-4</v>
      </c>
    </row>
    <row r="26" spans="1:3" x14ac:dyDescent="0.25">
      <c r="A26" s="159">
        <v>24</v>
      </c>
      <c r="B26" s="159">
        <v>-5.8181567242220398</v>
      </c>
      <c r="C26" s="159">
        <v>7.6282006964008004E-4</v>
      </c>
    </row>
    <row r="27" spans="1:3" x14ac:dyDescent="0.25">
      <c r="A27" s="159">
        <v>25</v>
      </c>
      <c r="B27" s="159">
        <v>-5.8109942955854104</v>
      </c>
      <c r="C27" s="159">
        <v>7.2346788021093104E-4</v>
      </c>
    </row>
    <row r="28" spans="1:3" x14ac:dyDescent="0.25">
      <c r="A28" s="159">
        <v>26</v>
      </c>
      <c r="B28" s="159">
        <v>-5.8038318669487703</v>
      </c>
      <c r="C28" s="159">
        <v>6.7258396150807903E-4</v>
      </c>
    </row>
    <row r="29" spans="1:3" x14ac:dyDescent="0.25">
      <c r="A29" s="159">
        <v>27</v>
      </c>
      <c r="B29" s="159">
        <v>-5.79666943831214</v>
      </c>
      <c r="C29" s="159">
        <v>6.1290967528559895E-4</v>
      </c>
    </row>
    <row r="30" spans="1:3" x14ac:dyDescent="0.25">
      <c r="A30" s="159">
        <v>28</v>
      </c>
      <c r="B30" s="159">
        <v>-5.7895070096755097</v>
      </c>
      <c r="C30" s="159">
        <v>5.4742900454307999E-4</v>
      </c>
    </row>
    <row r="31" spans="1:3" x14ac:dyDescent="0.25">
      <c r="A31" s="159">
        <v>29</v>
      </c>
      <c r="B31" s="159">
        <v>-5.7823445810388696</v>
      </c>
      <c r="C31" s="159">
        <v>4.7914531342883502E-4</v>
      </c>
    </row>
    <row r="32" spans="1:3" x14ac:dyDescent="0.25">
      <c r="A32" s="159">
        <v>30</v>
      </c>
      <c r="B32" s="159">
        <v>-5.7751821524022402</v>
      </c>
      <c r="C32" s="159">
        <v>4.10878337611068E-4</v>
      </c>
    </row>
    <row r="33" spans="1:3" x14ac:dyDescent="0.25">
      <c r="A33" s="159">
        <v>31</v>
      </c>
      <c r="B33" s="159">
        <v>-5.7680197237656001</v>
      </c>
      <c r="C33" s="159">
        <v>3.4509656746716303E-4</v>
      </c>
    </row>
    <row r="34" spans="1:3" x14ac:dyDescent="0.25">
      <c r="A34" s="159">
        <v>32</v>
      </c>
      <c r="B34" s="159">
        <v>-5.7608572951289698</v>
      </c>
      <c r="C34" s="159">
        <v>2.8379585544292802E-4</v>
      </c>
    </row>
    <row r="35" spans="1:3" x14ac:dyDescent="0.25">
      <c r="A35" s="159">
        <v>33</v>
      </c>
      <c r="B35" s="159">
        <v>-5.7536948664923298</v>
      </c>
      <c r="C35" s="159">
        <v>2.28430202245272E-4</v>
      </c>
    </row>
    <row r="36" spans="1:3" x14ac:dyDescent="0.25">
      <c r="A36" s="159">
        <v>34</v>
      </c>
      <c r="B36" s="159">
        <v>-5.7465324378557003</v>
      </c>
      <c r="C36" s="159">
        <v>1.8059685886319499E-4</v>
      </c>
    </row>
    <row r="37" spans="1:3" x14ac:dyDescent="0.25">
      <c r="A37" s="159">
        <v>35</v>
      </c>
      <c r="B37" s="159">
        <v>-5.7393700092190603</v>
      </c>
      <c r="C37" s="159">
        <v>1.40084506721632E-4</v>
      </c>
    </row>
    <row r="38" spans="1:3" x14ac:dyDescent="0.25">
      <c r="A38" s="159">
        <v>36</v>
      </c>
      <c r="B38" s="159">
        <v>-5.73220758058243</v>
      </c>
      <c r="C38" s="159">
        <v>1.06495029545196E-4</v>
      </c>
    </row>
    <row r="39" spans="1:3" x14ac:dyDescent="0.25">
      <c r="A39" s="159">
        <v>37</v>
      </c>
      <c r="B39" s="159">
        <v>-5.7250451519457899</v>
      </c>
      <c r="C39" s="160">
        <v>7.9315718211106604E-5</v>
      </c>
    </row>
    <row r="40" spans="1:3" x14ac:dyDescent="0.25">
      <c r="A40" s="159">
        <v>38</v>
      </c>
      <c r="B40" s="159">
        <v>-5.7178827233091596</v>
      </c>
      <c r="C40" s="160">
        <v>5.78487693939192E-5</v>
      </c>
    </row>
    <row r="41" spans="1:3" x14ac:dyDescent="0.25">
      <c r="A41" s="159">
        <v>39</v>
      </c>
      <c r="B41" s="159">
        <v>-5.7107202946725204</v>
      </c>
      <c r="C41" s="160">
        <v>4.1298905855696101E-5</v>
      </c>
    </row>
    <row r="42" spans="1:3" x14ac:dyDescent="0.25">
      <c r="A42" s="159">
        <v>40</v>
      </c>
      <c r="B42" s="159">
        <v>-5.7035578660358901</v>
      </c>
      <c r="C42" s="160">
        <v>2.8846580510107101E-5</v>
      </c>
    </row>
    <row r="43" spans="1:3" x14ac:dyDescent="0.25">
      <c r="A43" s="159">
        <v>41</v>
      </c>
      <c r="B43" s="159">
        <v>-5.69639543739925</v>
      </c>
      <c r="C43" s="160">
        <v>1.97045421542598E-5</v>
      </c>
    </row>
    <row r="44" spans="1:3" x14ac:dyDescent="0.25">
      <c r="A44" s="159">
        <v>42</v>
      </c>
      <c r="B44" s="159">
        <v>-5.6892330087626197</v>
      </c>
      <c r="C44" s="160">
        <v>1.31573098333434E-5</v>
      </c>
    </row>
    <row r="45" spans="1:3" x14ac:dyDescent="0.25">
      <c r="A45" s="159">
        <v>43</v>
      </c>
      <c r="B45" s="159">
        <v>-5.6820705801259797</v>
      </c>
      <c r="C45" s="160">
        <v>8.5846037523327501E-6</v>
      </c>
    </row>
    <row r="46" spans="1:3" x14ac:dyDescent="0.25">
      <c r="A46" s="159">
        <v>44</v>
      </c>
      <c r="B46" s="159">
        <v>-5.6749081514893502</v>
      </c>
      <c r="C46" s="160">
        <v>5.54920525365232E-6</v>
      </c>
    </row>
    <row r="47" spans="1:3" x14ac:dyDescent="0.25">
      <c r="A47" s="159">
        <v>45</v>
      </c>
      <c r="B47" s="159">
        <v>-5.6677457228527102</v>
      </c>
      <c r="C47" s="160">
        <v>3.53702916346543E-6</v>
      </c>
    </row>
    <row r="48" spans="1:3" x14ac:dyDescent="0.25">
      <c r="A48" s="159">
        <v>46</v>
      </c>
      <c r="B48" s="159">
        <v>-5.6605832942160799</v>
      </c>
      <c r="C48" s="160">
        <v>2.20571917785747E-6</v>
      </c>
    </row>
    <row r="49" spans="1:3" x14ac:dyDescent="0.25">
      <c r="A49" s="159">
        <v>47</v>
      </c>
      <c r="B49" s="159">
        <v>-5.6534208655794496</v>
      </c>
      <c r="C49" s="160">
        <v>1.3449137924096301E-6</v>
      </c>
    </row>
    <row r="50" spans="1:3" x14ac:dyDescent="0.25">
      <c r="A50" s="159">
        <v>48</v>
      </c>
      <c r="B50" s="159">
        <v>-5.6462584369428104</v>
      </c>
      <c r="C50" s="160">
        <v>8.0135294170828497E-7</v>
      </c>
    </row>
    <row r="51" spans="1:3" x14ac:dyDescent="0.25">
      <c r="A51" s="159">
        <v>49</v>
      </c>
      <c r="B51" s="159">
        <v>-5.6390960083061801</v>
      </c>
      <c r="C51" s="160">
        <v>4.6635541722756498E-7</v>
      </c>
    </row>
    <row r="52" spans="1:3" x14ac:dyDescent="0.25">
      <c r="A52" s="159">
        <v>50</v>
      </c>
      <c r="B52" s="159">
        <v>-5.63193357966954</v>
      </c>
      <c r="C52" s="160">
        <v>2.6495950600241899E-7</v>
      </c>
    </row>
    <row r="53" spans="1:3" x14ac:dyDescent="0.25">
      <c r="A53" s="159">
        <v>51</v>
      </c>
      <c r="B53" s="159">
        <v>-5.6247711510329097</v>
      </c>
      <c r="C53" s="160">
        <v>1.4690716386049801E-7</v>
      </c>
    </row>
    <row r="54" spans="1:3" x14ac:dyDescent="0.25">
      <c r="A54" s="159">
        <v>52</v>
      </c>
      <c r="B54" s="159">
        <v>-5.6176087223962696</v>
      </c>
      <c r="C54" s="160">
        <v>7.9462790821695896E-8</v>
      </c>
    </row>
    <row r="55" spans="1:3" x14ac:dyDescent="0.25">
      <c r="A55" s="159">
        <v>53</v>
      </c>
      <c r="B55" s="159">
        <v>-5.6104462937596402</v>
      </c>
      <c r="C55" s="160">
        <v>4.1919974588522303E-8</v>
      </c>
    </row>
    <row r="56" spans="1:3" x14ac:dyDescent="0.25">
      <c r="A56" s="159">
        <v>54</v>
      </c>
      <c r="B56" s="159">
        <v>-5.6032838651230001</v>
      </c>
      <c r="C56" s="160">
        <v>2.2104219028035399E-8</v>
      </c>
    </row>
    <row r="57" spans="1:3" x14ac:dyDescent="0.25">
      <c r="A57" s="159">
        <v>55</v>
      </c>
      <c r="B57" s="159">
        <v>-5.5961214364863698</v>
      </c>
      <c r="C57" s="160">
        <v>1.16465515529297E-8</v>
      </c>
    </row>
    <row r="58" spans="1:3" x14ac:dyDescent="0.25">
      <c r="A58" s="159">
        <v>56</v>
      </c>
      <c r="B58" s="159">
        <v>-5.5889590078497298</v>
      </c>
      <c r="C58" s="160">
        <v>5.9791414336150697E-9</v>
      </c>
    </row>
    <row r="59" spans="1:3" x14ac:dyDescent="0.25">
      <c r="A59" s="159">
        <v>57</v>
      </c>
      <c r="B59" s="159">
        <v>-5.5817965792131004</v>
      </c>
      <c r="C59" s="160">
        <v>2.9898527603943901E-9</v>
      </c>
    </row>
    <row r="60" spans="1:3" x14ac:dyDescent="0.25">
      <c r="A60" s="159">
        <v>58</v>
      </c>
      <c r="B60" s="159">
        <v>-5.5746341505764603</v>
      </c>
      <c r="C60" s="160">
        <v>1.45586959151887E-9</v>
      </c>
    </row>
    <row r="61" spans="1:3" x14ac:dyDescent="0.25">
      <c r="A61" s="159">
        <v>59</v>
      </c>
      <c r="B61" s="159">
        <v>-5.56747172193983</v>
      </c>
      <c r="C61" s="160">
        <v>6.9021158567208897E-10</v>
      </c>
    </row>
    <row r="62" spans="1:3" x14ac:dyDescent="0.25">
      <c r="A62" s="159">
        <v>60</v>
      </c>
      <c r="B62" s="159">
        <v>-5.5603092933031899</v>
      </c>
      <c r="C62" s="160">
        <v>3.1855207276803302E-10</v>
      </c>
    </row>
    <row r="63" spans="1:3" x14ac:dyDescent="0.25">
      <c r="A63" s="159">
        <v>61</v>
      </c>
      <c r="B63" s="159">
        <v>-5.5531468646665596</v>
      </c>
      <c r="C63" s="160">
        <v>1.43115989184755E-10</v>
      </c>
    </row>
    <row r="64" spans="1:3" x14ac:dyDescent="0.25">
      <c r="A64" s="159">
        <v>62</v>
      </c>
      <c r="B64" s="159">
        <v>-5.5459844360299204</v>
      </c>
      <c r="C64" s="160">
        <v>6.2588029124770004E-11</v>
      </c>
    </row>
    <row r="65" spans="1:3" x14ac:dyDescent="0.25">
      <c r="A65" s="159">
        <v>63</v>
      </c>
      <c r="B65" s="159">
        <v>-5.5388220073932901</v>
      </c>
      <c r="C65" s="160">
        <v>2.6643290060487799E-11</v>
      </c>
    </row>
    <row r="66" spans="1:3" x14ac:dyDescent="0.25">
      <c r="A66" s="159">
        <v>64</v>
      </c>
      <c r="B66" s="159">
        <v>-5.53165957875665</v>
      </c>
      <c r="C66" s="160">
        <v>1.13927124215183E-11</v>
      </c>
    </row>
    <row r="67" spans="1:3" x14ac:dyDescent="0.25">
      <c r="A67" s="159">
        <v>65</v>
      </c>
      <c r="B67" s="159">
        <v>-5.5244971501200197</v>
      </c>
      <c r="C67" s="160">
        <v>5.0005699311528003E-12</v>
      </c>
    </row>
    <row r="68" spans="1:3" x14ac:dyDescent="0.25">
      <c r="A68" s="159">
        <v>66</v>
      </c>
      <c r="B68" s="159">
        <v>-5.5173347214833797</v>
      </c>
      <c r="C68" s="160">
        <v>2.1222033565286299E-12</v>
      </c>
    </row>
    <row r="69" spans="1:3" x14ac:dyDescent="0.25">
      <c r="A69" s="159">
        <v>67</v>
      </c>
      <c r="B69" s="159">
        <v>-5.5101722928467503</v>
      </c>
      <c r="C69" s="160">
        <v>8.7174801135079699E-13</v>
      </c>
    </row>
    <row r="70" spans="1:3" x14ac:dyDescent="0.25">
      <c r="A70" s="159">
        <v>68</v>
      </c>
      <c r="B70" s="159">
        <v>-5.5030098642101102</v>
      </c>
      <c r="C70" s="160">
        <v>3.4691119053138002E-13</v>
      </c>
    </row>
    <row r="71" spans="1:3" x14ac:dyDescent="0.25">
      <c r="A71" s="159">
        <v>69</v>
      </c>
      <c r="B71" s="159">
        <v>-5.4958474355734799</v>
      </c>
      <c r="C71" s="160">
        <v>1.3382466670072801E-13</v>
      </c>
    </row>
    <row r="72" spans="1:3" x14ac:dyDescent="0.25">
      <c r="A72" s="159">
        <v>70</v>
      </c>
      <c r="B72" s="159">
        <v>-5.4886850069368496</v>
      </c>
      <c r="C72" s="160">
        <v>5.0041019360889999E-14</v>
      </c>
    </row>
    <row r="73" spans="1:3" x14ac:dyDescent="0.25">
      <c r="A73" s="159">
        <v>71</v>
      </c>
      <c r="B73" s="159">
        <v>-5.4815225783002104</v>
      </c>
      <c r="C73" s="160">
        <v>1.8105020391872099E-14</v>
      </c>
    </row>
    <row r="74" spans="1:3" x14ac:dyDescent="0.25">
      <c r="A74" s="159">
        <v>72</v>
      </c>
      <c r="B74" s="159">
        <v>-5.4743601496635801</v>
      </c>
      <c r="C74" s="160">
        <v>6.2654981260817903E-15</v>
      </c>
    </row>
    <row r="75" spans="1:3" x14ac:dyDescent="0.25">
      <c r="A75" s="159">
        <v>73</v>
      </c>
      <c r="B75" s="159">
        <v>-5.46719772102694</v>
      </c>
      <c r="C75" s="160">
        <v>2.0370688662805899E-15</v>
      </c>
    </row>
    <row r="76" spans="1:3" x14ac:dyDescent="0.25">
      <c r="A76" s="159">
        <v>74</v>
      </c>
      <c r="B76" s="159">
        <v>-5.4600352923903097</v>
      </c>
      <c r="C76" s="160">
        <v>4.9514747088726098E-16</v>
      </c>
    </row>
    <row r="77" spans="1:3" x14ac:dyDescent="0.25">
      <c r="A77" s="159">
        <v>75</v>
      </c>
      <c r="B77" s="159">
        <v>-5.4528728637536696</v>
      </c>
      <c r="C77" s="160">
        <v>1.0962266682413599E-16</v>
      </c>
    </row>
    <row r="78" spans="1:3" x14ac:dyDescent="0.25">
      <c r="A78" s="159">
        <v>76</v>
      </c>
      <c r="B78" s="159">
        <v>-5.4457104351170402</v>
      </c>
      <c r="C78" s="160">
        <v>1.35362530265787E-17</v>
      </c>
    </row>
    <row r="79" spans="1:3" x14ac:dyDescent="0.25">
      <c r="A79" s="159">
        <v>77</v>
      </c>
      <c r="B79" s="159">
        <v>-5.4385480064804002</v>
      </c>
      <c r="C79" s="159">
        <v>0</v>
      </c>
    </row>
    <row r="80" spans="1:3" x14ac:dyDescent="0.25">
      <c r="A80" s="159">
        <v>78</v>
      </c>
      <c r="B80" s="159">
        <v>-5.4313855778437699</v>
      </c>
      <c r="C80" s="159">
        <v>0</v>
      </c>
    </row>
    <row r="81" spans="1:3" x14ac:dyDescent="0.25">
      <c r="A81" s="159">
        <v>79</v>
      </c>
      <c r="B81" s="159">
        <v>-5.4242231492071298</v>
      </c>
      <c r="C81" s="159">
        <v>0</v>
      </c>
    </row>
    <row r="82" spans="1:3" x14ac:dyDescent="0.25">
      <c r="A82" s="159">
        <v>80</v>
      </c>
      <c r="B82" s="159">
        <v>-5.4170607205705004</v>
      </c>
      <c r="C82" s="159">
        <v>0</v>
      </c>
    </row>
    <row r="83" spans="1:3" x14ac:dyDescent="0.25">
      <c r="A83" s="159">
        <v>81</v>
      </c>
      <c r="B83" s="159">
        <v>-5.4098982919338603</v>
      </c>
      <c r="C83" s="159">
        <v>0</v>
      </c>
    </row>
    <row r="84" spans="1:3" x14ac:dyDescent="0.25">
      <c r="A84" s="159">
        <v>82</v>
      </c>
      <c r="B84" s="159">
        <v>-5.40273586329723</v>
      </c>
      <c r="C84" s="159">
        <v>0</v>
      </c>
    </row>
    <row r="85" spans="1:3" x14ac:dyDescent="0.25">
      <c r="A85" s="159">
        <v>83</v>
      </c>
      <c r="B85" s="159">
        <v>-5.3955734346605899</v>
      </c>
      <c r="C85" s="159">
        <v>0</v>
      </c>
    </row>
    <row r="86" spans="1:3" x14ac:dyDescent="0.25">
      <c r="A86" s="159">
        <v>84</v>
      </c>
      <c r="B86" s="159">
        <v>-5.3884110060239596</v>
      </c>
      <c r="C86" s="159">
        <v>0</v>
      </c>
    </row>
    <row r="87" spans="1:3" x14ac:dyDescent="0.25">
      <c r="A87" s="159">
        <v>85</v>
      </c>
      <c r="B87" s="159">
        <v>-5.3812485773873204</v>
      </c>
      <c r="C87" s="159">
        <v>0</v>
      </c>
    </row>
    <row r="88" spans="1:3" x14ac:dyDescent="0.25">
      <c r="A88" s="159">
        <v>86</v>
      </c>
      <c r="B88" s="159">
        <v>-5.3740861487506901</v>
      </c>
      <c r="C88" s="159">
        <v>0</v>
      </c>
    </row>
    <row r="89" spans="1:3" x14ac:dyDescent="0.25">
      <c r="A89" s="159">
        <v>87</v>
      </c>
      <c r="B89" s="159">
        <v>-5.3669237201140501</v>
      </c>
      <c r="C89" s="159">
        <v>0</v>
      </c>
    </row>
    <row r="90" spans="1:3" x14ac:dyDescent="0.25">
      <c r="A90" s="159">
        <v>88</v>
      </c>
      <c r="B90" s="159">
        <v>-5.3597612914774198</v>
      </c>
      <c r="C90" s="159">
        <v>0</v>
      </c>
    </row>
    <row r="91" spans="1:3" x14ac:dyDescent="0.25">
      <c r="A91" s="159">
        <v>89</v>
      </c>
      <c r="B91" s="159">
        <v>-5.3525988628407797</v>
      </c>
      <c r="C91" s="159">
        <v>0</v>
      </c>
    </row>
    <row r="92" spans="1:3" x14ac:dyDescent="0.25">
      <c r="A92" s="159">
        <v>90</v>
      </c>
      <c r="B92" s="159">
        <v>-5.3454364342041503</v>
      </c>
      <c r="C92" s="159">
        <v>0</v>
      </c>
    </row>
    <row r="93" spans="1:3" x14ac:dyDescent="0.25">
      <c r="A93" s="159">
        <v>91</v>
      </c>
      <c r="B93" s="159">
        <v>-5.3382740055675102</v>
      </c>
      <c r="C93" s="159">
        <v>0</v>
      </c>
    </row>
    <row r="94" spans="1:3" x14ac:dyDescent="0.25">
      <c r="A94" s="159">
        <v>92</v>
      </c>
      <c r="B94" s="159">
        <v>-5.3311115769308799</v>
      </c>
      <c r="C94" s="159">
        <v>0</v>
      </c>
    </row>
    <row r="95" spans="1:3" x14ac:dyDescent="0.25">
      <c r="A95" s="159">
        <v>93</v>
      </c>
      <c r="B95" s="159">
        <v>-5.3239491482942496</v>
      </c>
      <c r="C95" s="159">
        <v>0</v>
      </c>
    </row>
    <row r="96" spans="1:3" x14ac:dyDescent="0.25">
      <c r="A96" s="159">
        <v>94</v>
      </c>
      <c r="B96" s="159">
        <v>-5.3167867196576104</v>
      </c>
      <c r="C96" s="159">
        <v>0</v>
      </c>
    </row>
    <row r="97" spans="1:3" x14ac:dyDescent="0.25">
      <c r="A97" s="159">
        <v>95</v>
      </c>
      <c r="B97" s="159">
        <v>-5.3096242910209801</v>
      </c>
      <c r="C97" s="159">
        <v>0</v>
      </c>
    </row>
    <row r="98" spans="1:3" x14ac:dyDescent="0.25">
      <c r="A98" s="159">
        <v>96</v>
      </c>
      <c r="B98" s="159">
        <v>-5.30246186238434</v>
      </c>
      <c r="C98" s="160">
        <v>3.66597382445253E-17</v>
      </c>
    </row>
    <row r="99" spans="1:3" x14ac:dyDescent="0.25">
      <c r="A99" s="159">
        <v>97</v>
      </c>
      <c r="B99" s="159">
        <v>-5.2952994337477097</v>
      </c>
      <c r="C99" s="160">
        <v>3.76683228205865E-17</v>
      </c>
    </row>
    <row r="100" spans="1:3" x14ac:dyDescent="0.25">
      <c r="A100" s="159">
        <v>98</v>
      </c>
      <c r="B100" s="159">
        <v>-5.2881370051110697</v>
      </c>
      <c r="C100" s="160">
        <v>2.84646854594056E-16</v>
      </c>
    </row>
    <row r="101" spans="1:3" x14ac:dyDescent="0.25">
      <c r="A101" s="159">
        <v>99</v>
      </c>
      <c r="B101" s="159">
        <v>-5.2809745764744402</v>
      </c>
      <c r="C101" s="160">
        <v>1.1458691980774899E-15</v>
      </c>
    </row>
    <row r="102" spans="1:3" x14ac:dyDescent="0.25">
      <c r="A102" s="159">
        <v>100</v>
      </c>
      <c r="B102" s="159">
        <v>-5.2738121478378002</v>
      </c>
      <c r="C102" s="160">
        <v>3.5473649888446E-15</v>
      </c>
    </row>
    <row r="103" spans="1:3" x14ac:dyDescent="0.25">
      <c r="A103" s="159">
        <v>101</v>
      </c>
      <c r="B103" s="159">
        <v>-5.2666497192011699</v>
      </c>
      <c r="C103" s="160">
        <v>9.9711076032764297E-15</v>
      </c>
    </row>
    <row r="104" spans="1:3" x14ac:dyDescent="0.25">
      <c r="A104" s="159">
        <v>102</v>
      </c>
      <c r="B104" s="159">
        <v>-5.2594872905645298</v>
      </c>
      <c r="C104" s="160">
        <v>2.6678912347629001E-14</v>
      </c>
    </row>
    <row r="105" spans="1:3" x14ac:dyDescent="0.25">
      <c r="A105" s="159">
        <v>103</v>
      </c>
      <c r="B105" s="159">
        <v>-5.2523248619279004</v>
      </c>
      <c r="C105" s="160">
        <v>6.8669651090401294E-14</v>
      </c>
    </row>
    <row r="106" spans="1:3" x14ac:dyDescent="0.25">
      <c r="A106" s="159">
        <v>104</v>
      </c>
      <c r="B106" s="159">
        <v>-5.2451624332912603</v>
      </c>
      <c r="C106" s="160">
        <v>1.69861059428566E-13</v>
      </c>
    </row>
    <row r="107" spans="1:3" x14ac:dyDescent="0.25">
      <c r="A107" s="159">
        <v>105</v>
      </c>
      <c r="B107" s="159">
        <v>-5.23800000465463</v>
      </c>
      <c r="C107" s="160">
        <v>4.4077008057700198E-13</v>
      </c>
    </row>
    <row r="108" spans="1:3" x14ac:dyDescent="0.25">
      <c r="A108" s="159">
        <v>106</v>
      </c>
      <c r="B108" s="159">
        <v>-5.2308375760179899</v>
      </c>
      <c r="C108" s="160">
        <v>1.1446755919165499E-12</v>
      </c>
    </row>
    <row r="109" spans="1:3" x14ac:dyDescent="0.25">
      <c r="A109" s="159">
        <v>107</v>
      </c>
      <c r="B109" s="159">
        <v>-5.2236751473813596</v>
      </c>
      <c r="C109" s="160">
        <v>2.8902257498257802E-12</v>
      </c>
    </row>
    <row r="110" spans="1:3" x14ac:dyDescent="0.25">
      <c r="A110" s="159">
        <v>108</v>
      </c>
      <c r="B110" s="159">
        <v>-5.2165127187447196</v>
      </c>
      <c r="C110" s="160">
        <v>7.0958789730911104E-12</v>
      </c>
    </row>
    <row r="111" spans="1:3" x14ac:dyDescent="0.25">
      <c r="A111" s="159">
        <v>109</v>
      </c>
      <c r="B111" s="159">
        <v>-5.2093502901080901</v>
      </c>
      <c r="C111" s="160">
        <v>1.6935678944534798E-11</v>
      </c>
    </row>
    <row r="112" spans="1:3" x14ac:dyDescent="0.25">
      <c r="A112" s="159">
        <v>110</v>
      </c>
      <c r="B112" s="159">
        <v>-5.2021878614714501</v>
      </c>
      <c r="C112" s="160">
        <v>3.9287951829492402E-11</v>
      </c>
    </row>
    <row r="113" spans="1:3" x14ac:dyDescent="0.25">
      <c r="A113" s="159">
        <v>111</v>
      </c>
      <c r="B113" s="159">
        <v>-5.1950254328348198</v>
      </c>
      <c r="C113" s="160">
        <v>8.8573635521505706E-11</v>
      </c>
    </row>
    <row r="114" spans="1:3" x14ac:dyDescent="0.25">
      <c r="A114" s="159">
        <v>112</v>
      </c>
      <c r="B114" s="159">
        <v>-5.1878630041981904</v>
      </c>
      <c r="C114" s="160">
        <v>1.9402746582388601E-10</v>
      </c>
    </row>
    <row r="115" spans="1:3" x14ac:dyDescent="0.25">
      <c r="A115" s="159">
        <v>113</v>
      </c>
      <c r="B115" s="159">
        <v>-5.1807005755615503</v>
      </c>
      <c r="C115" s="160">
        <v>4.1292089744127397E-10</v>
      </c>
    </row>
    <row r="116" spans="1:3" x14ac:dyDescent="0.25">
      <c r="A116" s="159">
        <v>114</v>
      </c>
      <c r="B116" s="159">
        <v>-5.17353814692492</v>
      </c>
      <c r="C116" s="160">
        <v>8.5360617834639798E-10</v>
      </c>
    </row>
    <row r="117" spans="1:3" x14ac:dyDescent="0.25">
      <c r="A117" s="159">
        <v>115</v>
      </c>
      <c r="B117" s="159">
        <v>-5.1663757182882799</v>
      </c>
      <c r="C117" s="160">
        <v>1.7854975936510701E-9</v>
      </c>
    </row>
    <row r="118" spans="1:3" x14ac:dyDescent="0.25">
      <c r="A118" s="159">
        <v>116</v>
      </c>
      <c r="B118" s="159">
        <v>-5.1592132896516496</v>
      </c>
      <c r="C118" s="160">
        <v>3.7369531535407497E-9</v>
      </c>
    </row>
    <row r="119" spans="1:3" x14ac:dyDescent="0.25">
      <c r="A119" s="159">
        <v>117</v>
      </c>
      <c r="B119" s="159">
        <v>-5.1520508610150104</v>
      </c>
      <c r="C119" s="160">
        <v>7.6210191332564098E-9</v>
      </c>
    </row>
    <row r="120" spans="1:3" x14ac:dyDescent="0.25">
      <c r="A120" s="159">
        <v>118</v>
      </c>
      <c r="B120" s="159">
        <v>-5.1448884323783801</v>
      </c>
      <c r="C120" s="160">
        <v>1.51467566453572E-8</v>
      </c>
    </row>
    <row r="121" spans="1:3" x14ac:dyDescent="0.25">
      <c r="A121" s="159">
        <v>119</v>
      </c>
      <c r="B121" s="159">
        <v>-5.13772600374174</v>
      </c>
      <c r="C121" s="160">
        <v>2.9344882161609199E-8</v>
      </c>
    </row>
    <row r="122" spans="1:3" x14ac:dyDescent="0.25">
      <c r="A122" s="159">
        <v>120</v>
      </c>
      <c r="B122" s="159">
        <v>-5.1305635751051097</v>
      </c>
      <c r="C122" s="160">
        <v>5.5433302056444199E-8</v>
      </c>
    </row>
    <row r="123" spans="1:3" x14ac:dyDescent="0.25">
      <c r="A123" s="159">
        <v>121</v>
      </c>
      <c r="B123" s="159">
        <v>-5.1234011464684697</v>
      </c>
      <c r="C123" s="160">
        <v>1.02136987923775E-7</v>
      </c>
    </row>
    <row r="124" spans="1:3" x14ac:dyDescent="0.25">
      <c r="A124" s="159">
        <v>122</v>
      </c>
      <c r="B124" s="159">
        <v>-5.1162387178318403</v>
      </c>
      <c r="C124" s="160">
        <v>1.83632899691575E-7</v>
      </c>
    </row>
    <row r="125" spans="1:3" x14ac:dyDescent="0.25">
      <c r="A125" s="159">
        <v>123</v>
      </c>
      <c r="B125" s="159">
        <v>-5.1090762891952002</v>
      </c>
      <c r="C125" s="160">
        <v>3.2232301586054198E-7</v>
      </c>
    </row>
    <row r="126" spans="1:3" x14ac:dyDescent="0.25">
      <c r="A126" s="159">
        <v>124</v>
      </c>
      <c r="B126" s="159">
        <v>-5.1019138605585699</v>
      </c>
      <c r="C126" s="160">
        <v>5.5266767074070305E-7</v>
      </c>
    </row>
    <row r="127" spans="1:3" x14ac:dyDescent="0.25">
      <c r="A127" s="159">
        <v>125</v>
      </c>
      <c r="B127" s="159">
        <v>-5.0947514319219298</v>
      </c>
      <c r="C127" s="160">
        <v>9.3987647756808298E-7</v>
      </c>
    </row>
    <row r="128" spans="1:3" x14ac:dyDescent="0.25">
      <c r="A128" s="159">
        <v>126</v>
      </c>
      <c r="B128" s="159">
        <v>-5.0875890032853004</v>
      </c>
      <c r="C128" s="160">
        <v>1.58880974439624E-6</v>
      </c>
    </row>
    <row r="129" spans="1:3" x14ac:dyDescent="0.25">
      <c r="A129" s="159">
        <v>127</v>
      </c>
      <c r="B129" s="159">
        <v>-5.0804265746486603</v>
      </c>
      <c r="C129" s="160">
        <v>2.6221295699152101E-6</v>
      </c>
    </row>
    <row r="130" spans="1:3" x14ac:dyDescent="0.25">
      <c r="A130" s="159">
        <v>128</v>
      </c>
      <c r="B130" s="159">
        <v>-5.07326414601203</v>
      </c>
      <c r="C130" s="160">
        <v>4.2264740597031603E-6</v>
      </c>
    </row>
    <row r="131" spans="1:3" x14ac:dyDescent="0.25">
      <c r="A131" s="159">
        <v>129</v>
      </c>
      <c r="B131" s="159">
        <v>-5.0661017173753899</v>
      </c>
      <c r="C131" s="160">
        <v>6.6561552723918496E-6</v>
      </c>
    </row>
    <row r="132" spans="1:3" x14ac:dyDescent="0.25">
      <c r="A132" s="159">
        <v>130</v>
      </c>
      <c r="B132" s="159">
        <v>-5.0589392887387596</v>
      </c>
      <c r="C132" s="160">
        <v>1.0246770125156E-5</v>
      </c>
    </row>
    <row r="133" spans="1:3" x14ac:dyDescent="0.25">
      <c r="A133" s="159">
        <v>131</v>
      </c>
      <c r="B133" s="159">
        <v>-5.0517768601021196</v>
      </c>
      <c r="C133" s="160">
        <v>1.5427005118110999E-5</v>
      </c>
    </row>
    <row r="134" spans="1:3" x14ac:dyDescent="0.25">
      <c r="A134" s="159">
        <v>132</v>
      </c>
      <c r="B134" s="159">
        <v>-5.0446144314654902</v>
      </c>
      <c r="C134" s="160">
        <v>2.2726479738422099E-5</v>
      </c>
    </row>
    <row r="135" spans="1:3" x14ac:dyDescent="0.25">
      <c r="A135" s="159">
        <v>133</v>
      </c>
      <c r="B135" s="159">
        <v>-5.0374520028288501</v>
      </c>
      <c r="C135" s="160">
        <v>3.2777087104196199E-5</v>
      </c>
    </row>
    <row r="136" spans="1:3" x14ac:dyDescent="0.25">
      <c r="A136" s="159">
        <v>134</v>
      </c>
      <c r="B136" s="159">
        <v>-5.0302895741922198</v>
      </c>
      <c r="C136" s="160">
        <v>4.6305007247624902E-5</v>
      </c>
    </row>
    <row r="137" spans="1:3" x14ac:dyDescent="0.25">
      <c r="A137" s="159">
        <v>135</v>
      </c>
      <c r="B137" s="159">
        <v>-5.0231271455555904</v>
      </c>
      <c r="C137" s="160">
        <v>6.4303864984262396E-5</v>
      </c>
    </row>
    <row r="138" spans="1:3" x14ac:dyDescent="0.25">
      <c r="A138" s="159">
        <v>136</v>
      </c>
      <c r="B138" s="159">
        <v>-5.0159647169189503</v>
      </c>
      <c r="C138" s="160">
        <v>8.80094061504999E-5</v>
      </c>
    </row>
    <row r="139" spans="1:3" x14ac:dyDescent="0.25">
      <c r="A139" s="159">
        <v>137</v>
      </c>
      <c r="B139" s="159">
        <v>-5.00880228828232</v>
      </c>
      <c r="C139" s="159">
        <v>1.17811859793678E-4</v>
      </c>
    </row>
    <row r="140" spans="1:3" x14ac:dyDescent="0.25">
      <c r="A140" s="159">
        <v>138</v>
      </c>
      <c r="B140" s="159">
        <v>-5.0016398596456799</v>
      </c>
      <c r="C140" s="159">
        <v>1.5430956834361099E-4</v>
      </c>
    </row>
    <row r="141" spans="1:3" x14ac:dyDescent="0.25">
      <c r="A141" s="159">
        <v>139</v>
      </c>
      <c r="B141" s="159">
        <v>-4.9944774310090496</v>
      </c>
      <c r="C141" s="159">
        <v>1.9784066447669401E-4</v>
      </c>
    </row>
    <row r="142" spans="1:3" x14ac:dyDescent="0.25">
      <c r="A142" s="159">
        <v>140</v>
      </c>
      <c r="B142" s="159">
        <v>-4.9873150023724104</v>
      </c>
      <c r="C142" s="159">
        <v>2.4838514117667002E-4</v>
      </c>
    </row>
    <row r="143" spans="1:3" x14ac:dyDescent="0.25">
      <c r="A143" s="159">
        <v>141</v>
      </c>
      <c r="B143" s="159">
        <v>-4.9801525737357801</v>
      </c>
      <c r="C143" s="159">
        <v>3.0547738092641998E-4</v>
      </c>
    </row>
    <row r="144" spans="1:3" x14ac:dyDescent="0.25">
      <c r="A144" s="159">
        <v>142</v>
      </c>
      <c r="B144" s="159">
        <v>-4.9729901450991401</v>
      </c>
      <c r="C144" s="159">
        <v>3.6814024377630002E-4</v>
      </c>
    </row>
    <row r="145" spans="1:3" x14ac:dyDescent="0.25">
      <c r="A145" s="159">
        <v>143</v>
      </c>
      <c r="B145" s="159">
        <v>-4.9658277164625098</v>
      </c>
      <c r="C145" s="159">
        <v>4.34851567882955E-4</v>
      </c>
    </row>
    <row r="146" spans="1:3" x14ac:dyDescent="0.25">
      <c r="A146" s="159">
        <v>144</v>
      </c>
      <c r="B146" s="159">
        <v>-4.9586652878258697</v>
      </c>
      <c r="C146" s="159">
        <v>5.0355282121371898E-4</v>
      </c>
    </row>
    <row r="147" spans="1:3" x14ac:dyDescent="0.25">
      <c r="A147" s="159">
        <v>145</v>
      </c>
      <c r="B147" s="159">
        <v>-4.9515028591892403</v>
      </c>
      <c r="C147" s="159">
        <v>5.7163512843335003E-4</v>
      </c>
    </row>
    <row r="148" spans="1:3" x14ac:dyDescent="0.25">
      <c r="A148" s="159">
        <v>146</v>
      </c>
      <c r="B148" s="159">
        <v>-4.9443404305526002</v>
      </c>
      <c r="C148" s="159">
        <v>6.3536923237514397E-4</v>
      </c>
    </row>
    <row r="149" spans="1:3" x14ac:dyDescent="0.25">
      <c r="A149" s="159">
        <v>147</v>
      </c>
      <c r="B149" s="159">
        <v>-4.9371780019159699</v>
      </c>
      <c r="C149" s="159">
        <v>6.9175902648463395E-4</v>
      </c>
    </row>
    <row r="150" spans="1:3" x14ac:dyDescent="0.25">
      <c r="A150" s="159">
        <v>148</v>
      </c>
      <c r="B150" s="159">
        <v>-4.9300155732793298</v>
      </c>
      <c r="C150" s="159">
        <v>7.3793682649483797E-4</v>
      </c>
    </row>
    <row r="151" spans="1:3" x14ac:dyDescent="0.25">
      <c r="A151" s="159">
        <v>149</v>
      </c>
      <c r="B151" s="159">
        <v>-4.9228531446427004</v>
      </c>
      <c r="C151" s="159">
        <v>7.71454744180472E-4</v>
      </c>
    </row>
    <row r="152" spans="1:3" x14ac:dyDescent="0.25">
      <c r="A152" s="159">
        <v>150</v>
      </c>
      <c r="B152" s="159">
        <v>-4.9156907160060603</v>
      </c>
      <c r="C152" s="159">
        <v>7.9048593916884995E-4</v>
      </c>
    </row>
    <row r="153" spans="1:3" x14ac:dyDescent="0.25">
      <c r="A153" s="159">
        <v>151</v>
      </c>
      <c r="B153" s="159">
        <v>-4.90852828736943</v>
      </c>
      <c r="C153" s="159">
        <v>7.9398017048783404E-4</v>
      </c>
    </row>
    <row r="154" spans="1:3" x14ac:dyDescent="0.25">
      <c r="A154" s="159">
        <v>152</v>
      </c>
      <c r="B154" s="159">
        <v>-4.90136585873279</v>
      </c>
      <c r="C154" s="159">
        <v>7.8175937967708896E-4</v>
      </c>
    </row>
    <row r="155" spans="1:3" x14ac:dyDescent="0.25">
      <c r="A155" s="159">
        <v>153</v>
      </c>
      <c r="B155" s="159">
        <v>-4.8942034300961597</v>
      </c>
      <c r="C155" s="159">
        <v>7.5454456417251405E-4</v>
      </c>
    </row>
    <row r="156" spans="1:3" x14ac:dyDescent="0.25">
      <c r="A156" s="159">
        <v>154</v>
      </c>
      <c r="B156" s="159">
        <v>-4.8870410014595196</v>
      </c>
      <c r="C156" s="159">
        <v>7.1391126064602095E-4</v>
      </c>
    </row>
    <row r="157" spans="1:3" x14ac:dyDescent="0.25">
      <c r="A157" s="159">
        <v>155</v>
      </c>
      <c r="B157" s="159">
        <v>-4.8798785728228902</v>
      </c>
      <c r="C157" s="159">
        <v>6.6217744389046205E-4</v>
      </c>
    </row>
    <row r="158" spans="1:3" x14ac:dyDescent="0.25">
      <c r="A158" s="159">
        <v>156</v>
      </c>
      <c r="B158" s="159">
        <v>-4.8727161441862501</v>
      </c>
      <c r="C158" s="159">
        <v>6.01740342157162E-4</v>
      </c>
    </row>
    <row r="159" spans="1:3" x14ac:dyDescent="0.25">
      <c r="A159" s="159">
        <v>157</v>
      </c>
      <c r="B159" s="159">
        <v>-4.8655537155496198</v>
      </c>
      <c r="C159" s="159">
        <v>5.3727484083389797E-4</v>
      </c>
    </row>
    <row r="160" spans="1:3" x14ac:dyDescent="0.25">
      <c r="A160" s="159">
        <v>158</v>
      </c>
      <c r="B160" s="159">
        <v>-4.8583912869129904</v>
      </c>
      <c r="C160" s="159">
        <v>4.7208617920576902E-4</v>
      </c>
    </row>
    <row r="161" spans="1:3" x14ac:dyDescent="0.25">
      <c r="A161" s="159">
        <v>159</v>
      </c>
      <c r="B161" s="159">
        <v>-4.8512288582763503</v>
      </c>
      <c r="C161" s="159">
        <v>4.0929644142174098E-4</v>
      </c>
    </row>
    <row r="162" spans="1:3" x14ac:dyDescent="0.25">
      <c r="A162" s="159">
        <v>160</v>
      </c>
      <c r="B162" s="159">
        <v>-4.84406642963972</v>
      </c>
      <c r="C162" s="159">
        <v>3.5171166188528502E-4</v>
      </c>
    </row>
    <row r="163" spans="1:3" x14ac:dyDescent="0.25">
      <c r="A163" s="159">
        <v>161</v>
      </c>
      <c r="B163" s="159">
        <v>-4.8369040010030799</v>
      </c>
      <c r="C163" s="159">
        <v>3.0173350029858798E-4</v>
      </c>
    </row>
    <row r="164" spans="1:3" x14ac:dyDescent="0.25">
      <c r="A164" s="159">
        <v>162</v>
      </c>
      <c r="B164" s="159">
        <v>-4.8297415723664496</v>
      </c>
      <c r="C164" s="159">
        <v>2.6131230345950702E-4</v>
      </c>
    </row>
    <row r="165" spans="1:3" x14ac:dyDescent="0.25">
      <c r="A165" s="159">
        <v>163</v>
      </c>
      <c r="B165" s="159">
        <v>-4.8225791437298096</v>
      </c>
      <c r="C165" s="159">
        <v>2.3193441650596E-4</v>
      </c>
    </row>
    <row r="166" spans="1:3" x14ac:dyDescent="0.25">
      <c r="A166" s="159">
        <v>164</v>
      </c>
      <c r="B166" s="159">
        <v>-4.8154167150931801</v>
      </c>
      <c r="C166" s="159">
        <v>2.1463373439979401E-4</v>
      </c>
    </row>
    <row r="167" spans="1:3" x14ac:dyDescent="0.25">
      <c r="A167" s="159">
        <v>165</v>
      </c>
      <c r="B167" s="159">
        <v>-4.8082542864565401</v>
      </c>
      <c r="C167" s="159">
        <v>2.1001571531966399E-4</v>
      </c>
    </row>
    <row r="168" spans="1:3" x14ac:dyDescent="0.25">
      <c r="A168" s="159">
        <v>166</v>
      </c>
      <c r="B168" s="159">
        <v>-4.8010918578199098</v>
      </c>
      <c r="C168" s="159">
        <v>2.19584447422125E-4</v>
      </c>
    </row>
    <row r="169" spans="1:3" x14ac:dyDescent="0.25">
      <c r="A169" s="159">
        <v>167</v>
      </c>
      <c r="B169" s="159">
        <v>-4.7939294291832697</v>
      </c>
      <c r="C169" s="159">
        <v>2.4187426366878301E-4</v>
      </c>
    </row>
    <row r="170" spans="1:3" x14ac:dyDescent="0.25">
      <c r="A170" s="159">
        <v>168</v>
      </c>
      <c r="B170" s="159">
        <v>-4.7867670005466403</v>
      </c>
      <c r="C170" s="159">
        <v>2.7585255317459E-4</v>
      </c>
    </row>
    <row r="171" spans="1:3" x14ac:dyDescent="0.25">
      <c r="A171" s="159">
        <v>169</v>
      </c>
      <c r="B171" s="159">
        <v>-4.7796045719100002</v>
      </c>
      <c r="C171" s="159">
        <v>3.2028721882318997E-4</v>
      </c>
    </row>
    <row r="172" spans="1:3" x14ac:dyDescent="0.25">
      <c r="A172" s="159">
        <v>170</v>
      </c>
      <c r="B172" s="159">
        <v>-4.7724421432733699</v>
      </c>
      <c r="C172" s="159">
        <v>3.7349056339154699E-4</v>
      </c>
    </row>
    <row r="173" spans="1:3" x14ac:dyDescent="0.25">
      <c r="A173" s="159">
        <v>171</v>
      </c>
      <c r="B173" s="159">
        <v>-4.7652797146367298</v>
      </c>
      <c r="C173" s="159">
        <v>4.3331804477147502E-4</v>
      </c>
    </row>
    <row r="174" spans="1:3" x14ac:dyDescent="0.25">
      <c r="A174" s="159">
        <v>172</v>
      </c>
      <c r="B174" s="159">
        <v>-4.7581172860001004</v>
      </c>
      <c r="C174" s="159">
        <v>4.97196655938223E-4</v>
      </c>
    </row>
    <row r="175" spans="1:3" x14ac:dyDescent="0.25">
      <c r="A175" s="159">
        <v>173</v>
      </c>
      <c r="B175" s="159">
        <v>-4.7509548573634603</v>
      </c>
      <c r="C175" s="159">
        <v>5.6219132720343305E-4</v>
      </c>
    </row>
    <row r="176" spans="1:3" x14ac:dyDescent="0.25">
      <c r="A176" s="159">
        <v>174</v>
      </c>
      <c r="B176" s="159">
        <v>-4.74379242872683</v>
      </c>
      <c r="C176" s="159">
        <v>6.2511406247888499E-4</v>
      </c>
    </row>
    <row r="177" spans="1:3" x14ac:dyDescent="0.25">
      <c r="A177" s="159">
        <v>175</v>
      </c>
      <c r="B177" s="159">
        <v>-4.73663000009019</v>
      </c>
      <c r="C177" s="159">
        <v>6.8267601554174899E-4</v>
      </c>
    </row>
    <row r="178" spans="1:3" x14ac:dyDescent="0.25">
      <c r="A178" s="159">
        <v>176</v>
      </c>
      <c r="B178" s="159">
        <v>-4.7294675714535597</v>
      </c>
      <c r="C178" s="159">
        <v>7.30652453495584E-4</v>
      </c>
    </row>
    <row r="179" spans="1:3" x14ac:dyDescent="0.25">
      <c r="A179" s="159">
        <v>177</v>
      </c>
      <c r="B179" s="159">
        <v>-4.7223051428169196</v>
      </c>
      <c r="C179" s="159">
        <v>7.66257184730697E-4</v>
      </c>
    </row>
    <row r="180" spans="1:3" x14ac:dyDescent="0.25">
      <c r="A180" s="159">
        <v>178</v>
      </c>
      <c r="B180" s="159">
        <v>-4.7151427141802902</v>
      </c>
      <c r="C180" s="159">
        <v>7.8783683877043796E-4</v>
      </c>
    </row>
    <row r="181" spans="1:3" x14ac:dyDescent="0.25">
      <c r="A181" s="159">
        <v>179</v>
      </c>
      <c r="B181" s="159">
        <v>-4.7079802855436599</v>
      </c>
      <c r="C181" s="159">
        <v>7.9423185663216804E-4</v>
      </c>
    </row>
    <row r="182" spans="1:3" x14ac:dyDescent="0.25">
      <c r="A182" s="159">
        <v>180</v>
      </c>
      <c r="B182" s="159">
        <v>-4.7008178569070198</v>
      </c>
      <c r="C182" s="159">
        <v>7.8519124607308603E-4</v>
      </c>
    </row>
    <row r="183" spans="1:3" x14ac:dyDescent="0.25">
      <c r="A183" s="159">
        <v>181</v>
      </c>
      <c r="B183" s="159">
        <v>-4.6936554282703904</v>
      </c>
      <c r="C183" s="159">
        <v>7.6139381626519603E-4</v>
      </c>
    </row>
    <row r="184" spans="1:3" x14ac:dyDescent="0.25">
      <c r="A184" s="159">
        <v>182</v>
      </c>
      <c r="B184" s="159">
        <v>-4.6864929996337503</v>
      </c>
      <c r="C184" s="159">
        <v>7.24400796291684E-4</v>
      </c>
    </row>
    <row r="185" spans="1:3" x14ac:dyDescent="0.25">
      <c r="A185" s="159">
        <v>183</v>
      </c>
      <c r="B185" s="159">
        <v>-4.67933057099712</v>
      </c>
      <c r="C185" s="159">
        <v>6.7654587814839305E-4</v>
      </c>
    </row>
    <row r="186" spans="1:3" x14ac:dyDescent="0.25">
      <c r="A186" s="159">
        <v>184</v>
      </c>
      <c r="B186" s="159">
        <v>-4.6721681423604799</v>
      </c>
      <c r="C186" s="159">
        <v>6.2077385528875098E-4</v>
      </c>
    </row>
    <row r="187" spans="1:3" x14ac:dyDescent="0.25">
      <c r="A187" s="159">
        <v>185</v>
      </c>
      <c r="B187" s="159">
        <v>-4.6650057137238496</v>
      </c>
      <c r="C187" s="159">
        <v>5.60443224199316E-4</v>
      </c>
    </row>
    <row r="188" spans="1:3" x14ac:dyDescent="0.25">
      <c r="A188" s="159">
        <v>186</v>
      </c>
      <c r="B188" s="159">
        <v>-4.6578432850872096</v>
      </c>
      <c r="C188" s="159">
        <v>4.9932893536326704E-4</v>
      </c>
    </row>
    <row r="189" spans="1:3" x14ac:dyDescent="0.25">
      <c r="A189" s="159">
        <v>187</v>
      </c>
      <c r="B189" s="159">
        <v>-4.6506808564505802</v>
      </c>
      <c r="C189" s="159">
        <v>4.4161997873517898E-4</v>
      </c>
    </row>
    <row r="190" spans="1:3" x14ac:dyDescent="0.25">
      <c r="A190" s="159">
        <v>188</v>
      </c>
      <c r="B190" s="159">
        <v>-4.6435184278139401</v>
      </c>
      <c r="C190" s="159">
        <v>3.9050049012581797E-4</v>
      </c>
    </row>
    <row r="191" spans="1:3" x14ac:dyDescent="0.25">
      <c r="A191" s="159">
        <v>189</v>
      </c>
      <c r="B191" s="159">
        <v>-4.6363559991773098</v>
      </c>
      <c r="C191" s="159">
        <v>3.4868577874231998E-4</v>
      </c>
    </row>
    <row r="192" spans="1:3" x14ac:dyDescent="0.25">
      <c r="A192" s="159">
        <v>190</v>
      </c>
      <c r="B192" s="159">
        <v>-4.6291935705406697</v>
      </c>
      <c r="C192" s="159">
        <v>3.1838848411398698E-4</v>
      </c>
    </row>
    <row r="193" spans="1:3" x14ac:dyDescent="0.25">
      <c r="A193" s="159">
        <v>191</v>
      </c>
      <c r="B193" s="159">
        <v>-4.6220311419040403</v>
      </c>
      <c r="C193" s="159">
        <v>3.0127513657795098E-4</v>
      </c>
    </row>
    <row r="194" spans="1:3" x14ac:dyDescent="0.25">
      <c r="A194" s="159">
        <v>192</v>
      </c>
      <c r="B194" s="159">
        <v>-4.6148687132674002</v>
      </c>
      <c r="C194" s="159">
        <v>2.9844624282637799E-4</v>
      </c>
    </row>
    <row r="195" spans="1:3" x14ac:dyDescent="0.25">
      <c r="A195" s="159">
        <v>193</v>
      </c>
      <c r="B195" s="159">
        <v>-4.6077062846307699</v>
      </c>
      <c r="C195" s="159">
        <v>3.1043306206572603E-4</v>
      </c>
    </row>
    <row r="196" spans="1:3" x14ac:dyDescent="0.25">
      <c r="A196" s="159">
        <v>194</v>
      </c>
      <c r="B196" s="159">
        <v>-4.6005438559941298</v>
      </c>
      <c r="C196" s="159">
        <v>3.3720557419486302E-4</v>
      </c>
    </row>
    <row r="197" spans="1:3" x14ac:dyDescent="0.25">
      <c r="A197" s="159">
        <v>195</v>
      </c>
      <c r="B197" s="159">
        <v>-4.5933814273575004</v>
      </c>
      <c r="C197" s="159">
        <v>3.7818808270969202E-4</v>
      </c>
    </row>
    <row r="198" spans="1:3" x14ac:dyDescent="0.25">
      <c r="A198" s="159">
        <v>196</v>
      </c>
      <c r="B198" s="159">
        <v>-4.5862189987208604</v>
      </c>
      <c r="C198" s="159">
        <v>4.3282598146233698E-4</v>
      </c>
    </row>
    <row r="199" spans="1:3" x14ac:dyDescent="0.25">
      <c r="A199" s="159">
        <v>197</v>
      </c>
      <c r="B199" s="159">
        <v>-4.5790565700842301</v>
      </c>
      <c r="C199" s="159">
        <v>4.9937576280058998E-4</v>
      </c>
    </row>
    <row r="200" spans="1:3" x14ac:dyDescent="0.25">
      <c r="A200" s="159">
        <v>198</v>
      </c>
      <c r="B200" s="159">
        <v>-4.5718941414475998</v>
      </c>
      <c r="C200" s="159">
        <v>5.7467467208476605E-4</v>
      </c>
    </row>
    <row r="201" spans="1:3" x14ac:dyDescent="0.25">
      <c r="A201" s="159">
        <v>199</v>
      </c>
      <c r="B201" s="159">
        <v>-4.5647317128109597</v>
      </c>
      <c r="C201" s="159">
        <v>6.5621093129251398E-4</v>
      </c>
    </row>
    <row r="202" spans="1:3" x14ac:dyDescent="0.25">
      <c r="A202" s="159">
        <v>200</v>
      </c>
      <c r="B202" s="159">
        <v>-4.5575692841743196</v>
      </c>
      <c r="C202" s="159">
        <v>7.4127243111022799E-4</v>
      </c>
    </row>
    <row r="203" spans="1:3" x14ac:dyDescent="0.25">
      <c r="A203" s="159">
        <v>201</v>
      </c>
      <c r="B203" s="159">
        <v>-4.5504068555376902</v>
      </c>
      <c r="C203" s="159">
        <v>8.2706684271768795E-4</v>
      </c>
    </row>
    <row r="204" spans="1:3" x14ac:dyDescent="0.25">
      <c r="A204" s="159">
        <v>202</v>
      </c>
      <c r="B204" s="159">
        <v>-4.5432444269010599</v>
      </c>
      <c r="C204" s="159">
        <v>9.1084585965695096E-4</v>
      </c>
    </row>
    <row r="205" spans="1:3" x14ac:dyDescent="0.25">
      <c r="A205" s="159">
        <v>203</v>
      </c>
      <c r="B205" s="159">
        <v>-4.5360819982644198</v>
      </c>
      <c r="C205" s="159">
        <v>9.9002342589936095E-4</v>
      </c>
    </row>
    <row r="206" spans="1:3" x14ac:dyDescent="0.25">
      <c r="A206" s="159">
        <v>204</v>
      </c>
      <c r="B206" s="159">
        <v>-4.5289195696277904</v>
      </c>
      <c r="C206" s="159">
        <v>1.0622779471214799E-3</v>
      </c>
    </row>
    <row r="207" spans="1:3" x14ac:dyDescent="0.25">
      <c r="A207" s="159">
        <v>205</v>
      </c>
      <c r="B207" s="159">
        <v>-4.5217571409911503</v>
      </c>
      <c r="C207" s="159">
        <v>1.12562969525545E-3</v>
      </c>
    </row>
    <row r="208" spans="1:3" x14ac:dyDescent="0.25">
      <c r="A208" s="159">
        <v>206</v>
      </c>
      <c r="B208" s="159">
        <v>-4.51459471235452</v>
      </c>
      <c r="C208" s="159">
        <v>1.17812479928394E-3</v>
      </c>
    </row>
    <row r="209" spans="1:3" x14ac:dyDescent="0.25">
      <c r="A209" s="159">
        <v>207</v>
      </c>
      <c r="B209" s="159">
        <v>-4.50743228371788</v>
      </c>
      <c r="C209" s="159">
        <v>1.2177266667386E-3</v>
      </c>
    </row>
    <row r="210" spans="1:3" x14ac:dyDescent="0.25">
      <c r="A210" s="159">
        <v>208</v>
      </c>
      <c r="B210" s="159">
        <v>-4.5002698550812497</v>
      </c>
      <c r="C210" s="159">
        <v>1.2447571532822599E-3</v>
      </c>
    </row>
    <row r="211" spans="1:3" x14ac:dyDescent="0.25">
      <c r="A211" s="159">
        <v>209</v>
      </c>
      <c r="B211" s="159">
        <v>-4.4931074264446096</v>
      </c>
      <c r="C211" s="159">
        <v>1.25888510121957E-3</v>
      </c>
    </row>
    <row r="212" spans="1:3" x14ac:dyDescent="0.25">
      <c r="A212" s="159">
        <v>210</v>
      </c>
      <c r="B212" s="159">
        <v>-4.4859449978079802</v>
      </c>
      <c r="C212" s="159">
        <v>1.26006649199743E-3</v>
      </c>
    </row>
    <row r="213" spans="1:3" x14ac:dyDescent="0.25">
      <c r="A213" s="159">
        <v>211</v>
      </c>
      <c r="B213" s="159">
        <v>-4.4787825691713401</v>
      </c>
      <c r="C213" s="159">
        <v>1.2485348645570301E-3</v>
      </c>
    </row>
    <row r="214" spans="1:3" x14ac:dyDescent="0.25">
      <c r="A214" s="159">
        <v>212</v>
      </c>
      <c r="B214" s="159">
        <v>-4.4716201405347098</v>
      </c>
      <c r="C214" s="159">
        <v>1.2248134740499E-3</v>
      </c>
    </row>
    <row r="215" spans="1:3" x14ac:dyDescent="0.25">
      <c r="A215" s="159">
        <v>213</v>
      </c>
      <c r="B215" s="159">
        <v>-4.4644577118980697</v>
      </c>
      <c r="C215" s="159">
        <v>1.1897460595243401E-3</v>
      </c>
    </row>
    <row r="216" spans="1:3" x14ac:dyDescent="0.25">
      <c r="A216" s="159">
        <v>214</v>
      </c>
      <c r="B216" s="159">
        <v>-4.4572952832614403</v>
      </c>
      <c r="C216" s="159">
        <v>1.14453856614374E-3</v>
      </c>
    </row>
    <row r="217" spans="1:3" x14ac:dyDescent="0.25">
      <c r="A217" s="159">
        <v>215</v>
      </c>
      <c r="B217" s="159">
        <v>-4.4501328546248002</v>
      </c>
      <c r="C217" s="159">
        <v>1.09080046174266E-3</v>
      </c>
    </row>
    <row r="218" spans="1:3" x14ac:dyDescent="0.25">
      <c r="A218" s="159">
        <v>216</v>
      </c>
      <c r="B218" s="159">
        <v>-4.4429704259881699</v>
      </c>
      <c r="C218" s="159">
        <v>1.0305276173753701E-3</v>
      </c>
    </row>
    <row r="219" spans="1:3" x14ac:dyDescent="0.25">
      <c r="A219" s="159">
        <v>217</v>
      </c>
      <c r="B219" s="159">
        <v>-4.4358079973515299</v>
      </c>
      <c r="C219" s="159">
        <v>9.6628197284930896E-4</v>
      </c>
    </row>
    <row r="220" spans="1:3" x14ac:dyDescent="0.25">
      <c r="A220" s="159">
        <v>218</v>
      </c>
      <c r="B220" s="159">
        <v>-4.4286455687148996</v>
      </c>
      <c r="C220" s="159">
        <v>9.0172460695205103E-4</v>
      </c>
    </row>
    <row r="221" spans="1:3" x14ac:dyDescent="0.25">
      <c r="A221" s="159">
        <v>219</v>
      </c>
      <c r="B221" s="159">
        <v>-4.4214831400782604</v>
      </c>
      <c r="C221" s="159">
        <v>8.39941050525813E-4</v>
      </c>
    </row>
    <row r="222" spans="1:3" x14ac:dyDescent="0.25">
      <c r="A222" s="159">
        <v>220</v>
      </c>
      <c r="B222" s="159">
        <v>-4.4143207114416301</v>
      </c>
      <c r="C222" s="159">
        <v>7.8395552149298001E-4</v>
      </c>
    </row>
    <row r="223" spans="1:3" x14ac:dyDescent="0.25">
      <c r="A223" s="159">
        <v>221</v>
      </c>
      <c r="B223" s="159">
        <v>-4.4071582828049998</v>
      </c>
      <c r="C223" s="159">
        <v>7.3651091649642195E-4</v>
      </c>
    </row>
    <row r="224" spans="1:3" x14ac:dyDescent="0.25">
      <c r="A224" s="159">
        <v>222</v>
      </c>
      <c r="B224" s="159">
        <v>-4.3999958541683597</v>
      </c>
      <c r="C224" s="159">
        <v>6.9984790757285603E-4</v>
      </c>
    </row>
    <row r="225" spans="1:3" x14ac:dyDescent="0.25">
      <c r="A225" s="159">
        <v>223</v>
      </c>
      <c r="B225" s="159">
        <v>-4.3928334255317303</v>
      </c>
      <c r="C225" s="159">
        <v>6.7550405497458104E-4</v>
      </c>
    </row>
    <row r="226" spans="1:3" x14ac:dyDescent="0.25">
      <c r="A226" s="159">
        <v>224</v>
      </c>
      <c r="B226" s="159">
        <v>-4.3856709968950902</v>
      </c>
      <c r="C226" s="159">
        <v>6.6415283638918002E-4</v>
      </c>
    </row>
    <row r="227" spans="1:3" x14ac:dyDescent="0.25">
      <c r="A227" s="159">
        <v>225</v>
      </c>
      <c r="B227" s="159">
        <v>-4.3785085682584599</v>
      </c>
      <c r="C227" s="159">
        <v>6.6550024584657896E-4</v>
      </c>
    </row>
    <row r="228" spans="1:3" x14ac:dyDescent="0.25">
      <c r="A228" s="159">
        <v>226</v>
      </c>
      <c r="B228" s="159">
        <v>-4.3713461396218198</v>
      </c>
      <c r="C228" s="159">
        <v>6.7825315752082502E-4</v>
      </c>
    </row>
    <row r="229" spans="1:3" x14ac:dyDescent="0.25">
      <c r="A229" s="159">
        <v>227</v>
      </c>
      <c r="B229" s="159">
        <v>-4.3641837109851904</v>
      </c>
      <c r="C229" s="159">
        <v>7.0076297848706E-4</v>
      </c>
    </row>
    <row r="230" spans="1:3" x14ac:dyDescent="0.25">
      <c r="A230" s="159">
        <v>228</v>
      </c>
      <c r="B230" s="159">
        <v>-4.3570212823485504</v>
      </c>
      <c r="C230" s="159">
        <v>7.2840034306112696E-4</v>
      </c>
    </row>
    <row r="231" spans="1:3" x14ac:dyDescent="0.25">
      <c r="A231" s="159">
        <v>229</v>
      </c>
      <c r="B231" s="159">
        <v>-4.34985885371192</v>
      </c>
      <c r="C231" s="159">
        <v>7.5740954878423898E-4</v>
      </c>
    </row>
    <row r="232" spans="1:3" x14ac:dyDescent="0.25">
      <c r="A232" s="159">
        <v>230</v>
      </c>
      <c r="B232" s="159">
        <v>-4.34269642507528</v>
      </c>
      <c r="C232" s="159">
        <v>7.8400664358501695E-4</v>
      </c>
    </row>
    <row r="233" spans="1:3" x14ac:dyDescent="0.25">
      <c r="A233" s="159">
        <v>231</v>
      </c>
      <c r="B233" s="159">
        <v>-4.3355339964386497</v>
      </c>
      <c r="C233" s="159">
        <v>8.0462794964879095E-4</v>
      </c>
    </row>
    <row r="234" spans="1:3" x14ac:dyDescent="0.25">
      <c r="A234" s="159">
        <v>232</v>
      </c>
      <c r="B234" s="159">
        <v>-4.3283715678020096</v>
      </c>
      <c r="C234" s="159">
        <v>8.1620729419789098E-4</v>
      </c>
    </row>
    <row r="235" spans="1:3" x14ac:dyDescent="0.25">
      <c r="A235" s="159">
        <v>233</v>
      </c>
      <c r="B235" s="159">
        <v>-4.3212091391653802</v>
      </c>
      <c r="C235" s="159">
        <v>8.1640596505640802E-4</v>
      </c>
    </row>
    <row r="236" spans="1:3" x14ac:dyDescent="0.25">
      <c r="A236" s="159">
        <v>234</v>
      </c>
      <c r="B236" s="159">
        <v>-4.3140467105287401</v>
      </c>
      <c r="C236" s="159">
        <v>8.0377731843599804E-4</v>
      </c>
    </row>
    <row r="237" spans="1:3" x14ac:dyDescent="0.25">
      <c r="A237" s="159">
        <v>235</v>
      </c>
      <c r="B237" s="159">
        <v>-4.3068842818921098</v>
      </c>
      <c r="C237" s="159">
        <v>7.7785326202182298E-4</v>
      </c>
    </row>
    <row r="238" spans="1:3" x14ac:dyDescent="0.25">
      <c r="A238" s="159">
        <v>236</v>
      </c>
      <c r="B238" s="159">
        <v>-4.2997218532554697</v>
      </c>
      <c r="C238" s="159">
        <v>7.3914603297035397E-4</v>
      </c>
    </row>
    <row r="239" spans="1:3" x14ac:dyDescent="0.25">
      <c r="A239" s="159">
        <v>237</v>
      </c>
      <c r="B239" s="159">
        <v>-4.2925594246188403</v>
      </c>
      <c r="C239" s="159">
        <v>6.8822767754071897E-4</v>
      </c>
    </row>
    <row r="240" spans="1:3" x14ac:dyDescent="0.25">
      <c r="A240" s="159">
        <v>238</v>
      </c>
      <c r="B240" s="159">
        <v>-4.2853969959822003</v>
      </c>
      <c r="C240" s="159">
        <v>6.28561598292155E-4</v>
      </c>
    </row>
    <row r="241" spans="1:3" x14ac:dyDescent="0.25">
      <c r="A241" s="159">
        <v>239</v>
      </c>
      <c r="B241" s="159">
        <v>-4.2782345673455699</v>
      </c>
      <c r="C241" s="159">
        <v>5.6315432193919997E-4</v>
      </c>
    </row>
    <row r="242" spans="1:3" x14ac:dyDescent="0.25">
      <c r="A242" s="159">
        <v>240</v>
      </c>
      <c r="B242" s="159">
        <v>-4.2710721387089299</v>
      </c>
      <c r="C242" s="159">
        <v>4.9483823275212199E-4</v>
      </c>
    </row>
    <row r="243" spans="1:3" x14ac:dyDescent="0.25">
      <c r="A243" s="159">
        <v>241</v>
      </c>
      <c r="B243" s="159">
        <v>-4.2639097100722996</v>
      </c>
      <c r="C243" s="159">
        <v>4.26328409438175E-4</v>
      </c>
    </row>
    <row r="244" spans="1:3" x14ac:dyDescent="0.25">
      <c r="A244" s="159">
        <v>242</v>
      </c>
      <c r="B244" s="159">
        <v>-4.2567472814356604</v>
      </c>
      <c r="C244" s="159">
        <v>3.60046728639008E-4</v>
      </c>
    </row>
    <row r="245" spans="1:3" x14ac:dyDescent="0.25">
      <c r="A245" s="159">
        <v>243</v>
      </c>
      <c r="B245" s="159">
        <v>-4.2495848527990301</v>
      </c>
      <c r="C245" s="159">
        <v>2.9799553359140398E-4</v>
      </c>
    </row>
    <row r="246" spans="1:3" x14ac:dyDescent="0.25">
      <c r="A246" s="159">
        <v>244</v>
      </c>
      <c r="B246" s="159">
        <v>-4.2424224241623998</v>
      </c>
      <c r="C246" s="159">
        <v>2.41685232677418E-4</v>
      </c>
    </row>
    <row r="247" spans="1:3" x14ac:dyDescent="0.25">
      <c r="A247" s="159">
        <v>245</v>
      </c>
      <c r="B247" s="159">
        <v>-4.2352599955257597</v>
      </c>
      <c r="C247" s="159">
        <v>1.92115560636714E-4</v>
      </c>
    </row>
    <row r="248" spans="1:3" x14ac:dyDescent="0.25">
      <c r="A248" s="159">
        <v>246</v>
      </c>
      <c r="B248" s="159">
        <v>-4.2280975668891303</v>
      </c>
      <c r="C248" s="159">
        <v>1.4980606101938E-4</v>
      </c>
    </row>
    <row r="249" spans="1:3" x14ac:dyDescent="0.25">
      <c r="A249" s="159">
        <v>247</v>
      </c>
      <c r="B249" s="159">
        <v>-4.2209351382524902</v>
      </c>
      <c r="C249" s="159">
        <v>1.1543339892200301E-4</v>
      </c>
    </row>
    <row r="250" spans="1:3" x14ac:dyDescent="0.25">
      <c r="A250" s="159">
        <v>248</v>
      </c>
      <c r="B250" s="159">
        <v>-4.2137727096158599</v>
      </c>
      <c r="C250" s="160">
        <v>8.8456775005906396E-5</v>
      </c>
    </row>
    <row r="251" spans="1:3" x14ac:dyDescent="0.25">
      <c r="A251" s="159">
        <v>249</v>
      </c>
      <c r="B251" s="159">
        <v>-4.2066102809792199</v>
      </c>
      <c r="C251" s="160">
        <v>6.8185915756785695E-5</v>
      </c>
    </row>
    <row r="252" spans="1:3" x14ac:dyDescent="0.25">
      <c r="A252" s="159">
        <v>250</v>
      </c>
      <c r="B252" s="159">
        <v>-4.1994478523425904</v>
      </c>
      <c r="C252" s="160">
        <v>5.4281397226291002E-5</v>
      </c>
    </row>
    <row r="253" spans="1:3" x14ac:dyDescent="0.25">
      <c r="A253" s="159">
        <v>251</v>
      </c>
      <c r="B253" s="159">
        <v>-4.1922854237059504</v>
      </c>
      <c r="C253" s="160">
        <v>4.6553462960243797E-5</v>
      </c>
    </row>
    <row r="254" spans="1:3" x14ac:dyDescent="0.25">
      <c r="A254" s="159">
        <v>252</v>
      </c>
      <c r="B254" s="159">
        <v>-4.1851229950693201</v>
      </c>
      <c r="C254" s="160">
        <v>4.5064055213994903E-5</v>
      </c>
    </row>
    <row r="255" spans="1:3" x14ac:dyDescent="0.25">
      <c r="A255" s="159">
        <v>253</v>
      </c>
      <c r="B255" s="159">
        <v>-4.17796056643268</v>
      </c>
      <c r="C255" s="160">
        <v>5.0213803305388397E-5</v>
      </c>
    </row>
    <row r="256" spans="1:3" x14ac:dyDescent="0.25">
      <c r="A256" s="159">
        <v>254</v>
      </c>
      <c r="B256" s="159">
        <v>-4.1707981377960497</v>
      </c>
      <c r="C256" s="160">
        <v>6.2811316410234404E-5</v>
      </c>
    </row>
    <row r="257" spans="1:3" x14ac:dyDescent="0.25">
      <c r="A257" s="159">
        <v>255</v>
      </c>
      <c r="B257" s="159">
        <v>-4.1636357091594096</v>
      </c>
      <c r="C257" s="160">
        <v>8.4121766977708005E-5</v>
      </c>
    </row>
    <row r="258" spans="1:3" x14ac:dyDescent="0.25">
      <c r="A258" s="159">
        <v>256</v>
      </c>
      <c r="B258" s="159">
        <v>-4.1564732805227802</v>
      </c>
      <c r="C258" s="159">
        <v>1.15891162691001E-4</v>
      </c>
    </row>
    <row r="259" spans="1:3" x14ac:dyDescent="0.25">
      <c r="A259" s="159">
        <v>257</v>
      </c>
      <c r="B259" s="159">
        <v>-4.1493108518861401</v>
      </c>
      <c r="C259" s="159">
        <v>1.6132239741592001E-4</v>
      </c>
    </row>
    <row r="260" spans="1:3" x14ac:dyDescent="0.25">
      <c r="A260" s="159">
        <v>258</v>
      </c>
      <c r="B260" s="159">
        <v>-4.1421484232495098</v>
      </c>
      <c r="C260" s="159">
        <v>2.2371656227196499E-4</v>
      </c>
    </row>
    <row r="261" spans="1:3" x14ac:dyDescent="0.25">
      <c r="A261" s="159">
        <v>259</v>
      </c>
      <c r="B261" s="159">
        <v>-4.1349859946128698</v>
      </c>
      <c r="C261" s="159">
        <v>3.0536222838467298E-4</v>
      </c>
    </row>
    <row r="262" spans="1:3" x14ac:dyDescent="0.25">
      <c r="A262" s="159">
        <v>260</v>
      </c>
      <c r="B262" s="159">
        <v>-4.1278235659762403</v>
      </c>
      <c r="C262" s="159">
        <v>4.0941299428113898E-4</v>
      </c>
    </row>
    <row r="263" spans="1:3" x14ac:dyDescent="0.25">
      <c r="A263" s="159">
        <v>261</v>
      </c>
      <c r="B263" s="159">
        <v>-4.1206611373396003</v>
      </c>
      <c r="C263" s="159">
        <v>5.3888591383501202E-4</v>
      </c>
    </row>
    <row r="264" spans="1:3" x14ac:dyDescent="0.25">
      <c r="A264" s="159">
        <v>262</v>
      </c>
      <c r="B264" s="159">
        <v>-4.11349870870297</v>
      </c>
      <c r="C264" s="159">
        <v>6.9642611303613903E-4</v>
      </c>
    </row>
    <row r="265" spans="1:3" x14ac:dyDescent="0.25">
      <c r="A265" s="159">
        <v>263</v>
      </c>
      <c r="B265" s="159">
        <v>-4.1063362800663397</v>
      </c>
      <c r="C265" s="159">
        <v>8.8406601983295004E-4</v>
      </c>
    </row>
    <row r="266" spans="1:3" x14ac:dyDescent="0.25">
      <c r="A266" s="159">
        <v>264</v>
      </c>
      <c r="B266" s="159">
        <v>-4.0991738514296996</v>
      </c>
      <c r="C266" s="159">
        <v>1.10300070870179E-3</v>
      </c>
    </row>
    <row r="267" spans="1:3" x14ac:dyDescent="0.25">
      <c r="A267" s="159">
        <v>265</v>
      </c>
      <c r="B267" s="159">
        <v>-4.0920114227930702</v>
      </c>
      <c r="C267" s="159">
        <v>1.3534026546000301E-3</v>
      </c>
    </row>
    <row r="268" spans="1:3" x14ac:dyDescent="0.25">
      <c r="A268" s="159">
        <v>266</v>
      </c>
      <c r="B268" s="159">
        <v>-4.0848489941564301</v>
      </c>
      <c r="C268" s="159">
        <v>1.6342993950179199E-3</v>
      </c>
    </row>
    <row r="269" spans="1:3" x14ac:dyDescent="0.25">
      <c r="A269" s="159">
        <v>267</v>
      </c>
      <c r="B269" s="159">
        <v>-4.0776865655197998</v>
      </c>
      <c r="C269" s="159">
        <v>1.94457714281531E-3</v>
      </c>
    </row>
    <row r="270" spans="1:3" x14ac:dyDescent="0.25">
      <c r="A270" s="159">
        <v>268</v>
      </c>
      <c r="B270" s="159">
        <v>-4.0705241368831597</v>
      </c>
      <c r="C270" s="159">
        <v>2.2810316870006198E-3</v>
      </c>
    </row>
    <row r="271" spans="1:3" x14ac:dyDescent="0.25">
      <c r="A271" s="159">
        <v>269</v>
      </c>
      <c r="B271" s="159">
        <v>-4.0633617082465303</v>
      </c>
      <c r="C271" s="159">
        <v>2.6369653848542598E-3</v>
      </c>
    </row>
    <row r="272" spans="1:3" x14ac:dyDescent="0.25">
      <c r="A272" s="159">
        <v>270</v>
      </c>
      <c r="B272" s="159">
        <v>-4.0561992796098902</v>
      </c>
      <c r="C272" s="159">
        <v>3.0075584417955802E-3</v>
      </c>
    </row>
    <row r="273" spans="1:3" x14ac:dyDescent="0.25">
      <c r="A273" s="159">
        <v>271</v>
      </c>
      <c r="B273" s="159">
        <v>-4.0490368509732599</v>
      </c>
      <c r="C273" s="159">
        <v>3.3879952667415902E-3</v>
      </c>
    </row>
    <row r="274" spans="1:3" x14ac:dyDescent="0.25">
      <c r="A274" s="159">
        <v>272</v>
      </c>
      <c r="B274" s="159">
        <v>-4.0418744223366199</v>
      </c>
      <c r="C274" s="159">
        <v>3.77381350161825E-3</v>
      </c>
    </row>
    <row r="275" spans="1:3" x14ac:dyDescent="0.25">
      <c r="A275" s="159">
        <v>273</v>
      </c>
      <c r="B275" s="159">
        <v>-4.0347119936999896</v>
      </c>
      <c r="C275" s="159">
        <v>4.1611869225579301E-3</v>
      </c>
    </row>
    <row r="276" spans="1:3" x14ac:dyDescent="0.25">
      <c r="A276" s="159">
        <v>274</v>
      </c>
      <c r="B276" s="159">
        <v>-4.0275495650633504</v>
      </c>
      <c r="C276" s="159">
        <v>4.54710770254548E-3</v>
      </c>
    </row>
    <row r="277" spans="1:3" x14ac:dyDescent="0.25">
      <c r="A277" s="159">
        <v>275</v>
      </c>
      <c r="B277" s="159">
        <v>-4.0203871364267201</v>
      </c>
      <c r="C277" s="159">
        <v>4.9294439396666504E-3</v>
      </c>
    </row>
    <row r="278" spans="1:3" x14ac:dyDescent="0.25">
      <c r="A278" s="159">
        <v>276</v>
      </c>
      <c r="B278" s="159">
        <v>-4.01322470779008</v>
      </c>
      <c r="C278" s="159">
        <v>5.3068610771948603E-3</v>
      </c>
    </row>
    <row r="279" spans="1:3" x14ac:dyDescent="0.25">
      <c r="A279" s="159">
        <v>277</v>
      </c>
      <c r="B279" s="159">
        <v>-4.0060622791534497</v>
      </c>
      <c r="C279" s="159">
        <v>5.6784563408720798E-3</v>
      </c>
    </row>
    <row r="280" spans="1:3" x14ac:dyDescent="0.25">
      <c r="A280" s="159">
        <v>278</v>
      </c>
      <c r="B280" s="159">
        <v>-3.9988998505168101</v>
      </c>
      <c r="C280" s="159">
        <v>6.0431383919393898E-3</v>
      </c>
    </row>
    <row r="281" spans="1:3" x14ac:dyDescent="0.25">
      <c r="A281" s="159">
        <v>279</v>
      </c>
      <c r="B281" s="159">
        <v>-3.9917374218801802</v>
      </c>
      <c r="C281" s="159">
        <v>6.4005773777544303E-3</v>
      </c>
    </row>
    <row r="282" spans="1:3" x14ac:dyDescent="0.25">
      <c r="A282" s="159">
        <v>280</v>
      </c>
      <c r="B282" s="159">
        <v>-3.9845749932435401</v>
      </c>
      <c r="C282" s="159">
        <v>6.7491752230666004E-3</v>
      </c>
    </row>
    <row r="283" spans="1:3" x14ac:dyDescent="0.25">
      <c r="A283" s="159">
        <v>281</v>
      </c>
      <c r="B283" s="159">
        <v>-3.9774125646069098</v>
      </c>
      <c r="C283" s="159">
        <v>7.0864539218484799E-3</v>
      </c>
    </row>
    <row r="284" spans="1:3" x14ac:dyDescent="0.25">
      <c r="A284" s="159">
        <v>282</v>
      </c>
      <c r="B284" s="159">
        <v>-3.9702501359702702</v>
      </c>
      <c r="C284" s="159">
        <v>7.4090566986645201E-3</v>
      </c>
    </row>
    <row r="285" spans="1:3" x14ac:dyDescent="0.25">
      <c r="A285" s="159">
        <v>283</v>
      </c>
      <c r="B285" s="159">
        <v>-3.9630877073336399</v>
      </c>
      <c r="C285" s="159">
        <v>7.7129298732741903E-3</v>
      </c>
    </row>
    <row r="286" spans="1:3" x14ac:dyDescent="0.25">
      <c r="A286" s="159">
        <v>284</v>
      </c>
      <c r="B286" s="159">
        <v>-3.9559252786969998</v>
      </c>
      <c r="C286" s="159">
        <v>7.9936747945377803E-3</v>
      </c>
    </row>
    <row r="287" spans="1:3" x14ac:dyDescent="0.25">
      <c r="A287" s="159">
        <v>285</v>
      </c>
      <c r="B287" s="159">
        <v>-3.94876285006037</v>
      </c>
      <c r="C287" s="159">
        <v>8.2470400730595503E-3</v>
      </c>
    </row>
    <row r="288" spans="1:3" x14ac:dyDescent="0.25">
      <c r="A288" s="159">
        <v>286</v>
      </c>
      <c r="B288" s="159">
        <v>-3.9416004214237401</v>
      </c>
      <c r="C288" s="159">
        <v>8.4695070786321904E-3</v>
      </c>
    </row>
    <row r="289" spans="1:3" x14ac:dyDescent="0.25">
      <c r="A289" s="159">
        <v>287</v>
      </c>
      <c r="B289" s="159">
        <v>-3.9344379927871</v>
      </c>
      <c r="C289" s="159">
        <v>8.65870487025114E-3</v>
      </c>
    </row>
    <row r="290" spans="1:3" x14ac:dyDescent="0.25">
      <c r="A290" s="159">
        <v>288</v>
      </c>
      <c r="B290" s="159">
        <v>-3.9272755641504702</v>
      </c>
      <c r="C290" s="159">
        <v>8.8111885015713393E-3</v>
      </c>
    </row>
    <row r="291" spans="1:3" x14ac:dyDescent="0.25">
      <c r="A291" s="159">
        <v>289</v>
      </c>
      <c r="B291" s="159">
        <v>-3.9201131355138301</v>
      </c>
      <c r="C291" s="159">
        <v>8.9341275298428797E-3</v>
      </c>
    </row>
    <row r="292" spans="1:3" x14ac:dyDescent="0.25">
      <c r="A292" s="159">
        <v>290</v>
      </c>
      <c r="B292" s="159">
        <v>-3.9129507068771998</v>
      </c>
      <c r="C292" s="159">
        <v>9.03330722018518E-3</v>
      </c>
    </row>
    <row r="293" spans="1:3" x14ac:dyDescent="0.25">
      <c r="A293" s="159">
        <v>291</v>
      </c>
      <c r="B293" s="159">
        <v>-3.9057882782405602</v>
      </c>
      <c r="C293" s="159">
        <v>9.1166624574551998E-3</v>
      </c>
    </row>
    <row r="294" spans="1:3" x14ac:dyDescent="0.25">
      <c r="A294" s="159">
        <v>292</v>
      </c>
      <c r="B294" s="159">
        <v>-3.8986258496039299</v>
      </c>
      <c r="C294" s="159">
        <v>9.1937256462039305E-3</v>
      </c>
    </row>
    <row r="295" spans="1:3" x14ac:dyDescent="0.25">
      <c r="A295" s="159">
        <v>293</v>
      </c>
      <c r="B295" s="159">
        <v>-3.8914634209672898</v>
      </c>
      <c r="C295" s="159">
        <v>9.2749047880854706E-3</v>
      </c>
    </row>
    <row r="296" spans="1:3" x14ac:dyDescent="0.25">
      <c r="A296" s="159">
        <v>294</v>
      </c>
      <c r="B296" s="159">
        <v>-3.88430099233066</v>
      </c>
      <c r="C296" s="159">
        <v>9.3706695638990593E-3</v>
      </c>
    </row>
    <row r="297" spans="1:3" x14ac:dyDescent="0.25">
      <c r="A297" s="159">
        <v>295</v>
      </c>
      <c r="B297" s="159">
        <v>-3.8771385636940199</v>
      </c>
      <c r="C297" s="159">
        <v>9.4907316271197004E-3</v>
      </c>
    </row>
    <row r="298" spans="1:3" x14ac:dyDescent="0.25">
      <c r="A298" s="159">
        <v>296</v>
      </c>
      <c r="B298" s="159">
        <v>-3.86997613505739</v>
      </c>
      <c r="C298" s="159">
        <v>9.6433068282587592E-3</v>
      </c>
    </row>
    <row r="299" spans="1:3" x14ac:dyDescent="0.25">
      <c r="A299" s="159">
        <v>297</v>
      </c>
      <c r="B299" s="159">
        <v>-3.8628137064207499</v>
      </c>
      <c r="C299" s="159">
        <v>9.8345417062683602E-3</v>
      </c>
    </row>
    <row r="300" spans="1:3" x14ac:dyDescent="0.25">
      <c r="A300" s="159">
        <v>298</v>
      </c>
      <c r="B300" s="159">
        <v>-3.8556512777841201</v>
      </c>
      <c r="C300" s="159">
        <v>1.00729478917696E-2</v>
      </c>
    </row>
    <row r="301" spans="1:3" x14ac:dyDescent="0.25">
      <c r="A301" s="159">
        <v>299</v>
      </c>
      <c r="B301" s="159">
        <v>-3.84848884914748</v>
      </c>
      <c r="C301" s="159">
        <v>1.0355124157478199E-2</v>
      </c>
    </row>
    <row r="302" spans="1:3" x14ac:dyDescent="0.25">
      <c r="A302" s="159">
        <v>300</v>
      </c>
      <c r="B302" s="159">
        <v>-3.8413264205108502</v>
      </c>
      <c r="C302" s="159">
        <v>1.0678930204428699E-2</v>
      </c>
    </row>
    <row r="303" spans="1:3" x14ac:dyDescent="0.25">
      <c r="A303" s="159">
        <v>301</v>
      </c>
      <c r="B303" s="159">
        <v>-3.8341639918742101</v>
      </c>
      <c r="C303" s="159">
        <v>1.1041468730654799E-2</v>
      </c>
    </row>
    <row r="304" spans="1:3" x14ac:dyDescent="0.25">
      <c r="A304" s="159">
        <v>302</v>
      </c>
      <c r="B304" s="159">
        <v>-3.8270015632375798</v>
      </c>
      <c r="C304" s="159">
        <v>1.14391867255129E-2</v>
      </c>
    </row>
    <row r="305" spans="1:3" x14ac:dyDescent="0.25">
      <c r="A305" s="159">
        <v>303</v>
      </c>
      <c r="B305" s="159">
        <v>-3.8198391346009402</v>
      </c>
      <c r="C305" s="159">
        <v>1.18684553127845E-2</v>
      </c>
    </row>
    <row r="306" spans="1:3" x14ac:dyDescent="0.25">
      <c r="A306" s="159">
        <v>304</v>
      </c>
      <c r="B306" s="159">
        <v>-3.8126767059643099</v>
      </c>
      <c r="C306" s="159">
        <v>1.2326046730340001E-2</v>
      </c>
    </row>
    <row r="307" spans="1:3" x14ac:dyDescent="0.25">
      <c r="A307" s="159">
        <v>305</v>
      </c>
      <c r="B307" s="159">
        <v>-3.8055142773276698</v>
      </c>
      <c r="C307" s="159">
        <v>1.2809468639381099E-2</v>
      </c>
    </row>
    <row r="308" spans="1:3" x14ac:dyDescent="0.25">
      <c r="A308" s="159">
        <v>306</v>
      </c>
      <c r="B308" s="159">
        <v>-3.7983518486910399</v>
      </c>
      <c r="C308" s="159">
        <v>1.33171370489687E-2</v>
      </c>
    </row>
    <row r="309" spans="1:3" x14ac:dyDescent="0.25">
      <c r="A309" s="159">
        <v>307</v>
      </c>
      <c r="B309" s="159">
        <v>-3.7911894200544101</v>
      </c>
      <c r="C309" s="159">
        <v>1.3848390558724499E-2</v>
      </c>
    </row>
    <row r="310" spans="1:3" x14ac:dyDescent="0.25">
      <c r="A310" s="159">
        <v>308</v>
      </c>
      <c r="B310" s="159">
        <v>-3.78402699141777</v>
      </c>
      <c r="C310" s="159">
        <v>1.4405641773427401E-2</v>
      </c>
    </row>
    <row r="311" spans="1:3" x14ac:dyDescent="0.25">
      <c r="A311" s="159">
        <v>309</v>
      </c>
      <c r="B311" s="159">
        <v>-3.7768645627811401</v>
      </c>
      <c r="C311" s="159">
        <v>1.49883459337165E-2</v>
      </c>
    </row>
    <row r="312" spans="1:3" x14ac:dyDescent="0.25">
      <c r="A312" s="159">
        <v>310</v>
      </c>
      <c r="B312" s="159">
        <v>-3.7697021341445001</v>
      </c>
      <c r="C312" s="159">
        <v>1.5596781831543E-2</v>
      </c>
    </row>
    <row r="313" spans="1:3" x14ac:dyDescent="0.25">
      <c r="A313" s="159">
        <v>311</v>
      </c>
      <c r="B313" s="159">
        <v>-3.7625397055078702</v>
      </c>
      <c r="C313" s="159">
        <v>1.62318443804686E-2</v>
      </c>
    </row>
    <row r="314" spans="1:3" x14ac:dyDescent="0.25">
      <c r="A314" s="159">
        <v>312</v>
      </c>
      <c r="B314" s="159">
        <v>-3.7553772768712301</v>
      </c>
      <c r="C314" s="159">
        <v>1.6894097320059202E-2</v>
      </c>
    </row>
    <row r="315" spans="1:3" x14ac:dyDescent="0.25">
      <c r="A315" s="159">
        <v>313</v>
      </c>
      <c r="B315" s="159">
        <v>-3.7482148482345998</v>
      </c>
      <c r="C315" s="159">
        <v>1.7583574742244399E-2</v>
      </c>
    </row>
    <row r="316" spans="1:3" x14ac:dyDescent="0.25">
      <c r="A316" s="159">
        <v>314</v>
      </c>
      <c r="B316" s="159">
        <v>-3.7410524195979602</v>
      </c>
      <c r="C316" s="159">
        <v>1.8299595800109002E-2</v>
      </c>
    </row>
    <row r="317" spans="1:3" x14ac:dyDescent="0.25">
      <c r="A317" s="159">
        <v>315</v>
      </c>
      <c r="B317" s="159">
        <v>-3.7338899909613299</v>
      </c>
      <c r="C317" s="159">
        <v>1.9040593160135899E-2</v>
      </c>
    </row>
    <row r="318" spans="1:3" x14ac:dyDescent="0.25">
      <c r="A318" s="159">
        <v>316</v>
      </c>
      <c r="B318" s="159">
        <v>-3.7267275623246898</v>
      </c>
      <c r="C318" s="159">
        <v>1.9803963583624198E-2</v>
      </c>
    </row>
    <row r="319" spans="1:3" x14ac:dyDescent="0.25">
      <c r="A319" s="159">
        <v>317</v>
      </c>
      <c r="B319" s="159">
        <v>-3.71956513368806</v>
      </c>
      <c r="C319" s="159">
        <v>2.05859581816554E-2</v>
      </c>
    </row>
    <row r="320" spans="1:3" x14ac:dyDescent="0.25">
      <c r="A320" s="159">
        <v>318</v>
      </c>
      <c r="B320" s="159">
        <v>-3.7124027050514199</v>
      </c>
      <c r="C320" s="159">
        <v>2.1382085788379301E-2</v>
      </c>
    </row>
    <row r="321" spans="1:3" x14ac:dyDescent="0.25">
      <c r="A321" s="159">
        <v>319</v>
      </c>
      <c r="B321" s="159">
        <v>-3.70524027641479</v>
      </c>
      <c r="C321" s="159">
        <v>2.21845645161775E-2</v>
      </c>
    </row>
    <row r="322" spans="1:3" x14ac:dyDescent="0.25">
      <c r="A322" s="159">
        <v>320</v>
      </c>
      <c r="B322" s="159">
        <v>-3.69807784777815</v>
      </c>
      <c r="C322" s="159">
        <v>2.2985684098403701E-2</v>
      </c>
    </row>
    <row r="323" spans="1:3" x14ac:dyDescent="0.25">
      <c r="A323" s="159">
        <v>321</v>
      </c>
      <c r="B323" s="159">
        <v>-3.6909154191415201</v>
      </c>
      <c r="C323" s="159">
        <v>2.37783195987986E-2</v>
      </c>
    </row>
    <row r="324" spans="1:3" x14ac:dyDescent="0.25">
      <c r="A324" s="159">
        <v>322</v>
      </c>
      <c r="B324" s="159">
        <v>-3.68375299050488</v>
      </c>
      <c r="C324" s="159">
        <v>2.4555906642903001E-2</v>
      </c>
    </row>
    <row r="325" spans="1:3" x14ac:dyDescent="0.25">
      <c r="A325" s="159">
        <v>323</v>
      </c>
      <c r="B325" s="159">
        <v>-3.6765905618682502</v>
      </c>
      <c r="C325" s="159">
        <v>2.5313078436499398E-2</v>
      </c>
    </row>
    <row r="326" spans="1:3" x14ac:dyDescent="0.25">
      <c r="A326" s="159">
        <v>324</v>
      </c>
      <c r="B326" s="159">
        <v>-3.6694281332316101</v>
      </c>
      <c r="C326" s="159">
        <v>2.6046236329413299E-2</v>
      </c>
    </row>
    <row r="327" spans="1:3" x14ac:dyDescent="0.25">
      <c r="A327" s="159">
        <v>325</v>
      </c>
      <c r="B327" s="159">
        <v>-3.6622657045949798</v>
      </c>
      <c r="C327" s="159">
        <v>2.6753975278468602E-2</v>
      </c>
    </row>
    <row r="328" spans="1:3" x14ac:dyDescent="0.25">
      <c r="A328" s="159">
        <v>326</v>
      </c>
      <c r="B328" s="159">
        <v>-3.6551032759583402</v>
      </c>
      <c r="C328" s="159">
        <v>2.7437297790409501E-2</v>
      </c>
    </row>
    <row r="329" spans="1:3" x14ac:dyDescent="0.25">
      <c r="A329" s="159">
        <v>327</v>
      </c>
      <c r="B329" s="159">
        <v>-3.6479408473217099</v>
      </c>
      <c r="C329" s="159">
        <v>2.8099569905187399E-2</v>
      </c>
    </row>
    <row r="330" spans="1:3" x14ac:dyDescent="0.25">
      <c r="A330" s="159">
        <v>328</v>
      </c>
      <c r="B330" s="159">
        <v>-3.6407784186850698</v>
      </c>
      <c r="C330" s="159">
        <v>2.8745800787864002E-2</v>
      </c>
    </row>
    <row r="331" spans="1:3" x14ac:dyDescent="0.25">
      <c r="A331" s="159">
        <v>329</v>
      </c>
      <c r="B331" s="159">
        <v>-3.6336159900484399</v>
      </c>
      <c r="C331" s="159">
        <v>2.93842894794018E-2</v>
      </c>
    </row>
    <row r="332" spans="1:3" x14ac:dyDescent="0.25">
      <c r="A332" s="159">
        <v>330</v>
      </c>
      <c r="B332" s="159">
        <v>-3.6264535614118101</v>
      </c>
      <c r="C332" s="159">
        <v>3.00235465414385E-2</v>
      </c>
    </row>
    <row r="333" spans="1:3" x14ac:dyDescent="0.25">
      <c r="A333" s="159">
        <v>331</v>
      </c>
      <c r="B333" s="159">
        <v>-3.61929113277517</v>
      </c>
      <c r="C333" s="159">
        <v>3.0670651022733201E-2</v>
      </c>
    </row>
    <row r="334" spans="1:3" x14ac:dyDescent="0.25">
      <c r="A334" s="159">
        <v>332</v>
      </c>
      <c r="B334" s="159">
        <v>-3.6121287041385401</v>
      </c>
      <c r="C334" s="159">
        <v>3.1331983658037403E-2</v>
      </c>
    </row>
    <row r="335" spans="1:3" x14ac:dyDescent="0.25">
      <c r="A335" s="159">
        <v>333</v>
      </c>
      <c r="B335" s="159">
        <v>-3.6049662755019001</v>
      </c>
      <c r="C335" s="159">
        <v>3.2013316820747401E-2</v>
      </c>
    </row>
    <row r="336" spans="1:3" x14ac:dyDescent="0.25">
      <c r="A336" s="159">
        <v>334</v>
      </c>
      <c r="B336" s="159">
        <v>-3.5978038468652702</v>
      </c>
      <c r="C336" s="159">
        <v>3.2720306092238E-2</v>
      </c>
    </row>
    <row r="337" spans="1:3" x14ac:dyDescent="0.25">
      <c r="A337" s="159">
        <v>335</v>
      </c>
      <c r="B337" s="159">
        <v>-3.5906414182286301</v>
      </c>
      <c r="C337" s="159">
        <v>3.3459342510306897E-2</v>
      </c>
    </row>
    <row r="338" spans="1:3" x14ac:dyDescent="0.25">
      <c r="A338" s="159">
        <v>336</v>
      </c>
      <c r="B338" s="159">
        <v>-3.5834789895919998</v>
      </c>
      <c r="C338" s="159">
        <v>3.4238668149338701E-2</v>
      </c>
    </row>
    <row r="339" spans="1:3" x14ac:dyDescent="0.25">
      <c r="A339" s="159">
        <v>337</v>
      </c>
      <c r="B339" s="159">
        <v>-3.5763165609553602</v>
      </c>
      <c r="C339" s="159">
        <v>3.50696062226011E-2</v>
      </c>
    </row>
    <row r="340" spans="1:3" x14ac:dyDescent="0.25">
      <c r="A340" s="159">
        <v>338</v>
      </c>
      <c r="B340" s="159">
        <v>-3.5691541323187299</v>
      </c>
      <c r="C340" s="159">
        <v>3.59711262238206E-2</v>
      </c>
    </row>
    <row r="341" spans="1:3" x14ac:dyDescent="0.25">
      <c r="A341" s="159">
        <v>339</v>
      </c>
      <c r="B341" s="159">
        <v>-3.5619917036820898</v>
      </c>
      <c r="C341" s="159">
        <v>3.6973382124861801E-2</v>
      </c>
    </row>
    <row r="342" spans="1:3" x14ac:dyDescent="0.25">
      <c r="A342" s="159">
        <v>340</v>
      </c>
      <c r="B342" s="159">
        <v>-3.55482927504546</v>
      </c>
      <c r="C342" s="159">
        <v>3.8098425609050302E-2</v>
      </c>
    </row>
    <row r="343" spans="1:3" x14ac:dyDescent="0.25">
      <c r="A343" s="159">
        <v>341</v>
      </c>
      <c r="B343" s="159">
        <v>-3.5476668464088199</v>
      </c>
      <c r="C343" s="159">
        <v>3.93776161075646E-2</v>
      </c>
    </row>
    <row r="344" spans="1:3" x14ac:dyDescent="0.25">
      <c r="A344" s="159">
        <v>342</v>
      </c>
      <c r="B344" s="159">
        <v>-3.54050441777219</v>
      </c>
      <c r="C344" s="159">
        <v>4.08436639423118E-2</v>
      </c>
    </row>
    <row r="345" spans="1:3" x14ac:dyDescent="0.25">
      <c r="A345" s="159">
        <v>343</v>
      </c>
      <c r="B345" s="159">
        <v>-3.53334198913555</v>
      </c>
      <c r="C345" s="159">
        <v>4.2528012206090697E-2</v>
      </c>
    </row>
    <row r="346" spans="1:3" x14ac:dyDescent="0.25">
      <c r="A346" s="159">
        <v>344</v>
      </c>
      <c r="B346" s="159">
        <v>-3.5261795604989201</v>
      </c>
      <c r="C346" s="159">
        <v>4.4457996896491297E-2</v>
      </c>
    </row>
    <row r="347" spans="1:3" x14ac:dyDescent="0.25">
      <c r="A347" s="159">
        <v>345</v>
      </c>
      <c r="B347" s="159">
        <v>-3.51901713186228</v>
      </c>
      <c r="C347" s="159">
        <v>4.6654109601022502E-2</v>
      </c>
    </row>
    <row r="348" spans="1:3" x14ac:dyDescent="0.25">
      <c r="A348" s="159">
        <v>346</v>
      </c>
      <c r="B348" s="159">
        <v>-3.5118547032256502</v>
      </c>
      <c r="C348" s="159">
        <v>4.91276974739078E-2</v>
      </c>
    </row>
    <row r="349" spans="1:3" x14ac:dyDescent="0.25">
      <c r="A349" s="159">
        <v>347</v>
      </c>
      <c r="B349" s="159">
        <v>-3.5046922745890101</v>
      </c>
      <c r="C349" s="159">
        <v>5.1879421118346002E-2</v>
      </c>
    </row>
    <row r="350" spans="1:3" x14ac:dyDescent="0.25">
      <c r="A350" s="159">
        <v>348</v>
      </c>
      <c r="B350" s="159">
        <v>-3.4975298459523798</v>
      </c>
      <c r="C350" s="159">
        <v>5.4903200960379199E-2</v>
      </c>
    </row>
    <row r="351" spans="1:3" x14ac:dyDescent="0.25">
      <c r="A351" s="159">
        <v>349</v>
      </c>
      <c r="B351" s="159">
        <v>-3.4903674173157402</v>
      </c>
      <c r="C351" s="159">
        <v>5.8194000641282301E-2</v>
      </c>
    </row>
    <row r="352" spans="1:3" x14ac:dyDescent="0.25">
      <c r="A352" s="159">
        <v>350</v>
      </c>
      <c r="B352" s="159">
        <v>-3.4832049886791099</v>
      </c>
      <c r="C352" s="159">
        <v>6.1692971713637697E-2</v>
      </c>
    </row>
    <row r="353" spans="1:3" x14ac:dyDescent="0.25">
      <c r="A353" s="159">
        <v>351</v>
      </c>
      <c r="B353" s="159">
        <v>-3.47604256004248</v>
      </c>
      <c r="C353" s="159">
        <v>6.5367625127069506E-2</v>
      </c>
    </row>
    <row r="354" spans="1:3" x14ac:dyDescent="0.25">
      <c r="A354" s="159">
        <v>352</v>
      </c>
      <c r="B354" s="159">
        <v>-3.46888013140584</v>
      </c>
      <c r="C354" s="159">
        <v>6.9188605599270106E-2</v>
      </c>
    </row>
    <row r="355" spans="1:3" x14ac:dyDescent="0.25">
      <c r="A355" s="159">
        <v>353</v>
      </c>
      <c r="B355" s="159">
        <v>-3.4617177027692101</v>
      </c>
      <c r="C355" s="159">
        <v>7.3134177215662302E-2</v>
      </c>
    </row>
    <row r="356" spans="1:3" x14ac:dyDescent="0.25">
      <c r="A356" s="159">
        <v>354</v>
      </c>
      <c r="B356" s="159">
        <v>-3.45455527413257</v>
      </c>
      <c r="C356" s="159">
        <v>7.7194079818872996E-2</v>
      </c>
    </row>
    <row r="357" spans="1:3" x14ac:dyDescent="0.25">
      <c r="A357" s="159">
        <v>355</v>
      </c>
      <c r="B357" s="159">
        <v>-3.4473928454959402</v>
      </c>
      <c r="C357" s="159">
        <v>8.1372333761208504E-2</v>
      </c>
    </row>
    <row r="358" spans="1:3" x14ac:dyDescent="0.25">
      <c r="A358" s="159">
        <v>356</v>
      </c>
      <c r="B358" s="159">
        <v>-3.4402304168593001</v>
      </c>
      <c r="C358" s="159">
        <v>8.5688653671797205E-2</v>
      </c>
    </row>
    <row r="359" spans="1:3" x14ac:dyDescent="0.25">
      <c r="A359" s="159">
        <v>357</v>
      </c>
      <c r="B359" s="159">
        <v>-3.4330679882226698</v>
      </c>
      <c r="C359" s="159">
        <v>9.0178237522116497E-2</v>
      </c>
    </row>
    <row r="360" spans="1:3" x14ac:dyDescent="0.25">
      <c r="A360" s="159">
        <v>358</v>
      </c>
      <c r="B360" s="159">
        <v>-3.4259055595860302</v>
      </c>
      <c r="C360" s="159">
        <v>9.4889824621659194E-2</v>
      </c>
    </row>
    <row r="361" spans="1:3" x14ac:dyDescent="0.25">
      <c r="A361" s="159">
        <v>359</v>
      </c>
      <c r="B361" s="159">
        <v>-3.4187431309493999</v>
      </c>
      <c r="C361" s="159">
        <v>9.9926227066459997E-2</v>
      </c>
    </row>
    <row r="362" spans="1:3" x14ac:dyDescent="0.25">
      <c r="A362" s="159">
        <v>360</v>
      </c>
      <c r="B362" s="159">
        <v>-3.4115807023127598</v>
      </c>
      <c r="C362" s="159">
        <v>0.10532255137918101</v>
      </c>
    </row>
    <row r="363" spans="1:3" x14ac:dyDescent="0.25">
      <c r="A363" s="159">
        <v>361</v>
      </c>
      <c r="B363" s="159">
        <v>-3.4044182736761299</v>
      </c>
      <c r="C363" s="159">
        <v>0.111135299406235</v>
      </c>
    </row>
    <row r="364" spans="1:3" x14ac:dyDescent="0.25">
      <c r="A364" s="159">
        <v>362</v>
      </c>
      <c r="B364" s="159">
        <v>-3.3972558450394899</v>
      </c>
      <c r="C364" s="159">
        <v>0.117409500246853</v>
      </c>
    </row>
    <row r="365" spans="1:3" x14ac:dyDescent="0.25">
      <c r="A365" s="159">
        <v>363</v>
      </c>
      <c r="B365" s="159">
        <v>-3.39009341640286</v>
      </c>
      <c r="C365" s="159">
        <v>0.124174262270269</v>
      </c>
    </row>
    <row r="366" spans="1:3" x14ac:dyDescent="0.25">
      <c r="A366" s="159">
        <v>364</v>
      </c>
      <c r="B366" s="159">
        <v>-3.3829309877662199</v>
      </c>
      <c r="C366" s="159">
        <v>0.13143995092366001</v>
      </c>
    </row>
    <row r="367" spans="1:3" x14ac:dyDescent="0.25">
      <c r="A367" s="159">
        <v>365</v>
      </c>
      <c r="B367" s="159">
        <v>-3.3757685591295901</v>
      </c>
      <c r="C367" s="159">
        <v>0.139197277474959</v>
      </c>
    </row>
    <row r="368" spans="1:3" x14ac:dyDescent="0.25">
      <c r="A368" s="159">
        <v>366</v>
      </c>
      <c r="B368" s="159">
        <v>-3.36860613049295</v>
      </c>
      <c r="C368" s="159">
        <v>0.14741842201258801</v>
      </c>
    </row>
    <row r="369" spans="1:3" x14ac:dyDescent="0.25">
      <c r="A369" s="159">
        <v>367</v>
      </c>
      <c r="B369" s="159">
        <v>-3.3614437018563201</v>
      </c>
      <c r="C369" s="159">
        <v>0.156060147298309</v>
      </c>
    </row>
    <row r="370" spans="1:3" x14ac:dyDescent="0.25">
      <c r="A370" s="159">
        <v>368</v>
      </c>
      <c r="B370" s="159">
        <v>-3.3542812732196801</v>
      </c>
      <c r="C370" s="159">
        <v>0.165068691433154</v>
      </c>
    </row>
    <row r="371" spans="1:3" x14ac:dyDescent="0.25">
      <c r="A371" s="159">
        <v>369</v>
      </c>
      <c r="B371" s="159">
        <v>-3.3471188445830502</v>
      </c>
      <c r="C371" s="159">
        <v>0.17441156173993799</v>
      </c>
    </row>
    <row r="372" spans="1:3" x14ac:dyDescent="0.25">
      <c r="A372" s="159">
        <v>370</v>
      </c>
      <c r="B372" s="159">
        <v>-3.3399564159464101</v>
      </c>
      <c r="C372" s="159">
        <v>0.18400345394775899</v>
      </c>
    </row>
    <row r="373" spans="1:3" x14ac:dyDescent="0.25">
      <c r="A373" s="159">
        <v>371</v>
      </c>
      <c r="B373" s="159">
        <v>-3.3327939873097798</v>
      </c>
      <c r="C373" s="159">
        <v>0.19380342082611299</v>
      </c>
    </row>
    <row r="374" spans="1:3" x14ac:dyDescent="0.25">
      <c r="A374" s="159">
        <v>372</v>
      </c>
      <c r="B374" s="159">
        <v>-3.32563155867315</v>
      </c>
      <c r="C374" s="159">
        <v>0.203795846129045</v>
      </c>
    </row>
    <row r="375" spans="1:3" x14ac:dyDescent="0.25">
      <c r="A375" s="159">
        <v>373</v>
      </c>
      <c r="B375" s="159">
        <v>-3.3184691300365099</v>
      </c>
      <c r="C375" s="159">
        <v>0.21398814409890499</v>
      </c>
    </row>
    <row r="376" spans="1:3" x14ac:dyDescent="0.25">
      <c r="A376" s="159">
        <v>374</v>
      </c>
      <c r="B376" s="159">
        <v>-3.31130670139988</v>
      </c>
      <c r="C376" s="159">
        <v>0.22441212479811101</v>
      </c>
    </row>
    <row r="377" spans="1:3" x14ac:dyDescent="0.25">
      <c r="A377" s="159">
        <v>375</v>
      </c>
      <c r="B377" s="159">
        <v>-3.30414427276324</v>
      </c>
      <c r="C377" s="159">
        <v>0.235123480030169</v>
      </c>
    </row>
    <row r="378" spans="1:3" x14ac:dyDescent="0.25">
      <c r="A378" s="159">
        <v>376</v>
      </c>
      <c r="B378" s="159">
        <v>-3.2969818441266101</v>
      </c>
      <c r="C378" s="159">
        <v>0.246199566837916</v>
      </c>
    </row>
    <row r="379" spans="1:3" x14ac:dyDescent="0.25">
      <c r="A379" s="159">
        <v>377</v>
      </c>
      <c r="B379" s="159">
        <v>-3.28981941548997</v>
      </c>
      <c r="C379" s="159">
        <v>0.25773579379440398</v>
      </c>
    </row>
    <row r="380" spans="1:3" x14ac:dyDescent="0.25">
      <c r="A380" s="159">
        <v>378</v>
      </c>
      <c r="B380" s="159">
        <v>-3.2826569868533402</v>
      </c>
      <c r="C380" s="159">
        <v>0.26984102189639297</v>
      </c>
    </row>
    <row r="381" spans="1:3" x14ac:dyDescent="0.25">
      <c r="A381" s="159">
        <v>379</v>
      </c>
      <c r="B381" s="159">
        <v>-3.2754945582167001</v>
      </c>
      <c r="C381" s="159">
        <v>0.28270415077615801</v>
      </c>
    </row>
    <row r="382" spans="1:3" x14ac:dyDescent="0.25">
      <c r="A382" s="159">
        <v>380</v>
      </c>
      <c r="B382" s="159">
        <v>-3.2683321295800698</v>
      </c>
      <c r="C382" s="159">
        <v>0.29643258583981003</v>
      </c>
    </row>
    <row r="383" spans="1:3" x14ac:dyDescent="0.25">
      <c r="A383" s="159">
        <v>381</v>
      </c>
      <c r="B383" s="159">
        <v>-3.2611697009434302</v>
      </c>
      <c r="C383" s="159">
        <v>0.311117565069429</v>
      </c>
    </row>
    <row r="384" spans="1:3" x14ac:dyDescent="0.25">
      <c r="A384" s="159">
        <v>382</v>
      </c>
      <c r="B384" s="159">
        <v>-3.2540072723067999</v>
      </c>
      <c r="C384" s="159">
        <v>0.326870619941731</v>
      </c>
    </row>
    <row r="385" spans="1:3" x14ac:dyDescent="0.25">
      <c r="A385" s="159">
        <v>383</v>
      </c>
      <c r="B385" s="159">
        <v>-3.2468448436701598</v>
      </c>
      <c r="C385" s="159">
        <v>0.34379707581024799</v>
      </c>
    </row>
    <row r="386" spans="1:3" x14ac:dyDescent="0.25">
      <c r="A386" s="159">
        <v>384</v>
      </c>
      <c r="B386" s="159">
        <v>-3.2396824150335299</v>
      </c>
      <c r="C386" s="159">
        <v>0.36199630514932402</v>
      </c>
    </row>
    <row r="387" spans="1:3" x14ac:dyDescent="0.25">
      <c r="A387" s="159">
        <v>385</v>
      </c>
      <c r="B387" s="159">
        <v>-3.2325199863968899</v>
      </c>
      <c r="C387" s="159">
        <v>0.38156280084843702</v>
      </c>
    </row>
    <row r="388" spans="1:3" x14ac:dyDescent="0.25">
      <c r="A388" s="159">
        <v>386</v>
      </c>
      <c r="B388" s="159">
        <v>-3.22535755776026</v>
      </c>
      <c r="C388" s="159">
        <v>0.40258779205256501</v>
      </c>
    </row>
    <row r="389" spans="1:3" x14ac:dyDescent="0.25">
      <c r="A389" s="159">
        <v>387</v>
      </c>
      <c r="B389" s="159">
        <v>-3.2181951291236199</v>
      </c>
      <c r="C389" s="159">
        <v>0.42516110842364102</v>
      </c>
    </row>
    <row r="390" spans="1:3" x14ac:dyDescent="0.25">
      <c r="A390" s="159">
        <v>388</v>
      </c>
      <c r="B390" s="159">
        <v>-3.2110327004869901</v>
      </c>
      <c r="C390" s="159">
        <v>0.44937300211751202</v>
      </c>
    </row>
    <row r="391" spans="1:3" x14ac:dyDescent="0.25">
      <c r="A391" s="159">
        <v>389</v>
      </c>
      <c r="B391" s="159">
        <v>-3.20387027185035</v>
      </c>
      <c r="C391" s="159">
        <v>0.47544031466238401</v>
      </c>
    </row>
    <row r="392" spans="1:3" x14ac:dyDescent="0.25">
      <c r="A392" s="159">
        <v>390</v>
      </c>
      <c r="B392" s="159">
        <v>-3.1967078432137201</v>
      </c>
      <c r="C392" s="159">
        <v>0.50345688348567597</v>
      </c>
    </row>
    <row r="393" spans="1:3" x14ac:dyDescent="0.25">
      <c r="A393" s="159">
        <v>391</v>
      </c>
      <c r="B393" s="159">
        <v>-3.1895454145770801</v>
      </c>
      <c r="C393" s="159">
        <v>0.53342555283913196</v>
      </c>
    </row>
    <row r="394" spans="1:3" x14ac:dyDescent="0.25">
      <c r="A394" s="159">
        <v>392</v>
      </c>
      <c r="B394" s="159">
        <v>-3.1823829859404502</v>
      </c>
      <c r="C394" s="159">
        <v>0.56544583779572999</v>
      </c>
    </row>
    <row r="395" spans="1:3" x14ac:dyDescent="0.25">
      <c r="A395" s="159">
        <v>393</v>
      </c>
      <c r="B395" s="159">
        <v>-3.1752205573038199</v>
      </c>
      <c r="C395" s="159">
        <v>0.59961519371349203</v>
      </c>
    </row>
    <row r="396" spans="1:3" x14ac:dyDescent="0.25">
      <c r="A396" s="159">
        <v>394</v>
      </c>
      <c r="B396" s="159">
        <v>-3.1680581286671798</v>
      </c>
      <c r="C396" s="159">
        <v>0.63602522422284502</v>
      </c>
    </row>
    <row r="397" spans="1:3" x14ac:dyDescent="0.25">
      <c r="A397" s="159">
        <v>395</v>
      </c>
      <c r="B397" s="159">
        <v>-3.16089570003055</v>
      </c>
      <c r="C397" s="159">
        <v>0.67475690076065598</v>
      </c>
    </row>
    <row r="398" spans="1:3" x14ac:dyDescent="0.25">
      <c r="A398" s="159">
        <v>396</v>
      </c>
      <c r="B398" s="159">
        <v>-3.1537332713939099</v>
      </c>
      <c r="C398" s="159">
        <v>0.71587493068063601</v>
      </c>
    </row>
    <row r="399" spans="1:3" x14ac:dyDescent="0.25">
      <c r="A399" s="159">
        <v>397</v>
      </c>
      <c r="B399" s="159">
        <v>-3.1465708427572801</v>
      </c>
      <c r="C399" s="159">
        <v>0.75942151247761303</v>
      </c>
    </row>
    <row r="400" spans="1:3" x14ac:dyDescent="0.25">
      <c r="A400" s="159">
        <v>398</v>
      </c>
      <c r="B400" s="159">
        <v>-3.13940841412064</v>
      </c>
      <c r="C400" s="159">
        <v>0.80540982806267702</v>
      </c>
    </row>
    <row r="401" spans="1:3" x14ac:dyDescent="0.25">
      <c r="A401" s="159">
        <v>399</v>
      </c>
      <c r="B401" s="159">
        <v>-3.1322459854840101</v>
      </c>
      <c r="C401" s="159">
        <v>0.85393220312981</v>
      </c>
    </row>
    <row r="402" spans="1:3" x14ac:dyDescent="0.25">
      <c r="A402" s="159">
        <v>400</v>
      </c>
      <c r="B402" s="159">
        <v>-3.12508355684737</v>
      </c>
      <c r="C402" s="159">
        <v>0.90495859878539697</v>
      </c>
    </row>
    <row r="403" spans="1:3" x14ac:dyDescent="0.25">
      <c r="A403" s="159">
        <v>401</v>
      </c>
      <c r="B403" s="159">
        <v>-3.1179211282107402</v>
      </c>
      <c r="C403" s="159">
        <v>0.95818242740665605</v>
      </c>
    </row>
    <row r="404" spans="1:3" x14ac:dyDescent="0.25">
      <c r="A404" s="159">
        <v>402</v>
      </c>
      <c r="B404" s="159">
        <v>-3.1107586995741001</v>
      </c>
      <c r="C404" s="159">
        <v>1.0134320787814799</v>
      </c>
    </row>
    <row r="405" spans="1:3" x14ac:dyDescent="0.25">
      <c r="A405" s="159">
        <v>403</v>
      </c>
      <c r="B405" s="159">
        <v>-3.1035962709374698</v>
      </c>
      <c r="C405" s="159">
        <v>1.07049850994968</v>
      </c>
    </row>
    <row r="406" spans="1:3" x14ac:dyDescent="0.25">
      <c r="A406" s="159">
        <v>404</v>
      </c>
      <c r="B406" s="159">
        <v>-3.0964338423008302</v>
      </c>
      <c r="C406" s="159">
        <v>1.12914377212524</v>
      </c>
    </row>
    <row r="407" spans="1:3" x14ac:dyDescent="0.25">
      <c r="A407" s="159">
        <v>405</v>
      </c>
      <c r="B407" s="159">
        <v>-3.0892714136641999</v>
      </c>
      <c r="C407" s="159">
        <v>1.1891120893413001</v>
      </c>
    </row>
    <row r="408" spans="1:3" x14ac:dyDescent="0.25">
      <c r="A408" s="159">
        <v>406</v>
      </c>
      <c r="B408" s="159">
        <v>-3.0821089850275598</v>
      </c>
      <c r="C408" s="159">
        <v>1.25014268404453</v>
      </c>
    </row>
    <row r="409" spans="1:3" x14ac:dyDescent="0.25">
      <c r="A409" s="159">
        <v>407</v>
      </c>
      <c r="B409" s="159">
        <v>-3.07494655639093</v>
      </c>
      <c r="C409" s="159">
        <v>1.3119833458657399</v>
      </c>
    </row>
    <row r="410" spans="1:3" x14ac:dyDescent="0.25">
      <c r="A410" s="159">
        <v>408</v>
      </c>
      <c r="B410" s="159">
        <v>-3.0677841277542899</v>
      </c>
      <c r="C410" s="159">
        <v>1.3744035999281501</v>
      </c>
    </row>
    <row r="411" spans="1:3" x14ac:dyDescent="0.25">
      <c r="A411" s="159">
        <v>409</v>
      </c>
      <c r="B411" s="159">
        <v>-3.06062169911766</v>
      </c>
      <c r="C411" s="159">
        <v>1.43721272542249</v>
      </c>
    </row>
    <row r="412" spans="1:3" x14ac:dyDescent="0.25">
      <c r="A412" s="159">
        <v>410</v>
      </c>
      <c r="B412" s="159">
        <v>-3.0534592704810199</v>
      </c>
      <c r="C412" s="159">
        <v>1.50025217728069</v>
      </c>
    </row>
    <row r="413" spans="1:3" x14ac:dyDescent="0.25">
      <c r="A413" s="159">
        <v>411</v>
      </c>
      <c r="B413" s="159">
        <v>-3.0462968418443901</v>
      </c>
      <c r="C413" s="159">
        <v>1.5633994868885299</v>
      </c>
    </row>
    <row r="414" spans="1:3" x14ac:dyDescent="0.25">
      <c r="A414" s="159">
        <v>412</v>
      </c>
      <c r="B414" s="159">
        <v>-3.03913441320775</v>
      </c>
      <c r="C414" s="159">
        <v>1.62660764196601</v>
      </c>
    </row>
    <row r="415" spans="1:3" x14ac:dyDescent="0.25">
      <c r="A415" s="159">
        <v>413</v>
      </c>
      <c r="B415" s="159">
        <v>-3.0319719845711202</v>
      </c>
      <c r="C415" s="159">
        <v>1.6898605860337399</v>
      </c>
    </row>
    <row r="416" spans="1:3" x14ac:dyDescent="0.25">
      <c r="A416" s="159">
        <v>414</v>
      </c>
      <c r="B416" s="159">
        <v>-3.0248095559344801</v>
      </c>
      <c r="C416" s="159">
        <v>1.7531598086089799</v>
      </c>
    </row>
    <row r="417" spans="1:3" x14ac:dyDescent="0.25">
      <c r="A417" s="159">
        <v>415</v>
      </c>
      <c r="B417" s="159">
        <v>-3.0176471272978498</v>
      </c>
      <c r="C417" s="159">
        <v>1.8165082300147799</v>
      </c>
    </row>
    <row r="418" spans="1:3" x14ac:dyDescent="0.25">
      <c r="A418" s="159">
        <v>416</v>
      </c>
      <c r="B418" s="159">
        <v>-3.0104846986612199</v>
      </c>
      <c r="C418" s="159">
        <v>1.87989240154116</v>
      </c>
    </row>
    <row r="419" spans="1:3" x14ac:dyDescent="0.25">
      <c r="A419" s="159">
        <v>417</v>
      </c>
      <c r="B419" s="159">
        <v>-3.0033222700245799</v>
      </c>
      <c r="C419" s="159">
        <v>1.9432640947584201</v>
      </c>
    </row>
    <row r="420" spans="1:3" x14ac:dyDescent="0.25">
      <c r="A420" s="159">
        <v>418</v>
      </c>
      <c r="B420" s="159">
        <v>-2.99615984138795</v>
      </c>
      <c r="C420" s="159">
        <v>2.0065223729035901</v>
      </c>
    </row>
    <row r="421" spans="1:3" x14ac:dyDescent="0.25">
      <c r="A421" s="159">
        <v>419</v>
      </c>
      <c r="B421" s="159">
        <v>-2.9889974127513099</v>
      </c>
      <c r="C421" s="159">
        <v>2.0694899329249199</v>
      </c>
    </row>
    <row r="422" spans="1:3" x14ac:dyDescent="0.25">
      <c r="A422" s="159">
        <v>420</v>
      </c>
      <c r="B422" s="159">
        <v>-2.9818349841146801</v>
      </c>
      <c r="C422" s="159">
        <v>2.1317973768189198</v>
      </c>
    </row>
    <row r="423" spans="1:3" x14ac:dyDescent="0.25">
      <c r="A423" s="159">
        <v>421</v>
      </c>
      <c r="B423" s="159">
        <v>-2.97467255547804</v>
      </c>
      <c r="C423" s="159">
        <v>2.19308450023849</v>
      </c>
    </row>
    <row r="424" spans="1:3" x14ac:dyDescent="0.25">
      <c r="A424" s="159">
        <v>422</v>
      </c>
      <c r="B424" s="159">
        <v>-2.9675101268414101</v>
      </c>
      <c r="C424" s="159">
        <v>2.25286431798986</v>
      </c>
    </row>
    <row r="425" spans="1:3" x14ac:dyDescent="0.25">
      <c r="A425" s="159">
        <v>423</v>
      </c>
      <c r="B425" s="159">
        <v>-2.9603476982047701</v>
      </c>
      <c r="C425" s="159">
        <v>2.3105622363679599</v>
      </c>
    </row>
    <row r="426" spans="1:3" x14ac:dyDescent="0.25">
      <c r="A426" s="159">
        <v>424</v>
      </c>
      <c r="B426" s="159">
        <v>-2.9531852695681402</v>
      </c>
      <c r="C426" s="159">
        <v>2.3655298386285599</v>
      </c>
    </row>
    <row r="427" spans="1:3" x14ac:dyDescent="0.25">
      <c r="A427" s="159">
        <v>425</v>
      </c>
      <c r="B427" s="159">
        <v>-2.9460228409315001</v>
      </c>
      <c r="C427" s="159">
        <v>2.4170646715342299</v>
      </c>
    </row>
    <row r="428" spans="1:3" x14ac:dyDescent="0.25">
      <c r="A428" s="159">
        <v>426</v>
      </c>
      <c r="B428" s="159">
        <v>-2.9388604122948698</v>
      </c>
      <c r="C428" s="159">
        <v>2.4644352739639999</v>
      </c>
    </row>
    <row r="429" spans="1:3" x14ac:dyDescent="0.25">
      <c r="A429" s="159">
        <v>427</v>
      </c>
      <c r="B429" s="159">
        <v>-2.9316979836582302</v>
      </c>
      <c r="C429" s="159">
        <v>2.5069102636494098</v>
      </c>
    </row>
    <row r="430" spans="1:3" x14ac:dyDescent="0.25">
      <c r="A430" s="159">
        <v>428</v>
      </c>
      <c r="B430" s="159">
        <v>-2.9245355550215999</v>
      </c>
      <c r="C430" s="159">
        <v>2.5437898992373</v>
      </c>
    </row>
    <row r="431" spans="1:3" x14ac:dyDescent="0.25">
      <c r="A431" s="159">
        <v>429</v>
      </c>
      <c r="B431" s="159">
        <v>-2.9173731263849598</v>
      </c>
      <c r="C431" s="159">
        <v>2.5744381684433</v>
      </c>
    </row>
    <row r="432" spans="1:3" x14ac:dyDescent="0.25">
      <c r="A432" s="159">
        <v>430</v>
      </c>
      <c r="B432" s="159">
        <v>-2.91021069774833</v>
      </c>
      <c r="C432" s="159">
        <v>2.5974676905406899</v>
      </c>
    </row>
    <row r="433" spans="1:3" x14ac:dyDescent="0.25">
      <c r="A433" s="159">
        <v>431</v>
      </c>
      <c r="B433" s="159">
        <v>-2.9030482691116899</v>
      </c>
      <c r="C433" s="159">
        <v>2.6131993241447402</v>
      </c>
    </row>
    <row r="434" spans="1:3" x14ac:dyDescent="0.25">
      <c r="A434" s="159">
        <v>432</v>
      </c>
      <c r="B434" s="159">
        <v>-2.89588584047506</v>
      </c>
      <c r="C434" s="159">
        <v>2.6214623579445702</v>
      </c>
    </row>
    <row r="435" spans="1:3" x14ac:dyDescent="0.25">
      <c r="A435" s="159">
        <v>433</v>
      </c>
      <c r="B435" s="159">
        <v>-2.88872341183842</v>
      </c>
      <c r="C435" s="159">
        <v>2.62218692651799</v>
      </c>
    </row>
    <row r="436" spans="1:3" x14ac:dyDescent="0.25">
      <c r="A436" s="159">
        <v>434</v>
      </c>
      <c r="B436" s="159">
        <v>-2.8815609832017901</v>
      </c>
      <c r="C436" s="159">
        <v>2.6154364862870998</v>
      </c>
    </row>
    <row r="437" spans="1:3" x14ac:dyDescent="0.25">
      <c r="A437" s="159">
        <v>435</v>
      </c>
      <c r="B437" s="159">
        <v>-2.87439855456515</v>
      </c>
      <c r="C437" s="159">
        <v>2.6013908308236502</v>
      </c>
    </row>
    <row r="438" spans="1:3" x14ac:dyDescent="0.25">
      <c r="A438" s="159">
        <v>436</v>
      </c>
      <c r="B438" s="159">
        <v>-2.8672361259285202</v>
      </c>
      <c r="C438" s="159">
        <v>2.5803234375417601</v>
      </c>
    </row>
    <row r="439" spans="1:3" x14ac:dyDescent="0.25">
      <c r="A439" s="159">
        <v>437</v>
      </c>
      <c r="B439" s="159">
        <v>-2.8600736972918801</v>
      </c>
      <c r="C439" s="159">
        <v>2.5525753589559299</v>
      </c>
    </row>
    <row r="440" spans="1:3" x14ac:dyDescent="0.25">
      <c r="A440" s="159">
        <v>438</v>
      </c>
      <c r="B440" s="159">
        <v>-2.8529112686552498</v>
      </c>
      <c r="C440" s="159">
        <v>2.5185280331431898</v>
      </c>
    </row>
    <row r="441" spans="1:3" x14ac:dyDescent="0.25">
      <c r="A441" s="159">
        <v>439</v>
      </c>
      <c r="B441" s="159">
        <v>-2.8457488400186199</v>
      </c>
      <c r="C441" s="159">
        <v>2.47857739456399</v>
      </c>
    </row>
    <row r="442" spans="1:3" x14ac:dyDescent="0.25">
      <c r="A442" s="159">
        <v>440</v>
      </c>
      <c r="B442" s="159">
        <v>-2.8385864113819799</v>
      </c>
      <c r="C442" s="159">
        <v>2.4326135429973199</v>
      </c>
    </row>
    <row r="443" spans="1:3" x14ac:dyDescent="0.25">
      <c r="A443" s="159">
        <v>441</v>
      </c>
      <c r="B443" s="159">
        <v>-2.83142398274535</v>
      </c>
      <c r="C443" s="159">
        <v>2.3814519514547401</v>
      </c>
    </row>
    <row r="444" spans="1:3" x14ac:dyDescent="0.25">
      <c r="A444" s="159">
        <v>442</v>
      </c>
      <c r="B444" s="159">
        <v>-2.8242615541087099</v>
      </c>
      <c r="C444" s="159">
        <v>2.3255392460679301</v>
      </c>
    </row>
    <row r="445" spans="1:3" x14ac:dyDescent="0.25">
      <c r="A445" s="159">
        <v>443</v>
      </c>
      <c r="B445" s="159">
        <v>-2.8170991254720801</v>
      </c>
      <c r="C445" s="159">
        <v>2.2651556666371602</v>
      </c>
    </row>
    <row r="446" spans="1:3" x14ac:dyDescent="0.25">
      <c r="A446" s="159">
        <v>444</v>
      </c>
      <c r="B446" s="159">
        <v>-2.80993669683544</v>
      </c>
      <c r="C446" s="159">
        <v>2.2005581825454401</v>
      </c>
    </row>
    <row r="447" spans="1:3" x14ac:dyDescent="0.25">
      <c r="A447" s="159">
        <v>445</v>
      </c>
      <c r="B447" s="159">
        <v>-2.8027742681988101</v>
      </c>
      <c r="C447" s="159">
        <v>2.1319928558019998</v>
      </c>
    </row>
    <row r="448" spans="1:3" x14ac:dyDescent="0.25">
      <c r="A448" s="159">
        <v>446</v>
      </c>
      <c r="B448" s="159">
        <v>-2.7956118395621701</v>
      </c>
      <c r="C448" s="159">
        <v>2.0597093825571502</v>
      </c>
    </row>
    <row r="449" spans="1:3" x14ac:dyDescent="0.25">
      <c r="A449" s="159">
        <v>447</v>
      </c>
      <c r="B449" s="159">
        <v>-2.7884494109255402</v>
      </c>
      <c r="C449" s="159">
        <v>1.9839763144046201</v>
      </c>
    </row>
    <row r="450" spans="1:3" x14ac:dyDescent="0.25">
      <c r="A450" s="159">
        <v>448</v>
      </c>
      <c r="B450" s="159">
        <v>-2.7812869822889001</v>
      </c>
      <c r="C450" s="159">
        <v>1.9050954932233899</v>
      </c>
    </row>
    <row r="451" spans="1:3" x14ac:dyDescent="0.25">
      <c r="A451" s="159">
        <v>449</v>
      </c>
      <c r="B451" s="159">
        <v>-2.7741245536522698</v>
      </c>
      <c r="C451" s="159">
        <v>1.8234143219528001</v>
      </c>
    </row>
    <row r="452" spans="1:3" x14ac:dyDescent="0.25">
      <c r="A452" s="159">
        <v>450</v>
      </c>
      <c r="B452" s="159">
        <v>-2.7669621250156302</v>
      </c>
      <c r="C452" s="159">
        <v>1.7391899749801401</v>
      </c>
    </row>
    <row r="453" spans="1:3" x14ac:dyDescent="0.25">
      <c r="A453" s="159">
        <v>451</v>
      </c>
      <c r="B453" s="159">
        <v>-2.7597996963789999</v>
      </c>
      <c r="C453" s="159">
        <v>1.6530737416822601</v>
      </c>
    </row>
    <row r="454" spans="1:3" x14ac:dyDescent="0.25">
      <c r="A454" s="159">
        <v>452</v>
      </c>
      <c r="B454" s="159">
        <v>-2.7526372677423598</v>
      </c>
      <c r="C454" s="159">
        <v>1.56570641981048</v>
      </c>
    </row>
    <row r="455" spans="1:3" x14ac:dyDescent="0.25">
      <c r="A455" s="159">
        <v>453</v>
      </c>
      <c r="B455" s="159">
        <v>-2.74547483910573</v>
      </c>
      <c r="C455" s="159">
        <v>1.47766826537441</v>
      </c>
    </row>
    <row r="456" spans="1:3" x14ac:dyDescent="0.25">
      <c r="A456" s="159">
        <v>454</v>
      </c>
      <c r="B456" s="159">
        <v>-2.7383124104690899</v>
      </c>
      <c r="C456" s="159">
        <v>1.38956505856482</v>
      </c>
    </row>
    <row r="457" spans="1:3" x14ac:dyDescent="0.25">
      <c r="A457" s="159">
        <v>455</v>
      </c>
      <c r="B457" s="159">
        <v>-2.73114998183246</v>
      </c>
      <c r="C457" s="159">
        <v>1.3020105633596599</v>
      </c>
    </row>
    <row r="458" spans="1:3" x14ac:dyDescent="0.25">
      <c r="A458" s="159">
        <v>456</v>
      </c>
      <c r="B458" s="159">
        <v>-2.72398755319582</v>
      </c>
      <c r="C458" s="159">
        <v>1.2156078770618799</v>
      </c>
    </row>
    <row r="459" spans="1:3" x14ac:dyDescent="0.25">
      <c r="A459" s="159">
        <v>457</v>
      </c>
      <c r="B459" s="159">
        <v>-2.7168251245591901</v>
      </c>
      <c r="C459" s="159">
        <v>1.13093100177922</v>
      </c>
    </row>
    <row r="460" spans="1:3" x14ac:dyDescent="0.25">
      <c r="A460" s="159">
        <v>458</v>
      </c>
      <c r="B460" s="159">
        <v>-2.70966269592255</v>
      </c>
      <c r="C460" s="159">
        <v>1.04850789146822</v>
      </c>
    </row>
    <row r="461" spans="1:3" x14ac:dyDescent="0.25">
      <c r="A461" s="159">
        <v>459</v>
      </c>
      <c r="B461" s="159">
        <v>-2.7025002672859202</v>
      </c>
      <c r="C461" s="159">
        <v>0.968806079008808</v>
      </c>
    </row>
    <row r="462" spans="1:3" x14ac:dyDescent="0.25">
      <c r="A462" s="159">
        <v>460</v>
      </c>
      <c r="B462" s="159">
        <v>-2.6953378386492899</v>
      </c>
      <c r="C462" s="159">
        <v>0.89243516927222599</v>
      </c>
    </row>
    <row r="463" spans="1:3" x14ac:dyDescent="0.25">
      <c r="A463" s="159">
        <v>461</v>
      </c>
      <c r="B463" s="159">
        <v>-2.6881754100126498</v>
      </c>
      <c r="C463" s="159">
        <v>0.81975657317633799</v>
      </c>
    </row>
    <row r="464" spans="1:3" x14ac:dyDescent="0.25">
      <c r="A464" s="159">
        <v>462</v>
      </c>
      <c r="B464" s="159">
        <v>-2.68101298137602</v>
      </c>
      <c r="C464" s="159">
        <v>0.75077804856368602</v>
      </c>
    </row>
    <row r="465" spans="1:3" x14ac:dyDescent="0.25">
      <c r="A465" s="159">
        <v>463</v>
      </c>
      <c r="B465" s="159">
        <v>-2.6738505527393799</v>
      </c>
      <c r="C465" s="159">
        <v>0.68562541682756695</v>
      </c>
    </row>
    <row r="466" spans="1:3" x14ac:dyDescent="0.25">
      <c r="A466" s="159">
        <v>464</v>
      </c>
      <c r="B466" s="159">
        <v>-2.66668812410275</v>
      </c>
      <c r="C466" s="159">
        <v>0.62435697463027495</v>
      </c>
    </row>
    <row r="467" spans="1:3" x14ac:dyDescent="0.25">
      <c r="A467" s="159">
        <v>465</v>
      </c>
      <c r="B467" s="159">
        <v>-2.65952569546611</v>
      </c>
      <c r="C467" s="159">
        <v>0.56697191028282901</v>
      </c>
    </row>
    <row r="468" spans="1:3" x14ac:dyDescent="0.25">
      <c r="A468" s="159">
        <v>466</v>
      </c>
      <c r="B468" s="159">
        <v>-2.6523632668294801</v>
      </c>
      <c r="C468" s="159">
        <v>0.51341951138508302</v>
      </c>
    </row>
    <row r="469" spans="1:3" x14ac:dyDescent="0.25">
      <c r="A469" s="159">
        <v>467</v>
      </c>
      <c r="B469" s="159">
        <v>-2.64520083819284</v>
      </c>
      <c r="C469" s="159">
        <v>0.46360860955213301</v>
      </c>
    </row>
    <row r="470" spans="1:3" x14ac:dyDescent="0.25">
      <c r="A470" s="159">
        <v>468</v>
      </c>
      <c r="B470" s="159">
        <v>-2.6380384095562102</v>
      </c>
      <c r="C470" s="159">
        <v>0.41741680906616202</v>
      </c>
    </row>
    <row r="471" spans="1:3" x14ac:dyDescent="0.25">
      <c r="A471" s="159">
        <v>469</v>
      </c>
      <c r="B471" s="159">
        <v>-2.6308759809195701</v>
      </c>
      <c r="C471" s="159">
        <v>0.37469914773485302</v>
      </c>
    </row>
    <row r="472" spans="1:3" x14ac:dyDescent="0.25">
      <c r="A472" s="159">
        <v>470</v>
      </c>
      <c r="B472" s="159">
        <v>-2.6237135522829398</v>
      </c>
      <c r="C472" s="159">
        <v>0.33542969312822102</v>
      </c>
    </row>
    <row r="473" spans="1:3" x14ac:dyDescent="0.25">
      <c r="A473" s="159">
        <v>471</v>
      </c>
      <c r="B473" s="159">
        <v>-2.6165511236463002</v>
      </c>
      <c r="C473" s="159">
        <v>0.29952382153228801</v>
      </c>
    </row>
    <row r="474" spans="1:3" x14ac:dyDescent="0.25">
      <c r="A474" s="159">
        <v>472</v>
      </c>
      <c r="B474" s="159">
        <v>-2.6093886950096699</v>
      </c>
      <c r="C474" s="159">
        <v>0.26654954670516801</v>
      </c>
    </row>
    <row r="475" spans="1:3" x14ac:dyDescent="0.25">
      <c r="A475" s="159">
        <v>473</v>
      </c>
      <c r="B475" s="159">
        <v>-2.6022262663730298</v>
      </c>
      <c r="C475" s="159">
        <v>0.23634292657543199</v>
      </c>
    </row>
    <row r="476" spans="1:3" x14ac:dyDescent="0.25">
      <c r="A476" s="159">
        <v>474</v>
      </c>
      <c r="B476" s="159">
        <v>-2.5950638377363999</v>
      </c>
      <c r="C476" s="159">
        <v>0.20874639525663299</v>
      </c>
    </row>
    <row r="477" spans="1:3" x14ac:dyDescent="0.25">
      <c r="A477" s="159">
        <v>475</v>
      </c>
      <c r="B477" s="159">
        <v>-2.5879014090997599</v>
      </c>
      <c r="C477" s="159">
        <v>0.183609762625594</v>
      </c>
    </row>
    <row r="478" spans="1:3" x14ac:dyDescent="0.25">
      <c r="A478" s="159">
        <v>476</v>
      </c>
      <c r="B478" s="159">
        <v>-2.58073898046313</v>
      </c>
      <c r="C478" s="159">
        <v>0.160790312035724</v>
      </c>
    </row>
    <row r="479" spans="1:3" x14ac:dyDescent="0.25">
      <c r="A479" s="159">
        <v>477</v>
      </c>
      <c r="B479" s="159">
        <v>-2.5735765518264899</v>
      </c>
      <c r="C479" s="159">
        <v>0.14015217569064201</v>
      </c>
    </row>
    <row r="480" spans="1:3" x14ac:dyDescent="0.25">
      <c r="A480" s="159">
        <v>478</v>
      </c>
      <c r="B480" s="159">
        <v>-2.5664141231898601</v>
      </c>
      <c r="C480" s="159">
        <v>0.121565195903381</v>
      </c>
    </row>
    <row r="481" spans="1:3" x14ac:dyDescent="0.25">
      <c r="A481" s="159">
        <v>479</v>
      </c>
      <c r="B481" s="159">
        <v>-2.55925169455322</v>
      </c>
      <c r="C481" s="159">
        <v>0.104903498800413</v>
      </c>
    </row>
    <row r="482" spans="1:3" x14ac:dyDescent="0.25">
      <c r="A482" s="159">
        <v>480</v>
      </c>
      <c r="B482" s="159">
        <v>-2.5520892659165901</v>
      </c>
      <c r="C482" s="159">
        <v>9.0084746901097398E-2</v>
      </c>
    </row>
    <row r="483" spans="1:3" x14ac:dyDescent="0.25">
      <c r="A483" s="159">
        <v>481</v>
      </c>
      <c r="B483" s="159">
        <v>-2.5449268372799598</v>
      </c>
      <c r="C483" s="159">
        <v>7.70893307603258E-2</v>
      </c>
    </row>
    <row r="484" spans="1:3" x14ac:dyDescent="0.25">
      <c r="A484" s="159">
        <v>482</v>
      </c>
      <c r="B484" s="159">
        <v>-2.5377644086433202</v>
      </c>
      <c r="C484" s="159">
        <v>6.5619839011203898E-2</v>
      </c>
    </row>
    <row r="485" spans="1:3" x14ac:dyDescent="0.25">
      <c r="A485" s="159">
        <v>483</v>
      </c>
      <c r="B485" s="159">
        <v>-2.5306019800066899</v>
      </c>
      <c r="C485" s="159">
        <v>5.5555814888535199E-2</v>
      </c>
    </row>
    <row r="486" spans="1:3" x14ac:dyDescent="0.25">
      <c r="A486" s="159">
        <v>484</v>
      </c>
      <c r="B486" s="159">
        <v>-2.5234395513700498</v>
      </c>
      <c r="C486" s="159">
        <v>4.6777721548258197E-2</v>
      </c>
    </row>
    <row r="487" spans="1:3" x14ac:dyDescent="0.25">
      <c r="A487" s="159">
        <v>485</v>
      </c>
      <c r="B487" s="159">
        <v>-2.51627712273342</v>
      </c>
      <c r="C487" s="159">
        <v>3.9167812227684402E-2</v>
      </c>
    </row>
    <row r="488" spans="1:3" x14ac:dyDescent="0.25">
      <c r="A488" s="159">
        <v>486</v>
      </c>
      <c r="B488" s="159">
        <v>-2.5091146940967799</v>
      </c>
      <c r="C488" s="159">
        <v>3.261119748006E-2</v>
      </c>
    </row>
    <row r="489" spans="1:3" x14ac:dyDescent="0.25">
      <c r="A489" s="159">
        <v>487</v>
      </c>
      <c r="B489" s="159">
        <v>-2.50195226546015</v>
      </c>
      <c r="C489" s="159">
        <v>2.69969895073803E-2</v>
      </c>
    </row>
    <row r="490" spans="1:3" x14ac:dyDescent="0.25">
      <c r="A490" s="159">
        <v>488</v>
      </c>
      <c r="B490" s="159">
        <v>-2.49478983682351</v>
      </c>
      <c r="C490" s="159">
        <v>2.2219415242372899E-2</v>
      </c>
    </row>
    <row r="491" spans="1:3" x14ac:dyDescent="0.25">
      <c r="A491" s="159">
        <v>489</v>
      </c>
      <c r="B491" s="159">
        <v>-2.4876274081868801</v>
      </c>
      <c r="C491" s="159">
        <v>1.81788070360288E-2</v>
      </c>
    </row>
    <row r="492" spans="1:3" x14ac:dyDescent="0.25">
      <c r="A492" s="159">
        <v>490</v>
      </c>
      <c r="B492" s="159">
        <v>-2.48046497955024</v>
      </c>
      <c r="C492" s="159">
        <v>1.47857595225705E-2</v>
      </c>
    </row>
    <row r="493" spans="1:3" x14ac:dyDescent="0.25">
      <c r="A493" s="159">
        <v>491</v>
      </c>
      <c r="B493" s="159">
        <v>-2.4733025509136102</v>
      </c>
      <c r="C493" s="159">
        <v>1.20044893472552E-2</v>
      </c>
    </row>
    <row r="494" spans="1:3" x14ac:dyDescent="0.25">
      <c r="A494" s="159">
        <v>492</v>
      </c>
      <c r="B494" s="159">
        <v>-2.4661401222769701</v>
      </c>
      <c r="C494" s="159">
        <v>9.6862321471607102E-3</v>
      </c>
    </row>
    <row r="495" spans="1:3" x14ac:dyDescent="0.25">
      <c r="A495" s="159">
        <v>493</v>
      </c>
      <c r="B495" s="159">
        <v>-2.4589776936403398</v>
      </c>
      <c r="C495" s="159">
        <v>7.76494965579073E-3</v>
      </c>
    </row>
    <row r="496" spans="1:3" x14ac:dyDescent="0.25">
      <c r="A496" s="159">
        <v>494</v>
      </c>
      <c r="B496" s="159">
        <v>-2.4518152650037002</v>
      </c>
      <c r="C496" s="159">
        <v>6.1820037813948101E-3</v>
      </c>
    </row>
    <row r="497" spans="1:3" x14ac:dyDescent="0.25">
      <c r="A497" s="159">
        <v>495</v>
      </c>
      <c r="B497" s="159">
        <v>-2.4446528363670699</v>
      </c>
      <c r="C497" s="159">
        <v>4.8857452601671599E-3</v>
      </c>
    </row>
    <row r="498" spans="1:3" x14ac:dyDescent="0.25">
      <c r="A498" s="159">
        <v>496</v>
      </c>
      <c r="B498" s="159">
        <v>-2.4374904077304298</v>
      </c>
      <c r="C498" s="159">
        <v>3.83102224311494E-3</v>
      </c>
    </row>
    <row r="499" spans="1:3" x14ac:dyDescent="0.25">
      <c r="A499" s="159">
        <v>497</v>
      </c>
      <c r="B499" s="159">
        <v>-2.4303279790937999</v>
      </c>
      <c r="C499" s="159">
        <v>2.9786380369940099E-3</v>
      </c>
    </row>
    <row r="500" spans="1:3" x14ac:dyDescent="0.25">
      <c r="A500" s="159">
        <v>498</v>
      </c>
      <c r="B500" s="159">
        <v>-2.4231655504571599</v>
      </c>
      <c r="C500" s="159">
        <v>2.2947837374663201E-3</v>
      </c>
    </row>
    <row r="501" spans="1:3" x14ac:dyDescent="0.25">
      <c r="A501" s="159">
        <v>499</v>
      </c>
      <c r="B501" s="159">
        <v>-2.41600312182053</v>
      </c>
      <c r="C501" s="159">
        <v>1.7504679212066499E-3</v>
      </c>
    </row>
    <row r="502" spans="1:3" x14ac:dyDescent="0.25">
      <c r="A502" s="159">
        <v>500</v>
      </c>
      <c r="B502" s="159">
        <v>-2.4088406931838899</v>
      </c>
      <c r="C502" s="159">
        <v>1.3209619220468101E-3</v>
      </c>
    </row>
    <row r="503" spans="1:3" x14ac:dyDescent="0.25">
      <c r="A503" s="159">
        <v>501</v>
      </c>
      <c r="B503" s="159">
        <v>-2.4016782645472601</v>
      </c>
      <c r="C503" s="159">
        <v>9.932701310667411E-4</v>
      </c>
    </row>
    <row r="504" spans="1:3" x14ac:dyDescent="0.25">
      <c r="A504" s="159">
        <v>502</v>
      </c>
      <c r="B504" s="159">
        <v>-2.3945158359106302</v>
      </c>
      <c r="C504" s="159">
        <v>7.3886764984841796E-4</v>
      </c>
    </row>
    <row r="505" spans="1:3" x14ac:dyDescent="0.25">
      <c r="A505" s="159">
        <v>503</v>
      </c>
      <c r="B505" s="159">
        <v>-2.3873534072739901</v>
      </c>
      <c r="C505" s="159">
        <v>5.4280482592104003E-4</v>
      </c>
    </row>
    <row r="506" spans="1:3" x14ac:dyDescent="0.25">
      <c r="A506" s="159">
        <v>504</v>
      </c>
      <c r="B506" s="159">
        <v>-2.3801909786373598</v>
      </c>
      <c r="C506" s="159">
        <v>3.93469822789924E-4</v>
      </c>
    </row>
    <row r="507" spans="1:3" x14ac:dyDescent="0.25">
      <c r="A507" s="159">
        <v>505</v>
      </c>
      <c r="B507" s="159">
        <v>-2.3730285500007202</v>
      </c>
      <c r="C507" s="159">
        <v>2.8117319711145201E-4</v>
      </c>
    </row>
    <row r="508" spans="1:3" x14ac:dyDescent="0.25">
      <c r="A508" s="159">
        <v>506</v>
      </c>
      <c r="B508" s="159">
        <v>-2.3658661213640899</v>
      </c>
      <c r="C508" s="159">
        <v>1.9789335712906499E-4</v>
      </c>
    </row>
    <row r="509" spans="1:3" x14ac:dyDescent="0.25">
      <c r="A509" s="159">
        <v>507</v>
      </c>
      <c r="B509" s="159">
        <v>-2.3587036927274498</v>
      </c>
      <c r="C509" s="159">
        <v>1.37051758538195E-4</v>
      </c>
    </row>
    <row r="510" spans="1:3" x14ac:dyDescent="0.25">
      <c r="A510" s="159">
        <v>508</v>
      </c>
      <c r="B510" s="159">
        <v>-2.35154126409082</v>
      </c>
      <c r="C510" s="160">
        <v>9.3312981922135294E-5</v>
      </c>
    </row>
    <row r="511" spans="1:3" x14ac:dyDescent="0.25">
      <c r="A511" s="159">
        <v>509</v>
      </c>
      <c r="B511" s="159">
        <v>-2.3443788354541799</v>
      </c>
      <c r="C511" s="160">
        <v>6.2405579783470999E-5</v>
      </c>
    </row>
    <row r="512" spans="1:3" x14ac:dyDescent="0.25">
      <c r="A512" s="159">
        <v>510</v>
      </c>
      <c r="B512" s="159">
        <v>-2.3372164068175501</v>
      </c>
      <c r="C512" s="160">
        <v>4.0960482209614897E-5</v>
      </c>
    </row>
    <row r="513" spans="1:3" x14ac:dyDescent="0.25">
      <c r="A513" s="159">
        <v>511</v>
      </c>
      <c r="B513" s="159">
        <v>-2.33005397818091</v>
      </c>
      <c r="C513" s="160">
        <v>2.6782084720679001E-5</v>
      </c>
    </row>
    <row r="514" spans="1:3" x14ac:dyDescent="0.25">
      <c r="A514" s="159">
        <v>512</v>
      </c>
      <c r="B514" s="159">
        <v>-2.3228915495442801</v>
      </c>
      <c r="C514" s="160">
        <v>1.72781938600654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6"/>
  <sheetViews>
    <sheetView zoomScale="85" zoomScaleNormal="85" workbookViewId="0">
      <selection activeCell="V3" sqref="V3:V4"/>
    </sheetView>
  </sheetViews>
  <sheetFormatPr defaultRowHeight="15" x14ac:dyDescent="0.25"/>
  <cols>
    <col min="1" max="1" width="11.42578125" customWidth="1"/>
    <col min="2" max="2" width="10.42578125" customWidth="1"/>
    <col min="3" max="3" width="11.42578125" customWidth="1"/>
    <col min="4" max="4" width="10.85546875" customWidth="1"/>
    <col min="5" max="5" width="10.5703125" customWidth="1"/>
    <col min="6" max="6" width="11.140625" customWidth="1"/>
    <col min="7" max="7" width="10.7109375" customWidth="1"/>
    <col min="8" max="8" width="10.5703125" customWidth="1"/>
    <col min="9" max="9" width="10.7109375" customWidth="1"/>
    <col min="10" max="10" width="10.5703125" customWidth="1"/>
    <col min="11" max="11" width="11.42578125" customWidth="1"/>
    <col min="12" max="12" width="11.5703125" customWidth="1"/>
    <col min="13" max="13" width="12" customWidth="1"/>
    <col min="14" max="15" width="12.140625" customWidth="1"/>
    <col min="16" max="16" width="10.7109375" customWidth="1"/>
    <col min="17" max="17" width="10.5703125" customWidth="1"/>
    <col min="18" max="18" width="11.140625" customWidth="1"/>
    <col min="19" max="19" width="11.28515625" customWidth="1"/>
    <col min="20" max="20" width="12.7109375" customWidth="1"/>
    <col min="21" max="21" width="11" customWidth="1"/>
  </cols>
  <sheetData>
    <row r="1" spans="1:23" ht="18" x14ac:dyDescent="0.35">
      <c r="A1" s="1" t="s">
        <v>12</v>
      </c>
      <c r="B1" s="1" t="s">
        <v>0</v>
      </c>
      <c r="C1" s="18"/>
      <c r="D1" s="18"/>
      <c r="E1" s="18"/>
      <c r="F1" s="18"/>
      <c r="G1" s="18"/>
      <c r="H1" s="18"/>
      <c r="I1" s="18"/>
      <c r="J1" s="18"/>
      <c r="K1" s="18"/>
    </row>
    <row r="2" spans="1:23" x14ac:dyDescent="0.25">
      <c r="A2" s="16"/>
      <c r="B2" s="197" t="s">
        <v>5</v>
      </c>
      <c r="C2" s="197"/>
      <c r="D2" s="197"/>
      <c r="E2" s="197"/>
      <c r="F2" s="197"/>
      <c r="G2" s="197"/>
      <c r="H2" s="197"/>
      <c r="I2" s="197"/>
      <c r="J2" s="197"/>
      <c r="K2" s="197"/>
      <c r="M2" s="16"/>
      <c r="N2" s="197" t="s">
        <v>10</v>
      </c>
      <c r="O2" s="197"/>
      <c r="P2" s="197"/>
      <c r="Q2" s="197"/>
      <c r="R2" s="197"/>
      <c r="S2" s="197"/>
      <c r="T2" s="197"/>
      <c r="U2" s="197"/>
      <c r="V2" s="197"/>
      <c r="W2" s="197"/>
    </row>
    <row r="3" spans="1:23" ht="45" customHeight="1" x14ac:dyDescent="0.25">
      <c r="A3" s="208" t="s">
        <v>103</v>
      </c>
      <c r="B3" s="202" t="s">
        <v>1</v>
      </c>
      <c r="C3" s="203"/>
      <c r="D3" s="204" t="s">
        <v>145</v>
      </c>
      <c r="E3" s="205"/>
      <c r="F3" s="202" t="s">
        <v>3</v>
      </c>
      <c r="G3" s="203"/>
      <c r="H3" s="202" t="s">
        <v>147</v>
      </c>
      <c r="I3" s="203"/>
      <c r="J3" s="208" t="s">
        <v>25</v>
      </c>
      <c r="K3" s="208" t="s">
        <v>8</v>
      </c>
      <c r="M3" s="208" t="s">
        <v>103</v>
      </c>
      <c r="N3" s="206" t="s">
        <v>1</v>
      </c>
      <c r="O3" s="207"/>
      <c r="P3" s="210" t="s">
        <v>2</v>
      </c>
      <c r="Q3" s="211"/>
      <c r="R3" s="206" t="s">
        <v>146</v>
      </c>
      <c r="S3" s="207"/>
      <c r="T3" s="206" t="s">
        <v>147</v>
      </c>
      <c r="U3" s="207"/>
      <c r="V3" s="208" t="s">
        <v>25</v>
      </c>
      <c r="W3" s="208" t="s">
        <v>8</v>
      </c>
    </row>
    <row r="4" spans="1:23" s="173" customFormat="1" x14ac:dyDescent="0.25">
      <c r="A4" s="209"/>
      <c r="B4" s="185" t="s">
        <v>168</v>
      </c>
      <c r="C4" s="190" t="s">
        <v>169</v>
      </c>
      <c r="D4" s="190" t="s">
        <v>168</v>
      </c>
      <c r="E4" s="190" t="s">
        <v>169</v>
      </c>
      <c r="F4" s="190" t="s">
        <v>168</v>
      </c>
      <c r="G4" s="190" t="s">
        <v>169</v>
      </c>
      <c r="H4" s="190" t="s">
        <v>168</v>
      </c>
      <c r="I4" s="190" t="s">
        <v>169</v>
      </c>
      <c r="J4" s="209"/>
      <c r="K4" s="209"/>
      <c r="M4" s="209"/>
      <c r="N4" s="190" t="s">
        <v>168</v>
      </c>
      <c r="O4" s="190" t="s">
        <v>169</v>
      </c>
      <c r="P4" s="190" t="s">
        <v>168</v>
      </c>
      <c r="Q4" s="190" t="s">
        <v>169</v>
      </c>
      <c r="R4" s="190" t="s">
        <v>168</v>
      </c>
      <c r="S4" s="190" t="s">
        <v>169</v>
      </c>
      <c r="T4" s="190" t="s">
        <v>168</v>
      </c>
      <c r="U4" s="190" t="s">
        <v>169</v>
      </c>
      <c r="V4" s="209"/>
      <c r="W4" s="209"/>
    </row>
    <row r="5" spans="1:23" x14ac:dyDescent="0.25">
      <c r="A5" s="41">
        <v>0</v>
      </c>
      <c r="B5" s="18">
        <v>0.19</v>
      </c>
      <c r="C5" s="18">
        <v>0.24</v>
      </c>
      <c r="D5" s="100">
        <v>0.20500000000000002</v>
      </c>
      <c r="E5" s="18">
        <v>0.26</v>
      </c>
      <c r="F5" s="18">
        <v>0.21000000000000002</v>
      </c>
      <c r="G5" s="18">
        <v>0.24</v>
      </c>
      <c r="H5" s="18">
        <v>0.2</v>
      </c>
      <c r="I5" s="18">
        <v>0.25</v>
      </c>
      <c r="J5" s="18">
        <v>0.22714285714285715</v>
      </c>
      <c r="K5" s="13">
        <v>2.6903708365381817E-2</v>
      </c>
      <c r="M5" s="6">
        <v>0</v>
      </c>
      <c r="N5" s="18">
        <v>0.2</v>
      </c>
      <c r="O5" s="18">
        <v>0.24</v>
      </c>
      <c r="P5" s="173">
        <v>0.22499999999999998</v>
      </c>
      <c r="Q5" s="173">
        <v>0.25</v>
      </c>
      <c r="R5" s="173">
        <v>0.185</v>
      </c>
      <c r="S5" s="173">
        <v>0.23</v>
      </c>
      <c r="T5" s="173">
        <v>0.18</v>
      </c>
      <c r="U5" s="173">
        <v>0.25</v>
      </c>
      <c r="V5" s="18">
        <v>0.22</v>
      </c>
      <c r="W5" s="13">
        <v>2.8157719063467174E-2</v>
      </c>
    </row>
    <row r="6" spans="1:23" x14ac:dyDescent="0.25">
      <c r="A6" s="41">
        <v>4</v>
      </c>
      <c r="B6" s="18">
        <v>0.56000000000000005</v>
      </c>
      <c r="C6" s="18">
        <v>0.84</v>
      </c>
      <c r="D6" s="100">
        <v>0.58000000000000007</v>
      </c>
      <c r="E6" s="18">
        <v>0.86</v>
      </c>
      <c r="F6" s="18">
        <v>0.54500000000000004</v>
      </c>
      <c r="G6" s="18">
        <v>0.84</v>
      </c>
      <c r="H6" s="18">
        <v>0.65</v>
      </c>
      <c r="I6" s="18">
        <v>0.82</v>
      </c>
      <c r="J6" s="18">
        <v>0.73071428571428576</v>
      </c>
      <c r="K6" s="13">
        <v>0.14066593319601139</v>
      </c>
      <c r="M6" s="41">
        <v>4</v>
      </c>
      <c r="N6" s="18">
        <v>0.54500000000000004</v>
      </c>
      <c r="O6" s="18">
        <v>0.78</v>
      </c>
      <c r="P6" s="173">
        <v>0.52500000000000002</v>
      </c>
      <c r="Q6" s="173">
        <v>0.81</v>
      </c>
      <c r="R6" s="173">
        <v>0.49</v>
      </c>
      <c r="S6" s="173">
        <v>0.78</v>
      </c>
      <c r="T6" s="173">
        <v>0.505</v>
      </c>
      <c r="U6" s="173">
        <v>0.79</v>
      </c>
      <c r="V6" s="18">
        <v>0.65312499999999996</v>
      </c>
      <c r="W6" s="13">
        <v>2.8431203515386659E-2</v>
      </c>
    </row>
    <row r="7" spans="1:23" x14ac:dyDescent="0.25">
      <c r="A7" s="41">
        <v>6</v>
      </c>
      <c r="B7" s="18">
        <v>1</v>
      </c>
      <c r="C7" s="18">
        <v>1.45</v>
      </c>
      <c r="D7" s="100" t="s">
        <v>135</v>
      </c>
      <c r="E7" s="18">
        <v>1.55</v>
      </c>
      <c r="F7" s="18">
        <v>1.24</v>
      </c>
      <c r="G7" s="18">
        <v>1.39</v>
      </c>
      <c r="H7" s="18">
        <v>1.23</v>
      </c>
      <c r="I7" s="18">
        <v>1.37</v>
      </c>
      <c r="J7" s="18">
        <v>1.3185714285714287</v>
      </c>
      <c r="K7" s="13">
        <v>0.17985443849852323</v>
      </c>
      <c r="M7" s="41">
        <v>6</v>
      </c>
      <c r="N7" s="18">
        <v>1.22</v>
      </c>
      <c r="O7" s="18">
        <v>1.32</v>
      </c>
      <c r="P7" s="173">
        <v>1.02</v>
      </c>
      <c r="Q7" s="173">
        <v>1.34</v>
      </c>
      <c r="R7" s="173">
        <v>0.89999999999999991</v>
      </c>
      <c r="S7" s="173">
        <v>1.35</v>
      </c>
      <c r="T7" s="173">
        <v>0.89999999999999991</v>
      </c>
      <c r="U7" s="173">
        <v>1.38</v>
      </c>
      <c r="V7" s="18">
        <v>1.17875</v>
      </c>
      <c r="W7" s="13">
        <v>0.18475208614067967</v>
      </c>
    </row>
    <row r="8" spans="1:23" x14ac:dyDescent="0.25">
      <c r="A8" s="41">
        <v>8</v>
      </c>
      <c r="B8" s="18">
        <v>1.8199999999999998</v>
      </c>
      <c r="C8" s="18">
        <v>2.95</v>
      </c>
      <c r="D8" s="100" t="s">
        <v>135</v>
      </c>
      <c r="E8" s="18">
        <v>3.02</v>
      </c>
      <c r="F8" s="18">
        <v>2.1</v>
      </c>
      <c r="G8" s="18">
        <v>2.79</v>
      </c>
      <c r="H8" s="18">
        <v>2.08</v>
      </c>
      <c r="I8" s="18">
        <v>2.91</v>
      </c>
      <c r="J8" s="18">
        <v>2.524285714285714</v>
      </c>
      <c r="K8" s="13">
        <v>0.50328445048028114</v>
      </c>
      <c r="M8" s="41">
        <v>8</v>
      </c>
      <c r="N8" s="18">
        <v>1.7999999999999998</v>
      </c>
      <c r="O8" s="18">
        <v>2.46</v>
      </c>
      <c r="P8" s="173">
        <v>2.3200000000000003</v>
      </c>
      <c r="Q8" s="173">
        <v>2.58</v>
      </c>
      <c r="R8" s="173">
        <v>1.6400000000000001</v>
      </c>
      <c r="S8" s="173">
        <v>2.65</v>
      </c>
      <c r="T8" s="173">
        <v>1.6800000000000002</v>
      </c>
      <c r="U8" s="173">
        <v>2.57</v>
      </c>
      <c r="V8" s="18">
        <v>2.2124999999999999</v>
      </c>
      <c r="W8" s="13">
        <v>8.3266639978645141E-2</v>
      </c>
    </row>
    <row r="9" spans="1:23" x14ac:dyDescent="0.25">
      <c r="A9" s="41">
        <v>10</v>
      </c>
      <c r="B9" s="18">
        <v>2.7</v>
      </c>
      <c r="C9" s="18">
        <v>4.32</v>
      </c>
      <c r="D9" s="100" t="s">
        <v>135</v>
      </c>
      <c r="E9" s="18">
        <v>4.42</v>
      </c>
      <c r="F9" s="18">
        <v>2.9000000000000004</v>
      </c>
      <c r="G9" s="18">
        <v>4.24</v>
      </c>
      <c r="H9" s="18">
        <v>2.9499999999999997</v>
      </c>
      <c r="I9" s="18">
        <v>4.66</v>
      </c>
      <c r="J9" s="18">
        <v>3.7414285714285715</v>
      </c>
      <c r="K9" s="13">
        <v>0.84719986959844307</v>
      </c>
      <c r="M9" s="41">
        <v>10</v>
      </c>
      <c r="N9" s="18">
        <v>2.75</v>
      </c>
      <c r="O9" s="18">
        <v>3.9400000000000004</v>
      </c>
      <c r="P9" s="173">
        <v>2.6</v>
      </c>
      <c r="Q9" s="173">
        <v>3.92</v>
      </c>
      <c r="R9" s="173">
        <v>2.5</v>
      </c>
      <c r="S9" s="173">
        <v>4.04</v>
      </c>
      <c r="T9" s="173">
        <v>2.8000000000000003</v>
      </c>
      <c r="U9" s="173">
        <v>4.0600000000000005</v>
      </c>
      <c r="V9" s="18">
        <v>3.3262499999999999</v>
      </c>
      <c r="W9" s="13">
        <v>0.160727512683216</v>
      </c>
    </row>
    <row r="10" spans="1:23" x14ac:dyDescent="0.25">
      <c r="A10" s="41">
        <v>12</v>
      </c>
      <c r="B10" s="18">
        <v>3.9</v>
      </c>
      <c r="C10" s="18">
        <v>5.84</v>
      </c>
      <c r="D10" s="100" t="s">
        <v>135</v>
      </c>
      <c r="E10" s="18">
        <v>5.8199999999999994</v>
      </c>
      <c r="F10" s="18">
        <v>4.45</v>
      </c>
      <c r="G10" s="18">
        <v>5.5600000000000005</v>
      </c>
      <c r="H10" s="18">
        <v>3.75</v>
      </c>
      <c r="I10" s="18">
        <v>5.96</v>
      </c>
      <c r="J10" s="18">
        <v>5.04</v>
      </c>
      <c r="K10" s="13">
        <v>0.97271098825224822</v>
      </c>
      <c r="M10" s="41">
        <v>12</v>
      </c>
      <c r="N10" s="18">
        <v>4</v>
      </c>
      <c r="O10" s="18">
        <v>5.18</v>
      </c>
      <c r="P10" s="173">
        <v>3.75</v>
      </c>
      <c r="Q10" s="173">
        <v>5.18</v>
      </c>
      <c r="R10" s="173">
        <v>3.35</v>
      </c>
      <c r="S10" s="173">
        <v>5.2200000000000006</v>
      </c>
      <c r="T10" s="173">
        <v>3.6999999999999997</v>
      </c>
      <c r="U10" s="173">
        <v>5.3000000000000007</v>
      </c>
      <c r="V10" s="18">
        <v>4.4599999999999991</v>
      </c>
      <c r="W10" s="13">
        <v>0.32532035493238554</v>
      </c>
    </row>
    <row r="11" spans="1:23" x14ac:dyDescent="0.25">
      <c r="A11" s="41">
        <v>24</v>
      </c>
      <c r="B11" s="18">
        <v>7.5</v>
      </c>
      <c r="C11" s="18">
        <v>7.95</v>
      </c>
      <c r="D11" s="100" t="s">
        <v>135</v>
      </c>
      <c r="E11" s="18">
        <v>8.15</v>
      </c>
      <c r="F11" s="18">
        <v>7.55</v>
      </c>
      <c r="G11" s="18">
        <v>8.0500000000000007</v>
      </c>
      <c r="H11" s="18">
        <v>7.35</v>
      </c>
      <c r="I11" s="18">
        <v>8.1</v>
      </c>
      <c r="J11" s="18">
        <v>7.8071428571428569</v>
      </c>
      <c r="K11" s="13">
        <v>0.32968238683690149</v>
      </c>
      <c r="M11" s="41">
        <v>24</v>
      </c>
      <c r="N11" s="18">
        <v>7.3</v>
      </c>
      <c r="O11" s="18">
        <v>8</v>
      </c>
      <c r="P11" s="173">
        <v>6.5</v>
      </c>
      <c r="Q11" s="173">
        <v>8.15</v>
      </c>
      <c r="R11" s="173">
        <v>7.1999999999999993</v>
      </c>
      <c r="S11" s="173">
        <v>8.1</v>
      </c>
      <c r="T11" s="173">
        <v>7.1</v>
      </c>
      <c r="U11" s="173">
        <v>8.1</v>
      </c>
      <c r="V11" s="18">
        <v>7.5562500000000004</v>
      </c>
      <c r="W11" s="13">
        <v>0.10000000000000009</v>
      </c>
    </row>
    <row r="12" spans="1:23" x14ac:dyDescent="0.25">
      <c r="A12" s="41">
        <v>32</v>
      </c>
      <c r="B12" s="18">
        <v>8.9499999999999993</v>
      </c>
      <c r="C12" s="18">
        <v>8.15</v>
      </c>
      <c r="D12" s="100" t="s">
        <v>135</v>
      </c>
      <c r="E12" s="18">
        <v>8.2000000000000011</v>
      </c>
      <c r="F12" s="18">
        <v>9.35</v>
      </c>
      <c r="G12" s="18">
        <v>8.1</v>
      </c>
      <c r="H12" s="18">
        <v>8.9</v>
      </c>
      <c r="I12" s="18">
        <v>8.2000000000000011</v>
      </c>
      <c r="J12" s="18">
        <v>8.5500000000000007</v>
      </c>
      <c r="K12" s="13">
        <v>0.50497524691810347</v>
      </c>
      <c r="M12" s="41">
        <v>32</v>
      </c>
      <c r="N12" s="18">
        <v>9.0499999999999989</v>
      </c>
      <c r="O12" s="18">
        <v>8.2000000000000011</v>
      </c>
      <c r="P12" s="173">
        <v>9.1999999999999993</v>
      </c>
      <c r="Q12" s="173">
        <v>8.35</v>
      </c>
      <c r="R12" s="173">
        <v>8.85</v>
      </c>
      <c r="S12" s="173">
        <v>8.2000000000000011</v>
      </c>
      <c r="T12" s="173">
        <v>9.1999999999999993</v>
      </c>
      <c r="U12" s="173">
        <v>8.4500000000000011</v>
      </c>
      <c r="V12" s="18">
        <v>8.6875</v>
      </c>
      <c r="W12" s="13">
        <v>0.17559422921421211</v>
      </c>
    </row>
    <row r="13" spans="1:23" x14ac:dyDescent="0.25">
      <c r="A13" s="41">
        <v>48</v>
      </c>
      <c r="B13" s="18">
        <v>9.9</v>
      </c>
      <c r="C13" s="18">
        <v>8.4</v>
      </c>
      <c r="D13" s="100" t="s">
        <v>135</v>
      </c>
      <c r="E13" s="18">
        <v>8.5</v>
      </c>
      <c r="F13" s="18">
        <v>9.6</v>
      </c>
      <c r="G13" s="18">
        <v>8.4</v>
      </c>
      <c r="H13" s="18">
        <v>9.4499999999999993</v>
      </c>
      <c r="I13" s="18">
        <v>8.35</v>
      </c>
      <c r="J13" s="18">
        <v>8.9428571428571431</v>
      </c>
      <c r="K13" s="13">
        <v>0.67603536114896345</v>
      </c>
      <c r="M13" s="41">
        <v>48</v>
      </c>
      <c r="N13" s="18">
        <v>10.050000000000001</v>
      </c>
      <c r="O13" s="18">
        <v>8.6999999999999993</v>
      </c>
      <c r="P13" s="173">
        <v>9.35</v>
      </c>
      <c r="Q13" s="173">
        <v>8.9</v>
      </c>
      <c r="R13" s="173">
        <v>9.3000000000000007</v>
      </c>
      <c r="S13" s="173">
        <v>8.85</v>
      </c>
      <c r="T13" s="173">
        <v>10.199999999999999</v>
      </c>
      <c r="U13" s="173">
        <v>9.0499999999999989</v>
      </c>
      <c r="V13" s="18">
        <v>9.2999999999999989</v>
      </c>
      <c r="W13" s="13">
        <v>0.48218253804964722</v>
      </c>
    </row>
    <row r="14" spans="1:23" x14ac:dyDescent="0.25">
      <c r="A14" s="41">
        <v>56</v>
      </c>
      <c r="B14" s="18">
        <v>9.7000000000000011</v>
      </c>
      <c r="C14" s="18">
        <v>8.4500000000000011</v>
      </c>
      <c r="D14" s="100" t="s">
        <v>135</v>
      </c>
      <c r="E14" s="18">
        <v>8.5</v>
      </c>
      <c r="F14" s="18">
        <v>9.5</v>
      </c>
      <c r="G14" s="18">
        <v>8.4500000000000011</v>
      </c>
      <c r="H14" s="18">
        <v>9.65</v>
      </c>
      <c r="I14" s="18">
        <v>8.4</v>
      </c>
      <c r="J14" s="18">
        <v>8.9500000000000011</v>
      </c>
      <c r="K14" s="13">
        <v>0.62716292407422591</v>
      </c>
      <c r="M14" s="41">
        <v>56</v>
      </c>
      <c r="N14" s="18">
        <v>9.8000000000000007</v>
      </c>
      <c r="O14" s="18">
        <v>8.75</v>
      </c>
      <c r="P14" s="173">
        <v>9.8000000000000007</v>
      </c>
      <c r="Q14" s="173">
        <v>8.85</v>
      </c>
      <c r="R14" s="173">
        <v>9</v>
      </c>
      <c r="S14" s="173">
        <v>8.7999999999999989</v>
      </c>
      <c r="T14" s="173">
        <v>11.450000000000001</v>
      </c>
      <c r="U14" s="173">
        <v>9.1</v>
      </c>
      <c r="V14" s="18">
        <v>9.4437499999999996</v>
      </c>
      <c r="W14" s="13">
        <v>1.2493331554606895</v>
      </c>
    </row>
    <row r="15" spans="1:23" x14ac:dyDescent="0.25">
      <c r="A15" s="41">
        <v>72</v>
      </c>
      <c r="B15" s="18">
        <v>9.15</v>
      </c>
      <c r="C15" s="18">
        <v>8.6</v>
      </c>
      <c r="D15" s="100" t="s">
        <v>135</v>
      </c>
      <c r="E15" s="18">
        <v>8.6999999999999993</v>
      </c>
      <c r="F15" s="18">
        <v>9.5</v>
      </c>
      <c r="G15" s="18">
        <v>8.5500000000000007</v>
      </c>
      <c r="H15" s="18">
        <v>9.5500000000000007</v>
      </c>
      <c r="I15" s="18">
        <v>8.5500000000000007</v>
      </c>
      <c r="J15" s="18">
        <v>8.9428571428571413</v>
      </c>
      <c r="K15" s="13">
        <v>0.44854261357253034</v>
      </c>
      <c r="M15" s="41">
        <v>72</v>
      </c>
      <c r="N15" s="18">
        <v>9.5500000000000007</v>
      </c>
      <c r="O15" s="18">
        <v>8.9</v>
      </c>
      <c r="P15" s="173">
        <v>9.9500000000000011</v>
      </c>
      <c r="Q15" s="173">
        <v>9.1</v>
      </c>
      <c r="R15" s="173">
        <v>10.100000000000001</v>
      </c>
      <c r="S15" s="173">
        <v>8.9499999999999993</v>
      </c>
      <c r="T15" s="173">
        <v>10.25</v>
      </c>
      <c r="U15" s="173">
        <v>9.4</v>
      </c>
      <c r="V15" s="18">
        <v>9.5250000000000004</v>
      </c>
      <c r="W15" s="13">
        <v>0.36855573979159956</v>
      </c>
    </row>
    <row r="16" spans="1:23" x14ac:dyDescent="0.25">
      <c r="A16" s="15">
        <v>96</v>
      </c>
      <c r="B16" s="11">
        <v>9.7000000000000011</v>
      </c>
      <c r="C16" s="2">
        <v>8.5500000000000007</v>
      </c>
      <c r="D16" s="42" t="s">
        <v>135</v>
      </c>
      <c r="E16" s="2">
        <v>8.6999999999999993</v>
      </c>
      <c r="F16" s="2">
        <v>9.9</v>
      </c>
      <c r="G16" s="2">
        <v>8.5</v>
      </c>
      <c r="H16" s="2">
        <v>9.9500000000000011</v>
      </c>
      <c r="I16" s="2">
        <v>8.5</v>
      </c>
      <c r="J16" s="2">
        <v>9.1142857142857157</v>
      </c>
      <c r="K16" s="14">
        <v>0.69564974766657672</v>
      </c>
      <c r="M16" s="15">
        <v>96</v>
      </c>
      <c r="N16" s="11">
        <v>11.1</v>
      </c>
      <c r="O16" s="2">
        <v>9</v>
      </c>
      <c r="P16" s="2">
        <v>10.75</v>
      </c>
      <c r="Q16" s="2">
        <v>9.25</v>
      </c>
      <c r="R16" s="2">
        <v>9.9</v>
      </c>
      <c r="S16" s="2">
        <v>8.7999999999999989</v>
      </c>
      <c r="T16" s="2">
        <v>13.65</v>
      </c>
      <c r="U16" s="2">
        <v>9.5500000000000007</v>
      </c>
      <c r="V16" s="2">
        <v>10.25</v>
      </c>
      <c r="W16" s="14">
        <v>1.9150718002205604</v>
      </c>
    </row>
    <row r="17" spans="1:21" x14ac:dyDescent="0.25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</row>
    <row r="18" spans="1:21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</row>
    <row r="19" spans="1:21" x14ac:dyDescent="0.2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</row>
    <row r="20" spans="1:21" x14ac:dyDescent="0.2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spans="1:21" x14ac:dyDescent="0.25">
      <c r="A21" s="16"/>
      <c r="B21" s="199" t="s">
        <v>6</v>
      </c>
      <c r="C21" s="200"/>
      <c r="D21" s="200"/>
      <c r="E21" s="200"/>
      <c r="F21" s="200"/>
      <c r="G21" s="200"/>
      <c r="H21" s="23"/>
      <c r="I21" s="16"/>
      <c r="J21" s="199" t="s">
        <v>11</v>
      </c>
      <c r="K21" s="200"/>
      <c r="L21" s="200"/>
      <c r="M21" s="200"/>
      <c r="N21" s="200"/>
      <c r="O21" s="201"/>
    </row>
    <row r="22" spans="1:21" s="26" customFormat="1" ht="30" x14ac:dyDescent="0.25">
      <c r="A22" s="27" t="s">
        <v>103</v>
      </c>
      <c r="B22" s="29" t="s">
        <v>1</v>
      </c>
      <c r="C22" s="30" t="s">
        <v>2</v>
      </c>
      <c r="D22" s="27" t="s">
        <v>3</v>
      </c>
      <c r="E22" s="27" t="s">
        <v>4</v>
      </c>
      <c r="F22" s="25" t="s">
        <v>25</v>
      </c>
      <c r="G22" s="38" t="s">
        <v>8</v>
      </c>
      <c r="H22" s="39"/>
      <c r="I22" s="27" t="s">
        <v>103</v>
      </c>
      <c r="J22" s="29" t="s">
        <v>1</v>
      </c>
      <c r="K22" s="30" t="s">
        <v>2</v>
      </c>
      <c r="L22" s="27" t="s">
        <v>3</v>
      </c>
      <c r="M22" s="27" t="s">
        <v>4</v>
      </c>
      <c r="N22" s="25" t="s">
        <v>25</v>
      </c>
      <c r="O22" s="27" t="s">
        <v>8</v>
      </c>
      <c r="U22"/>
    </row>
    <row r="23" spans="1:21" x14ac:dyDescent="0.25">
      <c r="A23" s="6">
        <v>0</v>
      </c>
      <c r="B23" s="18">
        <v>0.19</v>
      </c>
      <c r="C23" s="18">
        <v>0.17</v>
      </c>
      <c r="D23" s="18">
        <v>0.17</v>
      </c>
      <c r="E23" s="18">
        <v>0.17</v>
      </c>
      <c r="F23" s="18">
        <f>AVERAGE(B23:E23)</f>
        <v>0.17500000000000002</v>
      </c>
      <c r="G23" s="22">
        <f>STDEVA(B23:E23)</f>
        <v>9.9999999999999967E-3</v>
      </c>
      <c r="H23" s="20"/>
      <c r="I23" s="6">
        <v>0</v>
      </c>
      <c r="J23" s="18">
        <v>0.18</v>
      </c>
      <c r="K23" s="18">
        <v>0.17</v>
      </c>
      <c r="L23" s="18">
        <v>0.17</v>
      </c>
      <c r="M23" s="18">
        <v>0.17</v>
      </c>
      <c r="N23" s="18">
        <f>AVERAGE(J23:M23)</f>
        <v>0.17250000000000001</v>
      </c>
      <c r="O23" s="12">
        <f>STDEVA(J23:M23)</f>
        <v>4.9999999999999914E-3</v>
      </c>
    </row>
    <row r="24" spans="1:21" x14ac:dyDescent="0.25">
      <c r="A24" s="41">
        <v>2</v>
      </c>
      <c r="B24" s="18">
        <v>0.39500000000000002</v>
      </c>
      <c r="C24" s="18">
        <v>0.36499999999999999</v>
      </c>
      <c r="D24" s="18">
        <v>0.38500000000000001</v>
      </c>
      <c r="E24" s="18">
        <v>0.38500000000000001</v>
      </c>
      <c r="F24" s="18">
        <f t="shared" ref="F24:F33" si="0">AVERAGE(B24:E24)</f>
        <v>0.38250000000000001</v>
      </c>
      <c r="G24" s="13">
        <f t="shared" ref="G24:G33" si="1">STDEVA(B24:E24)</f>
        <v>1.2583057392117927E-2</v>
      </c>
      <c r="H24" s="16"/>
      <c r="I24" s="41">
        <v>2</v>
      </c>
      <c r="J24" s="18">
        <v>0.41500000000000004</v>
      </c>
      <c r="K24" s="18">
        <v>0.37</v>
      </c>
      <c r="L24" s="18">
        <v>0.38</v>
      </c>
      <c r="M24" s="18">
        <v>0.4</v>
      </c>
      <c r="N24" s="18">
        <f t="shared" ref="N24:N33" si="2">AVERAGE(J24:M24)</f>
        <v>0.39124999999999999</v>
      </c>
      <c r="O24" s="13">
        <f t="shared" ref="O24:O33" si="3">STDEVA(J24:M24)</f>
        <v>2.0155644370746389E-2</v>
      </c>
    </row>
    <row r="25" spans="1:21" x14ac:dyDescent="0.25">
      <c r="A25" s="41">
        <v>4</v>
      </c>
      <c r="B25" s="18">
        <v>0.78</v>
      </c>
      <c r="C25" s="18">
        <v>0.72499999999999998</v>
      </c>
      <c r="D25" s="18">
        <v>0.78500000000000003</v>
      </c>
      <c r="E25" s="18">
        <v>0.83000000000000007</v>
      </c>
      <c r="F25" s="18">
        <f t="shared" si="0"/>
        <v>0.78</v>
      </c>
      <c r="G25" s="13">
        <f t="shared" si="1"/>
        <v>4.3011626335213174E-2</v>
      </c>
      <c r="H25" s="16"/>
      <c r="I25" s="41">
        <v>4</v>
      </c>
      <c r="J25" s="18">
        <v>0.745</v>
      </c>
      <c r="K25" s="18">
        <v>0.75</v>
      </c>
      <c r="L25" s="18">
        <v>0.81</v>
      </c>
      <c r="M25" s="18">
        <v>0.755</v>
      </c>
      <c r="N25" s="18">
        <f t="shared" si="2"/>
        <v>0.76500000000000001</v>
      </c>
      <c r="O25" s="13">
        <f t="shared" si="3"/>
        <v>3.0276503540974945E-2</v>
      </c>
    </row>
    <row r="26" spans="1:21" x14ac:dyDescent="0.25">
      <c r="A26" s="41">
        <v>6</v>
      </c>
      <c r="B26" s="18">
        <v>1.395</v>
      </c>
      <c r="C26" s="18">
        <v>1.32</v>
      </c>
      <c r="D26" s="18">
        <v>1.4000000000000001</v>
      </c>
      <c r="E26" s="18">
        <v>1.4249999999999998</v>
      </c>
      <c r="F26" s="18">
        <f t="shared" si="0"/>
        <v>1.385</v>
      </c>
      <c r="G26" s="13">
        <f t="shared" si="1"/>
        <v>4.5276925690687017E-2</v>
      </c>
      <c r="H26" s="16"/>
      <c r="I26" s="41">
        <v>6</v>
      </c>
      <c r="J26" s="18">
        <v>1.32</v>
      </c>
      <c r="K26" s="18">
        <v>1.3250000000000002</v>
      </c>
      <c r="L26" s="18">
        <v>1.4649999999999999</v>
      </c>
      <c r="M26" s="18">
        <v>1.23</v>
      </c>
      <c r="N26" s="18">
        <f t="shared" si="2"/>
        <v>1.335</v>
      </c>
      <c r="O26" s="13">
        <f t="shared" si="3"/>
        <v>9.7039510853397515E-2</v>
      </c>
    </row>
    <row r="27" spans="1:21" x14ac:dyDescent="0.25">
      <c r="A27" s="41">
        <v>8</v>
      </c>
      <c r="B27" s="18">
        <v>2.5249999999999999</v>
      </c>
      <c r="C27" s="18">
        <v>2.36</v>
      </c>
      <c r="D27" s="18">
        <v>2.5700000000000003</v>
      </c>
      <c r="E27" s="18">
        <v>2.74</v>
      </c>
      <c r="F27" s="18">
        <f t="shared" si="0"/>
        <v>2.5487500000000001</v>
      </c>
      <c r="G27" s="13">
        <f t="shared" si="1"/>
        <v>0.15622499799968009</v>
      </c>
      <c r="H27" s="16"/>
      <c r="I27" s="41">
        <v>8</v>
      </c>
      <c r="J27" s="18">
        <v>2.3499999999999996</v>
      </c>
      <c r="K27" s="18">
        <v>2.33</v>
      </c>
      <c r="L27" s="18">
        <v>2.5249999999999999</v>
      </c>
      <c r="M27" s="18">
        <v>2.5499999999999998</v>
      </c>
      <c r="N27" s="18">
        <f t="shared" si="2"/>
        <v>2.4387499999999998</v>
      </c>
      <c r="O27" s="13">
        <f t="shared" si="3"/>
        <v>0.11477332733116465</v>
      </c>
    </row>
    <row r="28" spans="1:21" x14ac:dyDescent="0.25">
      <c r="A28" s="41">
        <v>12</v>
      </c>
      <c r="B28" s="18">
        <v>5.24</v>
      </c>
      <c r="C28" s="18">
        <v>4.95</v>
      </c>
      <c r="D28" s="18">
        <v>5.2</v>
      </c>
      <c r="E28" s="18">
        <v>5.61</v>
      </c>
      <c r="F28" s="18">
        <f t="shared" si="0"/>
        <v>5.25</v>
      </c>
      <c r="G28" s="13">
        <f t="shared" si="1"/>
        <v>0.27215191835933605</v>
      </c>
      <c r="H28" s="16"/>
      <c r="I28" s="41">
        <v>12</v>
      </c>
      <c r="J28" s="18">
        <v>5.24</v>
      </c>
      <c r="K28" s="18">
        <v>5.05</v>
      </c>
      <c r="L28" s="18">
        <v>5.14</v>
      </c>
      <c r="M28" s="18">
        <v>5.25</v>
      </c>
      <c r="N28" s="18">
        <f t="shared" si="2"/>
        <v>5.17</v>
      </c>
      <c r="O28" s="13">
        <f t="shared" si="3"/>
        <v>9.4162979278837058E-2</v>
      </c>
    </row>
    <row r="29" spans="1:21" x14ac:dyDescent="0.25">
      <c r="A29" s="41">
        <v>24</v>
      </c>
      <c r="B29" s="18">
        <v>9.85</v>
      </c>
      <c r="C29" s="18">
        <v>9.9</v>
      </c>
      <c r="D29" s="18">
        <v>10</v>
      </c>
      <c r="E29" s="18">
        <v>10.35</v>
      </c>
      <c r="F29" s="18">
        <f t="shared" si="0"/>
        <v>10.025</v>
      </c>
      <c r="G29" s="13">
        <f t="shared" si="1"/>
        <v>0.22546248764114457</v>
      </c>
      <c r="H29" s="16"/>
      <c r="I29" s="41">
        <v>24</v>
      </c>
      <c r="J29" s="18">
        <v>9.9500000000000011</v>
      </c>
      <c r="K29" s="18">
        <v>9.9500000000000011</v>
      </c>
      <c r="L29" s="18">
        <v>9.65</v>
      </c>
      <c r="M29" s="18">
        <v>11.05</v>
      </c>
      <c r="N29" s="18">
        <f t="shared" si="2"/>
        <v>10.150000000000002</v>
      </c>
      <c r="O29" s="13">
        <f t="shared" si="3"/>
        <v>0.61644140029689765</v>
      </c>
    </row>
    <row r="30" spans="1:21" x14ac:dyDescent="0.25">
      <c r="A30" s="41">
        <v>32</v>
      </c>
      <c r="B30" s="18">
        <v>10.5</v>
      </c>
      <c r="C30" s="18">
        <v>10.15</v>
      </c>
      <c r="D30" s="18">
        <v>10.6</v>
      </c>
      <c r="E30" s="18">
        <v>11.1</v>
      </c>
      <c r="F30" s="18">
        <f t="shared" si="0"/>
        <v>10.5875</v>
      </c>
      <c r="G30" s="13">
        <f t="shared" si="1"/>
        <v>0.39237524556645148</v>
      </c>
      <c r="H30" s="16"/>
      <c r="I30" s="41">
        <v>32</v>
      </c>
      <c r="J30" s="18">
        <v>10.5</v>
      </c>
      <c r="K30" s="18">
        <v>10.050000000000001</v>
      </c>
      <c r="L30" s="18">
        <v>9.9</v>
      </c>
      <c r="M30" s="18">
        <v>11.65</v>
      </c>
      <c r="N30" s="18">
        <f t="shared" si="2"/>
        <v>10.525</v>
      </c>
      <c r="O30" s="13">
        <f t="shared" si="3"/>
        <v>0.79214897588774291</v>
      </c>
    </row>
    <row r="31" spans="1:21" x14ac:dyDescent="0.25">
      <c r="A31" s="41">
        <v>48</v>
      </c>
      <c r="B31" s="18">
        <v>11.899999999999999</v>
      </c>
      <c r="C31" s="18">
        <v>11.65</v>
      </c>
      <c r="D31" s="18">
        <v>11.95</v>
      </c>
      <c r="E31" s="18">
        <v>12.2</v>
      </c>
      <c r="F31" s="18">
        <f t="shared" si="0"/>
        <v>11.925000000000001</v>
      </c>
      <c r="G31" s="13">
        <f t="shared" si="1"/>
        <v>0.22546248764114432</v>
      </c>
      <c r="H31" s="16"/>
      <c r="I31" s="41">
        <v>48</v>
      </c>
      <c r="J31" s="18">
        <v>11.450000000000001</v>
      </c>
      <c r="K31" s="18">
        <v>10.9</v>
      </c>
      <c r="L31" s="18">
        <v>10.75</v>
      </c>
      <c r="M31" s="18">
        <v>12.7</v>
      </c>
      <c r="N31" s="18">
        <f t="shared" si="2"/>
        <v>11.45</v>
      </c>
      <c r="O31" s="13">
        <f t="shared" si="3"/>
        <v>0.88600225733346705</v>
      </c>
    </row>
    <row r="32" spans="1:21" x14ac:dyDescent="0.25">
      <c r="A32" s="41">
        <v>56</v>
      </c>
      <c r="B32" s="18">
        <v>11.899999999999999</v>
      </c>
      <c r="C32" s="18">
        <v>11.65</v>
      </c>
      <c r="D32" s="18">
        <v>11.75</v>
      </c>
      <c r="E32" s="18">
        <v>12.049999999999999</v>
      </c>
      <c r="F32" s="18">
        <f t="shared" si="0"/>
        <v>11.837499999999999</v>
      </c>
      <c r="G32" s="13">
        <f t="shared" si="1"/>
        <v>0.17499999999999927</v>
      </c>
      <c r="H32" s="16"/>
      <c r="I32" s="41">
        <v>56</v>
      </c>
      <c r="J32" s="18">
        <v>11.600000000000001</v>
      </c>
      <c r="K32" s="18">
        <v>11</v>
      </c>
      <c r="L32" s="18">
        <v>10.5</v>
      </c>
      <c r="M32" s="18">
        <v>12.65</v>
      </c>
      <c r="N32" s="18">
        <f t="shared" si="2"/>
        <v>11.4375</v>
      </c>
      <c r="O32" s="13">
        <f t="shared" si="3"/>
        <v>0.92500000000000027</v>
      </c>
    </row>
    <row r="33" spans="1:15" x14ac:dyDescent="0.25">
      <c r="A33" s="41">
        <v>72</v>
      </c>
      <c r="B33" s="18">
        <v>12</v>
      </c>
      <c r="C33" s="18">
        <v>12.3</v>
      </c>
      <c r="D33" s="18">
        <v>12.25</v>
      </c>
      <c r="E33" s="18">
        <v>12.5</v>
      </c>
      <c r="F33" s="18">
        <f t="shared" si="0"/>
        <v>12.262499999999999</v>
      </c>
      <c r="G33" s="13">
        <f t="shared" si="1"/>
        <v>0.20564937798755117</v>
      </c>
      <c r="H33" s="16"/>
      <c r="I33" s="41">
        <v>72</v>
      </c>
      <c r="J33" s="18">
        <v>11.899999999999999</v>
      </c>
      <c r="K33" s="18">
        <v>11.450000000000001</v>
      </c>
      <c r="L33" s="18">
        <v>11.1</v>
      </c>
      <c r="M33" s="18">
        <v>12.7</v>
      </c>
      <c r="N33" s="18">
        <f t="shared" si="2"/>
        <v>11.787500000000001</v>
      </c>
      <c r="O33" s="13">
        <f t="shared" si="3"/>
        <v>0.69086298689875258</v>
      </c>
    </row>
    <row r="34" spans="1:15" x14ac:dyDescent="0.25">
      <c r="A34" s="15">
        <v>96</v>
      </c>
      <c r="B34" s="11">
        <v>12.2</v>
      </c>
      <c r="C34" s="2">
        <v>12.2</v>
      </c>
      <c r="D34" s="2">
        <v>12.2</v>
      </c>
      <c r="E34" s="2">
        <v>12.3</v>
      </c>
      <c r="F34" s="2">
        <f>AVERAGE(B34:E34)</f>
        <v>12.224999999999998</v>
      </c>
      <c r="G34" s="14">
        <f>STDEVA(B34:E34)</f>
        <v>5.0000000000000711E-2</v>
      </c>
      <c r="H34" s="20"/>
      <c r="I34" s="15">
        <v>96</v>
      </c>
      <c r="J34" s="11">
        <v>11.75</v>
      </c>
      <c r="K34" s="2">
        <v>11.55</v>
      </c>
      <c r="L34" s="2">
        <v>11.15</v>
      </c>
      <c r="M34" s="2">
        <v>12.8</v>
      </c>
      <c r="N34" s="2">
        <f>AVERAGE(J34:M34)</f>
        <v>11.8125</v>
      </c>
      <c r="O34" s="14">
        <f>STDEVA(J34:M34)</f>
        <v>0.70400639201643633</v>
      </c>
    </row>
    <row r="35" spans="1:15" x14ac:dyDescent="0.25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</row>
    <row r="36" spans="1:15" x14ac:dyDescent="0.2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</row>
  </sheetData>
  <mergeCells count="18">
    <mergeCell ref="A3:A4"/>
    <mergeCell ref="J3:J4"/>
    <mergeCell ref="K3:K4"/>
    <mergeCell ref="N3:O3"/>
    <mergeCell ref="P3:Q3"/>
    <mergeCell ref="M3:M4"/>
    <mergeCell ref="B2:K2"/>
    <mergeCell ref="B21:G21"/>
    <mergeCell ref="N2:W2"/>
    <mergeCell ref="J21:O21"/>
    <mergeCell ref="B3:C3"/>
    <mergeCell ref="D3:E3"/>
    <mergeCell ref="F3:G3"/>
    <mergeCell ref="H3:I3"/>
    <mergeCell ref="R3:S3"/>
    <mergeCell ref="T3:U3"/>
    <mergeCell ref="V3:V4"/>
    <mergeCell ref="W3:W4"/>
  </mergeCells>
  <pageMargins left="0.7" right="0.7" top="0.75" bottom="0.75" header="0.3" footer="0.3"/>
  <pageSetup paperSize="9" orientation="portrait" r:id="rId1"/>
  <ignoredErrors>
    <ignoredError sqref="N23:O34 F23:G34" formulaRange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O514"/>
  <sheetViews>
    <sheetView workbookViewId="0">
      <selection activeCell="B1" sqref="B1"/>
    </sheetView>
  </sheetViews>
  <sheetFormatPr defaultRowHeight="15" x14ac:dyDescent="0.25"/>
  <cols>
    <col min="2" max="2" width="14.5703125" customWidth="1"/>
    <col min="3" max="3" width="13.7109375" customWidth="1"/>
    <col min="6" max="6" width="15" customWidth="1"/>
    <col min="10" max="10" width="15.28515625" customWidth="1"/>
    <col min="14" max="14" width="14.5703125" customWidth="1"/>
  </cols>
  <sheetData>
    <row r="1" spans="1:15" x14ac:dyDescent="0.25">
      <c r="A1" s="1" t="s">
        <v>116</v>
      </c>
      <c r="B1" s="1" t="s">
        <v>122</v>
      </c>
    </row>
    <row r="2" spans="1:15" x14ac:dyDescent="0.25">
      <c r="A2" s="82" t="s">
        <v>115</v>
      </c>
      <c r="B2" s="161" t="s">
        <v>113</v>
      </c>
      <c r="C2" s="161" t="s">
        <v>114</v>
      </c>
      <c r="E2" s="82" t="s">
        <v>117</v>
      </c>
      <c r="F2" s="165" t="s">
        <v>113</v>
      </c>
      <c r="G2" s="165" t="s">
        <v>114</v>
      </c>
      <c r="I2" s="82" t="s">
        <v>118</v>
      </c>
      <c r="J2" s="165" t="s">
        <v>113</v>
      </c>
      <c r="K2" s="165" t="s">
        <v>114</v>
      </c>
      <c r="M2" s="82" t="s">
        <v>119</v>
      </c>
      <c r="N2" s="165" t="s">
        <v>113</v>
      </c>
      <c r="O2" s="165" t="s">
        <v>114</v>
      </c>
    </row>
    <row r="3" spans="1:15" x14ac:dyDescent="0.25">
      <c r="A3" s="161">
        <v>1</v>
      </c>
      <c r="B3" s="161">
        <v>-4.9624186474216696</v>
      </c>
      <c r="C3" s="162">
        <v>9.3412309936540404E-6</v>
      </c>
      <c r="E3" s="163">
        <v>1</v>
      </c>
      <c r="F3" s="163">
        <v>-4.9079233914564604</v>
      </c>
      <c r="G3" s="164">
        <v>9.4351830450374695E-6</v>
      </c>
      <c r="I3">
        <v>1</v>
      </c>
      <c r="J3">
        <v>-5.2360705010000004</v>
      </c>
      <c r="K3" s="164">
        <v>9.4800000000000007E-6</v>
      </c>
      <c r="M3" s="165">
        <v>1</v>
      </c>
      <c r="N3" s="165">
        <v>-4.4485831704935697</v>
      </c>
      <c r="O3" s="166">
        <v>9.3324540795335308E-6</v>
      </c>
    </row>
    <row r="4" spans="1:15" x14ac:dyDescent="0.25">
      <c r="A4" s="161">
        <v>2</v>
      </c>
      <c r="B4" s="161">
        <v>-4.9544056164530099</v>
      </c>
      <c r="C4" s="162">
        <v>1.4883760379381101E-5</v>
      </c>
      <c r="E4" s="163">
        <v>2</v>
      </c>
      <c r="F4" s="163">
        <v>-4.8997918103604503</v>
      </c>
      <c r="G4" s="164">
        <v>1.5034958694461799E-5</v>
      </c>
      <c r="I4">
        <v>2</v>
      </c>
      <c r="J4">
        <v>-5.2257746059999999</v>
      </c>
      <c r="K4" s="164">
        <v>1.6900000000000001E-5</v>
      </c>
      <c r="M4" s="165">
        <v>2</v>
      </c>
      <c r="N4" s="165">
        <v>-4.4388600629373496</v>
      </c>
      <c r="O4" s="166">
        <v>1.62802473361534E-5</v>
      </c>
    </row>
    <row r="5" spans="1:15" x14ac:dyDescent="0.25">
      <c r="A5" s="161">
        <v>3</v>
      </c>
      <c r="B5" s="161">
        <v>-4.9463925854843396</v>
      </c>
      <c r="C5" s="162">
        <v>2.3066950451351898E-5</v>
      </c>
      <c r="E5" s="163">
        <v>3</v>
      </c>
      <c r="F5" s="163">
        <v>-4.8916602292644402</v>
      </c>
      <c r="G5" s="164">
        <v>2.33111190097962E-5</v>
      </c>
      <c r="I5">
        <v>3</v>
      </c>
      <c r="J5">
        <v>-5.2154787100000002</v>
      </c>
      <c r="K5" s="164">
        <v>2.9499999999999999E-5</v>
      </c>
      <c r="M5" s="165">
        <v>3</v>
      </c>
      <c r="N5" s="165">
        <v>-4.4291369553811304</v>
      </c>
      <c r="O5" s="166">
        <v>2.7605482772332501E-5</v>
      </c>
    </row>
    <row r="6" spans="1:15" x14ac:dyDescent="0.25">
      <c r="A6" s="161">
        <v>4</v>
      </c>
      <c r="B6" s="161">
        <v>-4.9383795545156799</v>
      </c>
      <c r="C6" s="162">
        <v>3.4790828395392197E-5</v>
      </c>
      <c r="E6" s="163">
        <v>4</v>
      </c>
      <c r="F6" s="163">
        <v>-4.8835286481684301</v>
      </c>
      <c r="G6" s="164">
        <v>3.5188871404544601E-5</v>
      </c>
      <c r="I6">
        <v>4</v>
      </c>
      <c r="J6">
        <v>-5.2051828149999997</v>
      </c>
      <c r="K6" s="164">
        <v>4.8999999999999998E-5</v>
      </c>
      <c r="M6" s="165">
        <v>4</v>
      </c>
      <c r="N6" s="165">
        <v>-4.4194138478249103</v>
      </c>
      <c r="O6" s="166">
        <v>4.4951014804805402E-5</v>
      </c>
    </row>
    <row r="7" spans="1:15" x14ac:dyDescent="0.25">
      <c r="A7" s="161">
        <v>5</v>
      </c>
      <c r="B7" s="161">
        <v>-4.9303665235470202</v>
      </c>
      <c r="C7" s="162">
        <v>5.1094145152299803E-5</v>
      </c>
      <c r="E7" s="163">
        <v>5</v>
      </c>
      <c r="F7" s="163">
        <v>-4.87539706707242</v>
      </c>
      <c r="G7" s="164">
        <v>5.17480533122867E-5</v>
      </c>
      <c r="I7">
        <v>5</v>
      </c>
      <c r="J7">
        <v>-5.194886919</v>
      </c>
      <c r="K7" s="164">
        <v>7.7899999999999996E-5</v>
      </c>
      <c r="M7" s="165">
        <v>5</v>
      </c>
      <c r="N7" s="165">
        <v>-4.4096907402686902</v>
      </c>
      <c r="O7" s="166">
        <v>7.0336384776539094E-5</v>
      </c>
    </row>
    <row r="8" spans="1:15" x14ac:dyDescent="0.25">
      <c r="A8" s="161">
        <v>6</v>
      </c>
      <c r="B8" s="161">
        <v>-4.9223534925783499</v>
      </c>
      <c r="C8" s="162">
        <v>7.3104383252694198E-5</v>
      </c>
      <c r="E8" s="163">
        <v>6</v>
      </c>
      <c r="F8" s="163">
        <v>-4.8672654859764002</v>
      </c>
      <c r="G8" s="164">
        <v>7.4207271059470594E-5</v>
      </c>
      <c r="I8">
        <v>6</v>
      </c>
      <c r="J8">
        <v>-5.1845910240000004</v>
      </c>
      <c r="K8">
        <v>1.1856799999999999E-4</v>
      </c>
      <c r="M8" s="165">
        <v>6</v>
      </c>
      <c r="N8" s="165">
        <v>-4.3999676327124702</v>
      </c>
      <c r="O8" s="165">
        <v>1.0583406203816E-4</v>
      </c>
    </row>
    <row r="9" spans="1:15" x14ac:dyDescent="0.25">
      <c r="A9" s="161">
        <v>7</v>
      </c>
      <c r="B9" s="161">
        <v>-4.9143404616096902</v>
      </c>
      <c r="C9" s="161">
        <v>1.0195451551381E-4</v>
      </c>
      <c r="E9" s="163">
        <v>7</v>
      </c>
      <c r="F9" s="163">
        <v>-4.8591339048803901</v>
      </c>
      <c r="G9" s="163">
        <v>1.04620878369427E-4</v>
      </c>
      <c r="I9">
        <v>7</v>
      </c>
      <c r="J9">
        <v>-5.1742951279999998</v>
      </c>
      <c r="K9">
        <v>1.72817E-4</v>
      </c>
      <c r="M9" s="165">
        <v>7</v>
      </c>
      <c r="N9" s="165">
        <v>-4.3902445251562501</v>
      </c>
      <c r="O9" s="165">
        <v>1.5325085860161901E-4</v>
      </c>
    </row>
    <row r="10" spans="1:15" x14ac:dyDescent="0.25">
      <c r="A10" s="161">
        <v>8</v>
      </c>
      <c r="B10" s="161">
        <v>-4.9063274306410198</v>
      </c>
      <c r="C10" s="161">
        <v>1.3866474313157501E-4</v>
      </c>
      <c r="E10" s="163">
        <v>8</v>
      </c>
      <c r="F10" s="163">
        <v>-4.85100232378438</v>
      </c>
      <c r="G10" s="163">
        <v>1.4339269535484301E-4</v>
      </c>
      <c r="I10">
        <v>8</v>
      </c>
      <c r="J10">
        <v>-5.1639992330000002</v>
      </c>
      <c r="K10">
        <v>2.41375E-4</v>
      </c>
      <c r="M10" s="165">
        <v>8</v>
      </c>
      <c r="N10" s="165">
        <v>-4.3805214176000398</v>
      </c>
      <c r="O10" s="165">
        <v>2.13724811393891E-4</v>
      </c>
    </row>
    <row r="11" spans="1:15" x14ac:dyDescent="0.25">
      <c r="A11" s="161">
        <v>9</v>
      </c>
      <c r="B11" s="161">
        <v>-4.8983143996723602</v>
      </c>
      <c r="C11" s="161">
        <v>1.8399187567175599E-4</v>
      </c>
      <c r="E11" s="163">
        <v>9</v>
      </c>
      <c r="F11" s="163">
        <v>-4.8428707426883699</v>
      </c>
      <c r="G11" s="163">
        <v>1.9115076202116501E-4</v>
      </c>
      <c r="I11">
        <v>9</v>
      </c>
      <c r="J11">
        <v>-5.1537033369999996</v>
      </c>
      <c r="K11">
        <v>3.2325399999999998E-4</v>
      </c>
      <c r="M11" s="165">
        <v>9</v>
      </c>
      <c r="N11" s="165">
        <v>-4.3707983100438197</v>
      </c>
      <c r="O11" s="165">
        <v>2.87301331705307E-4</v>
      </c>
    </row>
    <row r="12" spans="1:15" x14ac:dyDescent="0.25">
      <c r="A12" s="161">
        <v>10</v>
      </c>
      <c r="B12" s="161">
        <v>-4.8903013687036996</v>
      </c>
      <c r="C12" s="161">
        <v>2.3889254856108001E-4</v>
      </c>
      <c r="E12" s="163">
        <v>10</v>
      </c>
      <c r="F12" s="163">
        <v>-4.8347391615923598</v>
      </c>
      <c r="G12" s="163">
        <v>2.47951505960115E-4</v>
      </c>
      <c r="I12">
        <v>10</v>
      </c>
      <c r="J12">
        <v>-5.143407442</v>
      </c>
      <c r="K12">
        <v>4.1530099999999997E-4</v>
      </c>
      <c r="M12" s="165">
        <v>10</v>
      </c>
      <c r="N12" s="165">
        <v>-4.3610752024875996</v>
      </c>
      <c r="O12" s="165">
        <v>3.7258243675370698E-4</v>
      </c>
    </row>
    <row r="13" spans="1:15" x14ac:dyDescent="0.25">
      <c r="A13" s="161">
        <v>11</v>
      </c>
      <c r="B13" s="161">
        <v>-4.8822883377350301</v>
      </c>
      <c r="C13" s="161">
        <v>3.0239901733021302E-4</v>
      </c>
      <c r="E13" s="163">
        <v>11</v>
      </c>
      <c r="F13" s="163">
        <v>-4.8266075804963497</v>
      </c>
      <c r="G13" s="163">
        <v>3.1310600286032201E-4</v>
      </c>
      <c r="I13">
        <v>11</v>
      </c>
      <c r="J13">
        <v>-5.1331115460000003</v>
      </c>
      <c r="K13">
        <v>5.1206299999999999E-4</v>
      </c>
      <c r="M13" s="165">
        <v>11</v>
      </c>
      <c r="N13" s="165">
        <v>-4.3513520949313804</v>
      </c>
      <c r="O13" s="165">
        <v>4.66556422475123E-4</v>
      </c>
    </row>
    <row r="14" spans="1:15" x14ac:dyDescent="0.25">
      <c r="A14" s="161">
        <v>12</v>
      </c>
      <c r="B14" s="161">
        <v>-4.8742753067663704</v>
      </c>
      <c r="C14" s="161">
        <v>3.7277848153795398E-4</v>
      </c>
      <c r="E14" s="163">
        <v>12</v>
      </c>
      <c r="F14" s="163">
        <v>-4.8184759994003397</v>
      </c>
      <c r="G14" s="163">
        <v>3.8505728892512201E-4</v>
      </c>
      <c r="I14">
        <v>12</v>
      </c>
      <c r="J14">
        <v>-5.1228156509999998</v>
      </c>
      <c r="K14">
        <v>6.0609200000000002E-4</v>
      </c>
      <c r="M14" s="165">
        <v>12</v>
      </c>
      <c r="N14" s="165">
        <v>-4.3416289873751603</v>
      </c>
      <c r="O14" s="165">
        <v>5.6470358671038097E-4</v>
      </c>
    </row>
    <row r="15" spans="1:15" x14ac:dyDescent="0.25">
      <c r="A15" s="161">
        <v>13</v>
      </c>
      <c r="B15" s="161">
        <v>-4.8662622757977099</v>
      </c>
      <c r="C15" s="161">
        <v>4.4770383144697098E-4</v>
      </c>
      <c r="E15" s="163">
        <v>13</v>
      </c>
      <c r="F15" s="163">
        <v>-4.8103444183043296</v>
      </c>
      <c r="G15" s="163">
        <v>4.6133806703027098E-4</v>
      </c>
      <c r="I15">
        <v>13</v>
      </c>
      <c r="J15">
        <v>-5.1125197550000001</v>
      </c>
      <c r="K15">
        <v>6.88735E-4</v>
      </c>
      <c r="M15" s="165">
        <v>13</v>
      </c>
      <c r="N15" s="165">
        <v>-4.3319058798189403</v>
      </c>
      <c r="O15" s="165">
        <v>6.6143225946532801E-4</v>
      </c>
    </row>
    <row r="16" spans="1:15" x14ac:dyDescent="0.25">
      <c r="A16" s="161">
        <v>14</v>
      </c>
      <c r="B16" s="161">
        <v>-4.8582492448290404</v>
      </c>
      <c r="C16" s="161">
        <v>5.2403442214482196E-4</v>
      </c>
      <c r="E16" s="163">
        <v>14</v>
      </c>
      <c r="F16" s="163">
        <v>-4.8022128372083097</v>
      </c>
      <c r="G16" s="163">
        <v>5.3863152729670296E-4</v>
      </c>
      <c r="I16">
        <v>14</v>
      </c>
      <c r="J16">
        <v>-5.1022238590000004</v>
      </c>
      <c r="K16">
        <v>7.5134099999999999E-4</v>
      </c>
      <c r="M16" s="165">
        <v>14</v>
      </c>
      <c r="N16" s="165">
        <v>-4.3221827722627202</v>
      </c>
      <c r="O16" s="165">
        <v>7.5083043135622805E-4</v>
      </c>
    </row>
    <row r="17" spans="1:15" x14ac:dyDescent="0.25">
      <c r="A17" s="161">
        <v>15</v>
      </c>
      <c r="B17" s="161">
        <v>-4.8502362138603798</v>
      </c>
      <c r="C17" s="161">
        <v>5.9798854499601699E-4</v>
      </c>
      <c r="E17" s="163">
        <v>15</v>
      </c>
      <c r="F17" s="163">
        <v>-4.7940812561122996</v>
      </c>
      <c r="G17" s="163">
        <v>6.1294703504228198E-4</v>
      </c>
      <c r="I17">
        <v>15</v>
      </c>
      <c r="J17">
        <v>-5.0919279639999999</v>
      </c>
      <c r="K17">
        <v>7.8667500000000003E-4</v>
      </c>
      <c r="M17" s="165">
        <v>15</v>
      </c>
      <c r="N17" s="165">
        <v>-4.3124596647065001</v>
      </c>
      <c r="O17" s="165">
        <v>8.2751340060191198E-4</v>
      </c>
    </row>
    <row r="18" spans="1:15" x14ac:dyDescent="0.25">
      <c r="A18" s="161">
        <v>16</v>
      </c>
      <c r="B18" s="161">
        <v>-4.8422231828917202</v>
      </c>
      <c r="C18" s="161">
        <v>6.6541692507208398E-4</v>
      </c>
      <c r="E18" s="163">
        <v>16</v>
      </c>
      <c r="F18" s="163">
        <v>-4.7859496750162904</v>
      </c>
      <c r="G18" s="163">
        <v>6.7990806391714904E-4</v>
      </c>
      <c r="I18">
        <v>16</v>
      </c>
      <c r="J18">
        <v>-5.0816320680000002</v>
      </c>
      <c r="K18">
        <v>7.8998499999999999E-4</v>
      </c>
      <c r="M18" s="165">
        <v>16</v>
      </c>
      <c r="N18" s="165">
        <v>-4.30273655715028</v>
      </c>
      <c r="O18" s="165">
        <v>8.8659617291990801E-4</v>
      </c>
    </row>
    <row r="19" spans="1:15" x14ac:dyDescent="0.25">
      <c r="A19" s="161">
        <v>17</v>
      </c>
      <c r="B19" s="161">
        <v>-4.8342101519230498</v>
      </c>
      <c r="C19" s="161">
        <v>7.2215434965139803E-4</v>
      </c>
      <c r="E19" s="163">
        <v>17</v>
      </c>
      <c r="F19" s="163">
        <v>-4.7778180939202803</v>
      </c>
      <c r="G19" s="163">
        <v>7.3513311918639395E-4</v>
      </c>
      <c r="I19">
        <v>17</v>
      </c>
      <c r="J19">
        <v>-5.0713361729999997</v>
      </c>
      <c r="K19">
        <v>7.5871700000000001E-4</v>
      </c>
      <c r="M19" s="165">
        <v>17</v>
      </c>
      <c r="N19" s="165">
        <v>-4.2930134495940599</v>
      </c>
      <c r="O19" s="165">
        <v>9.2868213907587496E-4</v>
      </c>
    </row>
    <row r="20" spans="1:15" x14ac:dyDescent="0.25">
      <c r="A20" s="161">
        <v>18</v>
      </c>
      <c r="B20" s="161">
        <v>-4.8261971209543901</v>
      </c>
      <c r="C20" s="161">
        <v>7.6441355878103102E-4</v>
      </c>
      <c r="E20" s="163">
        <v>18</v>
      </c>
      <c r="F20" s="163">
        <v>-4.7696865128242703</v>
      </c>
      <c r="G20" s="163">
        <v>7.7335672534127803E-4</v>
      </c>
      <c r="I20">
        <v>18</v>
      </c>
      <c r="J20">
        <v>-5.061040277</v>
      </c>
      <c r="K20">
        <v>6.9929300000000003E-4</v>
      </c>
      <c r="M20" s="165">
        <v>18</v>
      </c>
      <c r="N20" s="165">
        <v>-4.2832903420378399</v>
      </c>
      <c r="O20" s="165">
        <v>9.5591751370160505E-4</v>
      </c>
    </row>
    <row r="21" spans="1:15" x14ac:dyDescent="0.25">
      <c r="A21" s="161">
        <v>19</v>
      </c>
      <c r="B21" s="161">
        <v>-4.8181840899857296</v>
      </c>
      <c r="C21" s="161">
        <v>7.8917614241158897E-4</v>
      </c>
      <c r="E21" s="163">
        <v>19</v>
      </c>
      <c r="F21" s="163">
        <v>-4.7615549317282602</v>
      </c>
      <c r="G21" s="163">
        <v>7.9185890878664695E-4</v>
      </c>
      <c r="I21">
        <v>19</v>
      </c>
      <c r="J21">
        <v>-5.0507443820000004</v>
      </c>
      <c r="K21">
        <v>6.1870600000000001E-4</v>
      </c>
      <c r="M21" s="165">
        <v>19</v>
      </c>
      <c r="N21" s="165">
        <v>-4.2735672344816198</v>
      </c>
      <c r="O21" s="165">
        <v>9.7241120250997305E-4</v>
      </c>
    </row>
    <row r="22" spans="1:15" x14ac:dyDescent="0.25">
      <c r="A22" s="161">
        <v>20</v>
      </c>
      <c r="B22" s="161">
        <v>-4.8101710590170601</v>
      </c>
      <c r="C22" s="161">
        <v>7.94530645578923E-4</v>
      </c>
      <c r="E22" s="163">
        <v>20</v>
      </c>
      <c r="F22" s="163">
        <v>-4.7534233506322501</v>
      </c>
      <c r="G22" s="163">
        <v>7.9001212718476596E-4</v>
      </c>
      <c r="I22">
        <v>20</v>
      </c>
      <c r="J22">
        <v>-5.0404484859999998</v>
      </c>
      <c r="K22">
        <v>5.2555099999999997E-4</v>
      </c>
      <c r="M22" s="165">
        <v>20</v>
      </c>
      <c r="N22" s="165">
        <v>-4.2638441269253997</v>
      </c>
      <c r="O22" s="165">
        <v>9.832312874667919E-4</v>
      </c>
    </row>
    <row r="23" spans="1:15" x14ac:dyDescent="0.25">
      <c r="A23" s="161">
        <v>21</v>
      </c>
      <c r="B23" s="161">
        <v>-4.8021580280484004</v>
      </c>
      <c r="C23" s="161">
        <v>7.7896183301277703E-4</v>
      </c>
      <c r="E23" s="163">
        <v>21</v>
      </c>
      <c r="F23" s="163">
        <v>-4.7452917695362302</v>
      </c>
      <c r="G23" s="163">
        <v>7.6809564243290798E-4</v>
      </c>
      <c r="I23">
        <v>21</v>
      </c>
      <c r="J23">
        <v>-5.0301525910000002</v>
      </c>
      <c r="K23">
        <v>4.2858300000000001E-4</v>
      </c>
      <c r="M23" s="165">
        <v>21</v>
      </c>
      <c r="N23" s="165">
        <v>-4.2541210193691796</v>
      </c>
      <c r="O23" s="165">
        <v>9.9325218519177795E-4</v>
      </c>
    </row>
    <row r="24" spans="1:15" x14ac:dyDescent="0.25">
      <c r="A24" s="161">
        <v>22</v>
      </c>
      <c r="B24" s="161">
        <v>-4.7941449970797301</v>
      </c>
      <c r="C24" s="161">
        <v>7.4367860095410202E-4</v>
      </c>
      <c r="E24" s="163">
        <v>22</v>
      </c>
      <c r="F24" s="163">
        <v>-4.7371601884402201</v>
      </c>
      <c r="G24" s="163">
        <v>7.2782935027156396E-4</v>
      </c>
      <c r="I24">
        <v>22</v>
      </c>
      <c r="J24">
        <v>-5.0198566949999996</v>
      </c>
      <c r="K24">
        <v>3.3547600000000003E-4</v>
      </c>
      <c r="M24" s="165">
        <v>22</v>
      </c>
      <c r="N24" s="165">
        <v>-4.2443979118129596</v>
      </c>
      <c r="O24" s="165">
        <v>1.0061426465969E-3</v>
      </c>
    </row>
    <row r="25" spans="1:15" x14ac:dyDescent="0.25">
      <c r="A25" s="161">
        <v>23</v>
      </c>
      <c r="B25" s="161">
        <v>-4.7861319661110704</v>
      </c>
      <c r="C25" s="161">
        <v>6.9248464047707203E-4</v>
      </c>
      <c r="E25" s="163">
        <v>23</v>
      </c>
      <c r="F25" s="163">
        <v>-4.72902860734421</v>
      </c>
      <c r="G25" s="163">
        <v>6.7215775315860704E-4</v>
      </c>
      <c r="I25">
        <v>23</v>
      </c>
      <c r="J25">
        <v>-5.0095608</v>
      </c>
      <c r="K25">
        <v>2.5196499999999999E-4</v>
      </c>
      <c r="M25" s="165">
        <v>23</v>
      </c>
      <c r="N25" s="165">
        <v>-4.2346748042567404</v>
      </c>
      <c r="O25" s="165">
        <v>1.0237337047892801E-3</v>
      </c>
    </row>
    <row r="26" spans="1:15" x14ac:dyDescent="0.25">
      <c r="A26" s="161">
        <v>24</v>
      </c>
      <c r="B26" s="161">
        <v>-4.7781189351424098</v>
      </c>
      <c r="C26" s="161">
        <v>6.2895152274498899E-4</v>
      </c>
      <c r="E26" s="163">
        <v>24</v>
      </c>
      <c r="F26" s="163">
        <v>-4.7208970262482</v>
      </c>
      <c r="G26" s="163">
        <v>6.0491285439600304E-4</v>
      </c>
      <c r="I26">
        <v>24</v>
      </c>
      <c r="J26">
        <v>-4.9992649040000003</v>
      </c>
      <c r="K26">
        <v>1.8149600000000001E-4</v>
      </c>
      <c r="M26" s="165">
        <v>24</v>
      </c>
      <c r="N26" s="165">
        <v>-4.2249516967005203</v>
      </c>
      <c r="O26" s="165">
        <v>1.0458918685023401E-3</v>
      </c>
    </row>
    <row r="27" spans="1:15" x14ac:dyDescent="0.25">
      <c r="A27" s="161">
        <v>25</v>
      </c>
      <c r="B27" s="161">
        <v>-4.7701059041737404</v>
      </c>
      <c r="C27" s="161">
        <v>5.57172915680341E-4</v>
      </c>
      <c r="E27" s="163">
        <v>25</v>
      </c>
      <c r="F27" s="163">
        <v>-4.7127654451521899</v>
      </c>
      <c r="G27" s="163">
        <v>5.3040492687138796E-4</v>
      </c>
      <c r="I27">
        <v>25</v>
      </c>
      <c r="J27">
        <v>-4.9889690089999998</v>
      </c>
      <c r="K27">
        <v>1.2531099999999999E-4</v>
      </c>
      <c r="M27" s="165">
        <v>25</v>
      </c>
      <c r="N27" s="165">
        <v>-4.21522858914431</v>
      </c>
      <c r="O27" s="165">
        <v>1.0708791074299101E-3</v>
      </c>
    </row>
    <row r="28" spans="1:15" x14ac:dyDescent="0.25">
      <c r="A28" s="161">
        <v>26</v>
      </c>
      <c r="B28" s="161">
        <v>-4.7620928732050798</v>
      </c>
      <c r="C28" s="161">
        <v>4.8136035326742498E-4</v>
      </c>
      <c r="E28" s="163">
        <v>26</v>
      </c>
      <c r="F28" s="163">
        <v>-4.7046338640561798</v>
      </c>
      <c r="G28" s="163">
        <v>4.5299556494495403E-4</v>
      </c>
      <c r="I28">
        <v>26</v>
      </c>
      <c r="J28">
        <v>-4.9786731130000001</v>
      </c>
      <c r="K28" s="164">
        <v>8.2899999999999996E-5</v>
      </c>
      <c r="M28" s="165">
        <v>26</v>
      </c>
      <c r="N28" s="165">
        <v>-4.2055054815880899</v>
      </c>
      <c r="O28" s="165">
        <v>1.0960462044008301E-3</v>
      </c>
    </row>
    <row r="29" spans="1:15" x14ac:dyDescent="0.25">
      <c r="A29" s="161">
        <v>27</v>
      </c>
      <c r="B29" s="161">
        <v>-4.7540798422364201</v>
      </c>
      <c r="C29" s="161">
        <v>4.05472190980836E-4</v>
      </c>
      <c r="E29" s="163">
        <v>27</v>
      </c>
      <c r="F29" s="163">
        <v>-4.6965022829601697</v>
      </c>
      <c r="G29" s="163">
        <v>3.7670565125456001E-4</v>
      </c>
      <c r="I29">
        <v>27</v>
      </c>
      <c r="J29">
        <v>-4.9683772179999997</v>
      </c>
      <c r="K29" s="164">
        <v>5.2500000000000002E-5</v>
      </c>
      <c r="M29" s="165">
        <v>27</v>
      </c>
      <c r="N29" s="165">
        <v>-4.1957823740318698</v>
      </c>
      <c r="O29" s="165">
        <v>1.11861680592077E-3</v>
      </c>
    </row>
    <row r="30" spans="1:15" x14ac:dyDescent="0.25">
      <c r="A30" s="161">
        <v>28</v>
      </c>
      <c r="B30" s="161">
        <v>-4.7460668112677498</v>
      </c>
      <c r="C30" s="161">
        <v>3.3291362542763899E-4</v>
      </c>
      <c r="E30" s="163">
        <v>28</v>
      </c>
      <c r="F30" s="163">
        <v>-4.6883707018641498</v>
      </c>
      <c r="G30" s="163">
        <v>3.0490246809303299E-4</v>
      </c>
      <c r="I30">
        <v>28</v>
      </c>
      <c r="J30">
        <v>-4.958081322</v>
      </c>
      <c r="K30" s="164">
        <v>3.18E-5</v>
      </c>
      <c r="M30" s="165">
        <v>28</v>
      </c>
      <c r="N30" s="165">
        <v>-4.1860592664756497</v>
      </c>
      <c r="O30" s="165">
        <v>1.13630379295757E-3</v>
      </c>
    </row>
    <row r="31" spans="1:15" x14ac:dyDescent="0.25">
      <c r="A31" s="161">
        <v>29</v>
      </c>
      <c r="B31" s="161">
        <v>-4.7380537802990901</v>
      </c>
      <c r="C31" s="161">
        <v>2.6633239429490102E-4</v>
      </c>
      <c r="E31" s="163">
        <v>29</v>
      </c>
      <c r="F31" s="163">
        <v>-4.6802391207681397</v>
      </c>
      <c r="G31" s="163">
        <v>2.4033714033097099E-4</v>
      </c>
      <c r="I31">
        <v>29</v>
      </c>
      <c r="J31">
        <v>-4.9477854270000003</v>
      </c>
      <c r="K31" s="164">
        <v>1.84E-5</v>
      </c>
      <c r="M31" s="165">
        <v>29</v>
      </c>
      <c r="N31" s="165">
        <v>-4.1763361589194297</v>
      </c>
      <c r="O31" s="165">
        <v>1.14713270932967E-3</v>
      </c>
    </row>
    <row r="32" spans="1:15" x14ac:dyDescent="0.25">
      <c r="A32" s="161">
        <v>30</v>
      </c>
      <c r="B32" s="161">
        <v>-4.7300407493304304</v>
      </c>
      <c r="C32" s="161">
        <v>2.07520346760895E-4</v>
      </c>
      <c r="E32" s="163">
        <v>30</v>
      </c>
      <c r="F32" s="163">
        <v>-4.6721075396721297</v>
      </c>
      <c r="G32" s="163">
        <v>1.8508810397845901E-4</v>
      </c>
      <c r="I32">
        <v>30</v>
      </c>
      <c r="J32">
        <v>-4.9374895309999998</v>
      </c>
      <c r="K32" s="164">
        <v>1.0200000000000001E-5</v>
      </c>
      <c r="M32" s="165">
        <v>30</v>
      </c>
      <c r="N32" s="165">
        <v>-4.1666130513632096</v>
      </c>
      <c r="O32" s="165">
        <v>1.15022750585365E-3</v>
      </c>
    </row>
    <row r="33" spans="1:15" x14ac:dyDescent="0.25">
      <c r="A33" s="161">
        <v>31</v>
      </c>
      <c r="B33" s="161">
        <v>-4.7220277183617601</v>
      </c>
      <c r="C33" s="161">
        <v>1.57416960103726E-4</v>
      </c>
      <c r="E33" s="163">
        <v>31</v>
      </c>
      <c r="F33" s="163">
        <v>-4.6639759585761196</v>
      </c>
      <c r="G33" s="163">
        <v>1.38974467117024E-4</v>
      </c>
      <c r="I33">
        <v>31</v>
      </c>
      <c r="J33">
        <v>-4.9271936360000002</v>
      </c>
      <c r="K33" s="164">
        <v>5.5300000000000004E-6</v>
      </c>
      <c r="M33" s="165">
        <v>31</v>
      </c>
      <c r="N33" s="165">
        <v>-4.1568899438069904</v>
      </c>
      <c r="O33" s="165">
        <v>1.14487174558465E-3</v>
      </c>
    </row>
    <row r="34" spans="1:15" x14ac:dyDescent="0.25">
      <c r="A34" s="161">
        <v>32</v>
      </c>
      <c r="B34" s="161">
        <v>-4.7140146873931004</v>
      </c>
      <c r="C34" s="161">
        <v>1.16408158411914E-4</v>
      </c>
      <c r="E34" s="163">
        <v>32</v>
      </c>
      <c r="F34" s="163">
        <v>-4.6558443774801104</v>
      </c>
      <c r="G34" s="163">
        <v>1.01703816880742E-4</v>
      </c>
      <c r="I34">
        <v>32</v>
      </c>
      <c r="J34">
        <v>-4.9168977399999996</v>
      </c>
      <c r="K34" s="164">
        <v>2.8899999999999999E-6</v>
      </c>
      <c r="M34" s="165">
        <v>32</v>
      </c>
      <c r="N34" s="165">
        <v>-4.1471668362507703</v>
      </c>
      <c r="O34" s="165">
        <v>1.1297502462486E-3</v>
      </c>
    </row>
    <row r="35" spans="1:15" x14ac:dyDescent="0.25">
      <c r="A35" s="161">
        <v>33</v>
      </c>
      <c r="B35" s="161">
        <v>-4.7060016564244398</v>
      </c>
      <c r="C35" s="162">
        <v>8.4399232544531499E-5</v>
      </c>
      <c r="E35" s="163">
        <v>33</v>
      </c>
      <c r="F35" s="163">
        <v>-4.6477127963841003</v>
      </c>
      <c r="G35" s="164">
        <v>7.2509879762360896E-5</v>
      </c>
      <c r="I35">
        <v>33</v>
      </c>
      <c r="J35">
        <v>-4.906601845</v>
      </c>
      <c r="K35" s="164">
        <v>1.4500000000000001E-6</v>
      </c>
      <c r="M35" s="165">
        <v>33</v>
      </c>
      <c r="N35" s="165">
        <v>-4.1374437286945502</v>
      </c>
      <c r="O35" s="165">
        <v>1.1030880762735399E-3</v>
      </c>
    </row>
    <row r="36" spans="1:15" x14ac:dyDescent="0.25">
      <c r="A36" s="161">
        <v>34</v>
      </c>
      <c r="B36" s="161">
        <v>-4.6979886254557703</v>
      </c>
      <c r="C36" s="162">
        <v>5.9689845739449499E-5</v>
      </c>
      <c r="E36" s="163">
        <v>34</v>
      </c>
      <c r="F36" s="163">
        <v>-4.6395812152880902</v>
      </c>
      <c r="G36" s="164">
        <v>5.03386809497334E-5</v>
      </c>
      <c r="I36">
        <v>34</v>
      </c>
      <c r="J36">
        <v>-4.8963059490000003</v>
      </c>
      <c r="K36" s="164">
        <v>6.9599999999999999E-7</v>
      </c>
      <c r="M36" s="165">
        <v>34</v>
      </c>
      <c r="N36" s="165">
        <v>-4.1277206211383302</v>
      </c>
      <c r="O36" s="165">
        <v>1.0629489191708601E-3</v>
      </c>
    </row>
    <row r="37" spans="1:15" x14ac:dyDescent="0.25">
      <c r="A37" s="161">
        <v>35</v>
      </c>
      <c r="B37" s="161">
        <v>-4.6899755944871098</v>
      </c>
      <c r="C37" s="162">
        <v>4.1158165180757101E-5</v>
      </c>
      <c r="E37" s="163">
        <v>35</v>
      </c>
      <c r="F37" s="163">
        <v>-4.6314496341920703</v>
      </c>
      <c r="G37" s="164">
        <v>3.4011302300882599E-5</v>
      </c>
      <c r="I37">
        <v>35</v>
      </c>
      <c r="J37">
        <v>-4.8860100529999997</v>
      </c>
      <c r="K37" s="164">
        <v>3.2000000000000001E-7</v>
      </c>
      <c r="M37" s="165">
        <v>35</v>
      </c>
      <c r="N37" s="165">
        <v>-4.1179975135821101</v>
      </c>
      <c r="O37" s="165">
        <v>1.0077896620270901E-3</v>
      </c>
    </row>
    <row r="38" spans="1:15" x14ac:dyDescent="0.25">
      <c r="A38" s="161">
        <v>36</v>
      </c>
      <c r="B38" s="161">
        <v>-4.6819625635184403</v>
      </c>
      <c r="C38" s="162">
        <v>2.7654692372140601E-5</v>
      </c>
      <c r="E38" s="163">
        <v>36</v>
      </c>
      <c r="F38" s="163">
        <v>-4.6233180530960603</v>
      </c>
      <c r="G38" s="164">
        <v>2.2352593040310201E-5</v>
      </c>
      <c r="I38">
        <v>36</v>
      </c>
      <c r="J38">
        <v>-4.8757141580000001</v>
      </c>
      <c r="K38" s="164">
        <v>1.4100000000000001E-7</v>
      </c>
      <c r="M38" s="165">
        <v>36</v>
      </c>
      <c r="N38" s="165">
        <v>-4.10827440602589</v>
      </c>
      <c r="O38" s="165">
        <v>9.3708702920896898E-4</v>
      </c>
    </row>
    <row r="39" spans="1:15" x14ac:dyDescent="0.25">
      <c r="A39" s="161">
        <v>37</v>
      </c>
      <c r="B39" s="161">
        <v>-4.6739495325497797</v>
      </c>
      <c r="C39" s="162">
        <v>1.8096330295569799E-5</v>
      </c>
      <c r="E39" s="163">
        <v>37</v>
      </c>
      <c r="F39" s="163">
        <v>-4.6151864720000502</v>
      </c>
      <c r="G39" s="164">
        <v>1.4281854481537601E-5</v>
      </c>
      <c r="I39">
        <v>37</v>
      </c>
      <c r="J39">
        <v>-4.8654182620000004</v>
      </c>
      <c r="K39" s="164">
        <v>5.8999999999999999E-8</v>
      </c>
      <c r="M39" s="165">
        <v>37</v>
      </c>
      <c r="N39" s="165">
        <v>-4.0985512984696699</v>
      </c>
      <c r="O39" s="165">
        <v>8.5182952018963704E-4</v>
      </c>
    </row>
    <row r="40" spans="1:15" x14ac:dyDescent="0.25">
      <c r="A40" s="161">
        <v>38</v>
      </c>
      <c r="B40" s="161">
        <v>-4.6659365015811201</v>
      </c>
      <c r="C40" s="162">
        <v>1.15257807143372E-5</v>
      </c>
      <c r="E40" s="163">
        <v>38</v>
      </c>
      <c r="F40" s="163">
        <v>-4.6070548909040401</v>
      </c>
      <c r="G40" s="164">
        <v>8.8668827053161805E-6</v>
      </c>
      <c r="I40">
        <v>38</v>
      </c>
      <c r="J40">
        <v>-4.8551223669999999</v>
      </c>
      <c r="K40" s="164">
        <v>2.36E-8</v>
      </c>
      <c r="M40" s="165">
        <v>38</v>
      </c>
      <c r="N40" s="165">
        <v>-4.0888281909134498</v>
      </c>
      <c r="O40" s="165">
        <v>7.54709837696019E-4</v>
      </c>
    </row>
    <row r="41" spans="1:15" x14ac:dyDescent="0.25">
      <c r="A41" s="161">
        <v>39</v>
      </c>
      <c r="B41" s="161">
        <v>-4.6579234706124497</v>
      </c>
      <c r="C41" s="162">
        <v>7.1410741973347097E-6</v>
      </c>
      <c r="E41" s="163">
        <v>39</v>
      </c>
      <c r="F41" s="163">
        <v>-4.59892330980803</v>
      </c>
      <c r="G41" s="164">
        <v>5.3466054810118403E-6</v>
      </c>
      <c r="I41">
        <v>39</v>
      </c>
      <c r="J41">
        <v>-4.8448264710000002</v>
      </c>
      <c r="K41" s="164">
        <v>9.0400000000000002E-9</v>
      </c>
      <c r="M41" s="165">
        <v>39</v>
      </c>
      <c r="N41" s="165">
        <v>-4.0791050833572298</v>
      </c>
      <c r="O41" s="165">
        <v>6.4994143726968001E-4</v>
      </c>
    </row>
    <row r="42" spans="1:15" x14ac:dyDescent="0.25">
      <c r="A42" s="161">
        <v>40</v>
      </c>
      <c r="B42" s="161">
        <v>-4.64991043964379</v>
      </c>
      <c r="C42" s="162">
        <v>4.3016738742566702E-6</v>
      </c>
      <c r="E42" s="163">
        <v>40</v>
      </c>
      <c r="F42" s="163">
        <v>-4.5907917287120199</v>
      </c>
      <c r="G42" s="164">
        <v>3.12978085256511E-6</v>
      </c>
      <c r="I42">
        <v>40</v>
      </c>
      <c r="J42">
        <v>-4.8345305759999997</v>
      </c>
      <c r="K42" s="164">
        <v>3.29E-9</v>
      </c>
      <c r="M42" s="165">
        <v>40</v>
      </c>
      <c r="N42" s="165">
        <v>-4.0693819758010203</v>
      </c>
      <c r="O42" s="165">
        <v>5.4273024011129202E-4</v>
      </c>
    </row>
    <row r="43" spans="1:15" x14ac:dyDescent="0.25">
      <c r="A43" s="161">
        <v>41</v>
      </c>
      <c r="B43" s="161">
        <v>-4.6418974086751303</v>
      </c>
      <c r="C43" s="162">
        <v>2.51811835675863E-6</v>
      </c>
      <c r="E43" s="163">
        <v>41</v>
      </c>
      <c r="F43" s="163">
        <v>-4.5826601476160098</v>
      </c>
      <c r="G43" s="164">
        <v>1.8255292457840701E-6</v>
      </c>
      <c r="I43">
        <v>41</v>
      </c>
      <c r="J43">
        <v>-4.82423468</v>
      </c>
      <c r="K43" s="164">
        <v>1.14E-9</v>
      </c>
      <c r="M43" s="165">
        <v>41</v>
      </c>
      <c r="N43" s="165">
        <v>-4.0596588682448003</v>
      </c>
      <c r="O43" s="165">
        <v>4.38527916849708E-4</v>
      </c>
    </row>
    <row r="44" spans="1:15" x14ac:dyDescent="0.25">
      <c r="A44" s="161">
        <v>42</v>
      </c>
      <c r="B44" s="161">
        <v>-4.63388437770646</v>
      </c>
      <c r="C44" s="162">
        <v>1.4318013671547999E-6</v>
      </c>
      <c r="E44" s="163">
        <v>42</v>
      </c>
      <c r="F44" s="163">
        <v>-4.5745285665199997</v>
      </c>
      <c r="G44" s="164">
        <v>1.04000846254165E-6</v>
      </c>
      <c r="I44">
        <v>42</v>
      </c>
      <c r="J44">
        <v>-4.8139387850000004</v>
      </c>
      <c r="K44" s="164">
        <v>3.7799999999999999E-10</v>
      </c>
      <c r="M44" s="165">
        <v>42</v>
      </c>
      <c r="N44" s="165">
        <v>-4.0499357606885802</v>
      </c>
      <c r="O44" s="165">
        <v>3.4249928082421503E-4</v>
      </c>
    </row>
    <row r="45" spans="1:15" x14ac:dyDescent="0.25">
      <c r="A45" s="161">
        <v>43</v>
      </c>
      <c r="B45" s="161">
        <v>-4.6258713467378003</v>
      </c>
      <c r="C45" s="162">
        <v>7.9046232564471396E-7</v>
      </c>
      <c r="E45" s="163">
        <v>43</v>
      </c>
      <c r="F45" s="163">
        <v>-4.5663969854239799</v>
      </c>
      <c r="G45" s="164">
        <v>5.7614131413189597E-7</v>
      </c>
      <c r="I45">
        <v>43</v>
      </c>
      <c r="J45">
        <v>-4.8036428889999998</v>
      </c>
      <c r="K45" s="164">
        <v>1.19E-10</v>
      </c>
      <c r="M45" s="165">
        <v>43</v>
      </c>
      <c r="N45" s="165">
        <v>-4.0402126531323601</v>
      </c>
      <c r="O45" s="165">
        <v>2.59150233931425E-4</v>
      </c>
    </row>
    <row r="46" spans="1:15" x14ac:dyDescent="0.25">
      <c r="A46" s="161">
        <v>44</v>
      </c>
      <c r="B46" s="161">
        <v>-4.6178583157691397</v>
      </c>
      <c r="C46" s="162">
        <v>4.3963389334642998E-7</v>
      </c>
      <c r="E46" s="163">
        <v>44</v>
      </c>
      <c r="F46" s="163">
        <v>-4.5582654043279698</v>
      </c>
      <c r="G46" s="164">
        <v>3.1011875326133503E-7</v>
      </c>
      <c r="I46">
        <v>44</v>
      </c>
      <c r="J46">
        <v>-4.7933469940000002</v>
      </c>
      <c r="K46" s="164">
        <v>3.5599999999999999E-11</v>
      </c>
      <c r="M46" s="165">
        <v>44</v>
      </c>
      <c r="N46" s="165">
        <v>-4.03048954557614</v>
      </c>
      <c r="O46" s="165">
        <v>1.8970037369177601E-4</v>
      </c>
    </row>
    <row r="47" spans="1:15" x14ac:dyDescent="0.25">
      <c r="A47" s="161">
        <v>45</v>
      </c>
      <c r="B47" s="161">
        <v>-4.6098452848004703</v>
      </c>
      <c r="C47" s="162">
        <v>2.37878424676446E-7</v>
      </c>
      <c r="E47" s="163">
        <v>45</v>
      </c>
      <c r="F47" s="163">
        <v>-4.5501338232319597</v>
      </c>
      <c r="G47" s="164">
        <v>1.6208160984047399E-7</v>
      </c>
      <c r="I47">
        <v>45</v>
      </c>
      <c r="J47">
        <v>-4.7830510979999996</v>
      </c>
      <c r="K47" s="164">
        <v>1.1200000000000001E-11</v>
      </c>
      <c r="M47" s="165">
        <v>45</v>
      </c>
      <c r="N47" s="165">
        <v>-4.02076643801992</v>
      </c>
      <c r="O47" s="165">
        <v>1.3447822120657001E-4</v>
      </c>
    </row>
    <row r="48" spans="1:15" x14ac:dyDescent="0.25">
      <c r="A48" s="161">
        <v>46</v>
      </c>
      <c r="B48" s="161">
        <v>-4.6018322538318097</v>
      </c>
      <c r="C48" s="162">
        <v>1.25098558964226E-7</v>
      </c>
      <c r="E48" s="163">
        <v>46</v>
      </c>
      <c r="F48" s="163">
        <v>-4.5420022421359496</v>
      </c>
      <c r="G48" s="164">
        <v>8.2202450724528996E-8</v>
      </c>
      <c r="I48">
        <v>46</v>
      </c>
      <c r="J48">
        <v>-4.772755203</v>
      </c>
      <c r="K48" s="164">
        <v>3.4399999999999999E-12</v>
      </c>
      <c r="M48" s="165">
        <v>46</v>
      </c>
      <c r="N48" s="165">
        <v>-4.0110433304636999</v>
      </c>
      <c r="O48" s="166">
        <v>9.2742231147056601E-5</v>
      </c>
    </row>
    <row r="49" spans="1:15" x14ac:dyDescent="0.25">
      <c r="A49" s="161">
        <v>47</v>
      </c>
      <c r="B49" s="161">
        <v>-4.59381922286315</v>
      </c>
      <c r="C49" s="162">
        <v>6.3895285796626406E-8</v>
      </c>
      <c r="E49" s="163">
        <v>47</v>
      </c>
      <c r="F49" s="163">
        <v>-4.5338706610399404</v>
      </c>
      <c r="G49" s="164">
        <v>4.0435026149927902E-8</v>
      </c>
      <c r="I49">
        <v>47</v>
      </c>
      <c r="J49">
        <v>-4.7624593070000003</v>
      </c>
      <c r="K49" s="164">
        <v>9.9400000000000001E-13</v>
      </c>
      <c r="M49" s="165">
        <v>47</v>
      </c>
      <c r="N49" s="165">
        <v>-4.0013202229074798</v>
      </c>
      <c r="O49" s="166">
        <v>6.3143212829923907E-5</v>
      </c>
    </row>
    <row r="50" spans="1:15" x14ac:dyDescent="0.25">
      <c r="A50" s="161">
        <v>48</v>
      </c>
      <c r="B50" s="161">
        <v>-4.5858061918944797</v>
      </c>
      <c r="C50" s="162">
        <v>3.1676578892964901E-8</v>
      </c>
      <c r="E50" s="163">
        <v>48</v>
      </c>
      <c r="F50" s="163">
        <v>-4.5257390799439303</v>
      </c>
      <c r="G50" s="164">
        <v>1.92825686133787E-8</v>
      </c>
      <c r="I50">
        <v>48</v>
      </c>
      <c r="J50">
        <v>-4.7521634119999998</v>
      </c>
      <c r="K50" s="164">
        <v>2.72E-13</v>
      </c>
      <c r="M50" s="165">
        <v>48</v>
      </c>
      <c r="N50" s="165">
        <v>-3.9915971153512602</v>
      </c>
      <c r="O50" s="166">
        <v>4.4206589675402999E-5</v>
      </c>
    </row>
    <row r="51" spans="1:15" x14ac:dyDescent="0.25">
      <c r="A51" s="161">
        <v>49</v>
      </c>
      <c r="B51" s="161">
        <v>-4.57779316092582</v>
      </c>
      <c r="C51" s="162">
        <v>1.5234878763120399E-8</v>
      </c>
      <c r="E51" s="163">
        <v>49</v>
      </c>
      <c r="F51" s="163">
        <v>-4.5176074988479202</v>
      </c>
      <c r="G51" s="164">
        <v>8.9114995958696092E-9</v>
      </c>
      <c r="I51">
        <v>49</v>
      </c>
      <c r="J51">
        <v>-4.7418675160000001</v>
      </c>
      <c r="K51" s="164">
        <v>7.0500000000000003E-14</v>
      </c>
      <c r="M51" s="165">
        <v>49</v>
      </c>
      <c r="N51" s="165">
        <v>-3.9818740077950401</v>
      </c>
      <c r="O51" s="166">
        <v>3.4770578906433703E-5</v>
      </c>
    </row>
    <row r="52" spans="1:15" x14ac:dyDescent="0.25">
      <c r="A52" s="161">
        <v>50</v>
      </c>
      <c r="B52" s="161">
        <v>-4.5697801299571497</v>
      </c>
      <c r="C52" s="162">
        <v>7.1054167689512499E-9</v>
      </c>
      <c r="E52" s="163">
        <v>50</v>
      </c>
      <c r="F52" s="163">
        <v>-4.5094759177519004</v>
      </c>
      <c r="G52" s="164">
        <v>3.99014399365818E-9</v>
      </c>
      <c r="I52">
        <v>50</v>
      </c>
      <c r="J52">
        <v>-4.7315716209999996</v>
      </c>
      <c r="K52" s="164">
        <v>1.7599999999999999E-14</v>
      </c>
      <c r="M52" s="165">
        <v>50</v>
      </c>
      <c r="N52" s="165">
        <v>-3.97215090023882</v>
      </c>
      <c r="O52" s="166">
        <v>3.4341100650330398E-5</v>
      </c>
    </row>
    <row r="53" spans="1:15" x14ac:dyDescent="0.25">
      <c r="A53" s="161">
        <v>51</v>
      </c>
      <c r="B53" s="161">
        <v>-4.56176709898849</v>
      </c>
      <c r="C53" s="162">
        <v>3.2125051091256701E-9</v>
      </c>
      <c r="E53" s="163">
        <v>51</v>
      </c>
      <c r="F53" s="163">
        <v>-4.5013443366558903</v>
      </c>
      <c r="G53" s="164">
        <v>1.7305178106306099E-9</v>
      </c>
      <c r="I53">
        <v>51</v>
      </c>
      <c r="J53">
        <v>-4.7212757249999999</v>
      </c>
      <c r="K53" s="164">
        <v>5.2199999999999996E-15</v>
      </c>
      <c r="M53" s="165">
        <v>51</v>
      </c>
      <c r="N53" s="165">
        <v>-3.9624277926825999</v>
      </c>
      <c r="O53" s="166">
        <v>4.33412622244758E-5</v>
      </c>
    </row>
    <row r="54" spans="1:15" x14ac:dyDescent="0.25">
      <c r="A54" s="161">
        <v>52</v>
      </c>
      <c r="B54" s="161">
        <v>-4.5537540680198303</v>
      </c>
      <c r="C54" s="162">
        <v>1.4076247382642601E-9</v>
      </c>
      <c r="E54" s="163">
        <v>52</v>
      </c>
      <c r="F54" s="163">
        <v>-4.4932127555598802</v>
      </c>
      <c r="G54" s="164">
        <v>7.53937143838967E-10</v>
      </c>
      <c r="I54">
        <v>52</v>
      </c>
      <c r="J54">
        <v>-4.7109798300000003</v>
      </c>
      <c r="K54" s="164">
        <v>6.1100000000000003E-15</v>
      </c>
      <c r="M54" s="165">
        <v>52</v>
      </c>
      <c r="N54" s="165">
        <v>-3.9527046851263798</v>
      </c>
      <c r="O54" s="166">
        <v>6.3239989309234003E-5</v>
      </c>
    </row>
    <row r="55" spans="1:15" x14ac:dyDescent="0.25">
      <c r="A55" s="161">
        <v>53</v>
      </c>
      <c r="B55" s="161">
        <v>-4.5457410370511599</v>
      </c>
      <c r="C55" s="162">
        <v>5.9763518375443099E-10</v>
      </c>
      <c r="E55" s="163">
        <v>53</v>
      </c>
      <c r="F55" s="163">
        <v>-4.4850811744638701</v>
      </c>
      <c r="G55" s="164">
        <v>3.3002210485229199E-10</v>
      </c>
      <c r="I55">
        <v>53</v>
      </c>
      <c r="J55">
        <v>-4.7006839339999997</v>
      </c>
      <c r="K55" s="164">
        <v>2.23E-14</v>
      </c>
      <c r="M55" s="165">
        <v>53</v>
      </c>
      <c r="N55" s="165">
        <v>-3.9429815775701602</v>
      </c>
      <c r="O55" s="166">
        <v>9.6542237445085293E-5</v>
      </c>
    </row>
    <row r="56" spans="1:15" x14ac:dyDescent="0.25">
      <c r="A56" s="161">
        <v>54</v>
      </c>
      <c r="B56" s="161">
        <v>-4.5377280060825003</v>
      </c>
      <c r="C56" s="162">
        <v>2.4585353522963202E-10</v>
      </c>
      <c r="E56" s="163">
        <v>54</v>
      </c>
      <c r="F56" s="163">
        <v>-4.47694959336786</v>
      </c>
      <c r="G56" s="164">
        <v>1.3951515006837501E-10</v>
      </c>
      <c r="I56">
        <v>54</v>
      </c>
      <c r="J56">
        <v>-4.6903880390000001</v>
      </c>
      <c r="K56" s="164">
        <v>8.9299999999999996E-14</v>
      </c>
      <c r="M56" s="165">
        <v>54</v>
      </c>
      <c r="N56" s="165">
        <v>-3.9332584700139401</v>
      </c>
      <c r="O56" s="165">
        <v>1.4661703669860499E-4</v>
      </c>
    </row>
    <row r="57" spans="1:15" x14ac:dyDescent="0.25">
      <c r="A57" s="161">
        <v>55</v>
      </c>
      <c r="B57" s="161">
        <v>-4.5297149751138397</v>
      </c>
      <c r="C57" s="162">
        <v>1.04546067437554E-10</v>
      </c>
      <c r="E57" s="163">
        <v>55</v>
      </c>
      <c r="F57" s="163">
        <v>-4.4688180122718499</v>
      </c>
      <c r="G57" s="164">
        <v>5.69568522859795E-11</v>
      </c>
      <c r="I57">
        <v>55</v>
      </c>
      <c r="J57">
        <v>-4.6800921430000004</v>
      </c>
      <c r="K57" s="164">
        <v>3.4100000000000001E-13</v>
      </c>
      <c r="M57" s="165">
        <v>55</v>
      </c>
      <c r="N57" s="165">
        <v>-3.9235353624577201</v>
      </c>
      <c r="O57" s="165">
        <v>2.1733667904837999E-4</v>
      </c>
    </row>
    <row r="58" spans="1:15" x14ac:dyDescent="0.25">
      <c r="A58" s="161">
        <v>56</v>
      </c>
      <c r="B58" s="161">
        <v>-4.5217019441451702</v>
      </c>
      <c r="C58" s="162">
        <v>4.4093116988233998E-11</v>
      </c>
      <c r="E58" s="163">
        <v>56</v>
      </c>
      <c r="F58" s="163">
        <v>-4.4606864311758399</v>
      </c>
      <c r="G58" s="164">
        <v>2.2455801812288701E-11</v>
      </c>
      <c r="I58">
        <v>56</v>
      </c>
      <c r="J58">
        <v>-4.6697962469999998</v>
      </c>
      <c r="K58" s="164">
        <v>1.23E-12</v>
      </c>
      <c r="M58" s="165">
        <v>56</v>
      </c>
      <c r="N58" s="165">
        <v>-3.9138122549015</v>
      </c>
      <c r="O58" s="165">
        <v>3.1448139980464103E-4</v>
      </c>
    </row>
    <row r="59" spans="1:15" x14ac:dyDescent="0.25">
      <c r="A59" s="161">
        <v>57</v>
      </c>
      <c r="B59" s="161">
        <v>-4.5136889131765097</v>
      </c>
      <c r="C59" s="162">
        <v>1.88763450498066E-11</v>
      </c>
      <c r="E59" s="163">
        <v>57</v>
      </c>
      <c r="F59" s="163">
        <v>-4.4525548500798298</v>
      </c>
      <c r="G59" s="164">
        <v>8.5507130986915103E-12</v>
      </c>
      <c r="I59">
        <v>57</v>
      </c>
      <c r="J59">
        <v>-4.6595003520000002</v>
      </c>
      <c r="K59" s="164">
        <v>4.2200000000000002E-12</v>
      </c>
      <c r="M59" s="165">
        <v>57</v>
      </c>
      <c r="N59" s="165">
        <v>-3.9040891473452901</v>
      </c>
      <c r="O59" s="165">
        <v>4.3956480129660202E-4</v>
      </c>
    </row>
    <row r="60" spans="1:15" x14ac:dyDescent="0.25">
      <c r="A60" s="161">
        <v>58</v>
      </c>
      <c r="B60" s="161">
        <v>-4.50567588220785</v>
      </c>
      <c r="C60" s="162">
        <v>1.03989300508452E-11</v>
      </c>
      <c r="E60" s="163">
        <v>58</v>
      </c>
      <c r="F60" s="163">
        <v>-4.4444232689838099</v>
      </c>
      <c r="G60" s="164">
        <v>3.1449644082376999E-12</v>
      </c>
      <c r="I60">
        <v>58</v>
      </c>
      <c r="J60">
        <v>-4.6492044559999997</v>
      </c>
      <c r="K60" s="164">
        <v>1.36E-11</v>
      </c>
      <c r="M60" s="165">
        <v>58</v>
      </c>
      <c r="N60" s="165">
        <v>-3.89436603978907</v>
      </c>
      <c r="O60" s="165">
        <v>5.9256482013209295E-4</v>
      </c>
    </row>
    <row r="61" spans="1:15" x14ac:dyDescent="0.25">
      <c r="A61" s="161">
        <v>59</v>
      </c>
      <c r="B61" s="161">
        <v>-4.4976628512391796</v>
      </c>
      <c r="C61" s="162">
        <v>1.21554989702959E-11</v>
      </c>
      <c r="E61" s="163">
        <v>59</v>
      </c>
      <c r="F61" s="163">
        <v>-4.4362916878877998</v>
      </c>
      <c r="G61" s="164">
        <v>1.1174845576905201E-12</v>
      </c>
      <c r="I61">
        <v>59</v>
      </c>
      <c r="J61">
        <v>-4.638908561</v>
      </c>
      <c r="K61" s="164">
        <v>4.54E-11</v>
      </c>
      <c r="M61" s="165">
        <v>59</v>
      </c>
      <c r="N61" s="165">
        <v>-3.88464293223285</v>
      </c>
      <c r="O61" s="165">
        <v>7.7101456410613798E-4</v>
      </c>
    </row>
    <row r="62" spans="1:15" x14ac:dyDescent="0.25">
      <c r="A62" s="161">
        <v>60</v>
      </c>
      <c r="B62" s="161">
        <v>-4.48964982027052</v>
      </c>
      <c r="C62" s="162">
        <v>2.59629503377928E-11</v>
      </c>
      <c r="E62" s="163">
        <v>60</v>
      </c>
      <c r="F62" s="163">
        <v>-4.4281601067917897</v>
      </c>
      <c r="G62" s="164">
        <v>3.8368537941776098E-13</v>
      </c>
      <c r="I62">
        <v>60</v>
      </c>
      <c r="J62">
        <v>-4.6286126650000003</v>
      </c>
      <c r="K62" s="164">
        <v>1.5E-10</v>
      </c>
      <c r="M62" s="165">
        <v>60</v>
      </c>
      <c r="N62" s="165">
        <v>-3.8749198246766299</v>
      </c>
      <c r="O62" s="165">
        <v>9.6921417892358204E-4</v>
      </c>
    </row>
    <row r="63" spans="1:15" x14ac:dyDescent="0.25">
      <c r="A63" s="161">
        <v>61</v>
      </c>
      <c r="B63" s="161">
        <v>-4.4816367893018603</v>
      </c>
      <c r="C63" s="162">
        <v>6.3548829398055899E-11</v>
      </c>
      <c r="E63" s="163">
        <v>61</v>
      </c>
      <c r="F63" s="163">
        <v>-4.4200285256957796</v>
      </c>
      <c r="G63" s="164">
        <v>1.27412543360531E-13</v>
      </c>
      <c r="I63">
        <v>61</v>
      </c>
      <c r="J63">
        <v>-4.6183167699999998</v>
      </c>
      <c r="K63" s="164">
        <v>4.7500000000000001E-10</v>
      </c>
      <c r="M63" s="165">
        <v>61</v>
      </c>
      <c r="N63" s="165">
        <v>-3.8651967171204098</v>
      </c>
      <c r="O63" s="165">
        <v>1.1783168926627599E-3</v>
      </c>
    </row>
    <row r="64" spans="1:15" x14ac:dyDescent="0.25">
      <c r="A64" s="161">
        <v>62</v>
      </c>
      <c r="B64" s="161">
        <v>-4.4736237583331899</v>
      </c>
      <c r="C64" s="162">
        <v>1.54521631736471E-10</v>
      </c>
      <c r="E64" s="163">
        <v>62</v>
      </c>
      <c r="F64" s="163">
        <v>-4.4118969445997704</v>
      </c>
      <c r="G64" s="164">
        <v>4.0913910120016903E-14</v>
      </c>
      <c r="I64">
        <v>62</v>
      </c>
      <c r="J64">
        <v>-4.6080208740000002</v>
      </c>
      <c r="K64" s="164">
        <v>1.43E-9</v>
      </c>
      <c r="M64" s="165">
        <v>62</v>
      </c>
      <c r="N64" s="165">
        <v>-3.8554736095641902</v>
      </c>
      <c r="O64" s="165">
        <v>1.38695692628057E-3</v>
      </c>
    </row>
    <row r="65" spans="1:15" x14ac:dyDescent="0.25">
      <c r="A65" s="161">
        <v>63</v>
      </c>
      <c r="B65" s="161">
        <v>-4.4656107273645302</v>
      </c>
      <c r="C65" s="162">
        <v>3.6470272116174602E-10</v>
      </c>
      <c r="E65" s="163">
        <v>63</v>
      </c>
      <c r="F65" s="163">
        <v>-4.4037653635037604</v>
      </c>
      <c r="G65" s="164">
        <v>1.29814617116288E-14</v>
      </c>
      <c r="I65">
        <v>63</v>
      </c>
      <c r="J65">
        <v>-4.5977249789999997</v>
      </c>
      <c r="K65" s="164">
        <v>4.08E-9</v>
      </c>
      <c r="M65" s="165">
        <v>63</v>
      </c>
      <c r="N65" s="165">
        <v>-3.8457505020079701</v>
      </c>
      <c r="O65" s="165">
        <v>1.5823632890293599E-3</v>
      </c>
    </row>
    <row r="66" spans="1:15" x14ac:dyDescent="0.25">
      <c r="A66" s="161">
        <v>64</v>
      </c>
      <c r="B66" s="161">
        <v>-4.4575976963958697</v>
      </c>
      <c r="C66" s="162">
        <v>8.3285045732345401E-10</v>
      </c>
      <c r="E66" s="163">
        <v>64</v>
      </c>
      <c r="F66" s="163">
        <v>-4.3956337824077503</v>
      </c>
      <c r="G66" s="164">
        <v>4.4612624927360297E-15</v>
      </c>
      <c r="I66">
        <v>64</v>
      </c>
      <c r="J66">
        <v>-4.587429083</v>
      </c>
      <c r="K66" s="164">
        <v>1.11E-8</v>
      </c>
      <c r="M66" s="165">
        <v>64</v>
      </c>
      <c r="N66" s="165">
        <v>-3.83602739445175</v>
      </c>
      <c r="O66" s="165">
        <v>1.7517928238311E-3</v>
      </c>
    </row>
    <row r="67" spans="1:15" x14ac:dyDescent="0.25">
      <c r="A67" s="161">
        <v>65</v>
      </c>
      <c r="B67" s="161">
        <v>-4.4495846654272002</v>
      </c>
      <c r="C67" s="162">
        <v>1.83974073076997E-9</v>
      </c>
      <c r="E67" s="163">
        <v>65</v>
      </c>
      <c r="F67" s="163">
        <v>-4.3875022013117304</v>
      </c>
      <c r="G67" s="164">
        <v>1.5142790382214301E-15</v>
      </c>
      <c r="I67">
        <v>65</v>
      </c>
      <c r="J67">
        <v>-4.5771331880000004</v>
      </c>
      <c r="K67" s="164">
        <v>2.8900000000000001E-8</v>
      </c>
      <c r="M67" s="165">
        <v>65</v>
      </c>
      <c r="N67" s="165">
        <v>-3.8263042868955299</v>
      </c>
      <c r="O67" s="165">
        <v>1.8840380836793601E-3</v>
      </c>
    </row>
    <row r="68" spans="1:15" x14ac:dyDescent="0.25">
      <c r="A68" s="161">
        <v>66</v>
      </c>
      <c r="B68" s="161">
        <v>-4.4415716344585396</v>
      </c>
      <c r="C68" s="162">
        <v>4.0799961961516899E-9</v>
      </c>
      <c r="E68" s="163">
        <v>66</v>
      </c>
      <c r="F68" s="163">
        <v>-4.3793706202157203</v>
      </c>
      <c r="G68" s="164">
        <v>6.4365426762045397E-16</v>
      </c>
      <c r="I68">
        <v>66</v>
      </c>
      <c r="J68">
        <v>-4.5668372919999998</v>
      </c>
      <c r="K68" s="164">
        <v>7.1799999999999994E-8</v>
      </c>
      <c r="M68" s="165">
        <v>66</v>
      </c>
      <c r="N68" s="165">
        <v>-3.8165811793393098</v>
      </c>
      <c r="O68" s="165">
        <v>1.9707420302972401E-3</v>
      </c>
    </row>
    <row r="69" spans="1:15" x14ac:dyDescent="0.25">
      <c r="A69" s="161">
        <v>67</v>
      </c>
      <c r="B69" s="161">
        <v>-4.4335586034898702</v>
      </c>
      <c r="C69" s="162">
        <v>9.0680164473792106E-9</v>
      </c>
      <c r="E69" s="163">
        <v>67</v>
      </c>
      <c r="F69" s="163">
        <v>-4.3712390391197102</v>
      </c>
      <c r="G69" s="164">
        <v>7.4586531015839902E-16</v>
      </c>
      <c r="I69">
        <v>67</v>
      </c>
      <c r="J69">
        <v>-4.5565413970000002</v>
      </c>
      <c r="K69" s="164">
        <v>1.6999999999999999E-7</v>
      </c>
      <c r="M69" s="165">
        <v>67</v>
      </c>
      <c r="N69" s="165">
        <v>-3.8068580717830902</v>
      </c>
      <c r="O69" s="165">
        <v>2.0072912136028199E-3</v>
      </c>
    </row>
    <row r="70" spans="1:15" x14ac:dyDescent="0.25">
      <c r="A70" s="161">
        <v>68</v>
      </c>
      <c r="B70" s="161">
        <v>-4.4255455725212096</v>
      </c>
      <c r="C70" s="162">
        <v>1.95410262471528E-8</v>
      </c>
      <c r="E70" s="163">
        <v>68</v>
      </c>
      <c r="F70" s="163">
        <v>-4.3631074580237001</v>
      </c>
      <c r="G70" s="164">
        <v>1.8808895402704702E-15</v>
      </c>
      <c r="I70">
        <v>68</v>
      </c>
      <c r="J70">
        <v>-4.5462455009999996</v>
      </c>
      <c r="K70" s="164">
        <v>3.84E-7</v>
      </c>
      <c r="M70" s="165">
        <v>68</v>
      </c>
      <c r="N70" s="165">
        <v>-3.7971349642268701</v>
      </c>
      <c r="O70" s="165">
        <v>1.99315605299419E-3</v>
      </c>
    </row>
    <row r="71" spans="1:15" x14ac:dyDescent="0.25">
      <c r="A71" s="161">
        <v>69</v>
      </c>
      <c r="B71" s="161">
        <v>-4.4175325415525499</v>
      </c>
      <c r="C71" s="162">
        <v>4.0840389092151297E-8</v>
      </c>
      <c r="E71" s="163">
        <v>69</v>
      </c>
      <c r="F71" s="163">
        <v>-4.3549758769276901</v>
      </c>
      <c r="G71" s="164">
        <v>5.8476547408594902E-15</v>
      </c>
      <c r="I71">
        <v>69</v>
      </c>
      <c r="J71">
        <v>-4.535949606</v>
      </c>
      <c r="K71" s="164">
        <v>8.3200000000000004E-7</v>
      </c>
      <c r="M71" s="165">
        <v>69</v>
      </c>
      <c r="N71" s="165">
        <v>-3.7874118566706501</v>
      </c>
      <c r="O71" s="165">
        <v>1.9303020448594001E-3</v>
      </c>
    </row>
    <row r="72" spans="1:15" x14ac:dyDescent="0.25">
      <c r="A72" s="161">
        <v>70</v>
      </c>
      <c r="B72" s="161">
        <v>-4.4095195105838796</v>
      </c>
      <c r="C72" s="162">
        <v>8.2811617313456097E-8</v>
      </c>
      <c r="E72" s="163">
        <v>70</v>
      </c>
      <c r="F72" s="163">
        <v>-4.34684429583168</v>
      </c>
      <c r="G72" s="164">
        <v>1.8474932203352701E-14</v>
      </c>
      <c r="I72">
        <v>70</v>
      </c>
      <c r="J72">
        <v>-4.5256537100000003</v>
      </c>
      <c r="K72" s="164">
        <v>1.72E-6</v>
      </c>
      <c r="M72" s="165">
        <v>70</v>
      </c>
      <c r="N72" s="165">
        <v>-3.77768874911443</v>
      </c>
      <c r="O72" s="165">
        <v>1.82584538270116E-3</v>
      </c>
    </row>
    <row r="73" spans="1:15" x14ac:dyDescent="0.25">
      <c r="A73" s="161">
        <v>71</v>
      </c>
      <c r="B73" s="161">
        <v>-4.4015064796152199</v>
      </c>
      <c r="C73" s="162">
        <v>1.6297946612432899E-7</v>
      </c>
      <c r="E73" s="163">
        <v>71</v>
      </c>
      <c r="F73" s="163">
        <v>-4.3387127147356699</v>
      </c>
      <c r="G73" s="164">
        <v>5.6531461260091898E-14</v>
      </c>
      <c r="I73">
        <v>71</v>
      </c>
      <c r="J73">
        <v>-4.5153578149999998</v>
      </c>
      <c r="K73" s="164">
        <v>3.4300000000000002E-6</v>
      </c>
      <c r="M73" s="165">
        <v>71</v>
      </c>
      <c r="N73" s="165">
        <v>-3.7679656415582099</v>
      </c>
      <c r="O73" s="165">
        <v>1.6917006319146499E-3</v>
      </c>
    </row>
    <row r="74" spans="1:15" x14ac:dyDescent="0.25">
      <c r="A74" s="161">
        <v>72</v>
      </c>
      <c r="B74" s="161">
        <v>-4.3934934486465602</v>
      </c>
      <c r="C74" s="162">
        <v>3.1147919732878498E-7</v>
      </c>
      <c r="E74" s="163">
        <v>72</v>
      </c>
      <c r="F74" s="163">
        <v>-4.33058113363965</v>
      </c>
      <c r="G74" s="164">
        <v>1.66321514495964E-13</v>
      </c>
      <c r="I74">
        <v>72</v>
      </c>
      <c r="J74">
        <v>-4.5050619190000001</v>
      </c>
      <c r="K74" s="164">
        <v>6.5400000000000001E-6</v>
      </c>
      <c r="M74" s="165">
        <v>72</v>
      </c>
      <c r="N74" s="165">
        <v>-3.7582425340019898</v>
      </c>
      <c r="O74" s="165">
        <v>1.5385389834359101E-3</v>
      </c>
    </row>
    <row r="75" spans="1:15" x14ac:dyDescent="0.25">
      <c r="A75" s="161">
        <v>73</v>
      </c>
      <c r="B75" s="161">
        <v>-4.3854804176778899</v>
      </c>
      <c r="C75" s="162">
        <v>5.7840151299432798E-7</v>
      </c>
      <c r="E75" s="163">
        <v>73</v>
      </c>
      <c r="F75" s="163">
        <v>-4.3224495525436399</v>
      </c>
      <c r="G75" s="164">
        <v>4.6961582896378597E-13</v>
      </c>
      <c r="I75">
        <v>73</v>
      </c>
      <c r="J75">
        <v>-4.4947660239999996</v>
      </c>
      <c r="K75" s="164">
        <v>1.22E-5</v>
      </c>
      <c r="M75" s="165">
        <v>73</v>
      </c>
      <c r="N75" s="165">
        <v>-3.74851942644578</v>
      </c>
      <c r="O75" s="165">
        <v>1.37765833866315E-3</v>
      </c>
    </row>
    <row r="76" spans="1:15" x14ac:dyDescent="0.25">
      <c r="A76" s="161">
        <v>74</v>
      </c>
      <c r="B76" s="161">
        <v>-4.3774673867092302</v>
      </c>
      <c r="C76" s="162">
        <v>1.04428805677012E-6</v>
      </c>
      <c r="E76" s="163">
        <v>74</v>
      </c>
      <c r="F76" s="163">
        <v>-4.3143179714476299</v>
      </c>
      <c r="G76" s="164">
        <v>1.2695782854823499E-12</v>
      </c>
      <c r="I76">
        <v>74</v>
      </c>
      <c r="J76">
        <v>-4.4844701279999999</v>
      </c>
      <c r="K76" s="164">
        <v>2.19E-5</v>
      </c>
      <c r="M76" s="165">
        <v>74</v>
      </c>
      <c r="N76" s="165">
        <v>-3.7387963188895599</v>
      </c>
      <c r="O76" s="165">
        <v>1.2204770360172399E-3</v>
      </c>
    </row>
    <row r="77" spans="1:15" x14ac:dyDescent="0.25">
      <c r="A77" s="161">
        <v>75</v>
      </c>
      <c r="B77" s="161">
        <v>-4.3694543557405696</v>
      </c>
      <c r="C77" s="162">
        <v>1.83452677281454E-6</v>
      </c>
      <c r="E77" s="163">
        <v>75</v>
      </c>
      <c r="F77" s="163">
        <v>-4.3061863903516198</v>
      </c>
      <c r="G77" s="164">
        <v>3.5858954002564402E-12</v>
      </c>
      <c r="I77">
        <v>75</v>
      </c>
      <c r="J77">
        <v>-4.4741742330000003</v>
      </c>
      <c r="K77" s="164">
        <v>3.79E-5</v>
      </c>
      <c r="M77" s="165">
        <v>75</v>
      </c>
      <c r="N77" s="165">
        <v>-3.7290732113333398</v>
      </c>
      <c r="O77" s="165">
        <v>1.0780427956584601E-3</v>
      </c>
    </row>
    <row r="78" spans="1:15" x14ac:dyDescent="0.25">
      <c r="A78" s="161">
        <v>76</v>
      </c>
      <c r="B78" s="161">
        <v>-4.3614413247719002</v>
      </c>
      <c r="C78" s="162">
        <v>3.1383107887933101E-6</v>
      </c>
      <c r="E78" s="163">
        <v>76</v>
      </c>
      <c r="F78" s="163">
        <v>-4.2980548092556097</v>
      </c>
      <c r="G78" s="164">
        <v>1.01442513394709E-11</v>
      </c>
      <c r="I78">
        <v>76</v>
      </c>
      <c r="J78">
        <v>-4.4638783369999997</v>
      </c>
      <c r="K78" s="164">
        <v>6.2700000000000006E-5</v>
      </c>
      <c r="M78" s="165">
        <v>76</v>
      </c>
      <c r="N78" s="165">
        <v>-3.7193501037771202</v>
      </c>
      <c r="O78" s="165">
        <v>9.6047441625506005E-4</v>
      </c>
    </row>
    <row r="79" spans="1:15" x14ac:dyDescent="0.25">
      <c r="A79" s="161">
        <v>77</v>
      </c>
      <c r="B79" s="161">
        <v>-4.3534282938032396</v>
      </c>
      <c r="C79" s="162">
        <v>5.2722596195930396E-6</v>
      </c>
      <c r="E79" s="163">
        <v>77</v>
      </c>
      <c r="F79" s="163">
        <v>-4.2899232281595996</v>
      </c>
      <c r="G79" s="164">
        <v>2.7754259121338E-11</v>
      </c>
      <c r="I79">
        <v>77</v>
      </c>
      <c r="J79">
        <v>-4.453582441</v>
      </c>
      <c r="K79" s="164">
        <v>9.9599999999999995E-5</v>
      </c>
      <c r="M79" s="165">
        <v>77</v>
      </c>
      <c r="N79" s="165">
        <v>-3.7096269962209001</v>
      </c>
      <c r="O79" s="165">
        <v>8.76298257022197E-4</v>
      </c>
    </row>
    <row r="80" spans="1:15" x14ac:dyDescent="0.25">
      <c r="A80" s="161">
        <v>78</v>
      </c>
      <c r="B80" s="161">
        <v>-4.3454152628345799</v>
      </c>
      <c r="C80" s="162">
        <v>8.7840890620920698E-6</v>
      </c>
      <c r="E80" s="163">
        <v>78</v>
      </c>
      <c r="F80" s="163">
        <v>-4.2817916470635904</v>
      </c>
      <c r="G80" s="164">
        <v>7.3438448928346497E-11</v>
      </c>
      <c r="I80">
        <v>78</v>
      </c>
      <c r="J80">
        <v>-4.4432865460000004</v>
      </c>
      <c r="K80">
        <v>1.5188199999999999E-4</v>
      </c>
      <c r="M80" s="165">
        <v>78</v>
      </c>
      <c r="N80" s="165">
        <v>-3.69990388866468</v>
      </c>
      <c r="O80" s="165">
        <v>8.3170370902478597E-4</v>
      </c>
    </row>
    <row r="81" spans="1:15" x14ac:dyDescent="0.25">
      <c r="A81" s="161">
        <v>79</v>
      </c>
      <c r="B81" s="161">
        <v>-4.3374022318659096</v>
      </c>
      <c r="C81" s="162">
        <v>1.4234468852011E-5</v>
      </c>
      <c r="E81" s="163">
        <v>79</v>
      </c>
      <c r="F81" s="163">
        <v>-4.2736600659675696</v>
      </c>
      <c r="G81" s="164">
        <v>1.8793678835375199E-10</v>
      </c>
      <c r="I81">
        <v>79</v>
      </c>
      <c r="J81">
        <v>-4.4329906499999998</v>
      </c>
      <c r="K81">
        <v>2.2270100000000001E-4</v>
      </c>
      <c r="M81" s="165">
        <v>79</v>
      </c>
      <c r="N81" s="165">
        <v>-3.6901807811084599</v>
      </c>
      <c r="O81" s="165">
        <v>8.2980362747383097E-4</v>
      </c>
    </row>
    <row r="82" spans="1:15" x14ac:dyDescent="0.25">
      <c r="A82" s="161">
        <v>80</v>
      </c>
      <c r="B82" s="161">
        <v>-4.3293892008972499</v>
      </c>
      <c r="C82" s="162">
        <v>2.2449020553237401E-5</v>
      </c>
      <c r="E82" s="163">
        <v>80</v>
      </c>
      <c r="F82" s="163">
        <v>-4.2655284848715596</v>
      </c>
      <c r="G82" s="164">
        <v>4.6518402772957699E-10</v>
      </c>
      <c r="I82">
        <v>80</v>
      </c>
      <c r="J82">
        <v>-4.4226947550000002</v>
      </c>
      <c r="K82">
        <v>3.1450100000000002E-4</v>
      </c>
      <c r="M82" s="165">
        <v>80</v>
      </c>
      <c r="N82" s="165">
        <v>-3.6804576735522399</v>
      </c>
      <c r="O82" s="165">
        <v>8.7003198079598399E-4</v>
      </c>
    </row>
    <row r="83" spans="1:15" x14ac:dyDescent="0.25">
      <c r="A83" s="161">
        <v>81</v>
      </c>
      <c r="B83" s="161">
        <v>-4.3213761699285804</v>
      </c>
      <c r="C83" s="162">
        <v>3.4479183291575202E-5</v>
      </c>
      <c r="E83" s="163">
        <v>81</v>
      </c>
      <c r="F83" s="163">
        <v>-4.2573969037755504</v>
      </c>
      <c r="G83" s="164">
        <v>1.1138162756238601E-9</v>
      </c>
      <c r="I83">
        <v>81</v>
      </c>
      <c r="J83">
        <v>-4.4123988589999996</v>
      </c>
      <c r="K83">
        <v>4.28431E-4</v>
      </c>
      <c r="M83" s="165">
        <v>81</v>
      </c>
      <c r="N83" s="165">
        <v>-3.6707345659960202</v>
      </c>
      <c r="O83" s="165">
        <v>9.47831198810503E-4</v>
      </c>
    </row>
    <row r="84" spans="1:15" x14ac:dyDescent="0.25">
      <c r="A84" s="161">
        <v>82</v>
      </c>
      <c r="B84" s="161">
        <v>-4.3133631389599199</v>
      </c>
      <c r="C84" s="162">
        <v>5.16100879675248E-5</v>
      </c>
      <c r="E84" s="163">
        <v>82</v>
      </c>
      <c r="F84" s="163">
        <v>-4.2492653226795403</v>
      </c>
      <c r="G84" s="164">
        <v>2.5802229105437599E-9</v>
      </c>
      <c r="I84">
        <v>82</v>
      </c>
      <c r="J84">
        <v>-4.402102964</v>
      </c>
      <c r="K84">
        <v>5.6390499999999996E-4</v>
      </c>
      <c r="M84" s="165">
        <v>82</v>
      </c>
      <c r="N84" s="165">
        <v>-3.6610114584398001</v>
      </c>
      <c r="O84" s="165">
        <v>1.05477071506794E-3</v>
      </c>
    </row>
    <row r="85" spans="1:15" x14ac:dyDescent="0.25">
      <c r="A85" s="161">
        <v>83</v>
      </c>
      <c r="B85" s="161">
        <v>-4.3053501079912602</v>
      </c>
      <c r="C85" s="162">
        <v>7.5346747883012498E-5</v>
      </c>
      <c r="E85" s="163">
        <v>83</v>
      </c>
      <c r="F85" s="163">
        <v>-4.2411337415835302</v>
      </c>
      <c r="G85" s="164">
        <v>5.7845720586872297E-9</v>
      </c>
      <c r="I85">
        <v>83</v>
      </c>
      <c r="J85">
        <v>-4.3918070680000003</v>
      </c>
      <c r="K85">
        <v>7.1833499999999996E-4</v>
      </c>
      <c r="M85" s="165">
        <v>83</v>
      </c>
      <c r="N85" s="165">
        <v>-3.6512883508835801</v>
      </c>
      <c r="O85" s="165">
        <v>1.1793082871296399E-3</v>
      </c>
    </row>
    <row r="86" spans="1:15" x14ac:dyDescent="0.25">
      <c r="A86" s="161">
        <v>84</v>
      </c>
      <c r="B86" s="161">
        <v>-4.2973370770225898</v>
      </c>
      <c r="C86" s="161">
        <v>1.0737334157703801E-4</v>
      </c>
      <c r="E86" s="163">
        <v>84</v>
      </c>
      <c r="F86" s="163">
        <v>-4.2330021604875201</v>
      </c>
      <c r="G86" s="164">
        <v>1.2555019492277799E-8</v>
      </c>
      <c r="I86">
        <v>84</v>
      </c>
      <c r="J86">
        <v>-4.3815111729999998</v>
      </c>
      <c r="K86">
        <v>8.8714299999999996E-4</v>
      </c>
      <c r="M86" s="165">
        <v>84</v>
      </c>
      <c r="N86" s="165">
        <v>-3.64156524332736</v>
      </c>
      <c r="O86" s="165">
        <v>1.3051635158496701E-3</v>
      </c>
    </row>
    <row r="87" spans="1:15" x14ac:dyDescent="0.25">
      <c r="A87" s="161">
        <v>85</v>
      </c>
      <c r="B87" s="161">
        <v>-4.2893240460539301</v>
      </c>
      <c r="C87" s="161">
        <v>1.4948276943021799E-4</v>
      </c>
      <c r="E87" s="163">
        <v>85</v>
      </c>
      <c r="F87" s="163">
        <v>-4.22487057939151</v>
      </c>
      <c r="G87" s="164">
        <v>2.6394644857310099E-8</v>
      </c>
      <c r="I87">
        <v>85</v>
      </c>
      <c r="J87">
        <v>-4.3712152770000001</v>
      </c>
      <c r="K87">
        <v>1.06405E-3</v>
      </c>
      <c r="M87" s="165">
        <v>85</v>
      </c>
      <c r="N87" s="165">
        <v>-3.6318421357711399</v>
      </c>
      <c r="O87" s="165">
        <v>1.4191227928210201E-3</v>
      </c>
    </row>
    <row r="88" spans="1:15" x14ac:dyDescent="0.25">
      <c r="A88" s="161">
        <v>86</v>
      </c>
      <c r="B88" s="161">
        <v>-4.2813110150852696</v>
      </c>
      <c r="C88" s="161">
        <v>2.0347707613484401E-4</v>
      </c>
      <c r="E88" s="163">
        <v>86</v>
      </c>
      <c r="F88" s="163">
        <v>-4.2167389982954999</v>
      </c>
      <c r="G88" s="164">
        <v>5.47887967883148E-8</v>
      </c>
      <c r="I88">
        <v>86</v>
      </c>
      <c r="J88">
        <v>-4.3609193819999996</v>
      </c>
      <c r="K88">
        <v>1.2415989999999999E-3</v>
      </c>
      <c r="M88" s="165">
        <v>86</v>
      </c>
      <c r="N88" s="165">
        <v>-3.6221190282149198</v>
      </c>
      <c r="O88" s="165">
        <v>1.51054986420439E-3</v>
      </c>
    </row>
    <row r="89" spans="1:15" x14ac:dyDescent="0.25">
      <c r="A89" s="161">
        <v>87</v>
      </c>
      <c r="B89" s="161">
        <v>-4.2732979841166001</v>
      </c>
      <c r="C89" s="161">
        <v>2.7104352129069198E-4</v>
      </c>
      <c r="E89" s="163">
        <v>87</v>
      </c>
      <c r="F89" s="163">
        <v>-4.2086074171994801</v>
      </c>
      <c r="G89" s="164">
        <v>1.1463146509800799E-7</v>
      </c>
      <c r="I89">
        <v>87</v>
      </c>
      <c r="J89">
        <v>-4.3506234859999999</v>
      </c>
      <c r="K89">
        <v>1.4113210000000001E-3</v>
      </c>
      <c r="M89" s="165">
        <v>87</v>
      </c>
      <c r="N89" s="165">
        <v>-3.6123959206587002</v>
      </c>
      <c r="O89" s="165">
        <v>1.5730903412858599E-3</v>
      </c>
    </row>
    <row r="90" spans="1:15" x14ac:dyDescent="0.25">
      <c r="A90" s="161">
        <v>88</v>
      </c>
      <c r="B90" s="161">
        <v>-4.2652849531479404</v>
      </c>
      <c r="C90" s="161">
        <v>3.5370237937629699E-4</v>
      </c>
      <c r="E90" s="163">
        <v>88</v>
      </c>
      <c r="F90" s="163">
        <v>-4.20047583610347</v>
      </c>
      <c r="G90" s="164">
        <v>2.3249144770174299E-7</v>
      </c>
      <c r="I90">
        <v>88</v>
      </c>
      <c r="J90">
        <v>-4.3403275910000003</v>
      </c>
      <c r="K90">
        <v>1.563886E-3</v>
      </c>
      <c r="M90" s="165">
        <v>88</v>
      </c>
      <c r="N90" s="165">
        <v>-3.6026728131024801</v>
      </c>
      <c r="O90" s="165">
        <v>1.6058900815180801E-3</v>
      </c>
    </row>
    <row r="91" spans="1:15" x14ac:dyDescent="0.25">
      <c r="A91" s="161">
        <v>89</v>
      </c>
      <c r="B91" s="161">
        <v>-4.2572719221792799</v>
      </c>
      <c r="C91" s="161">
        <v>4.5410909691763002E-4</v>
      </c>
      <c r="E91" s="163">
        <v>89</v>
      </c>
      <c r="F91" s="163">
        <v>-4.1923442550074599</v>
      </c>
      <c r="G91" s="164">
        <v>4.5724314942559798E-7</v>
      </c>
      <c r="I91">
        <v>89</v>
      </c>
      <c r="J91">
        <v>-4.3300316949999997</v>
      </c>
      <c r="K91">
        <v>1.692329E-3</v>
      </c>
      <c r="M91" s="165">
        <v>89</v>
      </c>
      <c r="N91" s="165">
        <v>-3.5929497055462698</v>
      </c>
      <c r="O91" s="165">
        <v>1.61405104317143E-3</v>
      </c>
    </row>
    <row r="92" spans="1:15" x14ac:dyDescent="0.25">
      <c r="A92" s="161">
        <v>90</v>
      </c>
      <c r="B92" s="161">
        <v>-4.2492588912106104</v>
      </c>
      <c r="C92" s="161">
        <v>5.71008137933045E-4</v>
      </c>
      <c r="E92" s="163">
        <v>90</v>
      </c>
      <c r="F92" s="163">
        <v>-4.1842126739114498</v>
      </c>
      <c r="G92" s="164">
        <v>8.7236139878117301E-7</v>
      </c>
      <c r="I92">
        <v>90</v>
      </c>
      <c r="J92">
        <v>-4.3197358000000001</v>
      </c>
      <c r="K92">
        <v>1.790018E-3</v>
      </c>
      <c r="M92" s="165">
        <v>90</v>
      </c>
      <c r="N92" s="165">
        <v>-3.5832265979900502</v>
      </c>
      <c r="O92" s="165">
        <v>1.60818349468365E-3</v>
      </c>
    </row>
    <row r="93" spans="1:15" x14ac:dyDescent="0.25">
      <c r="A93" s="161">
        <v>91</v>
      </c>
      <c r="B93" s="161">
        <v>-4.2412458602419498</v>
      </c>
      <c r="C93" s="161">
        <v>7.0408906479018296E-4</v>
      </c>
      <c r="E93" s="163">
        <v>91</v>
      </c>
      <c r="F93" s="163">
        <v>-4.1760810928154397</v>
      </c>
      <c r="G93" s="164">
        <v>1.6153048241833099E-6</v>
      </c>
      <c r="I93">
        <v>91</v>
      </c>
      <c r="J93">
        <v>-4.3094399040000004</v>
      </c>
      <c r="K93">
        <v>1.8512730000000001E-3</v>
      </c>
      <c r="M93" s="165">
        <v>91</v>
      </c>
      <c r="N93" s="165">
        <v>-3.5735034904338301</v>
      </c>
      <c r="O93" s="165">
        <v>1.6030470588182799E-3</v>
      </c>
    </row>
    <row r="94" spans="1:15" x14ac:dyDescent="0.25">
      <c r="A94" s="161">
        <v>92</v>
      </c>
      <c r="B94" s="161">
        <v>-4.2332328292732901</v>
      </c>
      <c r="C94" s="161">
        <v>8.5246440188352E-4</v>
      </c>
      <c r="E94" s="163">
        <v>92</v>
      </c>
      <c r="F94" s="163">
        <v>-4.1679495117194296</v>
      </c>
      <c r="G94" s="164">
        <v>2.90435869622314E-6</v>
      </c>
      <c r="I94">
        <v>92</v>
      </c>
      <c r="J94">
        <v>-4.2991440089999999</v>
      </c>
      <c r="K94">
        <v>1.871686E-3</v>
      </c>
      <c r="M94" s="165">
        <v>92</v>
      </c>
      <c r="N94" s="165">
        <v>-3.56378038287761</v>
      </c>
      <c r="O94" s="165">
        <v>1.61542061050915E-3</v>
      </c>
    </row>
    <row r="95" spans="1:15" x14ac:dyDescent="0.25">
      <c r="A95" s="161">
        <v>93</v>
      </c>
      <c r="B95" s="161">
        <v>-4.2252197983046198</v>
      </c>
      <c r="C95" s="161">
        <v>1.01474078638643E-3</v>
      </c>
      <c r="E95" s="163">
        <v>93</v>
      </c>
      <c r="F95" s="163">
        <v>-4.1598179306234204</v>
      </c>
      <c r="G95" s="164">
        <v>5.0738970680861896E-6</v>
      </c>
      <c r="I95">
        <v>93</v>
      </c>
      <c r="J95">
        <v>-4.2888481130000002</v>
      </c>
      <c r="K95">
        <v>1.8486069999999999E-3</v>
      </c>
      <c r="M95" s="165">
        <v>93</v>
      </c>
      <c r="N95" s="165">
        <v>-3.5540572753213899</v>
      </c>
      <c r="O95" s="165">
        <v>1.6614827818314901E-3</v>
      </c>
    </row>
    <row r="96" spans="1:15" x14ac:dyDescent="0.25">
      <c r="A96" s="161">
        <v>94</v>
      </c>
      <c r="B96" s="161">
        <v>-4.2172067673359601</v>
      </c>
      <c r="C96" s="161">
        <v>1.1891203263585299E-3</v>
      </c>
      <c r="E96" s="163">
        <v>94</v>
      </c>
      <c r="F96" s="163">
        <v>-4.1516863495274103</v>
      </c>
      <c r="G96" s="164">
        <v>8.6181460117405108E-6</v>
      </c>
      <c r="I96">
        <v>94</v>
      </c>
      <c r="J96">
        <v>-4.2785522179999997</v>
      </c>
      <c r="K96">
        <v>1.781716E-3</v>
      </c>
      <c r="M96" s="165">
        <v>94</v>
      </c>
      <c r="N96" s="165">
        <v>-3.5443341677651699</v>
      </c>
      <c r="O96" s="165">
        <v>1.75410061502743E-3</v>
      </c>
    </row>
    <row r="97" spans="1:15" x14ac:dyDescent="0.25">
      <c r="A97" s="161">
        <v>95</v>
      </c>
      <c r="B97" s="161">
        <v>-4.2091937363673004</v>
      </c>
      <c r="C97" s="161">
        <v>1.3735072881621499E-3</v>
      </c>
      <c r="E97" s="163">
        <v>95</v>
      </c>
      <c r="F97" s="163">
        <v>-4.1435547684313896</v>
      </c>
      <c r="G97" s="164">
        <v>1.4242136906347301E-5</v>
      </c>
      <c r="I97">
        <v>95</v>
      </c>
      <c r="J97">
        <v>-4.268256322</v>
      </c>
      <c r="K97">
        <v>1.6735249999999999E-3</v>
      </c>
      <c r="M97" s="165">
        <v>95</v>
      </c>
      <c r="N97" s="165">
        <v>-3.5346110602089502</v>
      </c>
      <c r="O97" s="165">
        <v>1.90049470595342E-3</v>
      </c>
    </row>
    <row r="98" spans="1:15" x14ac:dyDescent="0.25">
      <c r="A98" s="161">
        <v>96</v>
      </c>
      <c r="B98" s="161">
        <v>-4.2011807053986301</v>
      </c>
      <c r="C98" s="161">
        <v>1.56559378498213E-3</v>
      </c>
      <c r="E98" s="163">
        <v>96</v>
      </c>
      <c r="F98" s="163">
        <v>-4.1354231873353804</v>
      </c>
      <c r="G98" s="164">
        <v>2.2916607060909302E-5</v>
      </c>
      <c r="I98">
        <v>96</v>
      </c>
      <c r="J98">
        <v>-4.2579604260000004</v>
      </c>
      <c r="K98">
        <v>1.529625E-3</v>
      </c>
      <c r="M98" s="165">
        <v>96</v>
      </c>
      <c r="N98" s="165">
        <v>-3.5248879526527301</v>
      </c>
      <c r="O98" s="165">
        <v>2.1029256199790098E-3</v>
      </c>
    </row>
    <row r="99" spans="1:15" x14ac:dyDescent="0.25">
      <c r="A99" s="161">
        <v>97</v>
      </c>
      <c r="B99" s="161">
        <v>-4.1931676744299704</v>
      </c>
      <c r="C99" s="161">
        <v>1.76290174126663E-3</v>
      </c>
      <c r="E99" s="163">
        <v>97</v>
      </c>
      <c r="F99" s="163">
        <v>-4.1272916062393703</v>
      </c>
      <c r="G99" s="164">
        <v>3.5931130939592101E-5</v>
      </c>
      <c r="I99">
        <v>97</v>
      </c>
      <c r="J99">
        <v>-4.2476645309999999</v>
      </c>
      <c r="K99">
        <v>1.3585299999999999E-3</v>
      </c>
      <c r="M99" s="165">
        <v>97</v>
      </c>
      <c r="N99" s="165">
        <v>-3.5151648450965101</v>
      </c>
      <c r="O99" s="165">
        <v>2.3516730076087299E-3</v>
      </c>
    </row>
    <row r="100" spans="1:15" x14ac:dyDescent="0.25">
      <c r="A100" s="161">
        <v>98</v>
      </c>
      <c r="B100" s="161">
        <v>-4.1851546434613001</v>
      </c>
      <c r="C100" s="161">
        <v>1.9627668669659599E-3</v>
      </c>
      <c r="E100" s="163">
        <v>98</v>
      </c>
      <c r="F100" s="163">
        <v>-4.1191600251433602</v>
      </c>
      <c r="G100" s="164">
        <v>5.5790662010070202E-5</v>
      </c>
      <c r="I100">
        <v>98</v>
      </c>
      <c r="J100">
        <v>-4.2373686350000002</v>
      </c>
      <c r="K100">
        <v>1.1710449999999999E-3</v>
      </c>
      <c r="M100" s="165">
        <v>98</v>
      </c>
      <c r="N100" s="165">
        <v>-3.50544173754029</v>
      </c>
      <c r="O100" s="165">
        <v>2.63074773972127E-3</v>
      </c>
    </row>
    <row r="101" spans="1:15" x14ac:dyDescent="0.25">
      <c r="A101" s="161">
        <v>99</v>
      </c>
      <c r="B101" s="161">
        <v>-4.1771416124926404</v>
      </c>
      <c r="C101" s="161">
        <v>2.1622633060399601E-3</v>
      </c>
      <c r="E101" s="163">
        <v>99</v>
      </c>
      <c r="F101" s="163">
        <v>-4.1110284440473501</v>
      </c>
      <c r="G101" s="164">
        <v>8.4300486050190794E-5</v>
      </c>
      <c r="I101">
        <v>99</v>
      </c>
      <c r="J101">
        <v>-4.2270727399999997</v>
      </c>
      <c r="K101">
        <v>9.792379999999999E-4</v>
      </c>
      <c r="M101" s="165">
        <v>99</v>
      </c>
      <c r="N101" s="165">
        <v>-3.4957186299840699</v>
      </c>
      <c r="O101" s="165">
        <v>2.9249727396838902E-3</v>
      </c>
    </row>
    <row r="102" spans="1:15" x14ac:dyDescent="0.25">
      <c r="A102" s="161">
        <v>100</v>
      </c>
      <c r="B102" s="161">
        <v>-4.1691285815239798</v>
      </c>
      <c r="C102" s="161">
        <v>2.35733615816722E-3</v>
      </c>
      <c r="E102" s="163">
        <v>100</v>
      </c>
      <c r="F102" s="163">
        <v>-4.10289686295134</v>
      </c>
      <c r="G102" s="163">
        <v>1.2387405035923401E-4</v>
      </c>
      <c r="I102">
        <v>100</v>
      </c>
      <c r="J102">
        <v>-4.216776844</v>
      </c>
      <c r="K102">
        <v>7.9520399999999998E-4</v>
      </c>
      <c r="M102" s="165">
        <v>100</v>
      </c>
      <c r="N102" s="165">
        <v>-3.4859955224278498</v>
      </c>
      <c r="O102" s="165">
        <v>3.2220354209717499E-3</v>
      </c>
    </row>
    <row r="103" spans="1:15" x14ac:dyDescent="0.25">
      <c r="A103" s="161">
        <v>101</v>
      </c>
      <c r="B103" s="161">
        <v>-4.1611155505553103</v>
      </c>
      <c r="C103" s="161">
        <v>2.54373811675106E-3</v>
      </c>
      <c r="E103" s="163">
        <v>101</v>
      </c>
      <c r="F103" s="163">
        <v>-4.09476528185533</v>
      </c>
      <c r="G103" s="163">
        <v>1.7711908193493499E-4</v>
      </c>
      <c r="I103">
        <v>101</v>
      </c>
      <c r="J103">
        <v>-4.2064809490000004</v>
      </c>
      <c r="K103">
        <v>6.3027700000000005E-4</v>
      </c>
      <c r="M103" s="165">
        <v>101</v>
      </c>
      <c r="N103" s="165">
        <v>-3.4762724148716302</v>
      </c>
      <c r="O103" s="165">
        <v>3.5164972626918001E-3</v>
      </c>
    </row>
    <row r="104" spans="1:15" x14ac:dyDescent="0.25">
      <c r="A104" s="161">
        <v>102</v>
      </c>
      <c r="B104" s="161">
        <v>-4.1531025195866498</v>
      </c>
      <c r="C104" s="161">
        <v>2.7169660153539498E-3</v>
      </c>
      <c r="E104" s="163">
        <v>102</v>
      </c>
      <c r="F104" s="163">
        <v>-4.0866337007593101</v>
      </c>
      <c r="G104" s="163">
        <v>2.4657471546340499E-4</v>
      </c>
      <c r="I104">
        <v>102</v>
      </c>
      <c r="J104">
        <v>-4.1961850529999998</v>
      </c>
      <c r="K104">
        <v>4.9531300000000005E-4</v>
      </c>
      <c r="M104" s="165">
        <v>102</v>
      </c>
      <c r="N104" s="165">
        <v>-3.4665493073154101</v>
      </c>
      <c r="O104" s="165">
        <v>3.8128475986679402E-3</v>
      </c>
    </row>
    <row r="105" spans="1:15" x14ac:dyDescent="0.25">
      <c r="A105" s="161">
        <v>103</v>
      </c>
      <c r="B105" s="161">
        <v>-4.1450894886179901</v>
      </c>
      <c r="C105" s="161">
        <v>2.8720381973015201E-3</v>
      </c>
      <c r="E105" s="163">
        <v>103</v>
      </c>
      <c r="F105" s="163">
        <v>-4.0785021196633</v>
      </c>
      <c r="G105" s="163">
        <v>3.3442476698456499E-4</v>
      </c>
      <c r="I105">
        <v>103</v>
      </c>
      <c r="J105">
        <v>-4.1858891580000002</v>
      </c>
      <c r="K105">
        <v>3.9442399999999999E-4</v>
      </c>
      <c r="M105" s="165">
        <v>103</v>
      </c>
      <c r="N105" s="165">
        <v>-3.45682619975919</v>
      </c>
      <c r="O105" s="165">
        <v>4.1268777297325801E-3</v>
      </c>
    </row>
    <row r="106" spans="1:15" x14ac:dyDescent="0.25">
      <c r="A106" s="161">
        <v>104</v>
      </c>
      <c r="B106" s="161">
        <v>-4.1370764576493197</v>
      </c>
      <c r="C106" s="161">
        <v>3.0038847215762298E-3</v>
      </c>
      <c r="E106" s="163">
        <v>104</v>
      </c>
      <c r="F106" s="163">
        <v>-4.0703705385672899</v>
      </c>
      <c r="G106" s="163">
        <v>4.4216327512096499E-4</v>
      </c>
      <c r="I106">
        <v>104</v>
      </c>
      <c r="J106">
        <v>-4.1755932619999996</v>
      </c>
      <c r="K106">
        <v>3.3032599999999998E-4</v>
      </c>
      <c r="M106" s="165">
        <v>104</v>
      </c>
      <c r="N106" s="165">
        <v>-3.4471030922029802</v>
      </c>
      <c r="O106" s="165">
        <v>4.4849144608428001E-3</v>
      </c>
    </row>
    <row r="107" spans="1:15" x14ac:dyDescent="0.25">
      <c r="A107" s="161">
        <v>105</v>
      </c>
      <c r="B107" s="161">
        <v>-4.1290634266806601</v>
      </c>
      <c r="C107" s="161">
        <v>3.1077934032023198E-3</v>
      </c>
      <c r="E107" s="163">
        <v>105</v>
      </c>
      <c r="F107" s="163">
        <v>-4.0622389574712798</v>
      </c>
      <c r="G107" s="163">
        <v>5.7024535675709396E-4</v>
      </c>
      <c r="I107">
        <v>105</v>
      </c>
      <c r="J107">
        <v>-4.165297367</v>
      </c>
      <c r="K107">
        <v>3.0328000000000001E-4</v>
      </c>
      <c r="M107" s="165">
        <v>105</v>
      </c>
      <c r="N107" s="165">
        <v>-3.4373799846467601</v>
      </c>
      <c r="O107" s="165">
        <v>4.92082939872908E-3</v>
      </c>
    </row>
    <row r="108" spans="1:15" x14ac:dyDescent="0.25">
      <c r="A108" s="161">
        <v>106</v>
      </c>
      <c r="B108" s="161">
        <v>-4.1210503957120004</v>
      </c>
      <c r="C108" s="161">
        <v>3.1799476702875501E-3</v>
      </c>
      <c r="E108" s="163">
        <v>106</v>
      </c>
      <c r="F108" s="163">
        <v>-4.0541073763752697</v>
      </c>
      <c r="G108" s="163">
        <v>7.1776672965477703E-4</v>
      </c>
      <c r="I108">
        <v>106</v>
      </c>
      <c r="J108">
        <v>-4.1550014710000003</v>
      </c>
      <c r="K108">
        <v>3.1130699999999998E-4</v>
      </c>
      <c r="M108" s="165">
        <v>106</v>
      </c>
      <c r="N108" s="165">
        <v>-3.42765687709054</v>
      </c>
      <c r="O108" s="165">
        <v>5.4711661913644802E-3</v>
      </c>
    </row>
    <row r="109" spans="1:15" x14ac:dyDescent="0.25">
      <c r="A109" s="161">
        <v>107</v>
      </c>
      <c r="B109" s="161">
        <v>-4.11303736474333</v>
      </c>
      <c r="C109" s="161">
        <v>3.2179889965005298E-3</v>
      </c>
      <c r="E109" s="163">
        <v>107</v>
      </c>
      <c r="F109" s="163">
        <v>-4.0459757952792597</v>
      </c>
      <c r="G109" s="163">
        <v>8.82221467825057E-4</v>
      </c>
      <c r="I109">
        <v>107</v>
      </c>
      <c r="J109">
        <v>-4.1447055759999998</v>
      </c>
      <c r="K109">
        <v>3.5030800000000002E-4</v>
      </c>
      <c r="M109" s="165">
        <v>107</v>
      </c>
      <c r="N109" s="165">
        <v>-3.4179337695343199</v>
      </c>
      <c r="O109" s="165">
        <v>6.1691225759409104E-3</v>
      </c>
    </row>
    <row r="110" spans="1:15" x14ac:dyDescent="0.25">
      <c r="A110" s="161">
        <v>108</v>
      </c>
      <c r="B110" s="161">
        <v>-4.1050243337746704</v>
      </c>
      <c r="C110" s="161">
        <v>3.2215248654311698E-3</v>
      </c>
      <c r="E110" s="163">
        <v>108</v>
      </c>
      <c r="F110" s="163">
        <v>-4.0378442141832496</v>
      </c>
      <c r="G110" s="163">
        <v>1.0593881630558499E-3</v>
      </c>
      <c r="I110">
        <v>108</v>
      </c>
      <c r="J110">
        <v>-4.1344096800000001</v>
      </c>
      <c r="K110">
        <v>4.1413700000000002E-4</v>
      </c>
      <c r="M110" s="165">
        <v>108</v>
      </c>
      <c r="N110" s="165">
        <v>-3.4082106619780999</v>
      </c>
      <c r="O110" s="165">
        <v>7.0384050699493399E-3</v>
      </c>
    </row>
    <row r="111" spans="1:15" x14ac:dyDescent="0.25">
      <c r="A111" s="161">
        <v>109</v>
      </c>
      <c r="B111" s="161">
        <v>-4.0970113028060098</v>
      </c>
      <c r="C111" s="161">
        <v>3.1925017680663999E-3</v>
      </c>
      <c r="E111" s="163">
        <v>109</v>
      </c>
      <c r="F111" s="163">
        <v>-4.0297126330872297</v>
      </c>
      <c r="G111" s="163">
        <v>1.2432745891599901E-3</v>
      </c>
      <c r="I111">
        <v>109</v>
      </c>
      <c r="J111">
        <v>-4.1241137849999996</v>
      </c>
      <c r="K111">
        <v>4.9474700000000003E-4</v>
      </c>
      <c r="M111" s="165">
        <v>109</v>
      </c>
      <c r="N111" s="165">
        <v>-3.3984875544218802</v>
      </c>
      <c r="O111" s="165">
        <v>8.0900429197386693E-3</v>
      </c>
    </row>
    <row r="112" spans="1:15" x14ac:dyDescent="0.25">
      <c r="A112" s="161">
        <v>110</v>
      </c>
      <c r="B112" s="161">
        <v>-4.0889982718373403</v>
      </c>
      <c r="C112" s="161">
        <v>3.1353724077707E-3</v>
      </c>
      <c r="E112" s="163">
        <v>110</v>
      </c>
      <c r="F112" s="163">
        <v>-4.0215810519912196</v>
      </c>
      <c r="G112" s="163">
        <v>1.4251125861078199E-3</v>
      </c>
      <c r="I112">
        <v>110</v>
      </c>
      <c r="J112">
        <v>-4.1138178889999999</v>
      </c>
      <c r="K112">
        <v>5.8255899999999996E-4</v>
      </c>
      <c r="M112" s="165">
        <v>110</v>
      </c>
      <c r="N112" s="165">
        <v>-3.3887644468656601</v>
      </c>
      <c r="O112" s="165">
        <v>9.3227039378837393E-3</v>
      </c>
    </row>
    <row r="113" spans="1:15" x14ac:dyDescent="0.25">
      <c r="A113" s="161">
        <v>111</v>
      </c>
      <c r="B113" s="161">
        <v>-4.0809852408686798</v>
      </c>
      <c r="C113" s="161">
        <v>3.0563640706422102E-3</v>
      </c>
      <c r="E113" s="163">
        <v>111</v>
      </c>
      <c r="F113" s="163">
        <v>-4.0134494708952104</v>
      </c>
      <c r="G113" s="163">
        <v>1.59636075997057E-3</v>
      </c>
      <c r="I113">
        <v>111</v>
      </c>
      <c r="J113">
        <v>-4.1035219940000003</v>
      </c>
      <c r="K113">
        <v>6.6717700000000003E-4</v>
      </c>
      <c r="M113" s="165">
        <v>111</v>
      </c>
      <c r="N113" s="165">
        <v>-3.3790413393094401</v>
      </c>
      <c r="O113" s="165">
        <v>1.06905265100315E-2</v>
      </c>
    </row>
    <row r="114" spans="1:15" x14ac:dyDescent="0.25">
      <c r="A114" s="161">
        <v>112</v>
      </c>
      <c r="B114" s="161">
        <v>-4.0729722099000103</v>
      </c>
      <c r="C114" s="161">
        <v>2.9665723198771198E-3</v>
      </c>
      <c r="E114" s="163">
        <v>112</v>
      </c>
      <c r="F114" s="163">
        <v>-4.0053178897992003</v>
      </c>
      <c r="G114" s="163">
        <v>1.7489009522803701E-3</v>
      </c>
      <c r="I114">
        <v>112</v>
      </c>
      <c r="J114">
        <v>-4.0932260979999997</v>
      </c>
      <c r="K114">
        <v>7.3849400000000002E-4</v>
      </c>
      <c r="M114" s="165">
        <v>112</v>
      </c>
      <c r="N114" s="165">
        <v>-3.36931823175322</v>
      </c>
      <c r="O114" s="165">
        <v>1.21469948608135E-2</v>
      </c>
    </row>
    <row r="115" spans="1:15" x14ac:dyDescent="0.25">
      <c r="A115" s="161">
        <v>113</v>
      </c>
      <c r="B115" s="161">
        <v>-4.0649591789313497</v>
      </c>
      <c r="C115" s="161">
        <v>2.8774433238612299E-3</v>
      </c>
      <c r="E115" s="163">
        <v>113</v>
      </c>
      <c r="F115" s="163">
        <v>-3.9971863087031898</v>
      </c>
      <c r="G115" s="163">
        <v>1.8754059656478101E-3</v>
      </c>
      <c r="I115">
        <v>113</v>
      </c>
      <c r="J115">
        <v>-4.0829302030000001</v>
      </c>
      <c r="K115">
        <v>7.8805200000000002E-4</v>
      </c>
      <c r="M115" s="165">
        <v>113</v>
      </c>
      <c r="N115" s="165">
        <v>-3.3595951241969999</v>
      </c>
      <c r="O115" s="165">
        <v>1.36362655200068E-2</v>
      </c>
    </row>
    <row r="116" spans="1:15" x14ac:dyDescent="0.25">
      <c r="A116" s="161">
        <v>114</v>
      </c>
      <c r="B116" s="161">
        <v>-4.05694614796269</v>
      </c>
      <c r="C116" s="161">
        <v>2.79960561053804E-3</v>
      </c>
      <c r="E116" s="163">
        <v>114</v>
      </c>
      <c r="F116" s="163">
        <v>-3.9890547276071802</v>
      </c>
      <c r="G116" s="163">
        <v>1.9699291203686799E-3</v>
      </c>
      <c r="I116">
        <v>114</v>
      </c>
      <c r="J116">
        <v>-4.0726343070000004</v>
      </c>
      <c r="K116">
        <v>8.1046000000000004E-4</v>
      </c>
      <c r="M116" s="165">
        <v>114</v>
      </c>
      <c r="N116" s="165">
        <v>-3.3498720166407798</v>
      </c>
      <c r="O116" s="165">
        <v>1.5098898595660401E-2</v>
      </c>
    </row>
    <row r="117" spans="1:15" x14ac:dyDescent="0.25">
      <c r="A117" s="161">
        <v>115</v>
      </c>
      <c r="B117" s="161">
        <v>-4.0489331169940197</v>
      </c>
      <c r="C117" s="161">
        <v>2.7430071170303398E-3</v>
      </c>
      <c r="E117" s="163">
        <v>115</v>
      </c>
      <c r="F117" s="163">
        <v>-3.9809231465111701</v>
      </c>
      <c r="G117" s="163">
        <v>2.0283423091405298E-3</v>
      </c>
      <c r="I117">
        <v>115</v>
      </c>
      <c r="J117">
        <v>-4.0623384119999999</v>
      </c>
      <c r="K117">
        <v>8.0446700000000001E-4</v>
      </c>
      <c r="M117" s="165">
        <v>115</v>
      </c>
      <c r="N117" s="165">
        <v>-3.3401489090845602</v>
      </c>
      <c r="O117" s="165">
        <v>1.6477617829713801E-2</v>
      </c>
    </row>
    <row r="118" spans="1:15" x14ac:dyDescent="0.25">
      <c r="A118" s="161">
        <v>116</v>
      </c>
      <c r="B118" s="161">
        <v>-4.04092008602536</v>
      </c>
      <c r="C118" s="161">
        <v>2.71621363006947E-3</v>
      </c>
      <c r="E118" s="163">
        <v>116</v>
      </c>
      <c r="F118" s="163">
        <v>-3.97279156541516</v>
      </c>
      <c r="G118" s="163">
        <v>2.0485818515408498E-3</v>
      </c>
      <c r="I118">
        <v>116</v>
      </c>
      <c r="J118">
        <v>-4.0520425160000002</v>
      </c>
      <c r="K118">
        <v>7.7257699999999999E-4</v>
      </c>
      <c r="M118" s="165">
        <v>116</v>
      </c>
      <c r="N118" s="165">
        <v>-3.3304258015283401</v>
      </c>
      <c r="O118" s="165">
        <v>1.77226324555553E-2</v>
      </c>
    </row>
    <row r="119" spans="1:15" x14ac:dyDescent="0.25">
      <c r="A119" s="161">
        <v>117</v>
      </c>
      <c r="B119" s="161">
        <v>-4.0329070550567003</v>
      </c>
      <c r="C119" s="161">
        <v>2.7258689554979999E-3</v>
      </c>
      <c r="E119" s="163">
        <v>117</v>
      </c>
      <c r="F119" s="163">
        <v>-3.9646599843191401</v>
      </c>
      <c r="G119" s="163">
        <v>2.0306894813991601E-3</v>
      </c>
      <c r="I119">
        <v>117</v>
      </c>
      <c r="J119">
        <v>-4.0417466199999996</v>
      </c>
      <c r="K119">
        <v>7.2610100000000005E-4</v>
      </c>
      <c r="M119" s="165">
        <v>117</v>
      </c>
      <c r="N119" s="165">
        <v>-3.32070269397212</v>
      </c>
      <c r="O119" s="165">
        <v>1.87962980663069E-2</v>
      </c>
    </row>
    <row r="120" spans="1:15" x14ac:dyDescent="0.25">
      <c r="A120" s="161">
        <v>118</v>
      </c>
      <c r="B120" s="161">
        <v>-4.02489402408803</v>
      </c>
      <c r="C120" s="161">
        <v>2.7763476980264502E-3</v>
      </c>
      <c r="E120" s="163">
        <v>118</v>
      </c>
      <c r="F120" s="163">
        <v>-3.95652840322313</v>
      </c>
      <c r="G120" s="163">
        <v>1.9766630521137201E-3</v>
      </c>
      <c r="I120">
        <v>118</v>
      </c>
      <c r="J120">
        <v>-4.031450725</v>
      </c>
      <c r="K120">
        <v>6.7681600000000001E-4</v>
      </c>
      <c r="M120" s="165">
        <v>118</v>
      </c>
      <c r="N120" s="165">
        <v>-3.3109795864159</v>
      </c>
      <c r="O120" s="165">
        <v>1.9677057865730499E-2</v>
      </c>
    </row>
    <row r="121" spans="1:15" x14ac:dyDescent="0.25">
      <c r="A121" s="161">
        <v>119</v>
      </c>
      <c r="B121" s="161">
        <v>-4.0168809931193703</v>
      </c>
      <c r="C121" s="161">
        <v>2.86960827568022E-3</v>
      </c>
      <c r="E121" s="163">
        <v>119</v>
      </c>
      <c r="F121" s="163">
        <v>-3.94839682212712</v>
      </c>
      <c r="G121" s="163">
        <v>1.89015481706E-3</v>
      </c>
      <c r="I121">
        <v>119</v>
      </c>
      <c r="J121">
        <v>-4.0211548290000003</v>
      </c>
      <c r="K121">
        <v>6.3737699999999995E-4</v>
      </c>
      <c r="M121" s="165">
        <v>119</v>
      </c>
      <c r="N121" s="165">
        <v>-3.3012564788596799</v>
      </c>
      <c r="O121" s="165">
        <v>2.0362646448751E-2</v>
      </c>
    </row>
    <row r="122" spans="1:15" x14ac:dyDescent="0.25">
      <c r="A122" s="161">
        <v>120</v>
      </c>
      <c r="B122" s="161">
        <v>-4.0088679621507097</v>
      </c>
      <c r="C122" s="161">
        <v>3.0052341877034E-3</v>
      </c>
      <c r="E122" s="163">
        <v>120</v>
      </c>
      <c r="F122" s="163">
        <v>-3.9402652410311099</v>
      </c>
      <c r="G122" s="163">
        <v>1.7757195805111899E-3</v>
      </c>
      <c r="I122">
        <v>120</v>
      </c>
      <c r="J122">
        <v>-4.0108589339999998</v>
      </c>
      <c r="K122">
        <v>6.1940400000000005E-4</v>
      </c>
      <c r="M122" s="165">
        <v>120</v>
      </c>
      <c r="N122" s="165">
        <v>-3.2915333713034598</v>
      </c>
      <c r="O122" s="165">
        <v>2.08724540671456E-2</v>
      </c>
    </row>
    <row r="123" spans="1:15" x14ac:dyDescent="0.25">
      <c r="A123" s="161">
        <v>121</v>
      </c>
      <c r="B123" s="161">
        <v>-4.0008549311820403</v>
      </c>
      <c r="C123" s="161">
        <v>3.1806369988399601E-3</v>
      </c>
      <c r="E123" s="163">
        <v>121</v>
      </c>
      <c r="F123" s="163">
        <v>-3.9321336599350998</v>
      </c>
      <c r="G123" s="163">
        <v>1.63838473136093E-3</v>
      </c>
      <c r="I123">
        <v>121</v>
      </c>
      <c r="J123">
        <v>-4.0005630380000001</v>
      </c>
      <c r="K123">
        <v>6.3178699999999997E-4</v>
      </c>
      <c r="M123" s="165">
        <v>121</v>
      </c>
      <c r="N123" s="165">
        <v>-3.2818102637472499</v>
      </c>
      <c r="O123" s="165">
        <v>2.1248777953141E-2</v>
      </c>
    </row>
    <row r="124" spans="1:15" x14ac:dyDescent="0.25">
      <c r="A124" s="161">
        <v>122</v>
      </c>
      <c r="B124" s="161">
        <v>-3.9928419002133801</v>
      </c>
      <c r="C124" s="161">
        <v>3.3924299891202698E-3</v>
      </c>
      <c r="E124" s="163">
        <v>122</v>
      </c>
      <c r="F124" s="163">
        <v>-3.9240020788390901</v>
      </c>
      <c r="G124" s="163">
        <v>1.48673662171673E-3</v>
      </c>
      <c r="I124">
        <v>122</v>
      </c>
      <c r="J124">
        <v>-3.9902671430000001</v>
      </c>
      <c r="K124">
        <v>6.7947700000000005E-4</v>
      </c>
      <c r="M124" s="165">
        <v>122</v>
      </c>
      <c r="N124" s="165">
        <v>-3.2720871561910299</v>
      </c>
      <c r="O124" s="165">
        <v>2.1556500386879202E-2</v>
      </c>
    </row>
    <row r="125" spans="1:15" x14ac:dyDescent="0.25">
      <c r="A125" s="161">
        <v>123</v>
      </c>
      <c r="B125" s="161">
        <v>-3.98482886924472</v>
      </c>
      <c r="C125" s="161">
        <v>3.63462860153643E-3</v>
      </c>
      <c r="E125" s="163">
        <v>123</v>
      </c>
      <c r="F125" s="163">
        <v>-3.91587049774308</v>
      </c>
      <c r="G125" s="163">
        <v>1.32675602293968E-3</v>
      </c>
      <c r="I125">
        <v>123</v>
      </c>
      <c r="J125">
        <v>-3.9799712469999999</v>
      </c>
      <c r="K125">
        <v>7.6289399999999996E-4</v>
      </c>
      <c r="M125" s="165">
        <v>123</v>
      </c>
      <c r="N125" s="165">
        <v>-3.2623640486348102</v>
      </c>
      <c r="O125" s="165">
        <v>2.1888965421289201E-2</v>
      </c>
    </row>
    <row r="126" spans="1:15" x14ac:dyDescent="0.25">
      <c r="A126" s="161">
        <v>124</v>
      </c>
      <c r="B126" s="161">
        <v>-3.9768158382760501</v>
      </c>
      <c r="C126" s="161">
        <v>3.8977911778829001E-3</v>
      </c>
      <c r="E126" s="163">
        <v>124</v>
      </c>
      <c r="F126" s="163">
        <v>-3.9077389166470602</v>
      </c>
      <c r="G126" s="163">
        <v>1.1640451145719999E-3</v>
      </c>
      <c r="I126">
        <v>124</v>
      </c>
      <c r="J126">
        <v>-3.9696753519999999</v>
      </c>
      <c r="K126">
        <v>8.77994E-4</v>
      </c>
      <c r="M126" s="165">
        <v>124</v>
      </c>
      <c r="N126" s="165">
        <v>-3.2526409410785901</v>
      </c>
      <c r="O126" s="165">
        <v>2.2358446094571899E-2</v>
      </c>
    </row>
    <row r="127" spans="1:15" x14ac:dyDescent="0.25">
      <c r="A127" s="161">
        <v>125</v>
      </c>
      <c r="B127" s="161">
        <v>-3.96880280730739</v>
      </c>
      <c r="C127" s="161">
        <v>4.17483617488487E-3</v>
      </c>
      <c r="E127" s="163">
        <v>125</v>
      </c>
      <c r="F127" s="163">
        <v>-3.8996073355510501</v>
      </c>
      <c r="G127" s="163">
        <v>1.0036452784958599E-3</v>
      </c>
      <c r="I127">
        <v>125</v>
      </c>
      <c r="J127">
        <v>-3.9593794560000002</v>
      </c>
      <c r="K127">
        <v>1.0169689999999999E-3</v>
      </c>
      <c r="M127" s="165">
        <v>125</v>
      </c>
      <c r="N127" s="165">
        <v>-3.2429178335223701</v>
      </c>
      <c r="O127" s="165">
        <v>2.30693121319645E-2</v>
      </c>
    </row>
    <row r="128" spans="1:15" x14ac:dyDescent="0.25">
      <c r="A128" s="161">
        <v>126</v>
      </c>
      <c r="B128" s="161">
        <v>-3.9607897763387201</v>
      </c>
      <c r="C128" s="161">
        <v>4.45897879797398E-3</v>
      </c>
      <c r="E128" s="163">
        <v>126</v>
      </c>
      <c r="F128" s="163">
        <v>-3.89147575445504</v>
      </c>
      <c r="G128" s="163">
        <v>8.4990098617044902E-4</v>
      </c>
      <c r="I128">
        <v>126</v>
      </c>
      <c r="J128">
        <v>-3.9490835610000001</v>
      </c>
      <c r="K128">
        <v>1.1694629999999999E-3</v>
      </c>
      <c r="M128" s="165">
        <v>126</v>
      </c>
      <c r="N128" s="165">
        <v>-3.23319472596615</v>
      </c>
      <c r="O128" s="165">
        <v>2.4118297692118498E-2</v>
      </c>
    </row>
    <row r="129" spans="1:15" x14ac:dyDescent="0.25">
      <c r="A129" s="161">
        <v>127</v>
      </c>
      <c r="B129" s="161">
        <v>-3.95277674537006</v>
      </c>
      <c r="C129" s="161">
        <v>4.7441019477258498E-3</v>
      </c>
      <c r="E129" s="163">
        <v>127</v>
      </c>
      <c r="F129" s="163">
        <v>-3.8833441733590299</v>
      </c>
      <c r="G129" s="163">
        <v>7.0636312252537396E-4</v>
      </c>
      <c r="I129">
        <v>127</v>
      </c>
      <c r="J129">
        <v>-3.938787665</v>
      </c>
      <c r="K129">
        <v>1.3241240000000001E-3</v>
      </c>
      <c r="M129" s="165">
        <v>127</v>
      </c>
      <c r="N129" s="165">
        <v>-3.2234716184099299</v>
      </c>
      <c r="O129" s="165">
        <v>2.5583519078018001E-2</v>
      </c>
    </row>
    <row r="130" spans="1:15" x14ac:dyDescent="0.25">
      <c r="A130" s="161">
        <v>128</v>
      </c>
      <c r="B130" s="161">
        <v>-3.9447637144013998</v>
      </c>
      <c r="C130" s="161">
        <v>5.0250190874785803E-3</v>
      </c>
      <c r="E130" s="163">
        <v>128</v>
      </c>
      <c r="F130" s="163">
        <v>-3.8752125922630198</v>
      </c>
      <c r="G130" s="163">
        <v>5.7572965153678598E-4</v>
      </c>
      <c r="I130">
        <v>128</v>
      </c>
      <c r="J130">
        <v>-3.9284917699999999</v>
      </c>
      <c r="K130">
        <v>1.4702960000000001E-3</v>
      </c>
      <c r="M130" s="165">
        <v>128</v>
      </c>
      <c r="N130" s="165">
        <v>-3.2137485108537098</v>
      </c>
      <c r="O130" s="165">
        <v>2.75161705229887E-2</v>
      </c>
    </row>
    <row r="131" spans="1:15" x14ac:dyDescent="0.25">
      <c r="A131" s="161">
        <v>129</v>
      </c>
      <c r="B131" s="161">
        <v>-3.9367506834327299</v>
      </c>
      <c r="C131" s="161">
        <v>5.2975999283661097E-3</v>
      </c>
      <c r="E131" s="163">
        <v>129</v>
      </c>
      <c r="F131" s="163">
        <v>-3.8670810111670102</v>
      </c>
      <c r="G131" s="163">
        <v>4.59825223830482E-4</v>
      </c>
      <c r="I131">
        <v>129</v>
      </c>
      <c r="J131">
        <v>-3.9181958739999998</v>
      </c>
      <c r="K131">
        <v>1.5995969999999999E-3</v>
      </c>
      <c r="M131" s="165">
        <v>129</v>
      </c>
      <c r="N131" s="165">
        <v>-3.2040254032974902</v>
      </c>
      <c r="O131" s="165">
        <v>2.9935931782522501E-2</v>
      </c>
    </row>
    <row r="132" spans="1:15" x14ac:dyDescent="0.25">
      <c r="A132" s="161">
        <v>130</v>
      </c>
      <c r="B132" s="161">
        <v>-3.9287376524640698</v>
      </c>
      <c r="C132" s="161">
        <v>5.5587396163205302E-3</v>
      </c>
      <c r="E132" s="163">
        <v>130</v>
      </c>
      <c r="F132" s="163">
        <v>-3.8589494300710001</v>
      </c>
      <c r="G132" s="163">
        <v>3.59623327468091E-4</v>
      </c>
      <c r="I132">
        <v>130</v>
      </c>
      <c r="J132">
        <v>-3.9078999790000002</v>
      </c>
      <c r="K132">
        <v>1.705607E-3</v>
      </c>
      <c r="M132" s="165">
        <v>130</v>
      </c>
      <c r="N132" s="165">
        <v>-3.1943022957412701</v>
      </c>
      <c r="O132" s="165">
        <v>3.2831109907351101E-2</v>
      </c>
    </row>
    <row r="133" spans="1:15" x14ac:dyDescent="0.25">
      <c r="A133" s="161">
        <v>131</v>
      </c>
      <c r="B133" s="161">
        <v>-3.9207246214954101</v>
      </c>
      <c r="C133" s="161">
        <v>5.8061667113747098E-3</v>
      </c>
      <c r="E133" s="163">
        <v>131</v>
      </c>
      <c r="F133" s="163">
        <v>-3.8508178489749798</v>
      </c>
      <c r="G133" s="163">
        <v>2.7531426720831198E-4</v>
      </c>
      <c r="I133">
        <v>131</v>
      </c>
      <c r="J133">
        <v>-3.8976040830000001</v>
      </c>
      <c r="K133">
        <v>1.7898250000000001E-3</v>
      </c>
      <c r="M133" s="165">
        <v>131</v>
      </c>
      <c r="N133" s="165">
        <v>-3.18457918818505</v>
      </c>
      <c r="O133" s="165">
        <v>3.6163667227371098E-2</v>
      </c>
    </row>
    <row r="134" spans="1:15" x14ac:dyDescent="0.25">
      <c r="A134" s="161">
        <v>132</v>
      </c>
      <c r="B134" s="161">
        <v>-3.9127115905267398</v>
      </c>
      <c r="C134" s="161">
        <v>6.0381038203153898E-3</v>
      </c>
      <c r="E134" s="163">
        <v>132</v>
      </c>
      <c r="F134" s="163">
        <v>-3.8426862678789702</v>
      </c>
      <c r="G134" s="163">
        <v>2.0757782587488101E-4</v>
      </c>
      <c r="I134">
        <v>132</v>
      </c>
      <c r="J134">
        <v>-3.887308188</v>
      </c>
      <c r="K134">
        <v>1.8571729999999999E-3</v>
      </c>
      <c r="M134" s="165">
        <v>132</v>
      </c>
      <c r="N134" s="165">
        <v>-3.17485608062883</v>
      </c>
      <c r="O134" s="165">
        <v>3.9878321616664499E-2</v>
      </c>
    </row>
    <row r="135" spans="1:15" x14ac:dyDescent="0.25">
      <c r="A135" s="161">
        <v>133</v>
      </c>
      <c r="B135" s="161">
        <v>-3.9046985595580801</v>
      </c>
      <c r="C135" s="161">
        <v>6.2525941065519602E-3</v>
      </c>
      <c r="E135" s="163">
        <v>133</v>
      </c>
      <c r="F135" s="163">
        <v>-3.8345546867829601</v>
      </c>
      <c r="G135" s="163">
        <v>1.54331416800071E-4</v>
      </c>
      <c r="I135">
        <v>133</v>
      </c>
      <c r="J135">
        <v>-3.8770122919999999</v>
      </c>
      <c r="K135">
        <v>1.915627E-3</v>
      </c>
      <c r="M135" s="165">
        <v>133</v>
      </c>
      <c r="N135" s="165">
        <v>-3.1651329730726099</v>
      </c>
      <c r="O135" s="165">
        <v>4.3914044036165903E-2</v>
      </c>
    </row>
    <row r="136" spans="1:15" x14ac:dyDescent="0.25">
      <c r="A136" s="161">
        <v>134</v>
      </c>
      <c r="B136" s="161">
        <v>-3.89668552858942</v>
      </c>
      <c r="C136" s="161">
        <v>6.4452600150937903E-3</v>
      </c>
      <c r="E136" s="163">
        <v>134</v>
      </c>
      <c r="F136" s="163">
        <v>-3.82642310568695</v>
      </c>
      <c r="G136" s="163">
        <v>1.13862828980393E-4</v>
      </c>
      <c r="I136">
        <v>134</v>
      </c>
      <c r="J136">
        <v>-3.8667163969999998</v>
      </c>
      <c r="K136">
        <v>1.9751920000000002E-3</v>
      </c>
      <c r="M136" s="165">
        <v>134</v>
      </c>
      <c r="N136" s="165">
        <v>-3.1554098655163898</v>
      </c>
      <c r="O136" s="165">
        <v>4.8215711041147899E-2</v>
      </c>
    </row>
    <row r="137" spans="1:15" x14ac:dyDescent="0.25">
      <c r="A137" s="161">
        <v>135</v>
      </c>
      <c r="B137" s="161">
        <v>-3.8886724976207501</v>
      </c>
      <c r="C137" s="161">
        <v>6.6141389343949098E-3</v>
      </c>
      <c r="E137" s="163">
        <v>135</v>
      </c>
      <c r="F137" s="163">
        <v>-3.8182915245909399</v>
      </c>
      <c r="G137" s="164">
        <v>8.4819454101161298E-5</v>
      </c>
      <c r="I137">
        <v>135</v>
      </c>
      <c r="J137">
        <v>-3.8564205010000001</v>
      </c>
      <c r="K137">
        <v>2.046394E-3</v>
      </c>
      <c r="M137" s="165">
        <v>135</v>
      </c>
      <c r="N137" s="165">
        <v>-3.1456867579601702</v>
      </c>
      <c r="O137" s="165">
        <v>5.27435430364806E-2</v>
      </c>
    </row>
    <row r="138" spans="1:15" x14ac:dyDescent="0.25">
      <c r="A138" s="161">
        <v>136</v>
      </c>
      <c r="B138" s="161">
        <v>-3.8806594666520899</v>
      </c>
      <c r="C138" s="161">
        <v>6.7542885209163402E-3</v>
      </c>
      <c r="E138" s="163">
        <v>136</v>
      </c>
      <c r="F138" s="163">
        <v>-3.8101599434949298</v>
      </c>
      <c r="G138" s="164">
        <v>6.6001440069902198E-5</v>
      </c>
      <c r="I138">
        <v>136</v>
      </c>
      <c r="J138">
        <v>-3.8461246060000001</v>
      </c>
      <c r="K138">
        <v>2.1386809999999999E-3</v>
      </c>
      <c r="M138" s="165">
        <v>136</v>
      </c>
      <c r="N138" s="165">
        <v>-3.1359636504039501</v>
      </c>
      <c r="O138" s="165">
        <v>5.7483713314505101E-2</v>
      </c>
    </row>
    <row r="139" spans="1:15" x14ac:dyDescent="0.25">
      <c r="A139" s="161">
        <v>137</v>
      </c>
      <c r="B139" s="161">
        <v>-3.8726464356834298</v>
      </c>
      <c r="C139" s="161">
        <v>6.8595745458179197E-3</v>
      </c>
      <c r="E139" s="163">
        <v>137</v>
      </c>
      <c r="F139" s="163">
        <v>-3.8020283623989202</v>
      </c>
      <c r="G139" s="164">
        <v>5.6499048073243298E-5</v>
      </c>
      <c r="I139">
        <v>137</v>
      </c>
      <c r="J139">
        <v>-3.8358287099999999</v>
      </c>
      <c r="K139">
        <v>2.2589210000000001E-3</v>
      </c>
      <c r="M139" s="165">
        <v>137</v>
      </c>
      <c r="N139" s="165">
        <v>-3.1262405428477398</v>
      </c>
      <c r="O139" s="165">
        <v>6.2447329327881197E-2</v>
      </c>
    </row>
    <row r="140" spans="1:15" x14ac:dyDescent="0.25">
      <c r="A140" s="161">
        <v>138</v>
      </c>
      <c r="B140" s="161">
        <v>-3.8646334047147599</v>
      </c>
      <c r="C140" s="161">
        <v>6.92307115734848E-3</v>
      </c>
      <c r="E140" s="163">
        <v>138</v>
      </c>
      <c r="F140" s="163">
        <v>-3.7938967813029101</v>
      </c>
      <c r="G140" s="164">
        <v>5.5788971707005002E-5</v>
      </c>
      <c r="I140">
        <v>138</v>
      </c>
      <c r="J140">
        <v>-3.8255328139999998</v>
      </c>
      <c r="K140">
        <v>2.410181E-3</v>
      </c>
      <c r="M140" s="165">
        <v>138</v>
      </c>
      <c r="N140" s="165">
        <v>-3.1165174352915201</v>
      </c>
      <c r="O140" s="165">
        <v>6.76395247756294E-2</v>
      </c>
    </row>
    <row r="141" spans="1:15" x14ac:dyDescent="0.25">
      <c r="A141" s="161">
        <v>139</v>
      </c>
      <c r="B141" s="161">
        <v>-3.8566203737460998</v>
      </c>
      <c r="C141" s="161">
        <v>6.9377252706473002E-3</v>
      </c>
      <c r="E141" s="163">
        <v>139</v>
      </c>
      <c r="F141" s="163">
        <v>-3.7857652002068898</v>
      </c>
      <c r="G141" s="164">
        <v>6.3784436496174205E-5</v>
      </c>
      <c r="I141">
        <v>139</v>
      </c>
      <c r="J141">
        <v>-3.8152369190000002</v>
      </c>
      <c r="K141">
        <v>2.5909879999999998E-3</v>
      </c>
      <c r="M141" s="165">
        <v>139</v>
      </c>
      <c r="N141" s="165">
        <v>-3.1067943277353001</v>
      </c>
      <c r="O141" s="165">
        <v>7.3079693584395394E-2</v>
      </c>
    </row>
    <row r="142" spans="1:15" x14ac:dyDescent="0.25">
      <c r="A142" s="161">
        <v>140</v>
      </c>
      <c r="B142" s="161">
        <v>-3.8486073427774401</v>
      </c>
      <c r="C142" s="161">
        <v>6.8972248714698498E-3</v>
      </c>
      <c r="E142" s="163">
        <v>140</v>
      </c>
      <c r="F142" s="163">
        <v>-3.7776336191108801</v>
      </c>
      <c r="G142" s="164">
        <v>8.0837002572909901E-5</v>
      </c>
      <c r="I142">
        <v>140</v>
      </c>
      <c r="J142">
        <v>-3.804941023</v>
      </c>
      <c r="K142">
        <v>2.7952530000000001E-3</v>
      </c>
      <c r="M142" s="165">
        <v>140</v>
      </c>
      <c r="N142" s="165">
        <v>-3.09707122017908</v>
      </c>
      <c r="O142" s="165">
        <v>7.8779144649843605E-2</v>
      </c>
    </row>
    <row r="143" spans="1:15" x14ac:dyDescent="0.25">
      <c r="A143" s="161">
        <v>141</v>
      </c>
      <c r="B143" s="161">
        <v>-3.8405943118087702</v>
      </c>
      <c r="C143" s="161">
        <v>6.7969805755542199E-3</v>
      </c>
      <c r="E143" s="163">
        <v>141</v>
      </c>
      <c r="F143" s="163">
        <v>-3.76950203801487</v>
      </c>
      <c r="G143" s="163">
        <v>1.0769107879451E-4</v>
      </c>
      <c r="I143">
        <v>141</v>
      </c>
      <c r="J143">
        <v>-3.794645128</v>
      </c>
      <c r="K143">
        <v>3.012963E-3</v>
      </c>
      <c r="M143" s="165">
        <v>141</v>
      </c>
      <c r="N143" s="165">
        <v>-3.0873481126228599</v>
      </c>
      <c r="O143" s="165">
        <v>8.4734333965651498E-2</v>
      </c>
    </row>
    <row r="144" spans="1:15" x14ac:dyDescent="0.25">
      <c r="A144" s="161">
        <v>142</v>
      </c>
      <c r="B144" s="161">
        <v>-3.8325812808401101</v>
      </c>
      <c r="C144" s="161">
        <v>6.6351078471041198E-3</v>
      </c>
      <c r="E144" s="163">
        <v>142</v>
      </c>
      <c r="F144" s="163">
        <v>-3.76137045691886</v>
      </c>
      <c r="G144" s="163">
        <v>1.4539531657995999E-4</v>
      </c>
      <c r="I144">
        <v>142</v>
      </c>
      <c r="J144">
        <v>-3.7843492319999998</v>
      </c>
      <c r="K144">
        <v>3.2316369999999999E-3</v>
      </c>
      <c r="M144" s="165">
        <v>142</v>
      </c>
      <c r="N144" s="165">
        <v>-3.0776250050666398</v>
      </c>
      <c r="O144" s="165">
        <v>9.0924402147414707E-2</v>
      </c>
    </row>
    <row r="145" spans="1:15" x14ac:dyDescent="0.25">
      <c r="A145" s="161">
        <v>143</v>
      </c>
      <c r="B145" s="161">
        <v>-3.8245682498714402</v>
      </c>
      <c r="C145" s="161">
        <v>6.4132856480828698E-3</v>
      </c>
      <c r="E145" s="163">
        <v>143</v>
      </c>
      <c r="F145" s="163">
        <v>-3.7532388758228499</v>
      </c>
      <c r="G145" s="163">
        <v>1.95726675662949E-4</v>
      </c>
      <c r="I145">
        <v>143</v>
      </c>
      <c r="J145">
        <v>-3.7740533369999998</v>
      </c>
      <c r="K145">
        <v>3.4383529999999999E-3</v>
      </c>
      <c r="M145" s="165">
        <v>143</v>
      </c>
      <c r="N145" s="165">
        <v>-3.0679018975104202</v>
      </c>
      <c r="O145" s="165">
        <v>9.7313698083748207E-2</v>
      </c>
    </row>
    <row r="146" spans="1:15" x14ac:dyDescent="0.25">
      <c r="A146" s="161">
        <v>144</v>
      </c>
      <c r="B146" s="161">
        <v>-3.81655521890278</v>
      </c>
      <c r="C146" s="161">
        <v>6.1373675471099497E-3</v>
      </c>
      <c r="E146" s="163">
        <v>144</v>
      </c>
      <c r="F146" s="163">
        <v>-3.7451072947268398</v>
      </c>
      <c r="G146" s="163">
        <v>2.6045945178972298E-4</v>
      </c>
      <c r="I146">
        <v>144</v>
      </c>
      <c r="J146">
        <v>-3.7637574410000001</v>
      </c>
      <c r="K146">
        <v>3.620131E-3</v>
      </c>
      <c r="M146" s="165">
        <v>144</v>
      </c>
      <c r="N146" s="165">
        <v>-3.0581787899542001</v>
      </c>
      <c r="O146" s="165">
        <v>0.103859034110937</v>
      </c>
    </row>
    <row r="147" spans="1:15" x14ac:dyDescent="0.25">
      <c r="A147" s="161">
        <v>145</v>
      </c>
      <c r="B147" s="161">
        <v>-3.8085421879341199</v>
      </c>
      <c r="C147" s="161">
        <v>5.8152835923199597E-3</v>
      </c>
      <c r="E147" s="163">
        <v>145</v>
      </c>
      <c r="F147" s="163">
        <v>-3.7369757136308301</v>
      </c>
      <c r="G147" s="163">
        <v>3.3981870093270302E-4</v>
      </c>
      <c r="I147">
        <v>145</v>
      </c>
      <c r="J147">
        <v>-3.753461546</v>
      </c>
      <c r="K147">
        <v>3.7703699999999999E-3</v>
      </c>
      <c r="M147" s="165">
        <v>145</v>
      </c>
      <c r="N147" s="165">
        <v>-3.04845568239798</v>
      </c>
      <c r="O147" s="165">
        <v>0.110520570214869</v>
      </c>
    </row>
    <row r="148" spans="1:15" x14ac:dyDescent="0.25">
      <c r="A148" s="161">
        <v>146</v>
      </c>
      <c r="B148" s="161">
        <v>-3.80052915696545</v>
      </c>
      <c r="C148" s="161">
        <v>5.4677725379972701E-3</v>
      </c>
      <c r="E148" s="163">
        <v>146</v>
      </c>
      <c r="F148" s="163">
        <v>-3.7288441325348098</v>
      </c>
      <c r="G148" s="163">
        <v>4.3451835566090503E-4</v>
      </c>
      <c r="I148">
        <v>146</v>
      </c>
      <c r="J148">
        <v>-3.7431656499999999</v>
      </c>
      <c r="K148">
        <v>3.8880099999999999E-3</v>
      </c>
      <c r="M148" s="165">
        <v>146</v>
      </c>
      <c r="N148" s="165">
        <v>-3.03873257484176</v>
      </c>
      <c r="O148" s="165">
        <v>0.11727456169572099</v>
      </c>
    </row>
    <row r="149" spans="1:15" x14ac:dyDescent="0.25">
      <c r="A149" s="161">
        <v>147</v>
      </c>
      <c r="B149" s="161">
        <v>-3.7925161259967899</v>
      </c>
      <c r="C149" s="161">
        <v>5.1141590626935197E-3</v>
      </c>
      <c r="E149" s="163">
        <v>147</v>
      </c>
      <c r="F149" s="163">
        <v>-3.7207125514388002</v>
      </c>
      <c r="G149" s="163">
        <v>5.4490616660452895E-4</v>
      </c>
      <c r="I149">
        <v>147</v>
      </c>
      <c r="J149">
        <v>-3.7328697549999998</v>
      </c>
      <c r="K149">
        <v>3.9753899999999997E-3</v>
      </c>
      <c r="M149" s="165">
        <v>147</v>
      </c>
      <c r="N149" s="165">
        <v>-3.0290094672855399</v>
      </c>
      <c r="O149" s="165">
        <v>0.124125796412885</v>
      </c>
    </row>
    <row r="150" spans="1:15" x14ac:dyDescent="0.25">
      <c r="A150" s="161">
        <v>148</v>
      </c>
      <c r="B150" s="161">
        <v>-3.7845030950281302</v>
      </c>
      <c r="C150" s="161">
        <v>4.7745653157474904E-3</v>
      </c>
      <c r="E150" s="163">
        <v>148</v>
      </c>
      <c r="F150" s="163">
        <v>-3.7125809703427901</v>
      </c>
      <c r="G150" s="163">
        <v>6.7096733764546504E-4</v>
      </c>
      <c r="I150">
        <v>148</v>
      </c>
      <c r="J150">
        <v>-3.7225738590000002</v>
      </c>
      <c r="K150">
        <v>4.0372769999999997E-3</v>
      </c>
      <c r="M150" s="165">
        <v>148</v>
      </c>
      <c r="N150" s="165">
        <v>-3.0192863597293198</v>
      </c>
      <c r="O150" s="165">
        <v>0.131117439816616</v>
      </c>
    </row>
    <row r="151" spans="1:15" x14ac:dyDescent="0.25">
      <c r="A151" s="161">
        <v>149</v>
      </c>
      <c r="B151" s="161">
        <v>-3.7764900640594599</v>
      </c>
      <c r="C151" s="161">
        <v>4.4689177961032998E-3</v>
      </c>
      <c r="E151" s="163">
        <v>149</v>
      </c>
      <c r="F151" s="163">
        <v>-3.70444938924678</v>
      </c>
      <c r="G151" s="163">
        <v>8.1238177658904702E-4</v>
      </c>
      <c r="I151">
        <v>149</v>
      </c>
      <c r="J151">
        <v>-3.7122779640000001</v>
      </c>
      <c r="K151">
        <v>4.0791480000000003E-3</v>
      </c>
      <c r="M151" s="165">
        <v>149</v>
      </c>
      <c r="N151" s="165">
        <v>-3.0095632521731002</v>
      </c>
      <c r="O151" s="165">
        <v>0.13833622353836</v>
      </c>
    </row>
    <row r="152" spans="1:15" x14ac:dyDescent="0.25">
      <c r="A152" s="161">
        <v>150</v>
      </c>
      <c r="B152" s="161">
        <v>-3.7684770330908002</v>
      </c>
      <c r="C152" s="161">
        <v>4.2152975287806397E-3</v>
      </c>
      <c r="E152" s="163">
        <v>150</v>
      </c>
      <c r="F152" s="163">
        <v>-3.6963178081507699</v>
      </c>
      <c r="G152" s="163">
        <v>9.6861904978570105E-4</v>
      </c>
      <c r="I152">
        <v>150</v>
      </c>
      <c r="J152">
        <v>-3.701982068</v>
      </c>
      <c r="K152">
        <v>4.105783E-3</v>
      </c>
      <c r="M152" s="165">
        <v>150</v>
      </c>
      <c r="N152" s="165">
        <v>-2.9998401446168801</v>
      </c>
      <c r="O152" s="165">
        <v>0.14595363043346499</v>
      </c>
    </row>
    <row r="153" spans="1:15" x14ac:dyDescent="0.25">
      <c r="A153" s="161">
        <v>151</v>
      </c>
      <c r="B153" s="161">
        <v>-3.76046400212214</v>
      </c>
      <c r="C153" s="161">
        <v>4.0284101390130099E-3</v>
      </c>
      <c r="E153" s="163">
        <v>151</v>
      </c>
      <c r="F153" s="163">
        <v>-3.6881862270547598</v>
      </c>
      <c r="G153" s="163">
        <v>1.13904644492198E-3</v>
      </c>
      <c r="I153">
        <v>151</v>
      </c>
      <c r="J153">
        <v>-3.6916861729999999</v>
      </c>
      <c r="K153">
        <v>4.1205920000000002E-3</v>
      </c>
      <c r="M153" s="165">
        <v>151</v>
      </c>
      <c r="N153" s="165">
        <v>-2.99011703706066</v>
      </c>
      <c r="O153" s="165">
        <v>0.15413076829078701</v>
      </c>
    </row>
    <row r="154" spans="1:15" x14ac:dyDescent="0.25">
      <c r="A154" s="161">
        <v>152</v>
      </c>
      <c r="B154" s="161">
        <v>-3.7524509711534701</v>
      </c>
      <c r="C154" s="161">
        <v>3.9183357915688402E-3</v>
      </c>
      <c r="E154" s="163">
        <v>152</v>
      </c>
      <c r="F154" s="163">
        <v>-3.6800546459587502</v>
      </c>
      <c r="G154" s="163">
        <v>1.32302073657938E-3</v>
      </c>
      <c r="I154">
        <v>152</v>
      </c>
      <c r="J154">
        <v>-3.6813902770000002</v>
      </c>
      <c r="K154">
        <v>4.1257539999999997E-3</v>
      </c>
      <c r="M154" s="165">
        <v>152</v>
      </c>
      <c r="N154" s="165">
        <v>-2.9803939295044501</v>
      </c>
      <c r="O154" s="165">
        <v>0.16304674916395301</v>
      </c>
    </row>
    <row r="155" spans="1:15" x14ac:dyDescent="0.25">
      <c r="A155" s="161">
        <v>153</v>
      </c>
      <c r="B155" s="161">
        <v>-3.74443794018481</v>
      </c>
      <c r="C155" s="161">
        <v>3.8896988352540101E-3</v>
      </c>
      <c r="E155" s="163">
        <v>153</v>
      </c>
      <c r="F155" s="163">
        <v>-3.6719230648627299</v>
      </c>
      <c r="G155" s="163">
        <v>1.51993441271514E-3</v>
      </c>
      <c r="I155">
        <v>153</v>
      </c>
      <c r="J155">
        <v>-3.6710943820000002</v>
      </c>
      <c r="K155">
        <v>4.1229999999999999E-3</v>
      </c>
      <c r="M155" s="165">
        <v>153</v>
      </c>
      <c r="N155" s="165">
        <v>-2.9706708219482301</v>
      </c>
      <c r="O155" s="165">
        <v>0.17287894750843899</v>
      </c>
    </row>
    <row r="156" spans="1:15" x14ac:dyDescent="0.25">
      <c r="A156" s="161">
        <v>154</v>
      </c>
      <c r="B156" s="161">
        <v>-3.7364249092161499</v>
      </c>
      <c r="C156" s="161">
        <v>3.9413638198896603E-3</v>
      </c>
      <c r="E156" s="163">
        <v>154</v>
      </c>
      <c r="F156" s="163">
        <v>-3.6637914837667198</v>
      </c>
      <c r="G156" s="163">
        <v>1.7291931833100899E-3</v>
      </c>
      <c r="I156">
        <v>154</v>
      </c>
      <c r="J156">
        <v>-3.660798486</v>
      </c>
      <c r="K156">
        <v>4.1146259999999997E-3</v>
      </c>
      <c r="M156" s="165">
        <v>154</v>
      </c>
      <c r="N156" s="165">
        <v>-2.96094771439201</v>
      </c>
      <c r="O156" s="165">
        <v>0.183781674072789</v>
      </c>
    </row>
    <row r="157" spans="1:15" x14ac:dyDescent="0.25">
      <c r="A157" s="161">
        <v>155</v>
      </c>
      <c r="B157" s="161">
        <v>-3.72841187824748</v>
      </c>
      <c r="C157" s="161">
        <v>4.0667192060087698E-3</v>
      </c>
      <c r="E157" s="163">
        <v>155</v>
      </c>
      <c r="F157" s="163">
        <v>-3.6556599026707102</v>
      </c>
      <c r="G157" s="163">
        <v>1.9512055492776599E-3</v>
      </c>
      <c r="I157">
        <v>155</v>
      </c>
      <c r="J157">
        <v>-3.650502591</v>
      </c>
      <c r="K157">
        <v>4.1043420000000004E-3</v>
      </c>
      <c r="M157" s="165">
        <v>155</v>
      </c>
      <c r="N157" s="165">
        <v>-2.9512246068357899</v>
      </c>
      <c r="O157" s="165">
        <v>0.195873370163484</v>
      </c>
    </row>
    <row r="158" spans="1:15" x14ac:dyDescent="0.25">
      <c r="A158" s="161">
        <v>156</v>
      </c>
      <c r="B158" s="161">
        <v>-3.7203988472788199</v>
      </c>
      <c r="C158" s="161">
        <v>4.2576256684555896E-3</v>
      </c>
      <c r="E158" s="163">
        <v>156</v>
      </c>
      <c r="F158" s="163">
        <v>-3.6475283215747001</v>
      </c>
      <c r="G158" s="163">
        <v>2.1835445300467998E-3</v>
      </c>
      <c r="I158">
        <v>156</v>
      </c>
      <c r="J158">
        <v>-3.6402066949999998</v>
      </c>
      <c r="K158">
        <v>4.0975860000000003E-3</v>
      </c>
      <c r="M158" s="165">
        <v>156</v>
      </c>
      <c r="N158" s="165">
        <v>-2.9415014992795698</v>
      </c>
      <c r="O158" s="165">
        <v>0.20923002516634601</v>
      </c>
    </row>
    <row r="159" spans="1:15" x14ac:dyDescent="0.25">
      <c r="A159" s="161">
        <v>157</v>
      </c>
      <c r="B159" s="161">
        <v>-3.71238581631015</v>
      </c>
      <c r="C159" s="161">
        <v>4.4953921303706101E-3</v>
      </c>
      <c r="E159" s="163">
        <v>157</v>
      </c>
      <c r="F159" s="163">
        <v>-3.63939674047869</v>
      </c>
      <c r="G159" s="163">
        <v>2.4245173647437501E-3</v>
      </c>
      <c r="I159">
        <v>157</v>
      </c>
      <c r="J159">
        <v>-3.6299108000000002</v>
      </c>
      <c r="K159">
        <v>4.1012089999999998E-3</v>
      </c>
      <c r="M159" s="165">
        <v>157</v>
      </c>
      <c r="N159" s="165">
        <v>-2.9317783917233502</v>
      </c>
      <c r="O159" s="165">
        <v>0.22388521587794299</v>
      </c>
    </row>
    <row r="160" spans="1:15" x14ac:dyDescent="0.25">
      <c r="A160" s="161">
        <v>158</v>
      </c>
      <c r="B160" s="161">
        <v>-3.7043727853414898</v>
      </c>
      <c r="C160" s="161">
        <v>4.7622640030473501E-3</v>
      </c>
      <c r="E160" s="163">
        <v>158</v>
      </c>
      <c r="F160" s="163">
        <v>-3.6312651593826799</v>
      </c>
      <c r="G160" s="163">
        <v>2.67177856742324E-3</v>
      </c>
      <c r="I160">
        <v>158</v>
      </c>
      <c r="J160">
        <v>-3.6196149040000001</v>
      </c>
      <c r="K160">
        <v>4.1238469999999999E-3</v>
      </c>
      <c r="M160" s="165">
        <v>158</v>
      </c>
      <c r="N160" s="165">
        <v>-2.9220552841671301</v>
      </c>
      <c r="O160" s="165">
        <v>0.23983550431556599</v>
      </c>
    </row>
    <row r="161" spans="1:15" x14ac:dyDescent="0.25">
      <c r="A161" s="161">
        <v>159</v>
      </c>
      <c r="B161" s="161">
        <v>-3.6963597543728302</v>
      </c>
      <c r="C161" s="161">
        <v>5.0445147534034802E-3</v>
      </c>
      <c r="E161" s="163">
        <v>159</v>
      </c>
      <c r="F161" s="163">
        <v>-3.6231335782866698</v>
      </c>
      <c r="G161" s="163">
        <v>2.9223317305643501E-3</v>
      </c>
      <c r="I161">
        <v>159</v>
      </c>
      <c r="J161">
        <v>-3.6093190079999999</v>
      </c>
      <c r="K161">
        <v>4.1728709999999999E-3</v>
      </c>
      <c r="M161" s="165">
        <v>159</v>
      </c>
      <c r="N161" s="165">
        <v>-2.91233217661091</v>
      </c>
      <c r="O161" s="165">
        <v>0.25704853225233198</v>
      </c>
    </row>
    <row r="162" spans="1:15" x14ac:dyDescent="0.25">
      <c r="A162" s="161">
        <v>160</v>
      </c>
      <c r="B162" s="161">
        <v>-3.6883467234041598</v>
      </c>
      <c r="C162" s="161">
        <v>5.3314427489897596E-3</v>
      </c>
      <c r="E162" s="163">
        <v>160</v>
      </c>
      <c r="F162" s="163">
        <v>-3.61500199719065</v>
      </c>
      <c r="G162" s="163">
        <v>3.1726735459101899E-3</v>
      </c>
      <c r="I162">
        <v>160</v>
      </c>
      <c r="J162">
        <v>-3.5990231129999999</v>
      </c>
      <c r="K162">
        <v>4.2526170000000002E-3</v>
      </c>
      <c r="M162" s="165">
        <v>160</v>
      </c>
      <c r="N162" s="165">
        <v>-2.90260906905469</v>
      </c>
      <c r="O162" s="165">
        <v>0.27547039848396099</v>
      </c>
    </row>
    <row r="163" spans="1:15" x14ac:dyDescent="0.25">
      <c r="A163" s="161">
        <v>161</v>
      </c>
      <c r="B163" s="161">
        <v>-3.6803336924355001</v>
      </c>
      <c r="C163" s="161">
        <v>5.6163124421587099E-3</v>
      </c>
      <c r="E163" s="163">
        <v>161</v>
      </c>
      <c r="F163" s="163">
        <v>-3.6068704160946399</v>
      </c>
      <c r="G163" s="163">
        <v>3.4190608923977501E-3</v>
      </c>
      <c r="I163">
        <v>161</v>
      </c>
      <c r="J163">
        <v>-3.5887272170000002</v>
      </c>
      <c r="K163">
        <v>4.3660970000000002E-3</v>
      </c>
      <c r="M163" s="165">
        <v>161</v>
      </c>
      <c r="N163" s="165">
        <v>-2.8928859614984699</v>
      </c>
      <c r="O163" s="165">
        <v>0.29502907542042101</v>
      </c>
    </row>
    <row r="164" spans="1:15" x14ac:dyDescent="0.25">
      <c r="A164" s="161">
        <v>162</v>
      </c>
      <c r="B164" s="161">
        <v>-3.67232066146684</v>
      </c>
      <c r="C164" s="161">
        <v>5.8966884046355696E-3</v>
      </c>
      <c r="E164" s="163">
        <v>162</v>
      </c>
      <c r="F164" s="163">
        <v>-3.5987388349986298</v>
      </c>
      <c r="G164" s="163">
        <v>3.6578658500443198E-3</v>
      </c>
      <c r="I164">
        <v>162</v>
      </c>
      <c r="J164">
        <v>-3.5784313220000001</v>
      </c>
      <c r="K164">
        <v>4.514517E-3</v>
      </c>
      <c r="M164" s="165">
        <v>162</v>
      </c>
      <c r="N164" s="165">
        <v>-2.8831628539422498</v>
      </c>
      <c r="O164" s="165">
        <v>0.31563181735013301</v>
      </c>
    </row>
    <row r="165" spans="1:15" x14ac:dyDescent="0.25">
      <c r="A165" s="161">
        <v>163</v>
      </c>
      <c r="B165" s="161">
        <v>-3.6643076304981701</v>
      </c>
      <c r="C165" s="161">
        <v>6.1741548161163302E-3</v>
      </c>
      <c r="E165" s="163">
        <v>163</v>
      </c>
      <c r="F165" s="163">
        <v>-3.5906072539026201</v>
      </c>
      <c r="G165" s="163">
        <v>3.8859643451617499E-3</v>
      </c>
      <c r="I165">
        <v>163</v>
      </c>
      <c r="J165">
        <v>-3.568135426</v>
      </c>
      <c r="K165">
        <v>4.6978050000000002E-3</v>
      </c>
      <c r="M165" s="165">
        <v>163</v>
      </c>
      <c r="N165" s="165">
        <v>-2.8734397463860302</v>
      </c>
      <c r="O165" s="165">
        <v>0.33718515641332297</v>
      </c>
    </row>
    <row r="166" spans="1:15" x14ac:dyDescent="0.25">
      <c r="A166" s="161">
        <v>164</v>
      </c>
      <c r="B166" s="161">
        <v>-3.65629459952951</v>
      </c>
      <c r="C166" s="161">
        <v>6.4534952985286402E-3</v>
      </c>
      <c r="E166" s="163">
        <v>164</v>
      </c>
      <c r="F166" s="163">
        <v>-3.5824756728066101</v>
      </c>
      <c r="G166" s="163">
        <v>4.1010931060139399E-3</v>
      </c>
      <c r="I166">
        <v>164</v>
      </c>
      <c r="J166">
        <v>-3.5578395309999999</v>
      </c>
      <c r="K166">
        <v>4.915333E-3</v>
      </c>
      <c r="M166" s="165">
        <v>164</v>
      </c>
      <c r="N166" s="165">
        <v>-2.8637166388298101</v>
      </c>
      <c r="O166" s="165">
        <v>0.35950043561155998</v>
      </c>
    </row>
    <row r="167" spans="1:15" x14ac:dyDescent="0.25">
      <c r="A167" s="161">
        <v>165</v>
      </c>
      <c r="B167" s="161">
        <v>-3.6482815685608498</v>
      </c>
      <c r="C167" s="161">
        <v>6.74147990407624E-3</v>
      </c>
      <c r="E167" s="163">
        <v>165</v>
      </c>
      <c r="F167" s="163">
        <v>-3.5743440917106</v>
      </c>
      <c r="G167" s="163">
        <v>4.3021087361728204E-3</v>
      </c>
      <c r="I167">
        <v>165</v>
      </c>
      <c r="J167">
        <v>-3.5475436349999998</v>
      </c>
      <c r="K167">
        <v>5.1666109999999998E-3</v>
      </c>
      <c r="M167" s="165">
        <v>165</v>
      </c>
      <c r="N167" s="165">
        <v>-2.85399353127359</v>
      </c>
      <c r="O167" s="165">
        <v>0.38230170786453099</v>
      </c>
    </row>
    <row r="168" spans="1:15" x14ac:dyDescent="0.25">
      <c r="A168" s="161">
        <v>166</v>
      </c>
      <c r="B168" s="161">
        <v>-3.6402685375921799</v>
      </c>
      <c r="C168" s="161">
        <v>7.0454607462914704E-3</v>
      </c>
      <c r="E168" s="163">
        <v>166</v>
      </c>
      <c r="F168" s="163">
        <v>-3.5662125106145899</v>
      </c>
      <c r="G168" s="163">
        <v>4.4882964570693096E-3</v>
      </c>
      <c r="I168">
        <v>166</v>
      </c>
      <c r="J168">
        <v>-3.5372477400000002</v>
      </c>
      <c r="K168">
        <v>5.4517259999999996E-3</v>
      </c>
      <c r="M168" s="165">
        <v>166</v>
      </c>
      <c r="N168" s="165">
        <v>-2.8442704237173699</v>
      </c>
      <c r="O168" s="165">
        <v>0.40530613174782198</v>
      </c>
    </row>
    <row r="169" spans="1:15" x14ac:dyDescent="0.25">
      <c r="A169" s="161">
        <v>167</v>
      </c>
      <c r="B169" s="161">
        <v>-3.6322555066235198</v>
      </c>
      <c r="C169" s="161">
        <v>7.3731795714236997E-3</v>
      </c>
      <c r="E169" s="163">
        <v>167</v>
      </c>
      <c r="F169" s="163">
        <v>-3.5580809295185798</v>
      </c>
      <c r="G169" s="163">
        <v>4.66158726086458E-3</v>
      </c>
      <c r="I169">
        <v>167</v>
      </c>
      <c r="J169">
        <v>-3.5269518440000001</v>
      </c>
      <c r="K169">
        <v>5.7712960000000004E-3</v>
      </c>
      <c r="M169" s="165">
        <v>167</v>
      </c>
      <c r="N169" s="165">
        <v>-2.8345473161611499</v>
      </c>
      <c r="O169" s="165">
        <v>0.42819317299466803</v>
      </c>
    </row>
    <row r="170" spans="1:15" x14ac:dyDescent="0.25">
      <c r="A170" s="161">
        <v>168</v>
      </c>
      <c r="B170" s="161">
        <v>-3.6242424756548601</v>
      </c>
      <c r="C170" s="161">
        <v>7.7302249003661297E-3</v>
      </c>
      <c r="E170" s="163">
        <v>168</v>
      </c>
      <c r="F170" s="163">
        <v>-3.5499493484225599</v>
      </c>
      <c r="G170" s="163">
        <v>4.8248298279898903E-3</v>
      </c>
      <c r="I170">
        <v>168</v>
      </c>
      <c r="J170">
        <v>-3.516655949</v>
      </c>
      <c r="K170">
        <v>6.1258490000000001E-3</v>
      </c>
      <c r="M170" s="165">
        <v>168</v>
      </c>
      <c r="N170" s="165">
        <v>-2.82482420860494</v>
      </c>
      <c r="O170" s="165">
        <v>0.45062693423967798</v>
      </c>
    </row>
    <row r="171" spans="1:15" x14ac:dyDescent="0.25">
      <c r="A171" s="161">
        <v>169</v>
      </c>
      <c r="B171" s="161">
        <v>-3.6162294446861898</v>
      </c>
      <c r="C171" s="161">
        <v>8.1164100721983993E-3</v>
      </c>
      <c r="E171" s="163">
        <v>169</v>
      </c>
      <c r="F171" s="163">
        <v>-3.5418177673265498</v>
      </c>
      <c r="G171" s="163">
        <v>4.9805651209696E-3</v>
      </c>
      <c r="I171">
        <v>169</v>
      </c>
      <c r="J171">
        <v>-3.5063600529999999</v>
      </c>
      <c r="K171">
        <v>6.5147030000000002E-3</v>
      </c>
      <c r="M171" s="165">
        <v>169</v>
      </c>
      <c r="N171" s="165">
        <v>-2.8151011010487199</v>
      </c>
      <c r="O171" s="165">
        <v>0.47228311258642802</v>
      </c>
    </row>
    <row r="172" spans="1:15" x14ac:dyDescent="0.25">
      <c r="A172" s="161">
        <v>170</v>
      </c>
      <c r="B172" s="161">
        <v>-3.6082164137175301</v>
      </c>
      <c r="C172" s="161">
        <v>8.5309908698919506E-3</v>
      </c>
      <c r="E172" s="163">
        <v>170</v>
      </c>
      <c r="F172" s="163">
        <v>-3.5336861862305402</v>
      </c>
      <c r="G172" s="163">
        <v>5.1312801408240896E-3</v>
      </c>
      <c r="I172">
        <v>170</v>
      </c>
      <c r="J172">
        <v>-3.4960641579999998</v>
      </c>
      <c r="K172">
        <v>6.9346659999999999E-3</v>
      </c>
      <c r="M172" s="165">
        <v>170</v>
      </c>
      <c r="N172" s="165">
        <v>-2.8053779934924998</v>
      </c>
      <c r="O172" s="165">
        <v>0.49287523476808698</v>
      </c>
    </row>
    <row r="173" spans="1:15" x14ac:dyDescent="0.25">
      <c r="A173" s="161">
        <v>171</v>
      </c>
      <c r="B173" s="161">
        <v>-3.6002033827488602</v>
      </c>
      <c r="C173" s="161">
        <v>8.9720555441710394E-3</v>
      </c>
      <c r="E173" s="163">
        <v>171</v>
      </c>
      <c r="F173" s="163">
        <v>-3.5255546051345301</v>
      </c>
      <c r="G173" s="163">
        <v>5.2792105366626096E-3</v>
      </c>
      <c r="I173">
        <v>171</v>
      </c>
      <c r="J173">
        <v>-3.4857682620000001</v>
      </c>
      <c r="K173">
        <v>7.3790640000000003E-3</v>
      </c>
      <c r="M173" s="165">
        <v>171</v>
      </c>
      <c r="N173" s="165">
        <v>-2.7956548859362802</v>
      </c>
      <c r="O173" s="165">
        <v>0.51217537508885302</v>
      </c>
    </row>
    <row r="174" spans="1:15" x14ac:dyDescent="0.25">
      <c r="A174" s="161">
        <v>172</v>
      </c>
      <c r="B174" s="161">
        <v>-3.5921903517802001</v>
      </c>
      <c r="C174" s="161">
        <v>9.4376817094524203E-3</v>
      </c>
      <c r="E174" s="163">
        <v>172</v>
      </c>
      <c r="F174" s="163">
        <v>-3.51742302403852</v>
      </c>
      <c r="G174" s="163">
        <v>5.4263232090894101E-3</v>
      </c>
      <c r="I174">
        <v>172</v>
      </c>
      <c r="J174">
        <v>-3.4754723670000001</v>
      </c>
      <c r="K174">
        <v>7.8377640000000005E-3</v>
      </c>
      <c r="M174" s="165">
        <v>172</v>
      </c>
      <c r="N174" s="165">
        <v>-2.7859317783800601</v>
      </c>
      <c r="O174" s="165">
        <v>0.53002629470406804</v>
      </c>
    </row>
    <row r="175" spans="1:15" x14ac:dyDescent="0.25">
      <c r="A175" s="161">
        <v>173</v>
      </c>
      <c r="B175" s="161">
        <v>-3.5841773208115399</v>
      </c>
      <c r="C175" s="161">
        <v>9.9271618804914804E-3</v>
      </c>
      <c r="E175" s="163">
        <v>173</v>
      </c>
      <c r="F175" s="163">
        <v>-3.5092914429425099</v>
      </c>
      <c r="G175" s="163">
        <v>5.5744833003314601E-3</v>
      </c>
      <c r="I175">
        <v>173</v>
      </c>
      <c r="J175">
        <v>-3.4651764709999999</v>
      </c>
      <c r="K175">
        <v>8.2973179999999997E-3</v>
      </c>
      <c r="M175" s="165">
        <v>173</v>
      </c>
      <c r="N175" s="165">
        <v>-2.77620867082384</v>
      </c>
      <c r="O175" s="165">
        <v>0.54634423136551702</v>
      </c>
    </row>
    <row r="176" spans="1:15" x14ac:dyDescent="0.25">
      <c r="A176" s="161">
        <v>174</v>
      </c>
      <c r="B176" s="161">
        <v>-3.57616428984287</v>
      </c>
      <c r="C176" s="161">
        <v>1.0442094835445901E-2</v>
      </c>
      <c r="E176" s="163">
        <v>174</v>
      </c>
      <c r="F176" s="163">
        <v>-3.5011598618464999</v>
      </c>
      <c r="G176" s="163">
        <v>5.7257675197170104E-3</v>
      </c>
      <c r="I176">
        <v>174</v>
      </c>
      <c r="J176">
        <v>-3.4548805759999999</v>
      </c>
      <c r="K176">
        <v>8.7473010000000007E-3</v>
      </c>
      <c r="M176" s="165">
        <v>174</v>
      </c>
      <c r="N176" s="165">
        <v>-2.76648556326762</v>
      </c>
      <c r="O176" s="165">
        <v>0.56111372011878102</v>
      </c>
    </row>
    <row r="177" spans="1:15" x14ac:dyDescent="0.25">
      <c r="A177" s="161">
        <v>175</v>
      </c>
      <c r="B177" s="161">
        <v>-3.5681512588742099</v>
      </c>
      <c r="C177" s="161">
        <v>1.0987161741438401E-2</v>
      </c>
      <c r="E177" s="163">
        <v>175</v>
      </c>
      <c r="F177" s="163">
        <v>-3.49302828075048</v>
      </c>
      <c r="G177" s="163">
        <v>5.8828468415996803E-3</v>
      </c>
      <c r="I177">
        <v>175</v>
      </c>
      <c r="J177">
        <v>-3.4445846800000002</v>
      </c>
      <c r="K177">
        <v>9.1840659999999994E-3</v>
      </c>
      <c r="M177" s="165">
        <v>175</v>
      </c>
      <c r="N177" s="165">
        <v>-2.7567624557113999</v>
      </c>
      <c r="O177" s="165">
        <v>0.57437721762601901</v>
      </c>
    </row>
    <row r="178" spans="1:15" x14ac:dyDescent="0.25">
      <c r="A178" s="161">
        <v>176</v>
      </c>
      <c r="B178" s="161">
        <v>-3.5601382279055498</v>
      </c>
      <c r="C178" s="161">
        <v>1.15704468256795E-2</v>
      </c>
      <c r="E178" s="163">
        <v>176</v>
      </c>
      <c r="F178" s="163">
        <v>-3.4848966996544699</v>
      </c>
      <c r="G178" s="163">
        <v>6.0493314345818798E-3</v>
      </c>
      <c r="I178">
        <v>176</v>
      </c>
      <c r="J178">
        <v>-3.4342887850000001</v>
      </c>
      <c r="K178">
        <v>9.6126289999999993E-3</v>
      </c>
      <c r="M178" s="165">
        <v>176</v>
      </c>
      <c r="N178" s="165">
        <v>-2.7470393481551798</v>
      </c>
      <c r="O178" s="165">
        <v>0.58621944282393201</v>
      </c>
    </row>
    <row r="179" spans="1:15" x14ac:dyDescent="0.25">
      <c r="A179" s="161">
        <v>177</v>
      </c>
      <c r="B179" s="161">
        <v>-3.5521251969368799</v>
      </c>
      <c r="C179" s="161">
        <v>1.2203219144326099E-2</v>
      </c>
      <c r="E179" s="163">
        <v>177</v>
      </c>
      <c r="F179" s="163">
        <v>-3.4767651185584598</v>
      </c>
      <c r="G179" s="163">
        <v>6.2304340913423599E-3</v>
      </c>
      <c r="I179">
        <v>177</v>
      </c>
      <c r="J179">
        <v>-3.423992889</v>
      </c>
      <c r="K179">
        <v>1.0046955999999999E-2</v>
      </c>
      <c r="M179" s="165">
        <v>177</v>
      </c>
      <c r="N179" s="165">
        <v>-2.7373162405989602</v>
      </c>
      <c r="O179" s="165">
        <v>0.59666876571551597</v>
      </c>
    </row>
    <row r="180" spans="1:15" x14ac:dyDescent="0.25">
      <c r="A180" s="161">
        <v>178</v>
      </c>
      <c r="B180" s="161">
        <v>-3.5441121659682202</v>
      </c>
      <c r="C180" s="161">
        <v>1.2900515289526701E-2</v>
      </c>
      <c r="E180" s="163">
        <v>178</v>
      </c>
      <c r="F180" s="163">
        <v>-3.4686335374624502</v>
      </c>
      <c r="G180" s="163">
        <v>6.4340468308794699E-3</v>
      </c>
      <c r="I180">
        <v>178</v>
      </c>
      <c r="J180">
        <v>-3.4136969929999998</v>
      </c>
      <c r="K180">
        <v>1.0507532999999999E-2</v>
      </c>
      <c r="M180" s="165">
        <v>178</v>
      </c>
      <c r="N180" s="165">
        <v>-2.7275931330427401</v>
      </c>
      <c r="O180" s="165">
        <v>0.60598950386190198</v>
      </c>
    </row>
    <row r="181" spans="1:15" x14ac:dyDescent="0.25">
      <c r="A181" s="161">
        <v>179</v>
      </c>
      <c r="B181" s="161">
        <v>-3.5360991349995601</v>
      </c>
      <c r="C181" s="161">
        <v>1.36850142890862E-2</v>
      </c>
      <c r="E181" s="163">
        <v>179</v>
      </c>
      <c r="F181" s="163">
        <v>-3.4605019563664401</v>
      </c>
      <c r="G181" s="163">
        <v>6.6650536204612802E-3</v>
      </c>
      <c r="I181">
        <v>179</v>
      </c>
      <c r="J181">
        <v>-3.4034010979999998</v>
      </c>
      <c r="K181">
        <v>1.1016595000000001E-2</v>
      </c>
      <c r="M181" s="165">
        <v>179</v>
      </c>
      <c r="N181" s="165">
        <v>-2.71787002548652</v>
      </c>
      <c r="O181" s="165">
        <v>0.61432677238765498</v>
      </c>
    </row>
    <row r="182" spans="1:15" x14ac:dyDescent="0.25">
      <c r="A182" s="161">
        <v>180</v>
      </c>
      <c r="B182" s="161">
        <v>-3.5280861040308902</v>
      </c>
      <c r="C182" s="161">
        <v>1.45643529742735E-2</v>
      </c>
      <c r="E182" s="163">
        <v>180</v>
      </c>
      <c r="F182" s="163">
        <v>-3.45237037527043</v>
      </c>
      <c r="G182" s="163">
        <v>6.9285185969110898E-3</v>
      </c>
      <c r="I182">
        <v>180</v>
      </c>
      <c r="J182">
        <v>-3.3931052020000001</v>
      </c>
      <c r="K182">
        <v>1.1592201E-2</v>
      </c>
      <c r="M182" s="165">
        <v>180</v>
      </c>
      <c r="N182" s="165">
        <v>-2.7081469179302999</v>
      </c>
      <c r="O182" s="165">
        <v>0.621813123476464</v>
      </c>
    </row>
    <row r="183" spans="1:15" x14ac:dyDescent="0.25">
      <c r="A183" s="161">
        <v>181</v>
      </c>
      <c r="B183" s="161">
        <v>-3.5200730730622301</v>
      </c>
      <c r="C183" s="161">
        <v>1.55489670421295E-2</v>
      </c>
      <c r="E183" s="163">
        <v>181</v>
      </c>
      <c r="F183" s="163">
        <v>-3.4442387941744199</v>
      </c>
      <c r="G183" s="163">
        <v>7.2273058248911604E-3</v>
      </c>
      <c r="I183">
        <v>181</v>
      </c>
      <c r="J183">
        <v>-3.382809307</v>
      </c>
      <c r="K183">
        <v>1.2242805000000001E-2</v>
      </c>
      <c r="M183" s="165">
        <v>181</v>
      </c>
      <c r="N183" s="165">
        <v>-2.6984238103740799</v>
      </c>
      <c r="O183" s="165">
        <v>0.62855513886776404</v>
      </c>
    </row>
    <row r="184" spans="1:15" x14ac:dyDescent="0.25">
      <c r="A184" s="161">
        <v>182</v>
      </c>
      <c r="B184" s="161">
        <v>-3.5120600420935699</v>
      </c>
      <c r="C184" s="161">
        <v>1.66451882529941E-2</v>
      </c>
      <c r="E184" s="163">
        <v>182</v>
      </c>
      <c r="F184" s="163">
        <v>-3.4361072130784098</v>
      </c>
      <c r="G184" s="163">
        <v>7.5609904783487201E-3</v>
      </c>
      <c r="I184">
        <v>182</v>
      </c>
      <c r="J184">
        <v>-3.3725134109999999</v>
      </c>
      <c r="K184">
        <v>1.2963937E-2</v>
      </c>
      <c r="M184" s="165">
        <v>182</v>
      </c>
      <c r="N184" s="165">
        <v>-2.6887007028178598</v>
      </c>
      <c r="O184" s="165">
        <v>0.63462375381540503</v>
      </c>
    </row>
    <row r="185" spans="1:15" x14ac:dyDescent="0.25">
      <c r="A185" s="161">
        <v>183</v>
      </c>
      <c r="B185" s="161">
        <v>-3.5040470111249</v>
      </c>
      <c r="C185" s="161">
        <v>1.7854727564399101E-2</v>
      </c>
      <c r="E185" s="163">
        <v>183</v>
      </c>
      <c r="F185" s="163">
        <v>-3.42797563198239</v>
      </c>
      <c r="G185" s="163">
        <v>7.9250908132380993E-3</v>
      </c>
      <c r="I185">
        <v>183</v>
      </c>
      <c r="J185">
        <v>-3.3622175159999999</v>
      </c>
      <c r="K185">
        <v>1.3738169E-2</v>
      </c>
      <c r="M185" s="165">
        <v>183</v>
      </c>
      <c r="N185" s="165">
        <v>-2.6789775952616401</v>
      </c>
      <c r="O185" s="165">
        <v>0.64005170209529105</v>
      </c>
    </row>
    <row r="186" spans="1:15" x14ac:dyDescent="0.25">
      <c r="A186" s="161">
        <v>184</v>
      </c>
      <c r="B186" s="161">
        <v>-3.4960339801562399</v>
      </c>
      <c r="C186" s="161">
        <v>1.91748318101462E-2</v>
      </c>
      <c r="E186" s="163">
        <v>184</v>
      </c>
      <c r="F186" s="163">
        <v>-3.4198440508863799</v>
      </c>
      <c r="G186" s="163">
        <v>8.3108122568466298E-3</v>
      </c>
      <c r="I186">
        <v>184</v>
      </c>
      <c r="J186">
        <v>-3.3519216200000002</v>
      </c>
      <c r="K186">
        <v>1.4538667999999999E-2</v>
      </c>
      <c r="M186" s="165">
        <v>184</v>
      </c>
      <c r="N186" s="165">
        <v>-2.6692544877054201</v>
      </c>
      <c r="O186" s="165">
        <v>0.64484045817426605</v>
      </c>
    </row>
    <row r="187" spans="1:15" x14ac:dyDescent="0.25">
      <c r="A187" s="161">
        <v>185</v>
      </c>
      <c r="B187" s="161">
        <v>-3.48802094918757</v>
      </c>
      <c r="C187" s="161">
        <v>2.0599099726557799E-2</v>
      </c>
      <c r="E187" s="163">
        <v>185</v>
      </c>
      <c r="F187" s="163">
        <v>-3.4117124697903698</v>
      </c>
      <c r="G187" s="163">
        <v>8.7054346527700305E-3</v>
      </c>
      <c r="I187">
        <v>185</v>
      </c>
      <c r="J187">
        <v>-3.3416257250000001</v>
      </c>
      <c r="K187">
        <v>1.5335669E-2</v>
      </c>
      <c r="M187" s="165">
        <v>185</v>
      </c>
      <c r="N187" s="165">
        <v>-2.6595313801492102</v>
      </c>
      <c r="O187" s="165">
        <v>0.648976929671226</v>
      </c>
    </row>
    <row r="188" spans="1:15" x14ac:dyDescent="0.25">
      <c r="A188" s="161">
        <v>186</v>
      </c>
      <c r="B188" s="161">
        <v>-3.4800079182189099</v>
      </c>
      <c r="C188" s="161">
        <v>2.2118849556120399E-2</v>
      </c>
      <c r="E188" s="163">
        <v>186</v>
      </c>
      <c r="F188" s="163">
        <v>-3.4035808886943602</v>
      </c>
      <c r="G188" s="163">
        <v>9.0933904786026695E-3</v>
      </c>
      <c r="I188">
        <v>186</v>
      </c>
      <c r="J188">
        <v>-3.331329829</v>
      </c>
      <c r="K188">
        <v>1.6103596000000001E-2</v>
      </c>
      <c r="M188" s="165">
        <v>186</v>
      </c>
      <c r="N188" s="165">
        <v>-2.6498082725929901</v>
      </c>
      <c r="O188" s="165">
        <v>0.65245748281634697</v>
      </c>
    </row>
    <row r="189" spans="1:15" x14ac:dyDescent="0.25">
      <c r="A189" s="161">
        <v>187</v>
      </c>
      <c r="B189" s="161">
        <v>-3.4719948872502502</v>
      </c>
      <c r="C189" s="161">
        <v>2.37248483361404E-2</v>
      </c>
      <c r="E189" s="163">
        <v>187</v>
      </c>
      <c r="F189" s="163">
        <v>-3.3954493075983501</v>
      </c>
      <c r="G189" s="163">
        <v>9.4579835162825407E-3</v>
      </c>
      <c r="I189">
        <v>187</v>
      </c>
      <c r="J189">
        <v>-3.3210339339999999</v>
      </c>
      <c r="K189">
        <v>1.6830023E-2</v>
      </c>
      <c r="M189" s="165">
        <v>187</v>
      </c>
      <c r="N189" s="165">
        <v>-2.64008516503677</v>
      </c>
      <c r="O189" s="165">
        <v>0.65531439287438198</v>
      </c>
    </row>
    <row r="190" spans="1:15" x14ac:dyDescent="0.25">
      <c r="A190" s="161">
        <v>188</v>
      </c>
      <c r="B190" s="161">
        <v>-3.4639818562815798</v>
      </c>
      <c r="C190" s="161">
        <v>2.54091501908787E-2</v>
      </c>
      <c r="E190" s="163">
        <v>188</v>
      </c>
      <c r="F190" s="163">
        <v>-3.38731772650234</v>
      </c>
      <c r="G190" s="163">
        <v>9.7835927092467904E-3</v>
      </c>
      <c r="I190">
        <v>188</v>
      </c>
      <c r="J190">
        <v>-3.3107380380000002</v>
      </c>
      <c r="K190">
        <v>1.7528357000000001E-2</v>
      </c>
      <c r="M190" s="165">
        <v>188</v>
      </c>
      <c r="N190" s="165">
        <v>-2.63036205748055</v>
      </c>
      <c r="O190" s="165">
        <v>0.65763824129486903</v>
      </c>
    </row>
    <row r="191" spans="1:15" x14ac:dyDescent="0.25">
      <c r="A191" s="161">
        <v>189</v>
      </c>
      <c r="B191" s="161">
        <v>-3.4559688253129202</v>
      </c>
      <c r="C191" s="161">
        <v>2.7166755132979701E-2</v>
      </c>
      <c r="E191" s="163">
        <v>189</v>
      </c>
      <c r="F191" s="163">
        <v>-3.3791861454063299</v>
      </c>
      <c r="G191" s="163">
        <v>1.00531280739779E-2</v>
      </c>
      <c r="I191">
        <v>189</v>
      </c>
      <c r="J191">
        <v>-3.3004421430000002</v>
      </c>
      <c r="K191">
        <v>1.8229612999999999E-2</v>
      </c>
      <c r="M191" s="165">
        <v>189</v>
      </c>
      <c r="N191" s="165">
        <v>-2.6206389499243299</v>
      </c>
      <c r="O191" s="165">
        <v>0.65958973983449398</v>
      </c>
    </row>
    <row r="192" spans="1:15" x14ac:dyDescent="0.25">
      <c r="A192" s="161">
        <v>190</v>
      </c>
      <c r="B192" s="161">
        <v>-3.44795579434426</v>
      </c>
      <c r="C192" s="161">
        <v>2.9004590506048099E-2</v>
      </c>
      <c r="E192" s="163">
        <v>190</v>
      </c>
      <c r="F192" s="163">
        <v>-3.37105456431031</v>
      </c>
      <c r="G192" s="163">
        <v>1.02652353713188E-2</v>
      </c>
      <c r="I192">
        <v>190</v>
      </c>
      <c r="J192">
        <v>-3.290146247</v>
      </c>
      <c r="K192">
        <v>1.8980776000000001E-2</v>
      </c>
      <c r="M192" s="165">
        <v>190</v>
      </c>
      <c r="N192" s="165">
        <v>-2.6109158423681098</v>
      </c>
      <c r="O192" s="165">
        <v>0.66140537752804096</v>
      </c>
    </row>
    <row r="193" spans="1:15" x14ac:dyDescent="0.25">
      <c r="A193" s="161">
        <v>191</v>
      </c>
      <c r="B193" s="161">
        <v>-3.4399427633755901</v>
      </c>
      <c r="C193" s="161">
        <v>3.0921334383974899E-2</v>
      </c>
      <c r="E193" s="163">
        <v>191</v>
      </c>
      <c r="F193" s="163">
        <v>-3.3629229832142999</v>
      </c>
      <c r="G193" s="163">
        <v>1.04255120350053E-2</v>
      </c>
      <c r="I193">
        <v>191</v>
      </c>
      <c r="J193">
        <v>-3.279850352</v>
      </c>
      <c r="K193">
        <v>1.9838654000000001E-2</v>
      </c>
      <c r="M193" s="165">
        <v>191</v>
      </c>
      <c r="N193" s="165">
        <v>-2.6011927348118902</v>
      </c>
      <c r="O193" s="165">
        <v>0.66339869471581603</v>
      </c>
    </row>
    <row r="194" spans="1:15" x14ac:dyDescent="0.25">
      <c r="A194" s="161">
        <v>192</v>
      </c>
      <c r="B194" s="161">
        <v>-3.43192973240693</v>
      </c>
      <c r="C194" s="161">
        <v>3.2925144567684701E-2</v>
      </c>
      <c r="E194" s="163">
        <v>192</v>
      </c>
      <c r="F194" s="163">
        <v>-3.3547914021182899</v>
      </c>
      <c r="G194" s="163">
        <v>1.05466704981032E-2</v>
      </c>
      <c r="I194">
        <v>192</v>
      </c>
      <c r="J194">
        <v>-3.2695544559999998</v>
      </c>
      <c r="K194">
        <v>2.0861969000000001E-2</v>
      </c>
      <c r="M194" s="165">
        <v>192</v>
      </c>
      <c r="N194" s="165">
        <v>-2.5914696272556701</v>
      </c>
      <c r="O194" s="165">
        <v>0.66585138118314402</v>
      </c>
    </row>
    <row r="195" spans="1:15" x14ac:dyDescent="0.25">
      <c r="A195" s="161">
        <v>193</v>
      </c>
      <c r="B195" s="161">
        <v>-3.4239167014382699</v>
      </c>
      <c r="C195" s="161">
        <v>3.5026696429445697E-2</v>
      </c>
      <c r="E195" s="163">
        <v>193</v>
      </c>
      <c r="F195" s="163">
        <v>-3.3466598210222802</v>
      </c>
      <c r="G195" s="163">
        <v>1.06484418332995E-2</v>
      </c>
      <c r="I195">
        <v>193</v>
      </c>
      <c r="J195">
        <v>-3.2592585610000002</v>
      </c>
      <c r="K195">
        <v>2.2102940000000001E-2</v>
      </c>
      <c r="M195" s="165">
        <v>193</v>
      </c>
      <c r="N195" s="165">
        <v>-2.58174651969945</v>
      </c>
      <c r="O195" s="165">
        <v>0.66900218481207396</v>
      </c>
    </row>
    <row r="196" spans="1:15" x14ac:dyDescent="0.25">
      <c r="A196" s="161">
        <v>194</v>
      </c>
      <c r="B196" s="161">
        <v>-3.4159036704696</v>
      </c>
      <c r="C196" s="161">
        <v>3.7236807107306202E-2</v>
      </c>
      <c r="E196" s="163">
        <v>194</v>
      </c>
      <c r="F196" s="163">
        <v>-3.3385282399262701</v>
      </c>
      <c r="G196" s="163">
        <v>1.0755605061933101E-2</v>
      </c>
      <c r="I196">
        <v>194</v>
      </c>
      <c r="J196">
        <v>-3.2489626650000001</v>
      </c>
      <c r="K196">
        <v>2.3599739000000002E-2</v>
      </c>
      <c r="M196" s="165">
        <v>194</v>
      </c>
      <c r="N196" s="165">
        <v>-2.5720234121432299</v>
      </c>
      <c r="O196" s="165">
        <v>0.67302622492661301</v>
      </c>
    </row>
    <row r="197" spans="1:15" x14ac:dyDescent="0.25">
      <c r="A197" s="161">
        <v>195</v>
      </c>
      <c r="B197" s="161">
        <v>-3.4078906395009398</v>
      </c>
      <c r="C197" s="161">
        <v>3.9564867329493797E-2</v>
      </c>
      <c r="E197" s="163">
        <v>195</v>
      </c>
      <c r="F197" s="163">
        <v>-3.33039665883026</v>
      </c>
      <c r="G197" s="163">
        <v>1.08953416679432E-2</v>
      </c>
      <c r="I197">
        <v>195</v>
      </c>
      <c r="J197">
        <v>-3.23866677</v>
      </c>
      <c r="K197">
        <v>2.5371138000000001E-2</v>
      </c>
      <c r="M197" s="165">
        <v>195</v>
      </c>
      <c r="N197" s="165">
        <v>-2.5623003045870099</v>
      </c>
      <c r="O197" s="165">
        <v>0.67802548089870596</v>
      </c>
    </row>
    <row r="198" spans="1:15" x14ac:dyDescent="0.25">
      <c r="A198" s="161">
        <v>196</v>
      </c>
      <c r="B198" s="161">
        <v>-3.3998776085322802</v>
      </c>
      <c r="C198" s="161">
        <v>4.20177621519702E-2</v>
      </c>
      <c r="E198" s="163">
        <v>196</v>
      </c>
      <c r="F198" s="163">
        <v>-3.3222650777342499</v>
      </c>
      <c r="G198" s="163">
        <v>1.10942548352279E-2</v>
      </c>
      <c r="I198">
        <v>196</v>
      </c>
      <c r="J198">
        <v>-3.2283708739999999</v>
      </c>
      <c r="K198">
        <v>2.7414404E-2</v>
      </c>
      <c r="M198" s="165">
        <v>196</v>
      </c>
      <c r="N198" s="165">
        <v>-2.5525771970307898</v>
      </c>
      <c r="O198" s="165">
        <v>0.68403601818880999</v>
      </c>
    </row>
    <row r="199" spans="1:15" x14ac:dyDescent="0.25">
      <c r="A199" s="161">
        <v>197</v>
      </c>
      <c r="B199" s="161">
        <v>-3.3918645775636098</v>
      </c>
      <c r="C199" s="161">
        <v>4.4599492516983502E-2</v>
      </c>
      <c r="E199" s="163">
        <v>197</v>
      </c>
      <c r="F199" s="163">
        <v>-3.3141334966382301</v>
      </c>
      <c r="G199" s="163">
        <v>1.1375428118774599E-2</v>
      </c>
      <c r="I199">
        <v>197</v>
      </c>
      <c r="J199">
        <v>-3.2180749789999998</v>
      </c>
      <c r="K199">
        <v>2.9707009999999999E-2</v>
      </c>
      <c r="M199" s="165">
        <v>197</v>
      </c>
      <c r="N199" s="165">
        <v>-2.5428540894745701</v>
      </c>
      <c r="O199" s="165">
        <v>0.69104881971545795</v>
      </c>
    </row>
    <row r="200" spans="1:15" x14ac:dyDescent="0.25">
      <c r="A200" s="161">
        <v>198</v>
      </c>
      <c r="B200" s="161">
        <v>-3.3838515465949501</v>
      </c>
      <c r="C200" s="161">
        <v>4.7311573106094899E-2</v>
      </c>
      <c r="E200" s="163">
        <v>198</v>
      </c>
      <c r="F200" s="163">
        <v>-3.30600191554222</v>
      </c>
      <c r="G200" s="163">
        <v>1.1755887693981301E-2</v>
      </c>
      <c r="I200">
        <v>198</v>
      </c>
      <c r="J200">
        <v>-3.2077790830000001</v>
      </c>
      <c r="K200">
        <v>3.2211991000000002E-2</v>
      </c>
      <c r="M200" s="165">
        <v>198</v>
      </c>
      <c r="N200" s="165">
        <v>-2.5331309819183501</v>
      </c>
      <c r="O200" s="165">
        <v>0.69903789988863196</v>
      </c>
    </row>
    <row r="201" spans="1:15" x14ac:dyDescent="0.25">
      <c r="A201" s="161">
        <v>199</v>
      </c>
      <c r="B201" s="161">
        <v>-3.37583851562629</v>
      </c>
      <c r="C201" s="161">
        <v>5.0154129806678098E-2</v>
      </c>
      <c r="E201" s="163">
        <v>199</v>
      </c>
      <c r="F201" s="163">
        <v>-3.2978703344462099</v>
      </c>
      <c r="G201" s="163">
        <v>1.22447780499219E-2</v>
      </c>
      <c r="I201">
        <v>199</v>
      </c>
      <c r="J201">
        <v>-3.197483187</v>
      </c>
      <c r="K201">
        <v>3.4886053E-2</v>
      </c>
      <c r="M201" s="165">
        <v>199</v>
      </c>
      <c r="N201" s="165">
        <v>-2.52340787436213</v>
      </c>
      <c r="O201" s="165">
        <v>0.70798790294240099</v>
      </c>
    </row>
    <row r="202" spans="1:15" x14ac:dyDescent="0.25">
      <c r="A202" s="161">
        <v>200</v>
      </c>
      <c r="B202" s="161">
        <v>-3.3678254846576201</v>
      </c>
      <c r="C202" s="161">
        <v>5.3127470773601602E-2</v>
      </c>
      <c r="E202" s="163">
        <v>200</v>
      </c>
      <c r="F202" s="163">
        <v>-3.2897387533501998</v>
      </c>
      <c r="G202" s="163">
        <v>1.28470459926282E-2</v>
      </c>
      <c r="I202">
        <v>200</v>
      </c>
      <c r="J202">
        <v>-3.1871872919999999</v>
      </c>
      <c r="K202">
        <v>3.7689782999999998E-2</v>
      </c>
      <c r="M202" s="165">
        <v>200</v>
      </c>
      <c r="N202" s="165">
        <v>-2.5136847668059201</v>
      </c>
      <c r="O202" s="165">
        <v>0.71791385934887397</v>
      </c>
    </row>
    <row r="203" spans="1:15" x14ac:dyDescent="0.25">
      <c r="A203" s="161">
        <v>201</v>
      </c>
      <c r="B203" s="161">
        <v>-3.35981245368896</v>
      </c>
      <c r="C203" s="161">
        <v>5.6244181512988503E-2</v>
      </c>
      <c r="E203" s="163">
        <v>201</v>
      </c>
      <c r="F203" s="163">
        <v>-3.2816071722541902</v>
      </c>
      <c r="G203" s="163">
        <v>1.3552705165884501E-2</v>
      </c>
      <c r="I203">
        <v>201</v>
      </c>
      <c r="J203">
        <v>-3.1768913959999998</v>
      </c>
      <c r="K203">
        <v>4.0600029000000003E-2</v>
      </c>
      <c r="M203" s="165">
        <v>201</v>
      </c>
      <c r="N203" s="165">
        <v>-2.5039616592497</v>
      </c>
      <c r="O203" s="165">
        <v>0.72886801288993697</v>
      </c>
    </row>
    <row r="204" spans="1:15" x14ac:dyDescent="0.25">
      <c r="A204" s="161">
        <v>202</v>
      </c>
      <c r="B204" s="161">
        <v>-3.3517994227202901</v>
      </c>
      <c r="C204" s="161">
        <v>5.9506311081207297E-2</v>
      </c>
      <c r="E204" s="163">
        <v>202</v>
      </c>
      <c r="F204" s="163">
        <v>-3.2734755911581801</v>
      </c>
      <c r="G204" s="163">
        <v>1.4337627050413901E-2</v>
      </c>
      <c r="I204">
        <v>202</v>
      </c>
      <c r="J204">
        <v>-3.1665955010000002</v>
      </c>
      <c r="K204">
        <v>4.3601859E-2</v>
      </c>
      <c r="M204" s="165">
        <v>202</v>
      </c>
      <c r="N204" s="165">
        <v>-2.49423855169348</v>
      </c>
      <c r="O204" s="165">
        <v>0.74093208331424099</v>
      </c>
    </row>
    <row r="205" spans="1:15" x14ac:dyDescent="0.25">
      <c r="A205" s="161">
        <v>203</v>
      </c>
      <c r="B205" s="161">
        <v>-3.3437863917516299</v>
      </c>
      <c r="C205" s="161">
        <v>6.2920024493493903E-2</v>
      </c>
      <c r="E205" s="163">
        <v>203</v>
      </c>
      <c r="F205" s="163">
        <v>-3.26534401006217</v>
      </c>
      <c r="G205" s="163">
        <v>1.51801836516761E-2</v>
      </c>
      <c r="I205">
        <v>203</v>
      </c>
      <c r="J205">
        <v>-3.1562996050000001</v>
      </c>
      <c r="K205">
        <v>4.6709054E-2</v>
      </c>
      <c r="M205" s="165">
        <v>203</v>
      </c>
      <c r="N205" s="165">
        <v>-2.4845154441372599</v>
      </c>
      <c r="O205" s="165">
        <v>0.75421782177868801</v>
      </c>
    </row>
    <row r="206" spans="1:15" x14ac:dyDescent="0.25">
      <c r="A206" s="161">
        <v>204</v>
      </c>
      <c r="B206" s="161">
        <v>-3.3357733607829698</v>
      </c>
      <c r="C206" s="161">
        <v>6.6499051736203699E-2</v>
      </c>
      <c r="E206" s="163">
        <v>204</v>
      </c>
      <c r="F206" s="163">
        <v>-3.2572124289661599</v>
      </c>
      <c r="G206" s="163">
        <v>1.6057464482670401E-2</v>
      </c>
      <c r="I206">
        <v>204</v>
      </c>
      <c r="J206">
        <v>-3.14600371</v>
      </c>
      <c r="K206">
        <v>4.9951608000000002E-2</v>
      </c>
      <c r="M206" s="165">
        <v>204</v>
      </c>
      <c r="N206" s="165">
        <v>-2.4747923365810398</v>
      </c>
      <c r="O206" s="165">
        <v>0.76887037931594704</v>
      </c>
    </row>
    <row r="207" spans="1:15" x14ac:dyDescent="0.25">
      <c r="A207" s="161">
        <v>205</v>
      </c>
      <c r="B207" s="161">
        <v>-3.3277603298142999</v>
      </c>
      <c r="C207" s="161">
        <v>7.02588070695183E-2</v>
      </c>
      <c r="E207" s="163">
        <v>205</v>
      </c>
      <c r="F207" s="163">
        <v>-3.2490808478701401</v>
      </c>
      <c r="G207" s="163">
        <v>1.6948002811191701E-2</v>
      </c>
      <c r="I207">
        <v>205</v>
      </c>
      <c r="J207">
        <v>-3.1357078139999999</v>
      </c>
      <c r="K207">
        <v>5.3370165999999997E-2</v>
      </c>
      <c r="M207" s="165">
        <v>205</v>
      </c>
      <c r="N207" s="165">
        <v>-2.4650692290248202</v>
      </c>
      <c r="O207" s="165">
        <v>0.78481280124284802</v>
      </c>
    </row>
    <row r="208" spans="1:15" x14ac:dyDescent="0.25">
      <c r="A208" s="161">
        <v>206</v>
      </c>
      <c r="B208" s="161">
        <v>-3.3197472988456398</v>
      </c>
      <c r="C208" s="161">
        <v>7.4215016811124204E-2</v>
      </c>
      <c r="E208" s="163">
        <v>206</v>
      </c>
      <c r="F208" s="163">
        <v>-3.24094926677413</v>
      </c>
      <c r="G208" s="163">
        <v>1.7834352166858199E-2</v>
      </c>
      <c r="I208">
        <v>206</v>
      </c>
      <c r="J208">
        <v>-3.1254119189999998</v>
      </c>
      <c r="K208">
        <v>5.7009267000000002E-2</v>
      </c>
      <c r="M208" s="165">
        <v>206</v>
      </c>
      <c r="N208" s="165">
        <v>-2.4553461214686001</v>
      </c>
      <c r="O208" s="165">
        <v>0.80198590671508196</v>
      </c>
    </row>
    <row r="209" spans="1:15" x14ac:dyDescent="0.25">
      <c r="A209" s="161">
        <v>207</v>
      </c>
      <c r="B209" s="161">
        <v>-3.3117342678769801</v>
      </c>
      <c r="C209" s="161">
        <v>7.83826995972767E-2</v>
      </c>
      <c r="E209" s="163">
        <v>207</v>
      </c>
      <c r="F209" s="163">
        <v>-3.2328176856781199</v>
      </c>
      <c r="G209" s="163">
        <v>1.8705331459951902E-2</v>
      </c>
      <c r="I209">
        <v>207</v>
      </c>
      <c r="J209">
        <v>-3.1151160230000001</v>
      </c>
      <c r="K209">
        <v>6.0910643E-2</v>
      </c>
      <c r="M209" s="165">
        <v>207</v>
      </c>
      <c r="N209" s="165">
        <v>-2.44562301391238</v>
      </c>
      <c r="O209" s="165">
        <v>0.82026013234059703</v>
      </c>
    </row>
    <row r="210" spans="1:15" x14ac:dyDescent="0.25">
      <c r="A210" s="161">
        <v>208</v>
      </c>
      <c r="B210" s="161">
        <v>-3.3037212369083102</v>
      </c>
      <c r="C210" s="161">
        <v>8.2775832307353206E-2</v>
      </c>
      <c r="E210" s="163">
        <v>208</v>
      </c>
      <c r="F210" s="163">
        <v>-3.2246861045821098</v>
      </c>
      <c r="G210" s="163">
        <v>1.9557775914941102E-2</v>
      </c>
      <c r="I210">
        <v>208</v>
      </c>
      <c r="J210">
        <v>-3.1048201280000001</v>
      </c>
      <c r="K210">
        <v>6.5107711999999998E-2</v>
      </c>
      <c r="M210" s="165">
        <v>208</v>
      </c>
      <c r="N210" s="165">
        <v>-2.4358999063561599</v>
      </c>
      <c r="O210" s="165">
        <v>0.83944278556554697</v>
      </c>
    </row>
    <row r="211" spans="1:15" x14ac:dyDescent="0.25">
      <c r="A211" s="161">
        <v>209</v>
      </c>
      <c r="B211" s="161">
        <v>-3.2957082059396501</v>
      </c>
      <c r="C211" s="161">
        <v>8.7407882250127605E-2</v>
      </c>
      <c r="E211" s="163">
        <v>209</v>
      </c>
      <c r="F211" s="163">
        <v>-3.2165545234861002</v>
      </c>
      <c r="G211" s="163">
        <v>2.03976493515079E-2</v>
      </c>
      <c r="I211">
        <v>209</v>
      </c>
      <c r="J211">
        <v>-3.0945242319999999</v>
      </c>
      <c r="K211">
        <v>6.9622253999999995E-2</v>
      </c>
      <c r="M211" s="165">
        <v>209</v>
      </c>
      <c r="N211" s="165">
        <v>-2.4261767987999399</v>
      </c>
      <c r="O211" s="165">
        <v>0.85929143112877004</v>
      </c>
    </row>
    <row r="212" spans="1:15" x14ac:dyDescent="0.25">
      <c r="A212" s="161">
        <v>210</v>
      </c>
      <c r="B212" s="161">
        <v>-3.28769517497099</v>
      </c>
      <c r="C212" s="161">
        <v>9.2293195489493801E-2</v>
      </c>
      <c r="E212" s="163">
        <v>210</v>
      </c>
      <c r="F212" s="163">
        <v>-3.2084229423900901</v>
      </c>
      <c r="G212" s="163">
        <v>2.1240395224870399E-2</v>
      </c>
      <c r="I212">
        <v>210</v>
      </c>
      <c r="J212">
        <v>-3.0842283369999999</v>
      </c>
      <c r="K212">
        <v>7.4463988999999994E-2</v>
      </c>
      <c r="M212" s="165">
        <v>210</v>
      </c>
      <c r="N212" s="165">
        <v>-2.4164536912437198</v>
      </c>
      <c r="O212" s="165">
        <v>0.87952940872554597</v>
      </c>
    </row>
    <row r="213" spans="1:15" x14ac:dyDescent="0.25">
      <c r="A213" s="161">
        <v>211</v>
      </c>
      <c r="B213" s="161">
        <v>-3.2796821440023201</v>
      </c>
      <c r="C213" s="161">
        <v>9.7449027141735006E-2</v>
      </c>
      <c r="E213" s="163">
        <v>211</v>
      </c>
      <c r="F213" s="163">
        <v>-3.20029136129408</v>
      </c>
      <c r="G213" s="163">
        <v>2.2110791538725E-2</v>
      </c>
      <c r="I213">
        <v>211</v>
      </c>
      <c r="J213">
        <v>-3.0739324410000002</v>
      </c>
      <c r="K213">
        <v>7.9633457000000005E-2</v>
      </c>
      <c r="M213" s="165">
        <v>211</v>
      </c>
      <c r="N213" s="165">
        <v>-2.4067305836875001</v>
      </c>
      <c r="O213" s="165">
        <v>0.89986004280575405</v>
      </c>
    </row>
    <row r="214" spans="1:15" x14ac:dyDescent="0.25">
      <c r="A214" s="161">
        <v>212</v>
      </c>
      <c r="B214" s="161">
        <v>-3.2716691130336599</v>
      </c>
      <c r="C214" s="161">
        <v>0.102913747710825</v>
      </c>
      <c r="E214" s="163">
        <v>212</v>
      </c>
      <c r="F214" s="163">
        <v>-3.1921597801980601</v>
      </c>
      <c r="G214" s="163">
        <v>2.3051651358540901E-2</v>
      </c>
      <c r="I214">
        <v>212</v>
      </c>
      <c r="J214">
        <v>-3.0636365460000001</v>
      </c>
      <c r="K214">
        <v>8.5128135999999993E-2</v>
      </c>
      <c r="M214" s="165">
        <v>212</v>
      </c>
      <c r="N214" s="165">
        <v>-2.3970074761312801</v>
      </c>
      <c r="O214" s="165">
        <v>0.91997738102089299</v>
      </c>
    </row>
    <row r="215" spans="1:15" x14ac:dyDescent="0.25">
      <c r="A215" s="161">
        <v>213</v>
      </c>
      <c r="B215" s="161">
        <v>-3.2636560820649998</v>
      </c>
      <c r="C215" s="161">
        <v>0.108727815891541</v>
      </c>
      <c r="E215" s="163">
        <v>213</v>
      </c>
      <c r="F215" s="163">
        <v>-3.18402819910205</v>
      </c>
      <c r="G215" s="163">
        <v>2.40983082850388E-2</v>
      </c>
      <c r="I215">
        <v>213</v>
      </c>
      <c r="J215">
        <v>-3.05334065</v>
      </c>
      <c r="K215">
        <v>9.0951147999999996E-2</v>
      </c>
      <c r="M215" s="165">
        <v>213</v>
      </c>
      <c r="N215" s="165">
        <v>-2.38728436857506</v>
      </c>
      <c r="O215" s="165">
        <v>0.939572875445575</v>
      </c>
    </row>
    <row r="216" spans="1:15" x14ac:dyDescent="0.25">
      <c r="A216" s="161">
        <v>214</v>
      </c>
      <c r="B216" s="161">
        <v>-3.2556430510963299</v>
      </c>
      <c r="C216" s="161">
        <v>0.11491436361252901</v>
      </c>
      <c r="E216" s="163">
        <v>214</v>
      </c>
      <c r="F216" s="163">
        <v>-3.17589661800604</v>
      </c>
      <c r="G216" s="163">
        <v>2.5289296753735702E-2</v>
      </c>
      <c r="I216">
        <v>214</v>
      </c>
      <c r="J216">
        <v>-3.0430447549999999</v>
      </c>
      <c r="K216">
        <v>9.7121291999999998E-2</v>
      </c>
      <c r="M216" s="165">
        <v>214</v>
      </c>
      <c r="N216" s="165">
        <v>-2.3775612610188399</v>
      </c>
      <c r="O216" s="165">
        <v>0.95833890016722501</v>
      </c>
    </row>
    <row r="217" spans="1:15" x14ac:dyDescent="0.25">
      <c r="A217" s="161">
        <v>215</v>
      </c>
      <c r="B217" s="161">
        <v>-3.2476300201276702</v>
      </c>
      <c r="C217" s="161">
        <v>0.121520949226289</v>
      </c>
      <c r="E217" s="163">
        <v>215</v>
      </c>
      <c r="F217" s="163">
        <v>-3.1677650369100299</v>
      </c>
      <c r="G217" s="163">
        <v>2.6660533210699999E-2</v>
      </c>
      <c r="I217">
        <v>215</v>
      </c>
      <c r="J217">
        <v>-3.0327488589999998</v>
      </c>
      <c r="K217">
        <v>0.10372102800000001</v>
      </c>
      <c r="M217" s="165">
        <v>215</v>
      </c>
      <c r="N217" s="165">
        <v>-2.3678381534626198</v>
      </c>
      <c r="O217" s="165">
        <v>0.97597103957375997</v>
      </c>
    </row>
    <row r="218" spans="1:15" x14ac:dyDescent="0.25">
      <c r="A218" s="161">
        <v>216</v>
      </c>
      <c r="B218" s="161">
        <v>-3.2396169891589999</v>
      </c>
      <c r="C218" s="161">
        <v>0.12859957657073701</v>
      </c>
      <c r="E218" s="163">
        <v>216</v>
      </c>
      <c r="F218" s="163">
        <v>-3.1596334558140202</v>
      </c>
      <c r="G218" s="163">
        <v>2.8242867565355202E-2</v>
      </c>
      <c r="I218">
        <v>216</v>
      </c>
      <c r="J218">
        <v>-3.0224529640000002</v>
      </c>
      <c r="K218">
        <v>0.110810098</v>
      </c>
      <c r="M218" s="165">
        <v>216</v>
      </c>
      <c r="N218" s="165">
        <v>-2.35811504590641</v>
      </c>
      <c r="O218" s="165">
        <v>0.992171444527567</v>
      </c>
    </row>
    <row r="219" spans="1:15" x14ac:dyDescent="0.25">
      <c r="A219" s="161">
        <v>217</v>
      </c>
      <c r="B219" s="161">
        <v>-3.2316039581903402</v>
      </c>
      <c r="C219" s="161">
        <v>0.136203820819708</v>
      </c>
      <c r="E219" s="163">
        <v>217</v>
      </c>
      <c r="F219" s="163">
        <v>-3.1515018747180101</v>
      </c>
      <c r="G219" s="163">
        <v>3.0060628357653E-2</v>
      </c>
      <c r="I219">
        <v>217</v>
      </c>
      <c r="J219">
        <v>-3.012157068</v>
      </c>
      <c r="K219">
        <v>0.11850456600000001</v>
      </c>
      <c r="M219" s="165">
        <v>217</v>
      </c>
      <c r="N219" s="165">
        <v>-2.3483919383501899</v>
      </c>
      <c r="O219" s="165">
        <v>1.0065203865035099</v>
      </c>
    </row>
    <row r="220" spans="1:15" x14ac:dyDescent="0.25">
      <c r="A220" s="161">
        <v>218</v>
      </c>
      <c r="B220" s="161">
        <v>-3.2235909272216801</v>
      </c>
      <c r="C220" s="161">
        <v>0.14438599630402399</v>
      </c>
      <c r="E220" s="163">
        <v>218</v>
      </c>
      <c r="F220" s="163">
        <v>-3.143370293622</v>
      </c>
      <c r="G220" s="163">
        <v>3.2131423790194E-2</v>
      </c>
      <c r="I220">
        <v>218</v>
      </c>
      <c r="J220">
        <v>-3.001861173</v>
      </c>
      <c r="K220">
        <v>0.12694651800000001</v>
      </c>
      <c r="M220" s="165">
        <v>218</v>
      </c>
      <c r="N220" s="165">
        <v>-2.3386688307939698</v>
      </c>
      <c r="O220" s="165">
        <v>1.01881282391505</v>
      </c>
    </row>
    <row r="221" spans="1:15" x14ac:dyDescent="0.25">
      <c r="A221" s="161">
        <v>219</v>
      </c>
      <c r="B221" s="161">
        <v>-3.2155778962530102</v>
      </c>
      <c r="C221" s="161">
        <v>0.15319492455359501</v>
      </c>
      <c r="E221" s="163">
        <v>219</v>
      </c>
      <c r="F221" s="163">
        <v>-3.13523871252599</v>
      </c>
      <c r="G221" s="163">
        <v>3.4467271694850803E-2</v>
      </c>
      <c r="I221">
        <v>219</v>
      </c>
      <c r="J221">
        <v>-2.9915652769999999</v>
      </c>
      <c r="K221">
        <v>0.13629029600000001</v>
      </c>
      <c r="M221" s="165">
        <v>219</v>
      </c>
      <c r="N221" s="165">
        <v>-2.3289457232377502</v>
      </c>
      <c r="O221" s="165">
        <v>1.02887321421849</v>
      </c>
    </row>
    <row r="222" spans="1:15" x14ac:dyDescent="0.25">
      <c r="A222" s="161">
        <v>220</v>
      </c>
      <c r="B222" s="161">
        <v>-3.20756486528435</v>
      </c>
      <c r="C222" s="161">
        <v>0.16267473709105901</v>
      </c>
      <c r="E222" s="163">
        <v>220</v>
      </c>
      <c r="F222" s="163">
        <v>-3.1271071314299701</v>
      </c>
      <c r="G222" s="163">
        <v>3.70769147466289E-2</v>
      </c>
      <c r="I222">
        <v>220</v>
      </c>
      <c r="J222">
        <v>-2.9812693810000002</v>
      </c>
      <c r="K222">
        <v>0.14668677599999999</v>
      </c>
      <c r="M222" s="165">
        <v>220</v>
      </c>
      <c r="N222" s="165">
        <v>-2.3192226156815301</v>
      </c>
      <c r="O222" s="165">
        <v>1.0365393623699</v>
      </c>
    </row>
    <row r="223" spans="1:15" x14ac:dyDescent="0.25">
      <c r="A223" s="161">
        <v>221</v>
      </c>
      <c r="B223" s="161">
        <v>-3.1995518343156899</v>
      </c>
      <c r="C223" s="161">
        <v>0.17286495565118101</v>
      </c>
      <c r="E223" s="163">
        <v>221</v>
      </c>
      <c r="F223" s="163">
        <v>-3.11897555033396</v>
      </c>
      <c r="G223" s="163">
        <v>3.9968957604677002E-2</v>
      </c>
      <c r="I223">
        <v>221</v>
      </c>
      <c r="J223">
        <v>-2.9709734860000001</v>
      </c>
      <c r="K223">
        <v>0.15826663699999999</v>
      </c>
      <c r="M223" s="165">
        <v>221</v>
      </c>
      <c r="N223" s="165">
        <v>-2.30949950812531</v>
      </c>
      <c r="O223" s="165">
        <v>1.04170070458389</v>
      </c>
    </row>
    <row r="224" spans="1:15" x14ac:dyDescent="0.25">
      <c r="A224" s="161">
        <v>222</v>
      </c>
      <c r="B224" s="161">
        <v>-3.19153880334702</v>
      </c>
      <c r="C224" s="161">
        <v>0.183801856988249</v>
      </c>
      <c r="E224" s="163">
        <v>222</v>
      </c>
      <c r="F224" s="163">
        <v>-3.1108439692379499</v>
      </c>
      <c r="G224" s="163">
        <v>4.3155265722352003E-2</v>
      </c>
      <c r="I224">
        <v>222</v>
      </c>
      <c r="J224">
        <v>-2.96067759</v>
      </c>
      <c r="K224">
        <v>0.171124938</v>
      </c>
      <c r="M224" s="165">
        <v>222</v>
      </c>
      <c r="N224" s="165">
        <v>-2.2997764005690899</v>
      </c>
      <c r="O224" s="165">
        <v>1.04429215288586</v>
      </c>
    </row>
    <row r="225" spans="1:15" x14ac:dyDescent="0.25">
      <c r="A225" s="161">
        <v>223</v>
      </c>
      <c r="B225" s="161">
        <v>-3.1835257723783599</v>
      </c>
      <c r="C225" s="161">
        <v>0.19553965902380199</v>
      </c>
      <c r="E225" s="163">
        <v>223</v>
      </c>
      <c r="F225" s="163">
        <v>-3.1027123881419398</v>
      </c>
      <c r="G225" s="163">
        <v>4.6678354220717103E-2</v>
      </c>
      <c r="I225">
        <v>223</v>
      </c>
      <c r="J225">
        <v>-2.9503816949999999</v>
      </c>
      <c r="K225">
        <v>0.18530890899999999</v>
      </c>
      <c r="M225" s="165">
        <v>223</v>
      </c>
      <c r="N225" s="165">
        <v>-2.2900532930128699</v>
      </c>
      <c r="O225" s="165">
        <v>1.0442797526605101</v>
      </c>
    </row>
    <row r="226" spans="1:15" x14ac:dyDescent="0.25">
      <c r="A226" s="161">
        <v>224</v>
      </c>
      <c r="B226" s="161">
        <v>-3.1755127414097002</v>
      </c>
      <c r="C226" s="161">
        <v>0.20817441068373799</v>
      </c>
      <c r="E226" s="163">
        <v>224</v>
      </c>
      <c r="F226" s="163">
        <v>-3.0945808070459302</v>
      </c>
      <c r="G226" s="163">
        <v>5.0559090251282003E-2</v>
      </c>
      <c r="I226">
        <v>224</v>
      </c>
      <c r="J226">
        <v>-2.9400857990000002</v>
      </c>
      <c r="K226">
        <v>0.200810462</v>
      </c>
      <c r="M226" s="165">
        <v>224</v>
      </c>
      <c r="N226" s="165">
        <v>-2.2803301854566498</v>
      </c>
      <c r="O226" s="165">
        <v>1.04164093114152</v>
      </c>
    </row>
    <row r="227" spans="1:15" x14ac:dyDescent="0.25">
      <c r="A227" s="161">
        <v>225</v>
      </c>
      <c r="B227" s="161">
        <v>-3.1674997104410298</v>
      </c>
      <c r="C227" s="161">
        <v>0.22168453658402601</v>
      </c>
      <c r="E227" s="163">
        <v>225</v>
      </c>
      <c r="F227" s="163">
        <v>-3.0864492259499201</v>
      </c>
      <c r="G227" s="163">
        <v>5.4821282962822397E-2</v>
      </c>
      <c r="I227">
        <v>225</v>
      </c>
      <c r="J227">
        <v>-2.9297899040000002</v>
      </c>
      <c r="K227">
        <v>0.21756447600000001</v>
      </c>
      <c r="M227" s="165">
        <v>225</v>
      </c>
      <c r="N227" s="165">
        <v>-2.2706070779004301</v>
      </c>
      <c r="O227" s="165">
        <v>1.0363439457319701</v>
      </c>
    </row>
    <row r="228" spans="1:15" x14ac:dyDescent="0.25">
      <c r="A228" s="161">
        <v>226</v>
      </c>
      <c r="B228" s="161">
        <v>-3.1594866794723702</v>
      </c>
      <c r="C228" s="161">
        <v>0.23612276461176199</v>
      </c>
      <c r="E228" s="163">
        <v>226</v>
      </c>
      <c r="F228" s="163">
        <v>-3.07831764485391</v>
      </c>
      <c r="G228" s="163">
        <v>5.9502208697550699E-2</v>
      </c>
      <c r="I228">
        <v>226</v>
      </c>
      <c r="J228">
        <v>-2.919494008</v>
      </c>
      <c r="K228">
        <v>0.235453669</v>
      </c>
      <c r="M228" s="165">
        <v>226</v>
      </c>
      <c r="N228" s="165">
        <v>-2.2608839703442101</v>
      </c>
      <c r="O228" s="165">
        <v>1.02833186464152</v>
      </c>
    </row>
    <row r="229" spans="1:15" x14ac:dyDescent="0.25">
      <c r="A229" s="161">
        <v>227</v>
      </c>
      <c r="B229" s="161">
        <v>-3.15147364850371</v>
      </c>
      <c r="C229" s="161">
        <v>0.25154878482840198</v>
      </c>
      <c r="E229" s="163">
        <v>227</v>
      </c>
      <c r="F229" s="163">
        <v>-3.0701860637578902</v>
      </c>
      <c r="G229" s="163">
        <v>6.4636047552482603E-2</v>
      </c>
      <c r="I229">
        <v>227</v>
      </c>
      <c r="J229">
        <v>-2.909198113</v>
      </c>
      <c r="K229">
        <v>0.25432062</v>
      </c>
      <c r="M229" s="165">
        <v>227</v>
      </c>
      <c r="N229" s="165">
        <v>-2.25116086278799</v>
      </c>
      <c r="O229" s="165">
        <v>1.0175157964530099</v>
      </c>
    </row>
    <row r="230" spans="1:15" x14ac:dyDescent="0.25">
      <c r="A230" s="161">
        <v>228</v>
      </c>
      <c r="B230" s="161">
        <v>-3.1434606175350401</v>
      </c>
      <c r="C230" s="161">
        <v>0.26802759456026698</v>
      </c>
      <c r="E230" s="163">
        <v>228</v>
      </c>
      <c r="F230" s="163">
        <v>-3.0620544826618801</v>
      </c>
      <c r="G230" s="163">
        <v>7.0248134756160097E-2</v>
      </c>
      <c r="I230">
        <v>228</v>
      </c>
      <c r="J230">
        <v>-2.8989022169999998</v>
      </c>
      <c r="K230">
        <v>0.27398705699999998</v>
      </c>
      <c r="M230" s="165">
        <v>228</v>
      </c>
      <c r="N230" s="165">
        <v>-2.2414377552317699</v>
      </c>
      <c r="O230" s="165">
        <v>1.0037802224971399</v>
      </c>
    </row>
    <row r="231" spans="1:15" x14ac:dyDescent="0.25">
      <c r="A231" s="161">
        <v>229</v>
      </c>
      <c r="B231" s="161">
        <v>-3.13544758656638</v>
      </c>
      <c r="C231" s="161">
        <v>0.28562686384757402</v>
      </c>
      <c r="E231" s="163">
        <v>229</v>
      </c>
      <c r="F231" s="163">
        <v>-3.05392290156587</v>
      </c>
      <c r="G231" s="163">
        <v>7.6349837998157297E-2</v>
      </c>
      <c r="I231">
        <v>229</v>
      </c>
      <c r="J231">
        <v>-2.8886063219999998</v>
      </c>
      <c r="K231">
        <v>0.29431120999999999</v>
      </c>
      <c r="M231" s="165">
        <v>229</v>
      </c>
      <c r="N231" s="165">
        <v>-2.2317146476755498</v>
      </c>
      <c r="O231" s="165">
        <v>0.98700058837844495</v>
      </c>
    </row>
    <row r="232" spans="1:15" x14ac:dyDescent="0.25">
      <c r="A232" s="161">
        <v>230</v>
      </c>
      <c r="B232" s="161">
        <v>-3.1274345555977101</v>
      </c>
      <c r="C232" s="161">
        <v>0.30441375588574399</v>
      </c>
      <c r="E232" s="163">
        <v>230</v>
      </c>
      <c r="F232" s="163">
        <v>-3.0457913204698599</v>
      </c>
      <c r="G232" s="163">
        <v>8.2935081963688997E-2</v>
      </c>
      <c r="I232">
        <v>230</v>
      </c>
      <c r="J232">
        <v>-2.8783104260000001</v>
      </c>
      <c r="K232">
        <v>0.31512076300000003</v>
      </c>
      <c r="M232" s="165">
        <v>230</v>
      </c>
      <c r="N232" s="165">
        <v>-2.2219915401193302</v>
      </c>
      <c r="O232" s="165">
        <v>0.96697448668743202</v>
      </c>
    </row>
    <row r="233" spans="1:15" x14ac:dyDescent="0.25">
      <c r="A233" s="161">
        <v>231</v>
      </c>
      <c r="B233" s="161">
        <v>-3.11942152462905</v>
      </c>
      <c r="C233" s="161">
        <v>0.32445168052662798</v>
      </c>
      <c r="E233" s="163">
        <v>231</v>
      </c>
      <c r="F233" s="163">
        <v>-3.0376597393738498</v>
      </c>
      <c r="G233" s="163">
        <v>8.9979357195415E-2</v>
      </c>
      <c r="I233">
        <v>231</v>
      </c>
      <c r="J233">
        <v>-2.868014531</v>
      </c>
      <c r="K233">
        <v>0.33635167500000002</v>
      </c>
      <c r="M233" s="165">
        <v>231</v>
      </c>
      <c r="N233" s="165">
        <v>-2.2122684325631101</v>
      </c>
      <c r="O233" s="165">
        <v>0.94356392770637898</v>
      </c>
    </row>
    <row r="234" spans="1:15" x14ac:dyDescent="0.25">
      <c r="A234" s="161">
        <v>232</v>
      </c>
      <c r="B234" s="161">
        <v>-3.1114084936603899</v>
      </c>
      <c r="C234" s="161">
        <v>0.34579743539535501</v>
      </c>
      <c r="E234" s="163">
        <v>232</v>
      </c>
      <c r="F234" s="163">
        <v>-3.0295281582778402</v>
      </c>
      <c r="G234" s="163">
        <v>9.7441744176770803E-2</v>
      </c>
      <c r="I234">
        <v>232</v>
      </c>
      <c r="J234">
        <v>-2.8577186349999999</v>
      </c>
      <c r="K234">
        <v>0.358028293</v>
      </c>
      <c r="M234" s="165">
        <v>232</v>
      </c>
      <c r="N234" s="165">
        <v>-2.20254532500689</v>
      </c>
      <c r="O234" s="165">
        <v>0.917008237367815</v>
      </c>
    </row>
    <row r="235" spans="1:15" x14ac:dyDescent="0.25">
      <c r="A235" s="161">
        <v>233</v>
      </c>
      <c r="B235" s="161">
        <v>-3.10339546269172</v>
      </c>
      <c r="C235" s="161">
        <v>0.36849910670178998</v>
      </c>
      <c r="E235" s="163">
        <v>233</v>
      </c>
      <c r="F235" s="163">
        <v>-3.0213965771818301</v>
      </c>
      <c r="G235" s="163">
        <v>0.105270083920495</v>
      </c>
      <c r="I235">
        <v>233</v>
      </c>
      <c r="J235">
        <v>-2.8474227399999998</v>
      </c>
      <c r="K235">
        <v>0.38024518699999998</v>
      </c>
      <c r="M235" s="165">
        <v>233</v>
      </c>
      <c r="N235" s="165">
        <v>-2.1928222174506802</v>
      </c>
      <c r="O235" s="165">
        <v>0.88747692205823403</v>
      </c>
    </row>
    <row r="236" spans="1:15" x14ac:dyDescent="0.25">
      <c r="A236" s="161">
        <v>234</v>
      </c>
      <c r="B236" s="161">
        <v>-3.0953824317230598</v>
      </c>
      <c r="C236" s="161">
        <v>0.39259497007766703</v>
      </c>
      <c r="E236" s="163">
        <v>234</v>
      </c>
      <c r="F236" s="163">
        <v>-3.0132649960858102</v>
      </c>
      <c r="G236" s="163">
        <v>0.113416577658408</v>
      </c>
      <c r="I236">
        <v>234</v>
      </c>
      <c r="J236">
        <v>-2.8371268440000001</v>
      </c>
      <c r="K236">
        <v>0.40314035799999998</v>
      </c>
      <c r="M236" s="165">
        <v>234</v>
      </c>
      <c r="N236" s="165">
        <v>-2.1830991098944601</v>
      </c>
      <c r="O236" s="165">
        <v>0.85526051106795697</v>
      </c>
    </row>
    <row r="237" spans="1:15" x14ac:dyDescent="0.25">
      <c r="A237" s="161">
        <v>235</v>
      </c>
      <c r="B237" s="161">
        <v>-3.0873694007544001</v>
      </c>
      <c r="C237" s="161">
        <v>0.41826569289342502</v>
      </c>
      <c r="E237" s="163">
        <v>235</v>
      </c>
      <c r="F237" s="163">
        <v>-3.0051334149898001</v>
      </c>
      <c r="G237" s="163">
        <v>0.121841628775311</v>
      </c>
      <c r="I237">
        <v>235</v>
      </c>
      <c r="J237">
        <v>-2.8268309490000001</v>
      </c>
      <c r="K237">
        <v>0.42685455</v>
      </c>
      <c r="M237" s="165">
        <v>235</v>
      </c>
      <c r="N237" s="165">
        <v>-2.17337600233824</v>
      </c>
      <c r="O237" s="165">
        <v>0.82076993751108496</v>
      </c>
    </row>
    <row r="238" spans="1:15" x14ac:dyDescent="0.25">
      <c r="A238" s="161">
        <v>236</v>
      </c>
      <c r="B238" s="161">
        <v>-3.0793563697857298</v>
      </c>
      <c r="C238" s="161">
        <v>0.44538524880871699</v>
      </c>
      <c r="E238" s="163">
        <v>236</v>
      </c>
      <c r="F238" s="163">
        <v>-2.99700183389379</v>
      </c>
      <c r="G238" s="163">
        <v>0.13050177974535401</v>
      </c>
      <c r="I238">
        <v>236</v>
      </c>
      <c r="J238">
        <v>-2.816535053</v>
      </c>
      <c r="K238">
        <v>0.45148533600000001</v>
      </c>
      <c r="M238" s="165">
        <v>236</v>
      </c>
      <c r="N238" s="165">
        <v>-2.1636528947820199</v>
      </c>
      <c r="O238" s="165">
        <v>0.78452604696043404</v>
      </c>
    </row>
    <row r="239" spans="1:15" x14ac:dyDescent="0.25">
      <c r="A239" s="161">
        <v>237</v>
      </c>
      <c r="B239" s="161">
        <v>-3.0713433388170701</v>
      </c>
      <c r="C239" s="161">
        <v>0.47395984986570699</v>
      </c>
      <c r="E239" s="163">
        <v>237</v>
      </c>
      <c r="F239" s="163">
        <v>-2.98887025279778</v>
      </c>
      <c r="G239" s="163">
        <v>0.139408721677443</v>
      </c>
      <c r="I239">
        <v>237</v>
      </c>
      <c r="J239">
        <v>-2.8062391579999999</v>
      </c>
      <c r="K239">
        <v>0.47704651999999997</v>
      </c>
      <c r="M239" s="165">
        <v>237</v>
      </c>
      <c r="N239" s="165">
        <v>-2.1539297872257999</v>
      </c>
      <c r="O239" s="165">
        <v>0.74713934367796997</v>
      </c>
    </row>
    <row r="240" spans="1:15" x14ac:dyDescent="0.25">
      <c r="A240" s="161">
        <v>238</v>
      </c>
      <c r="B240" s="161">
        <v>-3.06333030784841</v>
      </c>
      <c r="C240" s="161">
        <v>0.50399515466614198</v>
      </c>
      <c r="E240" s="163">
        <v>238</v>
      </c>
      <c r="F240" s="163">
        <v>-2.9807386717017699</v>
      </c>
      <c r="G240" s="163">
        <v>0.14860999917232601</v>
      </c>
      <c r="I240">
        <v>238</v>
      </c>
      <c r="J240">
        <v>-2.7959432620000002</v>
      </c>
      <c r="K240">
        <v>0.50344245799999998</v>
      </c>
      <c r="M240" s="165">
        <v>238</v>
      </c>
      <c r="N240" s="165">
        <v>-2.1442066796695798</v>
      </c>
      <c r="O240" s="165">
        <v>0.70928023008518903</v>
      </c>
    </row>
    <row r="241" spans="1:15" x14ac:dyDescent="0.25">
      <c r="A241" s="161">
        <v>239</v>
      </c>
      <c r="B241" s="161">
        <v>-3.0553172768797401</v>
      </c>
      <c r="C241" s="161">
        <v>0.53549319780400995</v>
      </c>
      <c r="E241" s="163">
        <v>239</v>
      </c>
      <c r="F241" s="163">
        <v>-2.9726070906057598</v>
      </c>
      <c r="G241" s="163">
        <v>0.158189542218516</v>
      </c>
      <c r="I241">
        <v>239</v>
      </c>
      <c r="J241">
        <v>-2.7856473670000002</v>
      </c>
      <c r="K241">
        <v>0.53046336500000002</v>
      </c>
      <c r="M241" s="165">
        <v>239</v>
      </c>
      <c r="N241" s="165">
        <v>-2.1344835721133602</v>
      </c>
      <c r="O241" s="165">
        <v>0.67164068451049597</v>
      </c>
    </row>
    <row r="242" spans="1:15" x14ac:dyDescent="0.25">
      <c r="A242" s="161">
        <v>240</v>
      </c>
      <c r="B242" s="161">
        <v>-3.04730424591108</v>
      </c>
      <c r="C242" s="161">
        <v>0.568452709238215</v>
      </c>
      <c r="E242" s="163">
        <v>240</v>
      </c>
      <c r="F242" s="163">
        <v>-2.9644755095097501</v>
      </c>
      <c r="G242" s="163">
        <v>0.168264080489062</v>
      </c>
      <c r="I242">
        <v>240</v>
      </c>
      <c r="J242">
        <v>-2.775351471</v>
      </c>
      <c r="K242">
        <v>0.55780255099999998</v>
      </c>
      <c r="M242" s="165">
        <v>240</v>
      </c>
      <c r="N242" s="165">
        <v>-2.1247604645571401</v>
      </c>
      <c r="O242" s="165">
        <v>0.63488962921482295</v>
      </c>
    </row>
    <row r="243" spans="1:15" x14ac:dyDescent="0.25">
      <c r="A243" s="161">
        <v>241</v>
      </c>
      <c r="B243" s="161">
        <v>-3.0392912149424198</v>
      </c>
      <c r="C243" s="161">
        <v>0.60286861965113303</v>
      </c>
      <c r="E243" s="163">
        <v>241</v>
      </c>
      <c r="F243" s="163">
        <v>-2.9563439284137401</v>
      </c>
      <c r="G243" s="163">
        <v>0.17897578549167301</v>
      </c>
      <c r="I243">
        <v>241</v>
      </c>
      <c r="J243">
        <v>-2.7650555749999999</v>
      </c>
      <c r="K243">
        <v>0.58509110600000003</v>
      </c>
      <c r="M243" s="165">
        <v>241</v>
      </c>
      <c r="N243" s="165">
        <v>-2.11503735700092</v>
      </c>
      <c r="O243" s="165">
        <v>0.59962595496950399</v>
      </c>
    </row>
    <row r="244" spans="1:15" x14ac:dyDescent="0.25">
      <c r="A244" s="161">
        <v>242</v>
      </c>
      <c r="B244" s="161">
        <v>-3.0312781839737499</v>
      </c>
      <c r="C244" s="161">
        <v>0.63873077737815398</v>
      </c>
      <c r="E244" s="163">
        <v>242</v>
      </c>
      <c r="F244" s="163">
        <v>-2.9482123473177202</v>
      </c>
      <c r="G244" s="163">
        <v>0.190481893887119</v>
      </c>
      <c r="I244">
        <v>242</v>
      </c>
      <c r="J244">
        <v>-2.7547596799999998</v>
      </c>
      <c r="K244">
        <v>0.61194152099999999</v>
      </c>
      <c r="M244" s="165">
        <v>242</v>
      </c>
      <c r="N244" s="165">
        <v>-2.1053142494446999</v>
      </c>
      <c r="O244" s="165">
        <v>0.56633483863289502</v>
      </c>
    </row>
    <row r="245" spans="1:15" x14ac:dyDescent="0.25">
      <c r="A245" s="161">
        <v>243</v>
      </c>
      <c r="B245" s="161">
        <v>-3.0232651530050898</v>
      </c>
      <c r="C245" s="161">
        <v>0.67602199679215302</v>
      </c>
      <c r="E245" s="163">
        <v>243</v>
      </c>
      <c r="F245" s="163">
        <v>-2.9400807662217101</v>
      </c>
      <c r="G245" s="163">
        <v>0.202942392196125</v>
      </c>
      <c r="I245">
        <v>243</v>
      </c>
      <c r="J245">
        <v>-2.7444637840000001</v>
      </c>
      <c r="K245">
        <v>0.63792887399999998</v>
      </c>
      <c r="M245" s="165">
        <v>243</v>
      </c>
      <c r="N245" s="165">
        <v>-2.0955911418884798</v>
      </c>
      <c r="O245" s="165">
        <v>0.53535399613434898</v>
      </c>
    </row>
    <row r="246" spans="1:15" x14ac:dyDescent="0.25">
      <c r="A246" s="161">
        <v>244</v>
      </c>
      <c r="B246" s="161">
        <v>-3.0152521220364199</v>
      </c>
      <c r="C246" s="161">
        <v>0.71471563270701399</v>
      </c>
      <c r="E246" s="163">
        <v>244</v>
      </c>
      <c r="F246" s="163">
        <v>-2.9319491851257</v>
      </c>
      <c r="G246" s="163">
        <v>0.21650706613394299</v>
      </c>
      <c r="I246">
        <v>244</v>
      </c>
      <c r="J246">
        <v>-2.7341678890000001</v>
      </c>
      <c r="K246">
        <v>0.66274317999999999</v>
      </c>
      <c r="M246" s="165">
        <v>244</v>
      </c>
      <c r="N246" s="165">
        <v>-2.0858680343322602</v>
      </c>
      <c r="O246" s="165">
        <v>0.50705514698866705</v>
      </c>
    </row>
    <row r="247" spans="1:15" x14ac:dyDescent="0.25">
      <c r="A247" s="161">
        <v>245</v>
      </c>
      <c r="B247" s="161">
        <v>-3.0072390910677602</v>
      </c>
      <c r="C247" s="161">
        <v>0.75477292774827498</v>
      </c>
      <c r="E247" s="163">
        <v>245</v>
      </c>
      <c r="F247" s="163">
        <v>-2.9238176040296899</v>
      </c>
      <c r="G247" s="163">
        <v>0.231303316506452</v>
      </c>
      <c r="I247">
        <v>245</v>
      </c>
      <c r="J247">
        <v>-2.7238719929999999</v>
      </c>
      <c r="K247">
        <v>0.686197218</v>
      </c>
      <c r="M247" s="165">
        <v>245</v>
      </c>
      <c r="N247" s="165">
        <v>-2.0761449267760401</v>
      </c>
      <c r="O247" s="165">
        <v>0.481239603529523</v>
      </c>
    </row>
    <row r="248" spans="1:15" x14ac:dyDescent="0.25">
      <c r="A248" s="161">
        <v>246</v>
      </c>
      <c r="B248" s="161">
        <v>-2.9992260600991001</v>
      </c>
      <c r="C248" s="161">
        <v>0.79623766957990705</v>
      </c>
      <c r="E248" s="163">
        <v>246</v>
      </c>
      <c r="F248" s="163">
        <v>-2.9156860229336798</v>
      </c>
      <c r="G248" s="163">
        <v>0.24755684799297201</v>
      </c>
      <c r="I248">
        <v>246</v>
      </c>
      <c r="J248">
        <v>-2.7135760979999999</v>
      </c>
      <c r="K248">
        <v>0.70815461899999999</v>
      </c>
      <c r="M248" s="165">
        <v>246</v>
      </c>
      <c r="N248" s="165">
        <v>-2.06642181921982</v>
      </c>
      <c r="O248" s="165">
        <v>0.45773907941160302</v>
      </c>
    </row>
    <row r="249" spans="1:15" x14ac:dyDescent="0.25">
      <c r="A249" s="161">
        <v>247</v>
      </c>
      <c r="B249" s="161">
        <v>-2.9912130291304302</v>
      </c>
      <c r="C249" s="161">
        <v>0.83895670535390299</v>
      </c>
      <c r="E249" s="163">
        <v>247</v>
      </c>
      <c r="F249" s="163">
        <v>-2.9075544418376702</v>
      </c>
      <c r="G249" s="163">
        <v>0.26520901458617702</v>
      </c>
      <c r="I249">
        <v>247</v>
      </c>
      <c r="J249">
        <v>-2.7032802020000002</v>
      </c>
      <c r="K249">
        <v>0.72854374099999997</v>
      </c>
      <c r="M249" s="165">
        <v>247</v>
      </c>
      <c r="N249" s="165">
        <v>-2.0566987116636</v>
      </c>
      <c r="O249" s="165">
        <v>0.43632721669575097</v>
      </c>
    </row>
    <row r="250" spans="1:15" x14ac:dyDescent="0.25">
      <c r="A250" s="161">
        <v>248</v>
      </c>
      <c r="B250" s="161">
        <v>-2.9831999981617701</v>
      </c>
      <c r="C250" s="161">
        <v>0.88279633758678699</v>
      </c>
      <c r="E250" s="163">
        <v>248</v>
      </c>
      <c r="F250" s="163">
        <v>-2.8994228607416601</v>
      </c>
      <c r="G250" s="163">
        <v>0.28424291890356201</v>
      </c>
      <c r="I250">
        <v>248</v>
      </c>
      <c r="J250">
        <v>-2.6929843070000001</v>
      </c>
      <c r="K250">
        <v>0.74734543499999995</v>
      </c>
      <c r="M250" s="165">
        <v>248</v>
      </c>
      <c r="N250" s="165">
        <v>-2.0469756041073901</v>
      </c>
      <c r="O250" s="165">
        <v>0.41674736903327703</v>
      </c>
    </row>
    <row r="251" spans="1:15" x14ac:dyDescent="0.25">
      <c r="A251" s="161">
        <v>249</v>
      </c>
      <c r="B251" s="161">
        <v>-2.9751869671931099</v>
      </c>
      <c r="C251" s="161">
        <v>0.92764205251834797</v>
      </c>
      <c r="E251" s="163">
        <v>249</v>
      </c>
      <c r="F251" s="163">
        <v>-2.8912912796456398</v>
      </c>
      <c r="G251" s="163">
        <v>0.30462135879306002</v>
      </c>
      <c r="I251">
        <v>249</v>
      </c>
      <c r="J251">
        <v>-2.682688411</v>
      </c>
      <c r="K251">
        <v>0.76458098299999999</v>
      </c>
      <c r="M251" s="165">
        <v>249</v>
      </c>
      <c r="N251" s="165">
        <v>-2.03725249655117</v>
      </c>
      <c r="O251" s="165">
        <v>0.398750058453686</v>
      </c>
    </row>
    <row r="252" spans="1:15" x14ac:dyDescent="0.25">
      <c r="A252" s="161">
        <v>250</v>
      </c>
      <c r="B252" s="161">
        <v>-2.96717393622444</v>
      </c>
      <c r="C252" s="161">
        <v>0.97336355075900405</v>
      </c>
      <c r="E252" s="163">
        <v>250</v>
      </c>
      <c r="F252" s="163">
        <v>-2.8831596985496302</v>
      </c>
      <c r="G252" s="163">
        <v>0.32627789057310602</v>
      </c>
      <c r="I252">
        <v>250</v>
      </c>
      <c r="J252">
        <v>-2.6723925159999999</v>
      </c>
      <c r="K252">
        <v>0.78030149100000001</v>
      </c>
      <c r="M252" s="165">
        <v>250</v>
      </c>
      <c r="N252" s="165">
        <v>-2.0275293889949499</v>
      </c>
      <c r="O252" s="165">
        <v>0.382117552694273</v>
      </c>
    </row>
    <row r="253" spans="1:15" x14ac:dyDescent="0.25">
      <c r="A253" s="161">
        <v>251</v>
      </c>
      <c r="B253" s="161">
        <v>-2.9591609052557799</v>
      </c>
      <c r="C253" s="161">
        <v>1.01981856146359</v>
      </c>
      <c r="E253" s="163">
        <v>251</v>
      </c>
      <c r="F253" s="163">
        <v>-2.8750281174536201</v>
      </c>
      <c r="G253" s="163">
        <v>0.34912527923082098</v>
      </c>
      <c r="I253">
        <v>251</v>
      </c>
      <c r="J253">
        <v>-2.6620966199999998</v>
      </c>
      <c r="K253">
        <v>0.79457892399999996</v>
      </c>
      <c r="M253" s="165">
        <v>251</v>
      </c>
      <c r="N253" s="165">
        <v>-2.0178062814387299</v>
      </c>
      <c r="O253" s="165">
        <v>0.366673836543493</v>
      </c>
    </row>
    <row r="254" spans="1:15" x14ac:dyDescent="0.25">
      <c r="A254" s="161">
        <v>252</v>
      </c>
      <c r="B254" s="161">
        <v>-2.9511478742871202</v>
      </c>
      <c r="C254" s="161">
        <v>1.0668581667914101</v>
      </c>
      <c r="E254" s="163">
        <v>252</v>
      </c>
      <c r="F254" s="163">
        <v>-2.86689653635761</v>
      </c>
      <c r="G254" s="163">
        <v>0.373064408630505</v>
      </c>
      <c r="I254">
        <v>252</v>
      </c>
      <c r="J254">
        <v>-2.6518007250000002</v>
      </c>
      <c r="K254">
        <v>0.80749865099999996</v>
      </c>
      <c r="M254" s="165">
        <v>252</v>
      </c>
      <c r="N254" s="165">
        <v>-2.0080831738825098</v>
      </c>
      <c r="O254" s="165">
        <v>0.352281901382547</v>
      </c>
    </row>
    <row r="255" spans="1:15" x14ac:dyDescent="0.25">
      <c r="A255" s="161">
        <v>253</v>
      </c>
      <c r="B255" s="161">
        <v>-2.9431348433184499</v>
      </c>
      <c r="C255" s="161">
        <v>1.1143332849543499</v>
      </c>
      <c r="E255" s="163">
        <v>253</v>
      </c>
      <c r="F255" s="163">
        <v>-2.8587649552615999</v>
      </c>
      <c r="G255" s="163">
        <v>0.39799275872850998</v>
      </c>
      <c r="I255">
        <v>253</v>
      </c>
      <c r="J255">
        <v>-2.6415048290000001</v>
      </c>
      <c r="K255">
        <v>0.81915354900000004</v>
      </c>
      <c r="M255" s="165">
        <v>253</v>
      </c>
      <c r="N255" s="165">
        <v>-1.9983600663262899</v>
      </c>
      <c r="O255" s="165">
        <v>0.33883303543219001</v>
      </c>
    </row>
    <row r="256" spans="1:15" x14ac:dyDescent="0.25">
      <c r="A256" s="161">
        <v>254</v>
      </c>
      <c r="B256" s="161">
        <v>-2.9351218123497902</v>
      </c>
      <c r="C256" s="161">
        <v>1.16210169626496</v>
      </c>
      <c r="E256" s="163">
        <v>254</v>
      </c>
      <c r="F256" s="163">
        <v>-2.8506333741655898</v>
      </c>
      <c r="G256" s="163">
        <v>0.42381180081688202</v>
      </c>
      <c r="I256">
        <v>254</v>
      </c>
      <c r="J256">
        <v>-2.631208934</v>
      </c>
      <c r="K256">
        <v>0.82964000699999996</v>
      </c>
      <c r="M256" s="165">
        <v>254</v>
      </c>
      <c r="N256" s="165">
        <v>-1.9886369587700701</v>
      </c>
      <c r="O256" s="165">
        <v>0.32623411931584001</v>
      </c>
    </row>
    <row r="257" spans="1:15" x14ac:dyDescent="0.25">
      <c r="A257" s="161">
        <v>255</v>
      </c>
      <c r="B257" s="161">
        <v>-2.9271087813811301</v>
      </c>
      <c r="C257" s="161">
        <v>1.21003474302365</v>
      </c>
      <c r="E257" s="163">
        <v>255</v>
      </c>
      <c r="F257" s="163">
        <v>-2.8425017930695802</v>
      </c>
      <c r="G257" s="163">
        <v>0.450432940936697</v>
      </c>
      <c r="I257">
        <v>255</v>
      </c>
      <c r="J257">
        <v>-2.6209130379999999</v>
      </c>
      <c r="K257">
        <v>0.83905619099999995</v>
      </c>
      <c r="M257" s="165">
        <v>255</v>
      </c>
      <c r="N257" s="165">
        <v>-1.97891385121385</v>
      </c>
      <c r="O257" s="165">
        <v>0.31439860711239698</v>
      </c>
    </row>
    <row r="258" spans="1:15" x14ac:dyDescent="0.25">
      <c r="A258" s="161">
        <v>256</v>
      </c>
      <c r="B258" s="161">
        <v>-2.9190957504124602</v>
      </c>
      <c r="C258" s="161">
        <v>1.25802262171799</v>
      </c>
      <c r="E258" s="163">
        <v>256</v>
      </c>
      <c r="F258" s="163">
        <v>-2.8343702119735599</v>
      </c>
      <c r="G258" s="163">
        <v>0.47778191366329897</v>
      </c>
      <c r="I258">
        <v>256</v>
      </c>
      <c r="J258">
        <v>-2.6106171429999998</v>
      </c>
      <c r="K258">
        <v>0.84750237299999998</v>
      </c>
      <c r="M258" s="165">
        <v>256</v>
      </c>
      <c r="N258" s="165">
        <v>-1.9691907436576299</v>
      </c>
      <c r="O258" s="165">
        <v>0.303245049683176</v>
      </c>
    </row>
    <row r="259" spans="1:15" x14ac:dyDescent="0.25">
      <c r="A259" s="161">
        <v>257</v>
      </c>
      <c r="B259" s="161">
        <v>-2.9110827194438</v>
      </c>
      <c r="C259" s="161">
        <v>1.3059710104649001</v>
      </c>
      <c r="E259" s="163">
        <v>257</v>
      </c>
      <c r="F259" s="163">
        <v>-2.8262386308775498</v>
      </c>
      <c r="G259" s="163">
        <v>0.50583534414495002</v>
      </c>
      <c r="I259">
        <v>257</v>
      </c>
      <c r="J259">
        <v>-2.6003212470000001</v>
      </c>
      <c r="K259">
        <v>0.855051534</v>
      </c>
      <c r="M259" s="165">
        <v>257</v>
      </c>
      <c r="N259" s="165">
        <v>-1.9594676361014101</v>
      </c>
      <c r="O259" s="165">
        <v>0.29272917946348598</v>
      </c>
    </row>
    <row r="260" spans="1:15" x14ac:dyDescent="0.25">
      <c r="A260" s="161">
        <v>258</v>
      </c>
      <c r="B260" s="161">
        <v>-2.9030696884751399</v>
      </c>
      <c r="C260" s="161">
        <v>1.3538017575619901</v>
      </c>
      <c r="E260" s="163">
        <v>258</v>
      </c>
      <c r="F260" s="163">
        <v>-2.8181070497815401</v>
      </c>
      <c r="G260" s="163">
        <v>0.53455320391029404</v>
      </c>
      <c r="I260">
        <v>258</v>
      </c>
      <c r="J260">
        <v>-2.5900253520000001</v>
      </c>
      <c r="K260">
        <v>0.86182503700000002</v>
      </c>
      <c r="M260" s="165">
        <v>258</v>
      </c>
      <c r="N260" s="165">
        <v>-1.94974452854519</v>
      </c>
      <c r="O260" s="165">
        <v>0.28280918440222502</v>
      </c>
    </row>
    <row r="261" spans="1:15" x14ac:dyDescent="0.25">
      <c r="A261" s="161">
        <v>259</v>
      </c>
      <c r="B261" s="161">
        <v>-2.89505665750647</v>
      </c>
      <c r="C261" s="161">
        <v>1.40146139221241</v>
      </c>
      <c r="E261" s="163">
        <v>259</v>
      </c>
      <c r="F261" s="163">
        <v>-2.8099754686855301</v>
      </c>
      <c r="G261" s="163">
        <v>0.56388933359252802</v>
      </c>
      <c r="I261">
        <v>259</v>
      </c>
      <c r="J261">
        <v>-2.5797294559999999</v>
      </c>
      <c r="K261">
        <v>0.86796390700000003</v>
      </c>
      <c r="M261" s="165">
        <v>259</v>
      </c>
      <c r="N261" s="165">
        <v>-1.9400214209889699</v>
      </c>
      <c r="O261" s="165">
        <v>0.27347211742583699</v>
      </c>
    </row>
    <row r="262" spans="1:15" x14ac:dyDescent="0.25">
      <c r="A262" s="161">
        <v>260</v>
      </c>
      <c r="B262" s="161">
        <v>-2.8870436265378099</v>
      </c>
      <c r="C262" s="161">
        <v>1.4488861768177701</v>
      </c>
      <c r="E262" s="163">
        <v>260</v>
      </c>
      <c r="F262" s="163">
        <v>-2.80184388758952</v>
      </c>
      <c r="G262" s="163">
        <v>0.593851444287681</v>
      </c>
      <c r="I262">
        <v>260</v>
      </c>
      <c r="J262">
        <v>-2.5694335599999998</v>
      </c>
      <c r="K262">
        <v>0.87356482700000004</v>
      </c>
      <c r="M262" s="165">
        <v>260</v>
      </c>
      <c r="N262" s="165">
        <v>-1.93029831343275</v>
      </c>
      <c r="O262" s="165">
        <v>0.264783512787306</v>
      </c>
    </row>
    <row r="263" spans="1:15" x14ac:dyDescent="0.25">
      <c r="A263" s="161">
        <v>261</v>
      </c>
      <c r="B263" s="161">
        <v>-2.87903059556914</v>
      </c>
      <c r="C263" s="161">
        <v>1.49598614086605</v>
      </c>
      <c r="E263" s="163">
        <v>261</v>
      </c>
      <c r="F263" s="163">
        <v>-2.7937123064935099</v>
      </c>
      <c r="G263" s="163">
        <v>0.62446284822044396</v>
      </c>
      <c r="I263">
        <v>261</v>
      </c>
      <c r="J263">
        <v>-2.5591376650000002</v>
      </c>
      <c r="K263">
        <v>0.878709195</v>
      </c>
      <c r="M263" s="165">
        <v>261</v>
      </c>
      <c r="N263" s="165">
        <v>-1.92057520587653</v>
      </c>
      <c r="O263" s="165">
        <v>0.25685583529621903</v>
      </c>
    </row>
    <row r="264" spans="1:15" x14ac:dyDescent="0.25">
      <c r="A264" s="161">
        <v>262</v>
      </c>
      <c r="B264" s="161">
        <v>-2.8710175646004799</v>
      </c>
      <c r="C264" s="161">
        <v>1.5426263007387599</v>
      </c>
      <c r="E264" s="163">
        <v>262</v>
      </c>
      <c r="F264" s="163">
        <v>-2.7855807253974998</v>
      </c>
      <c r="G264" s="163">
        <v>0.65575825897064999</v>
      </c>
      <c r="I264">
        <v>262</v>
      </c>
      <c r="J264">
        <v>-2.548841769</v>
      </c>
      <c r="K264">
        <v>0.88346094100000006</v>
      </c>
      <c r="M264" s="165">
        <v>262</v>
      </c>
      <c r="N264" s="165">
        <v>-1.9108520983203101</v>
      </c>
      <c r="O264" s="165">
        <v>0.24983273666405201</v>
      </c>
    </row>
    <row r="265" spans="1:15" x14ac:dyDescent="0.25">
      <c r="A265" s="161">
        <v>263</v>
      </c>
      <c r="B265" s="161">
        <v>-2.8630045336318202</v>
      </c>
      <c r="C265" s="161">
        <v>1.5886095767803099</v>
      </c>
      <c r="E265" s="163">
        <v>263</v>
      </c>
      <c r="F265" s="163">
        <v>-2.7774491443014901</v>
      </c>
      <c r="G265" s="163">
        <v>0.68777801930436</v>
      </c>
      <c r="I265">
        <v>263</v>
      </c>
      <c r="J265">
        <v>-2.538545874</v>
      </c>
      <c r="K265">
        <v>0.887870469</v>
      </c>
      <c r="M265" s="165">
        <v>263</v>
      </c>
      <c r="N265" s="165">
        <v>-1.90112899076409</v>
      </c>
      <c r="O265" s="165">
        <v>0.243864668165507</v>
      </c>
    </row>
    <row r="266" spans="1:15" x14ac:dyDescent="0.25">
      <c r="A266" s="161">
        <v>264</v>
      </c>
      <c r="B266" s="161">
        <v>-2.8549915026631498</v>
      </c>
      <c r="C266" s="161">
        <v>1.63366391059961</v>
      </c>
      <c r="E266" s="163">
        <v>264</v>
      </c>
      <c r="F266" s="163">
        <v>-2.7693175632054698</v>
      </c>
      <c r="G266" s="163">
        <v>0.72056095134559495</v>
      </c>
      <c r="I266">
        <v>264</v>
      </c>
      <c r="J266">
        <v>-2.5282499779999998</v>
      </c>
      <c r="K266">
        <v>0.89198382799999998</v>
      </c>
      <c r="M266" s="165">
        <v>264</v>
      </c>
      <c r="N266" s="165">
        <v>-1.8914058832078799</v>
      </c>
      <c r="O266" s="165">
        <v>0.23908004809736599</v>
      </c>
    </row>
    <row r="267" spans="1:15" x14ac:dyDescent="0.25">
      <c r="A267" s="161">
        <v>265</v>
      </c>
      <c r="B267" s="161">
        <v>-2.8469784716944901</v>
      </c>
      <c r="C267" s="161">
        <v>1.67743581541942</v>
      </c>
      <c r="E267" s="163">
        <v>265</v>
      </c>
      <c r="F267" s="163">
        <v>-2.7611859821094602</v>
      </c>
      <c r="G267" s="163">
        <v>0.75413624081226804</v>
      </c>
      <c r="I267">
        <v>265</v>
      </c>
      <c r="J267">
        <v>-2.5179540829999998</v>
      </c>
      <c r="K267">
        <v>0.895853291</v>
      </c>
      <c r="M267" s="165">
        <v>265</v>
      </c>
      <c r="N267" s="165">
        <v>-1.8816827756516601</v>
      </c>
      <c r="O267" s="165">
        <v>0.23555714023824401</v>
      </c>
    </row>
    <row r="268" spans="1:15" x14ac:dyDescent="0.25">
      <c r="A268" s="161">
        <v>266</v>
      </c>
      <c r="B268" s="161">
        <v>-2.83896544072583</v>
      </c>
      <c r="C268" s="161">
        <v>1.7194920619455101</v>
      </c>
      <c r="E268" s="163">
        <v>266</v>
      </c>
      <c r="F268" s="163">
        <v>-2.7530544010134501</v>
      </c>
      <c r="G268" s="163">
        <v>0.78851495471924604</v>
      </c>
      <c r="I268">
        <v>266</v>
      </c>
      <c r="J268">
        <v>-2.5076581870000001</v>
      </c>
      <c r="K268">
        <v>0.89954381999999999</v>
      </c>
      <c r="M268" s="165">
        <v>266</v>
      </c>
      <c r="N268" s="165">
        <v>-1.87195966809544</v>
      </c>
      <c r="O268" s="165">
        <v>0.23330171632848401</v>
      </c>
    </row>
    <row r="269" spans="1:15" x14ac:dyDescent="0.25">
      <c r="A269" s="161">
        <v>267</v>
      </c>
      <c r="B269" s="161">
        <v>-2.8309524097571601</v>
      </c>
      <c r="C269" s="161">
        <v>1.75933044720836</v>
      </c>
      <c r="E269" s="163">
        <v>267</v>
      </c>
      <c r="F269" s="163">
        <v>-2.74492281991744</v>
      </c>
      <c r="G269" s="163">
        <v>0.82368192616884695</v>
      </c>
      <c r="I269">
        <v>267</v>
      </c>
      <c r="J269">
        <v>-2.497362292</v>
      </c>
      <c r="K269">
        <v>0.903130341</v>
      </c>
      <c r="M269" s="165">
        <v>267</v>
      </c>
      <c r="N269" s="165">
        <v>-1.8622365605392199</v>
      </c>
      <c r="O269" s="165">
        <v>0.23223454254666001</v>
      </c>
    </row>
    <row r="270" spans="1:15" x14ac:dyDescent="0.25">
      <c r="A270" s="161">
        <v>268</v>
      </c>
      <c r="B270" s="161">
        <v>-2.8229393787885</v>
      </c>
      <c r="C270" s="161">
        <v>1.79630202374671</v>
      </c>
      <c r="E270" s="163">
        <v>268</v>
      </c>
      <c r="F270" s="163">
        <v>-2.7367912388214299</v>
      </c>
      <c r="G270" s="163">
        <v>0.85959636810515605</v>
      </c>
      <c r="I270">
        <v>268</v>
      </c>
      <c r="J270">
        <v>-2.4870663959999999</v>
      </c>
      <c r="K270">
        <v>0.90668341600000002</v>
      </c>
      <c r="M270" s="165">
        <v>268</v>
      </c>
      <c r="N270" s="165">
        <v>-1.8525134529830001</v>
      </c>
      <c r="O270" s="165">
        <v>0.232190989546217</v>
      </c>
    </row>
    <row r="271" spans="1:15" x14ac:dyDescent="0.25">
      <c r="A271" s="161">
        <v>269</v>
      </c>
      <c r="B271" s="161">
        <v>-2.8149263478198399</v>
      </c>
      <c r="C271" s="161">
        <v>1.8295761136549999</v>
      </c>
      <c r="E271" s="163">
        <v>269</v>
      </c>
      <c r="F271" s="163">
        <v>-2.7286596577254199</v>
      </c>
      <c r="G271" s="163">
        <v>0.89620589988931398</v>
      </c>
      <c r="I271">
        <v>269</v>
      </c>
      <c r="J271">
        <v>-2.4767705009999998</v>
      </c>
      <c r="K271">
        <v>0.910245254</v>
      </c>
      <c r="M271" s="165">
        <v>269</v>
      </c>
      <c r="N271" s="165">
        <v>-1.84279034542678</v>
      </c>
      <c r="O271" s="165">
        <v>0.232932969796673</v>
      </c>
    </row>
    <row r="272" spans="1:15" x14ac:dyDescent="0.25">
      <c r="A272" s="161">
        <v>270</v>
      </c>
      <c r="B272" s="161">
        <v>-2.80691331685117</v>
      </c>
      <c r="C272" s="161">
        <v>1.8588383286927901</v>
      </c>
      <c r="E272" s="163">
        <v>270</v>
      </c>
      <c r="F272" s="163">
        <v>-2.7205280766294102</v>
      </c>
      <c r="G272" s="163">
        <v>0.93329777266881297</v>
      </c>
      <c r="I272">
        <v>270</v>
      </c>
      <c r="J272">
        <v>-2.4664746050000002</v>
      </c>
      <c r="K272">
        <v>0.91380263799999994</v>
      </c>
      <c r="M272" s="165">
        <v>270</v>
      </c>
      <c r="N272" s="165">
        <v>-1.8330672378705599</v>
      </c>
      <c r="O272" s="165">
        <v>0.23417243820539699</v>
      </c>
    </row>
    <row r="273" spans="1:15" x14ac:dyDescent="0.25">
      <c r="A273" s="161">
        <v>271</v>
      </c>
      <c r="B273" s="161">
        <v>-2.7989002858825098</v>
      </c>
      <c r="C273" s="161">
        <v>1.8836216916226201</v>
      </c>
      <c r="E273" s="163">
        <v>271</v>
      </c>
      <c r="F273" s="163">
        <v>-2.7123964955333899</v>
      </c>
      <c r="G273" s="163">
        <v>0.970691719544586</v>
      </c>
      <c r="I273">
        <v>271</v>
      </c>
      <c r="J273">
        <v>-2.4561787100000001</v>
      </c>
      <c r="K273">
        <v>0.91725829299999995</v>
      </c>
      <c r="M273" s="165">
        <v>271</v>
      </c>
      <c r="N273" s="165">
        <v>-1.8233441303143401</v>
      </c>
      <c r="O273" s="165">
        <v>0.23558027236142301</v>
      </c>
    </row>
    <row r="274" spans="1:15" x14ac:dyDescent="0.25">
      <c r="A274" s="161">
        <v>272</v>
      </c>
      <c r="B274" s="161">
        <v>-2.7908872549138501</v>
      </c>
      <c r="C274" s="161">
        <v>1.90355908568862</v>
      </c>
      <c r="E274" s="163">
        <v>272</v>
      </c>
      <c r="F274" s="163">
        <v>-2.7042649144373798</v>
      </c>
      <c r="G274" s="163">
        <v>1.0081757243625999</v>
      </c>
      <c r="I274">
        <v>272</v>
      </c>
      <c r="J274">
        <v>-2.445882814</v>
      </c>
      <c r="K274">
        <v>0.92040858999999997</v>
      </c>
      <c r="M274" s="165">
        <v>272</v>
      </c>
      <c r="N274" s="165">
        <v>-1.81362102275812</v>
      </c>
      <c r="O274" s="165">
        <v>0.23682903289784499</v>
      </c>
    </row>
    <row r="275" spans="1:15" x14ac:dyDescent="0.25">
      <c r="A275" s="161">
        <v>273</v>
      </c>
      <c r="B275" s="161">
        <v>-2.7828742239451798</v>
      </c>
      <c r="C275" s="161">
        <v>1.9184060984053899</v>
      </c>
      <c r="E275" s="163">
        <v>273</v>
      </c>
      <c r="F275" s="163">
        <v>-2.6961333333413702</v>
      </c>
      <c r="G275" s="163">
        <v>1.0455136399876801</v>
      </c>
      <c r="I275">
        <v>273</v>
      </c>
      <c r="J275">
        <v>-2.4355869189999999</v>
      </c>
      <c r="K275">
        <v>0.92302575899999995</v>
      </c>
      <c r="M275" s="165">
        <v>273</v>
      </c>
      <c r="N275" s="165">
        <v>-1.8038979152018999</v>
      </c>
      <c r="O275" s="165">
        <v>0.23768268454366301</v>
      </c>
    </row>
    <row r="276" spans="1:15" x14ac:dyDescent="0.25">
      <c r="A276" s="161">
        <v>274</v>
      </c>
      <c r="B276" s="161">
        <v>-2.7748611929765201</v>
      </c>
      <c r="C276" s="161">
        <v>1.92805482583179</v>
      </c>
      <c r="E276" s="163">
        <v>274</v>
      </c>
      <c r="F276" s="163">
        <v>-2.6880017522453601</v>
      </c>
      <c r="G276" s="163">
        <v>1.0824539689299599</v>
      </c>
      <c r="I276">
        <v>274</v>
      </c>
      <c r="J276">
        <v>-2.4252910230000002</v>
      </c>
      <c r="K276">
        <v>0.92487705399999998</v>
      </c>
      <c r="M276" s="165">
        <v>274</v>
      </c>
      <c r="N276" s="165">
        <v>-1.79417480764568</v>
      </c>
      <c r="O276" s="165">
        <v>0.23797591368819301</v>
      </c>
    </row>
    <row r="277" spans="1:15" x14ac:dyDescent="0.25">
      <c r="A277" s="161">
        <v>275</v>
      </c>
      <c r="B277" s="161">
        <v>-2.7668481620078502</v>
      </c>
      <c r="C277" s="161">
        <v>1.9325377880039201</v>
      </c>
      <c r="E277" s="163">
        <v>275</v>
      </c>
      <c r="F277" s="163">
        <v>-2.67987017114935</v>
      </c>
      <c r="G277" s="163">
        <v>1.1187389030991199</v>
      </c>
      <c r="I277">
        <v>275</v>
      </c>
      <c r="J277">
        <v>-2.4149951280000002</v>
      </c>
      <c r="K277">
        <v>0.925778145</v>
      </c>
      <c r="M277" s="165">
        <v>275</v>
      </c>
      <c r="N277" s="165">
        <v>-1.78445170008946</v>
      </c>
      <c r="O277" s="165">
        <v>0.23762403396575399</v>
      </c>
    </row>
    <row r="278" spans="1:15" x14ac:dyDescent="0.25">
      <c r="A278" s="161">
        <v>276</v>
      </c>
      <c r="B278" s="161">
        <v>-2.7588351310391901</v>
      </c>
      <c r="C278" s="161">
        <v>1.93202196276497</v>
      </c>
      <c r="E278" s="163">
        <v>276</v>
      </c>
      <c r="F278" s="163">
        <v>-2.6717385900533399</v>
      </c>
      <c r="G278" s="163">
        <v>1.15411273188636</v>
      </c>
      <c r="I278">
        <v>276</v>
      </c>
      <c r="J278">
        <v>-2.404699232</v>
      </c>
      <c r="K278">
        <v>0.92562982999999999</v>
      </c>
      <c r="M278" s="165">
        <v>276</v>
      </c>
      <c r="N278" s="165">
        <v>-1.7747285925332399</v>
      </c>
      <c r="O278" s="165">
        <v>0.236623274441875</v>
      </c>
    </row>
    <row r="279" spans="1:15" x14ac:dyDescent="0.25">
      <c r="A279" s="161">
        <v>277</v>
      </c>
      <c r="B279" s="161">
        <v>-2.75082210007053</v>
      </c>
      <c r="C279" s="161">
        <v>1.92679372741223</v>
      </c>
      <c r="E279" s="163">
        <v>277</v>
      </c>
      <c r="F279" s="163">
        <v>-2.6636070089573298</v>
      </c>
      <c r="G279" s="163">
        <v>1.1883288489120001</v>
      </c>
      <c r="I279">
        <v>277</v>
      </c>
      <c r="J279">
        <v>-2.394403337</v>
      </c>
      <c r="K279">
        <v>0.92443333900000002</v>
      </c>
      <c r="M279" s="165">
        <v>277</v>
      </c>
      <c r="N279" s="165">
        <v>-1.76500548497702</v>
      </c>
      <c r="O279" s="165">
        <v>0.23504228417432399</v>
      </c>
    </row>
    <row r="280" spans="1:15" x14ac:dyDescent="0.25">
      <c r="A280" s="161">
        <v>278</v>
      </c>
      <c r="B280" s="161">
        <v>-2.7428090691018601</v>
      </c>
      <c r="C280" s="161">
        <v>1.9172361659563499</v>
      </c>
      <c r="E280" s="163">
        <v>278</v>
      </c>
      <c r="F280" s="163">
        <v>-2.65547542786131</v>
      </c>
      <c r="G280" s="163">
        <v>1.2211548111975601</v>
      </c>
      <c r="I280">
        <v>278</v>
      </c>
      <c r="J280">
        <v>-2.3841074409999998</v>
      </c>
      <c r="K280">
        <v>0.92228033700000001</v>
      </c>
      <c r="M280" s="165">
        <v>278</v>
      </c>
      <c r="N280" s="165">
        <v>-1.7552823774208</v>
      </c>
      <c r="O280" s="165">
        <v>0.233006774118107</v>
      </c>
    </row>
    <row r="281" spans="1:15" x14ac:dyDescent="0.25">
      <c r="A281" s="161">
        <v>279</v>
      </c>
      <c r="B281" s="161">
        <v>-2.7347960381331999</v>
      </c>
      <c r="C281" s="161">
        <v>1.9037910910701601</v>
      </c>
      <c r="E281" s="163">
        <v>279</v>
      </c>
      <c r="F281" s="163">
        <v>-2.6473438467652999</v>
      </c>
      <c r="G281" s="163">
        <v>1.2523752182427099</v>
      </c>
      <c r="I281">
        <v>279</v>
      </c>
      <c r="J281">
        <v>-2.3738115460000002</v>
      </c>
      <c r="K281">
        <v>0.91932043799999996</v>
      </c>
      <c r="M281" s="165">
        <v>279</v>
      </c>
      <c r="N281" s="165">
        <v>-1.7455592698645801</v>
      </c>
      <c r="O281" s="165">
        <v>0.23068004516137899</v>
      </c>
    </row>
    <row r="282" spans="1:15" x14ac:dyDescent="0.25">
      <c r="A282" s="161">
        <v>280</v>
      </c>
      <c r="B282" s="161">
        <v>-2.7267830071645398</v>
      </c>
      <c r="C282" s="161">
        <v>1.8866654022365801</v>
      </c>
      <c r="E282" s="163">
        <v>280</v>
      </c>
      <c r="F282" s="163">
        <v>-2.6392122656692898</v>
      </c>
      <c r="G282" s="163">
        <v>1.2816371498188801</v>
      </c>
      <c r="I282">
        <v>280</v>
      </c>
      <c r="J282">
        <v>-2.3635156500000001</v>
      </c>
      <c r="K282">
        <v>0.91571449599999999</v>
      </c>
      <c r="M282" s="165">
        <v>280</v>
      </c>
      <c r="N282" s="165">
        <v>-1.73583616230836</v>
      </c>
      <c r="O282" s="165">
        <v>0.22824254673502201</v>
      </c>
    </row>
    <row r="283" spans="1:15" x14ac:dyDescent="0.25">
      <c r="A283" s="161">
        <v>281</v>
      </c>
      <c r="B283" s="161">
        <v>-2.7187699761958699</v>
      </c>
      <c r="C283" s="161">
        <v>1.866748507551</v>
      </c>
      <c r="E283" s="163">
        <v>281</v>
      </c>
      <c r="F283" s="163">
        <v>-2.6310806845732801</v>
      </c>
      <c r="G283" s="163">
        <v>1.3088240259324799</v>
      </c>
      <c r="I283">
        <v>281</v>
      </c>
      <c r="J283">
        <v>-2.3532197539999999</v>
      </c>
      <c r="K283">
        <v>0.91158497199999999</v>
      </c>
      <c r="M283" s="165">
        <v>281</v>
      </c>
      <c r="N283" s="165">
        <v>-1.7261130547521499</v>
      </c>
      <c r="O283" s="165">
        <v>0.225873452161299</v>
      </c>
    </row>
    <row r="284" spans="1:15" x14ac:dyDescent="0.25">
      <c r="A284" s="161">
        <v>282</v>
      </c>
      <c r="B284" s="161">
        <v>-2.7107569452272098</v>
      </c>
      <c r="C284" s="161">
        <v>1.8444792629836899</v>
      </c>
      <c r="E284" s="163">
        <v>282</v>
      </c>
      <c r="F284" s="163">
        <v>-2.6229491034772701</v>
      </c>
      <c r="G284" s="163">
        <v>1.33383201791845</v>
      </c>
      <c r="I284">
        <v>282</v>
      </c>
      <c r="J284">
        <v>-2.3429238589999999</v>
      </c>
      <c r="K284">
        <v>0.90697482200000001</v>
      </c>
      <c r="M284" s="165">
        <v>282</v>
      </c>
      <c r="N284" s="165">
        <v>-1.7163899471959301</v>
      </c>
      <c r="O284" s="165">
        <v>0.22373649631834899</v>
      </c>
    </row>
    <row r="285" spans="1:15" x14ac:dyDescent="0.25">
      <c r="A285" s="161">
        <v>283</v>
      </c>
      <c r="B285" s="161">
        <v>-2.7027439142585501</v>
      </c>
      <c r="C285" s="161">
        <v>1.82023321051402</v>
      </c>
      <c r="E285" s="163">
        <v>283</v>
      </c>
      <c r="F285" s="163">
        <v>-2.61481752238126</v>
      </c>
      <c r="G285" s="163">
        <v>1.3565206462808601</v>
      </c>
      <c r="I285">
        <v>283</v>
      </c>
      <c r="J285">
        <v>-2.3326279630000002</v>
      </c>
      <c r="K285">
        <v>0.90182389600000001</v>
      </c>
      <c r="M285" s="165">
        <v>283</v>
      </c>
      <c r="N285" s="165">
        <v>-1.70666683963971</v>
      </c>
      <c r="O285" s="165">
        <v>0.22197109687101901</v>
      </c>
    </row>
    <row r="286" spans="1:15" x14ac:dyDescent="0.25">
      <c r="A286" s="161">
        <v>284</v>
      </c>
      <c r="B286" s="161">
        <v>-2.6947308832898802</v>
      </c>
      <c r="C286" s="161">
        <v>1.79430830994676</v>
      </c>
      <c r="E286" s="163">
        <v>284</v>
      </c>
      <c r="F286" s="163">
        <v>-2.6066859412852499</v>
      </c>
      <c r="G286" s="163">
        <v>1.37676864720581</v>
      </c>
      <c r="I286">
        <v>284</v>
      </c>
      <c r="J286">
        <v>-2.3223320680000001</v>
      </c>
      <c r="K286">
        <v>0.89596763700000004</v>
      </c>
      <c r="M286" s="165">
        <v>284</v>
      </c>
      <c r="N286" s="165">
        <v>-1.6969437320834899</v>
      </c>
      <c r="O286" s="165">
        <v>0.22072121666965799</v>
      </c>
    </row>
    <row r="287" spans="1:15" x14ac:dyDescent="0.25">
      <c r="A287" s="161">
        <v>285</v>
      </c>
      <c r="B287" s="161">
        <v>-2.6867178523212201</v>
      </c>
      <c r="C287" s="161">
        <v>1.76691828006098</v>
      </c>
      <c r="E287" s="163">
        <v>285</v>
      </c>
      <c r="F287" s="163">
        <v>-2.5985543601892398</v>
      </c>
      <c r="G287" s="163">
        <v>1.3944778701672</v>
      </c>
      <c r="I287">
        <v>285</v>
      </c>
      <c r="J287">
        <v>-2.312036172</v>
      </c>
      <c r="K287">
        <v>0.88913762399999996</v>
      </c>
      <c r="M287" s="165">
        <v>285</v>
      </c>
      <c r="N287" s="165">
        <v>-1.6872206245272701</v>
      </c>
      <c r="O287" s="165">
        <v>0.22005983470860599</v>
      </c>
    </row>
    <row r="288" spans="1:15" x14ac:dyDescent="0.25">
      <c r="A288" s="161">
        <v>286</v>
      </c>
      <c r="B288" s="161">
        <v>-2.6787048213525599</v>
      </c>
      <c r="C288" s="161">
        <v>1.73819373823879</v>
      </c>
      <c r="E288" s="163">
        <v>286</v>
      </c>
      <c r="F288" s="163">
        <v>-2.5904227790932199</v>
      </c>
      <c r="G288" s="163">
        <v>1.40957815217886</v>
      </c>
      <c r="I288">
        <v>286</v>
      </c>
      <c r="J288">
        <v>-2.3017402769999999</v>
      </c>
      <c r="K288">
        <v>0.88094720800000004</v>
      </c>
      <c r="M288" s="165">
        <v>286</v>
      </c>
      <c r="N288" s="165">
        <v>-1.67749751697105</v>
      </c>
      <c r="O288" s="165">
        <v>0.22001461468658001</v>
      </c>
    </row>
    <row r="289" spans="1:15" x14ac:dyDescent="0.25">
      <c r="A289" s="161">
        <v>287</v>
      </c>
      <c r="B289" s="161">
        <v>-2.67069179038389</v>
      </c>
      <c r="C289" s="161">
        <v>1.7081908285460301</v>
      </c>
      <c r="E289" s="163">
        <v>287</v>
      </c>
      <c r="F289" s="163">
        <v>-2.5822911979972099</v>
      </c>
      <c r="G289" s="163">
        <v>1.4220323856844701</v>
      </c>
      <c r="I289">
        <v>287</v>
      </c>
      <c r="J289">
        <v>-2.2914443809999998</v>
      </c>
      <c r="K289">
        <v>0.87118584499999996</v>
      </c>
      <c r="M289" s="165">
        <v>287</v>
      </c>
      <c r="N289" s="165">
        <v>-1.6677744094148299</v>
      </c>
      <c r="O289" s="165">
        <v>0.22059554035714099</v>
      </c>
    </row>
    <row r="290" spans="1:15" x14ac:dyDescent="0.25">
      <c r="A290" s="161">
        <v>288</v>
      </c>
      <c r="B290" s="161">
        <v>-2.6626787594152299</v>
      </c>
      <c r="C290" s="161">
        <v>1.67690650980029</v>
      </c>
      <c r="E290" s="163">
        <v>288</v>
      </c>
      <c r="F290" s="163">
        <v>-2.5741596169012002</v>
      </c>
      <c r="G290" s="163">
        <v>1.43184091085761</v>
      </c>
      <c r="I290">
        <v>288</v>
      </c>
      <c r="J290">
        <v>-2.2811484860000002</v>
      </c>
      <c r="K290">
        <v>0.85964758500000005</v>
      </c>
      <c r="M290" s="165">
        <v>288</v>
      </c>
      <c r="N290" s="165">
        <v>-1.65805130185861</v>
      </c>
      <c r="O290" s="165">
        <v>0.221777075381586</v>
      </c>
    </row>
    <row r="291" spans="1:15" x14ac:dyDescent="0.25">
      <c r="A291" s="161">
        <v>289</v>
      </c>
      <c r="B291" s="161">
        <v>-2.65466572844656</v>
      </c>
      <c r="C291" s="161">
        <v>1.64429915733006</v>
      </c>
      <c r="E291" s="163">
        <v>289</v>
      </c>
      <c r="F291" s="163">
        <v>-2.5660280358051901</v>
      </c>
      <c r="G291" s="163">
        <v>1.4390444159135301</v>
      </c>
      <c r="I291">
        <v>289</v>
      </c>
      <c r="J291">
        <v>-2.2708525900000001</v>
      </c>
      <c r="K291">
        <v>0.84622518700000005</v>
      </c>
      <c r="M291" s="165">
        <v>289</v>
      </c>
      <c r="N291" s="165">
        <v>-1.64832819430239</v>
      </c>
      <c r="O291" s="165">
        <v>0.223495781066298</v>
      </c>
    </row>
    <row r="292" spans="1:15" x14ac:dyDescent="0.25">
      <c r="A292" s="161">
        <v>290</v>
      </c>
      <c r="B292" s="161">
        <v>-2.6466526974778999</v>
      </c>
      <c r="C292" s="161">
        <v>1.6103126375326999</v>
      </c>
      <c r="E292" s="163">
        <v>290</v>
      </c>
      <c r="F292" s="163">
        <v>-2.55789645470918</v>
      </c>
      <c r="G292" s="163">
        <v>1.4437247034905201</v>
      </c>
      <c r="I292">
        <v>290</v>
      </c>
      <c r="J292">
        <v>-2.260556695</v>
      </c>
      <c r="K292">
        <v>0.83092284999999999</v>
      </c>
      <c r="M292" s="165">
        <v>290</v>
      </c>
      <c r="N292" s="165">
        <v>-1.6386050867461699</v>
      </c>
      <c r="O292" s="165">
        <v>0.225651027193527</v>
      </c>
    </row>
    <row r="293" spans="1:15" x14ac:dyDescent="0.25">
      <c r="A293" s="161">
        <v>291</v>
      </c>
      <c r="B293" s="161">
        <v>-2.6386396665092402</v>
      </c>
      <c r="C293" s="161">
        <v>1.57478007913878</v>
      </c>
      <c r="E293" s="163">
        <v>291</v>
      </c>
      <c r="F293" s="163">
        <v>-2.5497648736131699</v>
      </c>
      <c r="G293" s="163">
        <v>1.44592371530911</v>
      </c>
      <c r="I293">
        <v>291</v>
      </c>
      <c r="J293">
        <v>-2.2502607989999999</v>
      </c>
      <c r="K293">
        <v>0.81385072800000002</v>
      </c>
      <c r="M293" s="165">
        <v>291</v>
      </c>
      <c r="N293" s="165">
        <v>-1.62888197918995</v>
      </c>
      <c r="O293" s="165">
        <v>0.228110614879695</v>
      </c>
    </row>
    <row r="294" spans="1:15" x14ac:dyDescent="0.25">
      <c r="A294" s="161">
        <v>292</v>
      </c>
      <c r="B294" s="161">
        <v>-2.6306266355405699</v>
      </c>
      <c r="C294" s="161">
        <v>1.5377948398144099</v>
      </c>
      <c r="E294" s="163">
        <v>292</v>
      </c>
      <c r="F294" s="163">
        <v>-2.5416332925171599</v>
      </c>
      <c r="G294" s="163">
        <v>1.44575025102161</v>
      </c>
      <c r="I294">
        <v>292</v>
      </c>
      <c r="J294">
        <v>-2.2399649039999998</v>
      </c>
      <c r="K294">
        <v>0.79520463100000005</v>
      </c>
      <c r="M294" s="165">
        <v>292</v>
      </c>
      <c r="N294" s="165">
        <v>-1.61915887163373</v>
      </c>
      <c r="O294" s="165">
        <v>0.23072200718316599</v>
      </c>
    </row>
    <row r="295" spans="1:15" x14ac:dyDescent="0.25">
      <c r="A295" s="161">
        <v>293</v>
      </c>
      <c r="B295" s="161">
        <v>-2.6226136045719102</v>
      </c>
      <c r="C295" s="161">
        <v>1.49945965736121</v>
      </c>
      <c r="E295" s="163">
        <v>293</v>
      </c>
      <c r="F295" s="163">
        <v>-2.53350171142114</v>
      </c>
      <c r="G295" s="163">
        <v>1.4435652065640201</v>
      </c>
      <c r="I295">
        <v>293</v>
      </c>
      <c r="J295">
        <v>-2.2296690080000001</v>
      </c>
      <c r="K295">
        <v>0.775237124</v>
      </c>
      <c r="M295" s="165">
        <v>293</v>
      </c>
      <c r="N295" s="165">
        <v>-1.6094357640775101</v>
      </c>
      <c r="O295" s="165">
        <v>0.23332836248300201</v>
      </c>
    </row>
    <row r="296" spans="1:15" x14ac:dyDescent="0.25">
      <c r="A296" s="161">
        <v>294</v>
      </c>
      <c r="B296" s="161">
        <v>-2.61460057360325</v>
      </c>
      <c r="C296" s="161">
        <v>1.4599105968820301</v>
      </c>
      <c r="E296" s="163">
        <v>294</v>
      </c>
      <c r="F296" s="163">
        <v>-2.5253701303251299</v>
      </c>
      <c r="G296" s="163">
        <v>1.43957337308227</v>
      </c>
      <c r="I296">
        <v>294</v>
      </c>
      <c r="J296">
        <v>-2.2193731130000001</v>
      </c>
      <c r="K296">
        <v>0.75422734000000002</v>
      </c>
      <c r="M296" s="165">
        <v>294</v>
      </c>
      <c r="N296" s="165">
        <v>-1.59971265652129</v>
      </c>
      <c r="O296" s="165">
        <v>0.235787073225529</v>
      </c>
    </row>
    <row r="297" spans="1:15" x14ac:dyDescent="0.25">
      <c r="A297" s="161">
        <v>295</v>
      </c>
      <c r="B297" s="161">
        <v>-2.6065875426345801</v>
      </c>
      <c r="C297" s="161">
        <v>1.4193463706176399</v>
      </c>
      <c r="E297" s="163">
        <v>295</v>
      </c>
      <c r="F297" s="163">
        <v>-2.5172385492291198</v>
      </c>
      <c r="G297" s="163">
        <v>1.4339825567659099</v>
      </c>
      <c r="I297">
        <v>295</v>
      </c>
      <c r="J297">
        <v>-2.2090772169999999</v>
      </c>
      <c r="K297">
        <v>0.73245602499999996</v>
      </c>
      <c r="M297" s="165">
        <v>295</v>
      </c>
      <c r="N297" s="165">
        <v>-1.5899895489650699</v>
      </c>
      <c r="O297" s="165">
        <v>0.23798741917196201</v>
      </c>
    </row>
    <row r="298" spans="1:15" x14ac:dyDescent="0.25">
      <c r="A298" s="161">
        <v>296</v>
      </c>
      <c r="B298" s="161">
        <v>-2.59857451166592</v>
      </c>
      <c r="C298" s="161">
        <v>1.3780178572289701</v>
      </c>
      <c r="E298" s="163">
        <v>296</v>
      </c>
      <c r="F298" s="163">
        <v>-2.5091069681331102</v>
      </c>
      <c r="G298" s="163">
        <v>1.4269930858382001</v>
      </c>
      <c r="I298">
        <v>296</v>
      </c>
      <c r="J298">
        <v>-2.1987813219999999</v>
      </c>
      <c r="K298">
        <v>0.71018979400000004</v>
      </c>
      <c r="M298" s="165">
        <v>296</v>
      </c>
      <c r="N298" s="165">
        <v>-1.5802664414088601</v>
      </c>
      <c r="O298" s="165">
        <v>0.23986358096079599</v>
      </c>
    </row>
    <row r="299" spans="1:15" x14ac:dyDescent="0.25">
      <c r="A299" s="161">
        <v>297</v>
      </c>
      <c r="B299" s="161">
        <v>-2.5905614806972599</v>
      </c>
      <c r="C299" s="161">
        <v>1.33621190351268</v>
      </c>
      <c r="E299" s="163">
        <v>297</v>
      </c>
      <c r="F299" s="163">
        <v>-2.5009753870371001</v>
      </c>
      <c r="G299" s="163">
        <v>1.41878787859155</v>
      </c>
      <c r="I299">
        <v>297</v>
      </c>
      <c r="J299">
        <v>-2.1884854260000002</v>
      </c>
      <c r="K299">
        <v>0.68767520999999998</v>
      </c>
      <c r="M299" s="165">
        <v>297</v>
      </c>
      <c r="N299" s="165">
        <v>-1.57054333385264</v>
      </c>
      <c r="O299" s="165">
        <v>0.24139358006829501</v>
      </c>
    </row>
    <row r="300" spans="1:15" x14ac:dyDescent="0.25">
      <c r="A300" s="161">
        <v>298</v>
      </c>
      <c r="B300" s="161">
        <v>-2.58254844972859</v>
      </c>
      <c r="C300" s="161">
        <v>1.2942316589341101</v>
      </c>
      <c r="E300" s="163">
        <v>298</v>
      </c>
      <c r="F300" s="163">
        <v>-2.49284380594109</v>
      </c>
      <c r="G300" s="163">
        <v>1.4095238052411401</v>
      </c>
      <c r="I300">
        <v>298</v>
      </c>
      <c r="J300">
        <v>-2.1781895310000001</v>
      </c>
      <c r="K300">
        <v>0.66514003499999996</v>
      </c>
      <c r="M300" s="165">
        <v>298</v>
      </c>
      <c r="N300" s="165">
        <v>-1.5608202262964199</v>
      </c>
      <c r="O300" s="165">
        <v>0.24260110227906101</v>
      </c>
    </row>
    <row r="301" spans="1:15" x14ac:dyDescent="0.25">
      <c r="A301" s="161">
        <v>299</v>
      </c>
      <c r="B301" s="161">
        <v>-2.5745354187599299</v>
      </c>
      <c r="C301" s="161">
        <v>1.2523759334701301</v>
      </c>
      <c r="E301" s="163">
        <v>299</v>
      </c>
      <c r="F301" s="163">
        <v>-2.4847122248450799</v>
      </c>
      <c r="G301" s="163">
        <v>1.3993251064811401</v>
      </c>
      <c r="I301">
        <v>299</v>
      </c>
      <c r="J301">
        <v>-2.167893635</v>
      </c>
      <c r="K301">
        <v>0.64279846799999996</v>
      </c>
      <c r="M301" s="165">
        <v>299</v>
      </c>
      <c r="N301" s="165">
        <v>-1.5510971187402001</v>
      </c>
      <c r="O301" s="165">
        <v>0.243575057776132</v>
      </c>
    </row>
    <row r="302" spans="1:15" x14ac:dyDescent="0.25">
      <c r="A302" s="161">
        <v>300</v>
      </c>
      <c r="B302" s="161">
        <v>-2.5665223877912702</v>
      </c>
      <c r="C302" s="161">
        <v>1.2109200101995301</v>
      </c>
      <c r="E302" s="163">
        <v>300</v>
      </c>
      <c r="F302" s="163">
        <v>-2.4765806437490601</v>
      </c>
      <c r="G302" s="163">
        <v>1.3882795937288399</v>
      </c>
      <c r="I302">
        <v>300</v>
      </c>
      <c r="J302">
        <v>-2.1575977399999999</v>
      </c>
      <c r="K302">
        <v>0.62089805499999995</v>
      </c>
      <c r="M302" s="165">
        <v>300</v>
      </c>
      <c r="N302" s="165">
        <v>-1.54137401118398</v>
      </c>
      <c r="O302" s="165">
        <v>0.244386098645374</v>
      </c>
    </row>
    <row r="303" spans="1:15" x14ac:dyDescent="0.25">
      <c r="A303" s="161">
        <v>301</v>
      </c>
      <c r="B303" s="161">
        <v>-2.5585093568225998</v>
      </c>
      <c r="C303" s="161">
        <v>1.17009999494247</v>
      </c>
      <c r="E303" s="163">
        <v>301</v>
      </c>
      <c r="F303" s="163">
        <v>-2.46844906265305</v>
      </c>
      <c r="G303" s="163">
        <v>1.3764382301212099</v>
      </c>
      <c r="I303">
        <v>301</v>
      </c>
      <c r="J303">
        <v>-2.1473018439999998</v>
      </c>
      <c r="K303">
        <v>0.59960205700000002</v>
      </c>
      <c r="M303" s="165">
        <v>301</v>
      </c>
      <c r="N303" s="165">
        <v>-1.5316509036277599</v>
      </c>
      <c r="O303" s="165">
        <v>0.24509146917862301</v>
      </c>
    </row>
    <row r="304" spans="1:15" x14ac:dyDescent="0.25">
      <c r="A304" s="161">
        <v>302</v>
      </c>
      <c r="B304" s="161">
        <v>-2.5504963258539401</v>
      </c>
      <c r="C304" s="161">
        <v>1.13015999734617</v>
      </c>
      <c r="E304" s="163">
        <v>302</v>
      </c>
      <c r="F304" s="163">
        <v>-2.4603174815570399</v>
      </c>
      <c r="G304" s="163">
        <v>1.36381846046289</v>
      </c>
      <c r="I304">
        <v>302</v>
      </c>
      <c r="J304">
        <v>-2.1370059480000001</v>
      </c>
      <c r="K304">
        <v>0.57906591200000002</v>
      </c>
      <c r="M304" s="165">
        <v>302</v>
      </c>
      <c r="N304" s="165">
        <v>-1.5219277960715401</v>
      </c>
      <c r="O304" s="165">
        <v>0.24572300456818999</v>
      </c>
    </row>
    <row r="305" spans="1:15" x14ac:dyDescent="0.25">
      <c r="A305" s="161">
        <v>303</v>
      </c>
      <c r="B305" s="161">
        <v>-2.54248329488528</v>
      </c>
      <c r="C305" s="161">
        <v>1.0912318277139801</v>
      </c>
      <c r="E305" s="163">
        <v>303</v>
      </c>
      <c r="F305" s="163">
        <v>-2.4521859004610298</v>
      </c>
      <c r="G305" s="163">
        <v>1.3503288061985801</v>
      </c>
      <c r="I305">
        <v>303</v>
      </c>
      <c r="J305">
        <v>-2.126710053</v>
      </c>
      <c r="K305">
        <v>0.559418046</v>
      </c>
      <c r="M305" s="165">
        <v>303</v>
      </c>
      <c r="N305" s="165">
        <v>-1.51220468851532</v>
      </c>
      <c r="O305" s="165">
        <v>0.24628289882718099</v>
      </c>
    </row>
    <row r="306" spans="1:15" x14ac:dyDescent="0.25">
      <c r="A306" s="161">
        <v>304</v>
      </c>
      <c r="B306" s="161">
        <v>-2.5344702639166101</v>
      </c>
      <c r="C306" s="161">
        <v>1.05333316165711</v>
      </c>
      <c r="E306" s="163">
        <v>304</v>
      </c>
      <c r="F306" s="163">
        <v>-2.4440543193650202</v>
      </c>
      <c r="G306" s="163">
        <v>1.3360172291503301</v>
      </c>
      <c r="I306">
        <v>304</v>
      </c>
      <c r="J306">
        <v>-2.1164141569999999</v>
      </c>
      <c r="K306">
        <v>0.54076001699999998</v>
      </c>
      <c r="M306" s="165">
        <v>304</v>
      </c>
      <c r="N306" s="165">
        <v>-1.5024815809590999</v>
      </c>
      <c r="O306" s="165">
        <v>0.24674726931816801</v>
      </c>
    </row>
    <row r="307" spans="1:15" x14ac:dyDescent="0.25">
      <c r="A307" s="161">
        <v>305</v>
      </c>
      <c r="B307" s="161">
        <v>-2.52645723294795</v>
      </c>
      <c r="C307" s="161">
        <v>1.01647687360363</v>
      </c>
      <c r="E307" s="163">
        <v>305</v>
      </c>
      <c r="F307" s="163">
        <v>-2.4359227382690101</v>
      </c>
      <c r="G307" s="163">
        <v>1.3208665695401201</v>
      </c>
      <c r="I307">
        <v>305</v>
      </c>
      <c r="J307">
        <v>-2.1061182619999999</v>
      </c>
      <c r="K307">
        <v>0.52317034799999995</v>
      </c>
      <c r="M307" s="165">
        <v>305</v>
      </c>
      <c r="N307" s="165">
        <v>-1.49275847340288</v>
      </c>
      <c r="O307" s="165">
        <v>0.24707591928466199</v>
      </c>
    </row>
    <row r="308" spans="1:15" x14ac:dyDescent="0.25">
      <c r="A308" s="161">
        <v>306</v>
      </c>
      <c r="B308" s="161">
        <v>-2.5184442019792801</v>
      </c>
      <c r="C308" s="161">
        <v>0.98063867844364905</v>
      </c>
      <c r="E308" s="163">
        <v>306</v>
      </c>
      <c r="F308" s="163">
        <v>-2.427791157173</v>
      </c>
      <c r="G308" s="163">
        <v>1.30487187746039</v>
      </c>
      <c r="I308">
        <v>306</v>
      </c>
      <c r="J308">
        <v>-2.0958223660000002</v>
      </c>
      <c r="K308">
        <v>0.50670937500000002</v>
      </c>
      <c r="M308" s="165">
        <v>306</v>
      </c>
      <c r="N308" s="165">
        <v>-1.48303536584666</v>
      </c>
      <c r="O308" s="165">
        <v>0.247225635714454</v>
      </c>
    </row>
    <row r="309" spans="1:15" x14ac:dyDescent="0.25">
      <c r="A309" s="161">
        <v>307</v>
      </c>
      <c r="B309" s="161">
        <v>-2.51043117101062</v>
      </c>
      <c r="C309" s="161">
        <v>0.94576507280868805</v>
      </c>
      <c r="E309" s="163">
        <v>307</v>
      </c>
      <c r="F309" s="163">
        <v>-2.4196595760769899</v>
      </c>
      <c r="G309" s="163">
        <v>1.2880545584087</v>
      </c>
      <c r="I309">
        <v>307</v>
      </c>
      <c r="J309">
        <v>-2.0855264710000001</v>
      </c>
      <c r="K309">
        <v>0.49142156599999998</v>
      </c>
      <c r="M309" s="165">
        <v>307</v>
      </c>
      <c r="N309" s="165">
        <v>-1.4733122582904401</v>
      </c>
      <c r="O309" s="165">
        <v>0.24716395495052901</v>
      </c>
    </row>
    <row r="310" spans="1:15" x14ac:dyDescent="0.25">
      <c r="A310" s="161">
        <v>308</v>
      </c>
      <c r="B310" s="161">
        <v>-2.5024181400419598</v>
      </c>
      <c r="C310" s="161">
        <v>0.91178092115263698</v>
      </c>
      <c r="E310" s="163">
        <v>308</v>
      </c>
      <c r="F310" s="163">
        <v>-2.41152799498097</v>
      </c>
      <c r="G310" s="163">
        <v>1.2704687521986899</v>
      </c>
      <c r="I310">
        <v>308</v>
      </c>
      <c r="J310">
        <v>-2.075230575</v>
      </c>
      <c r="K310">
        <v>0.47733251799999998</v>
      </c>
      <c r="M310" s="165">
        <v>308</v>
      </c>
      <c r="N310" s="165">
        <v>-1.46358915073422</v>
      </c>
      <c r="O310" s="165">
        <v>0.24688053826798301</v>
      </c>
    </row>
    <row r="311" spans="1:15" x14ac:dyDescent="0.25">
      <c r="A311" s="161">
        <v>309</v>
      </c>
      <c r="B311" s="161">
        <v>-2.4944051090732899</v>
      </c>
      <c r="C311" s="161">
        <v>0.87859655664248004</v>
      </c>
      <c r="E311" s="163">
        <v>309</v>
      </c>
      <c r="F311" s="163">
        <v>-2.4033964138849599</v>
      </c>
      <c r="G311" s="163">
        <v>1.25220385310661</v>
      </c>
      <c r="I311">
        <v>309</v>
      </c>
      <c r="J311">
        <v>-2.0649346799999999</v>
      </c>
      <c r="K311">
        <v>0.46444002699999998</v>
      </c>
      <c r="M311" s="165">
        <v>309</v>
      </c>
      <c r="N311" s="165">
        <v>-1.4538660431779999</v>
      </c>
      <c r="O311" s="165">
        <v>0.24639397705719901</v>
      </c>
    </row>
    <row r="312" spans="1:15" x14ac:dyDescent="0.25">
      <c r="A312" s="161">
        <v>310</v>
      </c>
      <c r="B312" s="161">
        <v>-2.4863920781046298</v>
      </c>
      <c r="C312" s="161">
        <v>0.84611452879785998</v>
      </c>
      <c r="E312" s="163">
        <v>310</v>
      </c>
      <c r="F312" s="163">
        <v>-2.3952648327889499</v>
      </c>
      <c r="G312" s="163">
        <v>1.2333831319889601</v>
      </c>
      <c r="I312">
        <v>310</v>
      </c>
      <c r="J312">
        <v>-2.0546387840000002</v>
      </c>
      <c r="K312">
        <v>0.45270148199999999</v>
      </c>
      <c r="M312" s="165">
        <v>310</v>
      </c>
      <c r="N312" s="165">
        <v>-1.4441429356217801</v>
      </c>
      <c r="O312" s="165">
        <v>0.24575278774984</v>
      </c>
    </row>
    <row r="313" spans="1:15" x14ac:dyDescent="0.25">
      <c r="A313" s="161">
        <v>311</v>
      </c>
      <c r="B313" s="161">
        <v>-2.4783790471359701</v>
      </c>
      <c r="C313" s="161">
        <v>0.81423625375807596</v>
      </c>
      <c r="E313" s="163">
        <v>311</v>
      </c>
      <c r="F313" s="163">
        <v>-2.3871332516929402</v>
      </c>
      <c r="G313" s="163">
        <v>1.2141588227433699</v>
      </c>
      <c r="I313">
        <v>311</v>
      </c>
      <c r="J313">
        <v>-2.0443428890000002</v>
      </c>
      <c r="K313">
        <v>0.44202226900000002</v>
      </c>
      <c r="M313" s="165">
        <v>311</v>
      </c>
      <c r="N313" s="165">
        <v>-1.43441982806556</v>
      </c>
      <c r="O313" s="165">
        <v>0.245031847548174</v>
      </c>
    </row>
    <row r="314" spans="1:15" x14ac:dyDescent="0.25">
      <c r="A314" s="161">
        <v>312</v>
      </c>
      <c r="B314" s="161">
        <v>-2.4703660161672998</v>
      </c>
      <c r="C314" s="161">
        <v>0.78286880036870399</v>
      </c>
      <c r="E314" s="163">
        <v>312</v>
      </c>
      <c r="F314" s="163">
        <v>-2.3790016705969301</v>
      </c>
      <c r="G314" s="163">
        <v>1.1947043456333999</v>
      </c>
      <c r="I314">
        <v>312</v>
      </c>
      <c r="J314">
        <v>-2.034046993</v>
      </c>
      <c r="K314">
        <v>0.432251039</v>
      </c>
      <c r="M314" s="165">
        <v>312</v>
      </c>
      <c r="N314" s="165">
        <v>-1.4246967205093499</v>
      </c>
      <c r="O314" s="165">
        <v>0.24433209703992501</v>
      </c>
    </row>
    <row r="315" spans="1:15" x14ac:dyDescent="0.25">
      <c r="A315" s="161">
        <v>313</v>
      </c>
      <c r="B315" s="161">
        <v>-2.4623529851986401</v>
      </c>
      <c r="C315" s="161">
        <v>0.75194442195797495</v>
      </c>
      <c r="E315" s="163">
        <v>313</v>
      </c>
      <c r="F315" s="163">
        <v>-2.37087008950092</v>
      </c>
      <c r="G315" s="163">
        <v>1.17520453465833</v>
      </c>
      <c r="I315">
        <v>313</v>
      </c>
      <c r="J315">
        <v>-2.023751098</v>
      </c>
      <c r="K315">
        <v>0.42318673600000001</v>
      </c>
      <c r="M315" s="165">
        <v>313</v>
      </c>
      <c r="N315" s="165">
        <v>-1.4149736129531301</v>
      </c>
      <c r="O315" s="165">
        <v>0.243736386599781</v>
      </c>
    </row>
    <row r="316" spans="1:15" x14ac:dyDescent="0.25">
      <c r="A316" s="161">
        <v>314</v>
      </c>
      <c r="B316" s="161">
        <v>-2.45433995422998</v>
      </c>
      <c r="C316" s="161">
        <v>0.72141294852955795</v>
      </c>
      <c r="E316" s="163">
        <v>314</v>
      </c>
      <c r="F316" s="163">
        <v>-2.36273850840491</v>
      </c>
      <c r="G316" s="163">
        <v>1.1558651513093301</v>
      </c>
      <c r="I316">
        <v>314</v>
      </c>
      <c r="J316">
        <v>-2.0134552019999998</v>
      </c>
      <c r="K316">
        <v>0.414615444</v>
      </c>
      <c r="M316" s="165">
        <v>314</v>
      </c>
      <c r="N316" s="165">
        <v>-1.40525050539691</v>
      </c>
      <c r="O316" s="165">
        <v>0.24330489862408899</v>
      </c>
    </row>
    <row r="317" spans="1:15" x14ac:dyDescent="0.25">
      <c r="A317" s="161">
        <v>315</v>
      </c>
      <c r="B317" s="161">
        <v>-2.4463269232613101</v>
      </c>
      <c r="C317" s="161">
        <v>0.69122032744128004</v>
      </c>
      <c r="E317" s="163">
        <v>315</v>
      </c>
      <c r="F317" s="163">
        <v>-2.3546069273088901</v>
      </c>
      <c r="G317" s="163">
        <v>1.1368832651348499</v>
      </c>
      <c r="I317">
        <v>315</v>
      </c>
      <c r="J317">
        <v>-2.0031593069999998</v>
      </c>
      <c r="K317">
        <v>0.40626725000000002</v>
      </c>
      <c r="M317" s="165">
        <v>315</v>
      </c>
      <c r="N317" s="165">
        <v>-1.3955273978406899</v>
      </c>
      <c r="O317" s="165">
        <v>0.243064598643119</v>
      </c>
    </row>
    <row r="318" spans="1:15" x14ac:dyDescent="0.25">
      <c r="A318" s="161">
        <v>316</v>
      </c>
      <c r="B318" s="161">
        <v>-2.4383138922926499</v>
      </c>
      <c r="C318" s="161">
        <v>0.66137529252427296</v>
      </c>
      <c r="E318" s="163">
        <v>316</v>
      </c>
      <c r="F318" s="163">
        <v>-2.34647534621288</v>
      </c>
      <c r="G318" s="163">
        <v>1.1183925938371899</v>
      </c>
      <c r="I318">
        <v>316</v>
      </c>
      <c r="J318">
        <v>-1.9928634110000001</v>
      </c>
      <c r="K318">
        <v>0.39797022900000001</v>
      </c>
      <c r="M318" s="165">
        <v>316</v>
      </c>
      <c r="N318" s="165">
        <v>-1.3858042902844701</v>
      </c>
      <c r="O318" s="165">
        <v>0.24300255416831301</v>
      </c>
    </row>
    <row r="319" spans="1:15" x14ac:dyDescent="0.25">
      <c r="A319" s="161">
        <v>317</v>
      </c>
      <c r="B319" s="161">
        <v>-2.4303008613239898</v>
      </c>
      <c r="C319" s="161">
        <v>0.63191730375770905</v>
      </c>
      <c r="E319" s="163">
        <v>317</v>
      </c>
      <c r="F319" s="163">
        <v>-2.3383437651168699</v>
      </c>
      <c r="G319" s="163">
        <v>1.1004996196349901</v>
      </c>
      <c r="I319">
        <v>317</v>
      </c>
      <c r="J319">
        <v>-1.982567516</v>
      </c>
      <c r="K319">
        <v>0.38962914900000001</v>
      </c>
      <c r="M319" s="165">
        <v>317</v>
      </c>
      <c r="N319" s="165">
        <v>-1.37608118272825</v>
      </c>
      <c r="O319" s="165">
        <v>0.24306571314299799</v>
      </c>
    </row>
    <row r="320" spans="1:15" x14ac:dyDescent="0.25">
      <c r="A320" s="161">
        <v>318</v>
      </c>
      <c r="B320" s="161">
        <v>-2.4222878303553199</v>
      </c>
      <c r="C320" s="161">
        <v>0.60291329217194101</v>
      </c>
      <c r="E320" s="163">
        <v>318</v>
      </c>
      <c r="F320" s="163">
        <v>-2.3302121840208598</v>
      </c>
      <c r="G320" s="163">
        <v>1.08327065848083</v>
      </c>
      <c r="I320">
        <v>318</v>
      </c>
      <c r="J320">
        <v>-1.9722716199999999</v>
      </c>
      <c r="K320">
        <v>0.38122826599999998</v>
      </c>
      <c r="M320" s="165">
        <v>318</v>
      </c>
      <c r="N320" s="165">
        <v>-1.3663580751720299</v>
      </c>
      <c r="O320" s="165">
        <v>0.24316754812706501</v>
      </c>
    </row>
    <row r="321" spans="1:15" x14ac:dyDescent="0.25">
      <c r="A321" s="161">
        <v>319</v>
      </c>
      <c r="B321" s="161">
        <v>-2.4142747993866598</v>
      </c>
      <c r="C321" s="161">
        <v>0.57445198089152505</v>
      </c>
      <c r="E321" s="163">
        <v>319</v>
      </c>
      <c r="F321" s="163">
        <v>-2.3220806029248502</v>
      </c>
      <c r="G321" s="163">
        <v>1.0667284127513399</v>
      </c>
      <c r="I321">
        <v>319</v>
      </c>
      <c r="J321">
        <v>-1.9619757250000001</v>
      </c>
      <c r="K321">
        <v>0.37282297199999997</v>
      </c>
      <c r="M321" s="165">
        <v>319</v>
      </c>
      <c r="N321" s="165">
        <v>-1.35663496761581</v>
      </c>
      <c r="O321" s="165">
        <v>0.24320085006528899</v>
      </c>
    </row>
    <row r="322" spans="1:15" x14ac:dyDescent="0.25">
      <c r="A322" s="161">
        <v>320</v>
      </c>
      <c r="B322" s="161">
        <v>-2.4062617684179899</v>
      </c>
      <c r="C322" s="161">
        <v>0.54663657672911503</v>
      </c>
      <c r="E322" s="163">
        <v>320</v>
      </c>
      <c r="F322" s="163">
        <v>-2.3139490218288401</v>
      </c>
      <c r="G322" s="163">
        <v>1.05085122040806</v>
      </c>
      <c r="I322">
        <v>320</v>
      </c>
      <c r="J322">
        <v>-1.9516798289999999</v>
      </c>
      <c r="K322">
        <v>0.36451992599999999</v>
      </c>
      <c r="M322" s="165">
        <v>320</v>
      </c>
      <c r="N322" s="165">
        <v>-1.34691186005959</v>
      </c>
      <c r="O322" s="165">
        <v>0.24305484522756801</v>
      </c>
    </row>
    <row r="323" spans="1:15" x14ac:dyDescent="0.25">
      <c r="A323" s="161">
        <v>321</v>
      </c>
      <c r="B323" s="161">
        <v>-2.3982487374493302</v>
      </c>
      <c r="C323" s="161">
        <v>0.519576813081714</v>
      </c>
      <c r="E323" s="163">
        <v>321</v>
      </c>
      <c r="F323" s="163">
        <v>-2.30581744073283</v>
      </c>
      <c r="G323" s="163">
        <v>1.03557519805516</v>
      </c>
      <c r="I323">
        <v>321</v>
      </c>
      <c r="J323">
        <v>-1.9413839340000001</v>
      </c>
      <c r="K323">
        <v>0.356451517</v>
      </c>
      <c r="M323" s="165">
        <v>321</v>
      </c>
      <c r="N323" s="165">
        <v>-1.3371887525033701</v>
      </c>
      <c r="O323" s="165">
        <v>0.24263388697783</v>
      </c>
    </row>
    <row r="324" spans="1:15" x14ac:dyDescent="0.25">
      <c r="A324" s="161">
        <v>322</v>
      </c>
      <c r="B324" s="161">
        <v>-2.3902357064806701</v>
      </c>
      <c r="C324" s="161">
        <v>0.49338135280697198</v>
      </c>
      <c r="E324" s="163">
        <v>322</v>
      </c>
      <c r="F324" s="163">
        <v>-2.2976858596368199</v>
      </c>
      <c r="G324" s="163">
        <v>1.0207992886114701</v>
      </c>
      <c r="I324">
        <v>322</v>
      </c>
      <c r="J324">
        <v>-1.931088038</v>
      </c>
      <c r="K324">
        <v>0.34875039000000002</v>
      </c>
      <c r="M324" s="165">
        <v>322</v>
      </c>
      <c r="N324" s="165">
        <v>-1.32746564494715</v>
      </c>
      <c r="O324" s="165">
        <v>0.24187442088588501</v>
      </c>
    </row>
    <row r="325" spans="1:15" x14ac:dyDescent="0.25">
      <c r="A325" s="161">
        <v>323</v>
      </c>
      <c r="B325" s="161">
        <v>-2.3822226755120002</v>
      </c>
      <c r="C325" s="161">
        <v>0.46815143144125598</v>
      </c>
      <c r="E325" s="163">
        <v>323</v>
      </c>
      <c r="F325" s="163">
        <v>-2.2895542785408001</v>
      </c>
      <c r="G325" s="163">
        <v>1.0063929887510701</v>
      </c>
      <c r="I325">
        <v>323</v>
      </c>
      <c r="J325">
        <v>-1.920792142</v>
      </c>
      <c r="K325">
        <v>0.34152816699999999</v>
      </c>
      <c r="M325" s="165">
        <v>323</v>
      </c>
      <c r="N325" s="165">
        <v>-1.3177425373909299</v>
      </c>
      <c r="O325" s="165">
        <v>0.24075690115954601</v>
      </c>
    </row>
    <row r="326" spans="1:15" x14ac:dyDescent="0.25">
      <c r="A326" s="161">
        <v>324</v>
      </c>
      <c r="B326" s="161">
        <v>-2.37420964454334</v>
      </c>
      <c r="C326" s="161">
        <v>0.44398620791159499</v>
      </c>
      <c r="E326" s="163">
        <v>324</v>
      </c>
      <c r="F326" s="163">
        <v>-2.28142269744479</v>
      </c>
      <c r="G326" s="163">
        <v>0.99220626955774704</v>
      </c>
      <c r="I326">
        <v>324</v>
      </c>
      <c r="J326">
        <v>-1.910496247</v>
      </c>
      <c r="K326">
        <v>0.33486033900000001</v>
      </c>
      <c r="M326" s="165">
        <v>324</v>
      </c>
      <c r="N326" s="165">
        <v>-1.3080194298347101</v>
      </c>
      <c r="O326" s="165">
        <v>0.239301566477751</v>
      </c>
    </row>
    <row r="327" spans="1:15" x14ac:dyDescent="0.25">
      <c r="A327" s="161">
        <v>325</v>
      </c>
      <c r="B327" s="161">
        <v>-2.3661966135746799</v>
      </c>
      <c r="C327" s="161">
        <v>0.42107126554746099</v>
      </c>
      <c r="E327" s="163">
        <v>325</v>
      </c>
      <c r="F327" s="163">
        <v>-2.2732911163487799</v>
      </c>
      <c r="G327" s="163">
        <v>0.97807891030276595</v>
      </c>
      <c r="I327">
        <v>325</v>
      </c>
      <c r="J327">
        <v>-1.9002003510000001</v>
      </c>
      <c r="K327">
        <v>0.32877746499999999</v>
      </c>
      <c r="M327" s="165">
        <v>325</v>
      </c>
      <c r="N327" s="165">
        <v>-1.29829632227849</v>
      </c>
      <c r="O327" s="165">
        <v>0.23758947440720801</v>
      </c>
    </row>
    <row r="328" spans="1:15" x14ac:dyDescent="0.25">
      <c r="A328" s="161">
        <v>326</v>
      </c>
      <c r="B328" s="161">
        <v>-2.35818358260601</v>
      </c>
      <c r="C328" s="161">
        <v>0.39935531772050098</v>
      </c>
      <c r="E328" s="163">
        <v>326</v>
      </c>
      <c r="F328" s="163">
        <v>-2.2651595352527698</v>
      </c>
      <c r="G328" s="163">
        <v>0.96383027747388395</v>
      </c>
      <c r="I328">
        <v>326</v>
      </c>
      <c r="J328">
        <v>-1.889904456</v>
      </c>
      <c r="K328">
        <v>0.32326198900000003</v>
      </c>
      <c r="M328" s="165">
        <v>326</v>
      </c>
      <c r="N328" s="165">
        <v>-1.2885732147222699</v>
      </c>
      <c r="O328" s="165">
        <v>0.23574191932913299</v>
      </c>
    </row>
    <row r="329" spans="1:15" x14ac:dyDescent="0.25">
      <c r="A329" s="161">
        <v>327</v>
      </c>
      <c r="B329" s="161">
        <v>-2.3501705516373499</v>
      </c>
      <c r="C329" s="161">
        <v>0.37887790445314101</v>
      </c>
      <c r="E329" s="163">
        <v>327</v>
      </c>
      <c r="F329" s="163">
        <v>-2.2570279541567602</v>
      </c>
      <c r="G329" s="163">
        <v>0.94932582435499102</v>
      </c>
      <c r="I329">
        <v>327</v>
      </c>
      <c r="J329">
        <v>-1.8796085600000001</v>
      </c>
      <c r="K329">
        <v>0.318250168</v>
      </c>
      <c r="M329" s="165">
        <v>327</v>
      </c>
      <c r="N329" s="165">
        <v>-1.2788501071660501</v>
      </c>
      <c r="O329" s="165">
        <v>0.233864383814466</v>
      </c>
    </row>
    <row r="330" spans="1:15" x14ac:dyDescent="0.25">
      <c r="A330" s="161">
        <v>328</v>
      </c>
      <c r="B330" s="161">
        <v>-2.3421575206686902</v>
      </c>
      <c r="C330" s="161">
        <v>0.35966457066416302</v>
      </c>
      <c r="E330" s="163">
        <v>328</v>
      </c>
      <c r="F330" s="163">
        <v>-2.2488963730607501</v>
      </c>
      <c r="G330" s="163">
        <v>0.93446473896773197</v>
      </c>
      <c r="I330">
        <v>328</v>
      </c>
      <c r="J330">
        <v>-1.869312665</v>
      </c>
      <c r="K330">
        <v>0.31365441999999999</v>
      </c>
      <c r="M330" s="165">
        <v>328</v>
      </c>
      <c r="N330" s="165">
        <v>-1.26912699960984</v>
      </c>
      <c r="O330" s="165">
        <v>0.23204570021363899</v>
      </c>
    </row>
    <row r="331" spans="1:15" x14ac:dyDescent="0.25">
      <c r="A331" s="161">
        <v>329</v>
      </c>
      <c r="B331" s="161">
        <v>-2.3341444897000199</v>
      </c>
      <c r="C331" s="161">
        <v>0.341726444393889</v>
      </c>
      <c r="E331" s="163">
        <v>329</v>
      </c>
      <c r="F331" s="163">
        <v>-2.24076479196474</v>
      </c>
      <c r="G331" s="163">
        <v>0.91918003996342301</v>
      </c>
      <c r="I331">
        <v>329</v>
      </c>
      <c r="J331">
        <v>-1.8590167689999999</v>
      </c>
      <c r="K331">
        <v>0.30931546199999999</v>
      </c>
      <c r="M331" s="165">
        <v>329</v>
      </c>
      <c r="N331" s="165">
        <v>-1.2594038920536199</v>
      </c>
      <c r="O331" s="165">
        <v>0.23034517005157601</v>
      </c>
    </row>
    <row r="332" spans="1:15" x14ac:dyDescent="0.25">
      <c r="A332" s="161">
        <v>330</v>
      </c>
      <c r="B332" s="161">
        <v>-2.3261314587313602</v>
      </c>
      <c r="C332" s="161">
        <v>0.32505911423168798</v>
      </c>
      <c r="E332" s="163">
        <v>330</v>
      </c>
      <c r="F332" s="163">
        <v>-2.2326332108687201</v>
      </c>
      <c r="G332" s="163">
        <v>0.90344144549775496</v>
      </c>
      <c r="I332">
        <v>330</v>
      </c>
      <c r="J332">
        <v>-1.8487208740000001</v>
      </c>
      <c r="K332">
        <v>0.30509246200000001</v>
      </c>
      <c r="M332" s="165">
        <v>330</v>
      </c>
      <c r="N332" s="165">
        <v>-1.2496807844974001</v>
      </c>
      <c r="O332" s="165">
        <v>0.22878679930800599</v>
      </c>
    </row>
    <row r="333" spans="1:15" x14ac:dyDescent="0.25">
      <c r="A333" s="161">
        <v>331</v>
      </c>
      <c r="B333" s="161">
        <v>-2.3181184277627001</v>
      </c>
      <c r="C333" s="161">
        <v>0.309641086971994</v>
      </c>
      <c r="E333" s="163">
        <v>331</v>
      </c>
      <c r="F333" s="163">
        <v>-2.22450162977271</v>
      </c>
      <c r="G333" s="163">
        <v>0.88725613381323398</v>
      </c>
      <c r="I333">
        <v>331</v>
      </c>
      <c r="J333">
        <v>-1.8384249779999999</v>
      </c>
      <c r="K333">
        <v>0.30087228199999999</v>
      </c>
      <c r="M333" s="165">
        <v>331</v>
      </c>
      <c r="N333" s="165">
        <v>-1.23995767694118</v>
      </c>
      <c r="O333" s="165">
        <v>0.22736057881456001</v>
      </c>
    </row>
    <row r="334" spans="1:15" x14ac:dyDescent="0.25">
      <c r="A334" s="161">
        <v>332</v>
      </c>
      <c r="B334" s="161">
        <v>-2.3101053967940302</v>
      </c>
      <c r="C334" s="161">
        <v>0.29543226811137102</v>
      </c>
      <c r="E334" s="163">
        <v>332</v>
      </c>
      <c r="F334" s="163">
        <v>-2.2163700486767</v>
      </c>
      <c r="G334" s="163">
        <v>0.87066767182954197</v>
      </c>
      <c r="I334">
        <v>332</v>
      </c>
      <c r="J334">
        <v>-1.8281290830000001</v>
      </c>
      <c r="K334">
        <v>0.29657557800000001</v>
      </c>
      <c r="M334" s="165">
        <v>332</v>
      </c>
      <c r="N334" s="165">
        <v>-1.2302345693849599</v>
      </c>
      <c r="O334" s="165">
        <v>0.226029177127168</v>
      </c>
    </row>
    <row r="335" spans="1:15" x14ac:dyDescent="0.25">
      <c r="A335" s="161">
        <v>333</v>
      </c>
      <c r="B335" s="161">
        <v>-2.30209236582537</v>
      </c>
      <c r="C335" s="161">
        <v>0.28237296879264701</v>
      </c>
      <c r="E335" s="163">
        <v>333</v>
      </c>
      <c r="F335" s="163">
        <v>-2.2082384675806899</v>
      </c>
      <c r="G335" s="163">
        <v>0.85375330933846805</v>
      </c>
      <c r="I335">
        <v>333</v>
      </c>
      <c r="J335">
        <v>-1.817833187</v>
      </c>
      <c r="K335">
        <v>0.29216389100000001</v>
      </c>
      <c r="M335" s="165">
        <v>333</v>
      </c>
      <c r="N335" s="165">
        <v>-1.22051146182874</v>
      </c>
      <c r="O335" s="165">
        <v>0.224737555523643</v>
      </c>
    </row>
    <row r="336" spans="1:15" x14ac:dyDescent="0.25">
      <c r="A336" s="161">
        <v>334</v>
      </c>
      <c r="B336" s="161">
        <v>-2.2940793348567001</v>
      </c>
      <c r="C336" s="161">
        <v>0.27038390711865501</v>
      </c>
      <c r="E336" s="163">
        <v>334</v>
      </c>
      <c r="F336" s="163">
        <v>-2.2001068864846798</v>
      </c>
      <c r="G336" s="163">
        <v>0.83661971240514099</v>
      </c>
      <c r="I336">
        <v>334</v>
      </c>
      <c r="J336">
        <v>-1.8075372919999999</v>
      </c>
      <c r="K336">
        <v>0.287638479</v>
      </c>
      <c r="M336" s="165">
        <v>334</v>
      </c>
      <c r="N336" s="165">
        <v>-1.21078835427252</v>
      </c>
      <c r="O336" s="165">
        <v>0.22342300249718999</v>
      </c>
    </row>
    <row r="337" spans="1:15" x14ac:dyDescent="0.25">
      <c r="A337" s="161">
        <v>335</v>
      </c>
      <c r="B337" s="161">
        <v>-2.28606630388804</v>
      </c>
      <c r="C337" s="161">
        <v>0.25936754673395102</v>
      </c>
      <c r="E337" s="163">
        <v>335</v>
      </c>
      <c r="F337" s="163">
        <v>-2.1919753053886701</v>
      </c>
      <c r="G337" s="163">
        <v>0.81939708284670898</v>
      </c>
      <c r="I337">
        <v>335</v>
      </c>
      <c r="J337">
        <v>-1.797241396</v>
      </c>
      <c r="K337">
        <v>0.28303270400000002</v>
      </c>
      <c r="M337" s="165">
        <v>335</v>
      </c>
      <c r="N337" s="165">
        <v>-1.2010652467163001</v>
      </c>
      <c r="O337" s="165">
        <v>0.22202382775693499</v>
      </c>
    </row>
    <row r="338" spans="1:15" x14ac:dyDescent="0.25">
      <c r="A338" s="161">
        <v>336</v>
      </c>
      <c r="B338" s="161">
        <v>-2.2780532729193799</v>
      </c>
      <c r="C338" s="161">
        <v>0.24927545306939</v>
      </c>
      <c r="E338" s="163">
        <v>336</v>
      </c>
      <c r="F338" s="163">
        <v>-2.18384372429266</v>
      </c>
      <c r="G338" s="163">
        <v>0.80223152467820102</v>
      </c>
      <c r="I338">
        <v>336</v>
      </c>
      <c r="J338">
        <v>-1.7869455009999999</v>
      </c>
      <c r="K338">
        <v>0.27840142600000001</v>
      </c>
      <c r="M338" s="165">
        <v>336</v>
      </c>
      <c r="N338" s="165">
        <v>-1.19134213916008</v>
      </c>
      <c r="O338" s="165">
        <v>0.22048615904108601</v>
      </c>
    </row>
    <row r="339" spans="1:15" x14ac:dyDescent="0.25">
      <c r="A339" s="161">
        <v>337</v>
      </c>
      <c r="B339" s="161">
        <v>-2.27004024195071</v>
      </c>
      <c r="C339" s="161">
        <v>0.23990203645998701</v>
      </c>
      <c r="E339" s="163">
        <v>337</v>
      </c>
      <c r="F339" s="163">
        <v>-2.1757121431966402</v>
      </c>
      <c r="G339" s="163">
        <v>0.78530737648835303</v>
      </c>
      <c r="I339">
        <v>337</v>
      </c>
      <c r="J339">
        <v>-1.776649605</v>
      </c>
      <c r="K339">
        <v>0.273811099</v>
      </c>
      <c r="M339" s="165">
        <v>337</v>
      </c>
      <c r="N339" s="165">
        <v>-1.1816190316038599</v>
      </c>
      <c r="O339" s="165">
        <v>0.21876949940423501</v>
      </c>
    </row>
    <row r="340" spans="1:15" x14ac:dyDescent="0.25">
      <c r="A340" s="161">
        <v>338</v>
      </c>
      <c r="B340" s="161">
        <v>-2.2620272109820498</v>
      </c>
      <c r="C340" s="161">
        <v>0.231103988171215</v>
      </c>
      <c r="E340" s="163">
        <v>338</v>
      </c>
      <c r="F340" s="163">
        <v>-2.1675805621006301</v>
      </c>
      <c r="G340" s="163">
        <v>0.76877376321219604</v>
      </c>
      <c r="I340">
        <v>338</v>
      </c>
      <c r="J340">
        <v>-1.76635371</v>
      </c>
      <c r="K340">
        <v>0.26933318000000001</v>
      </c>
      <c r="M340" s="165">
        <v>338</v>
      </c>
      <c r="N340" s="165">
        <v>-1.1718959240476401</v>
      </c>
      <c r="O340" s="165">
        <v>0.21683659355990301</v>
      </c>
    </row>
    <row r="341" spans="1:15" x14ac:dyDescent="0.25">
      <c r="A341" s="161">
        <v>339</v>
      </c>
      <c r="B341" s="161">
        <v>-2.2540141800133902</v>
      </c>
      <c r="C341" s="161">
        <v>0.22275561051946</v>
      </c>
      <c r="E341" s="163">
        <v>339</v>
      </c>
      <c r="F341" s="163">
        <v>-2.15944898100462</v>
      </c>
      <c r="G341" s="163">
        <v>0.75274091216602701</v>
      </c>
      <c r="I341">
        <v>339</v>
      </c>
      <c r="J341">
        <v>-1.7560578140000001</v>
      </c>
      <c r="K341">
        <v>0.26504142200000003</v>
      </c>
      <c r="M341" s="165">
        <v>339</v>
      </c>
      <c r="N341" s="165">
        <v>-1.16217281649142</v>
      </c>
      <c r="O341" s="165">
        <v>0.214717358168656</v>
      </c>
    </row>
    <row r="342" spans="1:15" x14ac:dyDescent="0.25">
      <c r="A342" s="161">
        <v>340</v>
      </c>
      <c r="B342" s="161">
        <v>-2.2460011490447198</v>
      </c>
      <c r="C342" s="161">
        <v>0.214739575657903</v>
      </c>
      <c r="E342" s="163">
        <v>340</v>
      </c>
      <c r="F342" s="163">
        <v>-2.1513173999086099</v>
      </c>
      <c r="G342" s="163">
        <v>0.73728765783899397</v>
      </c>
      <c r="I342">
        <v>340</v>
      </c>
      <c r="J342">
        <v>-1.745761919</v>
      </c>
      <c r="K342">
        <v>0.26101152300000002</v>
      </c>
      <c r="M342" s="165">
        <v>340</v>
      </c>
      <c r="N342" s="165">
        <v>-1.1524497089351999</v>
      </c>
      <c r="O342" s="165">
        <v>0.212464624137922</v>
      </c>
    </row>
    <row r="343" spans="1:15" x14ac:dyDescent="0.25">
      <c r="A343" s="161">
        <v>341</v>
      </c>
      <c r="B343" s="161">
        <v>-2.2379881180760601</v>
      </c>
      <c r="C343" s="161">
        <v>0.20695118203280999</v>
      </c>
      <c r="E343" s="163">
        <v>341</v>
      </c>
      <c r="F343" s="163">
        <v>-2.1431858188125998</v>
      </c>
      <c r="G343" s="163">
        <v>0.72244808989144704</v>
      </c>
      <c r="I343">
        <v>341</v>
      </c>
      <c r="J343">
        <v>-1.7354660230000001</v>
      </c>
      <c r="K343">
        <v>0.25732016400000002</v>
      </c>
      <c r="M343" s="165">
        <v>341</v>
      </c>
      <c r="N343" s="165">
        <v>-1.1427266013789801</v>
      </c>
      <c r="O343" s="165">
        <v>0.210172447983588</v>
      </c>
    </row>
    <row r="344" spans="1:15" x14ac:dyDescent="0.25">
      <c r="A344" s="161">
        <v>342</v>
      </c>
      <c r="B344" s="161">
        <v>-2.2299750871074</v>
      </c>
      <c r="C344" s="161">
        <v>0.19930154452760299</v>
      </c>
      <c r="E344" s="163">
        <v>342</v>
      </c>
      <c r="F344" s="163">
        <v>-2.1350542377165902</v>
      </c>
      <c r="G344" s="163">
        <v>0.70820792469455296</v>
      </c>
      <c r="I344">
        <v>342</v>
      </c>
      <c r="J344">
        <v>-1.7251701269999999</v>
      </c>
      <c r="K344">
        <v>0.254063068</v>
      </c>
      <c r="M344" s="165">
        <v>342</v>
      </c>
      <c r="N344" s="165">
        <v>-1.13300349382276</v>
      </c>
      <c r="O344" s="165">
        <v>0.207975202495357</v>
      </c>
    </row>
    <row r="345" spans="1:15" x14ac:dyDescent="0.25">
      <c r="A345" s="161">
        <v>343</v>
      </c>
      <c r="B345" s="161">
        <v>-2.2219620561387301</v>
      </c>
      <c r="C345" s="161">
        <v>0.19171962428684899</v>
      </c>
      <c r="E345" s="163">
        <v>343</v>
      </c>
      <c r="F345" s="163">
        <v>-2.1269226566205801</v>
      </c>
      <c r="G345" s="163">
        <v>0.69450640592556501</v>
      </c>
      <c r="I345">
        <v>343</v>
      </c>
      <c r="J345">
        <v>-1.7148742320000001</v>
      </c>
      <c r="K345">
        <v>0.25129606399999999</v>
      </c>
      <c r="M345" s="165">
        <v>343</v>
      </c>
      <c r="N345" s="165">
        <v>-1.1232803862665399</v>
      </c>
      <c r="O345" s="165">
        <v>0.206038147776305</v>
      </c>
    </row>
    <row r="346" spans="1:15" x14ac:dyDescent="0.25">
      <c r="A346" s="161">
        <v>344</v>
      </c>
      <c r="B346" s="161">
        <v>-2.21394902517007</v>
      </c>
      <c r="C346" s="161">
        <v>0.184153110431022</v>
      </c>
      <c r="E346" s="163">
        <v>344</v>
      </c>
      <c r="F346" s="163">
        <v>-2.11879107552457</v>
      </c>
      <c r="G346" s="163">
        <v>0.68124395449981101</v>
      </c>
      <c r="I346">
        <v>344</v>
      </c>
      <c r="J346">
        <v>-1.704578336</v>
      </c>
      <c r="K346">
        <v>0.249023101</v>
      </c>
      <c r="M346" s="165">
        <v>344</v>
      </c>
      <c r="N346" s="165">
        <v>-1.1135572787103301</v>
      </c>
      <c r="O346" s="165">
        <v>0.20453984764206501</v>
      </c>
    </row>
    <row r="347" spans="1:15" x14ac:dyDescent="0.25">
      <c r="A347" s="161">
        <v>345</v>
      </c>
      <c r="B347" s="161">
        <v>-2.2059359942014098</v>
      </c>
      <c r="C347" s="161">
        <v>0.176568255886485</v>
      </c>
      <c r="E347" s="163">
        <v>345</v>
      </c>
      <c r="F347" s="163">
        <v>-2.1106594944285502</v>
      </c>
      <c r="G347" s="163">
        <v>0.66829496612417005</v>
      </c>
      <c r="I347">
        <v>345</v>
      </c>
      <c r="J347">
        <v>-1.6942824409999999</v>
      </c>
      <c r="K347">
        <v>0.24721522500000001</v>
      </c>
      <c r="M347" s="165">
        <v>345</v>
      </c>
      <c r="N347" s="165">
        <v>-1.10383417115411</v>
      </c>
      <c r="O347" s="165">
        <v>0.20364846918506599</v>
      </c>
    </row>
    <row r="348" spans="1:15" x14ac:dyDescent="0.25">
      <c r="A348" s="161">
        <v>346</v>
      </c>
      <c r="B348" s="161">
        <v>-2.1979229632327399</v>
      </c>
      <c r="C348" s="161">
        <v>0.16894883889631099</v>
      </c>
      <c r="E348" s="163">
        <v>346</v>
      </c>
      <c r="F348" s="163">
        <v>-2.1025279133325401</v>
      </c>
      <c r="G348" s="163">
        <v>0.65552434024724404</v>
      </c>
      <c r="I348">
        <v>346</v>
      </c>
      <c r="J348">
        <v>-1.683986545</v>
      </c>
      <c r="K348">
        <v>0.24578972599999999</v>
      </c>
      <c r="M348" s="165">
        <v>346</v>
      </c>
      <c r="N348" s="165">
        <v>-1.0941110635978899</v>
      </c>
      <c r="O348" s="165">
        <v>0.203495798245972</v>
      </c>
    </row>
    <row r="349" spans="1:15" x14ac:dyDescent="0.25">
      <c r="A349" s="161">
        <v>347</v>
      </c>
      <c r="B349" s="161">
        <v>-2.1899099322640798</v>
      </c>
      <c r="C349" s="161">
        <v>0.16129339734957901</v>
      </c>
      <c r="E349" s="163">
        <v>347</v>
      </c>
      <c r="F349" s="163">
        <v>-2.09439633223653</v>
      </c>
      <c r="G349" s="163">
        <v>0.64280561475235698</v>
      </c>
      <c r="I349">
        <v>347</v>
      </c>
      <c r="J349">
        <v>-1.6736906499999999</v>
      </c>
      <c r="K349">
        <v>0.244612944</v>
      </c>
      <c r="M349" s="165">
        <v>347</v>
      </c>
      <c r="N349" s="165">
        <v>-1.08438795604167</v>
      </c>
      <c r="O349" s="165">
        <v>0.204153777148459</v>
      </c>
    </row>
    <row r="350" spans="1:15" x14ac:dyDescent="0.25">
      <c r="A350" s="161">
        <v>348</v>
      </c>
      <c r="B350" s="161">
        <v>-2.1818969012954099</v>
      </c>
      <c r="C350" s="161">
        <v>0.15362098701417501</v>
      </c>
      <c r="E350" s="163">
        <v>348</v>
      </c>
      <c r="F350" s="163">
        <v>-2.0862647511405199</v>
      </c>
      <c r="G350" s="163">
        <v>0.63003341275496005</v>
      </c>
      <c r="I350">
        <v>348</v>
      </c>
      <c r="J350">
        <v>-1.663394754</v>
      </c>
      <c r="K350">
        <v>0.24351305600000001</v>
      </c>
      <c r="M350" s="165">
        <v>348</v>
      </c>
      <c r="N350" s="165">
        <v>-1.07466484848545</v>
      </c>
      <c r="O350" s="165">
        <v>0.205618274149486</v>
      </c>
    </row>
    <row r="351" spans="1:15" x14ac:dyDescent="0.25">
      <c r="A351" s="161">
        <v>349</v>
      </c>
      <c r="B351" s="161">
        <v>-2.1738838703267498</v>
      </c>
      <c r="C351" s="161">
        <v>0.14596110845110899</v>
      </c>
      <c r="E351" s="163">
        <v>349</v>
      </c>
      <c r="F351" s="163">
        <v>-2.0781331700445098</v>
      </c>
      <c r="G351" s="163">
        <v>0.61714311893454299</v>
      </c>
      <c r="I351">
        <v>349</v>
      </c>
      <c r="J351">
        <v>-1.653098859</v>
      </c>
      <c r="K351">
        <v>0.24230107400000001</v>
      </c>
      <c r="M351" s="165">
        <v>349</v>
      </c>
      <c r="N351" s="165">
        <v>-1.0649417409292301</v>
      </c>
      <c r="O351" s="165">
        <v>0.20780361400497499</v>
      </c>
    </row>
    <row r="352" spans="1:15" x14ac:dyDescent="0.25">
      <c r="A352" s="161">
        <v>350</v>
      </c>
      <c r="B352" s="161">
        <v>-2.1658708393580901</v>
      </c>
      <c r="C352" s="161">
        <v>0.13834943912058301</v>
      </c>
      <c r="E352" s="163">
        <v>350</v>
      </c>
      <c r="F352" s="163">
        <v>-2.0700015889485002</v>
      </c>
      <c r="G352" s="163">
        <v>0.60413862718866795</v>
      </c>
      <c r="I352">
        <v>350</v>
      </c>
      <c r="J352">
        <v>-1.6428029630000001</v>
      </c>
      <c r="K352">
        <v>0.240796555</v>
      </c>
      <c r="M352" s="165">
        <v>350</v>
      </c>
      <c r="N352" s="165">
        <v>-1.05521863337301</v>
      </c>
      <c r="O352" s="165">
        <v>0.210549364468154</v>
      </c>
    </row>
    <row r="353" spans="1:15" x14ac:dyDescent="0.25">
      <c r="A353" s="161">
        <v>351</v>
      </c>
      <c r="B353" s="161">
        <v>-2.1578578083894202</v>
      </c>
      <c r="C353" s="161">
        <v>0.13082707452497</v>
      </c>
      <c r="E353" s="163">
        <v>351</v>
      </c>
      <c r="F353" s="163">
        <v>-2.0618700078524901</v>
      </c>
      <c r="G353" s="163">
        <v>0.59105864791259199</v>
      </c>
      <c r="I353">
        <v>351</v>
      </c>
      <c r="J353">
        <v>-1.632507068</v>
      </c>
      <c r="K353">
        <v>0.23885362800000001</v>
      </c>
      <c r="M353" s="165">
        <v>351</v>
      </c>
      <c r="N353" s="165">
        <v>-1.04549552581679</v>
      </c>
      <c r="O353" s="165">
        <v>0.21364133223957499</v>
      </c>
    </row>
    <row r="354" spans="1:15" x14ac:dyDescent="0.25">
      <c r="A354" s="161">
        <v>352</v>
      </c>
      <c r="B354" s="161">
        <v>-2.1498447774207601</v>
      </c>
      <c r="C354" s="161">
        <v>0.123438398658947</v>
      </c>
      <c r="E354" s="163">
        <v>352</v>
      </c>
      <c r="F354" s="163">
        <v>-2.0537384267564698</v>
      </c>
      <c r="G354" s="163">
        <v>0.577966992447149</v>
      </c>
      <c r="I354">
        <v>352</v>
      </c>
      <c r="J354">
        <v>-1.6222111720000001</v>
      </c>
      <c r="K354">
        <v>0.236383072</v>
      </c>
      <c r="M354" s="165">
        <v>352</v>
      </c>
      <c r="N354" s="165">
        <v>-1.0357724182605701</v>
      </c>
      <c r="O354" s="165">
        <v>0.21679579203115301</v>
      </c>
    </row>
    <row r="355" spans="1:15" x14ac:dyDescent="0.25">
      <c r="A355" s="161">
        <v>353</v>
      </c>
      <c r="B355" s="161">
        <v>-2.1418317464520999</v>
      </c>
      <c r="C355" s="161">
        <v>0.11622898597069301</v>
      </c>
      <c r="E355" s="163">
        <v>353</v>
      </c>
      <c r="F355" s="163">
        <v>-2.0456068456604601</v>
      </c>
      <c r="G355" s="163">
        <v>0.56493616034617999</v>
      </c>
      <c r="I355">
        <v>353</v>
      </c>
      <c r="J355">
        <v>-1.611915277</v>
      </c>
      <c r="K355">
        <v>0.23336706199999999</v>
      </c>
      <c r="M355" s="165">
        <v>353</v>
      </c>
      <c r="N355" s="165">
        <v>-1.02604931070435</v>
      </c>
      <c r="O355" s="165">
        <v>0.21976076285770599</v>
      </c>
    </row>
    <row r="356" spans="1:15" x14ac:dyDescent="0.25">
      <c r="A356" s="161">
        <v>354</v>
      </c>
      <c r="B356" s="161">
        <v>-2.1338187154834301</v>
      </c>
      <c r="C356" s="161">
        <v>0.109243507701645</v>
      </c>
      <c r="E356" s="163">
        <v>354</v>
      </c>
      <c r="F356" s="163">
        <v>-2.0374752645644501</v>
      </c>
      <c r="G356" s="163">
        <v>0.55203044670434198</v>
      </c>
      <c r="I356">
        <v>354</v>
      </c>
      <c r="J356">
        <v>-1.6016193809999999</v>
      </c>
      <c r="K356">
        <v>0.22986464500000001</v>
      </c>
      <c r="M356" s="165">
        <v>354</v>
      </c>
      <c r="N356" s="165">
        <v>-1.0163262031481299</v>
      </c>
      <c r="O356" s="165">
        <v>0.222332431314371</v>
      </c>
    </row>
    <row r="357" spans="1:15" x14ac:dyDescent="0.25">
      <c r="A357" s="161">
        <v>355</v>
      </c>
      <c r="B357" s="161">
        <v>-2.1258056845147699</v>
      </c>
      <c r="C357" s="161">
        <v>0.102523640931761</v>
      </c>
      <c r="E357" s="163">
        <v>355</v>
      </c>
      <c r="F357" s="163">
        <v>-2.02934368346844</v>
      </c>
      <c r="G357" s="163">
        <v>0.53929138365688101</v>
      </c>
      <c r="I357">
        <v>355</v>
      </c>
      <c r="J357">
        <v>-1.5913234860000001</v>
      </c>
      <c r="K357">
        <v>0.22600756</v>
      </c>
      <c r="M357" s="165">
        <v>355</v>
      </c>
      <c r="N357" s="165">
        <v>-1.0066030955919101</v>
      </c>
      <c r="O357" s="165">
        <v>0.22435830022085501</v>
      </c>
    </row>
    <row r="358" spans="1:15" x14ac:dyDescent="0.25">
      <c r="A358" s="161">
        <v>356</v>
      </c>
      <c r="B358" s="161">
        <v>-2.1177926535461098</v>
      </c>
      <c r="C358" s="161">
        <v>9.6106014867294004E-2</v>
      </c>
      <c r="E358" s="163">
        <v>356</v>
      </c>
      <c r="F358" s="163">
        <v>-2.0212121023724299</v>
      </c>
      <c r="G358" s="163">
        <v>0.52672784846683396</v>
      </c>
      <c r="I358">
        <v>356</v>
      </c>
      <c r="J358">
        <v>-1.5810275899999999</v>
      </c>
      <c r="K358">
        <v>0.22199090199999999</v>
      </c>
      <c r="M358" s="165">
        <v>356</v>
      </c>
      <c r="N358" s="165">
        <v>-0.996879988035693</v>
      </c>
      <c r="O358" s="165">
        <v>0.22574474111894899</v>
      </c>
    </row>
    <row r="359" spans="1:15" x14ac:dyDescent="0.25">
      <c r="A359" s="161">
        <v>357</v>
      </c>
      <c r="B359" s="161">
        <v>-2.1097796225774399</v>
      </c>
      <c r="C359" s="161">
        <v>9.0020270836304594E-2</v>
      </c>
      <c r="E359" s="163">
        <v>357</v>
      </c>
      <c r="F359" s="163">
        <v>-2.0130805212764198</v>
      </c>
      <c r="G359" s="163">
        <v>0.51431239238391602</v>
      </c>
      <c r="I359">
        <v>357</v>
      </c>
      <c r="J359">
        <v>-1.5707316950000001</v>
      </c>
      <c r="K359">
        <v>0.218078935</v>
      </c>
      <c r="M359" s="165">
        <v>357</v>
      </c>
      <c r="N359" s="165">
        <v>-0.98715688047947303</v>
      </c>
      <c r="O359" s="165">
        <v>0.22645641782113499</v>
      </c>
    </row>
    <row r="360" spans="1:15" x14ac:dyDescent="0.25">
      <c r="A360" s="161">
        <v>358</v>
      </c>
      <c r="B360" s="161">
        <v>-2.1017665916087802</v>
      </c>
      <c r="C360" s="161">
        <v>8.4301911087828904E-2</v>
      </c>
      <c r="E360" s="163">
        <v>358</v>
      </c>
      <c r="F360" s="163">
        <v>-2.0049489401804101</v>
      </c>
      <c r="G360" s="163">
        <v>0.50198436103625499</v>
      </c>
      <c r="I360">
        <v>358</v>
      </c>
      <c r="J360">
        <v>-1.560435799</v>
      </c>
      <c r="K360">
        <v>0.214523617</v>
      </c>
      <c r="M360" s="165">
        <v>358</v>
      </c>
      <c r="N360" s="165">
        <v>-0.97743377292325395</v>
      </c>
      <c r="O360" s="165">
        <v>0.226508965190335</v>
      </c>
    </row>
    <row r="361" spans="1:15" x14ac:dyDescent="0.25">
      <c r="A361" s="161">
        <v>359</v>
      </c>
      <c r="B361" s="161">
        <v>-2.0937535606401201</v>
      </c>
      <c r="C361" s="161">
        <v>7.8971541125140501E-2</v>
      </c>
      <c r="E361" s="163">
        <v>359</v>
      </c>
      <c r="F361" s="163">
        <v>-1.9968173590843901</v>
      </c>
      <c r="G361" s="163">
        <v>0.48965921481336599</v>
      </c>
      <c r="I361">
        <v>359</v>
      </c>
      <c r="J361">
        <v>-1.5501399039999999</v>
      </c>
      <c r="K361">
        <v>0.21155100800000001</v>
      </c>
      <c r="M361" s="165">
        <v>359</v>
      </c>
      <c r="N361" s="165">
        <v>-0.96771066536703498</v>
      </c>
      <c r="O361" s="165">
        <v>0.22595686354383801</v>
      </c>
    </row>
    <row r="362" spans="1:15" x14ac:dyDescent="0.25">
      <c r="A362" s="161">
        <v>360</v>
      </c>
      <c r="B362" s="161">
        <v>-2.0857405296714502</v>
      </c>
      <c r="C362" s="161">
        <v>7.4000960967025298E-2</v>
      </c>
      <c r="E362" s="163">
        <v>360</v>
      </c>
      <c r="F362" s="163">
        <v>-1.98868577798838</v>
      </c>
      <c r="G362" s="163">
        <v>0.47722253292558597</v>
      </c>
      <c r="I362">
        <v>360</v>
      </c>
      <c r="J362">
        <v>-1.539844008</v>
      </c>
      <c r="K362">
        <v>0.20934670799999999</v>
      </c>
      <c r="M362" s="165">
        <v>360</v>
      </c>
      <c r="N362" s="165">
        <v>-0.95798755781081502</v>
      </c>
      <c r="O362" s="165">
        <v>0.224878699499789</v>
      </c>
    </row>
    <row r="363" spans="1:15" x14ac:dyDescent="0.25">
      <c r="A363" s="161">
        <v>361</v>
      </c>
      <c r="B363" s="161">
        <v>-2.0777274987027901</v>
      </c>
      <c r="C363" s="161">
        <v>6.9375950234001602E-2</v>
      </c>
      <c r="E363" s="163">
        <v>361</v>
      </c>
      <c r="F363" s="163">
        <v>-1.9805541968923699</v>
      </c>
      <c r="G363" s="163">
        <v>0.46459500940967602</v>
      </c>
      <c r="I363">
        <v>361</v>
      </c>
      <c r="J363">
        <v>-1.5295481129999999</v>
      </c>
      <c r="K363">
        <v>0.208038531</v>
      </c>
      <c r="M363" s="165">
        <v>361</v>
      </c>
      <c r="N363" s="165">
        <v>-0.94826445025459605</v>
      </c>
      <c r="O363" s="165">
        <v>0.223362015605787</v>
      </c>
    </row>
    <row r="364" spans="1:15" x14ac:dyDescent="0.25">
      <c r="A364" s="161">
        <v>362</v>
      </c>
      <c r="B364" s="161">
        <v>-2.0697144677341299</v>
      </c>
      <c r="C364" s="161">
        <v>6.5073571021649998E-2</v>
      </c>
      <c r="E364" s="163">
        <v>362</v>
      </c>
      <c r="F364" s="163">
        <v>-1.97242261579636</v>
      </c>
      <c r="G364" s="163">
        <v>0.45172569902172</v>
      </c>
      <c r="I364">
        <v>362</v>
      </c>
      <c r="J364">
        <v>-1.519252217</v>
      </c>
      <c r="K364">
        <v>0.20768488500000001</v>
      </c>
      <c r="M364" s="165">
        <v>362</v>
      </c>
      <c r="N364" s="165">
        <v>-0.93854134269837697</v>
      </c>
      <c r="O364" s="165">
        <v>0.22148976870720899</v>
      </c>
    </row>
    <row r="365" spans="1:15" x14ac:dyDescent="0.25">
      <c r="A365" s="161">
        <v>363</v>
      </c>
      <c r="B365" s="161">
        <v>-2.06170143676546</v>
      </c>
      <c r="C365" s="161">
        <v>6.10641854192253E-2</v>
      </c>
      <c r="E365" s="163">
        <v>363</v>
      </c>
      <c r="F365" s="163">
        <v>-1.9642910347003499</v>
      </c>
      <c r="G365" s="163">
        <v>0.438598711938752</v>
      </c>
      <c r="I365">
        <v>363</v>
      </c>
      <c r="J365">
        <v>-1.5089563210000001</v>
      </c>
      <c r="K365">
        <v>0.20826961999999999</v>
      </c>
      <c r="M365" s="165">
        <v>363</v>
      </c>
      <c r="N365" s="165">
        <v>-0.928818235142157</v>
      </c>
      <c r="O365" s="165">
        <v>0.219330060489038</v>
      </c>
    </row>
    <row r="366" spans="1:15" x14ac:dyDescent="0.25">
      <c r="A366" s="161">
        <v>364</v>
      </c>
      <c r="B366" s="161">
        <v>-2.0536884057967999</v>
      </c>
      <c r="C366" s="161">
        <v>5.73139185155268E-2</v>
      </c>
      <c r="E366" s="163">
        <v>364</v>
      </c>
      <c r="F366" s="163">
        <v>-1.9561594536043401</v>
      </c>
      <c r="G366" s="163">
        <v>0.42523432550448198</v>
      </c>
      <c r="I366">
        <v>364</v>
      </c>
      <c r="J366">
        <v>-1.498660426</v>
      </c>
      <c r="K366">
        <v>0.209703579</v>
      </c>
      <c r="M366" s="165">
        <v>364</v>
      </c>
      <c r="N366" s="165">
        <v>-0.91909512758593803</v>
      </c>
      <c r="O366" s="165">
        <v>0.216927842288267</v>
      </c>
    </row>
    <row r="367" spans="1:15" x14ac:dyDescent="0.25">
      <c r="A367" s="161">
        <v>365</v>
      </c>
      <c r="B367" s="161">
        <v>-2.04567537482813</v>
      </c>
      <c r="C367" s="161">
        <v>5.3787340185941002E-2</v>
      </c>
      <c r="E367" s="163">
        <v>365</v>
      </c>
      <c r="F367" s="163">
        <v>-1.94802787250833</v>
      </c>
      <c r="G367" s="163">
        <v>0.41168472804331002</v>
      </c>
      <c r="I367">
        <v>365</v>
      </c>
      <c r="J367">
        <v>-1.4883645299999999</v>
      </c>
      <c r="K367">
        <v>0.21183269699999999</v>
      </c>
      <c r="M367" s="165">
        <v>365</v>
      </c>
      <c r="N367" s="165">
        <v>-0.90937202002971795</v>
      </c>
      <c r="O367" s="165">
        <v>0.214295492091685</v>
      </c>
    </row>
    <row r="368" spans="1:15" x14ac:dyDescent="0.25">
      <c r="A368" s="161">
        <v>366</v>
      </c>
      <c r="B368" s="161">
        <v>-2.0376623438594699</v>
      </c>
      <c r="C368" s="161">
        <v>5.0450120215220398E-2</v>
      </c>
      <c r="E368" s="163">
        <v>366</v>
      </c>
      <c r="F368" s="163">
        <v>-1.9398962914123199</v>
      </c>
      <c r="G368" s="163">
        <v>0.39802568363080698</v>
      </c>
      <c r="I368">
        <v>366</v>
      </c>
      <c r="J368">
        <v>-1.4780686350000001</v>
      </c>
      <c r="K368">
        <v>0.21445202899999999</v>
      </c>
      <c r="M368" s="165">
        <v>366</v>
      </c>
      <c r="N368" s="165">
        <v>-0.89964891247349899</v>
      </c>
      <c r="O368" s="165">
        <v>0.21145525845492</v>
      </c>
    </row>
    <row r="369" spans="1:15" x14ac:dyDescent="0.25">
      <c r="A369" s="161">
        <v>367</v>
      </c>
      <c r="B369" s="161">
        <v>-2.0296493128908102</v>
      </c>
      <c r="C369" s="161">
        <v>4.7271416973763997E-2</v>
      </c>
      <c r="E369" s="163">
        <v>367</v>
      </c>
      <c r="F369" s="163">
        <v>-1.9317647103163</v>
      </c>
      <c r="G369" s="163">
        <v>0.38434588400758801</v>
      </c>
      <c r="I369">
        <v>367</v>
      </c>
      <c r="J369">
        <v>-1.4677727389999999</v>
      </c>
      <c r="K369">
        <v>0.21732470700000001</v>
      </c>
      <c r="M369" s="165">
        <v>367</v>
      </c>
      <c r="N369" s="165">
        <v>-0.88992580491727902</v>
      </c>
      <c r="O369" s="165">
        <v>0.20840356332137</v>
      </c>
    </row>
    <row r="370" spans="1:15" x14ac:dyDescent="0.25">
      <c r="A370" s="161">
        <v>368</v>
      </c>
      <c r="B370" s="161">
        <v>-2.0216362819221398</v>
      </c>
      <c r="C370" s="161">
        <v>4.4225788971880599E-2</v>
      </c>
      <c r="E370" s="163">
        <v>368</v>
      </c>
      <c r="F370" s="163">
        <v>-1.92363312922029</v>
      </c>
      <c r="G370" s="163">
        <v>0.37073592896484298</v>
      </c>
      <c r="I370">
        <v>368</v>
      </c>
      <c r="J370">
        <v>-1.4574768440000001</v>
      </c>
      <c r="K370">
        <v>0.22020435299999999</v>
      </c>
      <c r="M370" s="165">
        <v>368</v>
      </c>
      <c r="N370" s="165">
        <v>-0.88020269736106005</v>
      </c>
      <c r="O370" s="165">
        <v>0.205137665583006</v>
      </c>
    </row>
    <row r="371" spans="1:15" x14ac:dyDescent="0.25">
      <c r="A371" s="161">
        <v>369</v>
      </c>
      <c r="B371" s="161">
        <v>-2.0136232509534802</v>
      </c>
      <c r="C371" s="161">
        <v>4.1295949311383598E-2</v>
      </c>
      <c r="E371" s="163">
        <v>369</v>
      </c>
      <c r="F371" s="163">
        <v>-1.9155015481242801</v>
      </c>
      <c r="G371" s="163">
        <v>0.35727876011165099</v>
      </c>
      <c r="I371">
        <v>369</v>
      </c>
      <c r="J371">
        <v>-1.447180948</v>
      </c>
      <c r="K371">
        <v>0.22285904600000001</v>
      </c>
      <c r="M371" s="165">
        <v>369</v>
      </c>
      <c r="N371" s="165">
        <v>-0.87047958980484097</v>
      </c>
      <c r="O371" s="165">
        <v>0.20166309888469999</v>
      </c>
    </row>
    <row r="372" spans="1:15" x14ac:dyDescent="0.25">
      <c r="A372" s="161">
        <v>370</v>
      </c>
      <c r="B372" s="161">
        <v>-2.00561021998482</v>
      </c>
      <c r="C372" s="161">
        <v>3.8478074938882202E-2</v>
      </c>
      <c r="E372" s="163">
        <v>370</v>
      </c>
      <c r="F372" s="163">
        <v>-1.90736996702827</v>
      </c>
      <c r="G372" s="163">
        <v>0.34404298819148699</v>
      </c>
      <c r="I372">
        <v>370</v>
      </c>
      <c r="J372">
        <v>-1.4368850529999999</v>
      </c>
      <c r="K372">
        <v>0.225081803</v>
      </c>
      <c r="M372" s="165">
        <v>370</v>
      </c>
      <c r="N372" s="165">
        <v>-0.860756482248621</v>
      </c>
      <c r="O372" s="165">
        <v>0.19799905309510599</v>
      </c>
    </row>
    <row r="373" spans="1:15" x14ac:dyDescent="0.25">
      <c r="A373" s="161">
        <v>371</v>
      </c>
      <c r="B373" s="161">
        <v>-1.9975971890161499</v>
      </c>
      <c r="C373" s="161">
        <v>3.57593436280687E-2</v>
      </c>
      <c r="E373" s="163">
        <v>371</v>
      </c>
      <c r="F373" s="163">
        <v>-1.8992383859322599</v>
      </c>
      <c r="G373" s="163">
        <v>0.33110049894887</v>
      </c>
      <c r="I373">
        <v>371</v>
      </c>
      <c r="J373">
        <v>-1.426589157</v>
      </c>
      <c r="K373">
        <v>0.22670968899999999</v>
      </c>
      <c r="M373" s="165">
        <v>371</v>
      </c>
      <c r="N373" s="165">
        <v>-0.85103337469240203</v>
      </c>
      <c r="O373" s="165">
        <v>0.19418090575478</v>
      </c>
    </row>
    <row r="374" spans="1:15" x14ac:dyDescent="0.25">
      <c r="A374" s="161">
        <v>372</v>
      </c>
      <c r="B374" s="161">
        <v>-1.98958415804749</v>
      </c>
      <c r="C374" s="161">
        <v>3.3142917634284202E-2</v>
      </c>
      <c r="E374" s="163">
        <v>372</v>
      </c>
      <c r="F374" s="163">
        <v>-1.89110680483625</v>
      </c>
      <c r="G374" s="163">
        <v>0.31848235210236298</v>
      </c>
      <c r="I374">
        <v>372</v>
      </c>
      <c r="J374">
        <v>-1.4162932619999999</v>
      </c>
      <c r="K374">
        <v>0.22772434</v>
      </c>
      <c r="M374" s="165">
        <v>372</v>
      </c>
      <c r="N374" s="165">
        <v>-0.84131026713618295</v>
      </c>
      <c r="O374" s="165">
        <v>0.19025939909560399</v>
      </c>
    </row>
    <row r="375" spans="1:15" x14ac:dyDescent="0.25">
      <c r="A375" s="161">
        <v>373</v>
      </c>
      <c r="B375" s="161">
        <v>-1.9815711270788301</v>
      </c>
      <c r="C375" s="161">
        <v>3.06356846103072E-2</v>
      </c>
      <c r="E375" s="163">
        <v>373</v>
      </c>
      <c r="F375" s="163">
        <v>-1.88297522374024</v>
      </c>
      <c r="G375" s="163">
        <v>0.30619783837353598</v>
      </c>
      <c r="I375">
        <v>373</v>
      </c>
      <c r="J375">
        <v>-1.405997366</v>
      </c>
      <c r="K375">
        <v>0.22815613700000001</v>
      </c>
      <c r="M375" s="165">
        <v>373</v>
      </c>
      <c r="N375" s="165">
        <v>-0.83158715957996299</v>
      </c>
      <c r="O375" s="165">
        <v>0.186296298804939</v>
      </c>
    </row>
    <row r="376" spans="1:15" x14ac:dyDescent="0.25">
      <c r="A376" s="161">
        <v>374</v>
      </c>
      <c r="B376" s="161">
        <v>-1.97355809611016</v>
      </c>
      <c r="C376" s="161">
        <v>2.82465972713484E-2</v>
      </c>
      <c r="E376" s="163">
        <v>374</v>
      </c>
      <c r="F376" s="163">
        <v>-1.8748436426442201</v>
      </c>
      <c r="G376" s="163">
        <v>0.29426351399245099</v>
      </c>
      <c r="I376">
        <v>374</v>
      </c>
      <c r="J376">
        <v>-1.395701471</v>
      </c>
      <c r="K376">
        <v>0.228099575</v>
      </c>
      <c r="M376" s="165">
        <v>374</v>
      </c>
      <c r="N376" s="165">
        <v>-0.82186405202374402</v>
      </c>
      <c r="O376" s="165">
        <v>0.18235683186998899</v>
      </c>
    </row>
    <row r="377" spans="1:15" x14ac:dyDescent="0.25">
      <c r="A377" s="161">
        <v>375</v>
      </c>
      <c r="B377" s="161">
        <v>-1.9655450651415001</v>
      </c>
      <c r="C377" s="161">
        <v>2.59850613714975E-2</v>
      </c>
      <c r="E377" s="163">
        <v>375</v>
      </c>
      <c r="F377" s="163">
        <v>-1.86671206154821</v>
      </c>
      <c r="G377" s="163">
        <v>0.282696274287007</v>
      </c>
      <c r="I377">
        <v>375</v>
      </c>
      <c r="J377">
        <v>-1.3854055750000001</v>
      </c>
      <c r="K377">
        <v>0.227695182</v>
      </c>
      <c r="M377" s="165">
        <v>375</v>
      </c>
      <c r="N377" s="165">
        <v>-0.81214094446752405</v>
      </c>
      <c r="O377" s="165">
        <v>0.178499803246744</v>
      </c>
    </row>
    <row r="378" spans="1:15" x14ac:dyDescent="0.25">
      <c r="A378" s="161">
        <v>376</v>
      </c>
      <c r="B378" s="161">
        <v>-1.9575320341728399</v>
      </c>
      <c r="C378" s="161">
        <v>2.3859501011264501E-2</v>
      </c>
      <c r="E378" s="163">
        <v>376</v>
      </c>
      <c r="F378" s="163">
        <v>-1.8585804804521999</v>
      </c>
      <c r="G378" s="163">
        <v>0.271515601281615</v>
      </c>
      <c r="I378">
        <v>376</v>
      </c>
      <c r="J378">
        <v>-1.37510968</v>
      </c>
      <c r="K378">
        <v>0.22710617699999999</v>
      </c>
      <c r="M378" s="165">
        <v>376</v>
      </c>
      <c r="N378" s="165">
        <v>-0.80241783691130497</v>
      </c>
      <c r="O378" s="165">
        <v>0.17476698035938201</v>
      </c>
    </row>
    <row r="379" spans="1:15" x14ac:dyDescent="0.25">
      <c r="A379" s="161">
        <v>377</v>
      </c>
      <c r="B379" s="161">
        <v>-1.94951900320417</v>
      </c>
      <c r="C379" s="161">
        <v>2.1876200476780499E-2</v>
      </c>
      <c r="E379" s="163">
        <v>377</v>
      </c>
      <c r="F379" s="163">
        <v>-1.8504488993561901</v>
      </c>
      <c r="G379" s="163">
        <v>0.26074354415823597</v>
      </c>
      <c r="I379">
        <v>377</v>
      </c>
      <c r="J379">
        <v>-1.3648137840000001</v>
      </c>
      <c r="K379">
        <v>0.22649405</v>
      </c>
      <c r="M379" s="165">
        <v>377</v>
      </c>
      <c r="N379" s="165">
        <v>-0.792694729355086</v>
      </c>
      <c r="O379" s="165">
        <v>0.17117396432731199</v>
      </c>
    </row>
    <row r="380" spans="1:15" x14ac:dyDescent="0.25">
      <c r="A380" s="161">
        <v>378</v>
      </c>
      <c r="B380" s="161">
        <v>-1.9415059722355099</v>
      </c>
      <c r="C380" s="161">
        <v>2.0038491196966501E-2</v>
      </c>
      <c r="E380" s="163">
        <v>378</v>
      </c>
      <c r="F380" s="163">
        <v>-1.84231731826018</v>
      </c>
      <c r="G380" s="163">
        <v>0.25040262180113099</v>
      </c>
      <c r="I380">
        <v>378</v>
      </c>
      <c r="J380">
        <v>-1.354517889</v>
      </c>
      <c r="K380">
        <v>0.22599767900000001</v>
      </c>
      <c r="M380" s="165">
        <v>378</v>
      </c>
      <c r="N380" s="165">
        <v>-0.78297162179886604</v>
      </c>
      <c r="O380" s="165">
        <v>0.16770928600539101</v>
      </c>
    </row>
    <row r="381" spans="1:15" x14ac:dyDescent="0.25">
      <c r="A381" s="161">
        <v>379</v>
      </c>
      <c r="B381" s="161">
        <v>-1.93349294126684</v>
      </c>
      <c r="C381" s="161">
        <v>1.8346321944881699E-2</v>
      </c>
      <c r="E381" s="163">
        <v>379</v>
      </c>
      <c r="F381" s="163">
        <v>-1.8341857371641701</v>
      </c>
      <c r="G381" s="163">
        <v>0.24051221438670201</v>
      </c>
      <c r="I381">
        <v>379</v>
      </c>
      <c r="J381">
        <v>-1.3442219929999999</v>
      </c>
      <c r="K381">
        <v>0.225719898</v>
      </c>
      <c r="M381" s="165">
        <v>379</v>
      </c>
      <c r="N381" s="165">
        <v>-0.77324851424264696</v>
      </c>
      <c r="O381" s="165">
        <v>0.16431388037003</v>
      </c>
    </row>
    <row r="382" spans="1:15" x14ac:dyDescent="0.25">
      <c r="A382" s="161">
        <v>380</v>
      </c>
      <c r="B382" s="161">
        <v>-1.9254799102981801</v>
      </c>
      <c r="C382" s="161">
        <v>1.6796220851635402E-2</v>
      </c>
      <c r="E382" s="163">
        <v>380</v>
      </c>
      <c r="F382" s="163">
        <v>-1.82605415606816</v>
      </c>
      <c r="G382" s="163">
        <v>0.23108427234078599</v>
      </c>
      <c r="I382">
        <v>380</v>
      </c>
      <c r="J382">
        <v>-1.3339260980000001</v>
      </c>
      <c r="K382">
        <v>0.225723801</v>
      </c>
      <c r="M382" s="165">
        <v>380</v>
      </c>
      <c r="N382" s="165">
        <v>-0.76352540668642799</v>
      </c>
      <c r="O382" s="165">
        <v>0.160917697654926</v>
      </c>
    </row>
    <row r="383" spans="1:15" x14ac:dyDescent="0.25">
      <c r="A383" s="161">
        <v>381</v>
      </c>
      <c r="B383" s="161">
        <v>-1.91746687932952</v>
      </c>
      <c r="C383" s="161">
        <v>1.53936791187994E-2</v>
      </c>
      <c r="E383" s="163">
        <v>381</v>
      </c>
      <c r="F383" s="163">
        <v>-1.8179225749721399</v>
      </c>
      <c r="G383" s="163">
        <v>0.22211929564574201</v>
      </c>
      <c r="I383">
        <v>381</v>
      </c>
      <c r="J383">
        <v>-1.3236302019999999</v>
      </c>
      <c r="K383">
        <v>0.226038658</v>
      </c>
      <c r="M383" s="165">
        <v>381</v>
      </c>
      <c r="N383" s="165">
        <v>-0.75380229913020802</v>
      </c>
      <c r="O383" s="165">
        <v>0.157456202487056</v>
      </c>
    </row>
    <row r="384" spans="1:15" x14ac:dyDescent="0.25">
      <c r="A384" s="161">
        <v>382</v>
      </c>
      <c r="B384" s="161">
        <v>-1.9094538483608501</v>
      </c>
      <c r="C384" s="161">
        <v>1.4116621020597899E-2</v>
      </c>
      <c r="E384" s="163">
        <v>382</v>
      </c>
      <c r="F384" s="163">
        <v>-1.8097909938761301</v>
      </c>
      <c r="G384" s="163">
        <v>0.21361368885293899</v>
      </c>
      <c r="I384">
        <v>382</v>
      </c>
      <c r="J384">
        <v>-1.3133343070000001</v>
      </c>
      <c r="K384">
        <v>0.22667279100000001</v>
      </c>
      <c r="M384" s="165">
        <v>382</v>
      </c>
      <c r="N384" s="165">
        <v>-0.74407919157398905</v>
      </c>
      <c r="O384" s="165">
        <v>0.15388456835858899</v>
      </c>
    </row>
    <row r="385" spans="1:15" x14ac:dyDescent="0.25">
      <c r="A385" s="161">
        <v>383</v>
      </c>
      <c r="B385" s="161">
        <v>-1.90144081739219</v>
      </c>
      <c r="C385" s="161">
        <v>1.2953012913488699E-2</v>
      </c>
      <c r="E385" s="163">
        <v>383</v>
      </c>
      <c r="F385" s="163">
        <v>-1.80165941278012</v>
      </c>
      <c r="G385" s="163">
        <v>0.205555697203851</v>
      </c>
      <c r="I385">
        <v>383</v>
      </c>
      <c r="J385">
        <v>-1.303038411</v>
      </c>
      <c r="K385">
        <v>0.22762864099999999</v>
      </c>
      <c r="M385" s="165">
        <v>383</v>
      </c>
      <c r="N385" s="165">
        <v>-0.73435608401776997</v>
      </c>
      <c r="O385" s="165">
        <v>0.150191118666228</v>
      </c>
    </row>
    <row r="386" spans="1:15" x14ac:dyDescent="0.25">
      <c r="A386" s="161">
        <v>384</v>
      </c>
      <c r="B386" s="161">
        <v>-1.89342778642353</v>
      </c>
      <c r="C386" s="161">
        <v>1.1892346107658901E-2</v>
      </c>
      <c r="E386" s="163">
        <v>384</v>
      </c>
      <c r="F386" s="163">
        <v>-1.7935278316841099</v>
      </c>
      <c r="G386" s="163">
        <v>0.19786274325067199</v>
      </c>
      <c r="I386">
        <v>384</v>
      </c>
      <c r="J386">
        <v>-1.292742515</v>
      </c>
      <c r="K386">
        <v>0.22891787899999999</v>
      </c>
      <c r="M386" s="165">
        <v>384</v>
      </c>
      <c r="N386" s="165">
        <v>-0.72463297646155</v>
      </c>
      <c r="O386" s="165">
        <v>0.14640369648034399</v>
      </c>
    </row>
    <row r="387" spans="1:15" x14ac:dyDescent="0.25">
      <c r="A387" s="161">
        <v>385</v>
      </c>
      <c r="B387" s="161">
        <v>-1.8854147554548599</v>
      </c>
      <c r="C387" s="161">
        <v>1.09249410031964E-2</v>
      </c>
      <c r="E387" s="163">
        <v>385</v>
      </c>
      <c r="F387" s="163">
        <v>-1.7853962505881</v>
      </c>
      <c r="G387" s="163">
        <v>0.19048280267207601</v>
      </c>
      <c r="I387">
        <v>385</v>
      </c>
      <c r="J387">
        <v>-1.28244662</v>
      </c>
      <c r="K387">
        <v>0.23058041500000001</v>
      </c>
      <c r="M387" s="165">
        <v>385</v>
      </c>
      <c r="N387" s="165">
        <v>-0.71490986890533104</v>
      </c>
      <c r="O387" s="165">
        <v>0.142587448180888</v>
      </c>
    </row>
    <row r="388" spans="1:15" x14ac:dyDescent="0.25">
      <c r="A388" s="161">
        <v>386</v>
      </c>
      <c r="B388" s="161">
        <v>-1.8774017244862</v>
      </c>
      <c r="C388" s="161">
        <v>1.0042513846692301E-2</v>
      </c>
      <c r="E388" s="163">
        <v>386</v>
      </c>
      <c r="F388" s="163">
        <v>-1.7772646694920899</v>
      </c>
      <c r="G388" s="163">
        <v>0.18336378250945301</v>
      </c>
      <c r="I388">
        <v>386</v>
      </c>
      <c r="J388">
        <v>-1.2721507240000001</v>
      </c>
      <c r="K388">
        <v>0.23260542300000001</v>
      </c>
      <c r="M388" s="165">
        <v>386</v>
      </c>
      <c r="N388" s="165">
        <v>-0.70518676134911196</v>
      </c>
      <c r="O388" s="165">
        <v>0.138834516335405</v>
      </c>
    </row>
    <row r="389" spans="1:15" x14ac:dyDescent="0.25">
      <c r="A389" s="161">
        <v>387</v>
      </c>
      <c r="B389" s="161">
        <v>-1.8693886935175399</v>
      </c>
      <c r="C389" s="161">
        <v>9.2384480848275094E-3</v>
      </c>
      <c r="E389" s="163">
        <v>387</v>
      </c>
      <c r="F389" s="163">
        <v>-1.7691330883960801</v>
      </c>
      <c r="G389" s="163">
        <v>0.17645954061694</v>
      </c>
      <c r="I389">
        <v>387</v>
      </c>
      <c r="J389">
        <v>-1.261854829</v>
      </c>
      <c r="K389">
        <v>0.23498185199999999</v>
      </c>
      <c r="M389" s="165">
        <v>387</v>
      </c>
      <c r="N389" s="165">
        <v>-0.69546365379289199</v>
      </c>
      <c r="O389" s="165">
        <v>0.13524793942990901</v>
      </c>
    </row>
    <row r="390" spans="1:15" x14ac:dyDescent="0.25">
      <c r="A390" s="161">
        <v>388</v>
      </c>
      <c r="B390" s="161">
        <v>-1.86137566254887</v>
      </c>
      <c r="C390" s="161">
        <v>8.5077553360015396E-3</v>
      </c>
      <c r="E390" s="163">
        <v>388</v>
      </c>
      <c r="F390" s="163">
        <v>-1.76100150730007</v>
      </c>
      <c r="G390" s="163">
        <v>0.16973491919744499</v>
      </c>
      <c r="I390">
        <v>388</v>
      </c>
      <c r="J390">
        <v>-1.2515589330000001</v>
      </c>
      <c r="K390">
        <v>0.237657428</v>
      </c>
      <c r="M390" s="165">
        <v>388</v>
      </c>
      <c r="N390" s="165">
        <v>-0.68574054623667302</v>
      </c>
      <c r="O390" s="165">
        <v>0.13192325094872101</v>
      </c>
    </row>
    <row r="391" spans="1:15" x14ac:dyDescent="0.25">
      <c r="A391" s="161">
        <v>389</v>
      </c>
      <c r="B391" s="161">
        <v>-1.8533626315802101</v>
      </c>
      <c r="C391" s="161">
        <v>7.8467533678422893E-3</v>
      </c>
      <c r="E391" s="163">
        <v>389</v>
      </c>
      <c r="F391" s="163">
        <v>-1.7528699262040499</v>
      </c>
      <c r="G391" s="163">
        <v>0.16316906362459299</v>
      </c>
      <c r="I391">
        <v>389</v>
      </c>
      <c r="J391">
        <v>-1.241263038</v>
      </c>
      <c r="K391">
        <v>0.24053095099999999</v>
      </c>
      <c r="M391" s="165">
        <v>389</v>
      </c>
      <c r="N391" s="165">
        <v>-0.67601743868045305</v>
      </c>
      <c r="O391" s="165">
        <v>0.12893161392372701</v>
      </c>
    </row>
    <row r="392" spans="1:15" x14ac:dyDescent="0.25">
      <c r="A392" s="161">
        <v>390</v>
      </c>
      <c r="B392" s="161">
        <v>-1.84534960061155</v>
      </c>
      <c r="C392" s="161">
        <v>7.2525276699736104E-3</v>
      </c>
      <c r="E392" s="163">
        <v>390</v>
      </c>
      <c r="F392" s="163">
        <v>-1.74473834510804</v>
      </c>
      <c r="G392" s="163">
        <v>0.15675654937922401</v>
      </c>
      <c r="I392">
        <v>390</v>
      </c>
      <c r="J392">
        <v>-1.2309671419999999</v>
      </c>
      <c r="K392">
        <v>0.24345920099999999</v>
      </c>
      <c r="M392" s="165">
        <v>390</v>
      </c>
      <c r="N392" s="165">
        <v>-0.66629433112423397</v>
      </c>
      <c r="O392" s="165">
        <v>0.12630776649400999</v>
      </c>
    </row>
    <row r="393" spans="1:15" x14ac:dyDescent="0.25">
      <c r="A393" s="161">
        <v>391</v>
      </c>
      <c r="B393" s="161">
        <v>-1.8373365696428801</v>
      </c>
      <c r="C393" s="161">
        <v>6.7222754401532999E-3</v>
      </c>
      <c r="E393" s="163">
        <v>391</v>
      </c>
      <c r="F393" s="163">
        <v>-1.73660676401203</v>
      </c>
      <c r="G393" s="163">
        <v>0.15050614319109001</v>
      </c>
      <c r="I393">
        <v>391</v>
      </c>
      <c r="J393">
        <v>-1.2206712470000001</v>
      </c>
      <c r="K393">
        <v>0.24627928700000001</v>
      </c>
      <c r="M393" s="165">
        <v>391</v>
      </c>
      <c r="N393" s="165">
        <v>-0.65657122356801501</v>
      </c>
      <c r="O393" s="165">
        <v>0.12405238419308801</v>
      </c>
    </row>
    <row r="394" spans="1:15" x14ac:dyDescent="0.25">
      <c r="A394" s="161">
        <v>392</v>
      </c>
      <c r="B394" s="161">
        <v>-1.8293235386742199</v>
      </c>
      <c r="C394" s="161">
        <v>6.2565815265726299E-3</v>
      </c>
      <c r="E394" s="163">
        <v>392</v>
      </c>
      <c r="F394" s="163">
        <v>-1.7284751829160201</v>
      </c>
      <c r="G394" s="163">
        <v>0.14443735176326999</v>
      </c>
      <c r="I394">
        <v>392</v>
      </c>
      <c r="J394">
        <v>-1.2103753509999999</v>
      </c>
      <c r="K394">
        <v>0.24884236800000001</v>
      </c>
      <c r="M394" s="165">
        <v>392</v>
      </c>
      <c r="N394" s="165">
        <v>-0.64684811601179504</v>
      </c>
      <c r="O394" s="165">
        <v>0.122119554232754</v>
      </c>
    </row>
    <row r="395" spans="1:15" x14ac:dyDescent="0.25">
      <c r="A395" s="161">
        <v>393</v>
      </c>
      <c r="B395" s="161">
        <v>-1.82131050770555</v>
      </c>
      <c r="C395" s="161">
        <v>5.84788569438832E-3</v>
      </c>
      <c r="E395" s="163">
        <v>393</v>
      </c>
      <c r="F395" s="163">
        <v>-1.72034360182001</v>
      </c>
      <c r="G395" s="163">
        <v>0.13857523412425801</v>
      </c>
      <c r="I395">
        <v>393</v>
      </c>
      <c r="J395">
        <v>-1.2000794560000001</v>
      </c>
      <c r="K395">
        <v>0.25105059200000002</v>
      </c>
      <c r="M395" s="165">
        <v>393</v>
      </c>
      <c r="N395" s="165">
        <v>-0.63712500845557596</v>
      </c>
      <c r="O395" s="165">
        <v>0.120400972798256</v>
      </c>
    </row>
    <row r="396" spans="1:15" x14ac:dyDescent="0.25">
      <c r="A396" s="161">
        <v>394</v>
      </c>
      <c r="B396" s="161">
        <v>-1.8132974767368899</v>
      </c>
      <c r="C396" s="161">
        <v>5.4877612901874304E-3</v>
      </c>
      <c r="E396" s="163">
        <v>394</v>
      </c>
      <c r="F396" s="163">
        <v>-1.7122120207239999</v>
      </c>
      <c r="G396" s="163">
        <v>0.13296658456951799</v>
      </c>
      <c r="I396">
        <v>394</v>
      </c>
      <c r="J396">
        <v>-1.18978356</v>
      </c>
      <c r="K396">
        <v>0.25288706700000002</v>
      </c>
      <c r="M396" s="165">
        <v>394</v>
      </c>
      <c r="N396" s="165">
        <v>-0.62740190089935599</v>
      </c>
      <c r="O396" s="165">
        <v>0.11879400837302299</v>
      </c>
    </row>
    <row r="397" spans="1:15" x14ac:dyDescent="0.25">
      <c r="A397" s="161">
        <v>395</v>
      </c>
      <c r="B397" s="161">
        <v>-1.80528444576823</v>
      </c>
      <c r="C397" s="161">
        <v>5.1689700723755198E-3</v>
      </c>
      <c r="E397" s="163">
        <v>395</v>
      </c>
      <c r="F397" s="163">
        <v>-1.7040804396279901</v>
      </c>
      <c r="G397" s="163">
        <v>0.12761098859571199</v>
      </c>
      <c r="I397">
        <v>395</v>
      </c>
      <c r="J397">
        <v>-1.1794876649999999</v>
      </c>
      <c r="K397">
        <v>0.25442932000000001</v>
      </c>
      <c r="M397" s="165">
        <v>395</v>
      </c>
      <c r="N397" s="165">
        <v>-0.61767879334313702</v>
      </c>
      <c r="O397" s="165">
        <v>0.117189690982531</v>
      </c>
    </row>
    <row r="398" spans="1:15" x14ac:dyDescent="0.25">
      <c r="A398" s="161">
        <v>396</v>
      </c>
      <c r="B398" s="161">
        <v>-1.7972714147995601</v>
      </c>
      <c r="C398" s="161">
        <v>4.8837557109912902E-3</v>
      </c>
      <c r="E398" s="163">
        <v>396</v>
      </c>
      <c r="F398" s="163">
        <v>-1.69594885853197</v>
      </c>
      <c r="G398" s="163">
        <v>0.122504695855229</v>
      </c>
      <c r="I398">
        <v>396</v>
      </c>
      <c r="J398">
        <v>-1.169191769</v>
      </c>
      <c r="K398">
        <v>0.25584011899999998</v>
      </c>
      <c r="M398" s="165">
        <v>396</v>
      </c>
      <c r="N398" s="165">
        <v>-0.60795568578691705</v>
      </c>
      <c r="O398" s="165">
        <v>0.115481420723753</v>
      </c>
    </row>
    <row r="399" spans="1:15" x14ac:dyDescent="0.25">
      <c r="A399" s="161">
        <v>397</v>
      </c>
      <c r="B399" s="161">
        <v>-1.7892583838309</v>
      </c>
      <c r="C399" s="161">
        <v>4.62449251224857E-3</v>
      </c>
      <c r="E399" s="163">
        <v>397</v>
      </c>
      <c r="F399" s="163">
        <v>-1.6878172774359601</v>
      </c>
      <c r="G399" s="163">
        <v>0.117633810484481</v>
      </c>
      <c r="I399">
        <v>397</v>
      </c>
      <c r="J399">
        <v>-1.1588958739999999</v>
      </c>
      <c r="K399">
        <v>0.25733501199999997</v>
      </c>
      <c r="M399" s="165">
        <v>397</v>
      </c>
      <c r="N399" s="165">
        <v>-0.59823257823069798</v>
      </c>
      <c r="O399" s="165">
        <v>0.11357185751324</v>
      </c>
    </row>
    <row r="400" spans="1:15" x14ac:dyDescent="0.25">
      <c r="A400" s="161">
        <v>398</v>
      </c>
      <c r="B400" s="161">
        <v>-1.7812453528622401</v>
      </c>
      <c r="C400" s="161">
        <v>4.3843593298240197E-3</v>
      </c>
      <c r="E400" s="163">
        <v>398</v>
      </c>
      <c r="F400" s="163">
        <v>-1.67968569633995</v>
      </c>
      <c r="G400" s="163">
        <v>0.112972013220956</v>
      </c>
      <c r="I400">
        <v>398</v>
      </c>
      <c r="J400">
        <v>-1.148599978</v>
      </c>
      <c r="K400">
        <v>0.25913226499999997</v>
      </c>
      <c r="M400" s="165">
        <v>398</v>
      </c>
      <c r="N400" s="165">
        <v>-0.58850947067447901</v>
      </c>
      <c r="O400" s="165">
        <v>0.111378362974871</v>
      </c>
    </row>
    <row r="401" spans="1:15" x14ac:dyDescent="0.25">
      <c r="A401" s="161">
        <v>399</v>
      </c>
      <c r="B401" s="161">
        <v>-1.7732323218935699</v>
      </c>
      <c r="C401" s="161">
        <v>4.1579258074994699E-3</v>
      </c>
      <c r="E401" s="163">
        <v>399</v>
      </c>
      <c r="F401" s="163">
        <v>-1.6715541152439399</v>
      </c>
      <c r="G401" s="163">
        <v>0.10848421798980599</v>
      </c>
      <c r="I401">
        <v>399</v>
      </c>
      <c r="J401">
        <v>-1.138304083</v>
      </c>
      <c r="K401">
        <v>0.26143702600000002</v>
      </c>
      <c r="M401" s="165">
        <v>399</v>
      </c>
      <c r="N401" s="165">
        <v>-0.57878636311825904</v>
      </c>
      <c r="O401" s="165">
        <v>0.108837421217319</v>
      </c>
    </row>
    <row r="402" spans="1:15" x14ac:dyDescent="0.25">
      <c r="A402" s="161">
        <v>400</v>
      </c>
      <c r="B402" s="161">
        <v>-1.76521929092491</v>
      </c>
      <c r="C402" s="161">
        <v>3.9415538316919796E-3</v>
      </c>
      <c r="E402" s="163">
        <v>400</v>
      </c>
      <c r="F402" s="163">
        <v>-1.6634225341479301</v>
      </c>
      <c r="G402" s="163">
        <v>0.10413154732042</v>
      </c>
      <c r="I402">
        <v>400</v>
      </c>
      <c r="J402">
        <v>-1.1280081870000001</v>
      </c>
      <c r="K402">
        <v>0.26425325900000002</v>
      </c>
      <c r="M402" s="165">
        <v>400</v>
      </c>
      <c r="N402" s="165">
        <v>-0.56906325556203996</v>
      </c>
      <c r="O402" s="165">
        <v>0.105908203656013</v>
      </c>
    </row>
    <row r="403" spans="1:15" x14ac:dyDescent="0.25">
      <c r="A403" s="161">
        <v>401</v>
      </c>
      <c r="B403" s="161">
        <v>-1.7572062599562499</v>
      </c>
      <c r="C403" s="161">
        <v>3.7335452648175698E-3</v>
      </c>
      <c r="E403" s="163">
        <v>401</v>
      </c>
      <c r="F403" s="163">
        <v>-1.65529095305192</v>
      </c>
      <c r="G403" s="163">
        <v>9.9876743205844803E-2</v>
      </c>
      <c r="I403">
        <v>401</v>
      </c>
      <c r="J403">
        <v>-1.117712292</v>
      </c>
      <c r="K403">
        <v>0.26747679899999999</v>
      </c>
      <c r="M403" s="165">
        <v>401</v>
      </c>
      <c r="N403" s="165">
        <v>-0.55934014800582099</v>
      </c>
      <c r="O403" s="165">
        <v>0.102575055218789</v>
      </c>
    </row>
    <row r="404" spans="1:15" x14ac:dyDescent="0.25">
      <c r="A404" s="161">
        <v>402</v>
      </c>
      <c r="B404" s="161">
        <v>-1.74919322898758</v>
      </c>
      <c r="C404" s="161">
        <v>3.53400505953533E-3</v>
      </c>
      <c r="E404" s="163">
        <v>402</v>
      </c>
      <c r="F404" s="163">
        <v>-1.6471593719559099</v>
      </c>
      <c r="G404" s="163">
        <v>9.5689108472746906E-2</v>
      </c>
      <c r="I404">
        <v>402</v>
      </c>
      <c r="J404">
        <v>-1.1074163960000001</v>
      </c>
      <c r="K404">
        <v>0.27089187799999997</v>
      </c>
      <c r="M404" s="165">
        <v>402</v>
      </c>
      <c r="N404" s="165">
        <v>-0.54961704044960102</v>
      </c>
      <c r="O404" s="165">
        <v>9.8848375315357603E-2</v>
      </c>
    </row>
    <row r="405" spans="1:15" x14ac:dyDescent="0.25">
      <c r="A405" s="161">
        <v>403</v>
      </c>
      <c r="B405" s="161">
        <v>-1.7411801980189201</v>
      </c>
      <c r="C405" s="161">
        <v>3.3450113361487102E-3</v>
      </c>
      <c r="E405" s="163">
        <v>403</v>
      </c>
      <c r="F405" s="163">
        <v>-1.63902779085989</v>
      </c>
      <c r="G405" s="163">
        <v>9.1548185111880898E-2</v>
      </c>
      <c r="I405">
        <v>403</v>
      </c>
      <c r="J405">
        <v>-1.097120501</v>
      </c>
      <c r="K405">
        <v>0.27420994799999998</v>
      </c>
      <c r="M405" s="165">
        <v>403</v>
      </c>
      <c r="N405" s="165">
        <v>-0.53989393289338194</v>
      </c>
      <c r="O405" s="165">
        <v>9.4763323374734199E-2</v>
      </c>
    </row>
    <row r="406" spans="1:15" x14ac:dyDescent="0.25">
      <c r="A406" s="161">
        <v>404</v>
      </c>
      <c r="B406" s="161">
        <v>-1.73316716705026</v>
      </c>
      <c r="C406" s="161">
        <v>3.1694038441008E-3</v>
      </c>
      <c r="E406" s="163">
        <v>404</v>
      </c>
      <c r="F406" s="163">
        <v>-1.6308962097638799</v>
      </c>
      <c r="G406" s="163">
        <v>8.7445607432808603E-2</v>
      </c>
      <c r="I406">
        <v>404</v>
      </c>
      <c r="J406">
        <v>-1.0868246050000001</v>
      </c>
      <c r="K406">
        <v>0.27712306399999997</v>
      </c>
      <c r="M406" s="165">
        <v>404</v>
      </c>
      <c r="N406" s="165">
        <v>-0.53017082533716298</v>
      </c>
      <c r="O406" s="165">
        <v>9.0376088129892507E-2</v>
      </c>
    </row>
    <row r="407" spans="1:15" x14ac:dyDescent="0.25">
      <c r="A407" s="161">
        <v>405</v>
      </c>
      <c r="B407" s="161">
        <v>-1.7251541360815901</v>
      </c>
      <c r="C407" s="161">
        <v>3.00858692975182E-3</v>
      </c>
      <c r="E407" s="163">
        <v>405</v>
      </c>
      <c r="F407" s="163">
        <v>-1.6227646286678701</v>
      </c>
      <c r="G407" s="163">
        <v>8.3387735876364999E-2</v>
      </c>
      <c r="I407">
        <v>405</v>
      </c>
      <c r="J407">
        <v>-1.076528709</v>
      </c>
      <c r="K407">
        <v>0.27935827000000002</v>
      </c>
      <c r="M407" s="165">
        <v>405</v>
      </c>
      <c r="N407" s="165">
        <v>-0.52044771778094301</v>
      </c>
      <c r="O407" s="165">
        <v>8.5747735972879102E-2</v>
      </c>
    </row>
    <row r="408" spans="1:15" x14ac:dyDescent="0.25">
      <c r="A408" s="161">
        <v>406</v>
      </c>
      <c r="B408" s="161">
        <v>-1.7171411051129299</v>
      </c>
      <c r="C408" s="161">
        <v>2.86370301684781E-3</v>
      </c>
      <c r="E408" s="163">
        <v>406</v>
      </c>
      <c r="F408" s="163">
        <v>-1.61463304757186</v>
      </c>
      <c r="G408" s="163">
        <v>7.9391870917953897E-2</v>
      </c>
      <c r="I408">
        <v>406</v>
      </c>
      <c r="J408">
        <v>-1.0662328139999999</v>
      </c>
      <c r="K408">
        <v>0.280721477</v>
      </c>
      <c r="M408" s="165">
        <v>406</v>
      </c>
      <c r="N408" s="165">
        <v>-0.51072461022472404</v>
      </c>
      <c r="O408" s="165">
        <v>8.09813833037272E-2</v>
      </c>
    </row>
    <row r="409" spans="1:15" x14ac:dyDescent="0.25">
      <c r="A409" s="161">
        <v>407</v>
      </c>
      <c r="B409" s="161">
        <v>-1.70912807414427</v>
      </c>
      <c r="C409" s="161">
        <v>2.7346894341644099E-3</v>
      </c>
      <c r="E409" s="163">
        <v>407</v>
      </c>
      <c r="F409" s="163">
        <v>-1.6065014664758499</v>
      </c>
      <c r="G409" s="163">
        <v>7.5475716370002693E-2</v>
      </c>
      <c r="I409">
        <v>407</v>
      </c>
      <c r="J409">
        <v>-1.055936918</v>
      </c>
      <c r="K409">
        <v>0.28112256200000002</v>
      </c>
      <c r="M409" s="165">
        <v>407</v>
      </c>
      <c r="N409" s="165">
        <v>-0.50100150266850496</v>
      </c>
      <c r="O409" s="165">
        <v>7.6160949551622295E-2</v>
      </c>
    </row>
    <row r="410" spans="1:15" x14ac:dyDescent="0.25">
      <c r="A410" s="161">
        <v>408</v>
      </c>
      <c r="B410" s="161">
        <v>-1.7011150431755999</v>
      </c>
      <c r="C410" s="161">
        <v>2.6202201988983599E-3</v>
      </c>
      <c r="E410" s="163">
        <v>408</v>
      </c>
      <c r="F410" s="163">
        <v>-1.59836988537984</v>
      </c>
      <c r="G410" s="163">
        <v>7.1659844362983297E-2</v>
      </c>
      <c r="I410">
        <v>408</v>
      </c>
      <c r="J410">
        <v>-1.0456410229999999</v>
      </c>
      <c r="K410">
        <v>0.28057819099999998</v>
      </c>
      <c r="M410" s="165">
        <v>408</v>
      </c>
      <c r="N410" s="165">
        <v>-0.49127839511228499</v>
      </c>
      <c r="O410" s="165">
        <v>7.1365327305573906E-2</v>
      </c>
    </row>
    <row r="411" spans="1:15" x14ac:dyDescent="0.25">
      <c r="A411" s="161">
        <v>409</v>
      </c>
      <c r="B411" s="161">
        <v>-1.69310201220694</v>
      </c>
      <c r="C411" s="161">
        <v>2.5178819415199302E-3</v>
      </c>
      <c r="E411" s="163">
        <v>409</v>
      </c>
      <c r="F411" s="163">
        <v>-1.59023830428383</v>
      </c>
      <c r="G411" s="163">
        <v>6.7962476817364503E-2</v>
      </c>
      <c r="I411">
        <v>409</v>
      </c>
      <c r="J411">
        <v>-1.035345127</v>
      </c>
      <c r="K411">
        <v>0.27919386899999998</v>
      </c>
      <c r="M411" s="165">
        <v>409</v>
      </c>
      <c r="N411" s="165">
        <v>-0.48155528755606603</v>
      </c>
      <c r="O411" s="165">
        <v>6.6670317318407807E-2</v>
      </c>
    </row>
    <row r="412" spans="1:15" x14ac:dyDescent="0.25">
      <c r="A412" s="161">
        <v>410</v>
      </c>
      <c r="B412" s="161">
        <v>-1.6850889812382699</v>
      </c>
      <c r="C412" s="161">
        <v>2.4245275687427401E-3</v>
      </c>
      <c r="E412" s="163">
        <v>410</v>
      </c>
      <c r="F412" s="163">
        <v>-1.5821067231878201</v>
      </c>
      <c r="G412" s="163">
        <v>6.4397916635194993E-2</v>
      </c>
      <c r="I412">
        <v>410</v>
      </c>
      <c r="J412">
        <v>-1.025049232</v>
      </c>
      <c r="K412">
        <v>0.27713102499999998</v>
      </c>
      <c r="M412" s="165">
        <v>410</v>
      </c>
      <c r="N412" s="165">
        <v>-0.471832179999847</v>
      </c>
      <c r="O412" s="165">
        <v>6.2148910954887802E-2</v>
      </c>
    </row>
    <row r="413" spans="1:15" x14ac:dyDescent="0.25">
      <c r="A413" s="161">
        <v>411</v>
      </c>
      <c r="B413" s="161">
        <v>-1.67707595026961</v>
      </c>
      <c r="C413" s="161">
        <v>2.3367293905067902E-3</v>
      </c>
      <c r="E413" s="163">
        <v>411</v>
      </c>
      <c r="F413" s="163">
        <v>-1.5739751420918</v>
      </c>
      <c r="G413" s="163">
        <v>6.0976141802247502E-2</v>
      </c>
      <c r="I413">
        <v>411</v>
      </c>
      <c r="J413">
        <v>-1.0147533360000001</v>
      </c>
      <c r="K413">
        <v>0.27456752400000001</v>
      </c>
      <c r="M413" s="165">
        <v>411</v>
      </c>
      <c r="N413" s="165">
        <v>-0.46210907244362698</v>
      </c>
      <c r="O413" s="165">
        <v>5.7871125113955701E-2</v>
      </c>
    </row>
    <row r="414" spans="1:15" x14ac:dyDescent="0.25">
      <c r="A414" s="161">
        <v>412</v>
      </c>
      <c r="B414" s="161">
        <v>-1.6690629193009501</v>
      </c>
      <c r="C414" s="161">
        <v>2.2512453931696E-3</v>
      </c>
      <c r="E414" s="163">
        <v>412</v>
      </c>
      <c r="F414" s="163">
        <v>-1.5658435609957899</v>
      </c>
      <c r="G414" s="163">
        <v>5.77033419466709E-2</v>
      </c>
      <c r="I414">
        <v>412</v>
      </c>
      <c r="J414">
        <v>-1.004457441</v>
      </c>
      <c r="K414">
        <v>0.27166053499999998</v>
      </c>
      <c r="M414" s="165">
        <v>412</v>
      </c>
      <c r="N414" s="165">
        <v>-0.45238596488740801</v>
      </c>
      <c r="O414" s="165">
        <v>5.39022201672213E-2</v>
      </c>
    </row>
    <row r="415" spans="1:15" x14ac:dyDescent="0.25">
      <c r="A415" s="161">
        <v>413</v>
      </c>
      <c r="B415" s="161">
        <v>-1.66104988833228</v>
      </c>
      <c r="C415" s="161">
        <v>2.1654181608020198E-3</v>
      </c>
      <c r="E415" s="163">
        <v>413</v>
      </c>
      <c r="F415" s="163">
        <v>-1.5577119798997801</v>
      </c>
      <c r="G415" s="163">
        <v>5.45830461433797E-2</v>
      </c>
      <c r="I415">
        <v>413</v>
      </c>
      <c r="J415">
        <v>-0.99416154499999998</v>
      </c>
      <c r="K415">
        <v>0.26850622499999999</v>
      </c>
      <c r="M415" s="165">
        <v>413</v>
      </c>
      <c r="N415" s="165">
        <v>-0.44266285733118899</v>
      </c>
      <c r="O415" s="165">
        <v>5.02988254016156E-2</v>
      </c>
    </row>
    <row r="416" spans="1:15" x14ac:dyDescent="0.25">
      <c r="A416" s="161">
        <v>414</v>
      </c>
      <c r="B416" s="161">
        <v>-1.65303685736362</v>
      </c>
      <c r="C416" s="161">
        <v>2.0773855415752401E-3</v>
      </c>
      <c r="E416" s="163">
        <v>414</v>
      </c>
      <c r="F416" s="163">
        <v>-1.54958039880377</v>
      </c>
      <c r="G416" s="163">
        <v>5.1617439527221698E-2</v>
      </c>
      <c r="I416">
        <v>414</v>
      </c>
      <c r="J416">
        <v>-0.98386565000000004</v>
      </c>
      <c r="K416">
        <v>0.26515762100000001</v>
      </c>
      <c r="M416" s="165">
        <v>414</v>
      </c>
      <c r="N416" s="165">
        <v>-0.43293974977496902</v>
      </c>
      <c r="O416" s="165">
        <v>4.7103385969827501E-2</v>
      </c>
    </row>
    <row r="417" spans="1:15" x14ac:dyDescent="0.25">
      <c r="A417" s="161">
        <v>415</v>
      </c>
      <c r="B417" s="161">
        <v>-1.6450238263949599</v>
      </c>
      <c r="C417" s="161">
        <v>1.9861516196226598E-3</v>
      </c>
      <c r="E417" s="163">
        <v>415</v>
      </c>
      <c r="F417" s="163">
        <v>-1.5414488177077601</v>
      </c>
      <c r="G417" s="163">
        <v>4.8808490297731599E-2</v>
      </c>
      <c r="I417">
        <v>415</v>
      </c>
      <c r="J417">
        <v>-0.97356975400000001</v>
      </c>
      <c r="K417">
        <v>0.261591307</v>
      </c>
      <c r="M417" s="165">
        <v>415</v>
      </c>
      <c r="N417" s="165">
        <v>-0.423216642218749</v>
      </c>
      <c r="O417" s="165">
        <v>4.4338153771282099E-2</v>
      </c>
    </row>
    <row r="418" spans="1:15" x14ac:dyDescent="0.25">
      <c r="A418" s="161">
        <v>416</v>
      </c>
      <c r="B418" s="161">
        <v>-1.63701079542629</v>
      </c>
      <c r="C418" s="161">
        <v>1.89228686738822E-3</v>
      </c>
      <c r="E418" s="163">
        <v>416</v>
      </c>
      <c r="F418" s="163">
        <v>-1.53331723661175</v>
      </c>
      <c r="G418" s="163">
        <v>4.6159750383393303E-2</v>
      </c>
      <c r="I418">
        <v>416</v>
      </c>
      <c r="J418">
        <v>-0.96327385899999995</v>
      </c>
      <c r="K418">
        <v>0.25773808399999998</v>
      </c>
      <c r="M418" s="165">
        <v>416</v>
      </c>
      <c r="N418" s="165">
        <v>-0.41349353466253003</v>
      </c>
      <c r="O418" s="165">
        <v>4.2000423932532803E-2</v>
      </c>
    </row>
    <row r="419" spans="1:15" x14ac:dyDescent="0.25">
      <c r="A419" s="161">
        <v>417</v>
      </c>
      <c r="B419" s="161">
        <v>-1.6289977644576299</v>
      </c>
      <c r="C419" s="161">
        <v>1.7968092604989301E-3</v>
      </c>
      <c r="E419" s="163">
        <v>417</v>
      </c>
      <c r="F419" s="163">
        <v>-1.5251856555157399</v>
      </c>
      <c r="G419" s="163">
        <v>4.3689317838995698E-2</v>
      </c>
      <c r="I419">
        <v>417</v>
      </c>
      <c r="J419">
        <v>-0.95297796300000004</v>
      </c>
      <c r="K419">
        <v>0.25350402999999999</v>
      </c>
      <c r="M419" s="165">
        <v>417</v>
      </c>
      <c r="N419" s="165">
        <v>-0.403770427106311</v>
      </c>
      <c r="O419" s="165">
        <v>4.0060700550245902E-2</v>
      </c>
    </row>
    <row r="420" spans="1:15" x14ac:dyDescent="0.25">
      <c r="A420" s="161">
        <v>418</v>
      </c>
      <c r="B420" s="161">
        <v>-1.62098473348897</v>
      </c>
      <c r="C420" s="161">
        <v>1.70117243049338E-3</v>
      </c>
      <c r="E420" s="163">
        <v>418</v>
      </c>
      <c r="F420" s="163">
        <v>-1.5170540744197201</v>
      </c>
      <c r="G420" s="163">
        <v>4.13834764544386E-2</v>
      </c>
      <c r="I420">
        <v>418</v>
      </c>
      <c r="J420">
        <v>-0.94268206799999998</v>
      </c>
      <c r="K420">
        <v>0.24878777599999999</v>
      </c>
      <c r="M420" s="165">
        <v>418</v>
      </c>
      <c r="N420" s="165">
        <v>-0.39404731955009198</v>
      </c>
      <c r="O420" s="165">
        <v>3.8475078424483201E-2</v>
      </c>
    </row>
    <row r="421" spans="1:15" x14ac:dyDescent="0.25">
      <c r="A421" s="161">
        <v>419</v>
      </c>
      <c r="B421" s="161">
        <v>-1.6129717025203001</v>
      </c>
      <c r="C421" s="161">
        <v>1.60708954466648E-3</v>
      </c>
      <c r="E421" s="163">
        <v>419</v>
      </c>
      <c r="F421" s="163">
        <v>-1.50892249332371</v>
      </c>
      <c r="G421" s="163">
        <v>3.9242285844783002E-2</v>
      </c>
      <c r="I421">
        <v>419</v>
      </c>
      <c r="J421">
        <v>-0.93238617199999996</v>
      </c>
      <c r="K421">
        <v>0.243495776</v>
      </c>
      <c r="M421" s="165">
        <v>419</v>
      </c>
      <c r="N421" s="165">
        <v>-0.38432421199387201</v>
      </c>
      <c r="O421" s="165">
        <v>3.7162952779137601E-2</v>
      </c>
    </row>
    <row r="422" spans="1:15" x14ac:dyDescent="0.25">
      <c r="A422" s="161">
        <v>420</v>
      </c>
      <c r="B422" s="161">
        <v>-1.60495867155164</v>
      </c>
      <c r="C422" s="161">
        <v>1.51638941252645E-3</v>
      </c>
      <c r="E422" s="163">
        <v>420</v>
      </c>
      <c r="F422" s="163">
        <v>-1.5007909122276999</v>
      </c>
      <c r="G422" s="163">
        <v>3.7262500872506397E-2</v>
      </c>
      <c r="I422">
        <v>420</v>
      </c>
      <c r="J422">
        <v>-0.92209027700000001</v>
      </c>
      <c r="K422">
        <v>0.237555086</v>
      </c>
      <c r="M422" s="165">
        <v>420</v>
      </c>
      <c r="N422" s="165">
        <v>-0.37460110443765199</v>
      </c>
      <c r="O422" s="165">
        <v>3.6028460601397201E-2</v>
      </c>
    </row>
    <row r="423" spans="1:15" x14ac:dyDescent="0.25">
      <c r="A423" s="161">
        <v>421</v>
      </c>
      <c r="B423" s="161">
        <v>-1.5969456405829701</v>
      </c>
      <c r="C423" s="161">
        <v>1.4308955831729101E-3</v>
      </c>
      <c r="E423" s="163">
        <v>421</v>
      </c>
      <c r="F423" s="163">
        <v>-1.49265933113169</v>
      </c>
      <c r="G423" s="163">
        <v>3.5436528905744599E-2</v>
      </c>
      <c r="I423">
        <v>421</v>
      </c>
      <c r="J423">
        <v>-0.91179438099999999</v>
      </c>
      <c r="K423">
        <v>0.23092380400000001</v>
      </c>
      <c r="M423" s="165">
        <v>421</v>
      </c>
      <c r="N423" s="165">
        <v>-0.36487799688143302</v>
      </c>
      <c r="O423" s="165">
        <v>3.4999123704917E-2</v>
      </c>
    </row>
    <row r="424" spans="1:15" x14ac:dyDescent="0.25">
      <c r="A424" s="161">
        <v>422</v>
      </c>
      <c r="B424" s="161">
        <v>-1.5889326096143099</v>
      </c>
      <c r="C424" s="161">
        <v>1.3523116078572701E-3</v>
      </c>
      <c r="E424" s="163">
        <v>422</v>
      </c>
      <c r="F424" s="163">
        <v>-1.4845277500356799</v>
      </c>
      <c r="G424" s="163">
        <v>3.3751776103567901E-2</v>
      </c>
      <c r="I424">
        <v>422</v>
      </c>
      <c r="J424">
        <v>-0.90149848600000004</v>
      </c>
      <c r="K424">
        <v>0.22359923500000001</v>
      </c>
      <c r="M424" s="165">
        <v>422</v>
      </c>
      <c r="N424" s="165">
        <v>-0.355154889325214</v>
      </c>
      <c r="O424" s="165">
        <v>3.4017406559299898E-2</v>
      </c>
    </row>
    <row r="425" spans="1:15" x14ac:dyDescent="0.25">
      <c r="A425" s="161">
        <v>423</v>
      </c>
      <c r="B425" s="161">
        <v>-1.58091957864565</v>
      </c>
      <c r="C425" s="161">
        <v>1.2820958201503899E-3</v>
      </c>
      <c r="E425" s="163">
        <v>423</v>
      </c>
      <c r="F425" s="163">
        <v>-1.4763961689396701</v>
      </c>
      <c r="G425" s="163">
        <v>3.21905053326276E-2</v>
      </c>
      <c r="I425">
        <v>423</v>
      </c>
      <c r="J425">
        <v>-0.89120259000000002</v>
      </c>
      <c r="K425">
        <v>0.21562330099999999</v>
      </c>
      <c r="M425" s="165">
        <v>423</v>
      </c>
      <c r="N425" s="165">
        <v>-0.34543178176899503</v>
      </c>
      <c r="O425" s="165">
        <v>3.3045375636757898E-2</v>
      </c>
    </row>
    <row r="426" spans="1:15" x14ac:dyDescent="0.25">
      <c r="A426" s="161">
        <v>424</v>
      </c>
      <c r="B426" s="161">
        <v>-1.5729065476769799</v>
      </c>
      <c r="C426" s="161">
        <v>1.2213162295436899E-3</v>
      </c>
      <c r="E426" s="163">
        <v>424</v>
      </c>
      <c r="F426" s="163">
        <v>-1.46826458784366</v>
      </c>
      <c r="G426" s="163">
        <v>3.0730281070747299E-2</v>
      </c>
      <c r="I426">
        <v>424</v>
      </c>
      <c r="J426">
        <v>-0.88090669399999999</v>
      </c>
      <c r="K426">
        <v>0.20708407200000001</v>
      </c>
      <c r="M426" s="165">
        <v>424</v>
      </c>
      <c r="N426" s="165">
        <v>-0.335708674212775</v>
      </c>
      <c r="O426" s="165">
        <v>3.20655297469781E-2</v>
      </c>
    </row>
    <row r="427" spans="1:15" x14ac:dyDescent="0.25">
      <c r="A427" s="161">
        <v>425</v>
      </c>
      <c r="B427" s="161">
        <v>-1.56489351670832</v>
      </c>
      <c r="C427" s="161">
        <v>1.17048936139343E-3</v>
      </c>
      <c r="E427" s="163">
        <v>425</v>
      </c>
      <c r="F427" s="163">
        <v>-1.4601330067476499</v>
      </c>
      <c r="G427" s="163">
        <v>2.9345023713565399E-2</v>
      </c>
      <c r="I427">
        <v>425</v>
      </c>
      <c r="J427">
        <v>-0.87061079900000005</v>
      </c>
      <c r="K427">
        <v>0.19811198499999999</v>
      </c>
      <c r="M427" s="165">
        <v>425</v>
      </c>
      <c r="N427" s="165">
        <v>-0.32598556665655598</v>
      </c>
      <c r="O427" s="165">
        <v>3.1078205583002599E-2</v>
      </c>
    </row>
    <row r="428" spans="1:15" x14ac:dyDescent="0.25">
      <c r="A428" s="161">
        <v>426</v>
      </c>
      <c r="B428" s="161">
        <v>-1.5568804857396601</v>
      </c>
      <c r="C428" s="161">
        <v>1.1302733780279299E-3</v>
      </c>
      <c r="E428" s="163">
        <v>426</v>
      </c>
      <c r="F428" s="163">
        <v>-1.45200142565163</v>
      </c>
      <c r="G428" s="163">
        <v>2.8006636834797299E-2</v>
      </c>
      <c r="I428">
        <v>426</v>
      </c>
      <c r="J428">
        <v>-0.86031490300000002</v>
      </c>
      <c r="K428">
        <v>0.188869602</v>
      </c>
      <c r="M428" s="165">
        <v>426</v>
      </c>
      <c r="N428" s="165">
        <v>-0.31626245910033601</v>
      </c>
      <c r="O428" s="165">
        <v>3.0096515749920501E-2</v>
      </c>
    </row>
    <row r="429" spans="1:15" x14ac:dyDescent="0.25">
      <c r="A429" s="161">
        <v>427</v>
      </c>
      <c r="B429" s="161">
        <v>-1.54886745477099</v>
      </c>
      <c r="C429" s="161">
        <v>1.09835866504712E-3</v>
      </c>
      <c r="E429" s="163">
        <v>427</v>
      </c>
      <c r="F429" s="163">
        <v>-1.44386984455562</v>
      </c>
      <c r="G429" s="163">
        <v>2.66871065657538E-2</v>
      </c>
      <c r="I429">
        <v>427</v>
      </c>
      <c r="J429">
        <v>-0.85001900799999996</v>
      </c>
      <c r="K429">
        <v>0.17954019700000001</v>
      </c>
      <c r="M429" s="165">
        <v>427</v>
      </c>
      <c r="N429" s="165">
        <v>-0.30653935154411699</v>
      </c>
      <c r="O429" s="165">
        <v>2.9140054825538299E-2</v>
      </c>
    </row>
    <row r="430" spans="1:15" x14ac:dyDescent="0.25">
      <c r="A430" s="161">
        <v>428</v>
      </c>
      <c r="B430" s="161">
        <v>-1.5408544238023301</v>
      </c>
      <c r="C430" s="161">
        <v>1.07261371365181E-3</v>
      </c>
      <c r="E430" s="163">
        <v>428</v>
      </c>
      <c r="F430" s="163">
        <v>-1.4357382634596101</v>
      </c>
      <c r="G430" s="163">
        <v>2.53587854487539E-2</v>
      </c>
      <c r="I430">
        <v>428</v>
      </c>
      <c r="J430">
        <v>-0.83972311200000005</v>
      </c>
      <c r="K430">
        <v>0.17031178499999999</v>
      </c>
      <c r="M430" s="165">
        <v>428</v>
      </c>
      <c r="N430" s="165">
        <v>-0.29681624398789802</v>
      </c>
      <c r="O430" s="165">
        <v>2.8228613814115601E-2</v>
      </c>
    </row>
    <row r="431" spans="1:15" x14ac:dyDescent="0.25">
      <c r="A431" s="161">
        <v>429</v>
      </c>
      <c r="B431" s="161">
        <v>-1.5328413928336699</v>
      </c>
      <c r="C431" s="161">
        <v>1.0504337590319E-3</v>
      </c>
      <c r="E431" s="163">
        <v>429</v>
      </c>
      <c r="F431" s="163">
        <v>-1.4276066823636</v>
      </c>
      <c r="G431" s="163">
        <v>2.400016226032E-2</v>
      </c>
      <c r="I431">
        <v>429</v>
      </c>
      <c r="J431">
        <v>-0.82942721699999999</v>
      </c>
      <c r="K431">
        <v>0.16131389900000001</v>
      </c>
      <c r="M431" s="165">
        <v>429</v>
      </c>
      <c r="N431" s="165">
        <v>-0.287093136431678</v>
      </c>
      <c r="O431" s="165">
        <v>2.7376925050904301E-2</v>
      </c>
    </row>
    <row r="432" spans="1:15" x14ac:dyDescent="0.25">
      <c r="A432" s="161">
        <v>430</v>
      </c>
      <c r="B432" s="161">
        <v>-1.524828361865</v>
      </c>
      <c r="C432" s="161">
        <v>1.0290218203611501E-3</v>
      </c>
      <c r="E432" s="163">
        <v>430</v>
      </c>
      <c r="F432" s="163">
        <v>-1.4194751012675899</v>
      </c>
      <c r="G432" s="163">
        <v>2.2601633163215E-2</v>
      </c>
      <c r="I432">
        <v>430</v>
      </c>
      <c r="J432">
        <v>-0.81913132099999997</v>
      </c>
      <c r="K432">
        <v>0.152621809</v>
      </c>
      <c r="M432" s="165">
        <v>430</v>
      </c>
      <c r="N432" s="165">
        <v>-0.27737002887545897</v>
      </c>
      <c r="O432" s="165">
        <v>2.6591102345175598E-2</v>
      </c>
    </row>
    <row r="433" spans="1:15" x14ac:dyDescent="0.25">
      <c r="A433" s="161">
        <v>431</v>
      </c>
      <c r="B433" s="161">
        <v>-1.5168153308963399</v>
      </c>
      <c r="C433" s="161">
        <v>1.0057867905967099E-3</v>
      </c>
      <c r="E433" s="163">
        <v>431</v>
      </c>
      <c r="F433" s="163">
        <v>-1.41134352017158</v>
      </c>
      <c r="G433" s="163">
        <v>2.1162169425140102E-2</v>
      </c>
      <c r="I433">
        <v>431</v>
      </c>
      <c r="J433">
        <v>-0.80883542600000002</v>
      </c>
      <c r="K433">
        <v>0.144254359</v>
      </c>
      <c r="M433" s="165">
        <v>431</v>
      </c>
      <c r="N433" s="165">
        <v>-0.26764692131924001</v>
      </c>
      <c r="O433" s="165">
        <v>2.5867138338211401E-2</v>
      </c>
    </row>
    <row r="434" spans="1:15" x14ac:dyDescent="0.25">
      <c r="A434" s="161">
        <v>432</v>
      </c>
      <c r="B434" s="161">
        <v>-1.50880229992768</v>
      </c>
      <c r="C434" s="161">
        <v>9.7874597247407007E-4</v>
      </c>
      <c r="E434" s="163">
        <v>432</v>
      </c>
      <c r="F434" s="163">
        <v>-1.40321193907557</v>
      </c>
      <c r="G434" s="163">
        <v>1.96894980793174E-2</v>
      </c>
      <c r="I434">
        <v>432</v>
      </c>
      <c r="J434">
        <v>-0.79853953</v>
      </c>
      <c r="K434">
        <v>0.13618086700000001</v>
      </c>
      <c r="M434" s="165">
        <v>432</v>
      </c>
      <c r="N434" s="165">
        <v>-0.25792381376301998</v>
      </c>
      <c r="O434" s="165">
        <v>2.5192556087908598E-2</v>
      </c>
    </row>
    <row r="435" spans="1:15" x14ac:dyDescent="0.25">
      <c r="A435" s="161">
        <v>433</v>
      </c>
      <c r="B435" s="161">
        <v>-1.5007892689590101</v>
      </c>
      <c r="C435" s="161">
        <v>9.4686705842088803E-4</v>
      </c>
      <c r="E435" s="163">
        <v>433</v>
      </c>
      <c r="F435" s="163">
        <v>-1.3950803579795501</v>
      </c>
      <c r="G435" s="163">
        <v>1.8199058692412701E-2</v>
      </c>
      <c r="I435">
        <v>433</v>
      </c>
      <c r="J435">
        <v>-0.78824363500000005</v>
      </c>
      <c r="K435">
        <v>0.12833776699999999</v>
      </c>
      <c r="M435" s="165">
        <v>433</v>
      </c>
      <c r="N435" s="165">
        <v>-0.24820070620680099</v>
      </c>
      <c r="O435" s="165">
        <v>2.4538423877746102E-2</v>
      </c>
    </row>
    <row r="436" spans="1:15" x14ac:dyDescent="0.25">
      <c r="A436" s="161">
        <v>434</v>
      </c>
      <c r="B436" s="161">
        <v>-1.49277623799035</v>
      </c>
      <c r="C436" s="161">
        <v>9.1028999705026895E-4</v>
      </c>
      <c r="E436" s="163">
        <v>434</v>
      </c>
      <c r="F436" s="163">
        <v>-1.38694877688354</v>
      </c>
      <c r="G436" s="163">
        <v>1.6712159231301E-2</v>
      </c>
      <c r="I436">
        <v>434</v>
      </c>
      <c r="J436">
        <v>-0.77794773900000003</v>
      </c>
      <c r="K436">
        <v>0.120651171</v>
      </c>
      <c r="M436" s="165">
        <v>434</v>
      </c>
      <c r="N436" s="165">
        <v>-0.23847759865058099</v>
      </c>
      <c r="O436" s="165">
        <v>2.3877657142365699E-2</v>
      </c>
    </row>
    <row r="437" spans="1:15" x14ac:dyDescent="0.25">
      <c r="A437" s="161">
        <v>435</v>
      </c>
      <c r="B437" s="161">
        <v>-1.4847632070216901</v>
      </c>
      <c r="C437" s="161">
        <v>8.7038325874493896E-4</v>
      </c>
      <c r="E437" s="163">
        <v>435</v>
      </c>
      <c r="F437" s="163">
        <v>-1.3788171957875299</v>
      </c>
      <c r="G437" s="163">
        <v>1.52535730796829E-2</v>
      </c>
      <c r="I437">
        <v>435</v>
      </c>
      <c r="J437">
        <v>-0.76765184399999997</v>
      </c>
      <c r="K437">
        <v>0.113060309</v>
      </c>
      <c r="M437" s="165">
        <v>435</v>
      </c>
      <c r="N437" s="165">
        <v>-0.22875449109436199</v>
      </c>
      <c r="O437" s="165">
        <v>2.31833050228521E-2</v>
      </c>
    </row>
    <row r="438" spans="1:15" x14ac:dyDescent="0.25">
      <c r="A438" s="161">
        <v>436</v>
      </c>
      <c r="B438" s="161">
        <v>-1.4767501760530199</v>
      </c>
      <c r="C438" s="161">
        <v>8.2961049406359499E-4</v>
      </c>
      <c r="E438" s="163">
        <v>436</v>
      </c>
      <c r="F438" s="163">
        <v>-1.3706856146915201</v>
      </c>
      <c r="G438" s="163">
        <v>1.3848883929518999E-2</v>
      </c>
      <c r="I438">
        <v>436</v>
      </c>
      <c r="J438">
        <v>-0.75735594799999995</v>
      </c>
      <c r="K438">
        <v>0.10553677</v>
      </c>
      <c r="M438" s="165">
        <v>436</v>
      </c>
      <c r="N438" s="165">
        <v>-0.219031383538143</v>
      </c>
      <c r="O438" s="165">
        <v>2.2431831630616801E-2</v>
      </c>
    </row>
    <row r="439" spans="1:15" x14ac:dyDescent="0.25">
      <c r="A439" s="161">
        <v>437</v>
      </c>
      <c r="B439" s="161">
        <v>-1.46873714508436</v>
      </c>
      <c r="C439" s="161">
        <v>7.9171376854688302E-4</v>
      </c>
      <c r="E439" s="163">
        <v>437</v>
      </c>
      <c r="F439" s="163">
        <v>-1.36255403359551</v>
      </c>
      <c r="G439" s="163">
        <v>1.25219101458092E-2</v>
      </c>
      <c r="I439">
        <v>437</v>
      </c>
      <c r="J439">
        <v>-0.747060053</v>
      </c>
      <c r="K439">
        <v>9.8095580000000002E-2</v>
      </c>
      <c r="M439" s="165">
        <v>437</v>
      </c>
      <c r="N439" s="165">
        <v>-0.209308275981924</v>
      </c>
      <c r="O439" s="165">
        <v>2.1605715440281802E-2</v>
      </c>
    </row>
    <row r="440" spans="1:15" x14ac:dyDescent="0.25">
      <c r="A440" s="161">
        <v>438</v>
      </c>
      <c r="B440" s="161">
        <v>-1.4607241141156899</v>
      </c>
      <c r="C440" s="161">
        <v>7.6053142991883399E-4</v>
      </c>
      <c r="E440" s="163">
        <v>438</v>
      </c>
      <c r="F440" s="163">
        <v>-1.3544224524995001</v>
      </c>
      <c r="G440" s="163">
        <v>1.12925229539768E-2</v>
      </c>
      <c r="I440">
        <v>438</v>
      </c>
      <c r="J440">
        <v>-0.73676415699999998</v>
      </c>
      <c r="K440">
        <v>9.0795980999999998E-2</v>
      </c>
      <c r="M440" s="165">
        <v>438</v>
      </c>
      <c r="N440" s="165">
        <v>-0.19958516842570401</v>
      </c>
      <c r="O440" s="165">
        <v>2.0695093484057799E-2</v>
      </c>
    </row>
    <row r="441" spans="1:15" x14ac:dyDescent="0.25">
      <c r="A441" s="161">
        <v>439</v>
      </c>
      <c r="B441" s="161">
        <v>-1.45271108314703</v>
      </c>
      <c r="C441" s="161">
        <v>7.3884327033777201E-4</v>
      </c>
      <c r="E441" s="163">
        <v>439</v>
      </c>
      <c r="F441" s="163">
        <v>-1.34629087140349</v>
      </c>
      <c r="G441" s="163">
        <v>1.0178834339671599E-2</v>
      </c>
      <c r="I441">
        <v>439</v>
      </c>
      <c r="J441">
        <v>-0.72646826200000003</v>
      </c>
      <c r="K441">
        <v>8.3731979999999998E-2</v>
      </c>
      <c r="M441" s="165">
        <v>439</v>
      </c>
      <c r="N441" s="165">
        <v>-0.18986206086948401</v>
      </c>
      <c r="O441" s="165">
        <v>1.9698343728379999E-2</v>
      </c>
    </row>
    <row r="442" spans="1:15" x14ac:dyDescent="0.25">
      <c r="A442" s="161">
        <v>440</v>
      </c>
      <c r="B442" s="161">
        <v>-1.4446980521783701</v>
      </c>
      <c r="C442" s="161">
        <v>7.2844423584124396E-4</v>
      </c>
      <c r="E442" s="163">
        <v>440</v>
      </c>
      <c r="F442" s="163">
        <v>-1.3381592903074699</v>
      </c>
      <c r="G442" s="163">
        <v>9.1944982500856108E-3</v>
      </c>
      <c r="I442">
        <v>440</v>
      </c>
      <c r="J442">
        <v>-0.716172366</v>
      </c>
      <c r="K442">
        <v>7.7014745999999995E-2</v>
      </c>
      <c r="M442" s="165">
        <v>440</v>
      </c>
      <c r="N442" s="165">
        <v>-0.18013895331326499</v>
      </c>
      <c r="O442" s="165">
        <v>1.8621675320678401E-2</v>
      </c>
    </row>
    <row r="443" spans="1:15" x14ac:dyDescent="0.25">
      <c r="A443" s="161">
        <v>441</v>
      </c>
      <c r="B443" s="161">
        <v>-1.4366850212097</v>
      </c>
      <c r="C443" s="161">
        <v>7.2973615184224302E-4</v>
      </c>
      <c r="E443" s="163">
        <v>441</v>
      </c>
      <c r="F443" s="163">
        <v>-1.3300277092114601</v>
      </c>
      <c r="G443" s="163">
        <v>8.3311543693695405E-3</v>
      </c>
      <c r="I443">
        <v>441</v>
      </c>
      <c r="J443">
        <v>-0.70587647099999995</v>
      </c>
      <c r="K443">
        <v>7.0772906999999996E-2</v>
      </c>
      <c r="M443" s="165">
        <v>441</v>
      </c>
      <c r="N443" s="165">
        <v>-0.17041584575704599</v>
      </c>
      <c r="O443" s="165">
        <v>1.74779455623922E-2</v>
      </c>
    </row>
    <row r="444" spans="1:15" x14ac:dyDescent="0.25">
      <c r="A444" s="161">
        <v>442</v>
      </c>
      <c r="B444" s="161">
        <v>-1.4286719902410401</v>
      </c>
      <c r="C444" s="161">
        <v>7.4159322008881797E-4</v>
      </c>
      <c r="E444" s="163">
        <v>442</v>
      </c>
      <c r="F444" s="163">
        <v>-1.32189612811545</v>
      </c>
      <c r="G444" s="163">
        <v>7.5844828234474101E-3</v>
      </c>
      <c r="I444">
        <v>442</v>
      </c>
      <c r="J444">
        <v>-0.69558057500000003</v>
      </c>
      <c r="K444">
        <v>6.5087046999999995E-2</v>
      </c>
      <c r="M444" s="165">
        <v>442</v>
      </c>
      <c r="N444" s="165">
        <v>-0.160692738200827</v>
      </c>
      <c r="O444" s="165">
        <v>1.6285014912045401E-2</v>
      </c>
    </row>
    <row r="445" spans="1:15" x14ac:dyDescent="0.25">
      <c r="A445" s="161">
        <v>443</v>
      </c>
      <c r="B445" s="161">
        <v>-1.42065895927238</v>
      </c>
      <c r="C445" s="161">
        <v>7.6143258314975704E-4</v>
      </c>
      <c r="E445" s="163">
        <v>443</v>
      </c>
      <c r="F445" s="163">
        <v>-1.3137645470194399</v>
      </c>
      <c r="G445" s="163">
        <v>6.9471163594921398E-3</v>
      </c>
      <c r="I445">
        <v>443</v>
      </c>
      <c r="J445">
        <v>-0.68528467999999998</v>
      </c>
      <c r="K445">
        <v>5.9956834000000001E-2</v>
      </c>
      <c r="M445" s="165">
        <v>443</v>
      </c>
      <c r="N445" s="165">
        <v>-0.150969630644607</v>
      </c>
      <c r="O445" s="165">
        <v>1.5063971210565101E-2</v>
      </c>
    </row>
    <row r="446" spans="1:15" x14ac:dyDescent="0.25">
      <c r="A446" s="161">
        <v>444</v>
      </c>
      <c r="B446" s="161">
        <v>-1.4126459283037101</v>
      </c>
      <c r="C446" s="161">
        <v>7.8547851762163104E-4</v>
      </c>
      <c r="E446" s="163">
        <v>444</v>
      </c>
      <c r="F446" s="163">
        <v>-1.30563296592343</v>
      </c>
      <c r="G446" s="163">
        <v>6.40998495115203E-3</v>
      </c>
      <c r="I446">
        <v>444</v>
      </c>
      <c r="J446">
        <v>-0.67498878399999995</v>
      </c>
      <c r="K446">
        <v>5.5347048000000003E-2</v>
      </c>
      <c r="M446" s="165">
        <v>444</v>
      </c>
      <c r="N446" s="165">
        <v>-0.141246523088387</v>
      </c>
      <c r="O446" s="165">
        <v>1.38375040771852E-2</v>
      </c>
    </row>
    <row r="447" spans="1:15" x14ac:dyDescent="0.25">
      <c r="A447" s="161">
        <v>445</v>
      </c>
      <c r="B447" s="161">
        <v>-1.4046328973350499</v>
      </c>
      <c r="C447" s="161">
        <v>8.0918578165616397E-4</v>
      </c>
      <c r="E447" s="163">
        <v>445</v>
      </c>
      <c r="F447" s="163">
        <v>-1.2975013848274199</v>
      </c>
      <c r="G447" s="163">
        <v>5.96342244307749E-3</v>
      </c>
      <c r="I447">
        <v>445</v>
      </c>
      <c r="J447">
        <v>-0.66469288800000004</v>
      </c>
      <c r="K447">
        <v>5.1175901000000003E-2</v>
      </c>
      <c r="M447" s="165">
        <v>445</v>
      </c>
      <c r="N447" s="165">
        <v>-0.13152341553216801</v>
      </c>
      <c r="O447" s="165">
        <v>1.26308925812542E-2</v>
      </c>
    </row>
    <row r="448" spans="1:15" x14ac:dyDescent="0.25">
      <c r="A448" s="161">
        <v>446</v>
      </c>
      <c r="B448" s="161">
        <v>-1.39661986636639</v>
      </c>
      <c r="C448" s="161">
        <v>8.2776870652296805E-4</v>
      </c>
      <c r="E448" s="163">
        <v>446</v>
      </c>
      <c r="F448" s="163">
        <v>-1.2893698037314101</v>
      </c>
      <c r="G448" s="163">
        <v>5.5979156788823802E-3</v>
      </c>
      <c r="I448">
        <v>446</v>
      </c>
      <c r="J448">
        <v>-0.65439699299999998</v>
      </c>
      <c r="K448">
        <v>4.7330863000000001E-2</v>
      </c>
      <c r="M448" s="165">
        <v>446</v>
      </c>
      <c r="N448" s="165">
        <v>-0.121800307975949</v>
      </c>
      <c r="O448" s="165">
        <v>1.1469023778402501E-2</v>
      </c>
    </row>
    <row r="449" spans="1:15" x14ac:dyDescent="0.25">
      <c r="A449" s="161">
        <v>447</v>
      </c>
      <c r="B449" s="161">
        <v>-1.3886068353977199</v>
      </c>
      <c r="C449" s="161">
        <v>8.3676924624749897E-4</v>
      </c>
      <c r="E449" s="163">
        <v>447</v>
      </c>
      <c r="F449" s="163">
        <v>-1.2812382226354</v>
      </c>
      <c r="G449" s="163">
        <v>5.3044496292463002E-3</v>
      </c>
      <c r="I449">
        <v>447</v>
      </c>
      <c r="J449">
        <v>-0.64410109699999996</v>
      </c>
      <c r="K449">
        <v>4.3690445000000001E-2</v>
      </c>
      <c r="M449" s="165">
        <v>447</v>
      </c>
      <c r="N449" s="165">
        <v>-0.11207720041973</v>
      </c>
      <c r="O449" s="165">
        <v>1.03722391944402E-2</v>
      </c>
    </row>
    <row r="450" spans="1:15" x14ac:dyDescent="0.25">
      <c r="A450" s="161">
        <v>448</v>
      </c>
      <c r="B450" s="161">
        <v>-1.38059380442906</v>
      </c>
      <c r="C450" s="161">
        <v>8.3178886428806904E-4</v>
      </c>
      <c r="E450" s="163">
        <v>448</v>
      </c>
      <c r="F450" s="163">
        <v>-1.2731066415393799</v>
      </c>
      <c r="G450" s="163">
        <v>5.0744720310805496E-3</v>
      </c>
      <c r="I450">
        <v>448</v>
      </c>
      <c r="J450">
        <v>-0.63380520200000001</v>
      </c>
      <c r="K450">
        <v>4.0147532999999999E-2</v>
      </c>
      <c r="M450" s="165">
        <v>448</v>
      </c>
      <c r="N450" s="165">
        <v>-0.10235409286350999</v>
      </c>
      <c r="O450" s="165">
        <v>9.3603591867467903E-3</v>
      </c>
    </row>
    <row r="451" spans="1:15" x14ac:dyDescent="0.25">
      <c r="A451" s="161">
        <v>449</v>
      </c>
      <c r="B451" s="161">
        <v>-1.3725807734604001</v>
      </c>
      <c r="C451" s="161">
        <v>8.1039971437595905E-4</v>
      </c>
      <c r="E451" s="163">
        <v>449</v>
      </c>
      <c r="F451" s="163">
        <v>-1.26497506044337</v>
      </c>
      <c r="G451" s="163">
        <v>4.8995621706575598E-3</v>
      </c>
      <c r="I451">
        <v>449</v>
      </c>
      <c r="J451">
        <v>-0.62350930599999999</v>
      </c>
      <c r="K451">
        <v>3.6629538000000003E-2</v>
      </c>
      <c r="M451" s="165">
        <v>449</v>
      </c>
      <c r="N451" s="165">
        <v>-9.2630985307290595E-2</v>
      </c>
      <c r="O451" s="165">
        <v>8.4520887343670203E-3</v>
      </c>
    </row>
    <row r="452" spans="1:15" x14ac:dyDescent="0.25">
      <c r="A452" s="161">
        <v>450</v>
      </c>
      <c r="B452" s="161">
        <v>-1.36456774249173</v>
      </c>
      <c r="C452" s="161">
        <v>7.7321973980944299E-4</v>
      </c>
      <c r="E452" s="163">
        <v>450</v>
      </c>
      <c r="F452" s="163">
        <v>-1.25684347934736</v>
      </c>
      <c r="G452" s="163">
        <v>4.7709354073446203E-3</v>
      </c>
      <c r="I452">
        <v>450</v>
      </c>
      <c r="J452">
        <v>-0.61321341100000004</v>
      </c>
      <c r="K452">
        <v>3.3111293E-2</v>
      </c>
      <c r="M452" s="165">
        <v>450</v>
      </c>
      <c r="N452" s="165">
        <v>-8.2907877751071404E-2</v>
      </c>
      <c r="O452" s="165">
        <v>7.6649817084724703E-3</v>
      </c>
    </row>
    <row r="453" spans="1:15" x14ac:dyDescent="0.25">
      <c r="A453" s="161">
        <v>451</v>
      </c>
      <c r="B453" s="161">
        <v>-1.3565547115230701</v>
      </c>
      <c r="C453" s="161">
        <v>7.2158951640399998E-4</v>
      </c>
      <c r="E453" s="163">
        <v>451</v>
      </c>
      <c r="F453" s="163">
        <v>-1.2487118982513501</v>
      </c>
      <c r="G453" s="163">
        <v>4.6811551625261603E-3</v>
      </c>
      <c r="I453">
        <v>451</v>
      </c>
      <c r="J453">
        <v>-0.60291751500000001</v>
      </c>
      <c r="K453">
        <v>2.9618188E-2</v>
      </c>
      <c r="M453" s="165">
        <v>451</v>
      </c>
      <c r="N453" s="165">
        <v>-7.3184770194852297E-2</v>
      </c>
      <c r="O453" s="165">
        <v>7.0150831337006296E-3</v>
      </c>
    </row>
    <row r="454" spans="1:15" x14ac:dyDescent="0.25">
      <c r="A454" s="161">
        <v>452</v>
      </c>
      <c r="B454" s="161">
        <v>-1.3485416805543999</v>
      </c>
      <c r="C454" s="161">
        <v>6.5806305209428003E-4</v>
      </c>
      <c r="E454" s="163">
        <v>452</v>
      </c>
      <c r="F454" s="163">
        <v>-1.24058031715534</v>
      </c>
      <c r="G454" s="163">
        <v>4.6146270346917899E-3</v>
      </c>
      <c r="I454">
        <v>452</v>
      </c>
      <c r="J454">
        <v>-0.59262161999999996</v>
      </c>
      <c r="K454">
        <v>2.6219103000000001E-2</v>
      </c>
      <c r="M454" s="165">
        <v>452</v>
      </c>
      <c r="N454" s="165">
        <v>-6.3461662638633107E-2</v>
      </c>
      <c r="O454" s="165">
        <v>6.5160463530223702E-3</v>
      </c>
    </row>
    <row r="455" spans="1:15" x14ac:dyDescent="0.25">
      <c r="A455" s="161">
        <v>453</v>
      </c>
      <c r="B455" s="161">
        <v>-1.34052864958574</v>
      </c>
      <c r="C455" s="161">
        <v>5.8603764722738201E-4</v>
      </c>
      <c r="E455" s="163">
        <v>453</v>
      </c>
      <c r="F455" s="163">
        <v>-1.2324487360593299</v>
      </c>
      <c r="G455" s="163">
        <v>4.5587571830223803E-3</v>
      </c>
      <c r="I455">
        <v>453</v>
      </c>
      <c r="J455">
        <v>-0.58232572400000004</v>
      </c>
      <c r="K455">
        <v>2.3010863999999999E-2</v>
      </c>
      <c r="M455" s="165">
        <v>453</v>
      </c>
      <c r="N455" s="165">
        <v>-5.3738555082413E-2</v>
      </c>
      <c r="O455" s="165">
        <v>6.1776184737395504E-3</v>
      </c>
    </row>
    <row r="456" spans="1:15" x14ac:dyDescent="0.25">
      <c r="A456" s="161">
        <v>454</v>
      </c>
      <c r="B456" s="161">
        <v>-1.3325156186170799</v>
      </c>
      <c r="C456" s="161">
        <v>5.0933288630574801E-4</v>
      </c>
      <c r="E456" s="163">
        <v>454</v>
      </c>
      <c r="F456" s="163">
        <v>-1.2243171549633201</v>
      </c>
      <c r="G456" s="163">
        <v>4.5010154253117404E-3</v>
      </c>
      <c r="I456">
        <v>454</v>
      </c>
      <c r="J456">
        <v>-0.57202982899999999</v>
      </c>
      <c r="K456">
        <v>2.0097690000000001E-2</v>
      </c>
      <c r="M456" s="165">
        <v>454</v>
      </c>
      <c r="N456" s="165">
        <v>-4.4015447526193803E-2</v>
      </c>
      <c r="O456" s="165">
        <v>6.0035589277208203E-3</v>
      </c>
    </row>
    <row r="457" spans="1:15" x14ac:dyDescent="0.25">
      <c r="A457" s="161">
        <v>455</v>
      </c>
      <c r="B457" s="161">
        <v>-1.32450258764841</v>
      </c>
      <c r="C457" s="161">
        <v>4.3177443994814199E-4</v>
      </c>
      <c r="E457" s="163">
        <v>455</v>
      </c>
      <c r="F457" s="163">
        <v>-1.2161855738673</v>
      </c>
      <c r="G457" s="163">
        <v>4.4294807348261196E-3</v>
      </c>
      <c r="I457">
        <v>455</v>
      </c>
      <c r="J457">
        <v>-0.56173393299999996</v>
      </c>
      <c r="K457">
        <v>1.7583204000000002E-2</v>
      </c>
      <c r="M457" s="165">
        <v>455</v>
      </c>
      <c r="N457" s="165">
        <v>-3.4292339969974599E-2</v>
      </c>
      <c r="O457" s="165">
        <v>5.9892748576149896E-3</v>
      </c>
    </row>
    <row r="458" spans="1:15" x14ac:dyDescent="0.25">
      <c r="A458" s="161">
        <v>456</v>
      </c>
      <c r="B458" s="161">
        <v>-1.3164895566797501</v>
      </c>
      <c r="C458" s="161">
        <v>3.5683062976724002E-4</v>
      </c>
      <c r="E458" s="163">
        <v>456</v>
      </c>
      <c r="F458" s="163">
        <v>-1.2080539927712901</v>
      </c>
      <c r="G458" s="163">
        <v>4.3338789553036298E-3</v>
      </c>
      <c r="I458">
        <v>456</v>
      </c>
      <c r="J458">
        <v>-0.55143803800000002</v>
      </c>
      <c r="K458">
        <v>1.5538217E-2</v>
      </c>
      <c r="M458" s="165">
        <v>456</v>
      </c>
      <c r="N458" s="165">
        <v>-2.4569232413755401E-2</v>
      </c>
      <c r="O458" s="165">
        <v>6.1196740218832897E-3</v>
      </c>
    </row>
    <row r="459" spans="1:15" x14ac:dyDescent="0.25">
      <c r="A459" s="161">
        <v>457</v>
      </c>
      <c r="B459" s="161">
        <v>-1.30847652571109</v>
      </c>
      <c r="C459" s="161">
        <v>2.87337520846512E-4</v>
      </c>
      <c r="E459" s="163">
        <v>457</v>
      </c>
      <c r="F459" s="163">
        <v>-1.19992241167528</v>
      </c>
      <c r="G459" s="163">
        <v>4.2065745643729297E-3</v>
      </c>
      <c r="I459">
        <v>457</v>
      </c>
      <c r="J459">
        <v>-0.54114214199999999</v>
      </c>
      <c r="K459">
        <v>1.3948033E-2</v>
      </c>
      <c r="M459" s="165">
        <v>457</v>
      </c>
      <c r="N459" s="165">
        <v>-1.4846124857536201E-2</v>
      </c>
      <c r="O459" s="165">
        <v>6.36788716139339E-3</v>
      </c>
    </row>
    <row r="460" spans="1:15" x14ac:dyDescent="0.25">
      <c r="A460" s="161">
        <v>458</v>
      </c>
      <c r="B460" s="161">
        <v>-1.3004634947424201</v>
      </c>
      <c r="C460" s="161">
        <v>2.25333171139422E-4</v>
      </c>
      <c r="E460" s="163">
        <v>458</v>
      </c>
      <c r="F460" s="163">
        <v>-1.1917908305792699</v>
      </c>
      <c r="G460" s="163">
        <v>4.0433488237326199E-3</v>
      </c>
      <c r="I460">
        <v>458</v>
      </c>
      <c r="J460">
        <v>-0.53084624700000005</v>
      </c>
      <c r="K460">
        <v>1.2777907E-2</v>
      </c>
      <c r="M460" s="165">
        <v>458</v>
      </c>
      <c r="N460" s="165">
        <v>-5.1230173013161497E-3</v>
      </c>
      <c r="O460" s="165">
        <v>6.6959408644107696E-3</v>
      </c>
    </row>
    <row r="461" spans="1:15" x14ac:dyDescent="0.25">
      <c r="A461" s="161">
        <v>459</v>
      </c>
      <c r="B461" s="161">
        <v>-1.2924504637737599</v>
      </c>
      <c r="C461" s="161">
        <v>1.7223950862450401E-4</v>
      </c>
      <c r="E461" s="163">
        <v>459</v>
      </c>
      <c r="F461" s="163">
        <v>-1.1836592494832601</v>
      </c>
      <c r="G461" s="163">
        <v>3.8438234894780602E-3</v>
      </c>
      <c r="I461">
        <v>459</v>
      </c>
      <c r="J461">
        <v>-0.52055035100000002</v>
      </c>
      <c r="K461">
        <v>1.1961194E-2</v>
      </c>
      <c r="M461" s="165">
        <v>459</v>
      </c>
      <c r="N461" s="165">
        <v>4.6000902549030399E-3</v>
      </c>
      <c r="O461" s="165">
        <v>7.0518468130035504E-3</v>
      </c>
    </row>
    <row r="462" spans="1:15" x14ac:dyDescent="0.25">
      <c r="A462" s="161">
        <v>460</v>
      </c>
      <c r="B462" s="161">
        <v>-1.2844374328051</v>
      </c>
      <c r="C462" s="161">
        <v>1.28887581348682E-4</v>
      </c>
      <c r="E462" s="163">
        <v>460</v>
      </c>
      <c r="F462" s="163">
        <v>-1.17552766838725</v>
      </c>
      <c r="G462" s="163">
        <v>3.6114373114134301E-3</v>
      </c>
      <c r="I462">
        <v>460</v>
      </c>
      <c r="J462">
        <v>-0.51025445599999997</v>
      </c>
      <c r="K462">
        <v>1.1411678999999999E-2</v>
      </c>
      <c r="M462" s="165">
        <v>460</v>
      </c>
      <c r="N462" s="165">
        <v>1.43231978111222E-2</v>
      </c>
      <c r="O462" s="165">
        <v>7.3781900798435603E-3</v>
      </c>
    </row>
    <row r="463" spans="1:15" x14ac:dyDescent="0.25">
      <c r="A463" s="161">
        <v>461</v>
      </c>
      <c r="B463" s="161">
        <v>-1.2764244018364299</v>
      </c>
      <c r="C463" s="162">
        <v>9.4086906412062005E-5</v>
      </c>
      <c r="E463" s="163">
        <v>461</v>
      </c>
      <c r="F463" s="163">
        <v>-1.1673960872912399</v>
      </c>
      <c r="G463" s="163">
        <v>3.3529472783102501E-3</v>
      </c>
      <c r="I463">
        <v>461</v>
      </c>
      <c r="J463">
        <v>-0.49995856</v>
      </c>
      <c r="K463">
        <v>1.1036900000000001E-2</v>
      </c>
      <c r="M463" s="165">
        <v>461</v>
      </c>
      <c r="N463" s="165">
        <v>2.4046305367341401E-2</v>
      </c>
      <c r="O463" s="165">
        <v>7.6275375080995999E-3</v>
      </c>
    </row>
    <row r="464" spans="1:15" x14ac:dyDescent="0.25">
      <c r="A464" s="161">
        <v>462</v>
      </c>
      <c r="B464" s="161">
        <v>-1.26841137086777</v>
      </c>
      <c r="C464" s="162">
        <v>6.6973571780360103E-5</v>
      </c>
      <c r="E464" s="163">
        <v>462</v>
      </c>
      <c r="F464" s="163">
        <v>-1.15926450619522</v>
      </c>
      <c r="G464" s="163">
        <v>3.0772316102078701E-3</v>
      </c>
      <c r="I464">
        <v>462</v>
      </c>
      <c r="J464">
        <v>-0.489662665</v>
      </c>
      <c r="K464">
        <v>1.0750199E-2</v>
      </c>
      <c r="M464" s="165">
        <v>462</v>
      </c>
      <c r="N464" s="165">
        <v>3.3769412923560602E-2</v>
      </c>
      <c r="O464" s="165">
        <v>7.7629432289029101E-3</v>
      </c>
    </row>
    <row r="465" spans="1:15" x14ac:dyDescent="0.25">
      <c r="A465" s="161">
        <v>463</v>
      </c>
      <c r="B465" s="161">
        <v>-1.2603983398991101</v>
      </c>
      <c r="C465" s="162">
        <v>4.6466271299987499E-5</v>
      </c>
      <c r="E465" s="163">
        <v>463</v>
      </c>
      <c r="F465" s="163">
        <v>-1.1511329250992099</v>
      </c>
      <c r="G465" s="163">
        <v>2.7963304530366998E-3</v>
      </c>
      <c r="I465">
        <v>463</v>
      </c>
      <c r="J465">
        <v>-0.47936676900000003</v>
      </c>
      <c r="K465">
        <v>1.0479947E-2</v>
      </c>
      <c r="M465" s="165">
        <v>463</v>
      </c>
      <c r="N465" s="165">
        <v>4.3492520479780701E-2</v>
      </c>
      <c r="O465" s="165">
        <v>7.7625252018929999E-3</v>
      </c>
    </row>
    <row r="466" spans="1:15" x14ac:dyDescent="0.25">
      <c r="A466" s="161">
        <v>464</v>
      </c>
      <c r="B466" s="161">
        <v>-1.25238530893044</v>
      </c>
      <c r="C466" s="162">
        <v>3.1409799430615602E-5</v>
      </c>
      <c r="E466" s="163">
        <v>464</v>
      </c>
      <c r="F466" s="163">
        <v>-1.1430013440032001</v>
      </c>
      <c r="G466" s="163">
        <v>2.5205639171527799E-3</v>
      </c>
      <c r="I466">
        <v>464</v>
      </c>
      <c r="J466">
        <v>-0.46907087400000003</v>
      </c>
      <c r="K466">
        <v>1.0175207E-2</v>
      </c>
      <c r="M466" s="165">
        <v>464</v>
      </c>
      <c r="N466" s="165">
        <v>5.3215628035999898E-2</v>
      </c>
      <c r="O466" s="165">
        <v>7.6215716145336E-3</v>
      </c>
    </row>
    <row r="467" spans="1:15" x14ac:dyDescent="0.25">
      <c r="A467" s="161">
        <v>465</v>
      </c>
      <c r="B467" s="161">
        <v>-1.2443722779617801</v>
      </c>
      <c r="C467" s="162">
        <v>2.06849900084989E-5</v>
      </c>
      <c r="E467" s="163">
        <v>465</v>
      </c>
      <c r="F467" s="163">
        <v>-1.13486976290719</v>
      </c>
      <c r="G467" s="163">
        <v>2.2575631148119201E-3</v>
      </c>
      <c r="I467">
        <v>465</v>
      </c>
      <c r="J467">
        <v>-0.458774978</v>
      </c>
      <c r="K467">
        <v>9.8078120000000008E-3</v>
      </c>
      <c r="M467" s="165">
        <v>465</v>
      </c>
      <c r="N467" s="165">
        <v>6.2938735592219103E-2</v>
      </c>
      <c r="O467" s="165">
        <v>7.3518017769203404E-3</v>
      </c>
    </row>
    <row r="468" spans="1:15" x14ac:dyDescent="0.25">
      <c r="A468" s="161">
        <v>466</v>
      </c>
      <c r="B468" s="161">
        <v>-1.2363592469931199</v>
      </c>
      <c r="C468" s="162">
        <v>1.3284039619882601E-5</v>
      </c>
      <c r="E468" s="163">
        <v>466</v>
      </c>
      <c r="F468" s="163">
        <v>-1.1267381818111799</v>
      </c>
      <c r="G468" s="163">
        <v>2.0125593659704199E-3</v>
      </c>
      <c r="I468">
        <v>466</v>
      </c>
      <c r="J468">
        <v>-0.44847908199999997</v>
      </c>
      <c r="K468">
        <v>9.3713489999999993E-3</v>
      </c>
      <c r="M468" s="165">
        <v>466</v>
      </c>
      <c r="N468" s="165">
        <v>7.2661843148438293E-2</v>
      </c>
      <c r="O468" s="165">
        <v>6.9779996920933604E-3</v>
      </c>
    </row>
    <row r="469" spans="1:15" x14ac:dyDescent="0.25">
      <c r="A469" s="161">
        <v>467</v>
      </c>
      <c r="B469" s="161">
        <v>-1.22834621602445</v>
      </c>
      <c r="C469" s="162">
        <v>8.3543594284266799E-6</v>
      </c>
      <c r="E469" s="163">
        <v>467</v>
      </c>
      <c r="F469" s="163">
        <v>-1.11860660071517</v>
      </c>
      <c r="G469" s="163">
        <v>1.7882535437938501E-3</v>
      </c>
      <c r="I469">
        <v>467</v>
      </c>
      <c r="J469">
        <v>-0.43818318699999997</v>
      </c>
      <c r="K469">
        <v>8.8777679999999994E-3</v>
      </c>
      <c r="M469" s="165">
        <v>467</v>
      </c>
      <c r="N469" s="165">
        <v>8.2384950704657497E-2</v>
      </c>
      <c r="O469" s="165">
        <v>6.5327617770813903E-3</v>
      </c>
    </row>
    <row r="470" spans="1:15" x14ac:dyDescent="0.25">
      <c r="A470" s="161">
        <v>468</v>
      </c>
      <c r="B470" s="161">
        <v>-1.2203331850557899</v>
      </c>
      <c r="C470" s="162">
        <v>5.21689863878387E-6</v>
      </c>
      <c r="E470" s="163">
        <v>468</v>
      </c>
      <c r="F470" s="163">
        <v>-1.11047501961916</v>
      </c>
      <c r="G470" s="163">
        <v>1.5850638887818401E-3</v>
      </c>
      <c r="I470">
        <v>468</v>
      </c>
      <c r="J470">
        <v>-0.427887291</v>
      </c>
      <c r="K470">
        <v>8.3524010000000006E-3</v>
      </c>
      <c r="M470" s="165">
        <v>468</v>
      </c>
      <c r="N470" s="165">
        <v>9.2108058260877507E-2</v>
      </c>
      <c r="O470" s="165">
        <v>6.0504480999139798E-3</v>
      </c>
    </row>
    <row r="471" spans="1:15" x14ac:dyDescent="0.25">
      <c r="A471" s="161">
        <v>469</v>
      </c>
      <c r="B471" s="161">
        <v>-1.21232015408712</v>
      </c>
      <c r="C471" s="162">
        <v>3.3663626766050299E-6</v>
      </c>
      <c r="E471" s="163">
        <v>469</v>
      </c>
      <c r="F471" s="163">
        <v>-1.1023434385231501</v>
      </c>
      <c r="G471" s="163">
        <v>1.4016568261209299E-3</v>
      </c>
      <c r="I471">
        <v>469</v>
      </c>
      <c r="J471">
        <v>-0.417591396</v>
      </c>
      <c r="K471">
        <v>7.8286640000000008E-3</v>
      </c>
      <c r="M471" s="165">
        <v>469</v>
      </c>
      <c r="N471" s="165">
        <v>0.101831165817097</v>
      </c>
      <c r="O471" s="165">
        <v>5.5615359824090901E-3</v>
      </c>
    </row>
    <row r="472" spans="1:15" x14ac:dyDescent="0.25">
      <c r="A472" s="161">
        <v>470</v>
      </c>
      <c r="B472" s="161">
        <v>-1.2043071231184601</v>
      </c>
      <c r="C472" s="162">
        <v>2.4613362337808899E-6</v>
      </c>
      <c r="E472" s="163">
        <v>470</v>
      </c>
      <c r="F472" s="163">
        <v>-1.09421185742713</v>
      </c>
      <c r="G472" s="163">
        <v>1.23563736461956E-3</v>
      </c>
      <c r="I472">
        <v>470</v>
      </c>
      <c r="J472">
        <v>-0.40729549999999998</v>
      </c>
      <c r="K472">
        <v>7.345201E-3</v>
      </c>
      <c r="M472" s="165">
        <v>470</v>
      </c>
      <c r="N472" s="165">
        <v>0.111554273373316</v>
      </c>
      <c r="O472" s="165">
        <v>5.0884309961890702E-3</v>
      </c>
    </row>
    <row r="473" spans="1:15" x14ac:dyDescent="0.25">
      <c r="A473" s="161">
        <v>471</v>
      </c>
      <c r="B473" s="161">
        <v>-1.1962940921498</v>
      </c>
      <c r="C473" s="162">
        <v>2.3890969518370898E-6</v>
      </c>
      <c r="E473" s="163">
        <v>471</v>
      </c>
      <c r="F473" s="163">
        <v>-1.0860802763311199</v>
      </c>
      <c r="G473" s="163">
        <v>1.0842684560113699E-3</v>
      </c>
      <c r="I473">
        <v>471</v>
      </c>
      <c r="J473">
        <v>-0.39699960499999998</v>
      </c>
      <c r="K473">
        <v>6.9280260000000003E-3</v>
      </c>
      <c r="M473" s="165">
        <v>471</v>
      </c>
      <c r="N473" s="165">
        <v>0.12127738092953499</v>
      </c>
      <c r="O473" s="165">
        <v>4.6434288745771102E-3</v>
      </c>
    </row>
    <row r="474" spans="1:15" x14ac:dyDescent="0.25">
      <c r="A474" s="161">
        <v>472</v>
      </c>
      <c r="B474" s="161">
        <v>-1.1882810611811301</v>
      </c>
      <c r="C474" s="162">
        <v>3.0518929675333902E-6</v>
      </c>
      <c r="E474" s="163">
        <v>472</v>
      </c>
      <c r="F474" s="163">
        <v>-1.0779486952351101</v>
      </c>
      <c r="G474" s="163">
        <v>9.4510105761408999E-4</v>
      </c>
      <c r="I474">
        <v>472</v>
      </c>
      <c r="J474">
        <v>-0.38670370900000001</v>
      </c>
      <c r="K474">
        <v>6.5918540000000003E-3</v>
      </c>
      <c r="M474" s="165">
        <v>472</v>
      </c>
      <c r="N474" s="165">
        <v>0.13100048848575499</v>
      </c>
      <c r="O474" s="165">
        <v>4.2306351514170004E-3</v>
      </c>
    </row>
    <row r="475" spans="1:15" x14ac:dyDescent="0.25">
      <c r="A475" s="161">
        <v>473</v>
      </c>
      <c r="B475" s="161">
        <v>-1.18026803021247</v>
      </c>
      <c r="C475" s="162">
        <v>4.5910848091383402E-6</v>
      </c>
      <c r="E475" s="163">
        <v>473</v>
      </c>
      <c r="F475" s="163">
        <v>-1.0698171141391</v>
      </c>
      <c r="G475" s="163">
        <v>8.1655803297464797E-4</v>
      </c>
      <c r="I475">
        <v>473</v>
      </c>
      <c r="J475">
        <v>-0.37640781400000001</v>
      </c>
      <c r="K475">
        <v>6.337812E-3</v>
      </c>
      <c r="M475" s="165">
        <v>473</v>
      </c>
      <c r="N475" s="165">
        <v>0.14072359604197399</v>
      </c>
      <c r="O475" s="165">
        <v>3.8425558265296799E-3</v>
      </c>
    </row>
    <row r="476" spans="1:15" x14ac:dyDescent="0.25">
      <c r="A476" s="161">
        <v>474</v>
      </c>
      <c r="B476" s="161">
        <v>-1.17225499924381</v>
      </c>
      <c r="C476" s="162">
        <v>7.2935472942932102E-6</v>
      </c>
      <c r="E476" s="163">
        <v>474</v>
      </c>
      <c r="F476" s="163">
        <v>-1.0616855330430901</v>
      </c>
      <c r="G476" s="163">
        <v>6.9873521587656405E-4</v>
      </c>
      <c r="I476">
        <v>474</v>
      </c>
      <c r="J476">
        <v>-0.36611191799999998</v>
      </c>
      <c r="K476">
        <v>6.1536780000000001E-3</v>
      </c>
      <c r="M476" s="165">
        <v>474</v>
      </c>
      <c r="N476" s="165">
        <v>0.15044670359819401</v>
      </c>
      <c r="O476" s="165">
        <v>3.4700440535649201E-3</v>
      </c>
    </row>
    <row r="477" spans="1:15" x14ac:dyDescent="0.25">
      <c r="A477" s="161">
        <v>475</v>
      </c>
      <c r="B477" s="161">
        <v>-1.1642419682751399</v>
      </c>
      <c r="C477" s="162">
        <v>1.1603783728778201E-5</v>
      </c>
      <c r="E477" s="163">
        <v>475</v>
      </c>
      <c r="F477" s="163">
        <v>-1.05355395194708</v>
      </c>
      <c r="G477" s="163">
        <v>5.9118229643001703E-4</v>
      </c>
      <c r="I477">
        <v>475</v>
      </c>
      <c r="J477">
        <v>-0.35581602299999998</v>
      </c>
      <c r="K477">
        <v>6.0164750000000003E-3</v>
      </c>
      <c r="M477" s="165">
        <v>475</v>
      </c>
      <c r="N477" s="165">
        <v>0.16016981115441301</v>
      </c>
      <c r="O477" s="165">
        <v>3.10592267504007E-3</v>
      </c>
    </row>
    <row r="478" spans="1:15" x14ac:dyDescent="0.25">
      <c r="A478" s="161">
        <v>476</v>
      </c>
      <c r="B478" s="161">
        <v>-1.15622893730648</v>
      </c>
      <c r="C478" s="162">
        <v>1.8135058716624799E-5</v>
      </c>
      <c r="E478" s="163">
        <v>476</v>
      </c>
      <c r="F478" s="163">
        <v>-1.0454223708510699</v>
      </c>
      <c r="G478" s="163">
        <v>4.9505324303600502E-4</v>
      </c>
      <c r="I478">
        <v>476</v>
      </c>
      <c r="J478">
        <v>-0.34552012700000001</v>
      </c>
      <c r="K478">
        <v>5.896877E-3</v>
      </c>
      <c r="M478" s="165">
        <v>476</v>
      </c>
      <c r="N478" s="165">
        <v>0.169892918710632</v>
      </c>
      <c r="O478" s="165">
        <v>2.7468163068433702E-3</v>
      </c>
    </row>
    <row r="479" spans="1:15" x14ac:dyDescent="0.25">
      <c r="A479" s="161">
        <v>477</v>
      </c>
      <c r="B479" s="161">
        <v>-1.1482159063378199</v>
      </c>
      <c r="C479" s="162">
        <v>2.76733453369171E-5</v>
      </c>
      <c r="E479" s="163">
        <v>477</v>
      </c>
      <c r="F479" s="163">
        <v>-1.0372907897550501</v>
      </c>
      <c r="G479" s="163">
        <v>4.1184218100038199E-4</v>
      </c>
      <c r="I479">
        <v>477</v>
      </c>
      <c r="J479">
        <v>-0.33522423200000001</v>
      </c>
      <c r="K479">
        <v>5.7645270000000002E-3</v>
      </c>
      <c r="M479" s="165">
        <v>477</v>
      </c>
      <c r="N479" s="165">
        <v>0.179616026266852</v>
      </c>
      <c r="O479" s="165">
        <v>2.3942838844060099E-3</v>
      </c>
    </row>
    <row r="480" spans="1:15" x14ac:dyDescent="0.25">
      <c r="A480" s="161">
        <v>478</v>
      </c>
      <c r="B480" s="161">
        <v>-1.14020287536915</v>
      </c>
      <c r="C480" s="162">
        <v>4.1166876830186798E-5</v>
      </c>
      <c r="E480" s="163">
        <v>478</v>
      </c>
      <c r="F480" s="163">
        <v>-1.02915920865904</v>
      </c>
      <c r="G480" s="163">
        <v>3.43115172436994E-4</v>
      </c>
      <c r="I480">
        <v>478</v>
      </c>
      <c r="J480">
        <v>-0.32492833599999998</v>
      </c>
      <c r="K480">
        <v>5.5932209999999998E-3</v>
      </c>
      <c r="M480" s="165">
        <v>478</v>
      </c>
      <c r="N480" s="165">
        <v>0.18933913382307099</v>
      </c>
      <c r="O480" s="165">
        <v>2.0546257431935302E-3</v>
      </c>
    </row>
    <row r="481" spans="1:15" x14ac:dyDescent="0.25">
      <c r="A481" s="161">
        <v>479</v>
      </c>
      <c r="B481" s="161">
        <v>-1.1321898444004901</v>
      </c>
      <c r="C481" s="162">
        <v>5.9693789887916799E-5</v>
      </c>
      <c r="E481" s="163">
        <v>479</v>
      </c>
      <c r="F481" s="163">
        <v>-1.0210276275630299</v>
      </c>
      <c r="G481" s="163">
        <v>2.90290272511734E-4</v>
      </c>
      <c r="I481">
        <v>479</v>
      </c>
      <c r="J481">
        <v>-0.31463244099999998</v>
      </c>
      <c r="K481">
        <v>5.3649809999999996E-3</v>
      </c>
      <c r="M481" s="165">
        <v>479</v>
      </c>
      <c r="N481" s="165">
        <v>0.19906224137928999</v>
      </c>
      <c r="O481" s="165">
        <v>1.73762495447877E-3</v>
      </c>
    </row>
    <row r="482" spans="1:15" x14ac:dyDescent="0.25">
      <c r="A482" s="161">
        <v>480</v>
      </c>
      <c r="B482" s="161">
        <v>-1.12417681343183</v>
      </c>
      <c r="C482" s="162">
        <v>8.4400963154508804E-5</v>
      </c>
      <c r="E482" s="163">
        <v>480</v>
      </c>
      <c r="F482" s="163">
        <v>-1.01289604646702</v>
      </c>
      <c r="G482" s="163">
        <v>2.5447404763953802E-4</v>
      </c>
      <c r="I482">
        <v>480</v>
      </c>
      <c r="J482">
        <v>-0.30433654500000001</v>
      </c>
      <c r="K482">
        <v>5.072348E-3</v>
      </c>
      <c r="M482" s="165">
        <v>480</v>
      </c>
      <c r="N482" s="165">
        <v>0.20878534893551001</v>
      </c>
      <c r="O482" s="165">
        <v>1.4546340768344199E-3</v>
      </c>
    </row>
    <row r="483" spans="1:15" x14ac:dyDescent="0.25">
      <c r="A483" s="161">
        <v>481</v>
      </c>
      <c r="B483" s="161">
        <v>-1.1161637824631601</v>
      </c>
      <c r="C483" s="161">
        <v>1.16408894201906E-4</v>
      </c>
      <c r="E483" s="163">
        <v>481</v>
      </c>
      <c r="F483" s="163">
        <v>-1.0047644653710099</v>
      </c>
      <c r="G483" s="163">
        <v>2.36347780493679E-4</v>
      </c>
      <c r="I483">
        <v>481</v>
      </c>
      <c r="J483">
        <v>-0.29404065000000001</v>
      </c>
      <c r="K483">
        <v>4.718659E-3</v>
      </c>
      <c r="M483" s="165">
        <v>481</v>
      </c>
      <c r="N483" s="165">
        <v>0.21850845649172901</v>
      </c>
      <c r="O483" s="165">
        <v>1.2164655894416701E-3</v>
      </c>
    </row>
    <row r="484" spans="1:15" x14ac:dyDescent="0.25">
      <c r="A484" s="161">
        <v>482</v>
      </c>
      <c r="B484" s="161">
        <v>-1.1081507514944999</v>
      </c>
      <c r="C484" s="161">
        <v>1.5741728186512301E-4</v>
      </c>
      <c r="E484" s="163">
        <v>482</v>
      </c>
      <c r="F484" s="163">
        <v>-0.99663288427499797</v>
      </c>
      <c r="G484" s="163">
        <v>2.3608757660183901E-4</v>
      </c>
      <c r="I484">
        <v>482</v>
      </c>
      <c r="J484">
        <v>-0.28374475399999999</v>
      </c>
      <c r="K484">
        <v>4.3165449999999998E-3</v>
      </c>
      <c r="M484" s="165">
        <v>482</v>
      </c>
      <c r="N484" s="165">
        <v>0.228231564047949</v>
      </c>
      <c r="O484" s="165">
        <v>1.0314998640459901E-3</v>
      </c>
    </row>
    <row r="485" spans="1:15" x14ac:dyDescent="0.25">
      <c r="A485" s="161">
        <v>483</v>
      </c>
      <c r="B485" s="161">
        <v>-1.10013772052583</v>
      </c>
      <c r="C485" s="161">
        <v>2.0752048516757001E-4</v>
      </c>
      <c r="E485" s="163">
        <v>483</v>
      </c>
      <c r="F485" s="163">
        <v>-0.98850130317898599</v>
      </c>
      <c r="G485" s="163">
        <v>2.53299897801878E-4</v>
      </c>
      <c r="I485">
        <v>483</v>
      </c>
      <c r="J485">
        <v>-0.27344885899999999</v>
      </c>
      <c r="K485">
        <v>3.885196E-3</v>
      </c>
      <c r="M485" s="165">
        <v>483</v>
      </c>
      <c r="N485" s="165">
        <v>0.237954671604168</v>
      </c>
      <c r="O485" s="165">
        <v>9.0431426603073404E-4</v>
      </c>
    </row>
    <row r="486" spans="1:15" x14ac:dyDescent="0.25">
      <c r="A486" s="161">
        <v>484</v>
      </c>
      <c r="B486" s="161">
        <v>-1.0921246895571699</v>
      </c>
      <c r="C486" s="161">
        <v>2.6633245178410501E-4</v>
      </c>
      <c r="E486" s="163">
        <v>484</v>
      </c>
      <c r="F486" s="163">
        <v>-0.98036972208297501</v>
      </c>
      <c r="G486" s="163">
        <v>2.8695767220562402E-4</v>
      </c>
      <c r="I486">
        <v>484</v>
      </c>
      <c r="J486">
        <v>-0.26315296300000002</v>
      </c>
      <c r="K486">
        <v>3.449124E-3</v>
      </c>
      <c r="M486" s="165">
        <v>484</v>
      </c>
      <c r="N486" s="165">
        <v>0.247677779160387</v>
      </c>
      <c r="O486" s="165">
        <v>8.3499383377155702E-4</v>
      </c>
    </row>
    <row r="487" spans="1:15" x14ac:dyDescent="0.25">
      <c r="A487" s="161">
        <v>485</v>
      </c>
      <c r="B487" s="161">
        <v>-1.08411165858851</v>
      </c>
      <c r="C487" s="161">
        <v>3.3291364848814101E-4</v>
      </c>
      <c r="E487" s="163">
        <v>485</v>
      </c>
      <c r="F487" s="163">
        <v>-0.97223814098696304</v>
      </c>
      <c r="G487" s="163">
        <v>3.3623409391401001E-4</v>
      </c>
      <c r="I487">
        <v>485</v>
      </c>
      <c r="J487">
        <v>-0.25285706800000002</v>
      </c>
      <c r="K487">
        <v>3.033549E-3</v>
      </c>
      <c r="M487" s="165">
        <v>485</v>
      </c>
      <c r="N487" s="165">
        <v>0.25740088671660599</v>
      </c>
      <c r="O487" s="165">
        <v>8.2043791837942202E-4</v>
      </c>
    </row>
    <row r="488" spans="1:15" x14ac:dyDescent="0.25">
      <c r="A488" s="161">
        <v>486</v>
      </c>
      <c r="B488" s="161">
        <v>-1.0760986276198401</v>
      </c>
      <c r="C488" s="161">
        <v>4.0547219991531698E-4</v>
      </c>
      <c r="E488" s="163">
        <v>486</v>
      </c>
      <c r="F488" s="163">
        <v>-0.96410655989095195</v>
      </c>
      <c r="G488" s="163">
        <v>3.9731178679242301E-4</v>
      </c>
      <c r="I488">
        <v>486</v>
      </c>
      <c r="J488">
        <v>-0.24256117199999999</v>
      </c>
      <c r="K488">
        <v>2.6594040000000002E-3</v>
      </c>
      <c r="M488" s="165">
        <v>486</v>
      </c>
      <c r="N488" s="165">
        <v>0.26712399427282602</v>
      </c>
      <c r="O488" s="165">
        <v>8.5216155047298299E-4</v>
      </c>
    </row>
    <row r="489" spans="1:15" x14ac:dyDescent="0.25">
      <c r="A489" s="161">
        <v>487</v>
      </c>
      <c r="B489" s="161">
        <v>-1.06808559665118</v>
      </c>
      <c r="C489" s="161">
        <v>4.8136035661145799E-4</v>
      </c>
      <c r="E489" s="163">
        <v>487</v>
      </c>
      <c r="F489" s="163">
        <v>-0.95597497879494098</v>
      </c>
      <c r="G489" s="163">
        <v>4.6620175431044399E-4</v>
      </c>
      <c r="I489">
        <v>487</v>
      </c>
      <c r="J489">
        <v>-0.23226527599999999</v>
      </c>
      <c r="K489">
        <v>2.3445359999999999E-3</v>
      </c>
      <c r="M489" s="165">
        <v>487</v>
      </c>
      <c r="N489" s="165">
        <v>0.27684710182904598</v>
      </c>
      <c r="O489" s="165">
        <v>9.1555762908470404E-4</v>
      </c>
    </row>
    <row r="490" spans="1:15" x14ac:dyDescent="0.25">
      <c r="A490" s="161">
        <v>488</v>
      </c>
      <c r="B490" s="161">
        <v>-1.0600725656825201</v>
      </c>
      <c r="C490" s="161">
        <v>5.5717291688968103E-4</v>
      </c>
      <c r="E490" s="163">
        <v>488</v>
      </c>
      <c r="F490" s="163">
        <v>-0.94784339769893</v>
      </c>
      <c r="G490" s="163">
        <v>5.3864636346193703E-4</v>
      </c>
      <c r="I490">
        <v>488</v>
      </c>
      <c r="J490">
        <v>-0.22196938099999999</v>
      </c>
      <c r="K490">
        <v>2.1028539999999999E-3</v>
      </c>
      <c r="M490" s="165">
        <v>488</v>
      </c>
      <c r="N490" s="165">
        <v>0.28657020938526501</v>
      </c>
      <c r="O490" s="165">
        <v>9.9812200550019898E-4</v>
      </c>
    </row>
    <row r="491" spans="1:15" x14ac:dyDescent="0.25">
      <c r="A491" s="161">
        <v>489</v>
      </c>
      <c r="B491" s="161">
        <v>-1.0520595347138499</v>
      </c>
      <c r="C491" s="161">
        <v>6.2895152316758596E-4</v>
      </c>
      <c r="E491" s="163">
        <v>489</v>
      </c>
      <c r="F491" s="163">
        <v>-0.93971181660291803</v>
      </c>
      <c r="G491" s="163">
        <v>6.0991730560943302E-4</v>
      </c>
      <c r="I491">
        <v>489</v>
      </c>
      <c r="J491">
        <v>-0.21167348499999999</v>
      </c>
      <c r="K491">
        <v>1.9433779999999999E-3</v>
      </c>
      <c r="M491" s="165">
        <v>489</v>
      </c>
      <c r="N491" s="165">
        <v>0.29629331694148398</v>
      </c>
      <c r="O491" s="165">
        <v>1.0875435314425101E-3</v>
      </c>
    </row>
    <row r="492" spans="1:15" x14ac:dyDescent="0.25">
      <c r="A492" s="161">
        <v>490</v>
      </c>
      <c r="B492" s="161">
        <v>-1.04404650374519</v>
      </c>
      <c r="C492" s="161">
        <v>6.9248464061979803E-4</v>
      </c>
      <c r="E492" s="163">
        <v>490</v>
      </c>
      <c r="F492" s="163">
        <v>-0.93158023550690705</v>
      </c>
      <c r="G492" s="163">
        <v>6.7511261253992E-4</v>
      </c>
      <c r="I492">
        <v>490</v>
      </c>
      <c r="J492">
        <v>-0.20137759</v>
      </c>
      <c r="K492">
        <v>1.8690460000000001E-3</v>
      </c>
      <c r="M492" s="165">
        <v>490</v>
      </c>
      <c r="N492" s="165">
        <v>0.306016424497703</v>
      </c>
      <c r="O492" s="165">
        <v>1.1726462376341E-3</v>
      </c>
    </row>
    <row r="493" spans="1:15" x14ac:dyDescent="0.25">
      <c r="A493" s="161">
        <v>491</v>
      </c>
      <c r="B493" s="161">
        <v>-1.0360334727765299</v>
      </c>
      <c r="C493" s="161">
        <v>7.4367860100062102E-4</v>
      </c>
      <c r="E493" s="163">
        <v>491</v>
      </c>
      <c r="F493" s="163">
        <v>-0.92344865441089496</v>
      </c>
      <c r="G493" s="163">
        <v>7.2952471772689002E-4</v>
      </c>
      <c r="I493">
        <v>491</v>
      </c>
      <c r="J493">
        <v>-0.191081694</v>
      </c>
      <c r="K493">
        <v>1.875507E-3</v>
      </c>
      <c r="M493" s="165">
        <v>491</v>
      </c>
      <c r="N493" s="165">
        <v>0.31573953205392202</v>
      </c>
      <c r="O493" s="165">
        <v>1.2440411094884901E-3</v>
      </c>
    </row>
    <row r="494" spans="1:15" x14ac:dyDescent="0.25">
      <c r="A494" s="161">
        <v>492</v>
      </c>
      <c r="B494" s="161">
        <v>-1.02802044180786</v>
      </c>
      <c r="C494" s="161">
        <v>7.7896183302743002E-4</v>
      </c>
      <c r="E494" s="163">
        <v>492</v>
      </c>
      <c r="F494" s="163">
        <v>-0.91531707331488399</v>
      </c>
      <c r="G494" s="163">
        <v>7.69040317608476E-4</v>
      </c>
      <c r="I494">
        <v>492</v>
      </c>
      <c r="J494">
        <v>-0.180785799</v>
      </c>
      <c r="K494">
        <v>1.950284E-3</v>
      </c>
      <c r="M494" s="165">
        <v>492</v>
      </c>
      <c r="N494" s="165">
        <v>0.32546263961014299</v>
      </c>
      <c r="O494" s="165">
        <v>1.29448600635832E-3</v>
      </c>
    </row>
    <row r="495" spans="1:15" x14ac:dyDescent="0.25">
      <c r="A495" s="161">
        <v>493</v>
      </c>
      <c r="B495" s="161">
        <v>-1.0200074108392001</v>
      </c>
      <c r="C495" s="161">
        <v>7.94530645583758E-4</v>
      </c>
      <c r="E495" s="163">
        <v>493</v>
      </c>
      <c r="F495" s="163">
        <v>-0.90718549221887301</v>
      </c>
      <c r="G495" s="163">
        <v>7.9052306126256295E-4</v>
      </c>
      <c r="I495">
        <v>493</v>
      </c>
      <c r="J495">
        <v>-0.170489903</v>
      </c>
      <c r="K495">
        <v>2.0728690000000002E-3</v>
      </c>
      <c r="M495" s="165">
        <v>493</v>
      </c>
      <c r="N495" s="165">
        <v>0.33518574716636201</v>
      </c>
      <c r="O495" s="165">
        <v>1.31900244377738E-3</v>
      </c>
    </row>
    <row r="496" spans="1:15" x14ac:dyDescent="0.25">
      <c r="A496" s="161">
        <v>494</v>
      </c>
      <c r="B496" s="161">
        <v>-1.01199437987054</v>
      </c>
      <c r="C496" s="161">
        <v>7.8917614241305698E-4</v>
      </c>
      <c r="E496" s="163">
        <v>494</v>
      </c>
      <c r="F496" s="163">
        <v>-0.89905391112286104</v>
      </c>
      <c r="G496" s="163">
        <v>7.9212701721479404E-4</v>
      </c>
      <c r="I496">
        <v>494</v>
      </c>
      <c r="J496">
        <v>-0.160194008</v>
      </c>
      <c r="K496">
        <v>2.2161630000000002E-3</v>
      </c>
      <c r="M496" s="165">
        <v>494</v>
      </c>
      <c r="N496" s="165">
        <v>0.34490885472258098</v>
      </c>
      <c r="O496" s="165">
        <v>1.31482727845204E-3</v>
      </c>
    </row>
    <row r="497" spans="1:15" x14ac:dyDescent="0.25">
      <c r="A497" s="161">
        <v>495</v>
      </c>
      <c r="B497" s="161">
        <v>-1.0039813489018701</v>
      </c>
      <c r="C497" s="161">
        <v>7.6441355878150699E-4</v>
      </c>
      <c r="E497" s="163">
        <v>495</v>
      </c>
      <c r="F497" s="163">
        <v>-0.89092233002684995</v>
      </c>
      <c r="G497" s="163">
        <v>7.7349316650962205E-4</v>
      </c>
      <c r="I497">
        <v>495</v>
      </c>
      <c r="J497">
        <v>-0.149898112</v>
      </c>
      <c r="K497">
        <v>2.3494240000000001E-3</v>
      </c>
      <c r="M497" s="165">
        <v>495</v>
      </c>
      <c r="N497" s="165">
        <v>0.35463196227880001</v>
      </c>
      <c r="O497" s="165">
        <v>1.2812800440652099E-3</v>
      </c>
    </row>
    <row r="498" spans="1:15" x14ac:dyDescent="0.25">
      <c r="A498" s="161">
        <v>496</v>
      </c>
      <c r="B498" s="161">
        <v>-0.99596831793320795</v>
      </c>
      <c r="C498" s="161">
        <v>7.2215434965165303E-4</v>
      </c>
      <c r="E498" s="163">
        <v>496</v>
      </c>
      <c r="F498" s="163">
        <v>-0.88279074893083798</v>
      </c>
      <c r="G498" s="163">
        <v>7.3520161779201004E-4</v>
      </c>
      <c r="I498">
        <v>496</v>
      </c>
      <c r="J498">
        <v>-0.139602217</v>
      </c>
      <c r="K498">
        <v>2.442432E-3</v>
      </c>
      <c r="M498" s="165">
        <v>496</v>
      </c>
      <c r="N498" s="165">
        <v>0.36435506983501897</v>
      </c>
      <c r="O498" s="165">
        <v>1.2196039171819099E-3</v>
      </c>
    </row>
    <row r="499" spans="1:15" x14ac:dyDescent="0.25">
      <c r="A499" s="161">
        <v>497</v>
      </c>
      <c r="B499" s="161">
        <v>-0.98795528696454504</v>
      </c>
      <c r="C499" s="161">
        <v>6.6541692507223404E-4</v>
      </c>
      <c r="E499" s="163">
        <v>497</v>
      </c>
      <c r="F499" s="163">
        <v>-0.874659167834827</v>
      </c>
      <c r="G499" s="163">
        <v>6.79942525255917E-4</v>
      </c>
      <c r="I499">
        <v>497</v>
      </c>
      <c r="J499">
        <v>-0.129306321</v>
      </c>
      <c r="K499">
        <v>2.4701879999999999E-3</v>
      </c>
      <c r="M499" s="165">
        <v>497</v>
      </c>
      <c r="N499" s="165">
        <v>0.374078177391239</v>
      </c>
      <c r="O499" s="165">
        <v>1.1327981762891E-3</v>
      </c>
    </row>
    <row r="500" spans="1:15" x14ac:dyDescent="0.25">
      <c r="A500" s="161">
        <v>498</v>
      </c>
      <c r="B500" s="161">
        <v>-0.97994225599588103</v>
      </c>
      <c r="C500" s="161">
        <v>5.9798854499607001E-4</v>
      </c>
      <c r="E500" s="163">
        <v>498</v>
      </c>
      <c r="F500" s="163">
        <v>-0.86652758673881503</v>
      </c>
      <c r="G500" s="163">
        <v>6.12963852695972E-4</v>
      </c>
      <c r="I500">
        <v>498</v>
      </c>
      <c r="J500">
        <v>-0.119010426</v>
      </c>
      <c r="K500">
        <v>2.4110160000000002E-3</v>
      </c>
      <c r="M500" s="165">
        <v>498</v>
      </c>
      <c r="N500" s="165">
        <v>0.38380128494745902</v>
      </c>
      <c r="O500" s="165">
        <v>1.0254170285900199E-3</v>
      </c>
    </row>
    <row r="501" spans="1:15" x14ac:dyDescent="0.25">
      <c r="A501" s="161">
        <v>499</v>
      </c>
      <c r="B501" s="161">
        <v>-0.97192922502721801</v>
      </c>
      <c r="C501" s="161">
        <v>5.2403442214479703E-4</v>
      </c>
      <c r="E501" s="163">
        <v>499</v>
      </c>
      <c r="F501" s="163">
        <v>-0.85839600564280405</v>
      </c>
      <c r="G501" s="163">
        <v>5.3863948295657896E-4</v>
      </c>
      <c r="I501">
        <v>499</v>
      </c>
      <c r="J501">
        <v>-0.10871453</v>
      </c>
      <c r="K501">
        <v>2.2687530000000001E-3</v>
      </c>
      <c r="M501" s="165">
        <v>499</v>
      </c>
      <c r="N501" s="165">
        <v>0.39352439250367799</v>
      </c>
      <c r="O501" s="165">
        <v>9.0273205109285201E-4</v>
      </c>
    </row>
    <row r="502" spans="1:15" x14ac:dyDescent="0.25">
      <c r="A502" s="161">
        <v>500</v>
      </c>
      <c r="B502" s="161">
        <v>-0.963916194058554</v>
      </c>
      <c r="C502" s="161">
        <v>4.4770383144693098E-4</v>
      </c>
      <c r="E502" s="163">
        <v>500</v>
      </c>
      <c r="F502" s="163">
        <v>-0.85026442454679296</v>
      </c>
      <c r="G502" s="163">
        <v>4.6134171307853002E-4</v>
      </c>
      <c r="I502">
        <v>500</v>
      </c>
      <c r="J502">
        <v>-9.8418635000000004E-2</v>
      </c>
      <c r="K502">
        <v>2.055561E-3</v>
      </c>
      <c r="M502" s="165">
        <v>500</v>
      </c>
      <c r="N502" s="165">
        <v>0.40324750005989701</v>
      </c>
      <c r="O502" s="165">
        <v>7.73148682057669E-4</v>
      </c>
    </row>
    <row r="503" spans="1:15" x14ac:dyDescent="0.25">
      <c r="A503" s="161">
        <v>501</v>
      </c>
      <c r="B503" s="161">
        <v>-0.95590316308988998</v>
      </c>
      <c r="C503" s="161">
        <v>3.7277848153797902E-4</v>
      </c>
      <c r="E503" s="163">
        <v>501</v>
      </c>
      <c r="F503" s="163">
        <v>-0.84213284345078199</v>
      </c>
      <c r="G503" s="163">
        <v>3.8505890706388703E-4</v>
      </c>
      <c r="I503">
        <v>501</v>
      </c>
      <c r="J503">
        <v>-8.8122739000000005E-2</v>
      </c>
      <c r="K503">
        <v>1.79145E-3</v>
      </c>
      <c r="M503" s="165">
        <v>501</v>
      </c>
      <c r="N503" s="165">
        <v>0.41297060761611698</v>
      </c>
      <c r="O503" s="165">
        <v>6.4350988104578603E-4</v>
      </c>
    </row>
    <row r="504" spans="1:15" x14ac:dyDescent="0.25">
      <c r="A504" s="161">
        <v>502</v>
      </c>
      <c r="B504" s="161">
        <v>-0.94789013212122697</v>
      </c>
      <c r="C504" s="161">
        <v>3.02399017330205E-4</v>
      </c>
      <c r="E504" s="163">
        <v>502</v>
      </c>
      <c r="F504" s="163">
        <v>-0.83400126235477101</v>
      </c>
      <c r="G504" s="163">
        <v>3.1310669806518401E-4</v>
      </c>
      <c r="I504">
        <v>502</v>
      </c>
      <c r="J504">
        <v>-7.7826844000000006E-2</v>
      </c>
      <c r="K504">
        <v>1.5007569999999999E-3</v>
      </c>
      <c r="M504" s="165">
        <v>502</v>
      </c>
      <c r="N504" s="165">
        <v>0.422693715172336</v>
      </c>
      <c r="O504" s="165">
        <v>5.1990743152278095E-4</v>
      </c>
    </row>
    <row r="505" spans="1:15" x14ac:dyDescent="0.25">
      <c r="A505" s="161">
        <v>503</v>
      </c>
      <c r="B505" s="161">
        <v>-0.93987710115256395</v>
      </c>
      <c r="C505" s="161">
        <v>2.3889254856087201E-4</v>
      </c>
      <c r="E505" s="163">
        <v>503</v>
      </c>
      <c r="F505" s="163">
        <v>-0.82586968125875904</v>
      </c>
      <c r="G505" s="163">
        <v>2.4795179503259097E-4</v>
      </c>
      <c r="I505">
        <v>503</v>
      </c>
      <c r="J505">
        <v>-6.7530947999999993E-2</v>
      </c>
      <c r="K505">
        <v>1.207804E-3</v>
      </c>
      <c r="M505" s="165">
        <v>503</v>
      </c>
      <c r="N505" s="165">
        <v>0.43241682272855497</v>
      </c>
      <c r="O505" s="165">
        <v>4.0725182546355002E-4</v>
      </c>
    </row>
    <row r="506" spans="1:15" x14ac:dyDescent="0.25">
      <c r="A506" s="161">
        <v>504</v>
      </c>
      <c r="B506" s="161">
        <v>-0.93186407018390005</v>
      </c>
      <c r="C506" s="161">
        <v>1.8399187567154899E-4</v>
      </c>
      <c r="E506" s="163">
        <v>504</v>
      </c>
      <c r="F506" s="163">
        <v>-0.81773810016274795</v>
      </c>
      <c r="G506" s="163">
        <v>1.9115087833217301E-4</v>
      </c>
      <c r="I506">
        <v>504</v>
      </c>
      <c r="J506">
        <v>-5.7235053000000001E-2</v>
      </c>
      <c r="K506">
        <v>9.33295E-4</v>
      </c>
      <c r="M506" s="165">
        <v>504</v>
      </c>
      <c r="N506" s="165">
        <v>0.442139930284775</v>
      </c>
      <c r="O506" s="165">
        <v>3.0892555036332901E-4</v>
      </c>
    </row>
    <row r="507" spans="1:15" x14ac:dyDescent="0.25">
      <c r="A507" s="161">
        <v>505</v>
      </c>
      <c r="B507" s="161">
        <v>-0.92385103921523604</v>
      </c>
      <c r="C507" s="161">
        <v>1.38664743131443E-4</v>
      </c>
      <c r="E507" s="163">
        <v>505</v>
      </c>
      <c r="F507" s="163">
        <v>-0.80960651906673597</v>
      </c>
      <c r="G507" s="163">
        <v>1.43392740634165E-4</v>
      </c>
      <c r="I507">
        <v>505</v>
      </c>
      <c r="J507">
        <v>-4.6939157000000002E-2</v>
      </c>
      <c r="K507">
        <v>6.9202200000000004E-4</v>
      </c>
      <c r="M507" s="165">
        <v>505</v>
      </c>
      <c r="N507" s="165">
        <v>0.45186303784099402</v>
      </c>
      <c r="O507" s="165">
        <v>2.26667311400928E-4</v>
      </c>
    </row>
    <row r="508" spans="1:15" x14ac:dyDescent="0.25">
      <c r="A508" s="161">
        <v>506</v>
      </c>
      <c r="B508" s="161">
        <v>-0.91583800824657302</v>
      </c>
      <c r="C508" s="161">
        <v>1.01954515513706E-4</v>
      </c>
      <c r="E508" s="163">
        <v>506</v>
      </c>
      <c r="F508" s="163">
        <v>-0.801474937970725</v>
      </c>
      <c r="G508" s="163">
        <v>1.0462089542275E-4</v>
      </c>
      <c r="I508">
        <v>506</v>
      </c>
      <c r="J508">
        <v>-3.6643261000000003E-2</v>
      </c>
      <c r="K508">
        <v>4.9206499999999997E-4</v>
      </c>
      <c r="M508" s="165">
        <v>506</v>
      </c>
      <c r="N508" s="165">
        <v>0.46158614539721399</v>
      </c>
      <c r="O508" s="165">
        <v>1.6068150592077999E-4</v>
      </c>
    </row>
    <row r="509" spans="1:15" x14ac:dyDescent="0.25">
      <c r="A509" s="161">
        <v>507</v>
      </c>
      <c r="B509" s="161">
        <v>-0.90782497727790901</v>
      </c>
      <c r="C509" s="162">
        <v>7.3104383252511605E-5</v>
      </c>
      <c r="E509" s="163">
        <v>507</v>
      </c>
      <c r="F509" s="163">
        <v>-0.79334335687471402</v>
      </c>
      <c r="G509" s="164">
        <v>7.4207277272824698E-5</v>
      </c>
      <c r="I509">
        <v>507</v>
      </c>
      <c r="J509">
        <v>-2.6347366000000001E-2</v>
      </c>
      <c r="K509">
        <v>3.3530000000000002E-4</v>
      </c>
      <c r="M509" s="165">
        <v>507</v>
      </c>
      <c r="N509" s="165">
        <v>0.47130925295343301</v>
      </c>
      <c r="O509" s="165">
        <v>1.09924695300827E-4</v>
      </c>
    </row>
    <row r="510" spans="1:15" x14ac:dyDescent="0.25">
      <c r="A510" s="161">
        <v>508</v>
      </c>
      <c r="B510" s="161">
        <v>-0.89981194630924599</v>
      </c>
      <c r="C510" s="162">
        <v>5.1094145152075102E-5</v>
      </c>
      <c r="E510" s="163">
        <v>508</v>
      </c>
      <c r="F510" s="163">
        <v>-0.78521177577870205</v>
      </c>
      <c r="G510" s="164">
        <v>5.1748055734750799E-5</v>
      </c>
      <c r="I510">
        <v>508</v>
      </c>
      <c r="J510">
        <v>-1.6051470000000002E-2</v>
      </c>
      <c r="K510">
        <v>2.1880399999999999E-4</v>
      </c>
      <c r="M510" s="165">
        <v>508</v>
      </c>
      <c r="N510" s="165">
        <v>0.48103236050965198</v>
      </c>
      <c r="O510" s="166">
        <v>7.2494769087274905E-5</v>
      </c>
    </row>
    <row r="511" spans="1:15" x14ac:dyDescent="0.25">
      <c r="A511" s="161">
        <v>509</v>
      </c>
      <c r="B511" s="161">
        <v>-0.89179891534058198</v>
      </c>
      <c r="C511" s="162">
        <v>3.4790828395215797E-5</v>
      </c>
      <c r="E511" s="163">
        <v>509</v>
      </c>
      <c r="F511" s="163">
        <v>-0.77708019468269096</v>
      </c>
      <c r="G511" s="164">
        <v>3.5188872313999201E-5</v>
      </c>
      <c r="I511">
        <v>509</v>
      </c>
      <c r="J511">
        <v>-5.7555749999999998E-3</v>
      </c>
      <c r="K511">
        <v>1.36642E-4</v>
      </c>
      <c r="M511" s="165">
        <v>509</v>
      </c>
      <c r="N511" s="165">
        <v>0.490755468065871</v>
      </c>
      <c r="O511" s="166">
        <v>4.6042118198117903E-5</v>
      </c>
    </row>
    <row r="512" spans="1:15" x14ac:dyDescent="0.25">
      <c r="A512" s="161">
        <v>510</v>
      </c>
      <c r="B512" s="161">
        <v>-0.88378588437191796</v>
      </c>
      <c r="C512" s="162">
        <v>2.30669504513186E-5</v>
      </c>
      <c r="E512" s="163">
        <v>510</v>
      </c>
      <c r="F512" s="163">
        <v>-0.76894861358667899</v>
      </c>
      <c r="G512" s="164">
        <v>2.3311119337660299E-5</v>
      </c>
      <c r="I512">
        <v>510</v>
      </c>
      <c r="J512">
        <v>4.5403209999999999E-3</v>
      </c>
      <c r="K512" s="164">
        <v>8.1600000000000005E-5</v>
      </c>
      <c r="M512" s="165">
        <v>510</v>
      </c>
      <c r="N512" s="165">
        <v>0.50047857562209097</v>
      </c>
      <c r="O512" s="166">
        <v>2.8133732610431101E-5</v>
      </c>
    </row>
    <row r="513" spans="1:15" x14ac:dyDescent="0.25">
      <c r="A513" s="161">
        <v>511</v>
      </c>
      <c r="B513" s="161">
        <v>-0.87577285340325495</v>
      </c>
      <c r="C513" s="162">
        <v>1.4883760379418201E-5</v>
      </c>
      <c r="E513" s="163">
        <v>511</v>
      </c>
      <c r="F513" s="163">
        <v>-0.76081703249066801</v>
      </c>
      <c r="G513" s="164">
        <v>1.5034958808044399E-5</v>
      </c>
      <c r="I513">
        <v>511</v>
      </c>
      <c r="J513">
        <v>1.4836215999999999E-2</v>
      </c>
      <c r="K513" s="164">
        <v>4.6600000000000001E-5</v>
      </c>
      <c r="M513" s="165">
        <v>511</v>
      </c>
      <c r="N513" s="165">
        <v>0.51020168317831105</v>
      </c>
      <c r="O513" s="166">
        <v>1.6525099229579901E-5</v>
      </c>
    </row>
    <row r="514" spans="1:15" x14ac:dyDescent="0.25">
      <c r="A514" s="161">
        <v>512</v>
      </c>
      <c r="B514" s="161">
        <v>-0.86775982243459104</v>
      </c>
      <c r="C514" s="162">
        <v>9.3412309935827795E-6</v>
      </c>
      <c r="E514" s="163">
        <v>512</v>
      </c>
      <c r="F514" s="163">
        <v>-0.75268545139465604</v>
      </c>
      <c r="G514" s="164">
        <v>9.4351830829136793E-6</v>
      </c>
      <c r="I514">
        <v>512</v>
      </c>
      <c r="J514">
        <v>2.5132112000000002E-2</v>
      </c>
      <c r="K514" s="164">
        <v>2.5899999999999999E-5</v>
      </c>
      <c r="M514" s="165">
        <v>512</v>
      </c>
      <c r="N514" s="165">
        <v>0.51992479073453002</v>
      </c>
      <c r="O514" s="166">
        <v>9.4440662536964595E-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O514"/>
  <sheetViews>
    <sheetView workbookViewId="0">
      <selection activeCell="U18" sqref="U18"/>
    </sheetView>
  </sheetViews>
  <sheetFormatPr defaultRowHeight="15" x14ac:dyDescent="0.25"/>
  <sheetData>
    <row r="1" spans="1:15" x14ac:dyDescent="0.25">
      <c r="A1" s="1" t="s">
        <v>64</v>
      </c>
      <c r="B1" s="1" t="s">
        <v>121</v>
      </c>
    </row>
    <row r="2" spans="1:15" x14ac:dyDescent="0.25">
      <c r="A2" s="82" t="s">
        <v>115</v>
      </c>
      <c r="B2" s="173" t="s">
        <v>113</v>
      </c>
      <c r="C2" s="173" t="s">
        <v>114</v>
      </c>
      <c r="D2" s="173"/>
      <c r="E2" s="82" t="s">
        <v>117</v>
      </c>
      <c r="F2" s="173" t="s">
        <v>113</v>
      </c>
      <c r="G2" s="173" t="s">
        <v>114</v>
      </c>
      <c r="H2" s="173"/>
      <c r="I2" s="82" t="s">
        <v>118</v>
      </c>
      <c r="J2" s="173" t="s">
        <v>113</v>
      </c>
      <c r="K2" s="173" t="s">
        <v>114</v>
      </c>
      <c r="L2" s="173"/>
      <c r="M2" s="82" t="s">
        <v>119</v>
      </c>
      <c r="N2" s="173" t="s">
        <v>113</v>
      </c>
      <c r="O2" s="173" t="s">
        <v>114</v>
      </c>
    </row>
    <row r="3" spans="1:15" x14ac:dyDescent="0.25">
      <c r="A3" s="167">
        <v>1</v>
      </c>
      <c r="B3" s="167">
        <v>-5.2642572671459096</v>
      </c>
      <c r="C3" s="168">
        <v>9.3348231417443098E-6</v>
      </c>
      <c r="E3" s="169">
        <v>1</v>
      </c>
      <c r="F3" s="169">
        <v>-5.61929465380374</v>
      </c>
      <c r="G3" s="170">
        <v>9.2639360734215203E-6</v>
      </c>
      <c r="I3" s="171">
        <v>1</v>
      </c>
      <c r="J3" s="171">
        <v>-5.5102221925395503</v>
      </c>
      <c r="K3" s="172">
        <v>9.3352638031353807E-6</v>
      </c>
      <c r="M3" s="173">
        <v>1</v>
      </c>
      <c r="N3" s="173">
        <v>-4.4912521758945099</v>
      </c>
      <c r="O3" s="174">
        <v>1.1558232199852601E-5</v>
      </c>
    </row>
    <row r="4" spans="1:15" x14ac:dyDescent="0.25">
      <c r="A4" s="167">
        <v>2</v>
      </c>
      <c r="B4" s="167">
        <v>-5.2559958592623897</v>
      </c>
      <c r="C4" s="168">
        <v>1.4886092350224299E-5</v>
      </c>
      <c r="E4" s="169">
        <v>2</v>
      </c>
      <c r="F4" s="169">
        <v>-5.6101257708369596</v>
      </c>
      <c r="G4" s="170">
        <v>1.55392226314972E-5</v>
      </c>
      <c r="I4" s="171">
        <v>2</v>
      </c>
      <c r="J4" s="171">
        <v>-5.4997320344276197</v>
      </c>
      <c r="K4" s="172">
        <v>1.7100059187839999E-5</v>
      </c>
      <c r="M4" s="173">
        <v>2</v>
      </c>
      <c r="N4" s="173">
        <v>-4.4818233504112897</v>
      </c>
      <c r="O4" s="174">
        <v>2.0161532243652101E-5</v>
      </c>
    </row>
    <row r="5" spans="1:15" x14ac:dyDescent="0.25">
      <c r="A5" s="167">
        <v>3</v>
      </c>
      <c r="B5" s="167">
        <v>-5.2477344513788804</v>
      </c>
      <c r="C5" s="168">
        <v>2.3398733282572601E-5</v>
      </c>
      <c r="E5" s="169">
        <v>3</v>
      </c>
      <c r="F5" s="169">
        <v>-5.6009568878701899</v>
      </c>
      <c r="G5" s="170">
        <v>2.5606420702274299E-5</v>
      </c>
      <c r="I5" s="171">
        <v>3</v>
      </c>
      <c r="J5" s="171">
        <v>-5.48924187631569</v>
      </c>
      <c r="K5" s="172">
        <v>2.9899390874105401E-5</v>
      </c>
      <c r="M5" s="173">
        <v>3</v>
      </c>
      <c r="N5" s="173">
        <v>-4.4723945249280597</v>
      </c>
      <c r="O5" s="174">
        <v>3.3936969491249699E-5</v>
      </c>
    </row>
    <row r="6" spans="1:15" x14ac:dyDescent="0.25">
      <c r="A6" s="167">
        <v>4</v>
      </c>
      <c r="B6" s="167">
        <v>-5.2394730434953596</v>
      </c>
      <c r="C6" s="168">
        <v>3.5913895089500003E-5</v>
      </c>
      <c r="E6" s="169">
        <v>4</v>
      </c>
      <c r="F6" s="169">
        <v>-5.5917880049034103</v>
      </c>
      <c r="G6" s="170">
        <v>4.0881524504810099E-5</v>
      </c>
      <c r="I6" s="171">
        <v>4</v>
      </c>
      <c r="J6" s="171">
        <v>-5.4787517182037604</v>
      </c>
      <c r="K6" s="172">
        <v>4.9939680019773101E-5</v>
      </c>
      <c r="M6" s="173">
        <v>4</v>
      </c>
      <c r="N6" s="173">
        <v>-4.4629656994448297</v>
      </c>
      <c r="O6" s="174">
        <v>5.5168282574867603E-5</v>
      </c>
    </row>
    <row r="7" spans="1:15" x14ac:dyDescent="0.25">
      <c r="A7" s="167">
        <v>5</v>
      </c>
      <c r="B7" s="167">
        <v>-5.2312116356118503</v>
      </c>
      <c r="C7" s="168">
        <v>5.3524281440174799E-5</v>
      </c>
      <c r="E7" s="169">
        <v>5</v>
      </c>
      <c r="F7" s="169">
        <v>-5.5826191219366397</v>
      </c>
      <c r="G7" s="170">
        <v>6.2953855946109297E-5</v>
      </c>
      <c r="I7" s="171">
        <v>5</v>
      </c>
      <c r="J7" s="171">
        <v>-5.4682615600918298</v>
      </c>
      <c r="K7" s="172">
        <v>7.9740039980838795E-5</v>
      </c>
      <c r="M7" s="173">
        <v>5</v>
      </c>
      <c r="N7" s="173">
        <v>-4.4535368739615997</v>
      </c>
      <c r="O7" s="174">
        <v>8.6681487807250898E-5</v>
      </c>
    </row>
    <row r="8" spans="1:15" x14ac:dyDescent="0.25">
      <c r="A8" s="167">
        <v>6</v>
      </c>
      <c r="B8" s="167">
        <v>-5.2229502277283304</v>
      </c>
      <c r="C8" s="168">
        <v>7.7496145235363698E-5</v>
      </c>
      <c r="E8" s="169">
        <v>6</v>
      </c>
      <c r="F8" s="169">
        <v>-5.5734502389698601</v>
      </c>
      <c r="G8" s="170">
        <v>9.3557828029608894E-5</v>
      </c>
      <c r="I8" s="171">
        <v>6</v>
      </c>
      <c r="J8" s="171">
        <v>-5.4577714019799002</v>
      </c>
      <c r="K8" s="171">
        <v>1.21807064738608E-4</v>
      </c>
      <c r="M8" s="173">
        <v>6</v>
      </c>
      <c r="N8" s="173">
        <v>-4.4441080484783804</v>
      </c>
      <c r="O8" s="173">
        <v>1.31744062234299E-4</v>
      </c>
    </row>
    <row r="9" spans="1:15" x14ac:dyDescent="0.25">
      <c r="A9" s="167">
        <v>7</v>
      </c>
      <c r="B9" s="167">
        <v>-5.2146888198448202</v>
      </c>
      <c r="C9" s="167">
        <v>1.09064278033494E-4</v>
      </c>
      <c r="E9" s="169">
        <v>7</v>
      </c>
      <c r="F9" s="169">
        <v>-5.5642813560030904</v>
      </c>
      <c r="G9" s="169">
        <v>1.3426135752053501E-4</v>
      </c>
      <c r="I9" s="171">
        <v>7</v>
      </c>
      <c r="J9" s="171">
        <v>-5.4472812438679696</v>
      </c>
      <c r="K9" s="171">
        <v>1.7812498869534501E-4</v>
      </c>
      <c r="M9" s="173">
        <v>7</v>
      </c>
      <c r="N9" s="173">
        <v>-4.4346792229951504</v>
      </c>
      <c r="O9" s="173">
        <v>1.9383555896820801E-4</v>
      </c>
    </row>
    <row r="10" spans="1:15" x14ac:dyDescent="0.25">
      <c r="A10" s="167">
        <v>8</v>
      </c>
      <c r="B10" s="167">
        <v>-5.2064274119613003</v>
      </c>
      <c r="C10" s="167">
        <v>1.4927775275230901E-4</v>
      </c>
      <c r="E10" s="169">
        <v>8</v>
      </c>
      <c r="F10" s="169">
        <v>-5.55511247303631</v>
      </c>
      <c r="G10" s="169">
        <v>1.86158288728096E-4</v>
      </c>
      <c r="I10" s="171">
        <v>8</v>
      </c>
      <c r="J10" s="171">
        <v>-5.43679108575604</v>
      </c>
      <c r="K10" s="171">
        <v>2.49505441430425E-4</v>
      </c>
      <c r="M10" s="173">
        <v>8</v>
      </c>
      <c r="N10" s="173">
        <v>-4.4252503975119204</v>
      </c>
      <c r="O10" s="173">
        <v>2.7627119237368298E-4</v>
      </c>
    </row>
    <row r="11" spans="1:15" x14ac:dyDescent="0.25">
      <c r="A11" s="167">
        <v>9</v>
      </c>
      <c r="B11" s="167">
        <v>-5.1981660040777902</v>
      </c>
      <c r="C11" s="167">
        <v>1.9881720665528E-4</v>
      </c>
      <c r="E11" s="169">
        <v>9</v>
      </c>
      <c r="F11" s="169">
        <v>-5.5459435900695304</v>
      </c>
      <c r="G11" s="169">
        <v>2.4952173144160401E-4</v>
      </c>
      <c r="I11" s="171">
        <v>9</v>
      </c>
      <c r="J11" s="171">
        <v>-5.4263009276441103</v>
      </c>
      <c r="K11" s="171">
        <v>3.34906297180009E-4</v>
      </c>
      <c r="M11" s="173">
        <v>9</v>
      </c>
      <c r="N11" s="173">
        <v>-4.4158215720286904</v>
      </c>
      <c r="O11" s="173">
        <v>3.8247292852695597E-4</v>
      </c>
    </row>
    <row r="12" spans="1:15" x14ac:dyDescent="0.25">
      <c r="A12" s="167">
        <v>10</v>
      </c>
      <c r="B12" s="167">
        <v>-5.1899045961942702</v>
      </c>
      <c r="C12" s="167">
        <v>2.5780366088096603E-4</v>
      </c>
      <c r="E12" s="169">
        <v>10</v>
      </c>
      <c r="F12" s="169">
        <v>-5.5367747071027598</v>
      </c>
      <c r="G12" s="169">
        <v>3.2347388711427902E-4</v>
      </c>
      <c r="I12" s="171">
        <v>10</v>
      </c>
      <c r="J12" s="171">
        <v>-5.4158107695321904</v>
      </c>
      <c r="K12" s="171">
        <v>4.3088900213661001E-4</v>
      </c>
      <c r="M12" s="173">
        <v>10</v>
      </c>
      <c r="N12" s="173">
        <v>-4.4063927465454604</v>
      </c>
      <c r="O12" s="173">
        <v>5.1420729793293899E-4</v>
      </c>
    </row>
    <row r="13" spans="1:15" x14ac:dyDescent="0.25">
      <c r="A13" s="167">
        <v>11</v>
      </c>
      <c r="B13" s="167">
        <v>-5.1816431883107601</v>
      </c>
      <c r="C13" s="167">
        <v>3.2562633238810101E-4</v>
      </c>
      <c r="E13" s="169">
        <v>11</v>
      </c>
      <c r="F13" s="169">
        <v>-5.5276058241359802</v>
      </c>
      <c r="G13" s="169">
        <v>4.05742129281563E-4</v>
      </c>
      <c r="I13" s="171">
        <v>11</v>
      </c>
      <c r="J13" s="171">
        <v>-5.4053206114202599</v>
      </c>
      <c r="K13" s="171">
        <v>5.3141513878058699E-4</v>
      </c>
      <c r="M13" s="173">
        <v>11</v>
      </c>
      <c r="N13" s="173">
        <v>-4.3969639210622402</v>
      </c>
      <c r="O13" s="173">
        <v>6.6873821045795E-4</v>
      </c>
    </row>
    <row r="14" spans="1:15" x14ac:dyDescent="0.25">
      <c r="A14" s="167">
        <v>12</v>
      </c>
      <c r="B14" s="167">
        <v>-5.1733817804272402</v>
      </c>
      <c r="C14" s="167">
        <v>4.0082178055827903E-4</v>
      </c>
      <c r="E14" s="169">
        <v>12</v>
      </c>
      <c r="F14" s="169">
        <v>-5.5184369411692096</v>
      </c>
      <c r="G14" s="169">
        <v>4.9257354230895301E-4</v>
      </c>
      <c r="I14" s="171">
        <v>12</v>
      </c>
      <c r="J14" s="171">
        <v>-5.3948304533083302</v>
      </c>
      <c r="K14" s="171">
        <v>6.2778696987294603E-4</v>
      </c>
      <c r="M14" s="173">
        <v>12</v>
      </c>
      <c r="N14" s="173">
        <v>-4.3875350955790102</v>
      </c>
      <c r="O14" s="173">
        <v>8.4214141157024395E-4</v>
      </c>
    </row>
    <row r="15" spans="1:15" x14ac:dyDescent="0.25">
      <c r="A15" s="167">
        <v>13</v>
      </c>
      <c r="B15" s="167">
        <v>-5.16512037254373</v>
      </c>
      <c r="C15" s="167">
        <v>4.8103781541349098E-4</v>
      </c>
      <c r="E15" s="169">
        <v>13</v>
      </c>
      <c r="F15" s="169">
        <v>-5.50926805820243</v>
      </c>
      <c r="G15" s="169">
        <v>5.7886751697826396E-4</v>
      </c>
      <c r="I15" s="171">
        <v>13</v>
      </c>
      <c r="J15" s="171">
        <v>-5.3843402951963997</v>
      </c>
      <c r="K15" s="171">
        <v>7.0884630152211897E-4</v>
      </c>
      <c r="M15" s="173">
        <v>13</v>
      </c>
      <c r="N15" s="173">
        <v>-4.3781062700957802</v>
      </c>
      <c r="O15" s="173">
        <v>1.0279654591036601E-3</v>
      </c>
    </row>
    <row r="16" spans="1:15" x14ac:dyDescent="0.25">
      <c r="A16" s="167">
        <v>14</v>
      </c>
      <c r="B16" s="167">
        <v>-5.1568589646602199</v>
      </c>
      <c r="C16" s="167">
        <v>5.6307800166895496E-4</v>
      </c>
      <c r="E16" s="169">
        <v>14</v>
      </c>
      <c r="F16" s="169">
        <v>-5.5000991752356603</v>
      </c>
      <c r="G16" s="169">
        <v>6.5855721546298701E-4</v>
      </c>
      <c r="I16" s="171">
        <v>14</v>
      </c>
      <c r="J16" s="171">
        <v>-5.37385013708447</v>
      </c>
      <c r="K16" s="171">
        <v>7.6576957359421902E-4</v>
      </c>
      <c r="M16" s="173">
        <v>14</v>
      </c>
      <c r="N16" s="173">
        <v>-4.3686774446125503</v>
      </c>
      <c r="O16" s="173">
        <v>1.2176185223828401E-3</v>
      </c>
    </row>
    <row r="17" spans="1:15" x14ac:dyDescent="0.25">
      <c r="A17" s="167">
        <v>15</v>
      </c>
      <c r="B17" s="167">
        <v>-5.1485975567766999</v>
      </c>
      <c r="C17" s="167">
        <v>6.4247900197087198E-4</v>
      </c>
      <c r="E17" s="169">
        <v>15</v>
      </c>
      <c r="F17" s="169">
        <v>-5.4909302922688799</v>
      </c>
      <c r="G17" s="169">
        <v>7.2513346763847101E-4</v>
      </c>
      <c r="I17" s="171">
        <v>15</v>
      </c>
      <c r="J17" s="171">
        <v>-5.3633599789725404</v>
      </c>
      <c r="K17" s="171">
        <v>7.9191389040843903E-4</v>
      </c>
      <c r="M17" s="173">
        <v>15</v>
      </c>
      <c r="N17" s="173">
        <v>-4.35924861912933</v>
      </c>
      <c r="O17" s="173">
        <v>1.4011264404656201E-3</v>
      </c>
    </row>
    <row r="18" spans="1:15" x14ac:dyDescent="0.25">
      <c r="A18" s="167">
        <v>16</v>
      </c>
      <c r="B18" s="167">
        <v>-5.1403361488931898</v>
      </c>
      <c r="C18" s="167">
        <v>7.1517151846469198E-4</v>
      </c>
      <c r="E18" s="169">
        <v>16</v>
      </c>
      <c r="F18" s="169">
        <v>-5.4817614093021101</v>
      </c>
      <c r="G18" s="169">
        <v>7.7054030214727595E-4</v>
      </c>
      <c r="I18" s="171">
        <v>16</v>
      </c>
      <c r="J18" s="171">
        <v>-5.3528698208606098</v>
      </c>
      <c r="K18" s="171">
        <v>7.84277004772249E-4</v>
      </c>
      <c r="M18" s="173">
        <v>16</v>
      </c>
      <c r="N18" s="173">
        <v>-4.3498197936461001</v>
      </c>
      <c r="O18" s="173">
        <v>1.56815735177358E-3</v>
      </c>
    </row>
    <row r="19" spans="1:15" x14ac:dyDescent="0.25">
      <c r="A19" s="167">
        <v>17</v>
      </c>
      <c r="B19" s="167">
        <v>-5.1320747410096699</v>
      </c>
      <c r="C19" s="167">
        <v>7.7773264797140098E-4</v>
      </c>
      <c r="E19" s="169">
        <v>17</v>
      </c>
      <c r="F19" s="169">
        <v>-5.4725925263353297</v>
      </c>
      <c r="G19" s="169">
        <v>7.9190159188988402E-4</v>
      </c>
      <c r="I19" s="171">
        <v>17</v>
      </c>
      <c r="J19" s="171">
        <v>-5.3423796627486801</v>
      </c>
      <c r="K19" s="171">
        <v>7.4402748622522097E-4</v>
      </c>
      <c r="M19" s="173">
        <v>17</v>
      </c>
      <c r="N19" s="173">
        <v>-4.3403909681628701</v>
      </c>
      <c r="O19" s="173">
        <v>1.7091461017526401E-3</v>
      </c>
    </row>
    <row r="20" spans="1:15" x14ac:dyDescent="0.25">
      <c r="A20" s="167">
        <v>18</v>
      </c>
      <c r="B20" s="167">
        <v>-5.1238133331261597</v>
      </c>
      <c r="C20" s="167">
        <v>8.2767200074707102E-4</v>
      </c>
      <c r="E20" s="169">
        <v>18</v>
      </c>
      <c r="F20" s="169">
        <v>-5.4634236433685599</v>
      </c>
      <c r="G20" s="169">
        <v>7.8739596785909103E-4</v>
      </c>
      <c r="I20" s="171">
        <v>18</v>
      </c>
      <c r="J20" s="171">
        <v>-5.3318895046367496</v>
      </c>
      <c r="K20" s="171">
        <v>6.7621239999937004E-4</v>
      </c>
      <c r="M20" s="173">
        <v>18</v>
      </c>
      <c r="N20" s="173">
        <v>-4.3309621426796401</v>
      </c>
      <c r="O20" s="173">
        <v>1.8163241627842401E-3</v>
      </c>
    </row>
    <row r="21" spans="1:15" x14ac:dyDescent="0.25">
      <c r="A21" s="167">
        <v>19</v>
      </c>
      <c r="B21" s="167">
        <v>-5.1155519252426398</v>
      </c>
      <c r="C21" s="167">
        <v>8.6377440397815202E-4</v>
      </c>
      <c r="E21" s="169">
        <v>19</v>
      </c>
      <c r="F21" s="169">
        <v>-5.4542547604017804</v>
      </c>
      <c r="G21" s="169">
        <v>7.5764166252366102E-4</v>
      </c>
      <c r="I21" s="171">
        <v>19</v>
      </c>
      <c r="J21" s="171">
        <v>-5.3213993465248199</v>
      </c>
      <c r="K21" s="171">
        <v>5.8874296097289204E-4</v>
      </c>
      <c r="M21" s="173">
        <v>19</v>
      </c>
      <c r="N21" s="173">
        <v>-4.3215333171964199</v>
      </c>
      <c r="O21" s="173">
        <v>1.88447550689635E-3</v>
      </c>
    </row>
    <row r="22" spans="1:15" x14ac:dyDescent="0.25">
      <c r="A22" s="167">
        <v>20</v>
      </c>
      <c r="B22" s="167">
        <v>-5.1072905173591296</v>
      </c>
      <c r="C22" s="167">
        <v>8.8627331689410701E-4</v>
      </c>
      <c r="E22" s="169">
        <v>20</v>
      </c>
      <c r="F22" s="169">
        <v>-5.4450858774349999</v>
      </c>
      <c r="G22" s="169">
        <v>7.05561000219457E-4</v>
      </c>
      <c r="I22" s="171">
        <v>20</v>
      </c>
      <c r="J22" s="171">
        <v>-5.3109091884128903</v>
      </c>
      <c r="K22" s="171">
        <v>4.9093024472249595E-4</v>
      </c>
      <c r="M22" s="173">
        <v>20</v>
      </c>
      <c r="N22" s="173">
        <v>-4.3121044917131899</v>
      </c>
      <c r="O22" s="173">
        <v>1.9112945008779301E-3</v>
      </c>
    </row>
    <row r="23" spans="1:15" x14ac:dyDescent="0.25">
      <c r="A23" s="167">
        <v>21</v>
      </c>
      <c r="B23" s="167">
        <v>-5.0990291094756097</v>
      </c>
      <c r="C23" s="167">
        <v>8.9681666295417695E-4</v>
      </c>
      <c r="E23" s="169">
        <v>21</v>
      </c>
      <c r="F23" s="169">
        <v>-5.4359169944682302</v>
      </c>
      <c r="G23" s="169">
        <v>6.3591988488769598E-4</v>
      </c>
      <c r="I23" s="171">
        <v>21</v>
      </c>
      <c r="J23" s="171">
        <v>-5.3004190303009704</v>
      </c>
      <c r="K23" s="171">
        <v>3.9192655071580202E-4</v>
      </c>
      <c r="M23" s="173">
        <v>21</v>
      </c>
      <c r="N23" s="173">
        <v>-4.3026756662299599</v>
      </c>
      <c r="O23" s="173">
        <v>1.8973083227924101E-3</v>
      </c>
    </row>
    <row r="24" spans="1:15" x14ac:dyDescent="0.25">
      <c r="A24" s="167">
        <v>22</v>
      </c>
      <c r="B24" s="167">
        <v>-5.0907677015920996</v>
      </c>
      <c r="C24" s="167">
        <v>8.9821764946991598E-4</v>
      </c>
      <c r="E24" s="169">
        <v>22</v>
      </c>
      <c r="F24" s="169">
        <v>-5.4267481115014498</v>
      </c>
      <c r="G24" s="169">
        <v>5.5463907966701604E-4</v>
      </c>
      <c r="I24" s="171">
        <v>22</v>
      </c>
      <c r="J24" s="171">
        <v>-5.2899288721890398</v>
      </c>
      <c r="K24" s="171">
        <v>2.99410668434159E-4</v>
      </c>
      <c r="M24" s="173">
        <v>22</v>
      </c>
      <c r="N24" s="173">
        <v>-4.2932468407467299</v>
      </c>
      <c r="O24" s="173">
        <v>1.8444938940115399E-3</v>
      </c>
    </row>
    <row r="25" spans="1:15" x14ac:dyDescent="0.25">
      <c r="A25" s="167">
        <v>23</v>
      </c>
      <c r="B25" s="167">
        <v>-5.0825062937085796</v>
      </c>
      <c r="C25" s="167">
        <v>8.9401626606598996E-4</v>
      </c>
      <c r="E25" s="169">
        <v>23</v>
      </c>
      <c r="F25" s="169">
        <v>-5.41757922853468</v>
      </c>
      <c r="G25" s="169">
        <v>4.68006225360663E-4</v>
      </c>
      <c r="I25" s="171">
        <v>23</v>
      </c>
      <c r="J25" s="171">
        <v>-5.2794387140771102</v>
      </c>
      <c r="K25" s="171">
        <v>2.1875373404013499E-4</v>
      </c>
      <c r="M25" s="173">
        <v>23</v>
      </c>
      <c r="N25" s="173">
        <v>-4.2838180152634999</v>
      </c>
      <c r="O25" s="173">
        <v>1.75711219005248E-3</v>
      </c>
    </row>
    <row r="26" spans="1:15" x14ac:dyDescent="0.25">
      <c r="A26" s="167">
        <v>24</v>
      </c>
      <c r="B26" s="167">
        <v>-5.0742448858250704</v>
      </c>
      <c r="C26" s="167">
        <v>8.87908501842421E-4</v>
      </c>
      <c r="E26" s="169">
        <v>24</v>
      </c>
      <c r="F26" s="169">
        <v>-5.4084103455678996</v>
      </c>
      <c r="G26" s="169">
        <v>3.8192245404137799E-4</v>
      </c>
      <c r="I26" s="171">
        <v>24</v>
      </c>
      <c r="J26" s="171">
        <v>-5.2689485559651796</v>
      </c>
      <c r="K26" s="171">
        <v>1.52754046634001E-4</v>
      </c>
      <c r="M26" s="173">
        <v>24</v>
      </c>
      <c r="N26" s="173">
        <v>-4.2743891897802797</v>
      </c>
      <c r="O26" s="173">
        <v>1.64321454752612E-3</v>
      </c>
    </row>
    <row r="27" spans="1:15" x14ac:dyDescent="0.25">
      <c r="A27" s="167">
        <v>25</v>
      </c>
      <c r="B27" s="167">
        <v>-5.0659834779415496</v>
      </c>
      <c r="C27" s="167">
        <v>8.8312595940942301E-4</v>
      </c>
      <c r="E27" s="169">
        <v>25</v>
      </c>
      <c r="F27" s="169">
        <v>-5.3992414626011298</v>
      </c>
      <c r="G27" s="169">
        <v>3.0129755035217601E-4</v>
      </c>
      <c r="I27" s="171">
        <v>25</v>
      </c>
      <c r="J27" s="171">
        <v>-5.25845839785325</v>
      </c>
      <c r="K27" s="171">
        <v>1.0188064769669599E-4</v>
      </c>
      <c r="M27" s="173">
        <v>25</v>
      </c>
      <c r="N27" s="173">
        <v>-4.2649603642970497</v>
      </c>
      <c r="O27" s="173">
        <v>1.50874156020348E-3</v>
      </c>
    </row>
    <row r="28" spans="1:15" x14ac:dyDescent="0.25">
      <c r="A28" s="167">
        <v>26</v>
      </c>
      <c r="B28" s="167">
        <v>-5.0577220700580403</v>
      </c>
      <c r="C28" s="167">
        <v>8.8210723999423198E-4</v>
      </c>
      <c r="E28" s="169">
        <v>26</v>
      </c>
      <c r="F28" s="169">
        <v>-5.3900725796343503</v>
      </c>
      <c r="G28" s="169">
        <v>2.2966895656882199E-4</v>
      </c>
      <c r="I28" s="171">
        <v>26</v>
      </c>
      <c r="J28" s="171">
        <v>-5.2479682397413203</v>
      </c>
      <c r="K28" s="172">
        <v>6.4858414013522204E-5</v>
      </c>
      <c r="M28" s="173">
        <v>26</v>
      </c>
      <c r="N28" s="173">
        <v>-4.2555315388138197</v>
      </c>
      <c r="O28" s="173">
        <v>1.3596095531702599E-3</v>
      </c>
    </row>
    <row r="29" spans="1:15" x14ac:dyDescent="0.25">
      <c r="A29" s="167">
        <v>27</v>
      </c>
      <c r="B29" s="167">
        <v>-5.0494606621745302</v>
      </c>
      <c r="C29" s="167">
        <v>8.8527380948279796E-4</v>
      </c>
      <c r="E29" s="169">
        <v>27</v>
      </c>
      <c r="F29" s="169">
        <v>-5.3809036966675796</v>
      </c>
      <c r="G29" s="169">
        <v>1.6907122293707E-4</v>
      </c>
      <c r="I29" s="171">
        <v>27</v>
      </c>
      <c r="J29" s="171">
        <v>-5.2374780816293898</v>
      </c>
      <c r="K29" s="172">
        <v>4.0014498949726397E-5</v>
      </c>
      <c r="M29" s="173">
        <v>27</v>
      </c>
      <c r="N29" s="173">
        <v>-4.2461027133305898</v>
      </c>
      <c r="O29" s="173">
        <v>1.2016040850370299E-3</v>
      </c>
    </row>
    <row r="30" spans="1:15" x14ac:dyDescent="0.25">
      <c r="A30" s="167">
        <v>28</v>
      </c>
      <c r="B30" s="167">
        <v>-5.0411992542910102</v>
      </c>
      <c r="C30" s="167">
        <v>8.9103095615739698E-4</v>
      </c>
      <c r="E30" s="169">
        <v>28</v>
      </c>
      <c r="F30" s="169">
        <v>-5.3717348137008001</v>
      </c>
      <c r="G30" s="169">
        <v>1.20480538579673E-4</v>
      </c>
      <c r="I30" s="171">
        <v>28</v>
      </c>
      <c r="J30" s="171">
        <v>-5.2269879235174601</v>
      </c>
      <c r="K30" s="172">
        <v>2.37093532089103E-5</v>
      </c>
      <c r="M30" s="173">
        <v>28</v>
      </c>
      <c r="N30" s="173">
        <v>-4.2366738878473704</v>
      </c>
      <c r="O30" s="173">
        <v>1.0403261295752701E-3</v>
      </c>
    </row>
    <row r="31" spans="1:15" x14ac:dyDescent="0.25">
      <c r="A31" s="167">
        <v>29</v>
      </c>
      <c r="B31" s="167">
        <v>-5.0329378464075001</v>
      </c>
      <c r="C31" s="167">
        <v>8.9666260959115403E-4</v>
      </c>
      <c r="E31" s="169">
        <v>29</v>
      </c>
      <c r="F31" s="169">
        <v>-5.3625659307340197</v>
      </c>
      <c r="G31" s="170">
        <v>8.3531154825522706E-5</v>
      </c>
      <c r="I31" s="171">
        <v>29</v>
      </c>
      <c r="J31" s="171">
        <v>-5.2164977654055296</v>
      </c>
      <c r="K31" s="172">
        <v>1.34665920458754E-5</v>
      </c>
      <c r="M31" s="173">
        <v>29</v>
      </c>
      <c r="N31" s="173">
        <v>-4.2272450623641404</v>
      </c>
      <c r="O31" s="173">
        <v>8.8111035727080696E-4</v>
      </c>
    </row>
    <row r="32" spans="1:15" x14ac:dyDescent="0.25">
      <c r="A32" s="167">
        <v>30</v>
      </c>
      <c r="B32" s="167">
        <v>-5.0246764385239802</v>
      </c>
      <c r="C32" s="167">
        <v>8.9866640118746498E-4</v>
      </c>
      <c r="E32" s="169">
        <v>30</v>
      </c>
      <c r="F32" s="169">
        <v>-5.3533970477672499</v>
      </c>
      <c r="G32" s="170">
        <v>5.6083710834776401E-5</v>
      </c>
      <c r="I32" s="171">
        <v>30</v>
      </c>
      <c r="J32" s="171">
        <v>-5.2060076072935999</v>
      </c>
      <c r="K32" s="172">
        <v>7.32575632395905E-6</v>
      </c>
      <c r="M32" s="173">
        <v>30</v>
      </c>
      <c r="N32" s="173">
        <v>-4.2178162368809096</v>
      </c>
      <c r="O32" s="173">
        <v>7.2887200638815301E-4</v>
      </c>
    </row>
    <row r="33" spans="1:15" x14ac:dyDescent="0.25">
      <c r="A33" s="167">
        <v>31</v>
      </c>
      <c r="B33" s="167">
        <v>-5.01641503064047</v>
      </c>
      <c r="C33" s="167">
        <v>8.9335204124156597E-4</v>
      </c>
      <c r="E33" s="169">
        <v>31</v>
      </c>
      <c r="F33" s="169">
        <v>-5.3442281648004704</v>
      </c>
      <c r="G33" s="170">
        <v>3.6445972870548398E-5</v>
      </c>
      <c r="I33" s="171">
        <v>31</v>
      </c>
      <c r="J33" s="171">
        <v>-5.1955174491816702</v>
      </c>
      <c r="K33" s="172">
        <v>3.81321678486444E-6</v>
      </c>
      <c r="M33" s="173">
        <v>31</v>
      </c>
      <c r="N33" s="173">
        <v>-4.2083874113976796</v>
      </c>
      <c r="O33" s="173">
        <v>5.8788441348720097E-4</v>
      </c>
    </row>
    <row r="34" spans="1:15" x14ac:dyDescent="0.25">
      <c r="A34" s="167">
        <v>32</v>
      </c>
      <c r="B34" s="167">
        <v>-5.0081536227569501</v>
      </c>
      <c r="C34" s="167">
        <v>8.7744792480730501E-4</v>
      </c>
      <c r="E34" s="169">
        <v>32</v>
      </c>
      <c r="F34" s="169">
        <v>-5.3350592818336997</v>
      </c>
      <c r="G34" s="170">
        <v>2.2909485500929898E-5</v>
      </c>
      <c r="I34" s="171">
        <v>32</v>
      </c>
      <c r="J34" s="171">
        <v>-5.1850272910697504</v>
      </c>
      <c r="K34" s="172">
        <v>1.8973761601388299E-6</v>
      </c>
      <c r="M34" s="173">
        <v>32</v>
      </c>
      <c r="N34" s="173">
        <v>-4.1989585859144496</v>
      </c>
      <c r="O34" s="173">
        <v>4.6152862755603497E-4</v>
      </c>
    </row>
    <row r="35" spans="1:15" x14ac:dyDescent="0.25">
      <c r="A35" s="167">
        <v>33</v>
      </c>
      <c r="B35" s="167">
        <v>-4.9998922148734399</v>
      </c>
      <c r="C35" s="167">
        <v>8.4862357550253599E-4</v>
      </c>
      <c r="E35" s="169">
        <v>33</v>
      </c>
      <c r="F35" s="169">
        <v>-5.3258903988669202</v>
      </c>
      <c r="G35" s="170">
        <v>1.3919986247252299E-5</v>
      </c>
      <c r="I35" s="171">
        <v>33</v>
      </c>
      <c r="J35" s="171">
        <v>-5.1745371329578198</v>
      </c>
      <c r="K35" s="172">
        <v>9.0163021733568403E-7</v>
      </c>
      <c r="M35" s="173">
        <v>33</v>
      </c>
      <c r="N35" s="173">
        <v>-4.1895297604312303</v>
      </c>
      <c r="O35" s="173">
        <v>3.5207891248778002E-4</v>
      </c>
    </row>
    <row r="36" spans="1:15" x14ac:dyDescent="0.25">
      <c r="A36" s="167">
        <v>34</v>
      </c>
      <c r="B36" s="167">
        <v>-4.99163080698992</v>
      </c>
      <c r="C36" s="167">
        <v>8.0585408215758396E-4</v>
      </c>
      <c r="E36" s="169">
        <v>34</v>
      </c>
      <c r="F36" s="169">
        <v>-5.3167215159001504</v>
      </c>
      <c r="G36" s="170">
        <v>8.1698796455255103E-6</v>
      </c>
      <c r="I36" s="171">
        <v>34</v>
      </c>
      <c r="J36" s="171">
        <v>-5.1640469748458901</v>
      </c>
      <c r="K36" s="172">
        <v>4.0882095956023502E-7</v>
      </c>
      <c r="M36" s="173">
        <v>34</v>
      </c>
      <c r="N36" s="173">
        <v>-4.1801009349480003</v>
      </c>
      <c r="O36" s="173">
        <v>2.6058789450011997E-4</v>
      </c>
    </row>
    <row r="37" spans="1:15" x14ac:dyDescent="0.25">
      <c r="A37" s="167">
        <v>35</v>
      </c>
      <c r="B37" s="167">
        <v>-4.9833693991064099</v>
      </c>
      <c r="C37" s="167">
        <v>7.4958003830681498E-4</v>
      </c>
      <c r="E37" s="169">
        <v>35</v>
      </c>
      <c r="F37" s="169">
        <v>-5.30755263293337</v>
      </c>
      <c r="G37" s="170">
        <v>4.6285525438242397E-6</v>
      </c>
      <c r="I37" s="171">
        <v>35</v>
      </c>
      <c r="J37" s="171">
        <v>-5.1535568167339596</v>
      </c>
      <c r="K37" s="172">
        <v>1.7673400820585699E-7</v>
      </c>
      <c r="M37" s="173">
        <v>35</v>
      </c>
      <c r="N37" s="173">
        <v>-4.1706721094647703</v>
      </c>
      <c r="O37" s="173">
        <v>1.8731571036140901E-4</v>
      </c>
    </row>
    <row r="38" spans="1:15" x14ac:dyDescent="0.25">
      <c r="A38" s="167">
        <v>36</v>
      </c>
      <c r="B38" s="167">
        <v>-4.9751079912228899</v>
      </c>
      <c r="C38" s="167">
        <v>6.8164908091920102E-4</v>
      </c>
      <c r="E38" s="169">
        <v>36</v>
      </c>
      <c r="F38" s="169">
        <v>-5.2983837499666002</v>
      </c>
      <c r="G38" s="170">
        <v>2.5295320843570401E-6</v>
      </c>
      <c r="I38" s="171">
        <v>36</v>
      </c>
      <c r="J38" s="171">
        <v>-5.1430666586220299</v>
      </c>
      <c r="K38" s="172">
        <v>7.2791869814452601E-8</v>
      </c>
      <c r="M38" s="173">
        <v>36</v>
      </c>
      <c r="N38" s="173">
        <v>-4.1612432839815403</v>
      </c>
      <c r="O38" s="173">
        <v>1.3154033113154501E-4</v>
      </c>
    </row>
    <row r="39" spans="1:15" x14ac:dyDescent="0.25">
      <c r="A39" s="167">
        <v>37</v>
      </c>
      <c r="B39" s="167">
        <v>-4.9668465833393798</v>
      </c>
      <c r="C39" s="167">
        <v>6.0504729527016904E-4</v>
      </c>
      <c r="E39" s="169">
        <v>37</v>
      </c>
      <c r="F39" s="169">
        <v>-5.2892148669998198</v>
      </c>
      <c r="G39" s="170">
        <v>1.3327044572343299E-6</v>
      </c>
      <c r="I39" s="171">
        <v>37</v>
      </c>
      <c r="J39" s="171">
        <v>-5.1325765005101003</v>
      </c>
      <c r="K39" s="172">
        <v>2.85467737792106E-8</v>
      </c>
      <c r="M39" s="173">
        <v>37</v>
      </c>
      <c r="N39" s="173">
        <v>-4.1518144584983201</v>
      </c>
      <c r="O39" s="174">
        <v>9.0104635109057498E-5</v>
      </c>
    </row>
    <row r="40" spans="1:15" x14ac:dyDescent="0.25">
      <c r="A40" s="167">
        <v>38</v>
      </c>
      <c r="B40" s="167">
        <v>-4.9585851754558599</v>
      </c>
      <c r="C40" s="167">
        <v>5.2354380867799199E-4</v>
      </c>
      <c r="E40" s="169">
        <v>38</v>
      </c>
      <c r="F40" s="169">
        <v>-5.28004598403305</v>
      </c>
      <c r="G40" s="170">
        <v>6.7652544260298705E-7</v>
      </c>
      <c r="I40" s="171">
        <v>38</v>
      </c>
      <c r="J40" s="171">
        <v>-5.1220863423981697</v>
      </c>
      <c r="K40" s="172">
        <v>1.06541559093612E-8</v>
      </c>
      <c r="M40" s="173">
        <v>38</v>
      </c>
      <c r="N40" s="173">
        <v>-4.1423856330150901</v>
      </c>
      <c r="O40" s="174">
        <v>6.08460419768792E-5</v>
      </c>
    </row>
    <row r="41" spans="1:15" x14ac:dyDescent="0.25">
      <c r="A41" s="167">
        <v>39</v>
      </c>
      <c r="B41" s="167">
        <v>-4.9503237675723497</v>
      </c>
      <c r="C41" s="167">
        <v>4.4194977779354498E-4</v>
      </c>
      <c r="E41" s="169">
        <v>39</v>
      </c>
      <c r="F41" s="169">
        <v>-5.2708771010662696</v>
      </c>
      <c r="G41" s="170">
        <v>3.3073170062595298E-7</v>
      </c>
      <c r="I41" s="171">
        <v>39</v>
      </c>
      <c r="J41" s="171">
        <v>-5.1115961842862401</v>
      </c>
      <c r="K41" s="172">
        <v>3.7825372024807399E-9</v>
      </c>
      <c r="M41" s="173">
        <v>39</v>
      </c>
      <c r="N41" s="173">
        <v>-4.1329568075318601</v>
      </c>
      <c r="O41" s="174">
        <v>4.1768179965998603E-5</v>
      </c>
    </row>
    <row r="42" spans="1:15" x14ac:dyDescent="0.25">
      <c r="A42" s="167">
        <v>40</v>
      </c>
      <c r="B42" s="167">
        <v>-4.9420623596888396</v>
      </c>
      <c r="C42" s="167">
        <v>3.6377738538513599E-4</v>
      </c>
      <c r="E42" s="169">
        <v>40</v>
      </c>
      <c r="F42" s="169">
        <v>-5.2617082180994901</v>
      </c>
      <c r="G42" s="170">
        <v>1.5563986248325301E-7</v>
      </c>
      <c r="I42" s="171">
        <v>40</v>
      </c>
      <c r="J42" s="171">
        <v>-5.1011060261743104</v>
      </c>
      <c r="K42" s="172">
        <v>1.2770202758894099E-9</v>
      </c>
      <c r="M42" s="173">
        <v>40</v>
      </c>
      <c r="N42" s="173">
        <v>-4.1235279820486301</v>
      </c>
      <c r="O42" s="174">
        <v>3.1337953361768702E-5</v>
      </c>
    </row>
    <row r="43" spans="1:15" x14ac:dyDescent="0.25">
      <c r="A43" s="167">
        <v>41</v>
      </c>
      <c r="B43" s="167">
        <v>-4.9338009518053196</v>
      </c>
      <c r="C43" s="167">
        <v>2.9183590808586898E-4</v>
      </c>
      <c r="E43" s="169">
        <v>41</v>
      </c>
      <c r="F43" s="169">
        <v>-5.2525393351327203</v>
      </c>
      <c r="G43" s="170">
        <v>7.2926577911740404E-8</v>
      </c>
      <c r="I43" s="171">
        <v>41</v>
      </c>
      <c r="J43" s="171">
        <v>-5.0906158680623799</v>
      </c>
      <c r="K43" s="172">
        <v>4.3230382987725198E-10</v>
      </c>
      <c r="M43" s="173">
        <v>41</v>
      </c>
      <c r="N43" s="173">
        <v>-4.1140991565654099</v>
      </c>
      <c r="O43" s="174">
        <v>2.8727004998388799E-5</v>
      </c>
    </row>
    <row r="44" spans="1:15" x14ac:dyDescent="0.25">
      <c r="A44" s="167">
        <v>42</v>
      </c>
      <c r="B44" s="167">
        <v>-4.9255395439218104</v>
      </c>
      <c r="C44" s="167">
        <v>2.28080171080012E-4</v>
      </c>
      <c r="E44" s="169">
        <v>42</v>
      </c>
      <c r="F44" s="169">
        <v>-5.2433704521659399</v>
      </c>
      <c r="G44" s="170">
        <v>3.3627412975843398E-8</v>
      </c>
      <c r="I44" s="171">
        <v>42</v>
      </c>
      <c r="J44" s="171">
        <v>-5.0801257099504502</v>
      </c>
      <c r="K44" s="172">
        <v>1.46048272726557E-10</v>
      </c>
      <c r="M44" s="173">
        <v>42</v>
      </c>
      <c r="N44" s="173">
        <v>-4.1046703310821799</v>
      </c>
      <c r="O44" s="174">
        <v>3.4001670503030798E-5</v>
      </c>
    </row>
    <row r="45" spans="1:15" x14ac:dyDescent="0.25">
      <c r="A45" s="167">
        <v>43</v>
      </c>
      <c r="B45" s="167">
        <v>-4.9172781360382896</v>
      </c>
      <c r="C45" s="167">
        <v>1.73585723840034E-4</v>
      </c>
      <c r="E45" s="169">
        <v>43</v>
      </c>
      <c r="F45" s="169">
        <v>-5.2342015691991701</v>
      </c>
      <c r="G45" s="170">
        <v>1.4943107061601299E-8</v>
      </c>
      <c r="I45" s="171">
        <v>43</v>
      </c>
      <c r="J45" s="171">
        <v>-5.0696355518385303</v>
      </c>
      <c r="K45" s="172">
        <v>4.68035296981586E-11</v>
      </c>
      <c r="M45" s="173">
        <v>43</v>
      </c>
      <c r="N45" s="173">
        <v>-4.0952415055989499</v>
      </c>
      <c r="O45" s="174">
        <v>4.8268331083198502E-5</v>
      </c>
    </row>
    <row r="46" spans="1:15" x14ac:dyDescent="0.25">
      <c r="A46" s="167">
        <v>44</v>
      </c>
      <c r="B46" s="167">
        <v>-4.9090167281547803</v>
      </c>
      <c r="C46" s="167">
        <v>1.2862818350709899E-4</v>
      </c>
      <c r="E46" s="169">
        <v>44</v>
      </c>
      <c r="F46" s="169">
        <v>-5.2250326862323897</v>
      </c>
      <c r="G46" s="170">
        <v>6.3931837097485299E-9</v>
      </c>
      <c r="I46" s="171">
        <v>44</v>
      </c>
      <c r="J46" s="171">
        <v>-5.0591453937265998</v>
      </c>
      <c r="K46" s="172">
        <v>1.42191485312241E-11</v>
      </c>
      <c r="M46" s="173">
        <v>44</v>
      </c>
      <c r="N46" s="173">
        <v>-4.08581268011572</v>
      </c>
      <c r="O46" s="174">
        <v>7.3777196879993599E-5</v>
      </c>
    </row>
    <row r="47" spans="1:15" x14ac:dyDescent="0.25">
      <c r="A47" s="167">
        <v>45</v>
      </c>
      <c r="B47" s="167">
        <v>-4.9007553202712604</v>
      </c>
      <c r="C47" s="168">
        <v>9.2836246038761701E-5</v>
      </c>
      <c r="E47" s="169">
        <v>45</v>
      </c>
      <c r="F47" s="169">
        <v>-5.2158638032656199</v>
      </c>
      <c r="G47" s="170">
        <v>2.6314271413611501E-9</v>
      </c>
      <c r="I47" s="171">
        <v>45</v>
      </c>
      <c r="J47" s="171">
        <v>-5.0486552356146701</v>
      </c>
      <c r="K47" s="172">
        <v>4.0938551863926202E-12</v>
      </c>
      <c r="M47" s="173">
        <v>45</v>
      </c>
      <c r="N47" s="173">
        <v>-4.0763838546324997</v>
      </c>
      <c r="O47" s="173">
        <v>1.1397920584548E-4</v>
      </c>
    </row>
    <row r="48" spans="1:15" x14ac:dyDescent="0.25">
      <c r="A48" s="167">
        <v>46</v>
      </c>
      <c r="B48" s="167">
        <v>-4.8924939123877502</v>
      </c>
      <c r="C48" s="168">
        <v>6.5385536222165098E-5</v>
      </c>
      <c r="E48" s="169">
        <v>46</v>
      </c>
      <c r="F48" s="169">
        <v>-5.2066949202988404</v>
      </c>
      <c r="G48" s="170">
        <v>1.04136484102051E-9</v>
      </c>
      <c r="I48" s="171">
        <v>46</v>
      </c>
      <c r="J48" s="171">
        <v>-5.0381650775027396</v>
      </c>
      <c r="K48" s="172">
        <v>1.11684741377227E-12</v>
      </c>
      <c r="M48" s="173">
        <v>46</v>
      </c>
      <c r="N48" s="173">
        <v>-4.0669550291492698</v>
      </c>
      <c r="O48" s="173">
        <v>1.7352069592687299E-4</v>
      </c>
    </row>
    <row r="49" spans="1:15" x14ac:dyDescent="0.25">
      <c r="A49" s="167">
        <v>47</v>
      </c>
      <c r="B49" s="167">
        <v>-4.8842325045042303</v>
      </c>
      <c r="C49" s="168">
        <v>4.5202827583376399E-5</v>
      </c>
      <c r="E49" s="169">
        <v>47</v>
      </c>
      <c r="F49" s="169">
        <v>-5.1975260373320697</v>
      </c>
      <c r="G49" s="170">
        <v>3.9605111624416701E-10</v>
      </c>
      <c r="I49" s="171">
        <v>47</v>
      </c>
      <c r="J49" s="171">
        <v>-5.0276749193908099</v>
      </c>
      <c r="K49" s="172">
        <v>2.8874787337103999E-13</v>
      </c>
      <c r="M49" s="173">
        <v>47</v>
      </c>
      <c r="N49" s="173">
        <v>-4.0575262036660398</v>
      </c>
      <c r="O49" s="173">
        <v>2.5815177610400802E-4</v>
      </c>
    </row>
    <row r="50" spans="1:15" x14ac:dyDescent="0.25">
      <c r="A50" s="167">
        <v>48</v>
      </c>
      <c r="B50" s="167">
        <v>-4.8759710966207201</v>
      </c>
      <c r="C50" s="168">
        <v>3.1156124078643401E-5</v>
      </c>
      <c r="E50" s="169">
        <v>48</v>
      </c>
      <c r="F50" s="169">
        <v>-5.1883571543652902</v>
      </c>
      <c r="G50" s="170">
        <v>1.4470558857553301E-10</v>
      </c>
      <c r="I50" s="171">
        <v>48</v>
      </c>
      <c r="J50" s="171">
        <v>-5.0171847612788802</v>
      </c>
      <c r="K50" s="172">
        <v>7.0837564068550499E-14</v>
      </c>
      <c r="M50" s="173">
        <v>48</v>
      </c>
      <c r="N50" s="173">
        <v>-4.0480973781828098</v>
      </c>
      <c r="O50" s="173">
        <v>3.7533074920219399E-4</v>
      </c>
    </row>
    <row r="51" spans="1:15" x14ac:dyDescent="0.25">
      <c r="A51" s="167">
        <v>49</v>
      </c>
      <c r="B51" s="167">
        <v>-4.8677096887372002</v>
      </c>
      <c r="C51" s="168">
        <v>2.2422804298379999E-5</v>
      </c>
      <c r="E51" s="169">
        <v>49</v>
      </c>
      <c r="F51" s="169">
        <v>-5.1791882713985196</v>
      </c>
      <c r="G51" s="170">
        <v>5.07802304302676E-11</v>
      </c>
      <c r="I51" s="171">
        <v>49</v>
      </c>
      <c r="J51" s="171">
        <v>-5.0066946031669497</v>
      </c>
      <c r="K51" s="172">
        <v>1.69033575318544E-14</v>
      </c>
      <c r="M51" s="173">
        <v>49</v>
      </c>
      <c r="N51" s="173">
        <v>-4.0386685526995896</v>
      </c>
      <c r="O51" s="173">
        <v>5.3508485833106704E-4</v>
      </c>
    </row>
    <row r="52" spans="1:15" x14ac:dyDescent="0.25">
      <c r="A52" s="167">
        <v>50</v>
      </c>
      <c r="B52" s="167">
        <v>-4.8594482808536901</v>
      </c>
      <c r="C52" s="168">
        <v>1.81530223233867E-5</v>
      </c>
      <c r="E52" s="169">
        <v>50</v>
      </c>
      <c r="F52" s="169">
        <v>-5.17001938843174</v>
      </c>
      <c r="G52" s="170">
        <v>1.7112108647601099E-11</v>
      </c>
      <c r="I52" s="171">
        <v>50</v>
      </c>
      <c r="J52" s="171">
        <v>-4.99620444505502</v>
      </c>
      <c r="K52" s="172">
        <v>5.8318147992756501E-15</v>
      </c>
      <c r="M52" s="173">
        <v>50</v>
      </c>
      <c r="N52" s="173">
        <v>-4.0292397272163596</v>
      </c>
      <c r="O52" s="173">
        <v>7.4215237065523799E-4</v>
      </c>
    </row>
    <row r="53" spans="1:15" x14ac:dyDescent="0.25">
      <c r="A53" s="167">
        <v>51</v>
      </c>
      <c r="B53" s="167">
        <v>-4.8511868729701701</v>
      </c>
      <c r="C53" s="168">
        <v>1.7701279043735301E-5</v>
      </c>
      <c r="E53" s="169">
        <v>51</v>
      </c>
      <c r="F53" s="169">
        <v>-5.1608505054649596</v>
      </c>
      <c r="G53" s="170">
        <v>5.5368129358502999E-12</v>
      </c>
      <c r="I53" s="171">
        <v>51</v>
      </c>
      <c r="J53" s="171">
        <v>-4.9857142869430904</v>
      </c>
      <c r="K53" s="172">
        <v>1.04289957071768E-14</v>
      </c>
      <c r="M53" s="173">
        <v>51</v>
      </c>
      <c r="N53" s="173">
        <v>-4.0198109017331296</v>
      </c>
      <c r="O53" s="173">
        <v>1.0024550284897899E-3</v>
      </c>
    </row>
    <row r="54" spans="1:15" x14ac:dyDescent="0.25">
      <c r="A54" s="167">
        <v>52</v>
      </c>
      <c r="B54" s="167">
        <v>-4.84292546508666</v>
      </c>
      <c r="C54" s="168">
        <v>2.1059332565406599E-5</v>
      </c>
      <c r="E54" s="169">
        <v>52</v>
      </c>
      <c r="F54" s="169">
        <v>-5.1516816224981898</v>
      </c>
      <c r="G54" s="170">
        <v>1.72008265989641E-12</v>
      </c>
      <c r="I54" s="171">
        <v>52</v>
      </c>
      <c r="J54" s="171">
        <v>-4.9752241288311598</v>
      </c>
      <c r="K54" s="172">
        <v>4.0289886091153603E-14</v>
      </c>
      <c r="M54" s="173">
        <v>52</v>
      </c>
      <c r="N54" s="173">
        <v>-4.0103820762498996</v>
      </c>
      <c r="O54" s="173">
        <v>1.3199922028972E-3</v>
      </c>
    </row>
    <row r="55" spans="1:15" x14ac:dyDescent="0.25">
      <c r="A55" s="167">
        <v>53</v>
      </c>
      <c r="B55" s="167">
        <v>-4.8346640572031498</v>
      </c>
      <c r="C55" s="168">
        <v>2.8571901067692301E-5</v>
      </c>
      <c r="E55" s="169">
        <v>53</v>
      </c>
      <c r="F55" s="169">
        <v>-5.1425127395314103</v>
      </c>
      <c r="G55" s="170">
        <v>5.1301208896610801E-13</v>
      </c>
      <c r="I55" s="171">
        <v>53</v>
      </c>
      <c r="J55" s="171">
        <v>-4.9647339707192399</v>
      </c>
      <c r="K55" s="172">
        <v>1.56510546139216E-13</v>
      </c>
      <c r="M55" s="173">
        <v>53</v>
      </c>
      <c r="N55" s="173">
        <v>-4.0009532507666696</v>
      </c>
      <c r="O55" s="173">
        <v>1.6959380058556401E-3</v>
      </c>
    </row>
    <row r="56" spans="1:15" x14ac:dyDescent="0.25">
      <c r="A56" s="167">
        <v>54</v>
      </c>
      <c r="B56" s="167">
        <v>-4.8264026493196299</v>
      </c>
      <c r="C56" s="168">
        <v>4.0904220071077599E-5</v>
      </c>
      <c r="E56" s="169">
        <v>54</v>
      </c>
      <c r="F56" s="169">
        <v>-5.1333438565646397</v>
      </c>
      <c r="G56" s="170">
        <v>1.66634274680748E-13</v>
      </c>
      <c r="I56" s="171">
        <v>54</v>
      </c>
      <c r="J56" s="171">
        <v>-4.9542438126073103</v>
      </c>
      <c r="K56" s="172">
        <v>5.7352842920736803E-13</v>
      </c>
      <c r="M56" s="173">
        <v>54</v>
      </c>
      <c r="N56" s="173">
        <v>-3.9915244252834499</v>
      </c>
      <c r="O56" s="173">
        <v>2.12779505245399E-3</v>
      </c>
    </row>
    <row r="57" spans="1:15" x14ac:dyDescent="0.25">
      <c r="A57" s="167">
        <v>55</v>
      </c>
      <c r="B57" s="167">
        <v>-4.8181412414361198</v>
      </c>
      <c r="C57" s="168">
        <v>5.8977483932570003E-5</v>
      </c>
      <c r="E57" s="169">
        <v>55</v>
      </c>
      <c r="F57" s="169">
        <v>-5.1241749735978601</v>
      </c>
      <c r="G57" s="170">
        <v>5.1966958092155902E-14</v>
      </c>
      <c r="I57" s="171">
        <v>55</v>
      </c>
      <c r="J57" s="171">
        <v>-4.9437536544953797</v>
      </c>
      <c r="K57" s="172">
        <v>2.0084498441801502E-12</v>
      </c>
      <c r="M57" s="173">
        <v>55</v>
      </c>
      <c r="N57" s="173">
        <v>-3.9820955998002199</v>
      </c>
      <c r="O57" s="173">
        <v>2.6087180283555001E-3</v>
      </c>
    </row>
    <row r="58" spans="1:15" x14ac:dyDescent="0.25">
      <c r="A58" s="167">
        <v>56</v>
      </c>
      <c r="B58" s="167">
        <v>-4.8098798335525998</v>
      </c>
      <c r="C58" s="168">
        <v>8.3868087321702404E-5</v>
      </c>
      <c r="E58" s="169">
        <v>56</v>
      </c>
      <c r="F58" s="169">
        <v>-5.1150060906310904</v>
      </c>
      <c r="G58" s="170">
        <v>1.55798603582731E-14</v>
      </c>
      <c r="I58" s="171">
        <v>56</v>
      </c>
      <c r="J58" s="171">
        <v>-4.9332634963834501</v>
      </c>
      <c r="K58" s="172">
        <v>7.6357171095049305E-12</v>
      </c>
      <c r="M58" s="173">
        <v>56</v>
      </c>
      <c r="N58" s="173">
        <v>-3.9726667743169899</v>
      </c>
      <c r="O58" s="173">
        <v>3.1271352941758101E-3</v>
      </c>
    </row>
    <row r="59" spans="1:15" x14ac:dyDescent="0.25">
      <c r="A59" s="167">
        <v>57</v>
      </c>
      <c r="B59" s="167">
        <v>-4.8016184256690897</v>
      </c>
      <c r="C59" s="167">
        <v>1.16668355500708E-4</v>
      </c>
      <c r="E59" s="169">
        <v>57</v>
      </c>
      <c r="F59" s="169">
        <v>-5.1058372076643099</v>
      </c>
      <c r="G59" s="170">
        <v>4.5007838171131697E-15</v>
      </c>
      <c r="I59" s="171">
        <v>57</v>
      </c>
      <c r="J59" s="171">
        <v>-4.9227733382715204</v>
      </c>
      <c r="K59" s="172">
        <v>2.7572415542850001E-11</v>
      </c>
      <c r="M59" s="173">
        <v>57</v>
      </c>
      <c r="N59" s="173">
        <v>-3.9632379488337599</v>
      </c>
      <c r="O59" s="173">
        <v>3.6667979613351099E-3</v>
      </c>
    </row>
    <row r="60" spans="1:15" x14ac:dyDescent="0.25">
      <c r="A60" s="167">
        <v>58</v>
      </c>
      <c r="B60" s="167">
        <v>-4.7933570177855698</v>
      </c>
      <c r="C60" s="167">
        <v>1.58310476417515E-4</v>
      </c>
      <c r="E60" s="169">
        <v>58</v>
      </c>
      <c r="F60" s="169">
        <v>-5.0966683246975402</v>
      </c>
      <c r="G60" s="170">
        <v>1.29253083581273E-15</v>
      </c>
      <c r="I60" s="171">
        <v>58</v>
      </c>
      <c r="J60" s="171">
        <v>-4.9122831801595899</v>
      </c>
      <c r="K60" s="172">
        <v>9.4579268829392302E-11</v>
      </c>
      <c r="M60" s="173">
        <v>58</v>
      </c>
      <c r="N60" s="173">
        <v>-3.9538091233505401</v>
      </c>
      <c r="O60" s="173">
        <v>4.2073658864030103E-3</v>
      </c>
    </row>
    <row r="61" spans="1:15" x14ac:dyDescent="0.25">
      <c r="A61" s="167">
        <v>59</v>
      </c>
      <c r="B61" s="167">
        <v>-4.7850956099020596</v>
      </c>
      <c r="C61" s="167">
        <v>2.0936142383346301E-4</v>
      </c>
      <c r="E61" s="169">
        <v>59</v>
      </c>
      <c r="F61" s="169">
        <v>-5.0874994417307597</v>
      </c>
      <c r="G61" s="170">
        <v>4.6019550038724904E-16</v>
      </c>
      <c r="I61" s="171">
        <v>59</v>
      </c>
      <c r="J61" s="171">
        <v>-4.9017930220476602</v>
      </c>
      <c r="K61" s="172">
        <v>3.08247210393233E-10</v>
      </c>
      <c r="M61" s="173">
        <v>59</v>
      </c>
      <c r="N61" s="173">
        <v>-3.9443802978673101</v>
      </c>
      <c r="O61" s="173">
        <v>4.7255932878043101E-3</v>
      </c>
    </row>
    <row r="62" spans="1:15" x14ac:dyDescent="0.25">
      <c r="A62" s="167">
        <v>60</v>
      </c>
      <c r="B62" s="167">
        <v>-4.7768342020185397</v>
      </c>
      <c r="C62" s="167">
        <v>2.6980440863899803E-4</v>
      </c>
      <c r="E62" s="169">
        <v>60</v>
      </c>
      <c r="F62" s="169">
        <v>-5.0783305587639802</v>
      </c>
      <c r="G62" s="170">
        <v>2.9264597119895199E-16</v>
      </c>
      <c r="I62" s="171">
        <v>60</v>
      </c>
      <c r="J62" s="171">
        <v>-4.8913028639357297</v>
      </c>
      <c r="K62" s="172">
        <v>9.547830787918001E-10</v>
      </c>
      <c r="M62" s="173">
        <v>60</v>
      </c>
      <c r="N62" s="173">
        <v>-3.9349514723840802</v>
      </c>
      <c r="O62" s="173">
        <v>5.1971010110287404E-3</v>
      </c>
    </row>
    <row r="63" spans="1:15" x14ac:dyDescent="0.25">
      <c r="A63" s="167">
        <v>61</v>
      </c>
      <c r="B63" s="167">
        <v>-4.7685727941350304</v>
      </c>
      <c r="C63" s="167">
        <v>3.3941874467919902E-4</v>
      </c>
      <c r="E63" s="169">
        <v>61</v>
      </c>
      <c r="F63" s="169">
        <v>-5.0691616757972104</v>
      </c>
      <c r="G63" s="170">
        <v>2.3562711782997299E-16</v>
      </c>
      <c r="I63" s="171">
        <v>61</v>
      </c>
      <c r="J63" s="171">
        <v>-4.8808127058238</v>
      </c>
      <c r="K63" s="172">
        <v>2.8116987687846701E-9</v>
      </c>
      <c r="M63" s="173">
        <v>61</v>
      </c>
      <c r="N63" s="173">
        <v>-3.9255226469008502</v>
      </c>
      <c r="O63" s="173">
        <v>5.5971383384523796E-3</v>
      </c>
    </row>
    <row r="64" spans="1:15" x14ac:dyDescent="0.25">
      <c r="A64" s="167">
        <v>62</v>
      </c>
      <c r="B64" s="167">
        <v>-4.7603113862515096</v>
      </c>
      <c r="C64" s="167">
        <v>4.1520723200201201E-4</v>
      </c>
      <c r="E64" s="169">
        <v>62</v>
      </c>
      <c r="F64" s="169">
        <v>-5.05999279283043</v>
      </c>
      <c r="G64" s="170">
        <v>1.8728085016925901E-16</v>
      </c>
      <c r="I64" s="171">
        <v>62</v>
      </c>
      <c r="J64" s="171">
        <v>-4.8703225477118703</v>
      </c>
      <c r="K64" s="172">
        <v>7.8757378086525603E-9</v>
      </c>
      <c r="M64" s="173">
        <v>62</v>
      </c>
      <c r="N64" s="173">
        <v>-3.91609382141763</v>
      </c>
      <c r="O64" s="173">
        <v>5.8993753613547596E-3</v>
      </c>
    </row>
    <row r="65" spans="1:15" x14ac:dyDescent="0.25">
      <c r="A65" s="167">
        <v>63</v>
      </c>
      <c r="B65" s="167">
        <v>-4.7520499783680004</v>
      </c>
      <c r="C65" s="167">
        <v>4.9396814094631604E-4</v>
      </c>
      <c r="E65" s="169">
        <v>63</v>
      </c>
      <c r="F65" s="169">
        <v>-5.0508239098636603</v>
      </c>
      <c r="G65" s="170">
        <v>2.6038542312806799E-16</v>
      </c>
      <c r="I65" s="171">
        <v>63</v>
      </c>
      <c r="J65" s="171">
        <v>-4.8598323895999398</v>
      </c>
      <c r="K65" s="172">
        <v>2.0995324789046499E-8</v>
      </c>
      <c r="M65" s="173">
        <v>63</v>
      </c>
      <c r="N65" s="173">
        <v>-3.9066649959344</v>
      </c>
      <c r="O65" s="173">
        <v>6.0978542428418402E-3</v>
      </c>
    </row>
    <row r="66" spans="1:15" x14ac:dyDescent="0.25">
      <c r="A66" s="167">
        <v>64</v>
      </c>
      <c r="B66" s="167">
        <v>-4.7437885704844804</v>
      </c>
      <c r="C66" s="167">
        <v>5.7175122033678604E-4</v>
      </c>
      <c r="E66" s="169">
        <v>64</v>
      </c>
      <c r="F66" s="169">
        <v>-5.0416550268968798</v>
      </c>
      <c r="G66" s="170">
        <v>4.6885395002534797E-16</v>
      </c>
      <c r="I66" s="171">
        <v>64</v>
      </c>
      <c r="J66" s="171">
        <v>-4.8493422314880199</v>
      </c>
      <c r="K66" s="172">
        <v>5.3305327291504498E-8</v>
      </c>
      <c r="M66" s="173">
        <v>64</v>
      </c>
      <c r="N66" s="173">
        <v>-3.89723617045117</v>
      </c>
      <c r="O66" s="173">
        <v>6.1895507122984297E-3</v>
      </c>
    </row>
    <row r="67" spans="1:15" x14ac:dyDescent="0.25">
      <c r="A67" s="167">
        <v>65</v>
      </c>
      <c r="B67" s="167">
        <v>-4.7355271626009703</v>
      </c>
      <c r="C67" s="167">
        <v>6.44076614034569E-4</v>
      </c>
      <c r="E67" s="169">
        <v>65</v>
      </c>
      <c r="F67" s="169">
        <v>-5.0324861439301101</v>
      </c>
      <c r="G67" s="170">
        <v>1.3989219792356501E-15</v>
      </c>
      <c r="I67" s="171">
        <v>65</v>
      </c>
      <c r="J67" s="171">
        <v>-4.8388520733760902</v>
      </c>
      <c r="K67" s="172">
        <v>1.2900466812145499E-7</v>
      </c>
      <c r="M67" s="173">
        <v>65</v>
      </c>
      <c r="N67" s="173">
        <v>-3.88780734496794</v>
      </c>
      <c r="O67" s="173">
        <v>6.1798392820668598E-3</v>
      </c>
    </row>
    <row r="68" spans="1:15" x14ac:dyDescent="0.25">
      <c r="A68" s="167">
        <v>66</v>
      </c>
      <c r="B68" s="167">
        <v>-4.7272657547174601</v>
      </c>
      <c r="C68" s="167">
        <v>7.0633324617204202E-4</v>
      </c>
      <c r="E68" s="169">
        <v>66</v>
      </c>
      <c r="F68" s="169">
        <v>-5.0233172609633296</v>
      </c>
      <c r="G68" s="170">
        <v>4.19909700059044E-15</v>
      </c>
      <c r="I68" s="171">
        <v>66</v>
      </c>
      <c r="J68" s="171">
        <v>-4.8283619152641597</v>
      </c>
      <c r="K68" s="172">
        <v>2.9789377671403503E-7</v>
      </c>
      <c r="M68" s="173">
        <v>66</v>
      </c>
      <c r="N68" s="173">
        <v>-3.87837851948471</v>
      </c>
      <c r="O68" s="173">
        <v>6.0816626999335398E-3</v>
      </c>
    </row>
    <row r="69" spans="1:15" x14ac:dyDescent="0.25">
      <c r="A69" s="167">
        <v>67</v>
      </c>
      <c r="B69" s="167">
        <v>-4.7190043468339402</v>
      </c>
      <c r="C69" s="167">
        <v>7.5423941370369703E-4</v>
      </c>
      <c r="E69" s="169">
        <v>67</v>
      </c>
      <c r="F69" s="169">
        <v>-5.0141483779965599</v>
      </c>
      <c r="G69" s="170">
        <v>1.5936019169925199E-14</v>
      </c>
      <c r="I69" s="171">
        <v>67</v>
      </c>
      <c r="J69" s="171">
        <v>-4.81787175715223</v>
      </c>
      <c r="K69" s="172">
        <v>6.5710396623997895E-7</v>
      </c>
      <c r="M69" s="173">
        <v>67</v>
      </c>
      <c r="N69" s="173">
        <v>-3.8689496940014898</v>
      </c>
      <c r="O69" s="173">
        <v>5.9137877692918102E-3</v>
      </c>
    </row>
    <row r="70" spans="1:15" x14ac:dyDescent="0.25">
      <c r="A70" s="167">
        <v>68</v>
      </c>
      <c r="B70" s="167">
        <v>-4.7107429389504301</v>
      </c>
      <c r="C70" s="167">
        <v>7.84308534835565E-4</v>
      </c>
      <c r="E70" s="169">
        <v>68</v>
      </c>
      <c r="F70" s="169">
        <v>-5.0049794950297803</v>
      </c>
      <c r="G70" s="170">
        <v>5.8139684334230898E-14</v>
      </c>
      <c r="I70" s="171">
        <v>68</v>
      </c>
      <c r="J70" s="171">
        <v>-4.8073815990403004</v>
      </c>
      <c r="K70" s="172">
        <v>1.38633868213169E-6</v>
      </c>
      <c r="M70" s="173">
        <v>68</v>
      </c>
      <c r="N70" s="173">
        <v>-3.8595208685182598</v>
      </c>
      <c r="O70" s="173">
        <v>5.6984592619384704E-3</v>
      </c>
    </row>
    <row r="71" spans="1:15" x14ac:dyDescent="0.25">
      <c r="A71" s="167">
        <v>69</v>
      </c>
      <c r="B71" s="167">
        <v>-4.7024815310669101</v>
      </c>
      <c r="C71" s="167">
        <v>7.9425857453658503E-4</v>
      </c>
      <c r="E71" s="169">
        <v>69</v>
      </c>
      <c r="F71" s="169">
        <v>-4.9958106120630097</v>
      </c>
      <c r="G71" s="170">
        <v>2.0562412708433499E-13</v>
      </c>
      <c r="I71" s="171">
        <v>69</v>
      </c>
      <c r="J71" s="171">
        <v>-4.7968914409283698</v>
      </c>
      <c r="K71" s="172">
        <v>2.80119713195715E-6</v>
      </c>
      <c r="M71" s="173">
        <v>69</v>
      </c>
      <c r="N71" s="173">
        <v>-3.8500920430350298</v>
      </c>
      <c r="O71" s="173">
        <v>5.4588442419307099E-3</v>
      </c>
    </row>
    <row r="72" spans="1:15" x14ac:dyDescent="0.25">
      <c r="A72" s="167">
        <v>70</v>
      </c>
      <c r="B72" s="167">
        <v>-4.6942201231834</v>
      </c>
      <c r="C72" s="167">
        <v>7.8330782363462102E-4</v>
      </c>
      <c r="E72" s="169">
        <v>70</v>
      </c>
      <c r="F72" s="169">
        <v>-4.9866417290962302</v>
      </c>
      <c r="G72" s="170">
        <v>6.97493544348933E-13</v>
      </c>
      <c r="I72" s="171">
        <v>70</v>
      </c>
      <c r="J72" s="171">
        <v>-4.7864012828164402</v>
      </c>
      <c r="K72" s="172">
        <v>5.5577699962850803E-6</v>
      </c>
      <c r="M72" s="173">
        <v>70</v>
      </c>
      <c r="N72" s="173">
        <v>-3.8406632175517998</v>
      </c>
      <c r="O72" s="173">
        <v>5.2166613012212997E-3</v>
      </c>
    </row>
    <row r="73" spans="1:15" x14ac:dyDescent="0.25">
      <c r="A73" s="167">
        <v>71</v>
      </c>
      <c r="B73" s="167">
        <v>-4.6859587152998801</v>
      </c>
      <c r="C73" s="167">
        <v>7.5231244382602095E-4</v>
      </c>
      <c r="E73" s="169">
        <v>71</v>
      </c>
      <c r="F73" s="169">
        <v>-4.9774728461294497</v>
      </c>
      <c r="G73" s="170">
        <v>2.2699310039811399E-12</v>
      </c>
      <c r="I73" s="171">
        <v>71</v>
      </c>
      <c r="J73" s="171">
        <v>-4.7759111247045096</v>
      </c>
      <c r="K73" s="172">
        <v>1.0617141454108099E-5</v>
      </c>
      <c r="M73" s="173">
        <v>71</v>
      </c>
      <c r="N73" s="173">
        <v>-3.8312343920685801</v>
      </c>
      <c r="O73" s="173">
        <v>4.9903215623281604E-3</v>
      </c>
    </row>
    <row r="74" spans="1:15" x14ac:dyDescent="0.25">
      <c r="A74" s="167">
        <v>72</v>
      </c>
      <c r="B74" s="167">
        <v>-4.6776973074163699</v>
      </c>
      <c r="C74" s="167">
        <v>7.03227918655421E-4</v>
      </c>
      <c r="E74" s="169">
        <v>72</v>
      </c>
      <c r="F74" s="169">
        <v>-4.96830396316268</v>
      </c>
      <c r="G74" s="170">
        <v>7.0848381454155898E-12</v>
      </c>
      <c r="I74" s="171">
        <v>72</v>
      </c>
      <c r="J74" s="171">
        <v>-4.76542096659258</v>
      </c>
      <c r="K74" s="172">
        <v>1.9336461653689298E-5</v>
      </c>
      <c r="M74" s="173">
        <v>72</v>
      </c>
      <c r="N74" s="173">
        <v>-3.8218055665853501</v>
      </c>
      <c r="O74" s="173">
        <v>4.7937905098021797E-3</v>
      </c>
    </row>
    <row r="75" spans="1:15" x14ac:dyDescent="0.25">
      <c r="A75" s="167">
        <v>73</v>
      </c>
      <c r="B75" s="167">
        <v>-4.66943589953285</v>
      </c>
      <c r="C75" s="167">
        <v>6.4028394712911901E-4</v>
      </c>
      <c r="E75" s="169">
        <v>73</v>
      </c>
      <c r="F75" s="169">
        <v>-4.9591350801959004</v>
      </c>
      <c r="G75" s="170">
        <v>2.12070848327086E-11</v>
      </c>
      <c r="I75" s="171">
        <v>73</v>
      </c>
      <c r="J75" s="171">
        <v>-4.7549308084806503</v>
      </c>
      <c r="K75" s="172">
        <v>3.3595756857214101E-5</v>
      </c>
      <c r="M75" s="173">
        <v>73</v>
      </c>
      <c r="N75" s="173">
        <v>-3.8123767411021201</v>
      </c>
      <c r="O75" s="173">
        <v>4.6362384005872396E-3</v>
      </c>
    </row>
    <row r="76" spans="1:15" x14ac:dyDescent="0.25">
      <c r="A76" s="167">
        <v>74</v>
      </c>
      <c r="B76" s="167">
        <v>-4.6611744916493398</v>
      </c>
      <c r="C76" s="167">
        <v>5.6962771228288302E-4</v>
      </c>
      <c r="E76" s="169">
        <v>74</v>
      </c>
      <c r="F76" s="169">
        <v>-4.9499661972291298</v>
      </c>
      <c r="G76" s="170">
        <v>6.0881691529150399E-11</v>
      </c>
      <c r="I76" s="171">
        <v>74</v>
      </c>
      <c r="J76" s="171">
        <v>-4.7444406503687304</v>
      </c>
      <c r="K76" s="172">
        <v>5.5721807360611102E-5</v>
      </c>
      <c r="M76" s="173">
        <v>74</v>
      </c>
      <c r="N76" s="173">
        <v>-3.8029479156188901</v>
      </c>
      <c r="O76" s="173">
        <v>4.5229571995549197E-3</v>
      </c>
    </row>
    <row r="77" spans="1:15" x14ac:dyDescent="0.25">
      <c r="A77" s="167">
        <v>75</v>
      </c>
      <c r="B77" s="167">
        <v>-4.6529130837658199</v>
      </c>
      <c r="C77" s="167">
        <v>4.9651900551523904E-4</v>
      </c>
      <c r="E77" s="169">
        <v>75</v>
      </c>
      <c r="F77" s="169">
        <v>-4.9407973142623502</v>
      </c>
      <c r="G77" s="170">
        <v>1.6765137894964999E-10</v>
      </c>
      <c r="I77" s="171">
        <v>75</v>
      </c>
      <c r="J77" s="171">
        <v>-4.7339504922567999</v>
      </c>
      <c r="K77" s="172">
        <v>8.8288976150493505E-5</v>
      </c>
      <c r="M77" s="173">
        <v>75</v>
      </c>
      <c r="N77" s="173">
        <v>-3.7935190901356699</v>
      </c>
      <c r="O77" s="173">
        <v>4.4580151305152497E-3</v>
      </c>
    </row>
    <row r="78" spans="1:15" x14ac:dyDescent="0.25">
      <c r="A78" s="167">
        <v>76</v>
      </c>
      <c r="B78" s="167">
        <v>-4.6446516758823098</v>
      </c>
      <c r="C78" s="167">
        <v>4.2607272396676598E-4</v>
      </c>
      <c r="E78" s="169">
        <v>76</v>
      </c>
      <c r="F78" s="169">
        <v>-4.9316284312955796</v>
      </c>
      <c r="G78" s="170">
        <v>4.4294604355486601E-10</v>
      </c>
      <c r="I78" s="171">
        <v>76</v>
      </c>
      <c r="J78" s="171">
        <v>-4.7234603341448702</v>
      </c>
      <c r="K78" s="171">
        <v>1.33732369739665E-4</v>
      </c>
      <c r="M78" s="173">
        <v>76</v>
      </c>
      <c r="N78" s="173">
        <v>-3.7840902646524399</v>
      </c>
      <c r="O78" s="173">
        <v>4.43658239948051E-3</v>
      </c>
    </row>
    <row r="79" spans="1:15" x14ac:dyDescent="0.25">
      <c r="A79" s="167">
        <v>77</v>
      </c>
      <c r="B79" s="167">
        <v>-4.6363902679987996</v>
      </c>
      <c r="C79" s="167">
        <v>3.6292238216465599E-4</v>
      </c>
      <c r="E79" s="169">
        <v>77</v>
      </c>
      <c r="F79" s="169">
        <v>-4.9224595483288001</v>
      </c>
      <c r="G79" s="170">
        <v>1.123278474751E-9</v>
      </c>
      <c r="I79" s="171">
        <v>77</v>
      </c>
      <c r="J79" s="171">
        <v>-4.7129701760329397</v>
      </c>
      <c r="K79" s="171">
        <v>1.93780997505265E-4</v>
      </c>
      <c r="M79" s="173">
        <v>77</v>
      </c>
      <c r="N79" s="173">
        <v>-3.7746614391692099</v>
      </c>
      <c r="O79" s="173">
        <v>4.4566576711571899E-3</v>
      </c>
    </row>
    <row r="80" spans="1:15" x14ac:dyDescent="0.25">
      <c r="A80" s="167">
        <v>78</v>
      </c>
      <c r="B80" s="167">
        <v>-4.6281288601152797</v>
      </c>
      <c r="C80" s="167">
        <v>3.1098263229575E-4</v>
      </c>
      <c r="E80" s="169">
        <v>78</v>
      </c>
      <c r="F80" s="169">
        <v>-4.9132906653620303</v>
      </c>
      <c r="G80" s="170">
        <v>2.7357003935691899E-9</v>
      </c>
      <c r="I80" s="171">
        <v>78</v>
      </c>
      <c r="J80" s="171">
        <v>-4.70248001792101</v>
      </c>
      <c r="K80" s="171">
        <v>2.6878084487456602E-4</v>
      </c>
      <c r="M80" s="173">
        <v>78</v>
      </c>
      <c r="N80" s="173">
        <v>-3.7652326136859799</v>
      </c>
      <c r="O80" s="173">
        <v>4.5163551277598501E-3</v>
      </c>
    </row>
    <row r="81" spans="1:15" x14ac:dyDescent="0.25">
      <c r="A81" s="167">
        <v>79</v>
      </c>
      <c r="B81" s="167">
        <v>-4.6198674522317704</v>
      </c>
      <c r="C81" s="167">
        <v>2.7330735575556799E-4</v>
      </c>
      <c r="E81" s="169">
        <v>79</v>
      </c>
      <c r="F81" s="169">
        <v>-4.9041217823952499</v>
      </c>
      <c r="G81" s="170">
        <v>6.6456476967139197E-9</v>
      </c>
      <c r="I81" s="171">
        <v>79</v>
      </c>
      <c r="J81" s="171">
        <v>-4.6919898598090803</v>
      </c>
      <c r="K81" s="171">
        <v>3.5704402387076002E-4</v>
      </c>
      <c r="M81" s="173">
        <v>79</v>
      </c>
      <c r="N81" s="173">
        <v>-3.75580378820275</v>
      </c>
      <c r="O81" s="173">
        <v>4.6140955950356903E-3</v>
      </c>
    </row>
    <row r="82" spans="1:15" x14ac:dyDescent="0.25">
      <c r="A82" s="167">
        <v>80</v>
      </c>
      <c r="B82" s="167">
        <v>-4.6116060443482496</v>
      </c>
      <c r="C82" s="167">
        <v>2.52024996056414E-4</v>
      </c>
      <c r="E82" s="169">
        <v>80</v>
      </c>
      <c r="F82" s="169">
        <v>-4.8949528994284703</v>
      </c>
      <c r="G82" s="170">
        <v>1.6144004078232301E-8</v>
      </c>
      <c r="I82" s="171">
        <v>80</v>
      </c>
      <c r="J82" s="171">
        <v>-4.6814997016971498</v>
      </c>
      <c r="K82" s="171">
        <v>4.5440837241050001E-4</v>
      </c>
      <c r="M82" s="173">
        <v>80</v>
      </c>
      <c r="N82" s="173">
        <v>-3.7463749627195302</v>
      </c>
      <c r="O82" s="173">
        <v>4.7482451710156E-3</v>
      </c>
    </row>
    <row r="83" spans="1:15" x14ac:dyDescent="0.25">
      <c r="A83" s="167">
        <v>81</v>
      </c>
      <c r="B83" s="167">
        <v>-4.6033446364647403</v>
      </c>
      <c r="C83" s="167">
        <v>2.4832423702175098E-4</v>
      </c>
      <c r="E83" s="169">
        <v>81</v>
      </c>
      <c r="F83" s="169">
        <v>-4.8857840164616997</v>
      </c>
      <c r="G83" s="170">
        <v>3.7716039941982198E-8</v>
      </c>
      <c r="I83" s="171">
        <v>81</v>
      </c>
      <c r="J83" s="171">
        <v>-4.6710095435852201</v>
      </c>
      <c r="K83" s="171">
        <v>5.5419897415245304E-4</v>
      </c>
      <c r="M83" s="173">
        <v>81</v>
      </c>
      <c r="N83" s="173">
        <v>-3.7369461372363002</v>
      </c>
      <c r="O83" s="173">
        <v>4.9162966881078404E-3</v>
      </c>
    </row>
    <row r="84" spans="1:15" x14ac:dyDescent="0.25">
      <c r="A84" s="167">
        <v>82</v>
      </c>
      <c r="B84" s="167">
        <v>-4.5950832285812204</v>
      </c>
      <c r="C84" s="167">
        <v>2.6246153470171299E-4</v>
      </c>
      <c r="E84" s="169">
        <v>82</v>
      </c>
      <c r="F84" s="169">
        <v>-4.8766151334949202</v>
      </c>
      <c r="G84" s="170">
        <v>8.4768281541763605E-8</v>
      </c>
      <c r="I84" s="171">
        <v>82</v>
      </c>
      <c r="J84" s="171">
        <v>-4.6605193854732896</v>
      </c>
      <c r="K84" s="171">
        <v>6.4773211844461201E-4</v>
      </c>
      <c r="M84" s="173">
        <v>82</v>
      </c>
      <c r="N84" s="173">
        <v>-3.7275173117530702</v>
      </c>
      <c r="O84" s="173">
        <v>5.11381585144359E-3</v>
      </c>
    </row>
    <row r="85" spans="1:15" x14ac:dyDescent="0.25">
      <c r="A85" s="167">
        <v>83</v>
      </c>
      <c r="B85" s="167">
        <v>-4.5868218206977103</v>
      </c>
      <c r="C85" s="167">
        <v>2.9376750604463502E-4</v>
      </c>
      <c r="E85" s="169">
        <v>83</v>
      </c>
      <c r="F85" s="169">
        <v>-4.8674462505281504</v>
      </c>
      <c r="G85" s="170">
        <v>1.83363973024711E-7</v>
      </c>
      <c r="I85" s="171">
        <v>83</v>
      </c>
      <c r="J85" s="171">
        <v>-4.6500292273613599</v>
      </c>
      <c r="K85" s="171">
        <v>7.2538968315672802E-4</v>
      </c>
      <c r="M85" s="173">
        <v>83</v>
      </c>
      <c r="N85" s="173">
        <v>-3.7180884862698398</v>
      </c>
      <c r="O85" s="173">
        <v>5.33347247959197E-3</v>
      </c>
    </row>
    <row r="86" spans="1:15" x14ac:dyDescent="0.25">
      <c r="A86" s="167">
        <v>84</v>
      </c>
      <c r="B86" s="167">
        <v>-4.5785604128141904</v>
      </c>
      <c r="C86" s="167">
        <v>3.41676752158032E-4</v>
      </c>
      <c r="E86" s="169">
        <v>84</v>
      </c>
      <c r="F86" s="169">
        <v>-4.85827736756137</v>
      </c>
      <c r="G86" s="170">
        <v>3.8192746312510802E-7</v>
      </c>
      <c r="I86" s="171">
        <v>84</v>
      </c>
      <c r="J86" s="171">
        <v>-4.6395390692494303</v>
      </c>
      <c r="K86" s="171">
        <v>7.7732493445023402E-4</v>
      </c>
      <c r="M86" s="173">
        <v>84</v>
      </c>
      <c r="N86" s="173">
        <v>-3.70865966078662</v>
      </c>
      <c r="O86" s="173">
        <v>5.5645187999572802E-3</v>
      </c>
    </row>
    <row r="87" spans="1:15" x14ac:dyDescent="0.25">
      <c r="A87" s="167">
        <v>85</v>
      </c>
      <c r="B87" s="167">
        <v>-4.5702990049306802</v>
      </c>
      <c r="C87" s="167">
        <v>4.0205697923896598E-4</v>
      </c>
      <c r="E87" s="169">
        <v>85</v>
      </c>
      <c r="F87" s="169">
        <v>-4.8491084845946002</v>
      </c>
      <c r="G87" s="170">
        <v>7.6644463890787301E-7</v>
      </c>
      <c r="I87" s="171">
        <v>85</v>
      </c>
      <c r="J87" s="171">
        <v>-4.6290489111375104</v>
      </c>
      <c r="K87" s="171">
        <v>7.95535720072643E-4</v>
      </c>
      <c r="M87" s="173">
        <v>85</v>
      </c>
      <c r="N87" s="173">
        <v>-3.69923083530339</v>
      </c>
      <c r="O87" s="173">
        <v>5.7930394759793304E-3</v>
      </c>
    </row>
    <row r="88" spans="1:15" x14ac:dyDescent="0.25">
      <c r="A88" s="167">
        <v>86</v>
      </c>
      <c r="B88" s="167">
        <v>-4.5620375970471603</v>
      </c>
      <c r="C88" s="167">
        <v>4.7081829636637802E-4</v>
      </c>
      <c r="E88" s="169">
        <v>86</v>
      </c>
      <c r="F88" s="169">
        <v>-4.8399396016278198</v>
      </c>
      <c r="G88" s="170">
        <v>1.48284154456316E-6</v>
      </c>
      <c r="I88" s="171">
        <v>86</v>
      </c>
      <c r="J88" s="171">
        <v>-4.6185587530255798</v>
      </c>
      <c r="K88" s="171">
        <v>7.7946995744757703E-4</v>
      </c>
      <c r="M88" s="173">
        <v>86</v>
      </c>
      <c r="N88" s="173">
        <v>-3.68980200982016</v>
      </c>
      <c r="O88" s="173">
        <v>6.0031721488605404E-3</v>
      </c>
    </row>
    <row r="89" spans="1:15" x14ac:dyDescent="0.25">
      <c r="A89" s="167">
        <v>87</v>
      </c>
      <c r="B89" s="167">
        <v>-4.5537761891636501</v>
      </c>
      <c r="C89" s="167">
        <v>5.4343620431700896E-4</v>
      </c>
      <c r="E89" s="169">
        <v>87</v>
      </c>
      <c r="F89" s="169">
        <v>-4.83077071866105</v>
      </c>
      <c r="G89" s="170">
        <v>2.7678097258639101E-6</v>
      </c>
      <c r="I89" s="171">
        <v>87</v>
      </c>
      <c r="J89" s="171">
        <v>-4.6080685949136502</v>
      </c>
      <c r="K89" s="171">
        <v>7.3146968746549696E-4</v>
      </c>
      <c r="M89" s="173">
        <v>87</v>
      </c>
      <c r="N89" s="173">
        <v>-3.6803731843369301</v>
      </c>
      <c r="O89" s="173">
        <v>6.1789099394687101E-3</v>
      </c>
    </row>
    <row r="90" spans="1:15" x14ac:dyDescent="0.25">
      <c r="A90" s="167">
        <v>88</v>
      </c>
      <c r="B90" s="167">
        <v>-4.5455147812801302</v>
      </c>
      <c r="C90" s="167">
        <v>6.1488732100156598E-4</v>
      </c>
      <c r="E90" s="169">
        <v>88</v>
      </c>
      <c r="F90" s="169">
        <v>-4.8216018356942696</v>
      </c>
      <c r="G90" s="170">
        <v>4.9882298561512901E-6</v>
      </c>
      <c r="I90" s="171">
        <v>88</v>
      </c>
      <c r="J90" s="171">
        <v>-4.5975784368017196</v>
      </c>
      <c r="K90" s="171">
        <v>6.5759863441069402E-4</v>
      </c>
      <c r="M90" s="173">
        <v>88</v>
      </c>
      <c r="N90" s="173">
        <v>-3.6709443588537098</v>
      </c>
      <c r="O90" s="173">
        <v>6.3037680093398904E-3</v>
      </c>
    </row>
    <row r="91" spans="1:15" x14ac:dyDescent="0.25">
      <c r="A91" s="167">
        <v>89</v>
      </c>
      <c r="B91" s="167">
        <v>-4.53725337339662</v>
      </c>
      <c r="C91" s="167">
        <v>6.7998829420082903E-4</v>
      </c>
      <c r="E91" s="169">
        <v>89</v>
      </c>
      <c r="F91" s="169">
        <v>-4.8124329527274998</v>
      </c>
      <c r="G91" s="170">
        <v>8.6873240980773296E-6</v>
      </c>
      <c r="I91" s="171">
        <v>89</v>
      </c>
      <c r="J91" s="171">
        <v>-4.58708827868979</v>
      </c>
      <c r="K91" s="171">
        <v>5.6641019589683699E-4</v>
      </c>
      <c r="M91" s="173">
        <v>89</v>
      </c>
      <c r="N91" s="173">
        <v>-3.6615155333704799</v>
      </c>
      <c r="O91" s="173">
        <v>6.37688080158289E-3</v>
      </c>
    </row>
    <row r="92" spans="1:15" x14ac:dyDescent="0.25">
      <c r="A92" s="167">
        <v>90</v>
      </c>
      <c r="B92" s="167">
        <v>-4.5289919655131099</v>
      </c>
      <c r="C92" s="167">
        <v>7.3380673334309603E-4</v>
      </c>
      <c r="E92" s="169">
        <v>90</v>
      </c>
      <c r="F92" s="169">
        <v>-4.8032640697607203</v>
      </c>
      <c r="G92" s="170">
        <v>1.46326354415062E-5</v>
      </c>
      <c r="I92" s="171">
        <v>90</v>
      </c>
      <c r="J92" s="171">
        <v>-4.5765981205778603</v>
      </c>
      <c r="K92" s="171">
        <v>4.6737929782026701E-4</v>
      </c>
      <c r="M92" s="173">
        <v>90</v>
      </c>
      <c r="N92" s="173">
        <v>-3.6520867078872499</v>
      </c>
      <c r="O92" s="173">
        <v>6.40352522606064E-3</v>
      </c>
    </row>
    <row r="93" spans="1:15" x14ac:dyDescent="0.25">
      <c r="A93" s="167">
        <v>91</v>
      </c>
      <c r="B93" s="167">
        <v>-4.52073055762959</v>
      </c>
      <c r="C93" s="167">
        <v>7.72101441531425E-4</v>
      </c>
      <c r="E93" s="169">
        <v>91</v>
      </c>
      <c r="F93" s="169">
        <v>-4.7940951867939399</v>
      </c>
      <c r="G93" s="170">
        <v>2.3856919724987501E-5</v>
      </c>
      <c r="I93" s="171">
        <v>91</v>
      </c>
      <c r="J93" s="171">
        <v>-4.5661079624659298</v>
      </c>
      <c r="K93" s="171">
        <v>3.6937390304895499E-4</v>
      </c>
      <c r="M93" s="173">
        <v>91</v>
      </c>
      <c r="N93" s="173">
        <v>-3.6426578824040199</v>
      </c>
      <c r="O93" s="173">
        <v>6.3979967639057897E-3</v>
      </c>
    </row>
    <row r="94" spans="1:15" x14ac:dyDescent="0.25">
      <c r="A94" s="167">
        <v>92</v>
      </c>
      <c r="B94" s="167">
        <v>-4.5124691497460798</v>
      </c>
      <c r="C94" s="167">
        <v>7.9173847153689596E-4</v>
      </c>
      <c r="E94" s="169">
        <v>92</v>
      </c>
      <c r="F94" s="169">
        <v>-4.7849263038271701</v>
      </c>
      <c r="G94" s="170">
        <v>3.8146583337304998E-5</v>
      </c>
      <c r="I94" s="171">
        <v>92</v>
      </c>
      <c r="J94" s="171">
        <v>-4.5556178043540001</v>
      </c>
      <c r="K94" s="171">
        <v>2.7947752470079701E-4</v>
      </c>
      <c r="M94" s="173">
        <v>92</v>
      </c>
      <c r="N94" s="173">
        <v>-3.6332290569207899</v>
      </c>
      <c r="O94" s="173">
        <v>6.3819608999853804E-3</v>
      </c>
    </row>
    <row r="95" spans="1:15" x14ac:dyDescent="0.25">
      <c r="A95" s="167">
        <v>93</v>
      </c>
      <c r="B95" s="167">
        <v>-4.5042077418625599</v>
      </c>
      <c r="C95" s="167">
        <v>7.9102668085302198E-4</v>
      </c>
      <c r="E95" s="169">
        <v>93</v>
      </c>
      <c r="F95" s="169">
        <v>-4.7757574208603897</v>
      </c>
      <c r="G95" s="170">
        <v>5.9071293485282698E-5</v>
      </c>
      <c r="I95" s="171">
        <v>93</v>
      </c>
      <c r="J95" s="171">
        <v>-4.5451276462420704</v>
      </c>
      <c r="K95" s="171">
        <v>2.0234176979175601E-4</v>
      </c>
      <c r="M95" s="173">
        <v>93</v>
      </c>
      <c r="N95" s="173">
        <v>-3.6238002314375701</v>
      </c>
      <c r="O95" s="173">
        <v>6.3813452903437604E-3</v>
      </c>
    </row>
    <row r="96" spans="1:15" x14ac:dyDescent="0.25">
      <c r="A96" s="167">
        <v>94</v>
      </c>
      <c r="B96" s="167">
        <v>-4.4959463339790497</v>
      </c>
      <c r="C96" s="167">
        <v>7.6992231105255701E-4</v>
      </c>
      <c r="E96" s="169">
        <v>94</v>
      </c>
      <c r="F96" s="169">
        <v>-4.7665885378936199</v>
      </c>
      <c r="G96" s="170">
        <v>8.8263203719612406E-5</v>
      </c>
      <c r="I96" s="171">
        <v>94</v>
      </c>
      <c r="J96" s="171">
        <v>-4.5346374881301399</v>
      </c>
      <c r="K96" s="171">
        <v>1.4009505180572401E-4</v>
      </c>
      <c r="M96" s="173">
        <v>94</v>
      </c>
      <c r="N96" s="173">
        <v>-3.6143714059543401</v>
      </c>
      <c r="O96" s="173">
        <v>6.4223359765720502E-3</v>
      </c>
    </row>
    <row r="97" spans="1:15" x14ac:dyDescent="0.25">
      <c r="A97" s="167">
        <v>95</v>
      </c>
      <c r="B97" s="167">
        <v>-4.4876849260955298</v>
      </c>
      <c r="C97" s="167">
        <v>7.2966895253617401E-4</v>
      </c>
      <c r="E97" s="169">
        <v>95</v>
      </c>
      <c r="F97" s="169">
        <v>-4.7574196549268404</v>
      </c>
      <c r="G97" s="169">
        <v>1.2732365503025301E-4</v>
      </c>
      <c r="I97" s="171">
        <v>95</v>
      </c>
      <c r="J97" s="171">
        <v>-4.5241473300182102</v>
      </c>
      <c r="K97" s="172">
        <v>9.2703515828838705E-5</v>
      </c>
      <c r="M97" s="173">
        <v>95</v>
      </c>
      <c r="N97" s="173">
        <v>-3.6049425804711102</v>
      </c>
      <c r="O97" s="173">
        <v>6.5272319202451601E-3</v>
      </c>
    </row>
    <row r="98" spans="1:15" x14ac:dyDescent="0.25">
      <c r="A98" s="167">
        <v>96</v>
      </c>
      <c r="B98" s="167">
        <v>-4.4794235182120197</v>
      </c>
      <c r="C98" s="167">
        <v>6.7336309178918298E-4</v>
      </c>
      <c r="E98" s="169">
        <v>96</v>
      </c>
      <c r="F98" s="169">
        <v>-4.7482507719600697</v>
      </c>
      <c r="G98" s="169">
        <v>1.77423010048747E-4</v>
      </c>
      <c r="I98" s="171">
        <v>96</v>
      </c>
      <c r="J98" s="171">
        <v>-4.5136571719062903</v>
      </c>
      <c r="K98" s="172">
        <v>5.8602475441849497E-5</v>
      </c>
      <c r="M98" s="173">
        <v>96</v>
      </c>
      <c r="N98" s="173">
        <v>-3.5955137549878802</v>
      </c>
      <c r="O98" s="173">
        <v>6.71095329130932E-3</v>
      </c>
    </row>
    <row r="99" spans="1:15" x14ac:dyDescent="0.25">
      <c r="A99" s="167">
        <v>97</v>
      </c>
      <c r="B99" s="167">
        <v>-4.4711621103284998</v>
      </c>
      <c r="C99" s="167">
        <v>6.0716185615944905E-4</v>
      </c>
      <c r="E99" s="169">
        <v>97</v>
      </c>
      <c r="F99" s="169">
        <v>-4.7390818889932902</v>
      </c>
      <c r="G99" s="169">
        <v>2.3895718564387699E-4</v>
      </c>
      <c r="I99" s="171">
        <v>97</v>
      </c>
      <c r="J99" s="171">
        <v>-4.5031670137943598</v>
      </c>
      <c r="K99" s="172">
        <v>3.5401696704087599E-5</v>
      </c>
      <c r="M99" s="173">
        <v>97</v>
      </c>
      <c r="N99" s="173">
        <v>-3.58608492950466</v>
      </c>
      <c r="O99" s="173">
        <v>6.9788889192718001E-3</v>
      </c>
    </row>
    <row r="100" spans="1:15" x14ac:dyDescent="0.25">
      <c r="A100" s="167">
        <v>98</v>
      </c>
      <c r="B100" s="167">
        <v>-4.4629007024449896</v>
      </c>
      <c r="C100" s="167">
        <v>5.3630390829110001E-4</v>
      </c>
      <c r="E100" s="169">
        <v>98</v>
      </c>
      <c r="F100" s="169">
        <v>-4.7299130060265204</v>
      </c>
      <c r="G100" s="169">
        <v>3.1121462131557498E-4</v>
      </c>
      <c r="I100" s="171">
        <v>98</v>
      </c>
      <c r="J100" s="171">
        <v>-4.4926768556824301</v>
      </c>
      <c r="K100" s="172">
        <v>2.0506576627717298E-5</v>
      </c>
      <c r="M100" s="173">
        <v>98</v>
      </c>
      <c r="N100" s="173">
        <v>-3.57665610402143</v>
      </c>
      <c r="O100" s="173">
        <v>7.3265290709329601E-3</v>
      </c>
    </row>
    <row r="101" spans="1:15" x14ac:dyDescent="0.25">
      <c r="A101" s="167">
        <v>99</v>
      </c>
      <c r="B101" s="167">
        <v>-4.4546392945614697</v>
      </c>
      <c r="C101" s="167">
        <v>4.6611248778826499E-4</v>
      </c>
      <c r="E101" s="169">
        <v>99</v>
      </c>
      <c r="F101" s="169">
        <v>-4.72074412305974</v>
      </c>
      <c r="G101" s="169">
        <v>3.9212266894720097E-4</v>
      </c>
      <c r="I101" s="171">
        <v>99</v>
      </c>
      <c r="J101" s="171">
        <v>-4.4821866975704996</v>
      </c>
      <c r="K101" s="172">
        <v>1.18556381959051E-5</v>
      </c>
      <c r="M101" s="173">
        <v>99</v>
      </c>
      <c r="N101" s="173">
        <v>-3.5672272785382</v>
      </c>
      <c r="O101" s="173">
        <v>7.7410023138723303E-3</v>
      </c>
    </row>
    <row r="102" spans="1:15" x14ac:dyDescent="0.25">
      <c r="A102" s="167">
        <v>100</v>
      </c>
      <c r="B102" s="167">
        <v>-4.4463778866779604</v>
      </c>
      <c r="C102" s="167">
        <v>4.0160180534359701E-4</v>
      </c>
      <c r="E102" s="169">
        <v>100</v>
      </c>
      <c r="F102" s="169">
        <v>-4.7115752400929596</v>
      </c>
      <c r="G102" s="169">
        <v>4.7814515908376799E-4</v>
      </c>
      <c r="I102" s="171">
        <v>100</v>
      </c>
      <c r="J102" s="171">
        <v>-4.4716965394585699</v>
      </c>
      <c r="K102" s="172">
        <v>7.1608275328733101E-6</v>
      </c>
      <c r="M102" s="173">
        <v>100</v>
      </c>
      <c r="N102" s="173">
        <v>-3.55779845305497</v>
      </c>
      <c r="O102" s="173">
        <v>8.2043885933801002E-3</v>
      </c>
    </row>
    <row r="103" spans="1:15" x14ac:dyDescent="0.25">
      <c r="A103" s="167">
        <v>101</v>
      </c>
      <c r="B103" s="167">
        <v>-4.4381164787944396</v>
      </c>
      <c r="C103" s="167">
        <v>3.4716773675926601E-4</v>
      </c>
      <c r="E103" s="169">
        <v>101</v>
      </c>
      <c r="F103" s="169">
        <v>-4.7024063571261898</v>
      </c>
      <c r="G103" s="169">
        <v>5.6439052049513897E-4</v>
      </c>
      <c r="I103" s="171">
        <v>101</v>
      </c>
      <c r="J103" s="171">
        <v>-4.4612063813466403</v>
      </c>
      <c r="K103" s="172">
        <v>5.3228659253350797E-6</v>
      </c>
      <c r="M103" s="173">
        <v>101</v>
      </c>
      <c r="N103" s="173">
        <v>-3.5483696275717498</v>
      </c>
      <c r="O103" s="173">
        <v>8.6987514742400303E-3</v>
      </c>
    </row>
    <row r="104" spans="1:15" x14ac:dyDescent="0.25">
      <c r="A104" s="167">
        <v>102</v>
      </c>
      <c r="B104" s="167">
        <v>-4.4298550709109303</v>
      </c>
      <c r="C104" s="167">
        <v>3.06370575069472E-4</v>
      </c>
      <c r="E104" s="169">
        <v>102</v>
      </c>
      <c r="F104" s="169">
        <v>-4.6932374741594103</v>
      </c>
      <c r="G104" s="169">
        <v>6.4496180905900598E-4</v>
      </c>
      <c r="I104" s="171">
        <v>102</v>
      </c>
      <c r="J104" s="171">
        <v>-4.4507162232347097</v>
      </c>
      <c r="K104" s="172">
        <v>5.9084432786020301E-6</v>
      </c>
      <c r="M104" s="173">
        <v>102</v>
      </c>
      <c r="N104" s="173">
        <v>-3.5389408020885198</v>
      </c>
      <c r="O104" s="173">
        <v>9.2069968563659298E-3</v>
      </c>
    </row>
    <row r="105" spans="1:15" x14ac:dyDescent="0.25">
      <c r="A105" s="167">
        <v>103</v>
      </c>
      <c r="B105" s="167">
        <v>-4.4215936630274104</v>
      </c>
      <c r="C105" s="167">
        <v>2.8180170116508003E-4</v>
      </c>
      <c r="E105" s="169">
        <v>103</v>
      </c>
      <c r="F105" s="169">
        <v>-4.6840685911926396</v>
      </c>
      <c r="G105" s="169">
        <v>7.1353862756113402E-4</v>
      </c>
      <c r="I105" s="171">
        <v>103</v>
      </c>
      <c r="J105" s="171">
        <v>-4.4402260651227801</v>
      </c>
      <c r="K105" s="172">
        <v>9.1044427132131396E-6</v>
      </c>
      <c r="M105" s="173">
        <v>103</v>
      </c>
      <c r="N105" s="173">
        <v>-3.5295119766052898</v>
      </c>
      <c r="O105" s="173">
        <v>9.7247831289669802E-3</v>
      </c>
    </row>
    <row r="106" spans="1:15" x14ac:dyDescent="0.25">
      <c r="A106" s="167">
        <v>104</v>
      </c>
      <c r="B106" s="167">
        <v>-4.4133322551439003</v>
      </c>
      <c r="C106" s="167">
        <v>2.7501545801222199E-4</v>
      </c>
      <c r="E106" s="169">
        <v>104</v>
      </c>
      <c r="F106" s="169">
        <v>-4.6748997082258601</v>
      </c>
      <c r="G106" s="169">
        <v>7.6400449069281503E-4</v>
      </c>
      <c r="I106" s="171">
        <v>104</v>
      </c>
      <c r="J106" s="171">
        <v>-4.4297359070108504</v>
      </c>
      <c r="K106" s="172">
        <v>1.57192598080575E-5</v>
      </c>
      <c r="M106" s="173">
        <v>104</v>
      </c>
      <c r="N106" s="173">
        <v>-3.5200831511220598</v>
      </c>
      <c r="O106" s="173">
        <v>1.0257392344208799E-2</v>
      </c>
    </row>
    <row r="107" spans="1:15" x14ac:dyDescent="0.25">
      <c r="A107" s="167">
        <v>105</v>
      </c>
      <c r="B107" s="167">
        <v>-4.4050708472603901</v>
      </c>
      <c r="C107" s="167">
        <v>2.8650326440885198E-4</v>
      </c>
      <c r="E107" s="169">
        <v>105</v>
      </c>
      <c r="F107" s="169">
        <v>-4.6657308252590903</v>
      </c>
      <c r="G107" s="169">
        <v>7.8935980097914304E-4</v>
      </c>
      <c r="I107" s="171">
        <v>105</v>
      </c>
      <c r="J107" s="171">
        <v>-4.4192457488989199</v>
      </c>
      <c r="K107" s="172">
        <v>2.71759090354039E-5</v>
      </c>
      <c r="M107" s="173">
        <v>105</v>
      </c>
      <c r="N107" s="173">
        <v>-3.5106543256388298</v>
      </c>
      <c r="O107" s="173">
        <v>1.08187615837951E-2</v>
      </c>
    </row>
    <row r="108" spans="1:15" x14ac:dyDescent="0.25">
      <c r="A108" s="167">
        <v>106</v>
      </c>
      <c r="B108" s="167">
        <v>-4.3968094393768702</v>
      </c>
      <c r="C108" s="167">
        <v>3.1568955584422402E-4</v>
      </c>
      <c r="E108" s="169">
        <v>106</v>
      </c>
      <c r="F108" s="169">
        <v>-4.6565619422923099</v>
      </c>
      <c r="G108" s="169">
        <v>7.8901739909358602E-4</v>
      </c>
      <c r="I108" s="171">
        <v>106</v>
      </c>
      <c r="J108" s="171">
        <v>-4.4087555907869902</v>
      </c>
      <c r="K108" s="172">
        <v>4.5458458008503198E-5</v>
      </c>
      <c r="M108" s="173">
        <v>106</v>
      </c>
      <c r="N108" s="173">
        <v>-3.5012255001556101</v>
      </c>
      <c r="O108" s="173">
        <v>1.14286407671322E-2</v>
      </c>
    </row>
    <row r="109" spans="1:15" x14ac:dyDescent="0.25">
      <c r="A109" s="167">
        <v>107</v>
      </c>
      <c r="B109" s="167">
        <v>-4.38854803149336</v>
      </c>
      <c r="C109" s="167">
        <v>3.6186367496316303E-4</v>
      </c>
      <c r="E109" s="169">
        <v>107</v>
      </c>
      <c r="F109" s="169">
        <v>-4.6473930593255401</v>
      </c>
      <c r="G109" s="169">
        <v>7.63238358519306E-4</v>
      </c>
      <c r="I109" s="171">
        <v>107</v>
      </c>
      <c r="J109" s="171">
        <v>-4.3982654326750703</v>
      </c>
      <c r="K109" s="172">
        <v>7.29596740746885E-5</v>
      </c>
      <c r="M109" s="173">
        <v>107</v>
      </c>
      <c r="N109" s="173">
        <v>-3.4917966746723801</v>
      </c>
      <c r="O109" s="173">
        <v>1.21083870923625E-2</v>
      </c>
    </row>
    <row r="110" spans="1:15" x14ac:dyDescent="0.25">
      <c r="A110" s="167">
        <v>108</v>
      </c>
      <c r="B110" s="167">
        <v>-4.3802866236098401</v>
      </c>
      <c r="C110" s="167">
        <v>4.2103852210284798E-4</v>
      </c>
      <c r="E110" s="169">
        <v>108</v>
      </c>
      <c r="F110" s="169">
        <v>-4.6382241763587597</v>
      </c>
      <c r="G110" s="169">
        <v>7.1462369031864703E-4</v>
      </c>
      <c r="I110" s="171">
        <v>108</v>
      </c>
      <c r="J110" s="171">
        <v>-4.3877752745631398</v>
      </c>
      <c r="K110" s="171">
        <v>1.1218085945768001E-4</v>
      </c>
      <c r="M110" s="173">
        <v>108</v>
      </c>
      <c r="N110" s="173">
        <v>-3.4823678491891501</v>
      </c>
      <c r="O110" s="173">
        <v>1.28761507683363E-2</v>
      </c>
    </row>
    <row r="111" spans="1:15" x14ac:dyDescent="0.25">
      <c r="A111" s="167">
        <v>109</v>
      </c>
      <c r="B111" s="167">
        <v>-4.37202521572633</v>
      </c>
      <c r="C111" s="167">
        <v>4.8876617735122904E-4</v>
      </c>
      <c r="E111" s="169">
        <v>109</v>
      </c>
      <c r="F111" s="169">
        <v>-4.62905529339199</v>
      </c>
      <c r="G111" s="169">
        <v>6.4768948666848005E-4</v>
      </c>
      <c r="I111" s="171">
        <v>109</v>
      </c>
      <c r="J111" s="171">
        <v>-4.3772851164512101</v>
      </c>
      <c r="K111" s="171">
        <v>1.6525958838833299E-4</v>
      </c>
      <c r="M111" s="173">
        <v>109</v>
      </c>
      <c r="N111" s="173">
        <v>-3.4729390237059201</v>
      </c>
      <c r="O111" s="173">
        <v>1.3742335957635099E-2</v>
      </c>
    </row>
    <row r="112" spans="1:15" x14ac:dyDescent="0.25">
      <c r="A112" s="167">
        <v>110</v>
      </c>
      <c r="B112" s="167">
        <v>-4.36376380784281</v>
      </c>
      <c r="C112" s="167">
        <v>5.60396979443829E-4</v>
      </c>
      <c r="E112" s="169">
        <v>110</v>
      </c>
      <c r="F112" s="169">
        <v>-4.6198864104252104</v>
      </c>
      <c r="G112" s="169">
        <v>5.6820151419652201E-4</v>
      </c>
      <c r="I112" s="171">
        <v>110</v>
      </c>
      <c r="J112" s="171">
        <v>-4.3667949583392804</v>
      </c>
      <c r="K112" s="171">
        <v>2.3334823103699799E-4</v>
      </c>
      <c r="M112" s="173">
        <v>110</v>
      </c>
      <c r="N112" s="173">
        <v>-3.4635101982226999</v>
      </c>
      <c r="O112" s="173">
        <v>1.4706216140417699E-2</v>
      </c>
    </row>
    <row r="113" spans="1:15" x14ac:dyDescent="0.25">
      <c r="A113" s="167">
        <v>111</v>
      </c>
      <c r="B113" s="167">
        <v>-4.3555023999592999</v>
      </c>
      <c r="C113" s="167">
        <v>6.3088549740854E-4</v>
      </c>
      <c r="E113" s="169">
        <v>111</v>
      </c>
      <c r="F113" s="169">
        <v>-4.61071752745843</v>
      </c>
      <c r="G113" s="169">
        <v>4.8239734387329802E-4</v>
      </c>
      <c r="I113" s="171">
        <v>111</v>
      </c>
      <c r="J113" s="171">
        <v>-4.3563048002273499</v>
      </c>
      <c r="K113" s="171">
        <v>3.1593013438771598E-4</v>
      </c>
      <c r="M113" s="173">
        <v>111</v>
      </c>
      <c r="N113" s="173">
        <v>-3.4540813727394699</v>
      </c>
      <c r="O113" s="173">
        <v>1.575444154639E-2</v>
      </c>
    </row>
    <row r="114" spans="1:15" x14ac:dyDescent="0.25">
      <c r="A114" s="167">
        <v>112</v>
      </c>
      <c r="B114" s="167">
        <v>-4.34724099207578</v>
      </c>
      <c r="C114" s="167">
        <v>6.9518311257853204E-4</v>
      </c>
      <c r="E114" s="169">
        <v>112</v>
      </c>
      <c r="F114" s="169">
        <v>-4.6015486444916602</v>
      </c>
      <c r="G114" s="169">
        <v>3.9622991319065998E-4</v>
      </c>
      <c r="I114" s="171">
        <v>112</v>
      </c>
      <c r="J114" s="171">
        <v>-4.3458146421154202</v>
      </c>
      <c r="K114" s="171">
        <v>4.10227484087697E-4</v>
      </c>
      <c r="M114" s="173">
        <v>112</v>
      </c>
      <c r="N114" s="173">
        <v>-3.4446525472562399</v>
      </c>
      <c r="O114" s="173">
        <v>1.6861911319856201E-2</v>
      </c>
    </row>
    <row r="115" spans="1:15" x14ac:dyDescent="0.25">
      <c r="A115" s="167">
        <v>113</v>
      </c>
      <c r="B115" s="167">
        <v>-4.3389795841922698</v>
      </c>
      <c r="C115" s="167">
        <v>7.4869198379049699E-4</v>
      </c>
      <c r="E115" s="169">
        <v>113</v>
      </c>
      <c r="F115" s="169">
        <v>-4.5923797615248798</v>
      </c>
      <c r="G115" s="169">
        <v>3.1474717629571797E-4</v>
      </c>
      <c r="I115" s="171">
        <v>113</v>
      </c>
      <c r="J115" s="171">
        <v>-4.3353244840034897</v>
      </c>
      <c r="K115" s="171">
        <v>5.1079900440052599E-4</v>
      </c>
      <c r="M115" s="173">
        <v>113</v>
      </c>
      <c r="N115" s="173">
        <v>-3.4352237217730099</v>
      </c>
      <c r="O115" s="173">
        <v>1.7995124762971701E-2</v>
      </c>
    </row>
    <row r="116" spans="1:15" x14ac:dyDescent="0.25">
      <c r="A116" s="167">
        <v>114</v>
      </c>
      <c r="B116" s="167">
        <v>-4.3307181763087499</v>
      </c>
      <c r="C116" s="167">
        <v>7.8773294929925604E-4</v>
      </c>
      <c r="E116" s="169">
        <v>114</v>
      </c>
      <c r="F116" s="169">
        <v>-4.58321087855811</v>
      </c>
      <c r="G116" s="169">
        <v>2.4168512241033E-4</v>
      </c>
      <c r="I116" s="171">
        <v>114</v>
      </c>
      <c r="J116" s="171">
        <v>-4.32483432589156</v>
      </c>
      <c r="K116" s="171">
        <v>6.0874750547507996E-4</v>
      </c>
      <c r="M116" s="173">
        <v>114</v>
      </c>
      <c r="N116" s="173">
        <v>-3.4257948962897902</v>
      </c>
      <c r="O116" s="173">
        <v>1.9113602127661E-2</v>
      </c>
    </row>
    <row r="117" spans="1:15" x14ac:dyDescent="0.25">
      <c r="A117" s="167">
        <v>115</v>
      </c>
      <c r="B117" s="167">
        <v>-4.3224567684252397</v>
      </c>
      <c r="C117" s="167">
        <v>8.09969533624964E-4</v>
      </c>
      <c r="E117" s="169">
        <v>115</v>
      </c>
      <c r="F117" s="169">
        <v>-4.5740419955913296</v>
      </c>
      <c r="G117" s="169">
        <v>1.7930468474957399E-4</v>
      </c>
      <c r="I117" s="171">
        <v>115</v>
      </c>
      <c r="J117" s="171">
        <v>-4.3143441677796304</v>
      </c>
      <c r="K117" s="171">
        <v>6.94693059845688E-4</v>
      </c>
      <c r="M117" s="173">
        <v>115</v>
      </c>
      <c r="N117" s="173">
        <v>-3.4163660708065602</v>
      </c>
      <c r="O117" s="173">
        <v>2.0186516866491401E-2</v>
      </c>
    </row>
    <row r="118" spans="1:15" x14ac:dyDescent="0.25">
      <c r="A118" s="167">
        <v>116</v>
      </c>
      <c r="B118" s="167">
        <v>-4.3141953605417296</v>
      </c>
      <c r="C118" s="167">
        <v>8.1472785306721497E-4</v>
      </c>
      <c r="E118" s="169">
        <v>116</v>
      </c>
      <c r="F118" s="169">
        <v>-4.5648731126245599</v>
      </c>
      <c r="G118" s="169">
        <v>1.28456458808821E-4</v>
      </c>
      <c r="I118" s="171">
        <v>116</v>
      </c>
      <c r="J118" s="171">
        <v>-4.3038540096676998</v>
      </c>
      <c r="K118" s="171">
        <v>7.6012854837843099E-4</v>
      </c>
      <c r="M118" s="173">
        <v>116</v>
      </c>
      <c r="N118" s="173">
        <v>-3.4069372453233302</v>
      </c>
      <c r="O118" s="173">
        <v>2.11999955917163E-2</v>
      </c>
    </row>
    <row r="119" spans="1:15" x14ac:dyDescent="0.25">
      <c r="A119" s="167">
        <v>117</v>
      </c>
      <c r="B119" s="167">
        <v>-4.3059339526582097</v>
      </c>
      <c r="C119" s="167">
        <v>8.0315859911367501E-4</v>
      </c>
      <c r="E119" s="169">
        <v>117</v>
      </c>
      <c r="F119" s="169">
        <v>-4.5557042296577803</v>
      </c>
      <c r="G119" s="170">
        <v>8.9137054880865501E-5</v>
      </c>
      <c r="I119" s="171">
        <v>117</v>
      </c>
      <c r="J119" s="171">
        <v>-4.2933638515557702</v>
      </c>
      <c r="K119" s="171">
        <v>7.9889369985515805E-4</v>
      </c>
      <c r="M119" s="173">
        <v>117</v>
      </c>
      <c r="N119" s="173">
        <v>-3.3975084198401002</v>
      </c>
      <c r="O119" s="173">
        <v>2.2160002303984499E-2</v>
      </c>
    </row>
    <row r="120" spans="1:15" x14ac:dyDescent="0.25">
      <c r="A120" s="167">
        <v>118</v>
      </c>
      <c r="B120" s="167">
        <v>-4.2976725447747004</v>
      </c>
      <c r="C120" s="167">
        <v>7.7807696189799295E-4</v>
      </c>
      <c r="E120" s="169">
        <v>118</v>
      </c>
      <c r="F120" s="169">
        <v>-4.5465353466910097</v>
      </c>
      <c r="G120" s="170">
        <v>6.0248939136819902E-5</v>
      </c>
      <c r="I120" s="171">
        <v>118</v>
      </c>
      <c r="J120" s="171">
        <v>-4.2828736934438503</v>
      </c>
      <c r="K120" s="171">
        <v>8.0858472994624201E-4</v>
      </c>
      <c r="M120" s="173">
        <v>118</v>
      </c>
      <c r="N120" s="173">
        <v>-3.38807959435688</v>
      </c>
      <c r="O120" s="173">
        <v>2.30949107345539E-2</v>
      </c>
    </row>
    <row r="121" spans="1:15" x14ac:dyDescent="0.25">
      <c r="A121" s="167">
        <v>119</v>
      </c>
      <c r="B121" s="167">
        <v>-4.2894111368911796</v>
      </c>
      <c r="C121" s="167">
        <v>7.4412409080103605E-4</v>
      </c>
      <c r="E121" s="169">
        <v>119</v>
      </c>
      <c r="F121" s="169">
        <v>-4.5373664637242301</v>
      </c>
      <c r="G121" s="170">
        <v>3.94384739952148E-5</v>
      </c>
      <c r="I121" s="171">
        <v>119</v>
      </c>
      <c r="J121" s="171">
        <v>-4.2723835353319197</v>
      </c>
      <c r="K121" s="171">
        <v>7.9130112275929199E-4</v>
      </c>
      <c r="M121" s="173">
        <v>119</v>
      </c>
      <c r="N121" s="173">
        <v>-3.37865076887365</v>
      </c>
      <c r="O121" s="173">
        <v>2.4054824852642199E-2</v>
      </c>
    </row>
    <row r="122" spans="1:15" x14ac:dyDescent="0.25">
      <c r="A122" s="167">
        <v>120</v>
      </c>
      <c r="B122" s="167">
        <v>-4.2811497290076703</v>
      </c>
      <c r="C122" s="167">
        <v>7.0823517186865102E-4</v>
      </c>
      <c r="E122" s="169">
        <v>120</v>
      </c>
      <c r="F122" s="169">
        <v>-4.5281975807574604</v>
      </c>
      <c r="G122" s="170">
        <v>2.49896608751105E-5</v>
      </c>
      <c r="I122" s="171">
        <v>120</v>
      </c>
      <c r="J122" s="171">
        <v>-4.2618933772199901</v>
      </c>
      <c r="K122" s="171">
        <v>7.5351623568728704E-4</v>
      </c>
      <c r="M122" s="173">
        <v>120</v>
      </c>
      <c r="N122" s="173">
        <v>-3.36922194339042</v>
      </c>
      <c r="O122" s="173">
        <v>2.5107494271961701E-2</v>
      </c>
    </row>
    <row r="123" spans="1:15" x14ac:dyDescent="0.25">
      <c r="A123" s="167">
        <v>121</v>
      </c>
      <c r="B123" s="167">
        <v>-4.2728883211241504</v>
      </c>
      <c r="C123" s="167">
        <v>6.76289004859957E-4</v>
      </c>
      <c r="E123" s="169">
        <v>121</v>
      </c>
      <c r="F123" s="169">
        <v>-4.5190286977906799</v>
      </c>
      <c r="G123" s="170">
        <v>1.53239627758055E-5</v>
      </c>
      <c r="I123" s="171">
        <v>121</v>
      </c>
      <c r="J123" s="171">
        <v>-4.2514032191080604</v>
      </c>
      <c r="K123" s="171">
        <v>7.0506074374603197E-4</v>
      </c>
      <c r="M123" s="173">
        <v>121</v>
      </c>
      <c r="N123" s="173">
        <v>-3.35979311790719</v>
      </c>
      <c r="O123" s="173">
        <v>2.6331166500159899E-2</v>
      </c>
    </row>
    <row r="124" spans="1:15" x14ac:dyDescent="0.25">
      <c r="A124" s="167">
        <v>122</v>
      </c>
      <c r="B124" s="167">
        <v>-4.2646269132406402</v>
      </c>
      <c r="C124" s="167">
        <v>6.5367767725060496E-4</v>
      </c>
      <c r="E124" s="169">
        <v>122</v>
      </c>
      <c r="F124" s="169">
        <v>-4.5098598148239004</v>
      </c>
      <c r="G124" s="170">
        <v>9.1032332374368993E-6</v>
      </c>
      <c r="I124" s="171">
        <v>122</v>
      </c>
      <c r="J124" s="171">
        <v>-4.2409130609961299</v>
      </c>
      <c r="K124" s="171">
        <v>6.5740996535946302E-4</v>
      </c>
      <c r="M124" s="173">
        <v>122</v>
      </c>
      <c r="N124" s="173">
        <v>-3.3503642924239601</v>
      </c>
      <c r="O124" s="173">
        <v>2.78052184759657E-2</v>
      </c>
    </row>
    <row r="125" spans="1:15" x14ac:dyDescent="0.25">
      <c r="A125" s="167">
        <v>123</v>
      </c>
      <c r="B125" s="167">
        <v>-4.2563655053571203</v>
      </c>
      <c r="C125" s="167">
        <v>6.4478312325851603E-4</v>
      </c>
      <c r="E125" s="169">
        <v>123</v>
      </c>
      <c r="F125" s="169">
        <v>-4.5006909318571298</v>
      </c>
      <c r="G125" s="170">
        <v>5.2700308225644701E-6</v>
      </c>
      <c r="I125" s="171">
        <v>123</v>
      </c>
      <c r="J125" s="171">
        <v>-4.2304229028842002</v>
      </c>
      <c r="K125" s="171">
        <v>6.2162035366022602E-4</v>
      </c>
      <c r="M125" s="173">
        <v>123</v>
      </c>
      <c r="N125" s="173">
        <v>-3.3409354669407398</v>
      </c>
      <c r="O125" s="173">
        <v>2.9599844567000599E-2</v>
      </c>
    </row>
    <row r="126" spans="1:15" x14ac:dyDescent="0.25">
      <c r="A126" s="167">
        <v>124</v>
      </c>
      <c r="B126" s="167">
        <v>-4.2481040974736102</v>
      </c>
      <c r="C126" s="167">
        <v>6.5260810649300403E-4</v>
      </c>
      <c r="E126" s="169">
        <v>124</v>
      </c>
      <c r="F126" s="169">
        <v>-4.4915220488903502</v>
      </c>
      <c r="G126" s="170">
        <v>3.0452646506869299E-6</v>
      </c>
      <c r="I126" s="171">
        <v>124</v>
      </c>
      <c r="J126" s="171">
        <v>-4.2199327447722697</v>
      </c>
      <c r="K126" s="171">
        <v>6.0633618253282497E-4</v>
      </c>
      <c r="M126" s="173">
        <v>124</v>
      </c>
      <c r="N126" s="173">
        <v>-3.3315066414575099</v>
      </c>
      <c r="O126" s="173">
        <v>3.1766372574892898E-2</v>
      </c>
    </row>
    <row r="127" spans="1:15" x14ac:dyDescent="0.25">
      <c r="A127" s="167">
        <v>125</v>
      </c>
      <c r="B127" s="167">
        <v>-4.2398426895900903</v>
      </c>
      <c r="C127" s="167">
        <v>6.7859998310341302E-4</v>
      </c>
      <c r="E127" s="169">
        <v>125</v>
      </c>
      <c r="F127" s="169">
        <v>-4.4823531659235796</v>
      </c>
      <c r="G127" s="170">
        <v>1.90270584518759E-6</v>
      </c>
      <c r="I127" s="171">
        <v>125</v>
      </c>
      <c r="J127" s="171">
        <v>-4.20944258666034</v>
      </c>
      <c r="K127" s="171">
        <v>6.1627409431534003E-4</v>
      </c>
      <c r="M127" s="173">
        <v>125</v>
      </c>
      <c r="N127" s="173">
        <v>-3.3220778159742799</v>
      </c>
      <c r="O127" s="173">
        <v>3.4329862747667798E-2</v>
      </c>
    </row>
    <row r="128" spans="1:15" x14ac:dyDescent="0.25">
      <c r="A128" s="167">
        <v>126</v>
      </c>
      <c r="B128" s="167">
        <v>-4.2315812817065801</v>
      </c>
      <c r="C128" s="167">
        <v>7.22680846943137E-4</v>
      </c>
      <c r="E128" s="169">
        <v>126</v>
      </c>
      <c r="F128" s="169">
        <v>-4.4731842829568</v>
      </c>
      <c r="G128" s="170">
        <v>1.53702169637131E-6</v>
      </c>
      <c r="I128" s="171">
        <v>126</v>
      </c>
      <c r="J128" s="171">
        <v>-4.1989524285484103</v>
      </c>
      <c r="K128" s="171">
        <v>6.5149901605813805E-4</v>
      </c>
      <c r="M128" s="173">
        <v>126</v>
      </c>
      <c r="N128" s="173">
        <v>-3.3126489904910499</v>
      </c>
      <c r="O128" s="173">
        <v>3.72854601206156E-2</v>
      </c>
    </row>
    <row r="129" spans="1:15" x14ac:dyDescent="0.25">
      <c r="A129" s="167">
        <v>127</v>
      </c>
      <c r="B129" s="167">
        <v>-4.2233198738230602</v>
      </c>
      <c r="C129" s="167">
        <v>7.8347182398600095E-4</v>
      </c>
      <c r="E129" s="169">
        <v>127</v>
      </c>
      <c r="F129" s="169">
        <v>-4.4640153999900303</v>
      </c>
      <c r="G129" s="170">
        <v>1.83785212421215E-6</v>
      </c>
      <c r="I129" s="171">
        <v>127</v>
      </c>
      <c r="J129" s="171">
        <v>-4.1884622704364798</v>
      </c>
      <c r="K129" s="171">
        <v>7.0776250204113102E-4</v>
      </c>
      <c r="M129" s="173">
        <v>127</v>
      </c>
      <c r="N129" s="173">
        <v>-3.3032201650078301</v>
      </c>
      <c r="O129" s="173">
        <v>4.0624429366404098E-2</v>
      </c>
    </row>
    <row r="130" spans="1:15" x14ac:dyDescent="0.25">
      <c r="A130" s="167">
        <v>128</v>
      </c>
      <c r="B130" s="167">
        <v>-4.21505846593955</v>
      </c>
      <c r="C130" s="167">
        <v>8.5867440199139799E-4</v>
      </c>
      <c r="E130" s="169">
        <v>128</v>
      </c>
      <c r="F130" s="169">
        <v>-4.4548465170232499</v>
      </c>
      <c r="G130" s="170">
        <v>2.8779344162225502E-6</v>
      </c>
      <c r="I130" s="171">
        <v>128</v>
      </c>
      <c r="J130" s="171">
        <v>-4.1779721123245599</v>
      </c>
      <c r="K130" s="171">
        <v>7.7735871131722205E-4</v>
      </c>
      <c r="M130" s="173">
        <v>128</v>
      </c>
      <c r="N130" s="173">
        <v>-3.2937913395246001</v>
      </c>
      <c r="O130" s="173">
        <v>4.4253612191647501E-2</v>
      </c>
    </row>
    <row r="131" spans="1:15" x14ac:dyDescent="0.25">
      <c r="A131" s="167">
        <v>129</v>
      </c>
      <c r="B131" s="167">
        <v>-4.2067970580560399</v>
      </c>
      <c r="C131" s="167">
        <v>9.45549805182059E-4</v>
      </c>
      <c r="E131" s="169">
        <v>129</v>
      </c>
      <c r="F131" s="169">
        <v>-4.4456776340564801</v>
      </c>
      <c r="G131" s="170">
        <v>4.9189145694881902E-6</v>
      </c>
      <c r="I131" s="171">
        <v>129</v>
      </c>
      <c r="J131" s="171">
        <v>-4.1674819542126302</v>
      </c>
      <c r="K131" s="171">
        <v>8.4992187117784201E-4</v>
      </c>
      <c r="M131" s="173">
        <v>129</v>
      </c>
      <c r="N131" s="173">
        <v>-3.2843625140413701</v>
      </c>
      <c r="O131" s="173">
        <v>4.8104558710697597E-2</v>
      </c>
    </row>
    <row r="132" spans="1:15" x14ac:dyDescent="0.25">
      <c r="A132" s="167">
        <v>130</v>
      </c>
      <c r="B132" s="167">
        <v>-4.19853565017252</v>
      </c>
      <c r="C132" s="167">
        <v>1.0418312698164101E-3</v>
      </c>
      <c r="E132" s="169">
        <v>130</v>
      </c>
      <c r="F132" s="169">
        <v>-4.4365087510896997</v>
      </c>
      <c r="G132" s="170">
        <v>8.5748678257250792E-6</v>
      </c>
      <c r="I132" s="171">
        <v>130</v>
      </c>
      <c r="J132" s="171">
        <v>-4.1569917961006997</v>
      </c>
      <c r="K132" s="171">
        <v>9.1804072526407499E-4</v>
      </c>
      <c r="M132" s="173">
        <v>130</v>
      </c>
      <c r="N132" s="173">
        <v>-3.2749336885581402</v>
      </c>
      <c r="O132" s="173">
        <v>5.2116292917813702E-2</v>
      </c>
    </row>
    <row r="133" spans="1:15" x14ac:dyDescent="0.25">
      <c r="A133" s="167">
        <v>131</v>
      </c>
      <c r="B133" s="167">
        <v>-4.1902742422890098</v>
      </c>
      <c r="C133" s="167">
        <v>1.1450034431488901E-3</v>
      </c>
      <c r="E133" s="169">
        <v>131</v>
      </c>
      <c r="F133" s="169">
        <v>-4.4273398681229201</v>
      </c>
      <c r="G133" s="170">
        <v>1.4692120779198701E-5</v>
      </c>
      <c r="I133" s="171">
        <v>131</v>
      </c>
      <c r="J133" s="171">
        <v>-4.14650163798877</v>
      </c>
      <c r="K133" s="171">
        <v>9.7727845839271793E-4</v>
      </c>
      <c r="M133" s="173">
        <v>131</v>
      </c>
      <c r="N133" s="173">
        <v>-3.2655048630749199</v>
      </c>
      <c r="O133" s="173">
        <v>5.6244694459934699E-2</v>
      </c>
    </row>
    <row r="134" spans="1:15" x14ac:dyDescent="0.25">
      <c r="A134" s="167">
        <v>132</v>
      </c>
      <c r="B134" s="167">
        <v>-4.1820128344054899</v>
      </c>
      <c r="C134" s="167">
        <v>1.25360536570739E-3</v>
      </c>
      <c r="E134" s="169">
        <v>132</v>
      </c>
      <c r="F134" s="169">
        <v>-4.4181709851561504</v>
      </c>
      <c r="G134" s="170">
        <v>2.43251785452848E-5</v>
      </c>
      <c r="I134" s="171">
        <v>132</v>
      </c>
      <c r="J134" s="171">
        <v>-4.1360114798768404</v>
      </c>
      <c r="K134" s="171">
        <v>1.02681812497305E-3</v>
      </c>
      <c r="M134" s="173">
        <v>132</v>
      </c>
      <c r="N134" s="173">
        <v>-3.25607603759169</v>
      </c>
      <c r="O134" s="173">
        <v>6.0469960518727099E-2</v>
      </c>
    </row>
    <row r="135" spans="1:15" x14ac:dyDescent="0.25">
      <c r="A135" s="167">
        <v>133</v>
      </c>
      <c r="B135" s="167">
        <v>-4.1737514265219797</v>
      </c>
      <c r="C135" s="167">
        <v>1.36729064970235E-3</v>
      </c>
      <c r="E135" s="169">
        <v>133</v>
      </c>
      <c r="F135" s="169">
        <v>-4.4090021021893699</v>
      </c>
      <c r="G135" s="170">
        <v>3.88684927170181E-5</v>
      </c>
      <c r="I135" s="171">
        <v>133</v>
      </c>
      <c r="J135" s="171">
        <v>-4.1255213217649098</v>
      </c>
      <c r="K135" s="171">
        <v>1.0691238915995699E-3</v>
      </c>
      <c r="M135" s="173">
        <v>133</v>
      </c>
      <c r="N135" s="173">
        <v>-3.24664721210846</v>
      </c>
      <c r="O135" s="173">
        <v>6.4799541312584294E-2</v>
      </c>
    </row>
    <row r="136" spans="1:15" x14ac:dyDescent="0.25">
      <c r="A136" s="167">
        <v>134</v>
      </c>
      <c r="B136" s="167">
        <v>-4.1654900186384598</v>
      </c>
      <c r="C136" s="167">
        <v>1.4861787550340801E-3</v>
      </c>
      <c r="E136" s="169">
        <v>134</v>
      </c>
      <c r="F136" s="169">
        <v>-4.3998332192226002</v>
      </c>
      <c r="G136" s="170">
        <v>5.9945502229293299E-5</v>
      </c>
      <c r="I136" s="171">
        <v>134</v>
      </c>
      <c r="J136" s="171">
        <v>-4.1150311636529802</v>
      </c>
      <c r="K136" s="171">
        <v>1.10876500288528E-3</v>
      </c>
      <c r="M136" s="173">
        <v>134</v>
      </c>
      <c r="N136" s="173">
        <v>-3.23721838662523</v>
      </c>
      <c r="O136" s="173">
        <v>6.9266285627132093E-2</v>
      </c>
    </row>
    <row r="137" spans="1:15" x14ac:dyDescent="0.25">
      <c r="A137" s="167">
        <v>135</v>
      </c>
      <c r="B137" s="167">
        <v>-4.1572286107549496</v>
      </c>
      <c r="C137" s="167">
        <v>1.61046390815087E-3</v>
      </c>
      <c r="E137" s="169">
        <v>135</v>
      </c>
      <c r="F137" s="169">
        <v>-4.3906643362558198</v>
      </c>
      <c r="G137" s="170">
        <v>8.9276854883908906E-5</v>
      </c>
      <c r="I137" s="171">
        <v>135</v>
      </c>
      <c r="J137" s="171">
        <v>-4.1045410055410496</v>
      </c>
      <c r="K137" s="171">
        <v>1.15076547818392E-3</v>
      </c>
      <c r="M137" s="173">
        <v>135</v>
      </c>
      <c r="N137" s="173">
        <v>-3.227789561142</v>
      </c>
      <c r="O137" s="173">
        <v>7.3922371356106006E-2</v>
      </c>
    </row>
    <row r="138" spans="1:15" x14ac:dyDescent="0.25">
      <c r="A138" s="167">
        <v>136</v>
      </c>
      <c r="B138" s="167">
        <v>-4.1489672028714297</v>
      </c>
      <c r="C138" s="167">
        <v>1.73998860459652E-3</v>
      </c>
      <c r="E138" s="169">
        <v>136</v>
      </c>
      <c r="F138" s="169">
        <v>-4.38149545328905</v>
      </c>
      <c r="G138" s="169">
        <v>1.28466250585863E-4</v>
      </c>
      <c r="I138" s="171">
        <v>136</v>
      </c>
      <c r="J138" s="171">
        <v>-4.09405084742912</v>
      </c>
      <c r="K138" s="171">
        <v>1.1989523374364599E-3</v>
      </c>
      <c r="M138" s="173">
        <v>136</v>
      </c>
      <c r="N138" s="173">
        <v>-3.2183607356587798</v>
      </c>
      <c r="O138" s="173">
        <v>7.8830290009598195E-2</v>
      </c>
    </row>
    <row r="139" spans="1:15" x14ac:dyDescent="0.25">
      <c r="A139" s="167">
        <v>137</v>
      </c>
      <c r="B139" s="167">
        <v>-4.1407057949879196</v>
      </c>
      <c r="C139" s="167">
        <v>1.87386837846042E-3</v>
      </c>
      <c r="E139" s="169">
        <v>137</v>
      </c>
      <c r="F139" s="169">
        <v>-4.3723265703222696</v>
      </c>
      <c r="G139" s="169">
        <v>1.78710592027275E-4</v>
      </c>
      <c r="I139" s="171">
        <v>137</v>
      </c>
      <c r="J139" s="171">
        <v>-4.0835606893171903</v>
      </c>
      <c r="K139" s="171">
        <v>1.2547516905419001E-3</v>
      </c>
      <c r="M139" s="173">
        <v>137</v>
      </c>
      <c r="N139" s="173">
        <v>-3.2089319101755498</v>
      </c>
      <c r="O139" s="173">
        <v>8.4052599195084995E-2</v>
      </c>
    </row>
    <row r="140" spans="1:15" x14ac:dyDescent="0.25">
      <c r="A140" s="167">
        <v>138</v>
      </c>
      <c r="B140" s="167">
        <v>-4.1324443871043997</v>
      </c>
      <c r="C140" s="167">
        <v>2.0102431374289902E-3</v>
      </c>
      <c r="E140" s="169">
        <v>138</v>
      </c>
      <c r="F140" s="169">
        <v>-4.3631576873554998</v>
      </c>
      <c r="G140" s="169">
        <v>2.4046139440483101E-4</v>
      </c>
      <c r="I140" s="171">
        <v>138</v>
      </c>
      <c r="J140" s="171">
        <v>-4.0730705312052597</v>
      </c>
      <c r="K140" s="171">
        <v>1.3167376668441701E-3</v>
      </c>
      <c r="M140" s="173">
        <v>138</v>
      </c>
      <c r="N140" s="173">
        <v>-3.1995030846923198</v>
      </c>
      <c r="O140" s="173">
        <v>8.9642285893689694E-2</v>
      </c>
    </row>
    <row r="141" spans="1:15" x14ac:dyDescent="0.25">
      <c r="A141" s="167">
        <v>139</v>
      </c>
      <c r="B141" s="167">
        <v>-4.1241829792208904</v>
      </c>
      <c r="C141" s="167">
        <v>2.1462074343829201E-3</v>
      </c>
      <c r="E141" s="169">
        <v>139</v>
      </c>
      <c r="F141" s="169">
        <v>-4.3539888043887203</v>
      </c>
      <c r="G141" s="169">
        <v>3.1308549085957402E-4</v>
      </c>
      <c r="I141" s="171">
        <v>139</v>
      </c>
      <c r="J141" s="171">
        <v>-4.0625803730933399</v>
      </c>
      <c r="K141" s="171">
        <v>1.3810191309942901E-3</v>
      </c>
      <c r="M141" s="173">
        <v>139</v>
      </c>
      <c r="N141" s="173">
        <v>-3.1900742592090898</v>
      </c>
      <c r="O141" s="173">
        <v>9.5635372606687002E-2</v>
      </c>
    </row>
    <row r="142" spans="1:15" x14ac:dyDescent="0.25">
      <c r="A142" s="167">
        <v>140</v>
      </c>
      <c r="B142" s="167">
        <v>-4.1159215713373696</v>
      </c>
      <c r="C142" s="167">
        <v>2.2779409433421301E-3</v>
      </c>
      <c r="E142" s="169">
        <v>140</v>
      </c>
      <c r="F142" s="169">
        <v>-4.3448199214219496</v>
      </c>
      <c r="G142" s="169">
        <v>3.94590487669809E-4</v>
      </c>
      <c r="I142" s="171">
        <v>140</v>
      </c>
      <c r="J142" s="171">
        <v>-4.0520902149814102</v>
      </c>
      <c r="K142" s="171">
        <v>1.4423182362284801E-3</v>
      </c>
      <c r="M142" s="173">
        <v>140</v>
      </c>
      <c r="N142" s="173">
        <v>-3.1806454337258701</v>
      </c>
      <c r="O142" s="173">
        <v>0.102080308519036</v>
      </c>
    </row>
    <row r="143" spans="1:15" x14ac:dyDescent="0.25">
      <c r="A143" s="167">
        <v>141</v>
      </c>
      <c r="B143" s="167">
        <v>-4.1076601634538603</v>
      </c>
      <c r="C143" s="167">
        <v>2.4009687921681499E-3</v>
      </c>
      <c r="E143" s="169">
        <v>141</v>
      </c>
      <c r="F143" s="169">
        <v>-4.3356510384551701</v>
      </c>
      <c r="G143" s="169">
        <v>4.8148929463677601E-4</v>
      </c>
      <c r="I143" s="171">
        <v>141</v>
      </c>
      <c r="J143" s="171">
        <v>-4.0416000568694797</v>
      </c>
      <c r="K143" s="171">
        <v>1.49541901951579E-3</v>
      </c>
      <c r="M143" s="173">
        <v>141</v>
      </c>
      <c r="N143" s="173">
        <v>-3.1712166082426401</v>
      </c>
      <c r="O143" s="173">
        <v>0.10893536276249099</v>
      </c>
    </row>
    <row r="144" spans="1:15" x14ac:dyDescent="0.25">
      <c r="A144" s="167">
        <v>142</v>
      </c>
      <c r="B144" s="167">
        <v>-4.0993987555703502</v>
      </c>
      <c r="C144" s="167">
        <v>2.5089384579661698E-3</v>
      </c>
      <c r="E144" s="169">
        <v>142</v>
      </c>
      <c r="F144" s="169">
        <v>-4.3264821554883897</v>
      </c>
      <c r="G144" s="169">
        <v>5.6887356082890698E-4</v>
      </c>
      <c r="I144" s="171">
        <v>142</v>
      </c>
      <c r="J144" s="171">
        <v>-4.03110989875755</v>
      </c>
      <c r="K144" s="171">
        <v>1.5358561335038401E-3</v>
      </c>
      <c r="M144" s="173">
        <v>142</v>
      </c>
      <c r="N144" s="173">
        <v>-3.1617877827594101</v>
      </c>
      <c r="O144" s="173">
        <v>0.116168613836708</v>
      </c>
    </row>
    <row r="145" spans="1:15" x14ac:dyDescent="0.25">
      <c r="A145" s="167">
        <v>143</v>
      </c>
      <c r="B145" s="167">
        <v>-4.0911373476868302</v>
      </c>
      <c r="C145" s="167">
        <v>2.5988929375142999E-3</v>
      </c>
      <c r="E145" s="169">
        <v>143</v>
      </c>
      <c r="F145" s="169">
        <v>-4.3173132725216199</v>
      </c>
      <c r="G145" s="169">
        <v>6.4961735971417296E-4</v>
      </c>
      <c r="I145" s="171">
        <v>143</v>
      </c>
      <c r="J145" s="171">
        <v>-4.0206197406456203</v>
      </c>
      <c r="K145" s="171">
        <v>1.56318171038645E-3</v>
      </c>
      <c r="M145" s="173">
        <v>143</v>
      </c>
      <c r="N145" s="173">
        <v>-3.1523589572761801</v>
      </c>
      <c r="O145" s="173">
        <v>0.123740682912684</v>
      </c>
    </row>
    <row r="146" spans="1:15" x14ac:dyDescent="0.25">
      <c r="A146" s="167">
        <v>144</v>
      </c>
      <c r="B146" s="167">
        <v>-4.0828759398033201</v>
      </c>
      <c r="C146" s="167">
        <v>2.6681174632254799E-3</v>
      </c>
      <c r="E146" s="169">
        <v>144</v>
      </c>
      <c r="F146" s="169">
        <v>-4.3081443895548404</v>
      </c>
      <c r="G146" s="169">
        <v>7.1713236751276598E-4</v>
      </c>
      <c r="I146" s="171">
        <v>144</v>
      </c>
      <c r="J146" s="171">
        <v>-4.0101295825336898</v>
      </c>
      <c r="K146" s="171">
        <v>1.57999834156442E-3</v>
      </c>
      <c r="M146" s="173">
        <v>144</v>
      </c>
      <c r="N146" s="173">
        <v>-3.1429301317929501</v>
      </c>
      <c r="O146" s="173">
        <v>0.131606241165034</v>
      </c>
    </row>
    <row r="147" spans="1:15" x14ac:dyDescent="0.25">
      <c r="A147" s="167">
        <v>145</v>
      </c>
      <c r="B147" s="167">
        <v>-4.0746145319198002</v>
      </c>
      <c r="C147" s="167">
        <v>2.7153245990245299E-3</v>
      </c>
      <c r="E147" s="169">
        <v>145</v>
      </c>
      <c r="F147" s="169">
        <v>-4.2989755065880697</v>
      </c>
      <c r="G147" s="169">
        <v>7.6580394915964998E-4</v>
      </c>
      <c r="I147" s="171">
        <v>145</v>
      </c>
      <c r="J147" s="171">
        <v>-3.9996394244217601</v>
      </c>
      <c r="K147" s="171">
        <v>1.5907310040586501E-3</v>
      </c>
      <c r="M147" s="173">
        <v>145</v>
      </c>
      <c r="N147" s="173">
        <v>-3.1335013063097299</v>
      </c>
      <c r="O147" s="173">
        <v>0.139718156678868</v>
      </c>
    </row>
    <row r="148" spans="1:15" x14ac:dyDescent="0.25">
      <c r="A148" s="167">
        <v>146</v>
      </c>
      <c r="B148" s="167">
        <v>-4.06635312403629</v>
      </c>
      <c r="C148" s="167">
        <v>2.74083008877331E-3</v>
      </c>
      <c r="E148" s="169">
        <v>146</v>
      </c>
      <c r="F148" s="169">
        <v>-4.2898066236212902</v>
      </c>
      <c r="G148" s="169">
        <v>7.9152763585939897E-4</v>
      </c>
      <c r="I148" s="171">
        <v>146</v>
      </c>
      <c r="J148" s="171">
        <v>-3.98914926630983</v>
      </c>
      <c r="K148" s="171">
        <v>1.6007460594137999E-3</v>
      </c>
      <c r="M148" s="173">
        <v>146</v>
      </c>
      <c r="N148" s="173">
        <v>-3.1240724808264999</v>
      </c>
      <c r="O148" s="173">
        <v>0.14803077159483999</v>
      </c>
    </row>
    <row r="149" spans="1:15" x14ac:dyDescent="0.25">
      <c r="A149" s="167">
        <v>147</v>
      </c>
      <c r="B149" s="167">
        <v>-4.0580917161527701</v>
      </c>
      <c r="C149" s="167">
        <v>2.7465925166084799E-3</v>
      </c>
      <c r="E149" s="169">
        <v>147</v>
      </c>
      <c r="F149" s="169">
        <v>-4.2806377406545204</v>
      </c>
      <c r="G149" s="169">
        <v>7.9239393059899095E-4</v>
      </c>
      <c r="I149" s="171">
        <v>147</v>
      </c>
      <c r="J149" s="171">
        <v>-3.9786591081978999</v>
      </c>
      <c r="K149" s="171">
        <v>1.61496755279517E-3</v>
      </c>
      <c r="M149" s="173">
        <v>147</v>
      </c>
      <c r="N149" s="173">
        <v>-3.1146436553432699</v>
      </c>
      <c r="O149" s="173">
        <v>0.156502757455457</v>
      </c>
    </row>
    <row r="150" spans="1:15" x14ac:dyDescent="0.25">
      <c r="A150" s="167">
        <v>148</v>
      </c>
      <c r="B150" s="167">
        <v>-4.0498303082692599</v>
      </c>
      <c r="C150" s="167">
        <v>2.7361238773370498E-3</v>
      </c>
      <c r="E150" s="169">
        <v>148</v>
      </c>
      <c r="F150" s="169">
        <v>-4.27146885768774</v>
      </c>
      <c r="G150" s="169">
        <v>7.6903484036527101E-4</v>
      </c>
      <c r="I150" s="171">
        <v>148</v>
      </c>
      <c r="J150" s="171">
        <v>-3.9681689500859698</v>
      </c>
      <c r="K150" s="171">
        <v>1.63659244230834E-3</v>
      </c>
      <c r="M150" s="173">
        <v>148</v>
      </c>
      <c r="N150" s="173">
        <v>-3.1052148298600399</v>
      </c>
      <c r="O150" s="173">
        <v>0.165100220839517</v>
      </c>
    </row>
    <row r="151" spans="1:15" x14ac:dyDescent="0.25">
      <c r="A151" s="167">
        <v>149</v>
      </c>
      <c r="B151" s="167">
        <v>-4.04156890038574</v>
      </c>
      <c r="C151" s="167">
        <v>2.71427887272911E-3</v>
      </c>
      <c r="E151" s="169">
        <v>149</v>
      </c>
      <c r="F151" s="169">
        <v>-4.2622999747209702</v>
      </c>
      <c r="G151" s="169">
        <v>7.24624253044489E-4</v>
      </c>
      <c r="I151" s="171">
        <v>149</v>
      </c>
      <c r="J151" s="171">
        <v>-3.9576787919740402</v>
      </c>
      <c r="K151" s="171">
        <v>1.6662157712924899E-3</v>
      </c>
      <c r="M151" s="173">
        <v>149</v>
      </c>
      <c r="N151" s="173">
        <v>-3.0957860043768202</v>
      </c>
      <c r="O151" s="173">
        <v>0.17380065416416701</v>
      </c>
    </row>
    <row r="152" spans="1:15" x14ac:dyDescent="0.25">
      <c r="A152" s="167">
        <v>150</v>
      </c>
      <c r="B152" s="167">
        <v>-4.0333074925022299</v>
      </c>
      <c r="C152" s="167">
        <v>2.6869299806030898E-3</v>
      </c>
      <c r="E152" s="169">
        <v>150</v>
      </c>
      <c r="F152" s="169">
        <v>-4.2531310917541898</v>
      </c>
      <c r="G152" s="169">
        <v>6.6454016456013703E-4</v>
      </c>
      <c r="I152" s="171">
        <v>150</v>
      </c>
      <c r="J152" s="171">
        <v>-3.9471886338621198</v>
      </c>
      <c r="K152" s="171">
        <v>1.70159629100464E-3</v>
      </c>
      <c r="M152" s="173">
        <v>150</v>
      </c>
      <c r="N152" s="173">
        <v>-3.0863571788935902</v>
      </c>
      <c r="O152" s="173">
        <v>0.18259797801918601</v>
      </c>
    </row>
    <row r="153" spans="1:15" x14ac:dyDescent="0.25">
      <c r="A153" s="167">
        <v>151</v>
      </c>
      <c r="B153" s="167">
        <v>-4.0250460846187099</v>
      </c>
      <c r="C153" s="167">
        <v>2.6605358169737702E-3</v>
      </c>
      <c r="E153" s="169">
        <v>151</v>
      </c>
      <c r="F153" s="169">
        <v>-4.2439622087874103</v>
      </c>
      <c r="G153" s="169">
        <v>5.9575164028801504E-4</v>
      </c>
      <c r="I153" s="171">
        <v>151</v>
      </c>
      <c r="J153" s="171">
        <v>-3.9366984757501902</v>
      </c>
      <c r="K153" s="171">
        <v>1.7381501915005699E-3</v>
      </c>
      <c r="M153" s="173">
        <v>151</v>
      </c>
      <c r="N153" s="173">
        <v>-3.0769283534103602</v>
      </c>
      <c r="O153" s="173">
        <v>0.19150839902362399</v>
      </c>
    </row>
    <row r="154" spans="1:15" x14ac:dyDescent="0.25">
      <c r="A154" s="167">
        <v>152</v>
      </c>
      <c r="B154" s="167">
        <v>-4.0167846767351998</v>
      </c>
      <c r="C154" s="167">
        <v>2.64161436921352E-3</v>
      </c>
      <c r="E154" s="169">
        <v>152</v>
      </c>
      <c r="F154" s="169">
        <v>-4.2347933258206396</v>
      </c>
      <c r="G154" s="169">
        <v>5.2603148532811401E-4</v>
      </c>
      <c r="I154" s="171">
        <v>152</v>
      </c>
      <c r="J154" s="171">
        <v>-3.9262083176382601</v>
      </c>
      <c r="K154" s="171">
        <v>1.7700850713010801E-3</v>
      </c>
      <c r="M154" s="173">
        <v>152</v>
      </c>
      <c r="N154" s="173">
        <v>-3.0674995279271302</v>
      </c>
      <c r="O154" s="173">
        <v>0.200576263982126</v>
      </c>
    </row>
    <row r="155" spans="1:15" x14ac:dyDescent="0.25">
      <c r="A155" s="167">
        <v>153</v>
      </c>
      <c r="B155" s="167">
        <v>-4.0085232688516799</v>
      </c>
      <c r="C155" s="167">
        <v>2.6370898981242599E-3</v>
      </c>
      <c r="E155" s="169">
        <v>153</v>
      </c>
      <c r="F155" s="169">
        <v>-4.2256244428538601</v>
      </c>
      <c r="G155" s="169">
        <v>4.6311147231623001E-4</v>
      </c>
      <c r="I155" s="171">
        <v>153</v>
      </c>
      <c r="J155" s="171">
        <v>-3.91571815952633</v>
      </c>
      <c r="K155" s="171">
        <v>1.7919224730290799E-3</v>
      </c>
      <c r="M155" s="173">
        <v>153</v>
      </c>
      <c r="N155" s="173">
        <v>-3.05807070244391</v>
      </c>
      <c r="O155" s="173">
        <v>0.20990801869608999</v>
      </c>
    </row>
    <row r="156" spans="1:15" x14ac:dyDescent="0.25">
      <c r="A156" s="167">
        <v>154</v>
      </c>
      <c r="B156" s="167">
        <v>-4.0002618609681697</v>
      </c>
      <c r="C156" s="167">
        <v>2.6522101683423898E-3</v>
      </c>
      <c r="E156" s="169">
        <v>154</v>
      </c>
      <c r="F156" s="169">
        <v>-4.2164555598870903</v>
      </c>
      <c r="G156" s="169">
        <v>4.1388960709913498E-4</v>
      </c>
      <c r="I156" s="171">
        <v>154</v>
      </c>
      <c r="J156" s="171">
        <v>-3.9052280014143999</v>
      </c>
      <c r="K156" s="171">
        <v>1.8000529699564E-3</v>
      </c>
      <c r="M156" s="173">
        <v>154</v>
      </c>
      <c r="N156" s="173">
        <v>-3.04864187696068</v>
      </c>
      <c r="O156" s="173">
        <v>0.21961969757636199</v>
      </c>
    </row>
    <row r="157" spans="1:15" x14ac:dyDescent="0.25">
      <c r="A157" s="167">
        <v>155</v>
      </c>
      <c r="B157" s="167">
        <v>-3.99200045308466</v>
      </c>
      <c r="C157" s="167">
        <v>2.6883589108202101E-3</v>
      </c>
      <c r="E157" s="169">
        <v>155</v>
      </c>
      <c r="F157" s="169">
        <v>-4.2072866769203099</v>
      </c>
      <c r="G157" s="169">
        <v>3.8420706370282699E-4</v>
      </c>
      <c r="I157" s="171">
        <v>155</v>
      </c>
      <c r="J157" s="171">
        <v>-3.8947378433024702</v>
      </c>
      <c r="K157" s="171">
        <v>1.7939600797436299E-3</v>
      </c>
      <c r="M157" s="173">
        <v>155</v>
      </c>
      <c r="N157" s="173">
        <v>-3.03921305147745</v>
      </c>
      <c r="O157" s="173">
        <v>0.229862615870742</v>
      </c>
    </row>
    <row r="158" spans="1:15" x14ac:dyDescent="0.25">
      <c r="A158" s="167">
        <v>156</v>
      </c>
      <c r="B158" s="167">
        <v>-3.9837390452011401</v>
      </c>
      <c r="C158" s="167">
        <v>2.7453145552333502E-3</v>
      </c>
      <c r="E158" s="169">
        <v>156</v>
      </c>
      <c r="F158" s="169">
        <v>-4.1981177939535401</v>
      </c>
      <c r="G158" s="169">
        <v>3.7881802276761001E-4</v>
      </c>
      <c r="I158" s="171">
        <v>156</v>
      </c>
      <c r="J158" s="171">
        <v>-3.8842476851905401</v>
      </c>
      <c r="K158" s="171">
        <v>1.7767764104244801E-3</v>
      </c>
      <c r="M158" s="173">
        <v>156</v>
      </c>
      <c r="N158" s="173">
        <v>-3.02978422599422</v>
      </c>
      <c r="O158" s="173">
        <v>0.24081587509267099</v>
      </c>
    </row>
    <row r="159" spans="1:15" x14ac:dyDescent="0.25">
      <c r="A159" s="167">
        <v>157</v>
      </c>
      <c r="B159" s="167">
        <v>-3.9754776373176299</v>
      </c>
      <c r="C159" s="167">
        <v>2.8204763042388899E-3</v>
      </c>
      <c r="E159" s="169">
        <v>157</v>
      </c>
      <c r="F159" s="169">
        <v>-4.1889489109867597</v>
      </c>
      <c r="G159" s="169">
        <v>3.9670341796835501E-4</v>
      </c>
      <c r="I159" s="171">
        <v>157</v>
      </c>
      <c r="J159" s="171">
        <v>-3.87375752707861</v>
      </c>
      <c r="K159" s="171">
        <v>1.75648041014387E-3</v>
      </c>
      <c r="M159" s="173">
        <v>157</v>
      </c>
      <c r="N159" s="173">
        <v>-3.0203554005109998</v>
      </c>
      <c r="O159" s="173">
        <v>0.25267420639853999</v>
      </c>
    </row>
    <row r="160" spans="1:15" x14ac:dyDescent="0.25">
      <c r="A160" s="167">
        <v>158</v>
      </c>
      <c r="B160" s="167">
        <v>-3.96721622943411</v>
      </c>
      <c r="C160" s="167">
        <v>2.9091167020835499E-3</v>
      </c>
      <c r="E160" s="169">
        <v>158</v>
      </c>
      <c r="F160" s="169">
        <v>-4.1797800280199899</v>
      </c>
      <c r="G160" s="169">
        <v>4.3598997107468401E-4</v>
      </c>
      <c r="I160" s="171">
        <v>158</v>
      </c>
      <c r="J160" s="171">
        <v>-3.8632673689666799</v>
      </c>
      <c r="K160" s="171">
        <v>1.7442140470020401E-3</v>
      </c>
      <c r="M160" s="173">
        <v>158</v>
      </c>
      <c r="N160" s="173">
        <v>-3.0109265750277698</v>
      </c>
      <c r="O160" s="173">
        <v>0.26563698209500303</v>
      </c>
    </row>
    <row r="161" spans="1:15" x14ac:dyDescent="0.25">
      <c r="A161" s="167">
        <v>159</v>
      </c>
      <c r="B161" s="167">
        <v>-3.9589548215505999</v>
      </c>
      <c r="C161" s="167">
        <v>3.0049023314187E-3</v>
      </c>
      <c r="E161" s="169">
        <v>159</v>
      </c>
      <c r="F161" s="169">
        <v>-4.1706111450532104</v>
      </c>
      <c r="G161" s="169">
        <v>4.9274662770556902E-4</v>
      </c>
      <c r="I161" s="171">
        <v>159</v>
      </c>
      <c r="J161" s="171">
        <v>-3.8527772108547498</v>
      </c>
      <c r="K161" s="171">
        <v>1.7522279522278401E-3</v>
      </c>
      <c r="M161" s="173">
        <v>159</v>
      </c>
      <c r="N161" s="173">
        <v>-3.0014977495445399</v>
      </c>
      <c r="O161" s="173">
        <v>0.27989567523878101</v>
      </c>
    </row>
    <row r="162" spans="1:15" x14ac:dyDescent="0.25">
      <c r="A162" s="167">
        <v>160</v>
      </c>
      <c r="B162" s="167">
        <v>-3.9506934136670799</v>
      </c>
      <c r="C162" s="167">
        <v>3.1006205133370301E-3</v>
      </c>
      <c r="E162" s="169">
        <v>160</v>
      </c>
      <c r="F162" s="169">
        <v>-4.1614422620864397</v>
      </c>
      <c r="G162" s="169">
        <v>5.6139138803399399E-4</v>
      </c>
      <c r="I162" s="171">
        <v>160</v>
      </c>
      <c r="J162" s="171">
        <v>-3.8422870527428299</v>
      </c>
      <c r="K162" s="171">
        <v>1.7934174715264701E-3</v>
      </c>
      <c r="M162" s="173">
        <v>160</v>
      </c>
      <c r="N162" s="173">
        <v>-2.9920689240613099</v>
      </c>
      <c r="O162" s="173">
        <v>0.29561982700559902</v>
      </c>
    </row>
    <row r="163" spans="1:15" x14ac:dyDescent="0.25">
      <c r="A163" s="167">
        <v>161</v>
      </c>
      <c r="B163" s="167">
        <v>-3.9424320057835698</v>
      </c>
      <c r="C163" s="167">
        <v>3.1890169807960102E-3</v>
      </c>
      <c r="E163" s="169">
        <v>161</v>
      </c>
      <c r="F163" s="169">
        <v>-4.1522733791196602</v>
      </c>
      <c r="G163" s="169">
        <v>6.3528515835997701E-4</v>
      </c>
      <c r="I163" s="171">
        <v>161</v>
      </c>
      <c r="J163" s="171">
        <v>-3.8317968946308998</v>
      </c>
      <c r="K163" s="171">
        <v>1.8801320920935199E-3</v>
      </c>
      <c r="M163" s="173">
        <v>161</v>
      </c>
      <c r="N163" s="173">
        <v>-2.9826400985780799</v>
      </c>
      <c r="O163" s="173">
        <v>0.31294154456324003</v>
      </c>
    </row>
    <row r="164" spans="1:15" x14ac:dyDescent="0.25">
      <c r="A164" s="167">
        <v>162</v>
      </c>
      <c r="B164" s="167">
        <v>-3.9341705979000499</v>
      </c>
      <c r="C164" s="167">
        <v>3.2636294804704001E-3</v>
      </c>
      <c r="E164" s="169">
        <v>162</v>
      </c>
      <c r="F164" s="169">
        <v>-4.1431044961528798</v>
      </c>
      <c r="G164" s="169">
        <v>7.07483148075673E-4</v>
      </c>
      <c r="I164" s="171">
        <v>162</v>
      </c>
      <c r="J164" s="171">
        <v>-3.8213067365189701</v>
      </c>
      <c r="K164" s="171">
        <v>2.0227094397977301E-3</v>
      </c>
      <c r="M164" s="173">
        <v>162</v>
      </c>
      <c r="N164" s="173">
        <v>-2.9732112730948601</v>
      </c>
      <c r="O164" s="173">
        <v>0.33193885487014402</v>
      </c>
    </row>
    <row r="165" spans="1:15" x14ac:dyDescent="0.25">
      <c r="A165" s="167">
        <v>163</v>
      </c>
      <c r="B165" s="167">
        <v>-3.9259091900165402</v>
      </c>
      <c r="C165" s="167">
        <v>3.31949804385813E-3</v>
      </c>
      <c r="E165" s="169">
        <v>163</v>
      </c>
      <c r="F165" s="169">
        <v>-4.13393561318611</v>
      </c>
      <c r="G165" s="169">
        <v>7.71577485467291E-4</v>
      </c>
      <c r="I165" s="171">
        <v>163</v>
      </c>
      <c r="J165" s="171">
        <v>-3.81081657840704</v>
      </c>
      <c r="K165" s="171">
        <v>2.2276357371164698E-3</v>
      </c>
      <c r="M165" s="173">
        <v>163</v>
      </c>
      <c r="N165" s="173">
        <v>-2.9637824476116301</v>
      </c>
      <c r="O165" s="173">
        <v>0.35261888195944202</v>
      </c>
    </row>
    <row r="166" spans="1:15" x14ac:dyDescent="0.25">
      <c r="A166" s="167">
        <v>164</v>
      </c>
      <c r="B166" s="167">
        <v>-3.9176477821330198</v>
      </c>
      <c r="C166" s="167">
        <v>3.35364628008123E-3</v>
      </c>
      <c r="E166" s="169">
        <v>164</v>
      </c>
      <c r="F166" s="169">
        <v>-4.1247667302193296</v>
      </c>
      <c r="G166" s="169">
        <v>8.2252838099689798E-4</v>
      </c>
      <c r="I166" s="171">
        <v>164</v>
      </c>
      <c r="J166" s="171">
        <v>-3.8003264202951099</v>
      </c>
      <c r="K166" s="171">
        <v>2.4954338677230098E-3</v>
      </c>
      <c r="M166" s="173">
        <v>164</v>
      </c>
      <c r="N166" s="173">
        <v>-2.9543536221284001</v>
      </c>
      <c r="O166" s="173">
        <v>0.37490268579084302</v>
      </c>
    </row>
    <row r="167" spans="1:15" x14ac:dyDescent="0.25">
      <c r="A167" s="167">
        <v>165</v>
      </c>
      <c r="B167" s="167">
        <v>-3.9093863742495101</v>
      </c>
      <c r="C167" s="167">
        <v>3.3632464799614099E-3</v>
      </c>
      <c r="E167" s="169">
        <v>165</v>
      </c>
      <c r="F167" s="169">
        <v>-4.1155978472525598</v>
      </c>
      <c r="G167" s="169">
        <v>8.5735613344147096E-4</v>
      </c>
      <c r="I167" s="171">
        <v>165</v>
      </c>
      <c r="J167" s="171">
        <v>-3.7898362621831798</v>
      </c>
      <c r="K167" s="171">
        <v>2.8186508806956798E-3</v>
      </c>
      <c r="M167" s="173">
        <v>165</v>
      </c>
      <c r="N167" s="173">
        <v>-2.9449247966451702</v>
      </c>
      <c r="O167" s="173">
        <v>0.39861448015162898</v>
      </c>
    </row>
    <row r="168" spans="1:15" x14ac:dyDescent="0.25">
      <c r="A168" s="167">
        <v>166</v>
      </c>
      <c r="B168" s="167">
        <v>-3.9011249663659999</v>
      </c>
      <c r="C168" s="167">
        <v>3.35204636629073E-3</v>
      </c>
      <c r="E168" s="169">
        <v>166</v>
      </c>
      <c r="F168" s="169">
        <v>-4.1064289642857803</v>
      </c>
      <c r="G168" s="169">
        <v>8.7556193340765603E-4</v>
      </c>
      <c r="I168" s="171">
        <v>166</v>
      </c>
      <c r="J168" s="171">
        <v>-3.7793461040712502</v>
      </c>
      <c r="K168" s="171">
        <v>3.1805439653504698E-3</v>
      </c>
      <c r="M168" s="173">
        <v>166</v>
      </c>
      <c r="N168" s="173">
        <v>-2.9354959711619499</v>
      </c>
      <c r="O168" s="173">
        <v>0.42353059773352503</v>
      </c>
    </row>
    <row r="169" spans="1:15" x14ac:dyDescent="0.25">
      <c r="A169" s="167">
        <v>167</v>
      </c>
      <c r="B169" s="167">
        <v>-3.89286355848248</v>
      </c>
      <c r="C169" s="167">
        <v>3.3232342849708499E-3</v>
      </c>
      <c r="E169" s="169">
        <v>167</v>
      </c>
      <c r="F169" s="169">
        <v>-4.0972600813190097</v>
      </c>
      <c r="G169" s="169">
        <v>8.7916852645719603E-4</v>
      </c>
      <c r="I169" s="171">
        <v>167</v>
      </c>
      <c r="J169" s="171">
        <v>-3.7688559459593201</v>
      </c>
      <c r="K169" s="171">
        <v>3.5551330836532499E-3</v>
      </c>
      <c r="M169" s="173">
        <v>167</v>
      </c>
      <c r="N169" s="173">
        <v>-2.9260671456787199</v>
      </c>
      <c r="O169" s="173">
        <v>0.44916218135309199</v>
      </c>
    </row>
    <row r="170" spans="1:15" x14ac:dyDescent="0.25">
      <c r="A170" s="167">
        <v>168</v>
      </c>
      <c r="B170" s="167">
        <v>-3.8846021505989698</v>
      </c>
      <c r="C170" s="167">
        <v>3.2804498370501501E-3</v>
      </c>
      <c r="E170" s="169">
        <v>168</v>
      </c>
      <c r="F170" s="169">
        <v>-4.0880911983522301</v>
      </c>
      <c r="G170" s="169">
        <v>8.72133010801942E-4</v>
      </c>
      <c r="I170" s="171">
        <v>168</v>
      </c>
      <c r="J170" s="171">
        <v>-3.7583657878473899</v>
      </c>
      <c r="K170" s="171">
        <v>3.9091245726043103E-3</v>
      </c>
      <c r="M170" s="173">
        <v>168</v>
      </c>
      <c r="N170" s="173">
        <v>-2.91663832019549</v>
      </c>
      <c r="O170" s="173">
        <v>0.47504466349116498</v>
      </c>
    </row>
    <row r="171" spans="1:15" x14ac:dyDescent="0.25">
      <c r="A171" s="167">
        <v>169</v>
      </c>
      <c r="B171" s="167">
        <v>-3.8763407427154499</v>
      </c>
      <c r="C171" s="167">
        <v>3.22740266785771E-3</v>
      </c>
      <c r="E171" s="169">
        <v>169</v>
      </c>
      <c r="F171" s="169">
        <v>-4.0789223153854604</v>
      </c>
      <c r="G171" s="169">
        <v>8.6072970951272696E-4</v>
      </c>
      <c r="I171" s="171">
        <v>169</v>
      </c>
      <c r="J171" s="171">
        <v>-3.7478756297354598</v>
      </c>
      <c r="K171" s="171">
        <v>4.20580817020807E-3</v>
      </c>
      <c r="M171" s="173">
        <v>169</v>
      </c>
      <c r="N171" s="173">
        <v>-2.90720949471226</v>
      </c>
      <c r="O171" s="173">
        <v>0.50071540672027703</v>
      </c>
    </row>
    <row r="172" spans="1:15" x14ac:dyDescent="0.25">
      <c r="A172" s="167">
        <v>170</v>
      </c>
      <c r="B172" s="167">
        <v>-3.8680793348319402</v>
      </c>
      <c r="C172" s="167">
        <v>3.1674938240406599E-3</v>
      </c>
      <c r="E172" s="169">
        <v>170</v>
      </c>
      <c r="F172" s="169">
        <v>-4.0697534324186799</v>
      </c>
      <c r="G172" s="169">
        <v>8.5072628082950505E-4</v>
      </c>
      <c r="I172" s="171">
        <v>170</v>
      </c>
      <c r="J172" s="171">
        <v>-3.7373854716235302</v>
      </c>
      <c r="K172" s="171">
        <v>4.4104730724653296E-3</v>
      </c>
      <c r="M172" s="173">
        <v>170</v>
      </c>
      <c r="N172" s="173">
        <v>-2.8977806692290402</v>
      </c>
      <c r="O172" s="173">
        <v>0.52573786545636103</v>
      </c>
    </row>
    <row r="173" spans="1:15" x14ac:dyDescent="0.25">
      <c r="A173" s="167">
        <v>171</v>
      </c>
      <c r="B173" s="167">
        <v>-3.8598179269484199</v>
      </c>
      <c r="C173" s="167">
        <v>3.10364124441186E-3</v>
      </c>
      <c r="E173" s="169">
        <v>171</v>
      </c>
      <c r="F173" s="169">
        <v>-4.0605845494519004</v>
      </c>
      <c r="G173" s="169">
        <v>8.4599984669376399E-4</v>
      </c>
      <c r="I173" s="171">
        <v>171</v>
      </c>
      <c r="J173" s="171">
        <v>-3.7268953135116001</v>
      </c>
      <c r="K173" s="171">
        <v>4.4867286208881202E-3</v>
      </c>
      <c r="M173" s="173">
        <v>171</v>
      </c>
      <c r="N173" s="173">
        <v>-2.8883518437458102</v>
      </c>
      <c r="O173" s="173">
        <v>0.54974210086695396</v>
      </c>
    </row>
    <row r="174" spans="1:15" x14ac:dyDescent="0.25">
      <c r="A174" s="167">
        <v>172</v>
      </c>
      <c r="B174" s="167">
        <v>-3.8515565190649101</v>
      </c>
      <c r="C174" s="167">
        <v>3.0383034846956998E-3</v>
      </c>
      <c r="E174" s="169">
        <v>172</v>
      </c>
      <c r="F174" s="169">
        <v>-4.0514156664851297</v>
      </c>
      <c r="G174" s="169">
        <v>8.4828423044159597E-4</v>
      </c>
      <c r="I174" s="171">
        <v>172</v>
      </c>
      <c r="J174" s="171">
        <v>-3.7164051553996802</v>
      </c>
      <c r="K174" s="171">
        <v>4.4305625124516097E-3</v>
      </c>
      <c r="M174" s="173">
        <v>172</v>
      </c>
      <c r="N174" s="173">
        <v>-2.8789230182625798</v>
      </c>
      <c r="O174" s="173">
        <v>0.57245659996853504</v>
      </c>
    </row>
    <row r="175" spans="1:15" x14ac:dyDescent="0.25">
      <c r="A175" s="167">
        <v>173</v>
      </c>
      <c r="B175" s="167">
        <v>-3.8432951111813898</v>
      </c>
      <c r="C175" s="167">
        <v>2.9736544140035702E-3</v>
      </c>
      <c r="E175" s="169">
        <v>173</v>
      </c>
      <c r="F175" s="169">
        <v>-4.0422467835183502</v>
      </c>
      <c r="G175" s="169">
        <v>8.5689895350630097E-4</v>
      </c>
      <c r="I175" s="171">
        <v>173</v>
      </c>
      <c r="J175" s="171">
        <v>-3.7059149972877501</v>
      </c>
      <c r="K175" s="171">
        <v>4.2494746716122498E-3</v>
      </c>
      <c r="M175" s="173">
        <v>173</v>
      </c>
      <c r="N175" s="173">
        <v>-2.8694941927793498</v>
      </c>
      <c r="O175" s="173">
        <v>0.59372623507095401</v>
      </c>
    </row>
    <row r="176" spans="1:15" x14ac:dyDescent="0.25">
      <c r="A176" s="167">
        <v>174</v>
      </c>
      <c r="B176" s="167">
        <v>-3.8350337032978801</v>
      </c>
      <c r="C176" s="167">
        <v>2.91183171710656E-3</v>
      </c>
      <c r="E176" s="169">
        <v>174</v>
      </c>
      <c r="F176" s="169">
        <v>-4.0330779005515804</v>
      </c>
      <c r="G176" s="169">
        <v>8.6898413257191498E-4</v>
      </c>
      <c r="I176" s="171">
        <v>174</v>
      </c>
      <c r="J176" s="171">
        <v>-3.69542483917582</v>
      </c>
      <c r="K176" s="171">
        <v>3.9647404705369796E-3</v>
      </c>
      <c r="M176" s="173">
        <v>174</v>
      </c>
      <c r="N176" s="173">
        <v>-2.8600653672961198</v>
      </c>
      <c r="O176" s="173">
        <v>0.61351350738405896</v>
      </c>
    </row>
    <row r="177" spans="1:15" x14ac:dyDescent="0.25">
      <c r="A177" s="167">
        <v>175</v>
      </c>
      <c r="B177" s="167">
        <v>-3.8267722954143601</v>
      </c>
      <c r="C177" s="167">
        <v>2.8551678807194601E-3</v>
      </c>
      <c r="E177" s="169">
        <v>175</v>
      </c>
      <c r="F177" s="169">
        <v>-4.0239090175848</v>
      </c>
      <c r="G177" s="169">
        <v>8.8018515328400703E-4</v>
      </c>
      <c r="I177" s="171">
        <v>175</v>
      </c>
      <c r="J177" s="171">
        <v>-3.6849346810638899</v>
      </c>
      <c r="K177" s="171">
        <v>3.60864227852668E-3</v>
      </c>
      <c r="M177" s="173">
        <v>175</v>
      </c>
      <c r="N177" s="173">
        <v>-2.8506365418129</v>
      </c>
      <c r="O177" s="173">
        <v>0.63188305705495695</v>
      </c>
    </row>
    <row r="178" spans="1:15" x14ac:dyDescent="0.25">
      <c r="A178" s="167">
        <v>176</v>
      </c>
      <c r="B178" s="167">
        <v>-3.81851088753085</v>
      </c>
      <c r="C178" s="167">
        <v>2.8067603906024399E-3</v>
      </c>
      <c r="E178" s="169">
        <v>176</v>
      </c>
      <c r="F178" s="169">
        <v>-4.0147401346180303</v>
      </c>
      <c r="G178" s="169">
        <v>8.8564725226155999E-4</v>
      </c>
      <c r="I178" s="171">
        <v>176</v>
      </c>
      <c r="J178" s="171">
        <v>-3.6744445229519598</v>
      </c>
      <c r="K178" s="171">
        <v>3.2194828097009999E-3</v>
      </c>
      <c r="M178" s="173">
        <v>176</v>
      </c>
      <c r="N178" s="173">
        <v>-2.8412077163296701</v>
      </c>
      <c r="O178" s="173">
        <v>0.64897228535650398</v>
      </c>
    </row>
    <row r="179" spans="1:15" x14ac:dyDescent="0.25">
      <c r="A179" s="167">
        <v>177</v>
      </c>
      <c r="B179" s="167">
        <v>-3.8102494796473301</v>
      </c>
      <c r="C179" s="167">
        <v>2.7702935093703702E-3</v>
      </c>
      <c r="E179" s="169">
        <v>177</v>
      </c>
      <c r="F179" s="169">
        <v>-4.0055712516512498</v>
      </c>
      <c r="G179" s="169">
        <v>8.8112431175869899E-4</v>
      </c>
      <c r="I179" s="171">
        <v>177</v>
      </c>
      <c r="J179" s="171">
        <v>-3.6639543648400301</v>
      </c>
      <c r="K179" s="171">
        <v>2.8364274306277898E-3</v>
      </c>
      <c r="M179" s="173">
        <v>177</v>
      </c>
      <c r="N179" s="173">
        <v>-2.8317788908464401</v>
      </c>
      <c r="O179" s="173">
        <v>0.66495331825913595</v>
      </c>
    </row>
    <row r="180" spans="1:15" x14ac:dyDescent="0.25">
      <c r="A180" s="167">
        <v>178</v>
      </c>
      <c r="B180" s="167">
        <v>-3.8019880717638199</v>
      </c>
      <c r="C180" s="167">
        <v>2.7480924757300801E-3</v>
      </c>
      <c r="E180" s="169">
        <v>178</v>
      </c>
      <c r="F180" s="169">
        <v>-3.9964023686844801</v>
      </c>
      <c r="G180" s="169">
        <v>8.6398617305919801E-4</v>
      </c>
      <c r="I180" s="171">
        <v>178</v>
      </c>
      <c r="J180" s="171">
        <v>-3.6534642067281</v>
      </c>
      <c r="K180" s="171">
        <v>2.49519781310455E-3</v>
      </c>
      <c r="M180" s="173">
        <v>178</v>
      </c>
      <c r="N180" s="173">
        <v>-2.8223500653632101</v>
      </c>
      <c r="O180" s="173">
        <v>0.67999299932156798</v>
      </c>
    </row>
    <row r="181" spans="1:15" x14ac:dyDescent="0.25">
      <c r="A181" s="167">
        <v>179</v>
      </c>
      <c r="B181" s="167">
        <v>-3.7937266638803</v>
      </c>
      <c r="C181" s="167">
        <v>2.7424786432078902E-3</v>
      </c>
      <c r="E181" s="169">
        <v>179</v>
      </c>
      <c r="F181" s="169">
        <v>-3.9872334857177001</v>
      </c>
      <c r="G181" s="169">
        <v>8.3392726971890101E-4</v>
      </c>
      <c r="I181" s="171">
        <v>179</v>
      </c>
      <c r="J181" s="171">
        <v>-3.6429740486161699</v>
      </c>
      <c r="K181" s="171">
        <v>2.2253177857654901E-3</v>
      </c>
      <c r="M181" s="173">
        <v>179</v>
      </c>
      <c r="N181" s="173">
        <v>-2.8129212398799899</v>
      </c>
      <c r="O181" s="173">
        <v>0.69416479159992395</v>
      </c>
    </row>
    <row r="182" spans="1:15" x14ac:dyDescent="0.25">
      <c r="A182" s="167">
        <v>180</v>
      </c>
      <c r="B182" s="167">
        <v>-3.7854652559967898</v>
      </c>
      <c r="C182" s="167">
        <v>2.7549041039906502E-3</v>
      </c>
      <c r="E182" s="169">
        <v>180</v>
      </c>
      <c r="F182" s="169">
        <v>-3.9780646027509299</v>
      </c>
      <c r="G182" s="169">
        <v>7.9323355263885001E-4</v>
      </c>
      <c r="I182" s="171">
        <v>180</v>
      </c>
      <c r="J182" s="171">
        <v>-3.6324838905042398</v>
      </c>
      <c r="K182" s="171">
        <v>2.0491965648249798E-3</v>
      </c>
      <c r="M182" s="173">
        <v>180</v>
      </c>
      <c r="N182" s="173">
        <v>-2.8034924143967599</v>
      </c>
      <c r="O182" s="173">
        <v>0.70756217061651605</v>
      </c>
    </row>
    <row r="183" spans="1:15" x14ac:dyDescent="0.25">
      <c r="A183" s="167">
        <v>181</v>
      </c>
      <c r="B183" s="167">
        <v>-3.7772038481132801</v>
      </c>
      <c r="C183" s="167">
        <v>2.785725667189E-3</v>
      </c>
      <c r="E183" s="169">
        <v>181</v>
      </c>
      <c r="F183" s="169">
        <v>-3.9688957197841499</v>
      </c>
      <c r="G183" s="169">
        <v>7.4665419908631896E-4</v>
      </c>
      <c r="I183" s="171">
        <v>181</v>
      </c>
      <c r="J183" s="171">
        <v>-3.6219937323923102</v>
      </c>
      <c r="K183" s="171">
        <v>1.9829150231578802E-3</v>
      </c>
      <c r="M183" s="173">
        <v>181</v>
      </c>
      <c r="N183" s="173">
        <v>-2.7940635889135299</v>
      </c>
      <c r="O183" s="173">
        <v>0.72016790570964095</v>
      </c>
    </row>
    <row r="184" spans="1:15" x14ac:dyDescent="0.25">
      <c r="A184" s="167">
        <v>182</v>
      </c>
      <c r="B184" s="167">
        <v>-3.7689424402297602</v>
      </c>
      <c r="C184" s="167">
        <v>2.83415293163792E-3</v>
      </c>
      <c r="E184" s="169">
        <v>182</v>
      </c>
      <c r="F184" s="169">
        <v>-3.9597268368173699</v>
      </c>
      <c r="G184" s="169">
        <v>7.0159505385037799E-4</v>
      </c>
      <c r="I184" s="171">
        <v>182</v>
      </c>
      <c r="J184" s="171">
        <v>-3.6115035742803898</v>
      </c>
      <c r="K184" s="171">
        <v>2.0382285923933501E-3</v>
      </c>
      <c r="M184" s="173">
        <v>182</v>
      </c>
      <c r="N184" s="173">
        <v>-2.7846347634302999</v>
      </c>
      <c r="O184" s="173">
        <v>0.73188601165388201</v>
      </c>
    </row>
    <row r="185" spans="1:15" x14ac:dyDescent="0.25">
      <c r="A185" s="167">
        <v>183</v>
      </c>
      <c r="B185" s="167">
        <v>-3.7606810323462501</v>
      </c>
      <c r="C185" s="167">
        <v>2.89838871990421E-3</v>
      </c>
      <c r="E185" s="169">
        <v>183</v>
      </c>
      <c r="F185" s="169">
        <v>-3.9505579538506002</v>
      </c>
      <c r="G185" s="169">
        <v>6.6470331530169902E-4</v>
      </c>
      <c r="I185" s="171">
        <v>183</v>
      </c>
      <c r="J185" s="171">
        <v>-3.6010134161684602</v>
      </c>
      <c r="K185" s="171">
        <v>2.2250647646791201E-3</v>
      </c>
      <c r="M185" s="173">
        <v>183</v>
      </c>
      <c r="N185" s="173">
        <v>-2.7752059379470801</v>
      </c>
      <c r="O185" s="173">
        <v>0.74257635671678401</v>
      </c>
    </row>
    <row r="186" spans="1:15" x14ac:dyDescent="0.25">
      <c r="A186" s="167">
        <v>184</v>
      </c>
      <c r="B186" s="167">
        <v>-3.7524196244627301</v>
      </c>
      <c r="C186" s="167">
        <v>2.97594737260683E-3</v>
      </c>
      <c r="E186" s="169">
        <v>184</v>
      </c>
      <c r="F186" s="169">
        <v>-3.9413890708838202</v>
      </c>
      <c r="G186" s="169">
        <v>6.4139984361857004E-4</v>
      </c>
      <c r="I186" s="171">
        <v>184</v>
      </c>
      <c r="J186" s="171">
        <v>-3.5905232580565301</v>
      </c>
      <c r="K186" s="171">
        <v>2.55370212627864E-3</v>
      </c>
      <c r="M186" s="173">
        <v>184</v>
      </c>
      <c r="N186" s="173">
        <v>-2.7657771124638502</v>
      </c>
      <c r="O186" s="173">
        <v>0.75207458502867497</v>
      </c>
    </row>
    <row r="187" spans="1:15" x14ac:dyDescent="0.25">
      <c r="A187" s="167">
        <v>185</v>
      </c>
      <c r="B187" s="167">
        <v>-3.74415821657922</v>
      </c>
      <c r="C187" s="167">
        <v>3.06410837943233E-3</v>
      </c>
      <c r="E187" s="169">
        <v>185</v>
      </c>
      <c r="F187" s="169">
        <v>-3.93222018791705</v>
      </c>
      <c r="G187" s="169">
        <v>6.3508825374389505E-4</v>
      </c>
      <c r="I187" s="171">
        <v>185</v>
      </c>
      <c r="J187" s="171">
        <v>-3.5800330999446</v>
      </c>
      <c r="K187" s="171">
        <v>3.0427184286492301E-3</v>
      </c>
      <c r="M187" s="173">
        <v>185</v>
      </c>
      <c r="N187" s="173">
        <v>-2.7563482869806202</v>
      </c>
      <c r="O187" s="173">
        <v>0.760209830455013</v>
      </c>
    </row>
    <row r="188" spans="1:15" x14ac:dyDescent="0.25">
      <c r="A188" s="167">
        <v>186</v>
      </c>
      <c r="B188" s="167">
        <v>-3.7358968086957001</v>
      </c>
      <c r="C188" s="167">
        <v>3.1604420550363798E-3</v>
      </c>
      <c r="E188" s="169">
        <v>186</v>
      </c>
      <c r="F188" s="169">
        <v>-3.92305130495027</v>
      </c>
      <c r="G188" s="169">
        <v>6.4661682010998104E-4</v>
      </c>
      <c r="I188" s="171">
        <v>186</v>
      </c>
      <c r="J188" s="171">
        <v>-3.5695429418326698</v>
      </c>
      <c r="K188" s="171">
        <v>3.7059743807192698E-3</v>
      </c>
      <c r="M188" s="173">
        <v>186</v>
      </c>
      <c r="N188" s="173">
        <v>-2.7469194614973902</v>
      </c>
      <c r="O188" s="173">
        <v>0.76681760287880996</v>
      </c>
    </row>
    <row r="189" spans="1:15" x14ac:dyDescent="0.25">
      <c r="A189" s="167">
        <v>187</v>
      </c>
      <c r="B189" s="167">
        <v>-3.7276354008121899</v>
      </c>
      <c r="C189" s="167">
        <v>3.2633322705722702E-3</v>
      </c>
      <c r="E189" s="169">
        <v>187</v>
      </c>
      <c r="F189" s="169">
        <v>-3.9138824219834998</v>
      </c>
      <c r="G189" s="169">
        <v>6.7418973693095501E-4</v>
      </c>
      <c r="I189" s="171">
        <v>187</v>
      </c>
      <c r="J189" s="171">
        <v>-3.5590527837207402</v>
      </c>
      <c r="K189" s="171">
        <v>4.5470462729261E-3</v>
      </c>
      <c r="M189" s="173">
        <v>187</v>
      </c>
      <c r="N189" s="173">
        <v>-2.73749063601417</v>
      </c>
      <c r="O189" s="173">
        <v>0.77174722975296906</v>
      </c>
    </row>
    <row r="190" spans="1:15" x14ac:dyDescent="0.25">
      <c r="A190" s="167">
        <v>188</v>
      </c>
      <c r="B190" s="167">
        <v>-3.71937399292867</v>
      </c>
      <c r="C190" s="167">
        <v>3.3731157860644998E-3</v>
      </c>
      <c r="E190" s="169">
        <v>188</v>
      </c>
      <c r="F190" s="169">
        <v>-3.9047135390167198</v>
      </c>
      <c r="G190" s="169">
        <v>7.1374652392501505E-4</v>
      </c>
      <c r="I190" s="171">
        <v>188</v>
      </c>
      <c r="J190" s="171">
        <v>-3.5485626256088101</v>
      </c>
      <c r="K190" s="171">
        <v>5.5687653506099099E-3</v>
      </c>
      <c r="M190" s="173">
        <v>188</v>
      </c>
      <c r="N190" s="173">
        <v>-2.72806181053094</v>
      </c>
      <c r="O190" s="173">
        <v>0.774865058041045</v>
      </c>
    </row>
    <row r="191" spans="1:15" x14ac:dyDescent="0.25">
      <c r="A191" s="167">
        <v>189</v>
      </c>
      <c r="B191" s="167">
        <v>-3.7111125850451598</v>
      </c>
      <c r="C191" s="167">
        <v>3.4911266895416202E-3</v>
      </c>
      <c r="E191" s="169">
        <v>189</v>
      </c>
      <c r="F191" s="169">
        <v>-3.89554465604995</v>
      </c>
      <c r="G191" s="169">
        <v>7.5976349967877101E-4</v>
      </c>
      <c r="I191" s="171">
        <v>189</v>
      </c>
      <c r="J191" s="171">
        <v>-3.53807246749688</v>
      </c>
      <c r="K191" s="171">
        <v>6.7628126903005901E-3</v>
      </c>
      <c r="M191" s="173">
        <v>189</v>
      </c>
      <c r="N191" s="173">
        <v>-2.71863298504771</v>
      </c>
      <c r="O191" s="173">
        <v>0.77605581334263196</v>
      </c>
    </row>
    <row r="192" spans="1:15" x14ac:dyDescent="0.25">
      <c r="A192" s="167">
        <v>190</v>
      </c>
      <c r="B192" s="167">
        <v>-3.7028511771616399</v>
      </c>
      <c r="C192" s="167">
        <v>3.6205285797609801E-3</v>
      </c>
      <c r="E192" s="169">
        <v>190</v>
      </c>
      <c r="F192" s="169">
        <v>-3.8863757730831701</v>
      </c>
      <c r="G192" s="169">
        <v>8.0637185807494699E-4</v>
      </c>
      <c r="I192" s="171">
        <v>190</v>
      </c>
      <c r="J192" s="171">
        <v>-3.5275823093849499</v>
      </c>
      <c r="K192" s="171">
        <v>8.1063348613044199E-3</v>
      </c>
      <c r="M192" s="173">
        <v>190</v>
      </c>
      <c r="N192" s="173">
        <v>-2.70920415956448</v>
      </c>
      <c r="O192" s="173">
        <v>0.77522476920642902</v>
      </c>
    </row>
    <row r="193" spans="1:15" x14ac:dyDescent="0.25">
      <c r="A193" s="167">
        <v>191</v>
      </c>
      <c r="B193" s="167">
        <v>-3.6945897692781302</v>
      </c>
      <c r="C193" s="167">
        <v>3.7657227345401201E-3</v>
      </c>
      <c r="E193" s="169">
        <v>191</v>
      </c>
      <c r="F193" s="169">
        <v>-3.8772068901163901</v>
      </c>
      <c r="G193" s="169">
        <v>8.4863837025234005E-4</v>
      </c>
      <c r="I193" s="171">
        <v>191</v>
      </c>
      <c r="J193" s="171">
        <v>-3.5170921512730202</v>
      </c>
      <c r="K193" s="171">
        <v>9.5603648156903209E-3</v>
      </c>
      <c r="M193" s="173">
        <v>191</v>
      </c>
      <c r="N193" s="173">
        <v>-2.69977533408125</v>
      </c>
      <c r="O193" s="173">
        <v>0.772302599717692</v>
      </c>
    </row>
    <row r="194" spans="1:15" x14ac:dyDescent="0.25">
      <c r="A194" s="167">
        <v>192</v>
      </c>
      <c r="B194" s="167">
        <v>-3.6863283613946201</v>
      </c>
      <c r="C194" s="167">
        <v>3.9316408663090698E-3</v>
      </c>
      <c r="E194" s="169">
        <v>192</v>
      </c>
      <c r="F194" s="169">
        <v>-3.8680380071496199</v>
      </c>
      <c r="G194" s="169">
        <v>8.8382215804100903E-4</v>
      </c>
      <c r="I194" s="171">
        <v>192</v>
      </c>
      <c r="J194" s="171">
        <v>-3.5066019931610901</v>
      </c>
      <c r="K194" s="171">
        <v>1.1070705672749599E-2</v>
      </c>
      <c r="M194" s="173">
        <v>192</v>
      </c>
      <c r="N194" s="173">
        <v>-2.6903465085980298</v>
      </c>
      <c r="O194" s="173">
        <v>0.76711437000153304</v>
      </c>
    </row>
    <row r="195" spans="1:15" x14ac:dyDescent="0.25">
      <c r="A195" s="167">
        <v>193</v>
      </c>
      <c r="B195" s="167">
        <v>-3.6780669535111001</v>
      </c>
      <c r="C195" s="167">
        <v>4.1229910347028104E-3</v>
      </c>
      <c r="E195" s="169">
        <v>193</v>
      </c>
      <c r="F195" s="169">
        <v>-3.8588691241828399</v>
      </c>
      <c r="G195" s="169">
        <v>9.1240103708204498E-4</v>
      </c>
      <c r="I195" s="171">
        <v>193</v>
      </c>
      <c r="J195" s="171">
        <v>-3.4961118350491698</v>
      </c>
      <c r="K195" s="171">
        <v>1.2571527030105001E-2</v>
      </c>
      <c r="M195" s="173">
        <v>193</v>
      </c>
      <c r="N195" s="173">
        <v>-2.6809176831147998</v>
      </c>
      <c r="O195" s="173">
        <v>0.75976437345853498</v>
      </c>
    </row>
    <row r="196" spans="1:15" x14ac:dyDescent="0.25">
      <c r="A196" s="167">
        <v>194</v>
      </c>
      <c r="B196" s="167">
        <v>-3.66980554562759</v>
      </c>
      <c r="C196" s="167">
        <v>4.3434257488195504E-3</v>
      </c>
      <c r="E196" s="169">
        <v>194</v>
      </c>
      <c r="F196" s="169">
        <v>-3.8497002412160701</v>
      </c>
      <c r="G196" s="169">
        <v>9.39587887719777E-4</v>
      </c>
      <c r="I196" s="171">
        <v>194</v>
      </c>
      <c r="J196" s="171">
        <v>-3.4856216769372401</v>
      </c>
      <c r="K196" s="171">
        <v>1.3991437229196799E-2</v>
      </c>
      <c r="M196" s="173">
        <v>194</v>
      </c>
      <c r="N196" s="173">
        <v>-2.6714888576315698</v>
      </c>
      <c r="O196" s="173">
        <v>0.75037527691677997</v>
      </c>
    </row>
    <row r="197" spans="1:15" x14ac:dyDescent="0.25">
      <c r="A197" s="167">
        <v>195</v>
      </c>
      <c r="B197" s="167">
        <v>-3.6615441377440701</v>
      </c>
      <c r="C197" s="167">
        <v>4.5947429589579701E-3</v>
      </c>
      <c r="E197" s="169">
        <v>195</v>
      </c>
      <c r="F197" s="169">
        <v>-3.8405313582492902</v>
      </c>
      <c r="G197" s="169">
        <v>9.7526769272345199E-4</v>
      </c>
      <c r="I197" s="171">
        <v>195</v>
      </c>
      <c r="J197" s="171">
        <v>-3.47513151882531</v>
      </c>
      <c r="K197" s="171">
        <v>1.52613112487631E-2</v>
      </c>
      <c r="M197" s="173">
        <v>195</v>
      </c>
      <c r="N197" s="173">
        <v>-2.6620600321483399</v>
      </c>
      <c r="O197" s="173">
        <v>0.73906275902086505</v>
      </c>
    </row>
    <row r="198" spans="1:15" x14ac:dyDescent="0.25">
      <c r="A198" s="167">
        <v>196</v>
      </c>
      <c r="B198" s="167">
        <v>-3.6532827298605599</v>
      </c>
      <c r="C198" s="167">
        <v>4.8762448194701203E-3</v>
      </c>
      <c r="E198" s="169">
        <v>196</v>
      </c>
      <c r="F198" s="169">
        <v>-3.8313624752825199</v>
      </c>
      <c r="G198" s="169">
        <v>1.0314264345636099E-3</v>
      </c>
      <c r="I198" s="171">
        <v>196</v>
      </c>
      <c r="J198" s="171">
        <v>-3.4646413607133799</v>
      </c>
      <c r="K198" s="171">
        <v>1.6322758314633101E-2</v>
      </c>
      <c r="M198" s="173">
        <v>196</v>
      </c>
      <c r="N198" s="173">
        <v>-2.6526312066651201</v>
      </c>
      <c r="O198" s="173">
        <v>0.72597881616041904</v>
      </c>
    </row>
    <row r="199" spans="1:15" x14ac:dyDescent="0.25">
      <c r="A199" s="167">
        <v>197</v>
      </c>
      <c r="B199" s="167">
        <v>-3.64502132197704</v>
      </c>
      <c r="C199" s="167">
        <v>5.1843786986249998E-3</v>
      </c>
      <c r="E199" s="169">
        <v>197</v>
      </c>
      <c r="F199" s="169">
        <v>-3.82219359231574</v>
      </c>
      <c r="G199" s="169">
        <v>1.1212001220327701E-3</v>
      </c>
      <c r="I199" s="171">
        <v>197</v>
      </c>
      <c r="J199" s="171">
        <v>-3.4541512026014498</v>
      </c>
      <c r="K199" s="171">
        <v>1.7135883080602699E-2</v>
      </c>
      <c r="M199" s="173">
        <v>197</v>
      </c>
      <c r="N199" s="173">
        <v>-2.6432023811818901</v>
      </c>
      <c r="O199" s="173">
        <v>0.71129910802669705</v>
      </c>
    </row>
    <row r="200" spans="1:15" x14ac:dyDescent="0.25">
      <c r="A200" s="167">
        <v>198</v>
      </c>
      <c r="B200" s="167">
        <v>-3.6367599140935298</v>
      </c>
      <c r="C200" s="167">
        <v>5.5127667392038697E-3</v>
      </c>
      <c r="E200" s="169">
        <v>198</v>
      </c>
      <c r="F200" s="169">
        <v>-3.8130247093489702</v>
      </c>
      <c r="G200" s="169">
        <v>1.25699930223741E-3</v>
      </c>
      <c r="I200" s="171">
        <v>198</v>
      </c>
      <c r="J200" s="171">
        <v>-3.4436610444895202</v>
      </c>
      <c r="K200" s="171">
        <v>1.7684984946480499E-2</v>
      </c>
      <c r="M200" s="173">
        <v>198</v>
      </c>
      <c r="N200" s="173">
        <v>-2.6337735556986601</v>
      </c>
      <c r="O200" s="173">
        <v>0.69521075491836004</v>
      </c>
    </row>
    <row r="201" spans="1:15" x14ac:dyDescent="0.25">
      <c r="A201" s="167">
        <v>199</v>
      </c>
      <c r="B201" s="167">
        <v>-3.6284985062100099</v>
      </c>
      <c r="C201" s="167">
        <v>5.8526920377035899E-3</v>
      </c>
      <c r="E201" s="169">
        <v>199</v>
      </c>
      <c r="F201" s="169">
        <v>-3.8038558263821902</v>
      </c>
      <c r="G201" s="169">
        <v>1.4485044156332999E-3</v>
      </c>
      <c r="I201" s="171">
        <v>199</v>
      </c>
      <c r="J201" s="171">
        <v>-3.43317088637759</v>
      </c>
      <c r="K201" s="171">
        <v>1.7979293326149601E-2</v>
      </c>
      <c r="M201" s="173">
        <v>199</v>
      </c>
      <c r="N201" s="173">
        <v>-2.6243447302154301</v>
      </c>
      <c r="O201" s="173">
        <v>0.67790398299210097</v>
      </c>
    </row>
    <row r="202" spans="1:15" x14ac:dyDescent="0.25">
      <c r="A202" s="167">
        <v>200</v>
      </c>
      <c r="B202" s="167">
        <v>-3.6202370983265002</v>
      </c>
      <c r="C202" s="167">
        <v>6.19263391846677E-3</v>
      </c>
      <c r="E202" s="169">
        <v>200</v>
      </c>
      <c r="F202" s="169">
        <v>-3.79468694341542</v>
      </c>
      <c r="G202" s="169">
        <v>1.7007844036007499E-3</v>
      </c>
      <c r="I202" s="171">
        <v>200</v>
      </c>
      <c r="J202" s="171">
        <v>-3.4226807282656599</v>
      </c>
      <c r="K202" s="171">
        <v>1.8047415222537801E-2</v>
      </c>
      <c r="M202" s="173">
        <v>200</v>
      </c>
      <c r="N202" s="173">
        <v>-2.6149159047322099</v>
      </c>
      <c r="O202" s="173">
        <v>0.659569440574715</v>
      </c>
    </row>
    <row r="203" spans="1:15" x14ac:dyDescent="0.25">
      <c r="A203" s="167">
        <v>201</v>
      </c>
      <c r="B203" s="167">
        <v>-3.6119756904429798</v>
      </c>
      <c r="C203" s="167">
        <v>6.5222568989978602E-3</v>
      </c>
      <c r="E203" s="169">
        <v>201</v>
      </c>
      <c r="F203" s="169">
        <v>-3.78551806044864</v>
      </c>
      <c r="G203" s="169">
        <v>2.0127962959558699E-3</v>
      </c>
      <c r="I203" s="171">
        <v>201</v>
      </c>
      <c r="J203" s="171">
        <v>-3.4121905701537298</v>
      </c>
      <c r="K203" s="171">
        <v>1.79675633027391E-2</v>
      </c>
      <c r="M203" s="173">
        <v>201</v>
      </c>
      <c r="N203" s="173">
        <v>-2.6054870792489799</v>
      </c>
      <c r="O203" s="173">
        <v>0.64040081294790197</v>
      </c>
    </row>
    <row r="204" spans="1:15" x14ac:dyDescent="0.25">
      <c r="A204" s="167">
        <v>202</v>
      </c>
      <c r="B204" s="167">
        <v>-3.6037142825594701</v>
      </c>
      <c r="C204" s="167">
        <v>6.8343725832657196E-3</v>
      </c>
      <c r="E204" s="169">
        <v>202</v>
      </c>
      <c r="F204" s="169">
        <v>-3.7763491774818601</v>
      </c>
      <c r="G204" s="169">
        <v>2.3765018471281901E-3</v>
      </c>
      <c r="I204" s="171">
        <v>202</v>
      </c>
      <c r="J204" s="171">
        <v>-3.4017004120418002</v>
      </c>
      <c r="K204" s="171">
        <v>1.7807763729987599E-2</v>
      </c>
      <c r="M204" s="173">
        <v>202</v>
      </c>
      <c r="N204" s="173">
        <v>-2.5960582537657499</v>
      </c>
      <c r="O204" s="173">
        <v>0.620600233785773</v>
      </c>
    </row>
    <row r="205" spans="1:15" x14ac:dyDescent="0.25">
      <c r="A205" s="167">
        <v>203</v>
      </c>
      <c r="B205" s="167">
        <v>-3.5954528746759502</v>
      </c>
      <c r="C205" s="167">
        <v>7.12529168216261E-3</v>
      </c>
      <c r="E205" s="169">
        <v>203</v>
      </c>
      <c r="F205" s="169">
        <v>-3.7671802945150898</v>
      </c>
      <c r="G205" s="169">
        <v>2.7767864944582801E-3</v>
      </c>
      <c r="I205" s="171">
        <v>203</v>
      </c>
      <c r="J205" s="171">
        <v>-3.3912102539298701</v>
      </c>
      <c r="K205" s="171">
        <v>1.7634841351735299E-2</v>
      </c>
      <c r="M205" s="173">
        <v>203</v>
      </c>
      <c r="N205" s="173">
        <v>-2.58662942828252</v>
      </c>
      <c r="O205" s="173">
        <v>0.60038260428815204</v>
      </c>
    </row>
    <row r="206" spans="1:15" x14ac:dyDescent="0.25">
      <c r="A206" s="167">
        <v>204</v>
      </c>
      <c r="B206" s="167">
        <v>-3.5871914667924401</v>
      </c>
      <c r="C206" s="167">
        <v>7.3955937741527998E-3</v>
      </c>
      <c r="E206" s="169">
        <v>204</v>
      </c>
      <c r="F206" s="169">
        <v>-3.7580114115483099</v>
      </c>
      <c r="G206" s="169">
        <v>3.1922859448252098E-3</v>
      </c>
      <c r="I206" s="171">
        <v>204</v>
      </c>
      <c r="J206" s="171">
        <v>-3.3807200958179502</v>
      </c>
      <c r="K206" s="171">
        <v>1.75069319764329E-2</v>
      </c>
      <c r="M206" s="173">
        <v>204</v>
      </c>
      <c r="N206" s="173">
        <v>-2.57720060279929</v>
      </c>
      <c r="O206" s="173">
        <v>0.57997482370335596</v>
      </c>
    </row>
    <row r="207" spans="1:15" x14ac:dyDescent="0.25">
      <c r="A207" s="167">
        <v>205</v>
      </c>
      <c r="B207" s="167">
        <v>-3.5789300589089299</v>
      </c>
      <c r="C207" s="167">
        <v>7.6503685727299696E-3</v>
      </c>
      <c r="E207" s="169">
        <v>205</v>
      </c>
      <c r="F207" s="169">
        <v>-3.7488425285815401</v>
      </c>
      <c r="G207" s="169">
        <v>3.5971193513569802E-3</v>
      </c>
      <c r="I207" s="171">
        <v>205</v>
      </c>
      <c r="J207" s="171">
        <v>-3.3702299377060201</v>
      </c>
      <c r="K207" s="171">
        <v>1.74693230874007E-2</v>
      </c>
      <c r="M207" s="173">
        <v>205</v>
      </c>
      <c r="N207" s="173">
        <v>-2.5677717773160702</v>
      </c>
      <c r="O207" s="173">
        <v>0.55962502783637402</v>
      </c>
    </row>
    <row r="208" spans="1:15" x14ac:dyDescent="0.25">
      <c r="A208" s="167">
        <v>206</v>
      </c>
      <c r="B208" s="167">
        <v>-3.57066865102541</v>
      </c>
      <c r="C208" s="167">
        <v>7.8989290790660808E-3</v>
      </c>
      <c r="E208" s="169">
        <v>206</v>
      </c>
      <c r="F208" s="169">
        <v>-3.7396736456147601</v>
      </c>
      <c r="G208" s="169">
        <v>3.9611521609177599E-3</v>
      </c>
      <c r="I208" s="171">
        <v>206</v>
      </c>
      <c r="J208" s="171">
        <v>-3.35973977959409</v>
      </c>
      <c r="K208" s="171">
        <v>1.7554376127862301E-2</v>
      </c>
      <c r="M208" s="173">
        <v>206</v>
      </c>
      <c r="N208" s="173">
        <v>-2.5583429518328402</v>
      </c>
      <c r="O208" s="173">
        <v>0.53957016138343505</v>
      </c>
    </row>
    <row r="209" spans="1:15" x14ac:dyDescent="0.25">
      <c r="A209" s="167">
        <v>207</v>
      </c>
      <c r="B209" s="167">
        <v>-3.5624072431418998</v>
      </c>
      <c r="C209" s="167">
        <v>8.1540748625525405E-3</v>
      </c>
      <c r="E209" s="169">
        <v>207</v>
      </c>
      <c r="F209" s="169">
        <v>-3.7305047626479899</v>
      </c>
      <c r="G209" s="169">
        <v>4.2527823431364404E-3</v>
      </c>
      <c r="I209" s="171">
        <v>207</v>
      </c>
      <c r="J209" s="171">
        <v>-3.3492496214821599</v>
      </c>
      <c r="K209" s="171">
        <v>1.7785236431408401E-2</v>
      </c>
      <c r="M209" s="173">
        <v>207</v>
      </c>
      <c r="N209" s="173">
        <v>-2.5489141263496098</v>
      </c>
      <c r="O209" s="173">
        <v>0.51997675566838997</v>
      </c>
    </row>
    <row r="210" spans="1:15" x14ac:dyDescent="0.25">
      <c r="A210" s="167">
        <v>208</v>
      </c>
      <c r="B210" s="167">
        <v>-3.5541458352583799</v>
      </c>
      <c r="C210" s="167">
        <v>8.4310398468936502E-3</v>
      </c>
      <c r="E210" s="169">
        <v>208</v>
      </c>
      <c r="F210" s="169">
        <v>-3.7213358796812099</v>
      </c>
      <c r="G210" s="169">
        <v>4.4541530587403197E-3</v>
      </c>
      <c r="I210" s="171">
        <v>208</v>
      </c>
      <c r="J210" s="171">
        <v>-3.3387594633702302</v>
      </c>
      <c r="K210" s="171">
        <v>1.8182027043476E-2</v>
      </c>
      <c r="M210" s="173">
        <v>208</v>
      </c>
      <c r="N210" s="173">
        <v>-2.5394853008663798</v>
      </c>
      <c r="O210" s="173">
        <v>0.50095900201357302</v>
      </c>
    </row>
    <row r="211" spans="1:15" x14ac:dyDescent="0.25">
      <c r="A211" s="167">
        <v>209</v>
      </c>
      <c r="B211" s="167">
        <v>-3.5458844273748702</v>
      </c>
      <c r="C211" s="167">
        <v>8.7462868724174792E-3</v>
      </c>
      <c r="E211" s="169">
        <v>209</v>
      </c>
      <c r="F211" s="169">
        <v>-3.7121669967144402</v>
      </c>
      <c r="G211" s="169">
        <v>4.5528304903075297E-3</v>
      </c>
      <c r="I211" s="171">
        <v>209</v>
      </c>
      <c r="J211" s="171">
        <v>-3.3282693052583001</v>
      </c>
      <c r="K211" s="171">
        <v>1.8768535995802201E-2</v>
      </c>
      <c r="M211" s="173">
        <v>209</v>
      </c>
      <c r="N211" s="173">
        <v>-2.53005647538316</v>
      </c>
      <c r="O211" s="173">
        <v>0.48257371422040202</v>
      </c>
    </row>
    <row r="212" spans="1:15" x14ac:dyDescent="0.25">
      <c r="A212" s="167">
        <v>210</v>
      </c>
      <c r="B212" s="167">
        <v>-3.5376230194913498</v>
      </c>
      <c r="C212" s="167">
        <v>9.1163068588482107E-3</v>
      </c>
      <c r="E212" s="169">
        <v>210</v>
      </c>
      <c r="F212" s="169">
        <v>-3.7029981137476602</v>
      </c>
      <c r="G212" s="169">
        <v>4.54541238177143E-3</v>
      </c>
      <c r="I212" s="171">
        <v>210</v>
      </c>
      <c r="J212" s="171">
        <v>-3.31777914714637</v>
      </c>
      <c r="K212" s="171">
        <v>1.9577250734850799E-2</v>
      </c>
      <c r="M212" s="173">
        <v>210</v>
      </c>
      <c r="N212" s="173">
        <v>-2.52062764989993</v>
      </c>
      <c r="O212" s="173">
        <v>0.46482765980993801</v>
      </c>
    </row>
    <row r="213" spans="1:15" x14ac:dyDescent="0.25">
      <c r="A213" s="167">
        <v>211</v>
      </c>
      <c r="B213" s="167">
        <v>-3.5293616116078401</v>
      </c>
      <c r="C213" s="167">
        <v>9.5629572793808192E-3</v>
      </c>
      <c r="E213" s="169">
        <v>211</v>
      </c>
      <c r="F213" s="169">
        <v>-3.69382923078089</v>
      </c>
      <c r="G213" s="169">
        <v>4.4375946273250899E-3</v>
      </c>
      <c r="I213" s="171">
        <v>211</v>
      </c>
      <c r="J213" s="171">
        <v>-3.3072889890344399</v>
      </c>
      <c r="K213" s="171">
        <v>2.0651036960790101E-2</v>
      </c>
      <c r="M213" s="173">
        <v>211</v>
      </c>
      <c r="N213" s="173">
        <v>-2.5111988244167001</v>
      </c>
      <c r="O213" s="173">
        <v>0.44769366684101902</v>
      </c>
    </row>
    <row r="214" spans="1:15" x14ac:dyDescent="0.25">
      <c r="A214" s="167">
        <v>212</v>
      </c>
      <c r="B214" s="167">
        <v>-3.5211002037243202</v>
      </c>
      <c r="C214" s="167">
        <v>1.00977711224989E-2</v>
      </c>
      <c r="E214" s="169">
        <v>212</v>
      </c>
      <c r="F214" s="169">
        <v>-3.68466034781411</v>
      </c>
      <c r="G214" s="169">
        <v>4.2431455216042696E-3</v>
      </c>
      <c r="I214" s="171">
        <v>212</v>
      </c>
      <c r="J214" s="171">
        <v>-3.2967988309225098</v>
      </c>
      <c r="K214" s="171">
        <v>2.2040703839068199E-2</v>
      </c>
      <c r="M214" s="173">
        <v>212</v>
      </c>
      <c r="N214" s="173">
        <v>-2.5017699989334701</v>
      </c>
      <c r="O214" s="173">
        <v>0.43113149666912798</v>
      </c>
    </row>
    <row r="215" spans="1:15" x14ac:dyDescent="0.25">
      <c r="A215" s="167">
        <v>213</v>
      </c>
      <c r="B215" s="167">
        <v>-3.51283879584081</v>
      </c>
      <c r="C215" s="167">
        <v>1.07279965294445E-2</v>
      </c>
      <c r="E215" s="169">
        <v>213</v>
      </c>
      <c r="F215" s="169">
        <v>-3.67549146484733</v>
      </c>
      <c r="G215" s="169">
        <v>3.9820216327082101E-3</v>
      </c>
      <c r="I215" s="171">
        <v>213</v>
      </c>
      <c r="J215" s="171">
        <v>-3.2863086728105801</v>
      </c>
      <c r="K215" s="171">
        <v>2.37988863975836E-2</v>
      </c>
      <c r="M215" s="173">
        <v>213</v>
      </c>
      <c r="N215" s="173">
        <v>-2.4923411734502401</v>
      </c>
      <c r="O215" s="173">
        <v>0.41510874839234602</v>
      </c>
    </row>
    <row r="216" spans="1:15" x14ac:dyDescent="0.25">
      <c r="A216" s="167">
        <v>214</v>
      </c>
      <c r="B216" s="167">
        <v>-3.5045773879572901</v>
      </c>
      <c r="C216" s="167">
        <v>1.14592519924885E-2</v>
      </c>
      <c r="E216" s="169">
        <v>214</v>
      </c>
      <c r="F216" s="169">
        <v>-3.6663225818805598</v>
      </c>
      <c r="G216" s="169">
        <v>3.67797675635973E-3</v>
      </c>
      <c r="I216" s="171">
        <v>214</v>
      </c>
      <c r="J216" s="171">
        <v>-3.2758185146986598</v>
      </c>
      <c r="K216" s="171">
        <v>2.5997095661839501E-2</v>
      </c>
      <c r="M216" s="173">
        <v>214</v>
      </c>
      <c r="N216" s="173">
        <v>-2.4829123479670199</v>
      </c>
      <c r="O216" s="173">
        <v>0.39961757960537497</v>
      </c>
    </row>
    <row r="217" spans="1:15" x14ac:dyDescent="0.25">
      <c r="A217" s="167">
        <v>215</v>
      </c>
      <c r="B217" s="167">
        <v>-3.49631598007378</v>
      </c>
      <c r="C217" s="167">
        <v>1.22927392818869E-2</v>
      </c>
      <c r="E217" s="169">
        <v>215</v>
      </c>
      <c r="F217" s="169">
        <v>-3.6571536989137798</v>
      </c>
      <c r="G217" s="169">
        <v>3.3560642695458602E-3</v>
      </c>
      <c r="I217" s="171">
        <v>215</v>
      </c>
      <c r="J217" s="171">
        <v>-3.2653283565867302</v>
      </c>
      <c r="K217" s="171">
        <v>2.8652717686369799E-2</v>
      </c>
      <c r="M217" s="173">
        <v>215</v>
      </c>
      <c r="N217" s="173">
        <v>-2.4734835224837899</v>
      </c>
      <c r="O217" s="173">
        <v>0.38468449065451199</v>
      </c>
    </row>
    <row r="218" spans="1:15" x14ac:dyDescent="0.25">
      <c r="A218" s="167">
        <v>216</v>
      </c>
      <c r="B218" s="167">
        <v>-3.48805457219026</v>
      </c>
      <c r="C218" s="167">
        <v>1.3224612238026401E-2</v>
      </c>
      <c r="E218" s="169">
        <v>216</v>
      </c>
      <c r="F218" s="169">
        <v>-3.6479848159470101</v>
      </c>
      <c r="G218" s="169">
        <v>3.0404097022841401E-3</v>
      </c>
      <c r="I218" s="171">
        <v>216</v>
      </c>
      <c r="J218" s="171">
        <v>-3.2548381984748</v>
      </c>
      <c r="K218" s="171">
        <v>3.1759783027126801E-2</v>
      </c>
      <c r="M218" s="173">
        <v>216</v>
      </c>
      <c r="N218" s="173">
        <v>-2.4640546970005599</v>
      </c>
      <c r="O218" s="173">
        <v>0.370372351104163</v>
      </c>
    </row>
    <row r="219" spans="1:15" x14ac:dyDescent="0.25">
      <c r="A219" s="167">
        <v>217</v>
      </c>
      <c r="B219" s="167">
        <v>-3.4797931643067499</v>
      </c>
      <c r="C219" s="167">
        <v>1.42454917837862E-2</v>
      </c>
      <c r="E219" s="169">
        <v>217</v>
      </c>
      <c r="F219" s="169">
        <v>-3.6388159329802301</v>
      </c>
      <c r="G219" s="169">
        <v>2.7525420261905798E-3</v>
      </c>
      <c r="I219" s="171">
        <v>217</v>
      </c>
      <c r="J219" s="171">
        <v>-3.2443480403628699</v>
      </c>
      <c r="K219" s="171">
        <v>3.5300210485460302E-2</v>
      </c>
      <c r="M219" s="173">
        <v>217</v>
      </c>
      <c r="N219" s="173">
        <v>-2.4546258715173299</v>
      </c>
      <c r="O219" s="173">
        <v>0.35677568544757099</v>
      </c>
    </row>
    <row r="220" spans="1:15" x14ac:dyDescent="0.25">
      <c r="A220" s="167">
        <v>218</v>
      </c>
      <c r="B220" s="167">
        <v>-3.4715317564232402</v>
      </c>
      <c r="C220" s="167">
        <v>1.53402768193978E-2</v>
      </c>
      <c r="E220" s="169">
        <v>218</v>
      </c>
      <c r="F220" s="169">
        <v>-3.6296470500134599</v>
      </c>
      <c r="G220" s="169">
        <v>2.5104370702066399E-3</v>
      </c>
      <c r="I220" s="171">
        <v>218</v>
      </c>
      <c r="J220" s="171">
        <v>-3.2338578822509398</v>
      </c>
      <c r="K220" s="171">
        <v>3.92379048736591E-2</v>
      </c>
      <c r="M220" s="173">
        <v>218</v>
      </c>
      <c r="N220" s="173">
        <v>-2.4451970460341101</v>
      </c>
      <c r="O220" s="173">
        <v>0.34406792051611002</v>
      </c>
    </row>
    <row r="221" spans="1:15" x14ac:dyDescent="0.25">
      <c r="A221" s="167">
        <v>219</v>
      </c>
      <c r="B221" s="167">
        <v>-3.4632703485397198</v>
      </c>
      <c r="C221" s="167">
        <v>1.6488407078085202E-2</v>
      </c>
      <c r="E221" s="169">
        <v>219</v>
      </c>
      <c r="F221" s="169">
        <v>-3.6204781670466799</v>
      </c>
      <c r="G221" s="169">
        <v>2.3325659577935099E-3</v>
      </c>
      <c r="I221" s="171">
        <v>219</v>
      </c>
      <c r="J221" s="171">
        <v>-3.2233677241390102</v>
      </c>
      <c r="K221" s="171">
        <v>4.3526276127074999E-2</v>
      </c>
      <c r="M221" s="173">
        <v>219</v>
      </c>
      <c r="N221" s="173">
        <v>-2.4357682205508802</v>
      </c>
      <c r="O221" s="173">
        <v>0.33237320302380902</v>
      </c>
    </row>
    <row r="222" spans="1:15" x14ac:dyDescent="0.25">
      <c r="A222" s="167">
        <v>220</v>
      </c>
      <c r="B222" s="167">
        <v>-3.4550089406562101</v>
      </c>
      <c r="C222" s="167">
        <v>1.7664706282692701E-2</v>
      </c>
      <c r="E222" s="169">
        <v>220</v>
      </c>
      <c r="F222" s="169">
        <v>-3.6113092840799101</v>
      </c>
      <c r="G222" s="169">
        <v>2.2290089743343599E-3</v>
      </c>
      <c r="I222" s="171">
        <v>220</v>
      </c>
      <c r="J222" s="171">
        <v>-3.2128775660270801</v>
      </c>
      <c r="K222" s="171">
        <v>4.8117931033084801E-2</v>
      </c>
      <c r="M222" s="173">
        <v>220</v>
      </c>
      <c r="N222" s="173">
        <v>-2.4263393950676502</v>
      </c>
      <c r="O222" s="173">
        <v>0.32178725970875399</v>
      </c>
    </row>
    <row r="223" spans="1:15" x14ac:dyDescent="0.25">
      <c r="A223" s="167">
        <v>221</v>
      </c>
      <c r="B223" s="167">
        <v>-3.4467475327726902</v>
      </c>
      <c r="C223" s="167">
        <v>1.8840873213742702E-2</v>
      </c>
      <c r="E223" s="169">
        <v>221</v>
      </c>
      <c r="F223" s="169">
        <v>-3.6021404011131302</v>
      </c>
      <c r="G223" s="169">
        <v>2.2050103953276299E-3</v>
      </c>
      <c r="I223" s="171">
        <v>221</v>
      </c>
      <c r="J223" s="171">
        <v>-3.20238740791515</v>
      </c>
      <c r="K223" s="171">
        <v>5.2974787156502903E-2</v>
      </c>
      <c r="M223" s="173">
        <v>221</v>
      </c>
      <c r="N223" s="173">
        <v>-2.4169105695844202</v>
      </c>
      <c r="O223" s="173">
        <v>0.31241776484134098</v>
      </c>
    </row>
    <row r="224" spans="1:15" x14ac:dyDescent="0.25">
      <c r="A224" s="167">
        <v>222</v>
      </c>
      <c r="B224" s="167">
        <v>-3.43848612488918</v>
      </c>
      <c r="C224" s="167">
        <v>1.9986582524662001E-2</v>
      </c>
      <c r="E224" s="169">
        <v>222</v>
      </c>
      <c r="F224" s="169">
        <v>-3.5929715181463502</v>
      </c>
      <c r="G224" s="169">
        <v>2.2661378609669502E-3</v>
      </c>
      <c r="I224" s="171">
        <v>222</v>
      </c>
      <c r="J224" s="171">
        <v>-3.1918972498032199</v>
      </c>
      <c r="K224" s="171">
        <v>5.8076626477184999E-2</v>
      </c>
      <c r="M224" s="173">
        <v>222</v>
      </c>
      <c r="N224" s="173">
        <v>-2.4074817441012</v>
      </c>
      <c r="O224" s="173">
        <v>0.30434690211286303</v>
      </c>
    </row>
    <row r="225" spans="1:15" x14ac:dyDescent="0.25">
      <c r="A225" s="167">
        <v>223</v>
      </c>
      <c r="B225" s="167">
        <v>-3.4302247170056601</v>
      </c>
      <c r="C225" s="167">
        <v>2.1067039671427701E-2</v>
      </c>
      <c r="E225" s="169">
        <v>223</v>
      </c>
      <c r="F225" s="169">
        <v>-3.58380263517958</v>
      </c>
      <c r="G225" s="169">
        <v>2.4167817737003601E-3</v>
      </c>
      <c r="I225" s="171">
        <v>223</v>
      </c>
      <c r="J225" s="171">
        <v>-3.1814070916912902</v>
      </c>
      <c r="K225" s="171">
        <v>6.3426241178806103E-2</v>
      </c>
      <c r="M225" s="173">
        <v>223</v>
      </c>
      <c r="N225" s="173">
        <v>-2.39805291861797</v>
      </c>
      <c r="O225" s="173">
        <v>0.29762238655177697</v>
      </c>
    </row>
    <row r="226" spans="1:15" x14ac:dyDescent="0.25">
      <c r="A226" s="167">
        <v>224</v>
      </c>
      <c r="B226" s="167">
        <v>-3.42196330912215</v>
      </c>
      <c r="C226" s="167">
        <v>2.20645243485364E-2</v>
      </c>
      <c r="E226" s="169">
        <v>224</v>
      </c>
      <c r="F226" s="169">
        <v>-3.5746337522128</v>
      </c>
      <c r="G226" s="169">
        <v>2.66046095782133E-3</v>
      </c>
      <c r="I226" s="171">
        <v>224</v>
      </c>
      <c r="J226" s="171">
        <v>-3.1709169335793601</v>
      </c>
      <c r="K226" s="171">
        <v>6.9049914169509105E-2</v>
      </c>
      <c r="M226" s="173">
        <v>224</v>
      </c>
      <c r="N226" s="173">
        <v>-2.38862409313474</v>
      </c>
      <c r="O226" s="173">
        <v>0.29224999853004002</v>
      </c>
    </row>
    <row r="227" spans="1:15" x14ac:dyDescent="0.25">
      <c r="A227" s="167">
        <v>225</v>
      </c>
      <c r="B227" s="167">
        <v>-3.41370190123863</v>
      </c>
      <c r="C227" s="167">
        <v>2.2967047789489201E-2</v>
      </c>
      <c r="E227" s="169">
        <v>225</v>
      </c>
      <c r="F227" s="169">
        <v>-3.5654648692460298</v>
      </c>
      <c r="G227" s="169">
        <v>2.9998641806188902E-3</v>
      </c>
      <c r="I227" s="171">
        <v>225</v>
      </c>
      <c r="J227" s="171">
        <v>-3.1604267754674402</v>
      </c>
      <c r="K227" s="171">
        <v>7.4992980845851404E-2</v>
      </c>
      <c r="M227" s="173">
        <v>225</v>
      </c>
      <c r="N227" s="173">
        <v>-2.37919526765151</v>
      </c>
      <c r="O227" s="173">
        <v>0.28818874644918102</v>
      </c>
    </row>
    <row r="228" spans="1:15" x14ac:dyDescent="0.25">
      <c r="A228" s="167">
        <v>226</v>
      </c>
      <c r="B228" s="167">
        <v>-3.4054404933551199</v>
      </c>
      <c r="C228" s="167">
        <v>2.3772534625357399E-2</v>
      </c>
      <c r="E228" s="169">
        <v>226</v>
      </c>
      <c r="F228" s="169">
        <v>-3.5562959862792498</v>
      </c>
      <c r="G228" s="169">
        <v>3.43660198916671E-3</v>
      </c>
      <c r="I228" s="171">
        <v>226</v>
      </c>
      <c r="J228" s="171">
        <v>-3.1499366173555101</v>
      </c>
      <c r="K228" s="171">
        <v>8.1311436548344496E-2</v>
      </c>
      <c r="M228" s="173">
        <v>226</v>
      </c>
      <c r="N228" s="173">
        <v>-2.3697664421682898</v>
      </c>
      <c r="O228" s="173">
        <v>0.28534976056351102</v>
      </c>
    </row>
    <row r="229" spans="1:15" x14ac:dyDescent="0.25">
      <c r="A229" s="167">
        <v>227</v>
      </c>
      <c r="B229" s="167">
        <v>-3.3971790854716</v>
      </c>
      <c r="C229" s="167">
        <v>2.4489440778054299E-2</v>
      </c>
      <c r="E229" s="169">
        <v>227</v>
      </c>
      <c r="F229" s="169">
        <v>-3.54712710331248</v>
      </c>
      <c r="G229" s="169">
        <v>3.97065164513469E-3</v>
      </c>
      <c r="I229" s="171">
        <v>227</v>
      </c>
      <c r="J229" s="171">
        <v>-3.13944645924358</v>
      </c>
      <c r="K229" s="171">
        <v>8.8061645571725397E-2</v>
      </c>
      <c r="M229" s="173">
        <v>227</v>
      </c>
      <c r="N229" s="173">
        <v>-2.3603376166850598</v>
      </c>
      <c r="O229" s="173">
        <v>0.283599622200567</v>
      </c>
    </row>
    <row r="230" spans="1:15" x14ac:dyDescent="0.25">
      <c r="A230" s="167">
        <v>228</v>
      </c>
      <c r="B230" s="167">
        <v>-3.3889176775880898</v>
      </c>
      <c r="C230" s="167">
        <v>2.5136388643995301E-2</v>
      </c>
      <c r="E230" s="169">
        <v>228</v>
      </c>
      <c r="F230" s="169">
        <v>-3.5379582203457001</v>
      </c>
      <c r="G230" s="169">
        <v>4.5995054875709197E-3</v>
      </c>
      <c r="I230" s="171">
        <v>228</v>
      </c>
      <c r="J230" s="171">
        <v>-3.1289563011316499</v>
      </c>
      <c r="K230" s="171">
        <v>9.5303241726543295E-2</v>
      </c>
      <c r="M230" s="173">
        <v>228</v>
      </c>
      <c r="N230" s="173">
        <v>-2.3509087912018298</v>
      </c>
      <c r="O230" s="173">
        <v>0.28276816147922801</v>
      </c>
    </row>
    <row r="231" spans="1:15" x14ac:dyDescent="0.25">
      <c r="A231" s="167">
        <v>229</v>
      </c>
      <c r="B231" s="167">
        <v>-3.3806562697045699</v>
      </c>
      <c r="C231" s="167">
        <v>2.5740891709447499E-2</v>
      </c>
      <c r="E231" s="169">
        <v>229</v>
      </c>
      <c r="F231" s="169">
        <v>-3.5287893373789299</v>
      </c>
      <c r="G231" s="169">
        <v>5.3170894153003597E-3</v>
      </c>
      <c r="I231" s="171">
        <v>229</v>
      </c>
      <c r="J231" s="171">
        <v>-3.1184661430197198</v>
      </c>
      <c r="K231" s="171">
        <v>0.103085153907953</v>
      </c>
      <c r="M231" s="173">
        <v>229</v>
      </c>
      <c r="N231" s="173">
        <v>-2.3414799657185998</v>
      </c>
      <c r="O231" s="173">
        <v>0.28265999318163798</v>
      </c>
    </row>
    <row r="232" spans="1:15" x14ac:dyDescent="0.25">
      <c r="A232" s="167">
        <v>230</v>
      </c>
      <c r="B232" s="167">
        <v>-3.3723948618210602</v>
      </c>
      <c r="C232" s="167">
        <v>2.6337343730872001E-2</v>
      </c>
      <c r="E232" s="169">
        <v>230</v>
      </c>
      <c r="F232" s="169">
        <v>-3.5196204544121499</v>
      </c>
      <c r="G232" s="169">
        <v>6.1126032417572196E-3</v>
      </c>
      <c r="I232" s="171">
        <v>230</v>
      </c>
      <c r="J232" s="171">
        <v>-3.1079759849077901</v>
      </c>
      <c r="K232" s="171">
        <v>0.111389487153328</v>
      </c>
      <c r="M232" s="173">
        <v>230</v>
      </c>
      <c r="N232" s="173">
        <v>-2.3320511402353699</v>
      </c>
      <c r="O232" s="173">
        <v>0.28306841568922098</v>
      </c>
    </row>
    <row r="233" spans="1:15" x14ac:dyDescent="0.25">
      <c r="A233" s="167">
        <v>231</v>
      </c>
      <c r="B233" s="167">
        <v>-3.36413345393755</v>
      </c>
      <c r="C233" s="167">
        <v>2.6964528629470099E-2</v>
      </c>
      <c r="E233" s="169">
        <v>231</v>
      </c>
      <c r="F233" s="169">
        <v>-3.5104515714453801</v>
      </c>
      <c r="G233" s="169">
        <v>6.96953649323477E-3</v>
      </c>
      <c r="I233" s="171">
        <v>231</v>
      </c>
      <c r="J233" s="171">
        <v>-3.09748582679586</v>
      </c>
      <c r="K233" s="171">
        <v>0.12021076267149799</v>
      </c>
      <c r="M233" s="173">
        <v>231</v>
      </c>
      <c r="N233" s="173">
        <v>-2.3226223147521501</v>
      </c>
      <c r="O233" s="173">
        <v>0.28379546337181899</v>
      </c>
    </row>
    <row r="234" spans="1:15" x14ac:dyDescent="0.25">
      <c r="A234" s="167">
        <v>232</v>
      </c>
      <c r="B234" s="167">
        <v>-3.3558720460540301</v>
      </c>
      <c r="C234" s="167">
        <v>2.7662961221809199E-2</v>
      </c>
      <c r="E234" s="169">
        <v>232</v>
      </c>
      <c r="F234" s="169">
        <v>-3.5012826884786001</v>
      </c>
      <c r="G234" s="169">
        <v>7.8655440255622298E-3</v>
      </c>
      <c r="I234" s="171">
        <v>232</v>
      </c>
      <c r="J234" s="171">
        <v>-3.0869956686839299</v>
      </c>
      <c r="K234" s="171">
        <v>0.12953327071700901</v>
      </c>
      <c r="M234" s="173">
        <v>232</v>
      </c>
      <c r="N234" s="173">
        <v>-2.3131934892689201</v>
      </c>
      <c r="O234" s="173">
        <v>0.28462928772123502</v>
      </c>
    </row>
    <row r="235" spans="1:15" x14ac:dyDescent="0.25">
      <c r="A235" s="167">
        <v>233</v>
      </c>
      <c r="B235" s="167">
        <v>-3.34761063817052</v>
      </c>
      <c r="C235" s="167">
        <v>2.84723918091274E-2</v>
      </c>
      <c r="E235" s="169">
        <v>233</v>
      </c>
      <c r="F235" s="169">
        <v>-3.4921138055118202</v>
      </c>
      <c r="G235" s="169">
        <v>8.7655047015882497E-3</v>
      </c>
      <c r="I235" s="171">
        <v>233</v>
      </c>
      <c r="J235" s="171">
        <v>-3.0765055105719998</v>
      </c>
      <c r="K235" s="171">
        <v>0.13933566190503499</v>
      </c>
      <c r="M235" s="173">
        <v>233</v>
      </c>
      <c r="N235" s="173">
        <v>-2.3037646637856901</v>
      </c>
      <c r="O235" s="173">
        <v>0.28541197159463699</v>
      </c>
    </row>
    <row r="236" spans="1:15" x14ac:dyDescent="0.25">
      <c r="A236" s="167">
        <v>234</v>
      </c>
      <c r="B236" s="167">
        <v>-3.339349230287</v>
      </c>
      <c r="C236" s="167">
        <v>2.9441639950230501E-2</v>
      </c>
      <c r="E236" s="169">
        <v>234</v>
      </c>
      <c r="F236" s="169">
        <v>-3.4829449225450499</v>
      </c>
      <c r="G236" s="169">
        <v>9.6369397734294201E-3</v>
      </c>
      <c r="I236" s="171">
        <v>234</v>
      </c>
      <c r="J236" s="171">
        <v>-3.0660153524600702</v>
      </c>
      <c r="K236" s="171">
        <v>0.14959583564825801</v>
      </c>
      <c r="M236" s="173">
        <v>234</v>
      </c>
      <c r="N236" s="173">
        <v>-2.2943358383024601</v>
      </c>
      <c r="O236" s="173">
        <v>0.28603436932517901</v>
      </c>
    </row>
    <row r="237" spans="1:15" x14ac:dyDescent="0.25">
      <c r="A237" s="167">
        <v>235</v>
      </c>
      <c r="B237" s="167">
        <v>-3.3310878224034899</v>
      </c>
      <c r="C237" s="167">
        <v>3.0604661009817E-2</v>
      </c>
      <c r="E237" s="169">
        <v>235</v>
      </c>
      <c r="F237" s="169">
        <v>-3.47377603957827</v>
      </c>
      <c r="G237" s="169">
        <v>1.04485199666441E-2</v>
      </c>
      <c r="I237" s="171">
        <v>235</v>
      </c>
      <c r="J237" s="171">
        <v>-3.0555251943481401</v>
      </c>
      <c r="K237" s="171">
        <v>0.160297024871982</v>
      </c>
      <c r="M237" s="173">
        <v>235</v>
      </c>
      <c r="N237" s="173">
        <v>-2.2849070128192399</v>
      </c>
      <c r="O237" s="173">
        <v>0.28642722743382298</v>
      </c>
    </row>
    <row r="238" spans="1:15" x14ac:dyDescent="0.25">
      <c r="A238" s="167">
        <v>236</v>
      </c>
      <c r="B238" s="167">
        <v>-3.32282641451997</v>
      </c>
      <c r="C238" s="167">
        <v>3.19827814199245E-2</v>
      </c>
      <c r="E238" s="169">
        <v>236</v>
      </c>
      <c r="F238" s="169">
        <v>-3.4646071566115002</v>
      </c>
      <c r="G238" s="169">
        <v>1.1173698002550201E-2</v>
      </c>
      <c r="I238" s="171">
        <v>236</v>
      </c>
      <c r="J238" s="171">
        <v>-3.0450350362362202</v>
      </c>
      <c r="K238" s="171">
        <v>0.17143606897292399</v>
      </c>
      <c r="M238" s="173">
        <v>236</v>
      </c>
      <c r="N238" s="173">
        <v>-2.2754781873360099</v>
      </c>
      <c r="O238" s="173">
        <v>0.28656022562372102</v>
      </c>
    </row>
    <row r="239" spans="1:15" x14ac:dyDescent="0.25">
      <c r="A239" s="167">
        <v>237</v>
      </c>
      <c r="B239" s="167">
        <v>-3.3145650066364598</v>
      </c>
      <c r="C239" s="167">
        <v>3.3600847179009699E-2</v>
      </c>
      <c r="E239" s="169">
        <v>237</v>
      </c>
      <c r="F239" s="169">
        <v>-3.4554382736447198</v>
      </c>
      <c r="G239" s="169">
        <v>1.17943084250522E-2</v>
      </c>
      <c r="I239" s="171">
        <v>237</v>
      </c>
      <c r="J239" s="171">
        <v>-3.0345448781242901</v>
      </c>
      <c r="K239" s="171">
        <v>0.183034072735726</v>
      </c>
      <c r="M239" s="173">
        <v>237</v>
      </c>
      <c r="N239" s="173">
        <v>-2.2660493618527799</v>
      </c>
      <c r="O239" s="173">
        <v>0.28643805566244501</v>
      </c>
    </row>
    <row r="240" spans="1:15" x14ac:dyDescent="0.25">
      <c r="A240" s="167">
        <v>238</v>
      </c>
      <c r="B240" s="167">
        <v>-3.3063035987529399</v>
      </c>
      <c r="C240" s="167">
        <v>3.54827350648503E-2</v>
      </c>
      <c r="E240" s="169">
        <v>238</v>
      </c>
      <c r="F240" s="169">
        <v>-3.44626939067795</v>
      </c>
      <c r="G240" s="169">
        <v>1.23031801529432E-2</v>
      </c>
      <c r="I240" s="171">
        <v>238</v>
      </c>
      <c r="J240" s="171">
        <v>-3.02405472001236</v>
      </c>
      <c r="K240" s="171">
        <v>0.195148244168103</v>
      </c>
      <c r="M240" s="173">
        <v>238</v>
      </c>
      <c r="N240" s="173">
        <v>-2.25662053636955</v>
      </c>
      <c r="O240" s="173">
        <v>0.28609410565565702</v>
      </c>
    </row>
    <row r="241" spans="1:15" x14ac:dyDescent="0.25">
      <c r="A241" s="167">
        <v>239</v>
      </c>
      <c r="B241" s="167">
        <v>-3.2980421908694302</v>
      </c>
      <c r="C241" s="167">
        <v>3.7653044698224197E-2</v>
      </c>
      <c r="E241" s="169">
        <v>239</v>
      </c>
      <c r="F241" s="169">
        <v>-3.43710050771117</v>
      </c>
      <c r="G241" s="169">
        <v>1.27052256020058E-2</v>
      </c>
      <c r="I241" s="171">
        <v>239</v>
      </c>
      <c r="J241" s="171">
        <v>-3.0135645619004299</v>
      </c>
      <c r="K241" s="171">
        <v>0.207882243691832</v>
      </c>
      <c r="M241" s="173">
        <v>239</v>
      </c>
      <c r="N241" s="173">
        <v>-2.2471917108863302</v>
      </c>
      <c r="O241" s="173">
        <v>0.28558256592466003</v>
      </c>
    </row>
    <row r="242" spans="1:15" x14ac:dyDescent="0.25">
      <c r="A242" s="167">
        <v>240</v>
      </c>
      <c r="B242" s="167">
        <v>-3.2897807829859098</v>
      </c>
      <c r="C242" s="167">
        <v>4.0138371887388502E-2</v>
      </c>
      <c r="E242" s="169">
        <v>240</v>
      </c>
      <c r="F242" s="169">
        <v>-3.4279316247443998</v>
      </c>
      <c r="G242" s="169">
        <v>1.30167684412073E-2</v>
      </c>
      <c r="I242" s="171">
        <v>240</v>
      </c>
      <c r="J242" s="171">
        <v>-3.0030744037885002</v>
      </c>
      <c r="K242" s="171">
        <v>0.22139150478480801</v>
      </c>
      <c r="M242" s="173">
        <v>240</v>
      </c>
      <c r="N242" s="173">
        <v>-2.2377628854031002</v>
      </c>
      <c r="O242" s="173">
        <v>0.28496994449707802</v>
      </c>
    </row>
    <row r="243" spans="1:15" x14ac:dyDescent="0.25">
      <c r="A243" s="167">
        <v>241</v>
      </c>
      <c r="B243" s="167">
        <v>-3.2815193751024001</v>
      </c>
      <c r="C243" s="167">
        <v>4.2967790496336603E-2</v>
      </c>
      <c r="E243" s="169">
        <v>241</v>
      </c>
      <c r="F243" s="169">
        <v>-3.4187627417776199</v>
      </c>
      <c r="G243" s="169">
        <v>1.32632345472075E-2</v>
      </c>
      <c r="I243" s="171">
        <v>241</v>
      </c>
      <c r="J243" s="171">
        <v>-2.9925842456765701</v>
      </c>
      <c r="K243" s="171">
        <v>0.23588022542509701</v>
      </c>
      <c r="M243" s="173">
        <v>241</v>
      </c>
      <c r="N243" s="173">
        <v>-2.2283340599198702</v>
      </c>
      <c r="O243" s="173">
        <v>0.28432699724563298</v>
      </c>
    </row>
    <row r="244" spans="1:15" x14ac:dyDescent="0.25">
      <c r="A244" s="167">
        <v>242</v>
      </c>
      <c r="B244" s="167">
        <v>-3.2732579672188802</v>
      </c>
      <c r="C244" s="167">
        <v>4.6172294976274703E-2</v>
      </c>
      <c r="E244" s="169">
        <v>242</v>
      </c>
      <c r="F244" s="169">
        <v>-3.4095938588108399</v>
      </c>
      <c r="G244" s="169">
        <v>1.3475684960655E-2</v>
      </c>
      <c r="I244" s="171">
        <v>242</v>
      </c>
      <c r="J244" s="171">
        <v>-2.98209408756464</v>
      </c>
      <c r="K244" s="171">
        <v>0.25158827335247302</v>
      </c>
      <c r="M244" s="173">
        <v>242</v>
      </c>
      <c r="N244" s="173">
        <v>-2.2189052344366398</v>
      </c>
      <c r="O244" s="173">
        <v>0.283721894300835</v>
      </c>
    </row>
    <row r="245" spans="1:15" x14ac:dyDescent="0.25">
      <c r="A245" s="167">
        <v>243</v>
      </c>
      <c r="B245" s="167">
        <v>-3.26499655933537</v>
      </c>
      <c r="C245" s="167">
        <v>4.9783129944649097E-2</v>
      </c>
      <c r="E245" s="169">
        <v>243</v>
      </c>
      <c r="F245" s="169">
        <v>-3.4004249758440701</v>
      </c>
      <c r="G245" s="169">
        <v>1.3686940886865499E-2</v>
      </c>
      <c r="I245" s="171">
        <v>243</v>
      </c>
      <c r="J245" s="171">
        <v>-2.9716039294527099</v>
      </c>
      <c r="K245" s="171">
        <v>0.26889524177854501</v>
      </c>
      <c r="M245" s="173">
        <v>243</v>
      </c>
      <c r="N245" s="173">
        <v>-2.2094764089534098</v>
      </c>
      <c r="O245" s="173">
        <v>0.283215064836843</v>
      </c>
    </row>
    <row r="246" spans="1:15" x14ac:dyDescent="0.25">
      <c r="A246" s="167">
        <v>244</v>
      </c>
      <c r="B246" s="167">
        <v>-3.2567351514518599</v>
      </c>
      <c r="C246" s="167">
        <v>5.3829137786845498E-2</v>
      </c>
      <c r="E246" s="169">
        <v>244</v>
      </c>
      <c r="F246" s="169">
        <v>-3.3912560928772901</v>
      </c>
      <c r="G246" s="169">
        <v>1.39293675327641E-2</v>
      </c>
      <c r="I246" s="171">
        <v>244</v>
      </c>
      <c r="J246" s="171">
        <v>-2.9611137713407798</v>
      </c>
      <c r="K246" s="171">
        <v>0.287956091050734</v>
      </c>
      <c r="M246" s="173">
        <v>244</v>
      </c>
      <c r="N246" s="173">
        <v>-2.20004758347019</v>
      </c>
      <c r="O246" s="173">
        <v>0.28286480310384798</v>
      </c>
    </row>
    <row r="247" spans="1:15" x14ac:dyDescent="0.25">
      <c r="A247" s="167">
        <v>245</v>
      </c>
      <c r="B247" s="167">
        <v>-3.24847374356834</v>
      </c>
      <c r="C247" s="167">
        <v>5.8336133352635197E-2</v>
      </c>
      <c r="E247" s="169">
        <v>245</v>
      </c>
      <c r="F247" s="169">
        <v>-3.3820872099105199</v>
      </c>
      <c r="G247" s="169">
        <v>1.42363609090398E-2</v>
      </c>
      <c r="I247" s="171">
        <v>245</v>
      </c>
      <c r="J247" s="171">
        <v>-2.9506236132288501</v>
      </c>
      <c r="K247" s="171">
        <v>0.30893386208099699</v>
      </c>
      <c r="M247" s="173">
        <v>245</v>
      </c>
      <c r="N247" s="173">
        <v>-2.19061875798696</v>
      </c>
      <c r="O247" s="173">
        <v>0.282707286830222</v>
      </c>
    </row>
    <row r="248" spans="1:15" x14ac:dyDescent="0.25">
      <c r="A248" s="167">
        <v>246</v>
      </c>
      <c r="B248" s="167">
        <v>-3.2402123356848298</v>
      </c>
      <c r="C248" s="167">
        <v>6.3362084689504605E-2</v>
      </c>
      <c r="E248" s="169">
        <v>246</v>
      </c>
      <c r="F248" s="169">
        <v>-3.3729183269437399</v>
      </c>
      <c r="G248" s="169">
        <v>1.46279589599489E-2</v>
      </c>
      <c r="I248" s="171">
        <v>246</v>
      </c>
      <c r="J248" s="171">
        <v>-2.94013345511692</v>
      </c>
      <c r="K248" s="171">
        <v>0.33193297968868701</v>
      </c>
      <c r="M248" s="173">
        <v>246</v>
      </c>
      <c r="N248" s="173">
        <v>-2.1811899325037301</v>
      </c>
      <c r="O248" s="173">
        <v>0.28275014040958701</v>
      </c>
    </row>
    <row r="249" spans="1:15" x14ac:dyDescent="0.25">
      <c r="A249" s="167">
        <v>247</v>
      </c>
      <c r="B249" s="167">
        <v>-3.2319509278013099</v>
      </c>
      <c r="C249" s="167">
        <v>6.8858634551878406E-2</v>
      </c>
      <c r="E249" s="169">
        <v>247</v>
      </c>
      <c r="F249" s="169">
        <v>-3.3637494439769702</v>
      </c>
      <c r="G249" s="169">
        <v>1.5124694591796099E-2</v>
      </c>
      <c r="I249" s="171">
        <v>247</v>
      </c>
      <c r="J249" s="171">
        <v>-2.9296432970050001</v>
      </c>
      <c r="K249" s="171">
        <v>0.356978201824599</v>
      </c>
      <c r="M249" s="173">
        <v>247</v>
      </c>
      <c r="N249" s="173">
        <v>-2.1717611070205001</v>
      </c>
      <c r="O249" s="173">
        <v>0.28298877202414102</v>
      </c>
    </row>
    <row r="250" spans="1:15" x14ac:dyDescent="0.25">
      <c r="A250" s="167">
        <v>248</v>
      </c>
      <c r="B250" s="167">
        <v>-3.2236895199178002</v>
      </c>
      <c r="C250" s="167">
        <v>7.4809685537949394E-2</v>
      </c>
      <c r="E250" s="169">
        <v>248</v>
      </c>
      <c r="F250" s="169">
        <v>-3.3545805610101902</v>
      </c>
      <c r="G250" s="169">
        <v>1.5747777694983901E-2</v>
      </c>
      <c r="I250" s="171">
        <v>248</v>
      </c>
      <c r="J250" s="171">
        <v>-2.91915313889307</v>
      </c>
      <c r="K250" s="171">
        <v>0.38401356545214999</v>
      </c>
      <c r="M250" s="173">
        <v>248</v>
      </c>
      <c r="N250" s="173">
        <v>-2.1623322815372799</v>
      </c>
      <c r="O250" s="173">
        <v>0.28339933142777302</v>
      </c>
    </row>
    <row r="251" spans="1:15" x14ac:dyDescent="0.25">
      <c r="A251" s="167">
        <v>249</v>
      </c>
      <c r="B251" s="167">
        <v>-3.2154281120342798</v>
      </c>
      <c r="C251" s="167">
        <v>8.1187530013680606E-2</v>
      </c>
      <c r="E251" s="169">
        <v>249</v>
      </c>
      <c r="F251" s="169">
        <v>-3.34541167804342</v>
      </c>
      <c r="G251" s="169">
        <v>1.65210102781519E-2</v>
      </c>
      <c r="I251" s="171">
        <v>249</v>
      </c>
      <c r="J251" s="171">
        <v>-2.9086629807811399</v>
      </c>
      <c r="K251" s="171">
        <v>0.412907169505705</v>
      </c>
      <c r="M251" s="173">
        <v>249</v>
      </c>
      <c r="N251" s="173">
        <v>-2.1529034560540499</v>
      </c>
      <c r="O251" s="173">
        <v>0.28393953235323999</v>
      </c>
    </row>
    <row r="252" spans="1:15" x14ac:dyDescent="0.25">
      <c r="A252" s="167">
        <v>250</v>
      </c>
      <c r="B252" s="167">
        <v>-3.2071667041507701</v>
      </c>
      <c r="C252" s="167">
        <v>8.7955931619792704E-2</v>
      </c>
      <c r="E252" s="169">
        <v>250</v>
      </c>
      <c r="F252" s="169">
        <v>-3.33624279507664</v>
      </c>
      <c r="G252" s="169">
        <v>1.7471454636222399E-2</v>
      </c>
      <c r="I252" s="171">
        <v>250</v>
      </c>
      <c r="J252" s="171">
        <v>-2.8981728226692098</v>
      </c>
      <c r="K252" s="171">
        <v>0.44345945847502899</v>
      </c>
      <c r="M252" s="173">
        <v>250</v>
      </c>
      <c r="N252" s="173">
        <v>-2.1434746305708199</v>
      </c>
      <c r="O252" s="173">
        <v>0.28455183593802302</v>
      </c>
    </row>
    <row r="253" spans="1:15" x14ac:dyDescent="0.25">
      <c r="A253" s="167">
        <v>251</v>
      </c>
      <c r="B253" s="167">
        <v>-3.1989052962672502</v>
      </c>
      <c r="C253" s="167">
        <v>9.5074333016969895E-2</v>
      </c>
      <c r="E253" s="169">
        <v>251</v>
      </c>
      <c r="F253" s="169">
        <v>-3.32707391210986</v>
      </c>
      <c r="G253" s="169">
        <v>1.86284819689756E-2</v>
      </c>
      <c r="I253" s="171">
        <v>251</v>
      </c>
      <c r="J253" s="171">
        <v>-2.8876826645572802</v>
      </c>
      <c r="K253" s="171">
        <v>0.47541361151544098</v>
      </c>
      <c r="M253" s="173">
        <v>251</v>
      </c>
      <c r="N253" s="173">
        <v>-2.1340458050875899</v>
      </c>
      <c r="O253" s="173">
        <v>0.28516899244586102</v>
      </c>
    </row>
    <row r="254" spans="1:15" x14ac:dyDescent="0.25">
      <c r="A254" s="167">
        <v>252</v>
      </c>
      <c r="B254" s="167">
        <v>-3.19064388838374</v>
      </c>
      <c r="C254" s="167">
        <v>0.102502636355082</v>
      </c>
      <c r="E254" s="169">
        <v>252</v>
      </c>
      <c r="F254" s="169">
        <v>-3.3179050291430898</v>
      </c>
      <c r="G254" s="169">
        <v>2.0021268590915998E-2</v>
      </c>
      <c r="I254" s="171">
        <v>252</v>
      </c>
      <c r="J254" s="171">
        <v>-2.8771925064453501</v>
      </c>
      <c r="K254" s="171">
        <v>0.50846799335954396</v>
      </c>
      <c r="M254" s="173">
        <v>252</v>
      </c>
      <c r="N254" s="173">
        <v>-2.1246169796043701</v>
      </c>
      <c r="O254" s="173">
        <v>0.28572117662444102</v>
      </c>
    </row>
    <row r="255" spans="1:15" x14ac:dyDescent="0.25">
      <c r="A255" s="167">
        <v>253</v>
      </c>
      <c r="B255" s="167">
        <v>-3.1823824805002201</v>
      </c>
      <c r="C255" s="167">
        <v>0.11020598324717901</v>
      </c>
      <c r="E255" s="169">
        <v>253</v>
      </c>
      <c r="F255" s="169">
        <v>-3.3087361461763098</v>
      </c>
      <c r="G255" s="169">
        <v>2.1675225021743998E-2</v>
      </c>
      <c r="I255" s="171">
        <v>253</v>
      </c>
      <c r="J255" s="171">
        <v>-2.86670234833342</v>
      </c>
      <c r="K255" s="171">
        <v>0.54229171625637596</v>
      </c>
      <c r="M255" s="173">
        <v>253</v>
      </c>
      <c r="N255" s="173">
        <v>-2.1151881541211401</v>
      </c>
      <c r="O255" s="173">
        <v>0.28614334711619799</v>
      </c>
    </row>
    <row r="256" spans="1:15" x14ac:dyDescent="0.25">
      <c r="A256" s="167">
        <v>254</v>
      </c>
      <c r="B256" s="167">
        <v>-3.1741210726167099</v>
      </c>
      <c r="C256" s="167">
        <v>0.118159028431653</v>
      </c>
      <c r="E256" s="169">
        <v>254</v>
      </c>
      <c r="F256" s="169">
        <v>-3.2995672632095401</v>
      </c>
      <c r="G256" s="169">
        <v>2.3608155281490701E-2</v>
      </c>
      <c r="I256" s="171">
        <v>254</v>
      </c>
      <c r="J256" s="171">
        <v>-2.8562121902214899</v>
      </c>
      <c r="K256" s="171">
        <v>0.57654464141941997</v>
      </c>
      <c r="M256" s="173">
        <v>254</v>
      </c>
      <c r="N256" s="173">
        <v>-2.1057593286379102</v>
      </c>
      <c r="O256" s="173">
        <v>0.28638123307944802</v>
      </c>
    </row>
    <row r="257" spans="1:15" x14ac:dyDescent="0.25">
      <c r="A257" s="167">
        <v>255</v>
      </c>
      <c r="B257" s="167">
        <v>-3.16585966473319</v>
      </c>
      <c r="C257" s="167">
        <v>0.12634933763665901</v>
      </c>
      <c r="E257" s="169">
        <v>255</v>
      </c>
      <c r="F257" s="169">
        <v>-3.2903983802427601</v>
      </c>
      <c r="G257" s="169">
        <v>2.5827086410685599E-2</v>
      </c>
      <c r="I257" s="171">
        <v>255</v>
      </c>
      <c r="J257" s="171">
        <v>-2.8457220321095602</v>
      </c>
      <c r="K257" s="171">
        <v>0.61090232177229098</v>
      </c>
      <c r="M257" s="173">
        <v>255</v>
      </c>
      <c r="N257" s="173">
        <v>-2.0963305031546802</v>
      </c>
      <c r="O257" s="173">
        <v>0.28639462232758001</v>
      </c>
    </row>
    <row r="258" spans="1:15" x14ac:dyDescent="0.25">
      <c r="A258" s="167">
        <v>256</v>
      </c>
      <c r="B258" s="167">
        <v>-3.1575982568496799</v>
      </c>
      <c r="C258" s="167">
        <v>0.13477972348733999</v>
      </c>
      <c r="E258" s="169">
        <v>256</v>
      </c>
      <c r="F258" s="169">
        <v>-3.2812294972759899</v>
      </c>
      <c r="G258" s="169">
        <v>2.83266451975096E-2</v>
      </c>
      <c r="I258" s="171">
        <v>256</v>
      </c>
      <c r="J258" s="171">
        <v>-2.8352318739976301</v>
      </c>
      <c r="K258" s="171">
        <v>0.64508452413405903</v>
      </c>
      <c r="M258" s="173">
        <v>256</v>
      </c>
      <c r="N258" s="173">
        <v>-2.08690167767146</v>
      </c>
      <c r="O258" s="173">
        <v>0.28615738664440998</v>
      </c>
    </row>
    <row r="259" spans="1:15" x14ac:dyDescent="0.25">
      <c r="A259" s="167">
        <v>257</v>
      </c>
      <c r="B259" s="167">
        <v>-3.1493368489661702</v>
      </c>
      <c r="C259" s="167">
        <v>0.14348555087377399</v>
      </c>
      <c r="E259" s="169">
        <v>257</v>
      </c>
      <c r="F259" s="169">
        <v>-3.2720606143092099</v>
      </c>
      <c r="G259" s="169">
        <v>3.11004456911321E-2</v>
      </c>
      <c r="I259" s="171">
        <v>257</v>
      </c>
      <c r="J259" s="171">
        <v>-2.8247417158857102</v>
      </c>
      <c r="K259" s="171">
        <v>0.67886355469451298</v>
      </c>
      <c r="M259" s="173">
        <v>257</v>
      </c>
      <c r="N259" s="173">
        <v>-2.07747285218823</v>
      </c>
      <c r="O259" s="173">
        <v>0.28564241461015699</v>
      </c>
    </row>
    <row r="260" spans="1:15" x14ac:dyDescent="0.25">
      <c r="A260" s="167">
        <v>258</v>
      </c>
      <c r="B260" s="167">
        <v>-3.1410754410826498</v>
      </c>
      <c r="C260" s="167">
        <v>0.152513424352929</v>
      </c>
      <c r="E260" s="169">
        <v>258</v>
      </c>
      <c r="F260" s="169">
        <v>-3.2628917313424401</v>
      </c>
      <c r="G260" s="169">
        <v>3.41177222962269E-2</v>
      </c>
      <c r="I260" s="171">
        <v>258</v>
      </c>
      <c r="J260" s="171">
        <v>-2.8142515577737801</v>
      </c>
      <c r="K260" s="171">
        <v>0.71212729506745498</v>
      </c>
      <c r="M260" s="173">
        <v>258</v>
      </c>
      <c r="N260" s="173">
        <v>-2.068044026705</v>
      </c>
      <c r="O260" s="173">
        <v>0.28484232311192298</v>
      </c>
    </row>
    <row r="261" spans="1:15" x14ac:dyDescent="0.25">
      <c r="A261" s="167">
        <v>259</v>
      </c>
      <c r="B261" s="167">
        <v>-3.1328140331991401</v>
      </c>
      <c r="C261" s="167">
        <v>0.16190936683069701</v>
      </c>
      <c r="E261" s="169">
        <v>259</v>
      </c>
      <c r="F261" s="169">
        <v>-3.2537228483756602</v>
      </c>
      <c r="G261" s="169">
        <v>3.7336898624285401E-2</v>
      </c>
      <c r="I261" s="171">
        <v>259</v>
      </c>
      <c r="J261" s="171">
        <v>-2.80376139966185</v>
      </c>
      <c r="K261" s="171">
        <v>0.74490427429595496</v>
      </c>
      <c r="M261" s="173">
        <v>259</v>
      </c>
      <c r="N261" s="173">
        <v>-2.05861520122177</v>
      </c>
      <c r="O261" s="173">
        <v>0.28376872139759302</v>
      </c>
    </row>
    <row r="262" spans="1:15" x14ac:dyDescent="0.25">
      <c r="A262" s="167">
        <v>260</v>
      </c>
      <c r="B262" s="167">
        <v>-3.1245526253156202</v>
      </c>
      <c r="C262" s="167">
        <v>0.171749382828877</v>
      </c>
      <c r="E262" s="169">
        <v>260</v>
      </c>
      <c r="F262" s="169">
        <v>-3.24455396540889</v>
      </c>
      <c r="G262" s="169">
        <v>4.07331805862612E-2</v>
      </c>
      <c r="I262" s="171">
        <v>260</v>
      </c>
      <c r="J262" s="171">
        <v>-2.7932712415499199</v>
      </c>
      <c r="K262" s="171">
        <v>0.77728258160365904</v>
      </c>
      <c r="M262" s="173">
        <v>260</v>
      </c>
      <c r="N262" s="173">
        <v>-2.04918637573854</v>
      </c>
      <c r="O262" s="173">
        <v>0.28242826043654401</v>
      </c>
    </row>
    <row r="263" spans="1:15" x14ac:dyDescent="0.25">
      <c r="A263" s="167">
        <v>261</v>
      </c>
      <c r="B263" s="167">
        <v>-3.11629121743211</v>
      </c>
      <c r="C263" s="167">
        <v>0.18212520146437899</v>
      </c>
      <c r="E263" s="169">
        <v>261</v>
      </c>
      <c r="F263" s="169">
        <v>-3.23538508244211</v>
      </c>
      <c r="G263" s="169">
        <v>4.4291362062285698E-2</v>
      </c>
      <c r="I263" s="171">
        <v>261</v>
      </c>
      <c r="J263" s="171">
        <v>-2.7827810834379898</v>
      </c>
      <c r="K263" s="171">
        <v>0.80938258479874803</v>
      </c>
      <c r="M263" s="173">
        <v>261</v>
      </c>
      <c r="N263" s="173">
        <v>-2.0397575502553198</v>
      </c>
      <c r="O263" s="173">
        <v>0.28083971735102398</v>
      </c>
    </row>
    <row r="264" spans="1:15" x14ac:dyDescent="0.25">
      <c r="A264" s="167">
        <v>262</v>
      </c>
      <c r="B264" s="167">
        <v>-3.1080298095485901</v>
      </c>
      <c r="C264" s="167">
        <v>0.193143332301242</v>
      </c>
      <c r="E264" s="169">
        <v>262</v>
      </c>
      <c r="F264" s="169">
        <v>-3.22621619947533</v>
      </c>
      <c r="G264" s="169">
        <v>4.8009222163454698E-2</v>
      </c>
      <c r="I264" s="171">
        <v>262</v>
      </c>
      <c r="J264" s="171">
        <v>-2.7722909253260601</v>
      </c>
      <c r="K264" s="171">
        <v>0.84130076176769997</v>
      </c>
      <c r="M264" s="173">
        <v>262</v>
      </c>
      <c r="N264" s="173">
        <v>-2.0303287247720898</v>
      </c>
      <c r="O264" s="173">
        <v>0.27904001657824201</v>
      </c>
    </row>
    <row r="265" spans="1:15" x14ac:dyDescent="0.25">
      <c r="A265" s="167">
        <v>263</v>
      </c>
      <c r="B265" s="167">
        <v>-3.0997684016650799</v>
      </c>
      <c r="C265" s="167">
        <v>0.20492338296285101</v>
      </c>
      <c r="E265" s="169">
        <v>263</v>
      </c>
      <c r="F265" s="169">
        <v>-3.2170473165085598</v>
      </c>
      <c r="G265" s="169">
        <v>5.1898819474800101E-2</v>
      </c>
      <c r="I265" s="171">
        <v>263</v>
      </c>
      <c r="J265" s="171">
        <v>-2.76180076721413</v>
      </c>
      <c r="K265" s="171">
        <v>0.87305066780232399</v>
      </c>
      <c r="M265" s="173">
        <v>263</v>
      </c>
      <c r="N265" s="173">
        <v>-2.0208998992888598</v>
      </c>
      <c r="O265" s="173">
        <v>0.27708887280592998</v>
      </c>
    </row>
    <row r="266" spans="1:15" x14ac:dyDescent="0.25">
      <c r="A266" s="167">
        <v>264</v>
      </c>
      <c r="B266" s="167">
        <v>-3.09150699378156</v>
      </c>
      <c r="C266" s="167">
        <v>0.21759527443573101</v>
      </c>
      <c r="E266" s="169">
        <v>264</v>
      </c>
      <c r="F266" s="169">
        <v>-3.2078784335417798</v>
      </c>
      <c r="G266" s="169">
        <v>5.5985577822330997E-2</v>
      </c>
      <c r="I266" s="171">
        <v>264</v>
      </c>
      <c r="J266" s="171">
        <v>-2.7513106091021999</v>
      </c>
      <c r="K266" s="171">
        <v>0.90451304020576495</v>
      </c>
      <c r="M266" s="173">
        <v>264</v>
      </c>
      <c r="N266" s="173">
        <v>-2.0114710738056298</v>
      </c>
      <c r="O266" s="173">
        <v>0.27506991792907298</v>
      </c>
    </row>
    <row r="267" spans="1:15" x14ac:dyDescent="0.25">
      <c r="A267" s="167">
        <v>265</v>
      </c>
      <c r="B267" s="167">
        <v>-3.0832455858980499</v>
      </c>
      <c r="C267" s="167">
        <v>0.231295073985823</v>
      </c>
      <c r="E267" s="169">
        <v>265</v>
      </c>
      <c r="F267" s="169">
        <v>-3.1987095505750101</v>
      </c>
      <c r="G267" s="169">
        <v>6.0305391051670897E-2</v>
      </c>
      <c r="I267" s="171">
        <v>265</v>
      </c>
      <c r="J267" s="171">
        <v>-2.7408204509902698</v>
      </c>
      <c r="K267" s="171">
        <v>0.93540589034149901</v>
      </c>
      <c r="M267" s="173">
        <v>265</v>
      </c>
      <c r="N267" s="173">
        <v>-2.0020422483224101</v>
      </c>
      <c r="O267" s="173">
        <v>0.273086938351777</v>
      </c>
    </row>
    <row r="268" spans="1:15" x14ac:dyDescent="0.25">
      <c r="A268" s="167">
        <v>266</v>
      </c>
      <c r="B268" s="167">
        <v>-3.0749841780145299</v>
      </c>
      <c r="C268" s="167">
        <v>0.246159336887148</v>
      </c>
      <c r="E268" s="169">
        <v>266</v>
      </c>
      <c r="F268" s="169">
        <v>-3.1895406676082301</v>
      </c>
      <c r="G268" s="169">
        <v>6.49002431189451E-2</v>
      </c>
      <c r="I268" s="171">
        <v>266</v>
      </c>
      <c r="J268" s="171">
        <v>-2.7303302928783402</v>
      </c>
      <c r="K268" s="171">
        <v>0.96528173989054</v>
      </c>
      <c r="M268" s="173">
        <v>266</v>
      </c>
      <c r="N268" s="173">
        <v>-1.9926134228391801</v>
      </c>
      <c r="O268" s="173">
        <v>0.27125493319501198</v>
      </c>
    </row>
    <row r="269" spans="1:15" x14ac:dyDescent="0.25">
      <c r="A269" s="167">
        <v>267</v>
      </c>
      <c r="B269" s="167">
        <v>-3.0667227701310198</v>
      </c>
      <c r="C269" s="167">
        <v>0.26231809257419197</v>
      </c>
      <c r="E269" s="169">
        <v>267</v>
      </c>
      <c r="F269" s="169">
        <v>-3.1803717846414599</v>
      </c>
      <c r="G269" s="169">
        <v>6.9813023206344194E-2</v>
      </c>
      <c r="I269" s="171">
        <v>267</v>
      </c>
      <c r="J269" s="171">
        <v>-2.7198401347664101</v>
      </c>
      <c r="K269" s="171">
        <v>0.99355377228682396</v>
      </c>
      <c r="M269" s="173">
        <v>267</v>
      </c>
      <c r="N269" s="173">
        <v>-1.9831845973559501</v>
      </c>
      <c r="O269" s="173">
        <v>0.26968685591127201</v>
      </c>
    </row>
    <row r="270" spans="1:15" x14ac:dyDescent="0.25">
      <c r="A270" s="167">
        <v>268</v>
      </c>
      <c r="B270" s="167">
        <v>-3.0584613622475101</v>
      </c>
      <c r="C270" s="167">
        <v>0.27988690831350899</v>
      </c>
      <c r="E270" s="169">
        <v>268</v>
      </c>
      <c r="F270" s="169">
        <v>-3.1712029016746799</v>
      </c>
      <c r="G270" s="169">
        <v>7.5082305883135095E-2</v>
      </c>
      <c r="I270" s="171">
        <v>268</v>
      </c>
      <c r="J270" s="171">
        <v>-2.7093499766544902</v>
      </c>
      <c r="K270" s="171">
        <v>1.01954685057093</v>
      </c>
      <c r="M270" s="173">
        <v>268</v>
      </c>
      <c r="N270" s="173">
        <v>-1.9737557718727201</v>
      </c>
      <c r="O270" s="173">
        <v>0.26847789464536298</v>
      </c>
    </row>
    <row r="271" spans="1:15" x14ac:dyDescent="0.25">
      <c r="A271" s="167">
        <v>269</v>
      </c>
      <c r="B271" s="167">
        <v>-3.0501999543639902</v>
      </c>
      <c r="C271" s="167">
        <v>0.29911423458537401</v>
      </c>
      <c r="E271" s="169">
        <v>269</v>
      </c>
      <c r="F271" s="169">
        <v>-3.1620340187079101</v>
      </c>
      <c r="G271" s="169">
        <v>8.0737868718724001E-2</v>
      </c>
      <c r="I271" s="171">
        <v>269</v>
      </c>
      <c r="J271" s="171">
        <v>-2.6988598185425601</v>
      </c>
      <c r="K271" s="171">
        <v>1.0425644663779201</v>
      </c>
      <c r="M271" s="173">
        <v>269</v>
      </c>
      <c r="N271" s="173">
        <v>-1.9643269463894999</v>
      </c>
      <c r="O271" s="173">
        <v>0.26768980787444802</v>
      </c>
    </row>
    <row r="272" spans="1:15" x14ac:dyDescent="0.25">
      <c r="A272" s="167">
        <v>270</v>
      </c>
      <c r="B272" s="167">
        <v>-3.04193854648048</v>
      </c>
      <c r="C272" s="167">
        <v>0.31992027679528001</v>
      </c>
      <c r="E272" s="169">
        <v>270</v>
      </c>
      <c r="F272" s="169">
        <v>-3.1528651357411301</v>
      </c>
      <c r="G272" s="169">
        <v>8.6827612618825004E-2</v>
      </c>
      <c r="I272" s="171">
        <v>270</v>
      </c>
      <c r="J272" s="171">
        <v>-2.68836966043063</v>
      </c>
      <c r="K272" s="171">
        <v>1.0619598826046801</v>
      </c>
      <c r="M272" s="173">
        <v>270</v>
      </c>
      <c r="N272" s="173">
        <v>-1.9548981209062699</v>
      </c>
      <c r="O272" s="173">
        <v>0.26735385306454801</v>
      </c>
    </row>
    <row r="273" spans="1:15" x14ac:dyDescent="0.25">
      <c r="A273" s="167">
        <v>271</v>
      </c>
      <c r="B273" s="167">
        <v>-3.0336771385969601</v>
      </c>
      <c r="C273" s="167">
        <v>0.34231197978776901</v>
      </c>
      <c r="E273" s="169">
        <v>271</v>
      </c>
      <c r="F273" s="169">
        <v>-3.1436962527743599</v>
      </c>
      <c r="G273" s="169">
        <v>9.3333456144621005E-2</v>
      </c>
      <c r="I273" s="171">
        <v>271</v>
      </c>
      <c r="J273" s="171">
        <v>-2.6778795023186999</v>
      </c>
      <c r="K273" s="171">
        <v>1.0771634130932399</v>
      </c>
      <c r="M273" s="173">
        <v>271</v>
      </c>
      <c r="N273" s="173">
        <v>-1.9454692954230399</v>
      </c>
      <c r="O273" s="173">
        <v>0.26742017204789398</v>
      </c>
    </row>
    <row r="274" spans="1:15" x14ac:dyDescent="0.25">
      <c r="A274" s="167">
        <v>272</v>
      </c>
      <c r="B274" s="167">
        <v>-3.0254157307134499</v>
      </c>
      <c r="C274" s="167">
        <v>0.36627234357924499</v>
      </c>
      <c r="E274" s="169">
        <v>272</v>
      </c>
      <c r="F274" s="169">
        <v>-3.13452736980758</v>
      </c>
      <c r="G274" s="169">
        <v>0.100239847543364</v>
      </c>
      <c r="I274" s="171">
        <v>272</v>
      </c>
      <c r="J274" s="171">
        <v>-2.6673893442067702</v>
      </c>
      <c r="K274" s="171">
        <v>1.08749229885415</v>
      </c>
      <c r="M274" s="173">
        <v>272</v>
      </c>
      <c r="N274" s="173">
        <v>-1.9360404699398099</v>
      </c>
      <c r="O274" s="173">
        <v>0.26776248268904901</v>
      </c>
    </row>
    <row r="275" spans="1:15" x14ac:dyDescent="0.25">
      <c r="A275" s="167">
        <v>273</v>
      </c>
      <c r="B275" s="167">
        <v>-3.01715432282993</v>
      </c>
      <c r="C275" s="167">
        <v>0.391758456329515</v>
      </c>
      <c r="E275" s="169">
        <v>273</v>
      </c>
      <c r="F275" s="169">
        <v>-3.1253584868408</v>
      </c>
      <c r="G275" s="169">
        <v>0.107536281466586</v>
      </c>
      <c r="I275" s="171">
        <v>273</v>
      </c>
      <c r="J275" s="171">
        <v>-2.6568991860948401</v>
      </c>
      <c r="K275" s="171">
        <v>1.0931094211544601</v>
      </c>
      <c r="M275" s="173">
        <v>273</v>
      </c>
      <c r="N275" s="173">
        <v>-1.92661164445658</v>
      </c>
      <c r="O275" s="173">
        <v>0.26824049862707</v>
      </c>
    </row>
    <row r="276" spans="1:15" x14ac:dyDescent="0.25">
      <c r="A276" s="167">
        <v>274</v>
      </c>
      <c r="B276" s="167">
        <v>-3.0088929149464199</v>
      </c>
      <c r="C276" s="167">
        <v>0.41871188762626399</v>
      </c>
      <c r="E276" s="169">
        <v>274</v>
      </c>
      <c r="F276" s="169">
        <v>-3.1161896038740302</v>
      </c>
      <c r="G276" s="169">
        <v>0.11521730691351099</v>
      </c>
      <c r="I276" s="171">
        <v>274</v>
      </c>
      <c r="J276" s="171">
        <v>-2.64640902798291</v>
      </c>
      <c r="K276" s="171">
        <v>1.0940488080911499</v>
      </c>
      <c r="M276" s="173">
        <v>274</v>
      </c>
      <c r="N276" s="173">
        <v>-1.91718281897336</v>
      </c>
      <c r="O276" s="173">
        <v>0.268699341240836</v>
      </c>
    </row>
    <row r="277" spans="1:15" x14ac:dyDescent="0.25">
      <c r="A277" s="167">
        <v>275</v>
      </c>
      <c r="B277" s="167">
        <v>-3.0006315070628999</v>
      </c>
      <c r="C277" s="167">
        <v>0.44707177880816001</v>
      </c>
      <c r="E277" s="169">
        <v>275</v>
      </c>
      <c r="F277" s="169">
        <v>-3.1070207209072498</v>
      </c>
      <c r="G277" s="169">
        <v>0.123291752883168</v>
      </c>
      <c r="I277" s="171">
        <v>275</v>
      </c>
      <c r="J277" s="171">
        <v>-2.6359188698709799</v>
      </c>
      <c r="K277" s="171">
        <v>1.09048679636699</v>
      </c>
      <c r="M277" s="173">
        <v>275</v>
      </c>
      <c r="N277" s="173">
        <v>-1.90775399349013</v>
      </c>
      <c r="O277" s="173">
        <v>0.26899440201219499</v>
      </c>
    </row>
    <row r="278" spans="1:15" x14ac:dyDescent="0.25">
      <c r="A278" s="167">
        <v>276</v>
      </c>
      <c r="B278" s="167">
        <v>-2.9923700991793898</v>
      </c>
      <c r="C278" s="167">
        <v>0.47678897756196498</v>
      </c>
      <c r="E278" s="169">
        <v>276</v>
      </c>
      <c r="F278" s="169">
        <v>-3.09785183794048</v>
      </c>
      <c r="G278" s="169">
        <v>0.131791784366144</v>
      </c>
      <c r="I278" s="171">
        <v>276</v>
      </c>
      <c r="J278" s="171">
        <v>-2.6254287117590498</v>
      </c>
      <c r="K278" s="171">
        <v>1.08269748801671</v>
      </c>
      <c r="M278" s="173">
        <v>276</v>
      </c>
      <c r="N278" s="173">
        <v>-1.8983251680069</v>
      </c>
      <c r="O278" s="173">
        <v>0.26901634718715101</v>
      </c>
    </row>
    <row r="279" spans="1:15" x14ac:dyDescent="0.25">
      <c r="A279" s="167">
        <v>277</v>
      </c>
      <c r="B279" s="167">
        <v>-2.9841086912958699</v>
      </c>
      <c r="C279" s="167">
        <v>0.50783923287224297</v>
      </c>
      <c r="E279" s="169">
        <v>277</v>
      </c>
      <c r="F279" s="169">
        <v>-3.0886829549737</v>
      </c>
      <c r="G279" s="169">
        <v>0.14078019851998799</v>
      </c>
      <c r="I279" s="171">
        <v>277</v>
      </c>
      <c r="J279" s="171">
        <v>-2.6149385536471201</v>
      </c>
      <c r="K279" s="171">
        <v>1.0710013034339101</v>
      </c>
      <c r="M279" s="173">
        <v>277</v>
      </c>
      <c r="N279" s="173">
        <v>-1.88889634252367</v>
      </c>
      <c r="O279" s="173">
        <v>0.26871189757838898</v>
      </c>
    </row>
    <row r="280" spans="1:15" x14ac:dyDescent="0.25">
      <c r="A280" s="167">
        <v>278</v>
      </c>
      <c r="B280" s="167">
        <v>-2.9758472834123602</v>
      </c>
      <c r="C280" s="167">
        <v>0.54023336300596703</v>
      </c>
      <c r="E280" s="169">
        <v>278</v>
      </c>
      <c r="F280" s="169">
        <v>-3.0795140720069298</v>
      </c>
      <c r="G280" s="169">
        <v>0.15035437879444899</v>
      </c>
      <c r="I280" s="171">
        <v>278</v>
      </c>
      <c r="J280" s="171">
        <v>-2.60444839553519</v>
      </c>
      <c r="K280" s="171">
        <v>1.0557145957574501</v>
      </c>
      <c r="M280" s="173">
        <v>278</v>
      </c>
      <c r="N280" s="173">
        <v>-1.87946751704045</v>
      </c>
      <c r="O280" s="173">
        <v>0.268096251817739</v>
      </c>
    </row>
    <row r="281" spans="1:15" x14ac:dyDescent="0.25">
      <c r="A281" s="167">
        <v>279</v>
      </c>
      <c r="B281" s="167">
        <v>-2.9675858755288398</v>
      </c>
      <c r="C281" s="167">
        <v>0.57402246915432797</v>
      </c>
      <c r="E281" s="169">
        <v>279</v>
      </c>
      <c r="F281" s="169">
        <v>-3.0703451890401499</v>
      </c>
      <c r="G281" s="169">
        <v>0.16064565354829499</v>
      </c>
      <c r="I281" s="171">
        <v>279</v>
      </c>
      <c r="J281" s="171">
        <v>-2.5939582374232701</v>
      </c>
      <c r="K281" s="171">
        <v>1.0371089915663201</v>
      </c>
      <c r="M281" s="173">
        <v>279</v>
      </c>
      <c r="N281" s="173">
        <v>-1.87003869155722</v>
      </c>
      <c r="O281" s="173">
        <v>0.26725405896988103</v>
      </c>
    </row>
    <row r="282" spans="1:15" x14ac:dyDescent="0.25">
      <c r="A282" s="167">
        <v>280</v>
      </c>
      <c r="B282" s="167">
        <v>-2.9593244676453301</v>
      </c>
      <c r="C282" s="167">
        <v>0.609363505579394</v>
      </c>
      <c r="E282" s="169">
        <v>280</v>
      </c>
      <c r="F282" s="169">
        <v>-3.0611763060733801</v>
      </c>
      <c r="G282" s="169">
        <v>0.171813453620206</v>
      </c>
      <c r="I282" s="171">
        <v>280</v>
      </c>
      <c r="J282" s="171">
        <v>-2.58346807931134</v>
      </c>
      <c r="K282" s="171">
        <v>1.0153882706277799</v>
      </c>
      <c r="M282" s="173">
        <v>280</v>
      </c>
      <c r="N282" s="173">
        <v>-1.86060986607399</v>
      </c>
      <c r="O282" s="173">
        <v>0.26632760592016802</v>
      </c>
    </row>
    <row r="283" spans="1:15" x14ac:dyDescent="0.25">
      <c r="A283" s="167">
        <v>281</v>
      </c>
      <c r="B283" s="167">
        <v>-2.9510630597618199</v>
      </c>
      <c r="C283" s="167">
        <v>0.646435447505881</v>
      </c>
      <c r="E283" s="169">
        <v>281</v>
      </c>
      <c r="F283" s="169">
        <v>-3.0520074231066001</v>
      </c>
      <c r="G283" s="169">
        <v>0.18403456671987201</v>
      </c>
      <c r="I283" s="171">
        <v>281</v>
      </c>
      <c r="J283" s="171">
        <v>-2.5729779211994099</v>
      </c>
      <c r="K283" s="171">
        <v>0.99068772495548896</v>
      </c>
      <c r="M283" s="173">
        <v>281</v>
      </c>
      <c r="N283" s="173">
        <v>-1.8511810405907601</v>
      </c>
      <c r="O283" s="173">
        <v>0.265493148611883</v>
      </c>
    </row>
    <row r="284" spans="1:15" x14ac:dyDescent="0.25">
      <c r="A284" s="167">
        <v>282</v>
      </c>
      <c r="B284" s="167">
        <v>-2.9428016518783</v>
      </c>
      <c r="C284" s="167">
        <v>0.685275355248681</v>
      </c>
      <c r="E284" s="169">
        <v>282</v>
      </c>
      <c r="F284" s="169">
        <v>-3.0428385401398201</v>
      </c>
      <c r="G284" s="169">
        <v>0.19749852235922999</v>
      </c>
      <c r="I284" s="171">
        <v>282</v>
      </c>
      <c r="J284" s="171">
        <v>-2.5624877630874798</v>
      </c>
      <c r="K284" s="171">
        <v>0.96309630933110102</v>
      </c>
      <c r="M284" s="173">
        <v>282</v>
      </c>
      <c r="N284" s="173">
        <v>-1.8417522151075401</v>
      </c>
      <c r="O284" s="173">
        <v>0.26492874339710498</v>
      </c>
    </row>
    <row r="285" spans="1:15" x14ac:dyDescent="0.25">
      <c r="A285" s="167">
        <v>283</v>
      </c>
      <c r="B285" s="167">
        <v>-2.9345402439947899</v>
      </c>
      <c r="C285" s="167">
        <v>0.72599735385188802</v>
      </c>
      <c r="E285" s="169">
        <v>283</v>
      </c>
      <c r="F285" s="169">
        <v>-3.0336696571730499</v>
      </c>
      <c r="G285" s="169">
        <v>0.212499793910225</v>
      </c>
      <c r="I285" s="171">
        <v>283</v>
      </c>
      <c r="J285" s="171">
        <v>-2.5519976049755502</v>
      </c>
      <c r="K285" s="171">
        <v>0.93269651800157805</v>
      </c>
      <c r="M285" s="173">
        <v>283</v>
      </c>
      <c r="N285" s="173">
        <v>-1.8323233896243101</v>
      </c>
      <c r="O285" s="173">
        <v>0.26479728137002501</v>
      </c>
    </row>
    <row r="286" spans="1:15" x14ac:dyDescent="0.25">
      <c r="A286" s="167">
        <v>284</v>
      </c>
      <c r="B286" s="167">
        <v>-2.9262788361112699</v>
      </c>
      <c r="C286" s="167">
        <v>0.76867706625140497</v>
      </c>
      <c r="E286" s="169">
        <v>284</v>
      </c>
      <c r="F286" s="169">
        <v>-3.0245007742062699</v>
      </c>
      <c r="G286" s="169">
        <v>0.229060592238783</v>
      </c>
      <c r="I286" s="171">
        <v>284</v>
      </c>
      <c r="J286" s="171">
        <v>-2.5415074468636201</v>
      </c>
      <c r="K286" s="171">
        <v>0.89961231588761703</v>
      </c>
      <c r="M286" s="173">
        <v>284</v>
      </c>
      <c r="N286" s="173">
        <v>-1.8228945641410801</v>
      </c>
      <c r="O286" s="173">
        <v>0.26518316229439898</v>
      </c>
    </row>
    <row r="287" spans="1:15" x14ac:dyDescent="0.25">
      <c r="A287" s="167">
        <v>285</v>
      </c>
      <c r="B287" s="167">
        <v>-2.9180174282277598</v>
      </c>
      <c r="C287" s="167">
        <v>0.81333455632548501</v>
      </c>
      <c r="E287" s="169">
        <v>285</v>
      </c>
      <c r="F287" s="169">
        <v>-3.0153318912395002</v>
      </c>
      <c r="G287" s="169">
        <v>0.24727297494831299</v>
      </c>
      <c r="I287" s="171">
        <v>285</v>
      </c>
      <c r="J287" s="171">
        <v>-2.53101728875169</v>
      </c>
      <c r="K287" s="171">
        <v>0.86405321797426704</v>
      </c>
      <c r="M287" s="173">
        <v>285</v>
      </c>
      <c r="N287" s="173">
        <v>-1.8134657386578501</v>
      </c>
      <c r="O287" s="173">
        <v>0.26603227256659301</v>
      </c>
    </row>
    <row r="288" spans="1:15" x14ac:dyDescent="0.25">
      <c r="A288" s="167">
        <v>286</v>
      </c>
      <c r="B288" s="167">
        <v>-2.9097560203442399</v>
      </c>
      <c r="C288" s="167">
        <v>0.85992293516377805</v>
      </c>
      <c r="E288" s="169">
        <v>286</v>
      </c>
      <c r="F288" s="169">
        <v>-3.0061630082727202</v>
      </c>
      <c r="G288" s="169">
        <v>0.267193369142533</v>
      </c>
      <c r="I288" s="171">
        <v>286</v>
      </c>
      <c r="J288" s="171">
        <v>-2.5205271306397599</v>
      </c>
      <c r="K288" s="171">
        <v>0.82625286111862695</v>
      </c>
      <c r="M288" s="173">
        <v>286</v>
      </c>
      <c r="N288" s="173">
        <v>-1.8040369131746199</v>
      </c>
      <c r="O288" s="173">
        <v>0.26723340336833001</v>
      </c>
    </row>
    <row r="289" spans="1:15" x14ac:dyDescent="0.25">
      <c r="A289" s="167">
        <v>287</v>
      </c>
      <c r="B289" s="167">
        <v>-2.9014946124607301</v>
      </c>
      <c r="C289" s="167">
        <v>0.90832365579008401</v>
      </c>
      <c r="E289" s="169">
        <v>287</v>
      </c>
      <c r="F289" s="169">
        <v>-2.99699412530595</v>
      </c>
      <c r="G289" s="169">
        <v>0.288849420553351</v>
      </c>
      <c r="I289" s="171">
        <v>287</v>
      </c>
      <c r="J289" s="171">
        <v>-2.5100369725278302</v>
      </c>
      <c r="K289" s="171">
        <v>0.78679680327823798</v>
      </c>
      <c r="M289" s="173">
        <v>287</v>
      </c>
      <c r="N289" s="173">
        <v>-1.7946080876913999</v>
      </c>
      <c r="O289" s="173">
        <v>0.26861960006701402</v>
      </c>
    </row>
    <row r="290" spans="1:15" x14ac:dyDescent="0.25">
      <c r="A290" s="167">
        <v>288</v>
      </c>
      <c r="B290" s="167">
        <v>-2.8932332045772098</v>
      </c>
      <c r="C290" s="167">
        <v>0.95834849135127198</v>
      </c>
      <c r="E290" s="169">
        <v>288</v>
      </c>
      <c r="F290" s="169">
        <v>-2.98782524233917</v>
      </c>
      <c r="G290" s="169">
        <v>0.31225033850699802</v>
      </c>
      <c r="I290" s="171">
        <v>288</v>
      </c>
      <c r="J290" s="171">
        <v>-2.4995468144159001</v>
      </c>
      <c r="K290" s="171">
        <v>0.746316156504226</v>
      </c>
      <c r="M290" s="173">
        <v>288</v>
      </c>
      <c r="N290" s="173">
        <v>-1.7851792622081699</v>
      </c>
      <c r="O290" s="173">
        <v>0.270003220036445</v>
      </c>
    </row>
    <row r="291" spans="1:15" x14ac:dyDescent="0.25">
      <c r="A291" s="167">
        <v>289</v>
      </c>
      <c r="B291" s="167">
        <v>-2.8849717966937001</v>
      </c>
      <c r="C291" s="167">
        <v>1.00974726051473</v>
      </c>
      <c r="E291" s="169">
        <v>289</v>
      </c>
      <c r="F291" s="169">
        <v>-2.9786563593723998</v>
      </c>
      <c r="G291" s="169">
        <v>0.33739813103511301</v>
      </c>
      <c r="I291" s="171">
        <v>289</v>
      </c>
      <c r="J291" s="171">
        <v>-2.4890566563039802</v>
      </c>
      <c r="K291" s="171">
        <v>0.70545558340666803</v>
      </c>
      <c r="M291" s="173">
        <v>289</v>
      </c>
      <c r="N291" s="173">
        <v>-1.7757504367249399</v>
      </c>
      <c r="O291" s="173">
        <v>0.27121556664866198</v>
      </c>
    </row>
    <row r="292" spans="1:15" x14ac:dyDescent="0.25">
      <c r="A292" s="167">
        <v>290</v>
      </c>
      <c r="B292" s="167">
        <v>-2.8767103888101802</v>
      </c>
      <c r="C292" s="167">
        <v>1.0622196503363699</v>
      </c>
      <c r="E292" s="169">
        <v>290</v>
      </c>
      <c r="F292" s="169">
        <v>-2.9694874764056198</v>
      </c>
      <c r="G292" s="169">
        <v>0.36429716827754999</v>
      </c>
      <c r="I292" s="171">
        <v>290</v>
      </c>
      <c r="J292" s="171">
        <v>-2.4785664981920501</v>
      </c>
      <c r="K292" s="171">
        <v>0.66488516794478103</v>
      </c>
      <c r="M292" s="173">
        <v>290</v>
      </c>
      <c r="N292" s="173">
        <v>-1.7663216112417099</v>
      </c>
      <c r="O292" s="173">
        <v>0.27214369429445101</v>
      </c>
    </row>
    <row r="293" spans="1:15" x14ac:dyDescent="0.25">
      <c r="A293" s="167">
        <v>291</v>
      </c>
      <c r="B293" s="167">
        <v>-2.86844898092667</v>
      </c>
      <c r="C293" s="167">
        <v>1.11542909572544</v>
      </c>
      <c r="E293" s="169">
        <v>291</v>
      </c>
      <c r="F293" s="169">
        <v>-2.9603185934388501</v>
      </c>
      <c r="G293" s="169">
        <v>0.392960048497424</v>
      </c>
      <c r="I293" s="171">
        <v>291</v>
      </c>
      <c r="J293" s="171">
        <v>-2.46807634008012</v>
      </c>
      <c r="K293" s="171">
        <v>0.62525906912254503</v>
      </c>
      <c r="M293" s="173">
        <v>291</v>
      </c>
      <c r="N293" s="173">
        <v>-1.7568927857584899</v>
      </c>
      <c r="O293" s="173">
        <v>0.27275775196881402</v>
      </c>
    </row>
    <row r="294" spans="1:15" x14ac:dyDescent="0.25">
      <c r="A294" s="167">
        <v>292</v>
      </c>
      <c r="B294" s="167">
        <v>-2.8601875730431501</v>
      </c>
      <c r="C294" s="167">
        <v>1.16901065643334</v>
      </c>
      <c r="E294" s="169">
        <v>292</v>
      </c>
      <c r="F294" s="169">
        <v>-2.9511497104720701</v>
      </c>
      <c r="G294" s="169">
        <v>0.423408633570931</v>
      </c>
      <c r="I294" s="171">
        <v>292</v>
      </c>
      <c r="J294" s="171">
        <v>-2.4575861819681899</v>
      </c>
      <c r="K294" s="171">
        <v>0.58717536478703702</v>
      </c>
      <c r="M294" s="173">
        <v>292</v>
      </c>
      <c r="N294" s="173">
        <v>-1.74746396027526</v>
      </c>
      <c r="O294" s="173">
        <v>0.27312410709657198</v>
      </c>
    </row>
    <row r="295" spans="1:15" x14ac:dyDescent="0.25">
      <c r="A295" s="167">
        <v>293</v>
      </c>
      <c r="B295" s="167">
        <v>-2.8519261651596399</v>
      </c>
      <c r="C295" s="167">
        <v>1.2225222217237901</v>
      </c>
      <c r="E295" s="169">
        <v>293</v>
      </c>
      <c r="F295" s="169">
        <v>-2.9419808275052901</v>
      </c>
      <c r="G295" s="169">
        <v>0.45567019992242602</v>
      </c>
      <c r="I295" s="171">
        <v>293</v>
      </c>
      <c r="J295" s="171">
        <v>-2.4470960238562598</v>
      </c>
      <c r="K295" s="171">
        <v>0.551139454470712</v>
      </c>
      <c r="M295" s="173">
        <v>293</v>
      </c>
      <c r="N295" s="173">
        <v>-1.73803513479203</v>
      </c>
      <c r="O295" s="173">
        <v>0.27340206137985201</v>
      </c>
    </row>
    <row r="296" spans="1:15" x14ac:dyDescent="0.25">
      <c r="A296" s="167">
        <v>294</v>
      </c>
      <c r="B296" s="167">
        <v>-2.8436647572761302</v>
      </c>
      <c r="C296" s="167">
        <v>1.27559442562343</v>
      </c>
      <c r="E296" s="169">
        <v>294</v>
      </c>
      <c r="F296" s="169">
        <v>-2.9328119445385199</v>
      </c>
      <c r="G296" s="169">
        <v>0.48976972825526999</v>
      </c>
      <c r="I296" s="171">
        <v>294</v>
      </c>
      <c r="J296" s="171">
        <v>-2.4366058657443301</v>
      </c>
      <c r="K296" s="171">
        <v>0.51753407938902996</v>
      </c>
      <c r="M296" s="173">
        <v>294</v>
      </c>
      <c r="N296" s="173">
        <v>-1.7286063093088</v>
      </c>
      <c r="O296" s="173">
        <v>0.27382476667357297</v>
      </c>
    </row>
    <row r="297" spans="1:15" x14ac:dyDescent="0.25">
      <c r="A297" s="167">
        <v>295</v>
      </c>
      <c r="B297" s="167">
        <v>-2.8354033493926099</v>
      </c>
      <c r="C297" s="167">
        <v>1.3278770320089499</v>
      </c>
      <c r="E297" s="169">
        <v>295</v>
      </c>
      <c r="F297" s="169">
        <v>-2.9236430615717399</v>
      </c>
      <c r="G297" s="169">
        <v>0.52578201202786401</v>
      </c>
      <c r="I297" s="171">
        <v>295</v>
      </c>
      <c r="J297" s="171">
        <v>-2.4261157076324</v>
      </c>
      <c r="K297" s="171">
        <v>0.48659988246140601</v>
      </c>
      <c r="M297" s="173">
        <v>295</v>
      </c>
      <c r="N297" s="173">
        <v>-1.71917748382558</v>
      </c>
      <c r="O297" s="173">
        <v>0.274667495417587</v>
      </c>
    </row>
    <row r="298" spans="1:15" x14ac:dyDescent="0.25">
      <c r="A298" s="167">
        <v>296</v>
      </c>
      <c r="B298" s="167">
        <v>-2.8271419415091001</v>
      </c>
      <c r="C298" s="167">
        <v>1.37904096006003</v>
      </c>
      <c r="E298" s="169">
        <v>296</v>
      </c>
      <c r="F298" s="169">
        <v>-2.9144741786049702</v>
      </c>
      <c r="G298" s="169">
        <v>0.56374089977016195</v>
      </c>
      <c r="I298" s="171">
        <v>296</v>
      </c>
      <c r="J298" s="171">
        <v>-2.4156255495204699</v>
      </c>
      <c r="K298" s="171">
        <v>0.458430579204538</v>
      </c>
      <c r="M298" s="173">
        <v>296</v>
      </c>
      <c r="N298" s="173">
        <v>-1.70974865834235</v>
      </c>
      <c r="O298" s="173">
        <v>0.27623983035217498</v>
      </c>
    </row>
    <row r="299" spans="1:15" x14ac:dyDescent="0.25">
      <c r="A299" s="167">
        <v>297</v>
      </c>
      <c r="B299" s="167">
        <v>-2.8188805336255802</v>
      </c>
      <c r="C299" s="167">
        <v>1.4287864193880799</v>
      </c>
      <c r="E299" s="169">
        <v>297</v>
      </c>
      <c r="F299" s="169">
        <v>-2.9053052956381902</v>
      </c>
      <c r="G299" s="169">
        <v>0.60349132347808498</v>
      </c>
      <c r="I299" s="171">
        <v>297</v>
      </c>
      <c r="J299" s="171">
        <v>-2.4051353914085398</v>
      </c>
      <c r="K299" s="171">
        <v>0.43298563076115998</v>
      </c>
      <c r="M299" s="173">
        <v>297</v>
      </c>
      <c r="N299" s="173">
        <v>-1.70031983285912</v>
      </c>
      <c r="O299" s="173">
        <v>0.27882387732810998</v>
      </c>
    </row>
    <row r="300" spans="1:15" x14ac:dyDescent="0.25">
      <c r="A300" s="167">
        <v>298</v>
      </c>
      <c r="B300" s="167">
        <v>-2.8106191257420701</v>
      </c>
      <c r="C300" s="167">
        <v>1.4768510078528501</v>
      </c>
      <c r="E300" s="169">
        <v>298</v>
      </c>
      <c r="F300" s="169">
        <v>-2.89613641267142</v>
      </c>
      <c r="G300" s="169">
        <v>0.64496256230432403</v>
      </c>
      <c r="I300" s="171">
        <v>298</v>
      </c>
      <c r="J300" s="171">
        <v>-2.3946452332966102</v>
      </c>
      <c r="K300" s="171">
        <v>0.410120673496564</v>
      </c>
      <c r="M300" s="173">
        <v>298</v>
      </c>
      <c r="N300" s="173">
        <v>-1.69089100737589</v>
      </c>
      <c r="O300" s="173">
        <v>0.28251085060931103</v>
      </c>
    </row>
    <row r="301" spans="1:15" x14ac:dyDescent="0.25">
      <c r="A301" s="167">
        <v>299</v>
      </c>
      <c r="B301" s="167">
        <v>-2.8023577178585501</v>
      </c>
      <c r="C301" s="167">
        <v>1.5230167709184399</v>
      </c>
      <c r="E301" s="169">
        <v>299</v>
      </c>
      <c r="F301" s="169">
        <v>-2.88696752970464</v>
      </c>
      <c r="G301" s="169">
        <v>0.68806384534472798</v>
      </c>
      <c r="I301" s="171">
        <v>299</v>
      </c>
      <c r="J301" s="171">
        <v>-2.3841550751846801</v>
      </c>
      <c r="K301" s="171">
        <v>0.38963228122000398</v>
      </c>
      <c r="M301" s="173">
        <v>299</v>
      </c>
      <c r="N301" s="173">
        <v>-1.6814621818926601</v>
      </c>
      <c r="O301" s="173">
        <v>0.28732601657923901</v>
      </c>
    </row>
    <row r="302" spans="1:15" x14ac:dyDescent="0.25">
      <c r="A302" s="167">
        <v>300</v>
      </c>
      <c r="B302" s="167">
        <v>-2.79409630997504</v>
      </c>
      <c r="C302" s="167">
        <v>1.56711479439681</v>
      </c>
      <c r="E302" s="169">
        <v>300</v>
      </c>
      <c r="F302" s="169">
        <v>-2.8777986467378698</v>
      </c>
      <c r="G302" s="169">
        <v>0.73269240454269802</v>
      </c>
      <c r="I302" s="171">
        <v>300</v>
      </c>
      <c r="J302" s="171">
        <v>-2.3736649170727602</v>
      </c>
      <c r="K302" s="171">
        <v>0.37135730706384601</v>
      </c>
      <c r="M302" s="173">
        <v>300</v>
      </c>
      <c r="N302" s="173">
        <v>-1.6720333564094401</v>
      </c>
      <c r="O302" s="173">
        <v>0.29318274794374</v>
      </c>
    </row>
    <row r="303" spans="1:15" x14ac:dyDescent="0.25">
      <c r="A303" s="167">
        <v>301</v>
      </c>
      <c r="B303" s="167">
        <v>-2.7858349020915201</v>
      </c>
      <c r="C303" s="167">
        <v>1.60902579370762</v>
      </c>
      <c r="E303" s="169">
        <v>301</v>
      </c>
      <c r="F303" s="169">
        <v>-2.8686297637710898</v>
      </c>
      <c r="G303" s="169">
        <v>0.77874054215217903</v>
      </c>
      <c r="I303" s="171">
        <v>301</v>
      </c>
      <c r="J303" s="171">
        <v>-2.3631747589608301</v>
      </c>
      <c r="K303" s="171">
        <v>0.35518302988039302</v>
      </c>
      <c r="M303" s="173">
        <v>301</v>
      </c>
      <c r="N303" s="173">
        <v>-1.6626045309262101</v>
      </c>
      <c r="O303" s="173">
        <v>0.29989045955418703</v>
      </c>
    </row>
    <row r="304" spans="1:15" x14ac:dyDescent="0.25">
      <c r="A304" s="167">
        <v>302</v>
      </c>
      <c r="B304" s="167">
        <v>-2.7775734942080099</v>
      </c>
      <c r="C304" s="167">
        <v>1.6486754314609899</v>
      </c>
      <c r="E304" s="169">
        <v>302</v>
      </c>
      <c r="F304" s="169">
        <v>-2.8594608808043098</v>
      </c>
      <c r="G304" s="169">
        <v>0.82609880259496904</v>
      </c>
      <c r="I304" s="171">
        <v>302</v>
      </c>
      <c r="J304" s="171">
        <v>-2.3526846008489</v>
      </c>
      <c r="K304" s="171">
        <v>0.34091534947327101</v>
      </c>
      <c r="M304" s="173">
        <v>302</v>
      </c>
      <c r="N304" s="173">
        <v>-1.6531757054429801</v>
      </c>
      <c r="O304" s="173">
        <v>0.307174132164864</v>
      </c>
    </row>
    <row r="305" spans="1:15" x14ac:dyDescent="0.25">
      <c r="A305" s="167">
        <v>303</v>
      </c>
      <c r="B305" s="167">
        <v>-2.76931208632449</v>
      </c>
      <c r="C305" s="167">
        <v>1.6859545346511999</v>
      </c>
      <c r="E305" s="169">
        <v>303</v>
      </c>
      <c r="F305" s="169">
        <v>-2.8502919978375401</v>
      </c>
      <c r="G305" s="169">
        <v>0.87465311828204995</v>
      </c>
      <c r="I305" s="171">
        <v>303</v>
      </c>
      <c r="J305" s="171">
        <v>-2.3421944427369699</v>
      </c>
      <c r="K305" s="171">
        <v>0.32855977118496599</v>
      </c>
      <c r="M305" s="173">
        <v>303</v>
      </c>
      <c r="N305" s="173">
        <v>-1.6437468799597501</v>
      </c>
      <c r="O305" s="173">
        <v>0.31470278146625302</v>
      </c>
    </row>
    <row r="306" spans="1:15" x14ac:dyDescent="0.25">
      <c r="A306" s="167">
        <v>304</v>
      </c>
      <c r="B306" s="167">
        <v>-2.7610506784409798</v>
      </c>
      <c r="C306" s="167">
        <v>1.7207318233516899</v>
      </c>
      <c r="E306" s="169">
        <v>304</v>
      </c>
      <c r="F306" s="169">
        <v>-2.8411231148707601</v>
      </c>
      <c r="G306" s="169">
        <v>0.92427521389829304</v>
      </c>
      <c r="I306" s="171">
        <v>304</v>
      </c>
      <c r="J306" s="171">
        <v>-2.3317042846250402</v>
      </c>
      <c r="K306" s="171">
        <v>0.31817031601448198</v>
      </c>
      <c r="M306" s="173">
        <v>304</v>
      </c>
      <c r="N306" s="173">
        <v>-1.6343180544765299</v>
      </c>
      <c r="O306" s="173">
        <v>0.32212355322971797</v>
      </c>
    </row>
    <row r="307" spans="1:15" x14ac:dyDescent="0.25">
      <c r="A307" s="167">
        <v>305</v>
      </c>
      <c r="B307" s="167">
        <v>-2.7527892705574599</v>
      </c>
      <c r="C307" s="167">
        <v>1.75314813761638</v>
      </c>
      <c r="E307" s="169">
        <v>305</v>
      </c>
      <c r="F307" s="169">
        <v>-2.8319542319039899</v>
      </c>
      <c r="G307" s="169">
        <v>0.97480735171920196</v>
      </c>
      <c r="I307" s="171">
        <v>305</v>
      </c>
      <c r="J307" s="171">
        <v>-2.3212141265131101</v>
      </c>
      <c r="K307" s="171">
        <v>0.30980506020342002</v>
      </c>
      <c r="M307" s="173">
        <v>305</v>
      </c>
      <c r="N307" s="173">
        <v>-1.6248892289932999</v>
      </c>
      <c r="O307" s="173">
        <v>0.32909780033095898</v>
      </c>
    </row>
    <row r="308" spans="1:15" x14ac:dyDescent="0.25">
      <c r="A308" s="167">
        <v>306</v>
      </c>
      <c r="B308" s="167">
        <v>-2.7445278626739502</v>
      </c>
      <c r="C308" s="167">
        <v>1.7831426254697</v>
      </c>
      <c r="E308" s="169">
        <v>306</v>
      </c>
      <c r="F308" s="169">
        <v>-2.8227853489372099</v>
      </c>
      <c r="G308" s="169">
        <v>1.0260443408867801</v>
      </c>
      <c r="I308" s="171">
        <v>306</v>
      </c>
      <c r="J308" s="171">
        <v>-2.31072396840118</v>
      </c>
      <c r="K308" s="171">
        <v>0.303478460842316</v>
      </c>
      <c r="M308" s="173">
        <v>306</v>
      </c>
      <c r="N308" s="173">
        <v>-1.6154604035100699</v>
      </c>
      <c r="O308" s="173">
        <v>0.33533550756011199</v>
      </c>
    </row>
    <row r="309" spans="1:15" x14ac:dyDescent="0.25">
      <c r="A309" s="167">
        <v>307</v>
      </c>
      <c r="B309" s="167">
        <v>-2.7362664547904401</v>
      </c>
      <c r="C309" s="167">
        <v>1.8106143225006399</v>
      </c>
      <c r="E309" s="169">
        <v>307</v>
      </c>
      <c r="F309" s="169">
        <v>-2.8136164659704401</v>
      </c>
      <c r="G309" s="169">
        <v>1.0777172151632799</v>
      </c>
      <c r="I309" s="171">
        <v>307</v>
      </c>
      <c r="J309" s="171">
        <v>-2.3002338102892499</v>
      </c>
      <c r="K309" s="171">
        <v>0.29912390720610899</v>
      </c>
      <c r="M309" s="173">
        <v>307</v>
      </c>
      <c r="N309" s="173">
        <v>-1.6060315780268399</v>
      </c>
      <c r="O309" s="173">
        <v>0.34062473525088</v>
      </c>
    </row>
    <row r="310" spans="1:15" x14ac:dyDescent="0.25">
      <c r="A310" s="167">
        <v>308</v>
      </c>
      <c r="B310" s="167">
        <v>-2.7280050469069201</v>
      </c>
      <c r="C310" s="167">
        <v>1.83541905835348</v>
      </c>
      <c r="E310" s="169">
        <v>308</v>
      </c>
      <c r="F310" s="169">
        <v>-2.8044475830036601</v>
      </c>
      <c r="G310" s="169">
        <v>1.12945951542808</v>
      </c>
      <c r="I310" s="171">
        <v>308</v>
      </c>
      <c r="J310" s="171">
        <v>-2.2897436521773198</v>
      </c>
      <c r="K310" s="171">
        <v>0.29657668478905103</v>
      </c>
      <c r="M310" s="173">
        <v>308</v>
      </c>
      <c r="N310" s="173">
        <v>-1.5966027525436199</v>
      </c>
      <c r="O310" s="173">
        <v>0.34485329322978397</v>
      </c>
    </row>
    <row r="311" spans="1:15" x14ac:dyDescent="0.25">
      <c r="A311" s="167">
        <v>309</v>
      </c>
      <c r="B311" s="167">
        <v>-2.71974363902341</v>
      </c>
      <c r="C311" s="167">
        <v>1.85737448729247</v>
      </c>
      <c r="E311" s="169">
        <v>309</v>
      </c>
      <c r="F311" s="169">
        <v>-2.7952787000368899</v>
      </c>
      <c r="G311" s="169">
        <v>1.1807885222643799</v>
      </c>
      <c r="I311" s="171">
        <v>309</v>
      </c>
      <c r="J311" s="171">
        <v>-2.2792534940653901</v>
      </c>
      <c r="K311" s="171">
        <v>0.29558142413541399</v>
      </c>
      <c r="M311" s="173">
        <v>309</v>
      </c>
      <c r="N311" s="173">
        <v>-1.58717392706039</v>
      </c>
      <c r="O311" s="173">
        <v>0.34799402672858698</v>
      </c>
    </row>
    <row r="312" spans="1:15" x14ac:dyDescent="0.25">
      <c r="A312" s="167">
        <v>310</v>
      </c>
      <c r="B312" s="167">
        <v>-2.7114822311398901</v>
      </c>
      <c r="C312" s="167">
        <v>1.8762722480187</v>
      </c>
      <c r="E312" s="169">
        <v>310</v>
      </c>
      <c r="F312" s="169">
        <v>-2.78610981707011</v>
      </c>
      <c r="G312" s="169">
        <v>1.23122892593609</v>
      </c>
      <c r="I312" s="171">
        <v>310</v>
      </c>
      <c r="J312" s="171">
        <v>-2.26876333595346</v>
      </c>
      <c r="K312" s="171">
        <v>0.29582103093904799</v>
      </c>
      <c r="M312" s="173">
        <v>310</v>
      </c>
      <c r="N312" s="173">
        <v>-1.57774510157716</v>
      </c>
      <c r="O312" s="173">
        <v>0.35015851106520601</v>
      </c>
    </row>
    <row r="313" spans="1:15" x14ac:dyDescent="0.25">
      <c r="A313" s="167">
        <v>311</v>
      </c>
      <c r="B313" s="167">
        <v>-2.7032208232563799</v>
      </c>
      <c r="C313" s="167">
        <v>1.8918951924023499</v>
      </c>
      <c r="E313" s="169">
        <v>311</v>
      </c>
      <c r="F313" s="169">
        <v>-2.7769409341033402</v>
      </c>
      <c r="G313" s="169">
        <v>1.28030187977041</v>
      </c>
      <c r="I313" s="171">
        <v>311</v>
      </c>
      <c r="J313" s="171">
        <v>-2.2582731778415401</v>
      </c>
      <c r="K313" s="171">
        <v>0.29695819203010798</v>
      </c>
      <c r="M313" s="173">
        <v>311</v>
      </c>
      <c r="N313" s="173">
        <v>-1.56831627609393</v>
      </c>
      <c r="O313" s="173">
        <v>0.35164870408127902</v>
      </c>
    </row>
    <row r="314" spans="1:15" x14ac:dyDescent="0.25">
      <c r="A314" s="167">
        <v>312</v>
      </c>
      <c r="B314" s="167">
        <v>-2.69495941537286</v>
      </c>
      <c r="C314" s="167">
        <v>1.9040369154219401</v>
      </c>
      <c r="E314" s="169">
        <v>312</v>
      </c>
      <c r="F314" s="169">
        <v>-2.7677720511365602</v>
      </c>
      <c r="G314" s="169">
        <v>1.3275613426791699</v>
      </c>
      <c r="I314" s="171">
        <v>312</v>
      </c>
      <c r="J314" s="171">
        <v>-2.24778301972961</v>
      </c>
      <c r="K314" s="171">
        <v>0.298677574274543</v>
      </c>
      <c r="M314" s="173">
        <v>312</v>
      </c>
      <c r="N314" s="173">
        <v>-1.55888745061071</v>
      </c>
      <c r="O314" s="173">
        <v>0.35276453772357802</v>
      </c>
    </row>
    <row r="315" spans="1:15" x14ac:dyDescent="0.25">
      <c r="A315" s="167">
        <v>313</v>
      </c>
      <c r="B315" s="167">
        <v>-2.6866980074893498</v>
      </c>
      <c r="C315" s="167">
        <v>1.91252053244292</v>
      </c>
      <c r="E315" s="169">
        <v>313</v>
      </c>
      <c r="F315" s="169">
        <v>-2.7586031681697798</v>
      </c>
      <c r="G315" s="169">
        <v>1.3726290277161699</v>
      </c>
      <c r="I315" s="171">
        <v>313</v>
      </c>
      <c r="J315" s="171">
        <v>-2.2372928616176799</v>
      </c>
      <c r="K315" s="171">
        <v>0.30071764146496099</v>
      </c>
      <c r="M315" s="173">
        <v>313</v>
      </c>
      <c r="N315" s="173">
        <v>-1.54945862512748</v>
      </c>
      <c r="O315" s="173">
        <v>0.353834821552033</v>
      </c>
    </row>
    <row r="316" spans="1:15" x14ac:dyDescent="0.25">
      <c r="A316" s="167">
        <v>314</v>
      </c>
      <c r="B316" s="167">
        <v>-2.6784365996058299</v>
      </c>
      <c r="C316" s="167">
        <v>1.9172138207581599</v>
      </c>
      <c r="E316" s="169">
        <v>314</v>
      </c>
      <c r="F316" s="169">
        <v>-2.74943428520301</v>
      </c>
      <c r="G316" s="169">
        <v>1.41521932779229</v>
      </c>
      <c r="I316" s="171">
        <v>314</v>
      </c>
      <c r="J316" s="171">
        <v>-2.2268027035057498</v>
      </c>
      <c r="K316" s="171">
        <v>0.30288524515189302</v>
      </c>
      <c r="M316" s="173">
        <v>314</v>
      </c>
      <c r="N316" s="173">
        <v>-1.54002979964425</v>
      </c>
      <c r="O316" s="173">
        <v>0.35518021110978198</v>
      </c>
    </row>
    <row r="317" spans="1:15" x14ac:dyDescent="0.25">
      <c r="A317" s="167">
        <v>315</v>
      </c>
      <c r="B317" s="167">
        <v>-2.6701751917223202</v>
      </c>
      <c r="C317" s="167">
        <v>1.9177417053698</v>
      </c>
      <c r="E317" s="169">
        <v>315</v>
      </c>
      <c r="F317" s="169">
        <v>-2.7402654022362301</v>
      </c>
      <c r="G317" s="169">
        <v>1.45514958604793</v>
      </c>
      <c r="I317" s="171">
        <v>315</v>
      </c>
      <c r="J317" s="171">
        <v>-2.2163125453938202</v>
      </c>
      <c r="K317" s="171">
        <v>0.30504576482515999</v>
      </c>
      <c r="M317" s="173">
        <v>315</v>
      </c>
      <c r="N317" s="173">
        <v>-1.53060097416102</v>
      </c>
      <c r="O317" s="173">
        <v>0.357077809003783</v>
      </c>
    </row>
    <row r="318" spans="1:15" x14ac:dyDescent="0.25">
      <c r="A318" s="167">
        <v>316</v>
      </c>
      <c r="B318" s="167">
        <v>-2.6619137838387998</v>
      </c>
      <c r="C318" s="167">
        <v>1.91427741086892</v>
      </c>
      <c r="E318" s="169">
        <v>316</v>
      </c>
      <c r="F318" s="169">
        <v>-2.7310965192694598</v>
      </c>
      <c r="G318" s="169">
        <v>1.49233365238851</v>
      </c>
      <c r="I318" s="171">
        <v>316</v>
      </c>
      <c r="J318" s="171">
        <v>-2.2058223872818901</v>
      </c>
      <c r="K318" s="171">
        <v>0.30711630113603999</v>
      </c>
      <c r="M318" s="173">
        <v>316</v>
      </c>
      <c r="N318" s="173">
        <v>-1.52117214867779</v>
      </c>
      <c r="O318" s="173">
        <v>0.35973174270107999</v>
      </c>
    </row>
    <row r="319" spans="1:15" x14ac:dyDescent="0.25">
      <c r="A319" s="167">
        <v>317</v>
      </c>
      <c r="B319" s="167">
        <v>-2.6536523759552901</v>
      </c>
      <c r="C319" s="167">
        <v>1.9069731376155299</v>
      </c>
      <c r="E319" s="169">
        <v>317</v>
      </c>
      <c r="F319" s="169">
        <v>-2.7219276363026799</v>
      </c>
      <c r="G319" s="169">
        <v>1.52675951793443</v>
      </c>
      <c r="I319" s="171">
        <v>317</v>
      </c>
      <c r="J319" s="171">
        <v>-2.19533222916996</v>
      </c>
      <c r="K319" s="171">
        <v>0.30904448285764802</v>
      </c>
      <c r="M319" s="173">
        <v>317</v>
      </c>
      <c r="N319" s="173">
        <v>-1.5117433231945701</v>
      </c>
      <c r="O319" s="173">
        <v>0.363253390475687</v>
      </c>
    </row>
    <row r="320" spans="1:15" x14ac:dyDescent="0.25">
      <c r="A320" s="167">
        <v>318</v>
      </c>
      <c r="B320" s="167">
        <v>-2.6453909680717702</v>
      </c>
      <c r="C320" s="167">
        <v>1.89590577206908</v>
      </c>
      <c r="E320" s="169">
        <v>318</v>
      </c>
      <c r="F320" s="169">
        <v>-2.7127587533359101</v>
      </c>
      <c r="G320" s="169">
        <v>1.55845451406346</v>
      </c>
      <c r="I320" s="171">
        <v>318</v>
      </c>
      <c r="J320" s="171">
        <v>-2.1848420710580299</v>
      </c>
      <c r="K320" s="171">
        <v>0.310780733894431</v>
      </c>
      <c r="M320" s="173">
        <v>318</v>
      </c>
      <c r="N320" s="173">
        <v>-1.5023144977113401</v>
      </c>
      <c r="O320" s="173">
        <v>0.36765363237929999</v>
      </c>
    </row>
    <row r="321" spans="1:15" x14ac:dyDescent="0.25">
      <c r="A321" s="167">
        <v>319</v>
      </c>
      <c r="B321" s="167">
        <v>-2.6371295601882601</v>
      </c>
      <c r="C321" s="167">
        <v>1.88117514498506</v>
      </c>
      <c r="E321" s="169">
        <v>319</v>
      </c>
      <c r="F321" s="169">
        <v>-2.7035898703691301</v>
      </c>
      <c r="G321" s="169">
        <v>1.587443722021</v>
      </c>
      <c r="I321" s="171">
        <v>319</v>
      </c>
      <c r="J321" s="171">
        <v>-2.1743519129461002</v>
      </c>
      <c r="K321" s="171">
        <v>0.31226990165680402</v>
      </c>
      <c r="M321" s="173">
        <v>319</v>
      </c>
      <c r="N321" s="173">
        <v>-1.4928856722281101</v>
      </c>
      <c r="O321" s="173">
        <v>0.372847759331009</v>
      </c>
    </row>
    <row r="322" spans="1:15" x14ac:dyDescent="0.25">
      <c r="A322" s="167">
        <v>320</v>
      </c>
      <c r="B322" s="167">
        <v>-2.6288681523047499</v>
      </c>
      <c r="C322" s="167">
        <v>1.8628959872006099</v>
      </c>
      <c r="E322" s="169">
        <v>320</v>
      </c>
      <c r="F322" s="169">
        <v>-2.6944209874023599</v>
      </c>
      <c r="G322" s="169">
        <v>1.6137085612716899</v>
      </c>
      <c r="I322" s="171">
        <v>320</v>
      </c>
      <c r="J322" s="171">
        <v>-2.1638617548341701</v>
      </c>
      <c r="K322" s="171">
        <v>0.31345018858134999</v>
      </c>
      <c r="M322" s="173">
        <v>320</v>
      </c>
      <c r="N322" s="173">
        <v>-1.4834568467448801</v>
      </c>
      <c r="O322" s="173">
        <v>0.37867174925410602</v>
      </c>
    </row>
    <row r="323" spans="1:15" x14ac:dyDescent="0.25">
      <c r="A323" s="167">
        <v>321</v>
      </c>
      <c r="B323" s="167">
        <v>-2.62060674442123</v>
      </c>
      <c r="C323" s="167">
        <v>1.84119451295392</v>
      </c>
      <c r="E323" s="169">
        <v>321</v>
      </c>
      <c r="F323" s="169">
        <v>-2.6852521044355799</v>
      </c>
      <c r="G323" s="169">
        <v>1.6368846390530001</v>
      </c>
      <c r="I323" s="171">
        <v>321</v>
      </c>
      <c r="J323" s="171">
        <v>-2.15337159672224</v>
      </c>
      <c r="K323" s="171">
        <v>0.31425814459565599</v>
      </c>
      <c r="M323" s="173">
        <v>321</v>
      </c>
      <c r="N323" s="173">
        <v>-1.4740280212616601</v>
      </c>
      <c r="O323" s="173">
        <v>0.38490684766123001</v>
      </c>
    </row>
    <row r="324" spans="1:15" x14ac:dyDescent="0.25">
      <c r="A324" s="167">
        <v>322</v>
      </c>
      <c r="B324" s="167">
        <v>-2.6123453365377198</v>
      </c>
      <c r="C324" s="167">
        <v>1.81621027168268</v>
      </c>
      <c r="E324" s="169">
        <v>322</v>
      </c>
      <c r="F324" s="169">
        <v>-2.6760832214688</v>
      </c>
      <c r="G324" s="169">
        <v>1.6569648181858101</v>
      </c>
      <c r="I324" s="171">
        <v>322</v>
      </c>
      <c r="J324" s="171">
        <v>-2.1428814386103201</v>
      </c>
      <c r="K324" s="171">
        <v>0.31463808070270699</v>
      </c>
      <c r="M324" s="173">
        <v>322</v>
      </c>
      <c r="N324" s="173">
        <v>-1.4645991957784299</v>
      </c>
      <c r="O324" s="173">
        <v>0.391305569361589</v>
      </c>
    </row>
    <row r="325" spans="1:15" x14ac:dyDescent="0.25">
      <c r="A325" s="167">
        <v>323</v>
      </c>
      <c r="B325" s="167">
        <v>-2.6040839286541999</v>
      </c>
      <c r="C325" s="167">
        <v>1.78810280665031</v>
      </c>
      <c r="E325" s="169">
        <v>323</v>
      </c>
      <c r="F325" s="169">
        <v>-2.6669143385020302</v>
      </c>
      <c r="G325" s="169">
        <v>1.6736527290369501</v>
      </c>
      <c r="I325" s="171">
        <v>323</v>
      </c>
      <c r="J325" s="171">
        <v>-2.13239128049839</v>
      </c>
      <c r="K325" s="171">
        <v>0.31455410060174099</v>
      </c>
      <c r="M325" s="173">
        <v>323</v>
      </c>
      <c r="N325" s="173">
        <v>-1.4551703702951999</v>
      </c>
      <c r="O325" s="173">
        <v>0.39759397426475501</v>
      </c>
    </row>
    <row r="326" spans="1:15" x14ac:dyDescent="0.25">
      <c r="A326" s="167">
        <v>324</v>
      </c>
      <c r="B326" s="167">
        <v>-2.5958225207706902</v>
      </c>
      <c r="C326" s="167">
        <v>1.7570616284979801</v>
      </c>
      <c r="E326" s="169">
        <v>324</v>
      </c>
      <c r="F326" s="169">
        <v>-2.6577454555352502</v>
      </c>
      <c r="G326" s="169">
        <v>1.68657519551125</v>
      </c>
      <c r="I326" s="171">
        <v>324</v>
      </c>
      <c r="J326" s="171">
        <v>-2.1219011223864599</v>
      </c>
      <c r="K326" s="171">
        <v>0.31400264031588998</v>
      </c>
      <c r="M326" s="173">
        <v>324</v>
      </c>
      <c r="N326" s="173">
        <v>-1.4457415448119699</v>
      </c>
      <c r="O326" s="173">
        <v>0.403555531360483</v>
      </c>
    </row>
    <row r="327" spans="1:15" x14ac:dyDescent="0.25">
      <c r="A327" s="167">
        <v>325</v>
      </c>
      <c r="B327" s="167">
        <v>-2.5875611128871698</v>
      </c>
      <c r="C327" s="167">
        <v>1.7233171804537599</v>
      </c>
      <c r="E327" s="169">
        <v>325</v>
      </c>
      <c r="F327" s="169">
        <v>-2.64857657256848</v>
      </c>
      <c r="G327" s="169">
        <v>1.6953414007219101</v>
      </c>
      <c r="I327" s="171">
        <v>325</v>
      </c>
      <c r="J327" s="171">
        <v>-2.1114109642745298</v>
      </c>
      <c r="K327" s="171">
        <v>0.31302296912357402</v>
      </c>
      <c r="M327" s="173">
        <v>325</v>
      </c>
      <c r="N327" s="173">
        <v>-1.4363127193287499</v>
      </c>
      <c r="O327" s="173">
        <v>0.40902708724065501</v>
      </c>
    </row>
    <row r="328" spans="1:15" x14ac:dyDescent="0.25">
      <c r="A328" s="167">
        <v>326</v>
      </c>
      <c r="B328" s="167">
        <v>-2.5792997050036601</v>
      </c>
      <c r="C328" s="167">
        <v>1.68711243747851</v>
      </c>
      <c r="E328" s="169">
        <v>326</v>
      </c>
      <c r="F328" s="169">
        <v>-2.6394076896017</v>
      </c>
      <c r="G328" s="169">
        <v>1.6995899973827699</v>
      </c>
      <c r="I328" s="171">
        <v>326</v>
      </c>
      <c r="J328" s="171">
        <v>-2.1009208061626001</v>
      </c>
      <c r="K328" s="171">
        <v>0.311702809187278</v>
      </c>
      <c r="M328" s="173">
        <v>326</v>
      </c>
      <c r="N328" s="173">
        <v>-1.4268838938455199</v>
      </c>
      <c r="O328" s="173">
        <v>0.41389230174029101</v>
      </c>
    </row>
    <row r="329" spans="1:15" x14ac:dyDescent="0.25">
      <c r="A329" s="167">
        <v>327</v>
      </c>
      <c r="B329" s="167">
        <v>-2.5710382971201402</v>
      </c>
      <c r="C329" s="167">
        <v>1.6486988870074499</v>
      </c>
      <c r="E329" s="169">
        <v>327</v>
      </c>
      <c r="F329" s="169">
        <v>-2.6302388066349298</v>
      </c>
      <c r="G329" s="169">
        <v>1.6990341583133</v>
      </c>
      <c r="I329" s="171">
        <v>327</v>
      </c>
      <c r="J329" s="171">
        <v>-2.09043064805067</v>
      </c>
      <c r="K329" s="171">
        <v>0.31017645256909898</v>
      </c>
      <c r="M329" s="173">
        <v>327</v>
      </c>
      <c r="N329" s="173">
        <v>-1.41745506836229</v>
      </c>
      <c r="O329" s="173">
        <v>0.41808132649426399</v>
      </c>
    </row>
    <row r="330" spans="1:15" x14ac:dyDescent="0.25">
      <c r="A330" s="167">
        <v>328</v>
      </c>
      <c r="B330" s="167">
        <v>-2.5627768892366301</v>
      </c>
      <c r="C330" s="167">
        <v>1.6086849799077401</v>
      </c>
      <c r="E330" s="169">
        <v>328</v>
      </c>
      <c r="F330" s="169">
        <v>-2.6210699236681498</v>
      </c>
      <c r="G330" s="169">
        <v>1.693497571173</v>
      </c>
      <c r="I330" s="171">
        <v>328</v>
      </c>
      <c r="J330" s="171">
        <v>-2.0799404899387399</v>
      </c>
      <c r="K330" s="171">
        <v>0.30861378461321198</v>
      </c>
      <c r="M330" s="173">
        <v>328</v>
      </c>
      <c r="N330" s="173">
        <v>-1.40802624287906</v>
      </c>
      <c r="O330" s="173">
        <v>0.42156849747650299</v>
      </c>
    </row>
    <row r="331" spans="1:15" x14ac:dyDescent="0.25">
      <c r="A331" s="167">
        <v>329</v>
      </c>
      <c r="B331" s="167">
        <v>-2.5545154813531101</v>
      </c>
      <c r="C331" s="167">
        <v>1.56749842965675</v>
      </c>
      <c r="E331" s="169">
        <v>329</v>
      </c>
      <c r="F331" s="169">
        <v>-2.6119010407013801</v>
      </c>
      <c r="G331" s="169">
        <v>1.6829360781913101</v>
      </c>
      <c r="I331" s="171">
        <v>329</v>
      </c>
      <c r="J331" s="171">
        <v>-2.0694503318268098</v>
      </c>
      <c r="K331" s="171">
        <v>0.307214057399055</v>
      </c>
      <c r="M331" s="173">
        <v>329</v>
      </c>
      <c r="N331" s="173">
        <v>-1.39859741739583</v>
      </c>
      <c r="O331" s="173">
        <v>0.42436964776057301</v>
      </c>
    </row>
    <row r="332" spans="1:15" x14ac:dyDescent="0.25">
      <c r="A332" s="167">
        <v>330</v>
      </c>
      <c r="B332" s="167">
        <v>-2.5462540734696</v>
      </c>
      <c r="C332" s="167">
        <v>1.52557108695152</v>
      </c>
      <c r="E332" s="169">
        <v>330</v>
      </c>
      <c r="F332" s="169">
        <v>-2.6027321577346001</v>
      </c>
      <c r="G332" s="169">
        <v>1.66744219709242</v>
      </c>
      <c r="I332" s="171">
        <v>330</v>
      </c>
      <c r="J332" s="171">
        <v>-2.0589601737148802</v>
      </c>
      <c r="K332" s="171">
        <v>0.30616904717971499</v>
      </c>
      <c r="M332" s="173">
        <v>330</v>
      </c>
      <c r="N332" s="173">
        <v>-1.38916859191261</v>
      </c>
      <c r="O332" s="173">
        <v>0.42653965322594301</v>
      </c>
    </row>
    <row r="333" spans="1:15" x14ac:dyDescent="0.25">
      <c r="A333" s="167">
        <v>331</v>
      </c>
      <c r="B333" s="167">
        <v>-2.5379926655860801</v>
      </c>
      <c r="C333" s="167">
        <v>1.4833126384772</v>
      </c>
      <c r="E333" s="169">
        <v>331</v>
      </c>
      <c r="F333" s="169">
        <v>-2.5935632747678299</v>
      </c>
      <c r="G333" s="169">
        <v>1.6472327451648201</v>
      </c>
      <c r="I333" s="171">
        <v>331</v>
      </c>
      <c r="J333" s="171">
        <v>-2.0484700156029501</v>
      </c>
      <c r="K333" s="171">
        <v>0.30559270107336101</v>
      </c>
      <c r="M333" s="173">
        <v>331</v>
      </c>
      <c r="N333" s="173">
        <v>-1.37973976642938</v>
      </c>
      <c r="O333" s="173">
        <v>0.428169848606819</v>
      </c>
    </row>
    <row r="334" spans="1:15" x14ac:dyDescent="0.25">
      <c r="A334" s="167">
        <v>332</v>
      </c>
      <c r="B334" s="167">
        <v>-2.5297312577025699</v>
      </c>
      <c r="C334" s="167">
        <v>1.4410846774530099</v>
      </c>
      <c r="E334" s="169">
        <v>332</v>
      </c>
      <c r="F334" s="169">
        <v>-2.5843943918010499</v>
      </c>
      <c r="G334" s="169">
        <v>1.6226227669212501</v>
      </c>
      <c r="I334" s="171">
        <v>332</v>
      </c>
      <c r="J334" s="171">
        <v>-2.0379798574910302</v>
      </c>
      <c r="K334" s="171">
        <v>0.30554117697004202</v>
      </c>
      <c r="M334" s="173">
        <v>332</v>
      </c>
      <c r="N334" s="173">
        <v>-1.37031094094615</v>
      </c>
      <c r="O334" s="173">
        <v>0.42938427245358801</v>
      </c>
    </row>
    <row r="335" spans="1:15" x14ac:dyDescent="0.25">
      <c r="A335" s="167">
        <v>333</v>
      </c>
      <c r="B335" s="167">
        <v>-2.5214698498190602</v>
      </c>
      <c r="C335" s="167">
        <v>1.3991783030985401</v>
      </c>
      <c r="E335" s="169">
        <v>333</v>
      </c>
      <c r="F335" s="169">
        <v>-2.5752255088342699</v>
      </c>
      <c r="G335" s="169">
        <v>1.59391812934304</v>
      </c>
      <c r="I335" s="171">
        <v>333</v>
      </c>
      <c r="J335" s="171">
        <v>-2.0274896993791001</v>
      </c>
      <c r="K335" s="171">
        <v>0.30600125882826601</v>
      </c>
      <c r="M335" s="173">
        <v>333</v>
      </c>
      <c r="N335" s="173">
        <v>-1.36088211546292</v>
      </c>
      <c r="O335" s="173">
        <v>0.43033349891356198</v>
      </c>
    </row>
    <row r="336" spans="1:15" x14ac:dyDescent="0.25">
      <c r="A336" s="167">
        <v>334</v>
      </c>
      <c r="B336" s="167">
        <v>-2.5132084419355398</v>
      </c>
      <c r="C336" s="167">
        <v>1.35779792629299</v>
      </c>
      <c r="E336" s="169">
        <v>334</v>
      </c>
      <c r="F336" s="169">
        <v>-2.5660566258675002</v>
      </c>
      <c r="G336" s="169">
        <v>1.5613924337377201</v>
      </c>
      <c r="I336" s="171">
        <v>334</v>
      </c>
      <c r="J336" s="171">
        <v>-2.01699954126717</v>
      </c>
      <c r="K336" s="171">
        <v>0.30689861233558702</v>
      </c>
      <c r="M336" s="173">
        <v>334</v>
      </c>
      <c r="N336" s="173">
        <v>-1.3514532899797</v>
      </c>
      <c r="O336" s="173">
        <v>0.43118515659668799</v>
      </c>
    </row>
    <row r="337" spans="1:15" x14ac:dyDescent="0.25">
      <c r="A337" s="167">
        <v>335</v>
      </c>
      <c r="B337" s="167">
        <v>-2.5049470340520301</v>
      </c>
      <c r="C337" s="167">
        <v>1.3170532074843</v>
      </c>
      <c r="E337" s="169">
        <v>335</v>
      </c>
      <c r="F337" s="169">
        <v>-2.5568877429007202</v>
      </c>
      <c r="G337" s="169">
        <v>1.5257436853144499</v>
      </c>
      <c r="I337" s="171">
        <v>335</v>
      </c>
      <c r="J337" s="171">
        <v>-2.0065093831552399</v>
      </c>
      <c r="K337" s="171">
        <v>0.308118080281575</v>
      </c>
      <c r="M337" s="173">
        <v>335</v>
      </c>
      <c r="N337" s="173">
        <v>-1.3420244644964701</v>
      </c>
      <c r="O337" s="173">
        <v>0.43211620944434098</v>
      </c>
    </row>
    <row r="338" spans="1:15" x14ac:dyDescent="0.25">
      <c r="A338" s="167">
        <v>336</v>
      </c>
      <c r="B338" s="167">
        <v>-2.4966856261685102</v>
      </c>
      <c r="C338" s="167">
        <v>1.27696011689134</v>
      </c>
      <c r="E338" s="169">
        <v>336</v>
      </c>
      <c r="F338" s="169">
        <v>-2.54771885993395</v>
      </c>
      <c r="G338" s="169">
        <v>1.48736525695614</v>
      </c>
      <c r="I338" s="171">
        <v>336</v>
      </c>
      <c r="J338" s="171">
        <v>-1.99601922504331</v>
      </c>
      <c r="K338" s="171">
        <v>0.30953230690760303</v>
      </c>
      <c r="M338" s="173">
        <v>336</v>
      </c>
      <c r="N338" s="173">
        <v>-1.3325956390132401</v>
      </c>
      <c r="O338" s="173">
        <v>0.43331470231607</v>
      </c>
    </row>
    <row r="339" spans="1:15" x14ac:dyDescent="0.25">
      <c r="A339" s="167">
        <v>337</v>
      </c>
      <c r="B339" s="167">
        <v>-2.488424218285</v>
      </c>
      <c r="C339" s="167">
        <v>1.2374510766873199</v>
      </c>
      <c r="E339" s="169">
        <v>337</v>
      </c>
      <c r="F339" s="169">
        <v>-2.53854997696717</v>
      </c>
      <c r="G339" s="169">
        <v>1.4466467046232001</v>
      </c>
      <c r="I339" s="171">
        <v>337</v>
      </c>
      <c r="J339" s="171">
        <v>-1.9855290669313801</v>
      </c>
      <c r="K339" s="171">
        <v>0.31103350794259099</v>
      </c>
      <c r="M339" s="173">
        <v>337</v>
      </c>
      <c r="N339" s="173">
        <v>-1.3231668135300101</v>
      </c>
      <c r="O339" s="173">
        <v>0.434895797140463</v>
      </c>
    </row>
    <row r="340" spans="1:15" x14ac:dyDescent="0.25">
      <c r="A340" s="167">
        <v>338</v>
      </c>
      <c r="B340" s="167">
        <v>-2.4801628104014801</v>
      </c>
      <c r="C340" s="167">
        <v>1.19840894614314</v>
      </c>
      <c r="E340" s="169">
        <v>338</v>
      </c>
      <c r="F340" s="169">
        <v>-2.5293810940003998</v>
      </c>
      <c r="G340" s="169">
        <v>1.4039930571969099</v>
      </c>
      <c r="I340" s="171">
        <v>338</v>
      </c>
      <c r="J340" s="171">
        <v>-1.97503890881945</v>
      </c>
      <c r="K340" s="171">
        <v>0.31256275420750401</v>
      </c>
      <c r="M340" s="173">
        <v>338</v>
      </c>
      <c r="N340" s="173">
        <v>-1.3137379880467901</v>
      </c>
      <c r="O340" s="173">
        <v>0.436935802943135</v>
      </c>
    </row>
    <row r="341" spans="1:15" x14ac:dyDescent="0.25">
      <c r="A341" s="167">
        <v>339</v>
      </c>
      <c r="B341" s="167">
        <v>-2.47190140251797</v>
      </c>
      <c r="C341" s="167">
        <v>1.1596193737552101</v>
      </c>
      <c r="E341" s="169">
        <v>339</v>
      </c>
      <c r="F341" s="169">
        <v>-2.5202122110336198</v>
      </c>
      <c r="G341" s="169">
        <v>1.3598482240654399</v>
      </c>
      <c r="I341" s="171">
        <v>339</v>
      </c>
      <c r="J341" s="171">
        <v>-1.9645487507075201</v>
      </c>
      <c r="K341" s="171">
        <v>0.31413168834142102</v>
      </c>
      <c r="M341" s="173">
        <v>339</v>
      </c>
      <c r="N341" s="173">
        <v>-1.3043091625635601</v>
      </c>
      <c r="O341" s="173">
        <v>0.43946080930374798</v>
      </c>
    </row>
    <row r="342" spans="1:15" x14ac:dyDescent="0.25">
      <c r="A342" s="167">
        <v>340</v>
      </c>
      <c r="B342" s="167">
        <v>-2.46363999463445</v>
      </c>
      <c r="C342" s="167">
        <v>1.1208857503632099</v>
      </c>
      <c r="E342" s="169">
        <v>340</v>
      </c>
      <c r="F342" s="169">
        <v>-2.51104332806685</v>
      </c>
      <c r="G342" s="169">
        <v>1.3147150947867401</v>
      </c>
      <c r="I342" s="171">
        <v>340</v>
      </c>
      <c r="J342" s="171">
        <v>-1.95405859259559</v>
      </c>
      <c r="K342" s="171">
        <v>0.31583294620103602</v>
      </c>
      <c r="M342" s="173">
        <v>340</v>
      </c>
      <c r="N342" s="173">
        <v>-1.2948803370803299</v>
      </c>
      <c r="O342" s="173">
        <v>0.442445759713332</v>
      </c>
    </row>
    <row r="343" spans="1:15" x14ac:dyDescent="0.25">
      <c r="A343" s="167">
        <v>341</v>
      </c>
      <c r="B343" s="167">
        <v>-2.4553785867509399</v>
      </c>
      <c r="C343" s="167">
        <v>1.0820552737770499</v>
      </c>
      <c r="E343" s="169">
        <v>341</v>
      </c>
      <c r="F343" s="169">
        <v>-2.5018744451000701</v>
      </c>
      <c r="G343" s="169">
        <v>1.2691650966921599</v>
      </c>
      <c r="I343" s="171">
        <v>341</v>
      </c>
      <c r="J343" s="171">
        <v>-1.9435684344836599</v>
      </c>
      <c r="K343" s="171">
        <v>0.317837393670724</v>
      </c>
      <c r="M343" s="173">
        <v>341</v>
      </c>
      <c r="N343" s="173">
        <v>-1.2854515115970999</v>
      </c>
      <c r="O343" s="173">
        <v>0.445817642163854</v>
      </c>
    </row>
    <row r="344" spans="1:15" x14ac:dyDescent="0.25">
      <c r="A344" s="167">
        <v>342</v>
      </c>
      <c r="B344" s="167">
        <v>-2.44711717886742</v>
      </c>
      <c r="C344" s="167">
        <v>1.04302089856422</v>
      </c>
      <c r="E344" s="169">
        <v>342</v>
      </c>
      <c r="F344" s="169">
        <v>-2.4927055621332901</v>
      </c>
      <c r="G344" s="169">
        <v>1.2238315370499999</v>
      </c>
      <c r="I344" s="171">
        <v>342</v>
      </c>
      <c r="J344" s="171">
        <v>-1.93307827637173</v>
      </c>
      <c r="K344" s="171">
        <v>0.32037826539424402</v>
      </c>
      <c r="M344" s="173">
        <v>342</v>
      </c>
      <c r="N344" s="173">
        <v>-1.2760226861138699</v>
      </c>
      <c r="O344" s="173">
        <v>0.44946151072281199</v>
      </c>
    </row>
    <row r="345" spans="1:15" x14ac:dyDescent="0.25">
      <c r="A345" s="167">
        <v>343</v>
      </c>
      <c r="B345" s="167">
        <v>-2.4388557709839098</v>
      </c>
      <c r="C345" s="167">
        <v>1.0037339188307</v>
      </c>
      <c r="E345" s="169">
        <v>343</v>
      </c>
      <c r="F345" s="169">
        <v>-2.4835366791665199</v>
      </c>
      <c r="G345" s="169">
        <v>1.1793838284754199</v>
      </c>
      <c r="I345" s="171">
        <v>343</v>
      </c>
      <c r="J345" s="171">
        <v>-1.9225881182598099</v>
      </c>
      <c r="K345" s="171">
        <v>0.32373229848246399</v>
      </c>
      <c r="M345" s="173">
        <v>343</v>
      </c>
      <c r="N345" s="173">
        <v>-1.2665938606306499</v>
      </c>
      <c r="O345" s="173">
        <v>0.45322817696652801</v>
      </c>
    </row>
    <row r="346" spans="1:15" x14ac:dyDescent="0.25">
      <c r="A346" s="167">
        <v>344</v>
      </c>
      <c r="B346" s="167">
        <v>-2.4305943631003899</v>
      </c>
      <c r="C346" s="167">
        <v>0.96420916894908304</v>
      </c>
      <c r="E346" s="169">
        <v>344</v>
      </c>
      <c r="F346" s="169">
        <v>-2.4743677961997399</v>
      </c>
      <c r="G346" s="169">
        <v>1.13648334628574</v>
      </c>
      <c r="I346" s="171">
        <v>344</v>
      </c>
      <c r="J346" s="171">
        <v>-1.91209796014788</v>
      </c>
      <c r="K346" s="171">
        <v>0.32826073984412002</v>
      </c>
      <c r="M346" s="173">
        <v>344</v>
      </c>
      <c r="N346" s="173">
        <v>-1.25716503514742</v>
      </c>
      <c r="O346" s="173">
        <v>0.45694291830584699</v>
      </c>
    </row>
    <row r="347" spans="1:15" x14ac:dyDescent="0.25">
      <c r="A347" s="167">
        <v>345</v>
      </c>
      <c r="B347" s="167">
        <v>-2.4223329552168802</v>
      </c>
      <c r="C347" s="167">
        <v>0.92452291601118197</v>
      </c>
      <c r="E347" s="169">
        <v>345</v>
      </c>
      <c r="F347" s="169">
        <v>-2.4651989132329701</v>
      </c>
      <c r="G347" s="169">
        <v>1.09572569717974</v>
      </c>
      <c r="I347" s="171">
        <v>345</v>
      </c>
      <c r="J347" s="171">
        <v>-1.9016078020359499</v>
      </c>
      <c r="K347" s="171">
        <v>0.33411454399247098</v>
      </c>
      <c r="M347" s="173">
        <v>345</v>
      </c>
      <c r="N347" s="173">
        <v>-1.24773620966419</v>
      </c>
      <c r="O347" s="173">
        <v>0.460415203978914</v>
      </c>
    </row>
    <row r="348" spans="1:15" x14ac:dyDescent="0.25">
      <c r="A348" s="167">
        <v>346</v>
      </c>
      <c r="B348" s="167">
        <v>-2.41407154733337</v>
      </c>
      <c r="C348" s="167">
        <v>0.88480423209172998</v>
      </c>
      <c r="E348" s="169">
        <v>346</v>
      </c>
      <c r="F348" s="169">
        <v>-2.4560300302661902</v>
      </c>
      <c r="G348" s="169">
        <v>1.05771481219585</v>
      </c>
      <c r="I348" s="171">
        <v>346</v>
      </c>
      <c r="J348" s="171">
        <v>-1.89111764392402</v>
      </c>
      <c r="K348" s="171">
        <v>0.34141704771260101</v>
      </c>
      <c r="M348" s="173">
        <v>346</v>
      </c>
      <c r="N348" s="173">
        <v>-1.23830738418096</v>
      </c>
      <c r="O348" s="173">
        <v>0.46344997151857098</v>
      </c>
    </row>
    <row r="349" spans="1:15" x14ac:dyDescent="0.25">
      <c r="A349" s="167">
        <v>347</v>
      </c>
      <c r="B349" s="167">
        <v>-2.4058101394498501</v>
      </c>
      <c r="C349" s="167">
        <v>0.84522126283713295</v>
      </c>
      <c r="E349" s="169">
        <v>347</v>
      </c>
      <c r="F349" s="169">
        <v>-2.4468611472994199</v>
      </c>
      <c r="G349" s="169">
        <v>1.02272785952662</v>
      </c>
      <c r="I349" s="171">
        <v>347</v>
      </c>
      <c r="J349" s="171">
        <v>-1.8806274858120899</v>
      </c>
      <c r="K349" s="171">
        <v>0.35018126018429402</v>
      </c>
      <c r="M349" s="173">
        <v>347</v>
      </c>
      <c r="N349" s="173">
        <v>-1.22887855869774</v>
      </c>
      <c r="O349" s="173">
        <v>0.46586114954503599</v>
      </c>
    </row>
    <row r="350" spans="1:15" x14ac:dyDescent="0.25">
      <c r="A350" s="167">
        <v>348</v>
      </c>
      <c r="B350" s="167">
        <v>-2.39754873156634</v>
      </c>
      <c r="C350" s="167">
        <v>0.80596431372477295</v>
      </c>
      <c r="E350" s="169">
        <v>348</v>
      </c>
      <c r="F350" s="169">
        <v>-2.43769226433264</v>
      </c>
      <c r="G350" s="169">
        <v>0.990626967743651</v>
      </c>
      <c r="I350" s="171">
        <v>348</v>
      </c>
      <c r="J350" s="171">
        <v>-1.8701373277001601</v>
      </c>
      <c r="K350" s="171">
        <v>0.36029924253816997</v>
      </c>
      <c r="M350" s="173">
        <v>348</v>
      </c>
      <c r="N350" s="173">
        <v>-1.21944973321451</v>
      </c>
      <c r="O350" s="173">
        <v>0.46747273983318099</v>
      </c>
    </row>
    <row r="351" spans="1:15" x14ac:dyDescent="0.25">
      <c r="A351" s="167">
        <v>349</v>
      </c>
      <c r="B351" s="167">
        <v>-2.38928732368282</v>
      </c>
      <c r="C351" s="167">
        <v>0.76723318952000297</v>
      </c>
      <c r="E351" s="169">
        <v>349</v>
      </c>
      <c r="F351" s="169">
        <v>-2.4285233813658702</v>
      </c>
      <c r="G351" s="169">
        <v>0.96117768684635096</v>
      </c>
      <c r="I351" s="171">
        <v>349</v>
      </c>
      <c r="J351" s="171">
        <v>-1.85964716958823</v>
      </c>
      <c r="K351" s="171">
        <v>0.37154645053825802</v>
      </c>
      <c r="M351" s="173">
        <v>349</v>
      </c>
      <c r="N351" s="173">
        <v>-1.21002090773128</v>
      </c>
      <c r="O351" s="173">
        <v>0.46811023807230701</v>
      </c>
    </row>
    <row r="352" spans="1:15" x14ac:dyDescent="0.25">
      <c r="A352" s="167">
        <v>350</v>
      </c>
      <c r="B352" s="167">
        <v>-2.3810259157993099</v>
      </c>
      <c r="C352" s="167">
        <v>0.72929446106080997</v>
      </c>
      <c r="E352" s="169">
        <v>350</v>
      </c>
      <c r="F352" s="169">
        <v>-2.4193544983990898</v>
      </c>
      <c r="G352" s="169">
        <v>0.93396811161533599</v>
      </c>
      <c r="I352" s="171">
        <v>350</v>
      </c>
      <c r="J352" s="171">
        <v>-1.8491570114763001</v>
      </c>
      <c r="K352" s="171">
        <v>0.38360102692678999</v>
      </c>
      <c r="M352" s="173">
        <v>350</v>
      </c>
      <c r="N352" s="173">
        <v>-1.20059208224805</v>
      </c>
      <c r="O352" s="173">
        <v>0.46779934267839401</v>
      </c>
    </row>
    <row r="353" spans="1:15" x14ac:dyDescent="0.25">
      <c r="A353" s="167">
        <v>351</v>
      </c>
      <c r="B353" s="167">
        <v>-2.37276450791579</v>
      </c>
      <c r="C353" s="167">
        <v>0.69224388081617805</v>
      </c>
      <c r="E353" s="169">
        <v>351</v>
      </c>
      <c r="F353" s="169">
        <v>-2.41018561543232</v>
      </c>
      <c r="G353" s="169">
        <v>0.90847041837347897</v>
      </c>
      <c r="I353" s="171">
        <v>351</v>
      </c>
      <c r="J353" s="171">
        <v>-1.83866685336437</v>
      </c>
      <c r="K353" s="171">
        <v>0.396075911698693</v>
      </c>
      <c r="M353" s="173">
        <v>351</v>
      </c>
      <c r="N353" s="173">
        <v>-1.19116325676483</v>
      </c>
      <c r="O353" s="173">
        <v>0.46658518405280403</v>
      </c>
    </row>
    <row r="354" spans="1:15" x14ac:dyDescent="0.25">
      <c r="A354" s="167">
        <v>352</v>
      </c>
      <c r="B354" s="167">
        <v>-2.3645031000322798</v>
      </c>
      <c r="C354" s="167">
        <v>0.65619752265804598</v>
      </c>
      <c r="E354" s="169">
        <v>352</v>
      </c>
      <c r="F354" s="169">
        <v>-2.40101673246554</v>
      </c>
      <c r="G354" s="169">
        <v>0.88411360462951905</v>
      </c>
      <c r="I354" s="171">
        <v>352</v>
      </c>
      <c r="J354" s="171">
        <v>-1.8281766952524401</v>
      </c>
      <c r="K354" s="171">
        <v>0.40855960765046201</v>
      </c>
      <c r="M354" s="173">
        <v>352</v>
      </c>
      <c r="N354" s="173">
        <v>-1.1817344312816001</v>
      </c>
      <c r="O354" s="173">
        <v>0.46459096132793398</v>
      </c>
    </row>
    <row r="355" spans="1:15" x14ac:dyDescent="0.25">
      <c r="A355" s="167">
        <v>353</v>
      </c>
      <c r="B355" s="167">
        <v>-2.3562416921487599</v>
      </c>
      <c r="C355" s="167">
        <v>0.62124484206351005</v>
      </c>
      <c r="E355" s="169">
        <v>353</v>
      </c>
      <c r="F355" s="169">
        <v>-2.3918478494987601</v>
      </c>
      <c r="G355" s="169">
        <v>0.86035575356627103</v>
      </c>
      <c r="I355" s="171">
        <v>353</v>
      </c>
      <c r="J355" s="171">
        <v>-1.81768653714051</v>
      </c>
      <c r="K355" s="171">
        <v>0.42065984397012401</v>
      </c>
      <c r="M355" s="173">
        <v>353</v>
      </c>
      <c r="N355" s="173">
        <v>-1.1723056057983701</v>
      </c>
      <c r="O355" s="173">
        <v>0.46200751264064099</v>
      </c>
    </row>
    <row r="356" spans="1:15" x14ac:dyDescent="0.25">
      <c r="A356" s="167">
        <v>354</v>
      </c>
      <c r="B356" s="167">
        <v>-2.3479802842652502</v>
      </c>
      <c r="C356" s="167">
        <v>0.58745678647032495</v>
      </c>
      <c r="E356" s="169">
        <v>354</v>
      </c>
      <c r="F356" s="169">
        <v>-2.3826789665319899</v>
      </c>
      <c r="G356" s="169">
        <v>0.83674520762503102</v>
      </c>
      <c r="I356" s="171">
        <v>354</v>
      </c>
      <c r="J356" s="171">
        <v>-1.8071963790285901</v>
      </c>
      <c r="K356" s="171">
        <v>0.43204358648507701</v>
      </c>
      <c r="M356" s="173">
        <v>354</v>
      </c>
      <c r="N356" s="173">
        <v>-1.1628767803151401</v>
      </c>
      <c r="O356" s="173">
        <v>0.459072422798108</v>
      </c>
    </row>
    <row r="357" spans="1:15" x14ac:dyDescent="0.25">
      <c r="A357" s="167">
        <v>355</v>
      </c>
      <c r="B357" s="167">
        <v>-2.3397188763817298</v>
      </c>
      <c r="C357" s="167">
        <v>0.55489584728994901</v>
      </c>
      <c r="E357" s="169">
        <v>355</v>
      </c>
      <c r="F357" s="169">
        <v>-2.3735100835652099</v>
      </c>
      <c r="G357" s="169">
        <v>0.81296280745998495</v>
      </c>
      <c r="I357" s="171">
        <v>355</v>
      </c>
      <c r="J357" s="171">
        <v>-1.79670622091666</v>
      </c>
      <c r="K357" s="171">
        <v>0.44246714960693501</v>
      </c>
      <c r="M357" s="173">
        <v>355</v>
      </c>
      <c r="N357" s="173">
        <v>-1.1534479548319101</v>
      </c>
      <c r="O357" s="173">
        <v>0.456040982800554</v>
      </c>
    </row>
    <row r="358" spans="1:15" x14ac:dyDescent="0.25">
      <c r="A358" s="167">
        <v>356</v>
      </c>
      <c r="B358" s="167">
        <v>-2.3314574684982201</v>
      </c>
      <c r="C358" s="167">
        <v>0.52362563993157496</v>
      </c>
      <c r="E358" s="169">
        <v>356</v>
      </c>
      <c r="F358" s="169">
        <v>-2.3643412005984401</v>
      </c>
      <c r="G358" s="169">
        <v>0.78884120165041904</v>
      </c>
      <c r="I358" s="171">
        <v>356</v>
      </c>
      <c r="J358" s="171">
        <v>-1.7862160628047301</v>
      </c>
      <c r="K358" s="171">
        <v>0.45179171675404001</v>
      </c>
      <c r="M358" s="173">
        <v>356</v>
      </c>
      <c r="N358" s="173">
        <v>-1.1440191293486901</v>
      </c>
      <c r="O358" s="173">
        <v>0.45315286950030398</v>
      </c>
    </row>
    <row r="359" spans="1:15" x14ac:dyDescent="0.25">
      <c r="A359" s="167">
        <v>357</v>
      </c>
      <c r="B359" s="167">
        <v>-2.32319606061471</v>
      </c>
      <c r="C359" s="167">
        <v>0.493717778909955</v>
      </c>
      <c r="E359" s="169">
        <v>357</v>
      </c>
      <c r="F359" s="169">
        <v>-2.3551723176316601</v>
      </c>
      <c r="G359" s="169">
        <v>0.76436142571730703</v>
      </c>
      <c r="I359" s="171">
        <v>357</v>
      </c>
      <c r="J359" s="171">
        <v>-1.7757259046928</v>
      </c>
      <c r="K359" s="171">
        <v>0.45998226778785101</v>
      </c>
      <c r="M359" s="173">
        <v>357</v>
      </c>
      <c r="N359" s="173">
        <v>-1.1345903038654599</v>
      </c>
      <c r="O359" s="173">
        <v>0.45059937720290799</v>
      </c>
    </row>
    <row r="360" spans="1:15" x14ac:dyDescent="0.25">
      <c r="A360" s="167">
        <v>358</v>
      </c>
      <c r="B360" s="167">
        <v>-2.31493465273119</v>
      </c>
      <c r="C360" s="167">
        <v>0.465254339695574</v>
      </c>
      <c r="E360" s="169">
        <v>358</v>
      </c>
      <c r="F360" s="169">
        <v>-2.3460034346648899</v>
      </c>
      <c r="G360" s="169">
        <v>0.73963072353530301</v>
      </c>
      <c r="I360" s="171">
        <v>358</v>
      </c>
      <c r="J360" s="171">
        <v>-1.7652357465808699</v>
      </c>
      <c r="K360" s="171">
        <v>0.46703846441826002</v>
      </c>
      <c r="M360" s="173">
        <v>358</v>
      </c>
      <c r="N360" s="173">
        <v>-1.1251614783822299</v>
      </c>
      <c r="O360" s="173">
        <v>0.44849627143540399</v>
      </c>
    </row>
    <row r="361" spans="1:15" x14ac:dyDescent="0.25">
      <c r="A361" s="167">
        <v>359</v>
      </c>
      <c r="B361" s="167">
        <v>-2.3066732448476799</v>
      </c>
      <c r="C361" s="167">
        <v>0.43832499423926902</v>
      </c>
      <c r="E361" s="169">
        <v>359</v>
      </c>
      <c r="F361" s="169">
        <v>-2.3368345516981099</v>
      </c>
      <c r="G361" s="169">
        <v>0.71486672378774596</v>
      </c>
      <c r="I361" s="171">
        <v>359</v>
      </c>
      <c r="J361" s="171">
        <v>-1.75474558846894</v>
      </c>
      <c r="K361" s="171">
        <v>0.47312393843120898</v>
      </c>
      <c r="M361" s="173">
        <v>359</v>
      </c>
      <c r="N361" s="173">
        <v>-1.1157326528989999</v>
      </c>
      <c r="O361" s="173">
        <v>0.44686680180802701</v>
      </c>
    </row>
    <row r="362" spans="1:15" x14ac:dyDescent="0.25">
      <c r="A362" s="167">
        <v>360</v>
      </c>
      <c r="B362" s="167">
        <v>-2.29841183696416</v>
      </c>
      <c r="C362" s="167">
        <v>0.41301888376346801</v>
      </c>
      <c r="E362" s="169">
        <v>360</v>
      </c>
      <c r="F362" s="169">
        <v>-2.3276656687313402</v>
      </c>
      <c r="G362" s="169">
        <v>0.69035680406205702</v>
      </c>
      <c r="I362" s="171">
        <v>360</v>
      </c>
      <c r="J362" s="171">
        <v>-1.7442554303570099</v>
      </c>
      <c r="K362" s="171">
        <v>0.47840861320454903</v>
      </c>
      <c r="M362" s="173">
        <v>360</v>
      </c>
      <c r="N362" s="173">
        <v>-1.1063038274157799</v>
      </c>
      <c r="O362" s="173">
        <v>0.44563814358547299</v>
      </c>
    </row>
    <row r="363" spans="1:15" x14ac:dyDescent="0.25">
      <c r="A363" s="167">
        <v>361</v>
      </c>
      <c r="B363" s="167">
        <v>-2.2901504290806498</v>
      </c>
      <c r="C363" s="167">
        <v>0.389506414242413</v>
      </c>
      <c r="E363" s="169">
        <v>361</v>
      </c>
      <c r="F363" s="169">
        <v>-2.3184967857645602</v>
      </c>
      <c r="G363" s="169">
        <v>0.66636549355211705</v>
      </c>
      <c r="I363" s="171">
        <v>361</v>
      </c>
      <c r="J363" s="171">
        <v>-1.73376527224508</v>
      </c>
      <c r="K363" s="171">
        <v>0.48303190516039202</v>
      </c>
      <c r="M363" s="173">
        <v>361</v>
      </c>
      <c r="N363" s="173">
        <v>-1.0968750019325499</v>
      </c>
      <c r="O363" s="173">
        <v>0.44465264431575402</v>
      </c>
    </row>
    <row r="364" spans="1:15" x14ac:dyDescent="0.25">
      <c r="A364" s="167">
        <v>362</v>
      </c>
      <c r="B364" s="167">
        <v>-2.2818890211971299</v>
      </c>
      <c r="C364" s="167">
        <v>0.36782987437658599</v>
      </c>
      <c r="E364" s="169">
        <v>362</v>
      </c>
      <c r="F364" s="169">
        <v>-2.30932790279779</v>
      </c>
      <c r="G364" s="169">
        <v>0.643138130520715</v>
      </c>
      <c r="I364" s="171">
        <v>362</v>
      </c>
      <c r="J364" s="171">
        <v>-1.7232751141331499</v>
      </c>
      <c r="K364" s="171">
        <v>0.48711507894564698</v>
      </c>
      <c r="M364" s="173">
        <v>362</v>
      </c>
      <c r="N364" s="173">
        <v>-1.08744617644932</v>
      </c>
      <c r="O364" s="173">
        <v>0.44366637448544399</v>
      </c>
    </row>
    <row r="365" spans="1:15" x14ac:dyDescent="0.25">
      <c r="A365" s="167">
        <v>363</v>
      </c>
      <c r="B365" s="167">
        <v>-2.2736276133136202</v>
      </c>
      <c r="C365" s="167">
        <v>0.34789125490640099</v>
      </c>
      <c r="E365" s="169">
        <v>363</v>
      </c>
      <c r="F365" s="169">
        <v>-2.30015901983101</v>
      </c>
      <c r="G365" s="169">
        <v>0.62088808221718705</v>
      </c>
      <c r="I365" s="171">
        <v>363</v>
      </c>
      <c r="J365" s="171">
        <v>-1.7127849560212201</v>
      </c>
      <c r="K365" s="171">
        <v>0.49075519471282703</v>
      </c>
      <c r="M365" s="173">
        <v>363</v>
      </c>
      <c r="N365" s="173">
        <v>-1.07801735096609</v>
      </c>
      <c r="O365" s="173">
        <v>0.442424629022655</v>
      </c>
    </row>
    <row r="366" spans="1:15" x14ac:dyDescent="0.25">
      <c r="A366" s="167">
        <v>364</v>
      </c>
      <c r="B366" s="167">
        <v>-2.2653662054300998</v>
      </c>
      <c r="C366" s="167">
        <v>0.32962787135178601</v>
      </c>
      <c r="E366" s="169">
        <v>364</v>
      </c>
      <c r="F366" s="169">
        <v>-2.29099013686423</v>
      </c>
      <c r="G366" s="169">
        <v>0.59979018793316896</v>
      </c>
      <c r="I366" s="171">
        <v>364</v>
      </c>
      <c r="J366" s="171">
        <v>-1.7022947979092999</v>
      </c>
      <c r="K366" s="171">
        <v>0.49402546301887701</v>
      </c>
      <c r="M366" s="173">
        <v>364</v>
      </c>
      <c r="N366" s="173">
        <v>-1.06858852548287</v>
      </c>
      <c r="O366" s="173">
        <v>0.44072400859185701</v>
      </c>
    </row>
    <row r="367" spans="1:15" x14ac:dyDescent="0.25">
      <c r="A367" s="167">
        <v>365</v>
      </c>
      <c r="B367" s="167">
        <v>-2.2571047975465901</v>
      </c>
      <c r="C367" s="167">
        <v>0.312927317843325</v>
      </c>
      <c r="E367" s="169">
        <v>365</v>
      </c>
      <c r="F367" s="169">
        <v>-2.2818212538974598</v>
      </c>
      <c r="G367" s="169">
        <v>0.57997860511807398</v>
      </c>
      <c r="I367" s="171">
        <v>365</v>
      </c>
      <c r="J367" s="171">
        <v>-1.6918046397973701</v>
      </c>
      <c r="K367" s="171">
        <v>0.496979895757929</v>
      </c>
      <c r="M367" s="173">
        <v>365</v>
      </c>
      <c r="N367" s="173">
        <v>-1.05915969999964</v>
      </c>
      <c r="O367" s="173">
        <v>0.43842375875336598</v>
      </c>
    </row>
    <row r="368" spans="1:15" x14ac:dyDescent="0.25">
      <c r="A368" s="167">
        <v>366</v>
      </c>
      <c r="B368" s="167">
        <v>-2.2488433896630702</v>
      </c>
      <c r="C368" s="167">
        <v>0.29763515165538101</v>
      </c>
      <c r="E368" s="169">
        <v>366</v>
      </c>
      <c r="F368" s="169">
        <v>-2.2726523709306798</v>
      </c>
      <c r="G368" s="169">
        <v>0.56154677942672104</v>
      </c>
      <c r="I368" s="171">
        <v>366</v>
      </c>
      <c r="J368" s="171">
        <v>-1.68131448168544</v>
      </c>
      <c r="K368" s="171">
        <v>0.49966064878591698</v>
      </c>
      <c r="M368" s="173">
        <v>366</v>
      </c>
      <c r="N368" s="173">
        <v>-1.04973087451641</v>
      </c>
      <c r="O368" s="173">
        <v>0.43546265604956302</v>
      </c>
    </row>
    <row r="369" spans="1:15" x14ac:dyDescent="0.25">
      <c r="A369" s="167">
        <v>367</v>
      </c>
      <c r="B369" s="167">
        <v>-2.24058198177956</v>
      </c>
      <c r="C369" s="167">
        <v>0.28356753763978199</v>
      </c>
      <c r="E369" s="169">
        <v>367</v>
      </c>
      <c r="F369" s="169">
        <v>-2.2634834879639101</v>
      </c>
      <c r="G369" s="169">
        <v>0.54454781488586601</v>
      </c>
      <c r="I369" s="171">
        <v>367</v>
      </c>
      <c r="J369" s="171">
        <v>-1.6708243235735101</v>
      </c>
      <c r="K369" s="171">
        <v>0.50210696474685201</v>
      </c>
      <c r="M369" s="173">
        <v>367</v>
      </c>
      <c r="N369" s="173">
        <v>-1.04030204903318</v>
      </c>
      <c r="O369" s="173">
        <v>0.43186014767230702</v>
      </c>
    </row>
    <row r="370" spans="1:15" x14ac:dyDescent="0.25">
      <c r="A370" s="167">
        <v>368</v>
      </c>
      <c r="B370" s="167">
        <v>-2.2323205738960401</v>
      </c>
      <c r="C370" s="167">
        <v>0.27052693206122302</v>
      </c>
      <c r="E370" s="169">
        <v>368</v>
      </c>
      <c r="F370" s="169">
        <v>-2.2543146049971301</v>
      </c>
      <c r="G370" s="169">
        <v>0.52899427738062099</v>
      </c>
      <c r="I370" s="171">
        <v>368</v>
      </c>
      <c r="J370" s="171">
        <v>-1.66033416546158</v>
      </c>
      <c r="K370" s="171">
        <v>0.50436460210157497</v>
      </c>
      <c r="M370" s="173">
        <v>368</v>
      </c>
      <c r="N370" s="173">
        <v>-1.03087322354995</v>
      </c>
      <c r="O370" s="173">
        <v>0.42770222312461398</v>
      </c>
    </row>
    <row r="371" spans="1:15" x14ac:dyDescent="0.25">
      <c r="A371" s="167">
        <v>369</v>
      </c>
      <c r="B371" s="167">
        <v>-2.22405916601253</v>
      </c>
      <c r="C371" s="167">
        <v>0.25831856870640602</v>
      </c>
      <c r="E371" s="169">
        <v>369</v>
      </c>
      <c r="F371" s="169">
        <v>-2.2451457220303599</v>
      </c>
      <c r="G371" s="169">
        <v>0.51485724003108002</v>
      </c>
      <c r="I371" s="171">
        <v>369</v>
      </c>
      <c r="J371" s="171">
        <v>-1.6498440073496501</v>
      </c>
      <c r="K371" s="171">
        <v>0.50649395035109002</v>
      </c>
      <c r="M371" s="173">
        <v>369</v>
      </c>
      <c r="N371" s="173">
        <v>-1.02144439806673</v>
      </c>
      <c r="O371" s="173">
        <v>0.42311537059054699</v>
      </c>
    </row>
    <row r="372" spans="1:15" x14ac:dyDescent="0.25">
      <c r="A372" s="167">
        <v>370</v>
      </c>
      <c r="B372" s="167">
        <v>-2.21579775812901</v>
      </c>
      <c r="C372" s="167">
        <v>0.24676552088924</v>
      </c>
      <c r="E372" s="169">
        <v>370</v>
      </c>
      <c r="F372" s="169">
        <v>-2.2359768390635799</v>
      </c>
      <c r="G372" s="169">
        <v>0.50206502889275095</v>
      </c>
      <c r="I372" s="171">
        <v>370</v>
      </c>
      <c r="J372" s="171">
        <v>-1.63935384923772</v>
      </c>
      <c r="K372" s="171">
        <v>0.50857403362919595</v>
      </c>
      <c r="M372" s="173">
        <v>370</v>
      </c>
      <c r="N372" s="173">
        <v>-1.0120155725835001</v>
      </c>
      <c r="O372" s="173">
        <v>0.418234186738275</v>
      </c>
    </row>
    <row r="373" spans="1:15" x14ac:dyDescent="0.25">
      <c r="A373" s="167">
        <v>371</v>
      </c>
      <c r="B373" s="167">
        <v>-2.2075363502454999</v>
      </c>
      <c r="C373" s="167">
        <v>0.23572042923007799</v>
      </c>
      <c r="E373" s="169">
        <v>371</v>
      </c>
      <c r="F373" s="169">
        <v>-2.2268079560968101</v>
      </c>
      <c r="G373" s="169">
        <v>0.490510472085741</v>
      </c>
      <c r="I373" s="171">
        <v>371</v>
      </c>
      <c r="J373" s="171">
        <v>-1.6288636911257901</v>
      </c>
      <c r="K373" s="171">
        <v>0.51069904594160098</v>
      </c>
      <c r="M373" s="173">
        <v>371</v>
      </c>
      <c r="N373" s="173">
        <v>-1.0025867471002701</v>
      </c>
      <c r="O373" s="173">
        <v>0.413169379156198</v>
      </c>
    </row>
    <row r="374" spans="1:15" x14ac:dyDescent="0.25">
      <c r="A374" s="167">
        <v>372</v>
      </c>
      <c r="B374" s="167">
        <v>-2.1992749423619902</v>
      </c>
      <c r="C374" s="167">
        <v>0.22507256549893101</v>
      </c>
      <c r="E374" s="169">
        <v>372</v>
      </c>
      <c r="F374" s="169">
        <v>-2.2176390731300302</v>
      </c>
      <c r="G374" s="169">
        <v>0.480095657100086</v>
      </c>
      <c r="I374" s="171">
        <v>372</v>
      </c>
      <c r="J374" s="171">
        <v>-1.61837353301386</v>
      </c>
      <c r="K374" s="171">
        <v>0.51296988792058795</v>
      </c>
      <c r="M374" s="173">
        <v>372</v>
      </c>
      <c r="N374" s="173">
        <v>-0.99315792161704397</v>
      </c>
      <c r="O374" s="173">
        <v>0.40798280669674097</v>
      </c>
    </row>
    <row r="375" spans="1:15" x14ac:dyDescent="0.25">
      <c r="A375" s="167">
        <v>373</v>
      </c>
      <c r="B375" s="167">
        <v>-2.1910135344784698</v>
      </c>
      <c r="C375" s="167">
        <v>0.21477857841180101</v>
      </c>
      <c r="E375" s="169">
        <v>373</v>
      </c>
      <c r="F375" s="169">
        <v>-2.2084701901632502</v>
      </c>
      <c r="G375" s="169">
        <v>0.47050859147671997</v>
      </c>
      <c r="I375" s="171">
        <v>373</v>
      </c>
      <c r="J375" s="171">
        <v>-1.6078833749019299</v>
      </c>
      <c r="K375" s="171">
        <v>0.51546863655471697</v>
      </c>
      <c r="M375" s="173">
        <v>373</v>
      </c>
      <c r="N375" s="173">
        <v>-0.98372909613381598</v>
      </c>
      <c r="O375" s="173">
        <v>0.402674816386208</v>
      </c>
    </row>
    <row r="376" spans="1:15" x14ac:dyDescent="0.25">
      <c r="A376" s="167">
        <v>374</v>
      </c>
      <c r="B376" s="167">
        <v>-2.1827521265949601</v>
      </c>
      <c r="C376" s="167">
        <v>0.20477326691289099</v>
      </c>
      <c r="E376" s="169">
        <v>374</v>
      </c>
      <c r="F376" s="169">
        <v>-2.19930130719648</v>
      </c>
      <c r="G376" s="169">
        <v>0.46151665636863298</v>
      </c>
      <c r="I376" s="171">
        <v>374</v>
      </c>
      <c r="J376" s="171">
        <v>-1.59739321679</v>
      </c>
      <c r="K376" s="171">
        <v>0.51818991925707203</v>
      </c>
      <c r="M376" s="173">
        <v>374</v>
      </c>
      <c r="N376" s="173">
        <v>-0.974300270650589</v>
      </c>
      <c r="O376" s="173">
        <v>0.39718419887281498</v>
      </c>
    </row>
    <row r="377" spans="1:15" x14ac:dyDescent="0.25">
      <c r="A377" s="167">
        <v>375</v>
      </c>
      <c r="B377" s="167">
        <v>-2.1744907187114402</v>
      </c>
      <c r="C377" s="167">
        <v>0.19505270598987001</v>
      </c>
      <c r="E377" s="169">
        <v>375</v>
      </c>
      <c r="F377" s="169">
        <v>-2.1901324242297</v>
      </c>
      <c r="G377" s="169">
        <v>0.45287352552815302</v>
      </c>
      <c r="I377" s="171">
        <v>375</v>
      </c>
      <c r="J377" s="171">
        <v>-1.5869030586780799</v>
      </c>
      <c r="K377" s="171">
        <v>0.52105889544154105</v>
      </c>
      <c r="M377" s="173">
        <v>375</v>
      </c>
      <c r="N377" s="173">
        <v>-0.96487144516736101</v>
      </c>
      <c r="O377" s="173">
        <v>0.39137665625049201</v>
      </c>
    </row>
    <row r="378" spans="1:15" x14ac:dyDescent="0.25">
      <c r="A378" s="167">
        <v>376</v>
      </c>
      <c r="B378" s="167">
        <v>-2.16622931082793</v>
      </c>
      <c r="C378" s="167">
        <v>0.18562872555961801</v>
      </c>
      <c r="E378" s="169">
        <v>376</v>
      </c>
      <c r="F378" s="169">
        <v>-2.1809635412629298</v>
      </c>
      <c r="G378" s="169">
        <v>0.44433351910208002</v>
      </c>
      <c r="I378" s="171">
        <v>376</v>
      </c>
      <c r="J378" s="171">
        <v>-1.57641290056615</v>
      </c>
      <c r="K378" s="171">
        <v>0.52392442251266103</v>
      </c>
      <c r="M378" s="173">
        <v>376</v>
      </c>
      <c r="N378" s="173">
        <v>-0.95544261968413302</v>
      </c>
      <c r="O378" s="173">
        <v>0.38515779908893499</v>
      </c>
    </row>
    <row r="379" spans="1:15" x14ac:dyDescent="0.25">
      <c r="A379" s="167">
        <v>377</v>
      </c>
      <c r="B379" s="167">
        <v>-2.1579679029444101</v>
      </c>
      <c r="C379" s="167">
        <v>0.176519574106097</v>
      </c>
      <c r="E379" s="169">
        <v>377</v>
      </c>
      <c r="F379" s="169">
        <v>-2.1717946582961498</v>
      </c>
      <c r="G379" s="169">
        <v>0.43566672545512802</v>
      </c>
      <c r="I379" s="171">
        <v>377</v>
      </c>
      <c r="J379" s="171">
        <v>-1.5659227424542199</v>
      </c>
      <c r="K379" s="171">
        <v>0.52658149269547005</v>
      </c>
      <c r="M379" s="173">
        <v>377</v>
      </c>
      <c r="N379" s="173">
        <v>-0.94601379420090603</v>
      </c>
      <c r="O379" s="173">
        <v>0.37844916488950398</v>
      </c>
    </row>
    <row r="380" spans="1:15" x14ac:dyDescent="0.25">
      <c r="A380" s="167">
        <v>378</v>
      </c>
      <c r="B380" s="167">
        <v>-2.1497064950608999</v>
      </c>
      <c r="C380" s="167">
        <v>0.16774361814295</v>
      </c>
      <c r="E380" s="169">
        <v>378</v>
      </c>
      <c r="F380" s="169">
        <v>-2.1626257753293801</v>
      </c>
      <c r="G380" s="169">
        <v>0.426673522799287</v>
      </c>
      <c r="I380" s="171">
        <v>378</v>
      </c>
      <c r="J380" s="171">
        <v>-1.55543258434229</v>
      </c>
      <c r="K380" s="171">
        <v>0.52880994272414605</v>
      </c>
      <c r="M380" s="173">
        <v>378</v>
      </c>
      <c r="N380" s="173">
        <v>-0.93658496871767805</v>
      </c>
      <c r="O380" s="173">
        <v>0.371225694586928</v>
      </c>
    </row>
    <row r="381" spans="1:15" x14ac:dyDescent="0.25">
      <c r="A381" s="167">
        <v>379</v>
      </c>
      <c r="B381" s="167">
        <v>-2.14144508717738</v>
      </c>
      <c r="C381" s="167">
        <v>0.159315093154862</v>
      </c>
      <c r="E381" s="169">
        <v>379</v>
      </c>
      <c r="F381" s="169">
        <v>-2.1534568923626001</v>
      </c>
      <c r="G381" s="169">
        <v>0.41719723151461202</v>
      </c>
      <c r="I381" s="171">
        <v>379</v>
      </c>
      <c r="J381" s="171">
        <v>-1.5449424262303599</v>
      </c>
      <c r="K381" s="171">
        <v>0.53041878135010301</v>
      </c>
      <c r="M381" s="173">
        <v>379</v>
      </c>
      <c r="N381" s="173">
        <v>-0.92715614323444995</v>
      </c>
      <c r="O381" s="173">
        <v>0.36352673983910799</v>
      </c>
    </row>
    <row r="382" spans="1:15" x14ac:dyDescent="0.25">
      <c r="A382" s="167">
        <v>380</v>
      </c>
      <c r="B382" s="167">
        <v>-2.1331836792938699</v>
      </c>
      <c r="C382" s="167">
        <v>0.15124187182183599</v>
      </c>
      <c r="E382" s="169">
        <v>380</v>
      </c>
      <c r="F382" s="169">
        <v>-2.1442880093958299</v>
      </c>
      <c r="G382" s="169">
        <v>0.40713387767493903</v>
      </c>
      <c r="I382" s="171">
        <v>380</v>
      </c>
      <c r="J382" s="171">
        <v>-1.5344522681184301</v>
      </c>
      <c r="K382" s="171">
        <v>0.53128324088818901</v>
      </c>
      <c r="M382" s="173">
        <v>380</v>
      </c>
      <c r="N382" s="173">
        <v>-0.91772731775122296</v>
      </c>
      <c r="O382" s="173">
        <v>0.35545461544493401</v>
      </c>
    </row>
    <row r="383" spans="1:15" x14ac:dyDescent="0.25">
      <c r="A383" s="167">
        <v>381</v>
      </c>
      <c r="B383" s="167">
        <v>-2.1249222714103499</v>
      </c>
      <c r="C383" s="167">
        <v>0.143524941629813</v>
      </c>
      <c r="E383" s="169">
        <v>381</v>
      </c>
      <c r="F383" s="169">
        <v>-2.1351191264290499</v>
      </c>
      <c r="G383" s="169">
        <v>0.39643838019689698</v>
      </c>
      <c r="I383" s="171">
        <v>381</v>
      </c>
      <c r="J383" s="171">
        <v>-1.5239621100064999</v>
      </c>
      <c r="K383" s="171">
        <v>0.53136367048242195</v>
      </c>
      <c r="M383" s="173">
        <v>381</v>
      </c>
      <c r="N383" s="173">
        <v>-0.90829849226799497</v>
      </c>
      <c r="O383" s="173">
        <v>0.34716243176148898</v>
      </c>
    </row>
    <row r="384" spans="1:15" x14ac:dyDescent="0.25">
      <c r="A384" s="167">
        <v>382</v>
      </c>
      <c r="B384" s="167">
        <v>-2.1166608635268398</v>
      </c>
      <c r="C384" s="167">
        <v>0.136159125084026</v>
      </c>
      <c r="E384" s="169">
        <v>382</v>
      </c>
      <c r="F384" s="169">
        <v>-2.1259502434622801</v>
      </c>
      <c r="G384" s="169">
        <v>0.385126818513087</v>
      </c>
      <c r="I384" s="171">
        <v>382</v>
      </c>
      <c r="J384" s="171">
        <v>-1.5134719518945701</v>
      </c>
      <c r="K384" s="171">
        <v>0.53070084881065305</v>
      </c>
      <c r="M384" s="173">
        <v>382</v>
      </c>
      <c r="N384" s="173">
        <v>-0.89886966678476699</v>
      </c>
      <c r="O384" s="173">
        <v>0.33883476573534999</v>
      </c>
    </row>
    <row r="385" spans="1:15" x14ac:dyDescent="0.25">
      <c r="A385" s="167">
        <v>383</v>
      </c>
      <c r="B385" s="167">
        <v>-2.1083994556433301</v>
      </c>
      <c r="C385" s="167">
        <v>0.12913453175897699</v>
      </c>
      <c r="E385" s="169">
        <v>383</v>
      </c>
      <c r="F385" s="169">
        <v>-2.1167813604955001</v>
      </c>
      <c r="G385" s="169">
        <v>0.37327473297957797</v>
      </c>
      <c r="I385" s="171">
        <v>383</v>
      </c>
      <c r="J385" s="171">
        <v>-1.50298179378264</v>
      </c>
      <c r="K385" s="171">
        <v>0.52938936624161903</v>
      </c>
      <c r="M385" s="173">
        <v>383</v>
      </c>
      <c r="N385" s="173">
        <v>-0.88944084130154</v>
      </c>
      <c r="O385" s="173">
        <v>0.33066552197680499</v>
      </c>
    </row>
    <row r="386" spans="1:15" x14ac:dyDescent="0.25">
      <c r="A386" s="167">
        <v>384</v>
      </c>
      <c r="B386" s="167">
        <v>-2.1001380477598102</v>
      </c>
      <c r="C386" s="167">
        <v>0.122451564947481</v>
      </c>
      <c r="E386" s="169">
        <v>384</v>
      </c>
      <c r="F386" s="169">
        <v>-2.1076124775287202</v>
      </c>
      <c r="G386" s="169">
        <v>0.36100451035987802</v>
      </c>
      <c r="I386" s="171">
        <v>384</v>
      </c>
      <c r="J386" s="171">
        <v>-1.4924916356707101</v>
      </c>
      <c r="K386" s="171">
        <v>0.52753717171925496</v>
      </c>
      <c r="M386" s="173">
        <v>384</v>
      </c>
      <c r="N386" s="173">
        <v>-0.88001201581831201</v>
      </c>
      <c r="O386" s="173">
        <v>0.322837092246617</v>
      </c>
    </row>
    <row r="387" spans="1:15" x14ac:dyDescent="0.25">
      <c r="A387" s="167">
        <v>385</v>
      </c>
      <c r="B387" s="167">
        <v>-2.0918766398763</v>
      </c>
      <c r="C387" s="167">
        <v>0.116099936188839</v>
      </c>
      <c r="E387" s="169">
        <v>385</v>
      </c>
      <c r="F387" s="169">
        <v>-2.09844359456195</v>
      </c>
      <c r="G387" s="169">
        <v>0.34851496073636101</v>
      </c>
      <c r="I387" s="171">
        <v>385</v>
      </c>
      <c r="J387" s="171">
        <v>-1.48200147755878</v>
      </c>
      <c r="K387" s="171">
        <v>0.52522322002875499</v>
      </c>
      <c r="M387" s="173">
        <v>385</v>
      </c>
      <c r="N387" s="173">
        <v>-0.87058319033508402</v>
      </c>
      <c r="O387" s="173">
        <v>0.31550383259931603</v>
      </c>
    </row>
    <row r="388" spans="1:15" x14ac:dyDescent="0.25">
      <c r="A388" s="167">
        <v>386</v>
      </c>
      <c r="B388" s="167">
        <v>-2.0836152319927801</v>
      </c>
      <c r="C388" s="167">
        <v>0.11004581878856701</v>
      </c>
      <c r="E388" s="169">
        <v>386</v>
      </c>
      <c r="F388" s="169">
        <v>-2.08927471159517</v>
      </c>
      <c r="G388" s="169">
        <v>0.33604179803636203</v>
      </c>
      <c r="I388" s="171">
        <v>386</v>
      </c>
      <c r="J388" s="171">
        <v>-1.4715113194468601</v>
      </c>
      <c r="K388" s="171">
        <v>0.52246530008953496</v>
      </c>
      <c r="M388" s="173">
        <v>386</v>
      </c>
      <c r="N388" s="173">
        <v>-0.86115436485185703</v>
      </c>
      <c r="O388" s="173">
        <v>0.30878128143260702</v>
      </c>
    </row>
    <row r="389" spans="1:15" x14ac:dyDescent="0.25">
      <c r="A389" s="167">
        <v>387</v>
      </c>
      <c r="B389" s="167">
        <v>-2.0753538241092699</v>
      </c>
      <c r="C389" s="167">
        <v>0.10427736723511299</v>
      </c>
      <c r="E389" s="169">
        <v>387</v>
      </c>
      <c r="F389" s="169">
        <v>-2.0801058286284002</v>
      </c>
      <c r="G389" s="169">
        <v>0.32380586083859098</v>
      </c>
      <c r="I389" s="171">
        <v>387</v>
      </c>
      <c r="J389" s="171">
        <v>-1.46102116133493</v>
      </c>
      <c r="K389" s="171">
        <v>0.51916029501919003</v>
      </c>
      <c r="M389" s="173">
        <v>387</v>
      </c>
      <c r="N389" s="173">
        <v>-0.85172553936862905</v>
      </c>
      <c r="O389" s="173">
        <v>0.30274386455246899</v>
      </c>
    </row>
    <row r="390" spans="1:15" x14ac:dyDescent="0.25">
      <c r="A390" s="167">
        <v>388</v>
      </c>
      <c r="B390" s="167">
        <v>-2.06709241622575</v>
      </c>
      <c r="C390" s="167">
        <v>9.8784744343021105E-2</v>
      </c>
      <c r="E390" s="169">
        <v>388</v>
      </c>
      <c r="F390" s="169">
        <v>-2.0709369456616198</v>
      </c>
      <c r="G390" s="169">
        <v>0.31202001867662998</v>
      </c>
      <c r="I390" s="171">
        <v>388</v>
      </c>
      <c r="J390" s="171">
        <v>-1.4505310032230001</v>
      </c>
      <c r="K390" s="171">
        <v>0.51520142335248098</v>
      </c>
      <c r="M390" s="173">
        <v>388</v>
      </c>
      <c r="N390" s="173">
        <v>-0.84229671388540095</v>
      </c>
      <c r="O390" s="173">
        <v>0.297472559325766</v>
      </c>
    </row>
    <row r="391" spans="1:15" x14ac:dyDescent="0.25">
      <c r="A391" s="167">
        <v>389</v>
      </c>
      <c r="B391" s="167">
        <v>-2.0588310083422399</v>
      </c>
      <c r="C391" s="167">
        <v>9.3560003506923603E-2</v>
      </c>
      <c r="E391" s="169">
        <v>389</v>
      </c>
      <c r="F391" s="169">
        <v>-2.06176806269485</v>
      </c>
      <c r="G391" s="169">
        <v>0.30087272457349301</v>
      </c>
      <c r="I391" s="171">
        <v>389</v>
      </c>
      <c r="J391" s="171">
        <v>-1.44004084511107</v>
      </c>
      <c r="K391" s="171">
        <v>0.510439982430826</v>
      </c>
      <c r="M391" s="173">
        <v>389</v>
      </c>
      <c r="N391" s="173">
        <v>-0.83286788840217296</v>
      </c>
      <c r="O391" s="173">
        <v>0.29287540147580199</v>
      </c>
    </row>
    <row r="392" spans="1:15" x14ac:dyDescent="0.25">
      <c r="A392" s="167">
        <v>390</v>
      </c>
      <c r="B392" s="167">
        <v>-2.0505696004587199</v>
      </c>
      <c r="C392" s="167">
        <v>8.85964369707508E-2</v>
      </c>
      <c r="E392" s="169">
        <v>390</v>
      </c>
      <c r="F392" s="169">
        <v>-2.05259917972807</v>
      </c>
      <c r="G392" s="169">
        <v>0.29051359688178202</v>
      </c>
      <c r="I392" s="171">
        <v>390</v>
      </c>
      <c r="J392" s="171">
        <v>-1.4295506869991399</v>
      </c>
      <c r="K392" s="171">
        <v>0.50474431409790599</v>
      </c>
      <c r="M392" s="173">
        <v>390</v>
      </c>
      <c r="N392" s="173">
        <v>-0.82343906291894597</v>
      </c>
      <c r="O392" s="173">
        <v>0.28887628373028001</v>
      </c>
    </row>
    <row r="393" spans="1:15" x14ac:dyDescent="0.25">
      <c r="A393" s="167">
        <v>391</v>
      </c>
      <c r="B393" s="167">
        <v>-2.0423081925752098</v>
      </c>
      <c r="C393" s="167">
        <v>8.3887435511333805E-2</v>
      </c>
      <c r="E393" s="169">
        <v>391</v>
      </c>
      <c r="F393" s="169">
        <v>-2.0434302967612998</v>
      </c>
      <c r="G393" s="169">
        <v>0.28104250196963798</v>
      </c>
      <c r="I393" s="171">
        <v>391</v>
      </c>
      <c r="J393" s="171">
        <v>-1.41906052888721</v>
      </c>
      <c r="K393" s="171">
        <v>0.498043097645261</v>
      </c>
      <c r="M393" s="173">
        <v>391</v>
      </c>
      <c r="N393" s="173">
        <v>-0.81401023743571799</v>
      </c>
      <c r="O393" s="173">
        <v>0.28535757974699499</v>
      </c>
    </row>
    <row r="394" spans="1:15" x14ac:dyDescent="0.25">
      <c r="A394" s="167">
        <v>392</v>
      </c>
      <c r="B394" s="167">
        <v>-2.0340467846916899</v>
      </c>
      <c r="C394" s="167">
        <v>7.9425013008995696E-2</v>
      </c>
      <c r="E394" s="169">
        <v>392</v>
      </c>
      <c r="F394" s="169">
        <v>-2.0342614137945199</v>
      </c>
      <c r="G394" s="169">
        <v>0.272503345103491</v>
      </c>
      <c r="I394" s="171">
        <v>392</v>
      </c>
      <c r="J394" s="171">
        <v>-1.4085703707752799</v>
      </c>
      <c r="K394" s="171">
        <v>0.49035238342465598</v>
      </c>
      <c r="M394" s="173">
        <v>392</v>
      </c>
      <c r="N394" s="173">
        <v>-0.804581411952491</v>
      </c>
      <c r="O394" s="173">
        <v>0.28216322240396702</v>
      </c>
    </row>
    <row r="395" spans="1:15" x14ac:dyDescent="0.25">
      <c r="A395" s="167">
        <v>393</v>
      </c>
      <c r="B395" s="167">
        <v>-2.0257853768081802</v>
      </c>
      <c r="C395" s="167">
        <v>7.5198259782078197E-2</v>
      </c>
      <c r="E395" s="169">
        <v>393</v>
      </c>
      <c r="F395" s="169">
        <v>-2.0250925308277399</v>
      </c>
      <c r="G395" s="169">
        <v>0.26488331247629299</v>
      </c>
      <c r="I395" s="171">
        <v>393</v>
      </c>
      <c r="J395" s="171">
        <v>-1.39808021266335</v>
      </c>
      <c r="K395" s="171">
        <v>0.48178480510940103</v>
      </c>
      <c r="M395" s="173">
        <v>393</v>
      </c>
      <c r="N395" s="173">
        <v>-0.79515258646926301</v>
      </c>
      <c r="O395" s="173">
        <v>0.27910476721875099</v>
      </c>
    </row>
    <row r="396" spans="1:15" x14ac:dyDescent="0.25">
      <c r="A396" s="167">
        <v>394</v>
      </c>
      <c r="B396" s="167">
        <v>-2.0175239689246598</v>
      </c>
      <c r="C396" s="167">
        <v>7.1192077521608402E-2</v>
      </c>
      <c r="E396" s="169">
        <v>394</v>
      </c>
      <c r="F396" s="169">
        <v>-2.0159236478609701</v>
      </c>
      <c r="G396" s="169">
        <v>0.25811769230446102</v>
      </c>
      <c r="I396" s="171">
        <v>394</v>
      </c>
      <c r="J396" s="171">
        <v>-1.3875900545514199</v>
      </c>
      <c r="K396" s="171">
        <v>0.47253838211856702</v>
      </c>
      <c r="M396" s="173">
        <v>394</v>
      </c>
      <c r="N396" s="173">
        <v>-0.78572376098603502</v>
      </c>
      <c r="O396" s="173">
        <v>0.27597147619231699</v>
      </c>
    </row>
    <row r="397" spans="1:15" x14ac:dyDescent="0.25">
      <c r="A397" s="167">
        <v>395</v>
      </c>
      <c r="B397" s="167">
        <v>-2.0092625610411501</v>
      </c>
      <c r="C397" s="167">
        <v>6.7386591447993402E-2</v>
      </c>
      <c r="E397" s="169">
        <v>395</v>
      </c>
      <c r="F397" s="169">
        <v>-2.0067547648941901</v>
      </c>
      <c r="G397" s="169">
        <v>0.25209971018864602</v>
      </c>
      <c r="I397" s="171">
        <v>395</v>
      </c>
      <c r="J397" s="171">
        <v>-1.37709989643949</v>
      </c>
      <c r="K397" s="171">
        <v>0.46286662993855898</v>
      </c>
      <c r="M397" s="173">
        <v>395</v>
      </c>
      <c r="N397" s="173">
        <v>-0.77629493550280704</v>
      </c>
      <c r="O397" s="173">
        <v>0.27254471670765801</v>
      </c>
    </row>
    <row r="398" spans="1:15" x14ac:dyDescent="0.25">
      <c r="A398" s="167">
        <v>396</v>
      </c>
      <c r="B398" s="167">
        <v>-2.0010011531576399</v>
      </c>
      <c r="C398" s="167">
        <v>6.3770498290929997E-2</v>
      </c>
      <c r="E398" s="169">
        <v>396</v>
      </c>
      <c r="F398" s="169">
        <v>-1.9975858819274199</v>
      </c>
      <c r="G398" s="169">
        <v>0.246694134884516</v>
      </c>
      <c r="I398" s="171">
        <v>396</v>
      </c>
      <c r="J398" s="171">
        <v>-1.3666097383275599</v>
      </c>
      <c r="K398" s="171">
        <v>0.45303593854756202</v>
      </c>
      <c r="M398" s="173">
        <v>396</v>
      </c>
      <c r="N398" s="173">
        <v>-0.76686611001958005</v>
      </c>
      <c r="O398" s="173">
        <v>0.26861603218302199</v>
      </c>
    </row>
    <row r="399" spans="1:15" x14ac:dyDescent="0.25">
      <c r="A399" s="167">
        <v>397</v>
      </c>
      <c r="B399" s="167">
        <v>-1.99273974527412</v>
      </c>
      <c r="C399" s="167">
        <v>6.0301123283307501E-2</v>
      </c>
      <c r="E399" s="169">
        <v>397</v>
      </c>
      <c r="F399" s="169">
        <v>-1.9884169989606399</v>
      </c>
      <c r="G399" s="169">
        <v>0.24177103940922201</v>
      </c>
      <c r="I399" s="171">
        <v>397</v>
      </c>
      <c r="J399" s="171">
        <v>-1.3561195802156401</v>
      </c>
      <c r="K399" s="171">
        <v>0.44327932381785701</v>
      </c>
      <c r="M399" s="173">
        <v>397</v>
      </c>
      <c r="N399" s="173">
        <v>-0.75743728453635195</v>
      </c>
      <c r="O399" s="173">
        <v>0.26400727594208001</v>
      </c>
    </row>
    <row r="400" spans="1:15" x14ac:dyDescent="0.25">
      <c r="A400" s="167">
        <v>398</v>
      </c>
      <c r="B400" s="167">
        <v>-1.9844783373906101</v>
      </c>
      <c r="C400" s="167">
        <v>5.6951744861885097E-2</v>
      </c>
      <c r="E400" s="169">
        <v>398</v>
      </c>
      <c r="F400" s="169">
        <v>-1.97924811599387</v>
      </c>
      <c r="G400" s="169">
        <v>0.237155395786222</v>
      </c>
      <c r="I400" s="171">
        <v>398</v>
      </c>
      <c r="J400" s="171">
        <v>-1.3456294221037099</v>
      </c>
      <c r="K400" s="171">
        <v>0.43375679224043601</v>
      </c>
      <c r="M400" s="173">
        <v>398</v>
      </c>
      <c r="N400" s="173">
        <v>-0.74800845905312396</v>
      </c>
      <c r="O400" s="173">
        <v>0.25859037513402</v>
      </c>
    </row>
    <row r="401" spans="1:15" x14ac:dyDescent="0.25">
      <c r="A401" s="167">
        <v>399</v>
      </c>
      <c r="B401" s="167">
        <v>-1.9762169295070899</v>
      </c>
      <c r="C401" s="167">
        <v>5.3704557655091703E-2</v>
      </c>
      <c r="E401" s="169">
        <v>399</v>
      </c>
      <c r="F401" s="169">
        <v>-1.97007923302709</v>
      </c>
      <c r="G401" s="169">
        <v>0.232710829074636</v>
      </c>
      <c r="I401" s="171">
        <v>399</v>
      </c>
      <c r="J401" s="171">
        <v>-1.3351392639917801</v>
      </c>
      <c r="K401" s="171">
        <v>0.424531186157174</v>
      </c>
      <c r="M401" s="173">
        <v>399</v>
      </c>
      <c r="N401" s="173">
        <v>-0.73857963356989698</v>
      </c>
      <c r="O401" s="173">
        <v>0.252303766039501</v>
      </c>
    </row>
    <row r="402" spans="1:15" x14ac:dyDescent="0.25">
      <c r="A402" s="167">
        <v>400</v>
      </c>
      <c r="B402" s="167">
        <v>-1.96795552162358</v>
      </c>
      <c r="C402" s="167">
        <v>5.0551107435025597E-2</v>
      </c>
      <c r="E402" s="169">
        <v>400</v>
      </c>
      <c r="F402" s="169">
        <v>-1.96091035006032</v>
      </c>
      <c r="G402" s="169">
        <v>0.228340905750993</v>
      </c>
      <c r="I402" s="171">
        <v>400</v>
      </c>
      <c r="J402" s="171">
        <v>-1.32464910587985</v>
      </c>
      <c r="K402" s="171">
        <v>0.41556463779284802</v>
      </c>
      <c r="M402" s="173">
        <v>400</v>
      </c>
      <c r="N402" s="173">
        <v>-0.72915080808666899</v>
      </c>
      <c r="O402" s="173">
        <v>0.245162361216887</v>
      </c>
    </row>
    <row r="403" spans="1:15" x14ac:dyDescent="0.25">
      <c r="A403" s="167">
        <v>401</v>
      </c>
      <c r="B403" s="167">
        <v>-1.9596941137400601</v>
      </c>
      <c r="C403" s="167">
        <v>4.7494179346734201E-2</v>
      </c>
      <c r="E403" s="169">
        <v>401</v>
      </c>
      <c r="F403" s="169">
        <v>-1.95174146709354</v>
      </c>
      <c r="G403" s="169">
        <v>0.22397515518164801</v>
      </c>
      <c r="I403" s="171">
        <v>401</v>
      </c>
      <c r="J403" s="171">
        <v>-1.3141589477679201</v>
      </c>
      <c r="K403" s="171">
        <v>0.40673321492627801</v>
      </c>
      <c r="M403" s="173">
        <v>401</v>
      </c>
      <c r="N403" s="173">
        <v>-0.719721982603442</v>
      </c>
      <c r="O403" s="173">
        <v>0.237208523727474</v>
      </c>
    </row>
    <row r="404" spans="1:15" x14ac:dyDescent="0.25">
      <c r="A404" s="167">
        <v>402</v>
      </c>
      <c r="B404" s="167">
        <v>-1.9514327058565499</v>
      </c>
      <c r="C404" s="167">
        <v>4.45480233797911E-2</v>
      </c>
      <c r="E404" s="169">
        <v>402</v>
      </c>
      <c r="F404" s="169">
        <v>-1.94257258412677</v>
      </c>
      <c r="G404" s="169">
        <v>0.21956576390252699</v>
      </c>
      <c r="I404" s="171">
        <v>402</v>
      </c>
      <c r="J404" s="171">
        <v>-1.30366878965599</v>
      </c>
      <c r="K404" s="171">
        <v>0.39784021363616601</v>
      </c>
      <c r="M404" s="173">
        <v>402</v>
      </c>
      <c r="N404" s="173">
        <v>-0.71029315712021401</v>
      </c>
      <c r="O404" s="173">
        <v>0.228696208536177</v>
      </c>
    </row>
    <row r="405" spans="1:15" x14ac:dyDescent="0.25">
      <c r="A405" s="167">
        <v>403</v>
      </c>
      <c r="B405" s="167">
        <v>-1.94317129797303</v>
      </c>
      <c r="C405" s="167">
        <v>4.1736753802799897E-2</v>
      </c>
      <c r="E405" s="169">
        <v>403</v>
      </c>
      <c r="F405" s="169">
        <v>-1.9334037011599901</v>
      </c>
      <c r="G405" s="169">
        <v>0.215081638838163</v>
      </c>
      <c r="I405" s="171">
        <v>403</v>
      </c>
      <c r="J405" s="171">
        <v>-1.2931786315440601</v>
      </c>
      <c r="K405" s="171">
        <v>0.38870046189249602</v>
      </c>
      <c r="M405" s="173">
        <v>403</v>
      </c>
      <c r="N405" s="173">
        <v>-0.70086433163698603</v>
      </c>
      <c r="O405" s="173">
        <v>0.21983827078255899</v>
      </c>
    </row>
    <row r="406" spans="1:15" x14ac:dyDescent="0.25">
      <c r="A406" s="167">
        <v>404</v>
      </c>
      <c r="B406" s="167">
        <v>-1.9349098900895201</v>
      </c>
      <c r="C406" s="167">
        <v>3.9091048265153402E-2</v>
      </c>
      <c r="E406" s="169">
        <v>404</v>
      </c>
      <c r="F406" s="169">
        <v>-1.9242348181932101</v>
      </c>
      <c r="G406" s="169">
        <v>0.2105014979589</v>
      </c>
      <c r="I406" s="171">
        <v>404</v>
      </c>
      <c r="J406" s="171">
        <v>-1.28268847343213</v>
      </c>
      <c r="K406" s="171">
        <v>0.37916371082311401</v>
      </c>
      <c r="M406" s="173">
        <v>404</v>
      </c>
      <c r="N406" s="173">
        <v>-0.69143550615375804</v>
      </c>
      <c r="O406" s="173">
        <v>0.21085581745860199</v>
      </c>
    </row>
    <row r="407" spans="1:15" x14ac:dyDescent="0.25">
      <c r="A407" s="167">
        <v>405</v>
      </c>
      <c r="B407" s="167">
        <v>-1.9266484822059999</v>
      </c>
      <c r="C407" s="167">
        <v>3.6643543614561402E-2</v>
      </c>
      <c r="E407" s="169">
        <v>405</v>
      </c>
      <c r="F407" s="169">
        <v>-1.9150659352264401</v>
      </c>
      <c r="G407" s="169">
        <v>0.20580765126998399</v>
      </c>
      <c r="I407" s="171">
        <v>405</v>
      </c>
      <c r="J407" s="171">
        <v>-1.2721983153201999</v>
      </c>
      <c r="K407" s="171">
        <v>0.36912498170445102</v>
      </c>
      <c r="M407" s="173">
        <v>405</v>
      </c>
      <c r="N407" s="173">
        <v>-0.68200668067053005</v>
      </c>
      <c r="O407" s="173">
        <v>0.20195108672692699</v>
      </c>
    </row>
    <row r="408" spans="1:15" x14ac:dyDescent="0.25">
      <c r="A408" s="167">
        <v>406</v>
      </c>
      <c r="B408" s="167">
        <v>-1.91838707432249</v>
      </c>
      <c r="C408" s="167">
        <v>3.4423547344503001E-2</v>
      </c>
      <c r="E408" s="169">
        <v>406</v>
      </c>
      <c r="F408" s="169">
        <v>-1.9058970522596601</v>
      </c>
      <c r="G408" s="169">
        <v>0.200981876716195</v>
      </c>
      <c r="I408" s="171">
        <v>406</v>
      </c>
      <c r="J408" s="171">
        <v>-1.26170815720827</v>
      </c>
      <c r="K408" s="171">
        <v>0.358527083786495</v>
      </c>
      <c r="M408" s="173">
        <v>406</v>
      </c>
      <c r="N408" s="173">
        <v>-0.67257785518730295</v>
      </c>
      <c r="O408" s="173">
        <v>0.19328549512021401</v>
      </c>
    </row>
    <row r="409" spans="1:15" x14ac:dyDescent="0.25">
      <c r="A409" s="167">
        <v>407</v>
      </c>
      <c r="B409" s="167">
        <v>-1.9101256664389701</v>
      </c>
      <c r="C409" s="167">
        <v>3.2459776276606102E-2</v>
      </c>
      <c r="E409" s="169">
        <v>407</v>
      </c>
      <c r="F409" s="169">
        <v>-1.8967281692928899</v>
      </c>
      <c r="G409" s="169">
        <v>0.196004320142314</v>
      </c>
      <c r="I409" s="171">
        <v>407</v>
      </c>
      <c r="J409" s="171">
        <v>-1.2512179990963399</v>
      </c>
      <c r="K409" s="171">
        <v>0.34735312116120298</v>
      </c>
      <c r="M409" s="173">
        <v>407</v>
      </c>
      <c r="N409" s="173">
        <v>-0.66314902970407497</v>
      </c>
      <c r="O409" s="173">
        <v>0.184966005595157</v>
      </c>
    </row>
    <row r="410" spans="1:15" x14ac:dyDescent="0.25">
      <c r="A410" s="167">
        <v>408</v>
      </c>
      <c r="B410" s="167">
        <v>-1.9018642585554599</v>
      </c>
      <c r="C410" s="167">
        <v>3.0768987549654798E-2</v>
      </c>
      <c r="E410" s="169">
        <v>408</v>
      </c>
      <c r="F410" s="169">
        <v>-1.8875592863261099</v>
      </c>
      <c r="G410" s="169">
        <v>0.190855721051989</v>
      </c>
      <c r="I410" s="171">
        <v>408</v>
      </c>
      <c r="J410" s="171">
        <v>-1.24072784098442</v>
      </c>
      <c r="K410" s="171">
        <v>0.33561400740320302</v>
      </c>
      <c r="M410" s="173">
        <v>408</v>
      </c>
      <c r="N410" s="173">
        <v>-0.65372020422084798</v>
      </c>
      <c r="O410" s="173">
        <v>0.17704123635559799</v>
      </c>
    </row>
    <row r="411" spans="1:15" x14ac:dyDescent="0.25">
      <c r="A411" s="167">
        <v>409</v>
      </c>
      <c r="B411" s="167">
        <v>-1.89360285067195</v>
      </c>
      <c r="C411" s="167">
        <v>2.9319309817478299E-2</v>
      </c>
      <c r="E411" s="169">
        <v>409</v>
      </c>
      <c r="F411" s="169">
        <v>-1.8783904033593399</v>
      </c>
      <c r="G411" s="169">
        <v>0.18552256742878301</v>
      </c>
      <c r="I411" s="171">
        <v>409</v>
      </c>
      <c r="J411" s="171">
        <v>-1.2302376828724899</v>
      </c>
      <c r="K411" s="171">
        <v>0.323336267176836</v>
      </c>
      <c r="M411" s="173">
        <v>409</v>
      </c>
      <c r="N411" s="173">
        <v>-0.64429137873761999</v>
      </c>
      <c r="O411" s="173">
        <v>0.169506884264568</v>
      </c>
    </row>
    <row r="412" spans="1:15" x14ac:dyDescent="0.25">
      <c r="A412" s="167">
        <v>410</v>
      </c>
      <c r="B412" s="167">
        <v>-1.8853414427884301</v>
      </c>
      <c r="C412" s="167">
        <v>2.80824418774318E-2</v>
      </c>
      <c r="E412" s="169">
        <v>410</v>
      </c>
      <c r="F412" s="169">
        <v>-1.86922152039256</v>
      </c>
      <c r="G412" s="169">
        <v>0.17999044466890801</v>
      </c>
      <c r="I412" s="171">
        <v>410</v>
      </c>
      <c r="J412" s="171">
        <v>-1.21974752476056</v>
      </c>
      <c r="K412" s="171">
        <v>0.31055427751338099</v>
      </c>
      <c r="M412" s="173">
        <v>410</v>
      </c>
      <c r="N412" s="173">
        <v>-0.634862553254392</v>
      </c>
      <c r="O412" s="173">
        <v>0.16231844082649499</v>
      </c>
    </row>
    <row r="413" spans="1:15" x14ac:dyDescent="0.25">
      <c r="A413" s="167">
        <v>411</v>
      </c>
      <c r="B413" s="167">
        <v>-1.8770800349049199</v>
      </c>
      <c r="C413" s="167">
        <v>2.7018620428079999E-2</v>
      </c>
      <c r="E413" s="169">
        <v>411</v>
      </c>
      <c r="F413" s="169">
        <v>-1.86005263742579</v>
      </c>
      <c r="G413" s="169">
        <v>0.174301944007588</v>
      </c>
      <c r="I413" s="171">
        <v>411</v>
      </c>
      <c r="J413" s="171">
        <v>-1.2092573666486299</v>
      </c>
      <c r="K413" s="171">
        <v>0.29730902783143998</v>
      </c>
      <c r="M413" s="173">
        <v>411</v>
      </c>
      <c r="N413" s="173">
        <v>-0.62543372777116402</v>
      </c>
      <c r="O413" s="173">
        <v>0.15540810758907</v>
      </c>
    </row>
    <row r="414" spans="1:15" x14ac:dyDescent="0.25">
      <c r="A414" s="167">
        <v>412</v>
      </c>
      <c r="B414" s="167">
        <v>-1.8688186270214</v>
      </c>
      <c r="C414" s="167">
        <v>2.6081297211419802E-2</v>
      </c>
      <c r="E414" s="169">
        <v>412</v>
      </c>
      <c r="F414" s="169">
        <v>-1.85088375445901</v>
      </c>
      <c r="G414" s="169">
        <v>0.16851103705852599</v>
      </c>
      <c r="I414" s="171">
        <v>412</v>
      </c>
      <c r="J414" s="171">
        <v>-1.1987672085367</v>
      </c>
      <c r="K414" s="171">
        <v>0.283653053227856</v>
      </c>
      <c r="M414" s="173">
        <v>412</v>
      </c>
      <c r="N414" s="173">
        <v>-0.61600490228793703</v>
      </c>
      <c r="O414" s="173">
        <v>0.14870243116898499</v>
      </c>
    </row>
    <row r="415" spans="1:15" x14ac:dyDescent="0.25">
      <c r="A415" s="167">
        <v>413</v>
      </c>
      <c r="B415" s="167">
        <v>-1.8605572191378901</v>
      </c>
      <c r="C415" s="167">
        <v>2.5222610481114099E-2</v>
      </c>
      <c r="E415" s="169">
        <v>413</v>
      </c>
      <c r="F415" s="169">
        <v>-1.84171487149223</v>
      </c>
      <c r="G415" s="169">
        <v>0.16269460879221501</v>
      </c>
      <c r="I415" s="171">
        <v>413</v>
      </c>
      <c r="J415" s="171">
        <v>-1.1882770504247699</v>
      </c>
      <c r="K415" s="171">
        <v>0.26965905854370698</v>
      </c>
      <c r="M415" s="173">
        <v>413</v>
      </c>
      <c r="N415" s="173">
        <v>-0.60657607680470904</v>
      </c>
      <c r="O415" s="173">
        <v>0.14213749670744999</v>
      </c>
    </row>
    <row r="416" spans="1:15" x14ac:dyDescent="0.25">
      <c r="A416" s="167">
        <v>414</v>
      </c>
      <c r="B416" s="167">
        <v>-1.8522958112543699</v>
      </c>
      <c r="C416" s="167">
        <v>2.43988990763781E-2</v>
      </c>
      <c r="E416" s="169">
        <v>414</v>
      </c>
      <c r="F416" s="169">
        <v>-1.83254598852546</v>
      </c>
      <c r="G416" s="169">
        <v>0.15694688674212801</v>
      </c>
      <c r="I416" s="171">
        <v>414</v>
      </c>
      <c r="J416" s="171">
        <v>-1.1777868923128401</v>
      </c>
      <c r="K416" s="171">
        <v>0.255428459185637</v>
      </c>
      <c r="M416" s="173">
        <v>414</v>
      </c>
      <c r="N416" s="173">
        <v>-0.59714725132148105</v>
      </c>
      <c r="O416" s="173">
        <v>0.13567629110718901</v>
      </c>
    </row>
    <row r="417" spans="1:15" x14ac:dyDescent="0.25">
      <c r="A417" s="167">
        <v>415</v>
      </c>
      <c r="B417" s="167">
        <v>-1.84403440337086</v>
      </c>
      <c r="C417" s="167">
        <v>2.3575521928522799E-2</v>
      </c>
      <c r="E417" s="169">
        <v>415</v>
      </c>
      <c r="F417" s="169">
        <v>-1.82337710555868</v>
      </c>
      <c r="G417" s="169">
        <v>0.15136868432837799</v>
      </c>
      <c r="I417" s="171">
        <v>415</v>
      </c>
      <c r="J417" s="171">
        <v>-1.16729673420091</v>
      </c>
      <c r="K417" s="171">
        <v>0.241096544009724</v>
      </c>
      <c r="M417" s="173">
        <v>415</v>
      </c>
      <c r="N417" s="173">
        <v>-0.58771842583825396</v>
      </c>
      <c r="O417" s="173">
        <v>0.129294901578448</v>
      </c>
    </row>
    <row r="418" spans="1:15" x14ac:dyDescent="0.25">
      <c r="A418" s="167">
        <v>416</v>
      </c>
      <c r="B418" s="167">
        <v>-1.8357729954873401</v>
      </c>
      <c r="C418" s="167">
        <v>2.27303452509263E-2</v>
      </c>
      <c r="E418" s="169">
        <v>416</v>
      </c>
      <c r="F418" s="169">
        <v>-1.8142082225919101</v>
      </c>
      <c r="G418" s="169">
        <v>0.14605410171094799</v>
      </c>
      <c r="I418" s="171">
        <v>416</v>
      </c>
      <c r="J418" s="171">
        <v>-1.1568065760889801</v>
      </c>
      <c r="K418" s="171">
        <v>0.22685256329185299</v>
      </c>
      <c r="M418" s="173">
        <v>416</v>
      </c>
      <c r="N418" s="173">
        <v>-0.57828960035502597</v>
      </c>
      <c r="O418" s="173">
        <v>0.123002427928074</v>
      </c>
    </row>
    <row r="419" spans="1:15" x14ac:dyDescent="0.25">
      <c r="A419" s="167">
        <v>417</v>
      </c>
      <c r="B419" s="167">
        <v>-1.8275115876038299</v>
      </c>
      <c r="C419" s="167">
        <v>2.18554343514798E-2</v>
      </c>
      <c r="E419" s="169">
        <v>417</v>
      </c>
      <c r="F419" s="169">
        <v>-1.8050393396251301</v>
      </c>
      <c r="G419" s="169">
        <v>0.141076957103318</v>
      </c>
      <c r="I419" s="171">
        <v>417</v>
      </c>
      <c r="J419" s="171">
        <v>-1.14631641797705</v>
      </c>
      <c r="K419" s="171">
        <v>0.212893162688291</v>
      </c>
      <c r="M419" s="173">
        <v>417</v>
      </c>
      <c r="N419" s="173">
        <v>-0.56886077487179898</v>
      </c>
      <c r="O419" s="173">
        <v>0.116822877209634</v>
      </c>
    </row>
    <row r="420" spans="1:15" x14ac:dyDescent="0.25">
      <c r="A420" s="167">
        <v>418</v>
      </c>
      <c r="B420" s="167">
        <v>-1.81925017972031</v>
      </c>
      <c r="C420" s="167">
        <v>2.0956723576836301E-2</v>
      </c>
      <c r="E420" s="169">
        <v>418</v>
      </c>
      <c r="F420" s="169">
        <v>-1.7958704566583601</v>
      </c>
      <c r="G420" s="169">
        <v>0.13647945124847999</v>
      </c>
      <c r="I420" s="171">
        <v>418</v>
      </c>
      <c r="J420" s="171">
        <v>-1.1358262598651301</v>
      </c>
      <c r="K420" s="171">
        <v>0.199406570312403</v>
      </c>
      <c r="M420" s="173">
        <v>418</v>
      </c>
      <c r="N420" s="173">
        <v>-0.55943194938857099</v>
      </c>
      <c r="O420" s="173">
        <v>0.110787084911632</v>
      </c>
    </row>
    <row r="421" spans="1:15" x14ac:dyDescent="0.25">
      <c r="A421" s="167">
        <v>419</v>
      </c>
      <c r="B421" s="167">
        <v>-1.8109887718368001</v>
      </c>
      <c r="C421" s="167">
        <v>2.0053605916491399E-2</v>
      </c>
      <c r="E421" s="169">
        <v>419</v>
      </c>
      <c r="F421" s="169">
        <v>-1.7867015736915799</v>
      </c>
      <c r="G421" s="169">
        <v>0.132265332738355</v>
      </c>
      <c r="I421" s="171">
        <v>419</v>
      </c>
      <c r="J421" s="171">
        <v>-1.1253361017532</v>
      </c>
      <c r="K421" s="171">
        <v>0.186562892873543</v>
      </c>
      <c r="M421" s="173">
        <v>419</v>
      </c>
      <c r="N421" s="173">
        <v>-0.55000312390534301</v>
      </c>
      <c r="O421" s="173">
        <v>0.10492572667406</v>
      </c>
    </row>
    <row r="422" spans="1:15" x14ac:dyDescent="0.25">
      <c r="A422" s="167">
        <v>420</v>
      </c>
      <c r="B422" s="167">
        <v>-1.8027273639532799</v>
      </c>
      <c r="C422" s="167">
        <v>1.9175364507635101E-2</v>
      </c>
      <c r="E422" s="169">
        <v>420</v>
      </c>
      <c r="F422" s="169">
        <v>-1.7775326907248099</v>
      </c>
      <c r="G422" s="169">
        <v>0.12839914668513699</v>
      </c>
      <c r="I422" s="171">
        <v>420</v>
      </c>
      <c r="J422" s="171">
        <v>-1.1148459436412701</v>
      </c>
      <c r="K422" s="171">
        <v>0.174500078904852</v>
      </c>
      <c r="M422" s="173">
        <v>420</v>
      </c>
      <c r="N422" s="173">
        <v>-0.54057429842211502</v>
      </c>
      <c r="O422" s="173">
        <v>9.9264395637486597E-2</v>
      </c>
    </row>
    <row r="423" spans="1:15" x14ac:dyDescent="0.25">
      <c r="A423" s="167">
        <v>421</v>
      </c>
      <c r="B423" s="167">
        <v>-1.79446595606977</v>
      </c>
      <c r="C423" s="167">
        <v>1.8348473217475202E-2</v>
      </c>
      <c r="E423" s="169">
        <v>421</v>
      </c>
      <c r="F423" s="169">
        <v>-1.7683638077580299</v>
      </c>
      <c r="G423" s="169">
        <v>0.124812099390056</v>
      </c>
      <c r="I423" s="171">
        <v>421</v>
      </c>
      <c r="J423" s="171">
        <v>-1.10435578552934</v>
      </c>
      <c r="K423" s="171">
        <v>0.163315097030967</v>
      </c>
      <c r="M423" s="173">
        <v>421</v>
      </c>
      <c r="N423" s="173">
        <v>-0.53114547293888803</v>
      </c>
      <c r="O423" s="173">
        <v>9.3821537309608793E-2</v>
      </c>
    </row>
    <row r="424" spans="1:15" x14ac:dyDescent="0.25">
      <c r="A424" s="167">
        <v>422</v>
      </c>
      <c r="B424" s="167">
        <v>-1.7862045481862601</v>
      </c>
      <c r="C424" s="167">
        <v>1.7594900579373601E-2</v>
      </c>
      <c r="E424" s="169">
        <v>422</v>
      </c>
      <c r="F424" s="169">
        <v>-1.7591949247912599</v>
      </c>
      <c r="G424" s="169">
        <v>0.12141557281571801</v>
      </c>
      <c r="I424" s="171">
        <v>422</v>
      </c>
      <c r="J424" s="171">
        <v>-1.0938656274174099</v>
      </c>
      <c r="K424" s="171">
        <v>0.153061128102224</v>
      </c>
      <c r="M424" s="173">
        <v>422</v>
      </c>
      <c r="N424" s="173">
        <v>-0.52171664745566004</v>
      </c>
      <c r="O424" s="173">
        <v>8.8609341684328199E-2</v>
      </c>
    </row>
    <row r="425" spans="1:15" x14ac:dyDescent="0.25">
      <c r="A425" s="167">
        <v>423</v>
      </c>
      <c r="B425" s="167">
        <v>-1.7779431403027399</v>
      </c>
      <c r="C425" s="167">
        <v>1.6929111746874399E-2</v>
      </c>
      <c r="E425" s="169">
        <v>423</v>
      </c>
      <c r="F425" s="169">
        <v>-1.75002604182448</v>
      </c>
      <c r="G425" s="169">
        <v>0.118107624769964</v>
      </c>
      <c r="I425" s="171">
        <v>423</v>
      </c>
      <c r="J425" s="171">
        <v>-1.08337546930548</v>
      </c>
      <c r="K425" s="171">
        <v>0.143750305861962</v>
      </c>
      <c r="M425" s="173">
        <v>423</v>
      </c>
      <c r="N425" s="173">
        <v>-0.51228782197243194</v>
      </c>
      <c r="O425" s="173">
        <v>8.3636973358658606E-2</v>
      </c>
    </row>
    <row r="426" spans="1:15" x14ac:dyDescent="0.25">
      <c r="A426" s="167">
        <v>424</v>
      </c>
      <c r="B426" s="167">
        <v>-1.76968173241923</v>
      </c>
      <c r="C426" s="167">
        <v>1.6356527578479801E-2</v>
      </c>
      <c r="E426" s="169">
        <v>424</v>
      </c>
      <c r="F426" s="169">
        <v>-1.7408571588577</v>
      </c>
      <c r="G426" s="169">
        <v>0.11479787699201</v>
      </c>
      <c r="I426" s="171">
        <v>424</v>
      </c>
      <c r="J426" s="171">
        <v>-1.0728853111935499</v>
      </c>
      <c r="K426" s="171">
        <v>0.13536056938253799</v>
      </c>
      <c r="M426" s="173">
        <v>424</v>
      </c>
      <c r="N426" s="173">
        <v>-0.50285899648920496</v>
      </c>
      <c r="O426" s="173">
        <v>7.8914903621786603E-2</v>
      </c>
    </row>
    <row r="427" spans="1:15" x14ac:dyDescent="0.25">
      <c r="A427" s="167">
        <v>425</v>
      </c>
      <c r="B427" s="167">
        <v>-1.7614203245357101</v>
      </c>
      <c r="C427" s="167">
        <v>1.58736139068648E-2</v>
      </c>
      <c r="E427" s="169">
        <v>425</v>
      </c>
      <c r="F427" s="169">
        <v>-1.73168827589093</v>
      </c>
      <c r="G427" s="169">
        <v>0.111438602762213</v>
      </c>
      <c r="I427" s="171">
        <v>425</v>
      </c>
      <c r="J427" s="171">
        <v>-1.06239515308162</v>
      </c>
      <c r="K427" s="171">
        <v>0.12784463486541001</v>
      </c>
      <c r="M427" s="173">
        <v>425</v>
      </c>
      <c r="N427" s="173">
        <v>-0.49343017100597703</v>
      </c>
      <c r="O427" s="173">
        <v>7.4458730443730595E-2</v>
      </c>
    </row>
    <row r="428" spans="1:15" x14ac:dyDescent="0.25">
      <c r="A428" s="167">
        <v>426</v>
      </c>
      <c r="B428" s="167">
        <v>-1.7531589166521999</v>
      </c>
      <c r="C428" s="167">
        <v>1.5469424491705699E-2</v>
      </c>
      <c r="E428" s="169">
        <v>426</v>
      </c>
      <c r="F428" s="169">
        <v>-1.72251939292415</v>
      </c>
      <c r="G428" s="169">
        <v>0.108016552728632</v>
      </c>
      <c r="I428" s="171">
        <v>426</v>
      </c>
      <c r="J428" s="171">
        <v>-1.0519049949696899</v>
      </c>
      <c r="K428" s="171">
        <v>0.121139002693872</v>
      </c>
      <c r="M428" s="173">
        <v>426</v>
      </c>
      <c r="N428" s="173">
        <v>-0.48400134552274898</v>
      </c>
      <c r="O428" s="173">
        <v>7.0290858162209993E-2</v>
      </c>
    </row>
    <row r="429" spans="1:15" x14ac:dyDescent="0.25">
      <c r="A429" s="167">
        <v>427</v>
      </c>
      <c r="B429" s="167">
        <v>-1.74489750876868</v>
      </c>
      <c r="C429" s="167">
        <v>1.51282248137528E-2</v>
      </c>
      <c r="E429" s="169">
        <v>427</v>
      </c>
      <c r="F429" s="169">
        <v>-1.71335050995738</v>
      </c>
      <c r="G429" s="169">
        <v>0.104552109353622</v>
      </c>
      <c r="I429" s="171">
        <v>427</v>
      </c>
      <c r="J429" s="171">
        <v>-1.04141483685776</v>
      </c>
      <c r="K429" s="171">
        <v>0.115171268185547</v>
      </c>
      <c r="M429" s="173">
        <v>427</v>
      </c>
      <c r="N429" s="173">
        <v>-0.47457252003952199</v>
      </c>
      <c r="O429" s="173">
        <v>6.6467343164130097E-2</v>
      </c>
    </row>
    <row r="430" spans="1:15" x14ac:dyDescent="0.25">
      <c r="A430" s="167">
        <v>428</v>
      </c>
      <c r="B430" s="167">
        <v>-1.7366361008851701</v>
      </c>
      <c r="C430" s="167">
        <v>1.48326870347171E-2</v>
      </c>
      <c r="E430" s="169">
        <v>428</v>
      </c>
      <c r="F430" s="169">
        <v>-1.7041816269906001</v>
      </c>
      <c r="G430" s="169">
        <v>0.101093190513103</v>
      </c>
      <c r="I430" s="171">
        <v>428</v>
      </c>
      <c r="J430" s="171">
        <v>-1.0309246787458299</v>
      </c>
      <c r="K430" s="171">
        <v>0.109864716584974</v>
      </c>
      <c r="M430" s="173">
        <v>428</v>
      </c>
      <c r="N430" s="173">
        <v>-0.46514369455629401</v>
      </c>
      <c r="O430" s="173">
        <v>6.2992281800826805E-2</v>
      </c>
    </row>
    <row r="431" spans="1:15" x14ac:dyDescent="0.25">
      <c r="A431" s="167">
        <v>429</v>
      </c>
      <c r="B431" s="167">
        <v>-1.7283746930016499</v>
      </c>
      <c r="C431" s="167">
        <v>1.456708049007E-2</v>
      </c>
      <c r="E431" s="169">
        <v>429</v>
      </c>
      <c r="F431" s="169">
        <v>-1.6950127440238301</v>
      </c>
      <c r="G431" s="169">
        <v>9.77054366332262E-2</v>
      </c>
      <c r="I431" s="171">
        <v>429</v>
      </c>
      <c r="J431" s="171">
        <v>-1.02043452063391</v>
      </c>
      <c r="K431" s="171">
        <v>0.105140104663505</v>
      </c>
      <c r="M431" s="173">
        <v>429</v>
      </c>
      <c r="N431" s="173">
        <v>-0.45571486907306602</v>
      </c>
      <c r="O431" s="173">
        <v>5.9875762430916697E-2</v>
      </c>
    </row>
    <row r="432" spans="1:15" x14ac:dyDescent="0.25">
      <c r="A432" s="167">
        <v>430</v>
      </c>
      <c r="B432" s="167">
        <v>-1.72011328511814</v>
      </c>
      <c r="C432" s="167">
        <v>1.4320152655492699E-2</v>
      </c>
      <c r="E432" s="169">
        <v>430</v>
      </c>
      <c r="F432" s="169">
        <v>-1.6858438610570501</v>
      </c>
      <c r="G432" s="169">
        <v>9.4460490724997695E-2</v>
      </c>
      <c r="I432" s="171">
        <v>430</v>
      </c>
      <c r="J432" s="171">
        <v>-1.0099443625219799</v>
      </c>
      <c r="K432" s="171">
        <v>0.100937644587398</v>
      </c>
      <c r="M432" s="173">
        <v>430</v>
      </c>
      <c r="N432" s="173">
        <v>-0.44628604358983898</v>
      </c>
      <c r="O432" s="173">
        <v>5.7110909679063501E-2</v>
      </c>
    </row>
    <row r="433" spans="1:15" x14ac:dyDescent="0.25">
      <c r="A433" s="167">
        <v>431</v>
      </c>
      <c r="B433" s="167">
        <v>-1.7118518772346201</v>
      </c>
      <c r="C433" s="167">
        <v>1.40872342849551E-2</v>
      </c>
      <c r="E433" s="169">
        <v>431</v>
      </c>
      <c r="F433" s="169">
        <v>-1.6766749780902801</v>
      </c>
      <c r="G433" s="169">
        <v>9.14241279859178E-2</v>
      </c>
      <c r="I433" s="171">
        <v>431</v>
      </c>
      <c r="J433" s="171">
        <v>-0.99945420441004695</v>
      </c>
      <c r="K433" s="171">
        <v>9.7146718657940806E-2</v>
      </c>
      <c r="M433" s="173">
        <v>431</v>
      </c>
      <c r="N433" s="173">
        <v>-0.43685721810661099</v>
      </c>
      <c r="O433" s="173">
        <v>5.4667220773587301E-2</v>
      </c>
    </row>
    <row r="434" spans="1:15" x14ac:dyDescent="0.25">
      <c r="A434" s="167">
        <v>432</v>
      </c>
      <c r="B434" s="167">
        <v>-1.7035904693511099</v>
      </c>
      <c r="C434" s="167">
        <v>1.3868789654663E-2</v>
      </c>
      <c r="E434" s="169">
        <v>432</v>
      </c>
      <c r="F434" s="169">
        <v>-1.6675060951234999</v>
      </c>
      <c r="G434" s="169">
        <v>8.8645712615714398E-2</v>
      </c>
      <c r="I434" s="171">
        <v>432</v>
      </c>
      <c r="J434" s="171">
        <v>-0.98896404629811796</v>
      </c>
      <c r="K434" s="171">
        <v>9.3666133419601894E-2</v>
      </c>
      <c r="M434" s="173">
        <v>432</v>
      </c>
      <c r="N434" s="173">
        <v>-0.427428392623384</v>
      </c>
      <c r="O434" s="173">
        <v>5.2491099863342501E-2</v>
      </c>
    </row>
    <row r="435" spans="1:15" x14ac:dyDescent="0.25">
      <c r="A435" s="167">
        <v>433</v>
      </c>
      <c r="B435" s="167">
        <v>-1.69532906146759</v>
      </c>
      <c r="C435" s="167">
        <v>1.36703212639212E-2</v>
      </c>
      <c r="E435" s="169">
        <v>433</v>
      </c>
      <c r="F435" s="169">
        <v>-1.6583372121567199</v>
      </c>
      <c r="G435" s="169">
        <v>8.61500666504222E-2</v>
      </c>
      <c r="I435" s="171">
        <v>433</v>
      </c>
      <c r="J435" s="171">
        <v>-0.97847388818618997</v>
      </c>
      <c r="K435" s="171">
        <v>9.0407903336906001E-2</v>
      </c>
      <c r="M435" s="173">
        <v>433</v>
      </c>
      <c r="N435" s="173">
        <v>-0.41799956714015502</v>
      </c>
      <c r="O435" s="173">
        <v>5.0511215349342803E-2</v>
      </c>
    </row>
    <row r="436" spans="1:15" x14ac:dyDescent="0.25">
      <c r="A436" s="167">
        <v>434</v>
      </c>
      <c r="B436" s="167">
        <v>-1.6870676535840801</v>
      </c>
      <c r="C436" s="167">
        <v>1.3498194613088699E-2</v>
      </c>
      <c r="E436" s="169">
        <v>434</v>
      </c>
      <c r="F436" s="169">
        <v>-1.6491683291899499</v>
      </c>
      <c r="G436" s="169">
        <v>8.3932436524015594E-2</v>
      </c>
      <c r="I436" s="171">
        <v>434</v>
      </c>
      <c r="J436" s="171">
        <v>-0.96798373007425997</v>
      </c>
      <c r="K436" s="171">
        <v>8.7288824988119407E-2</v>
      </c>
      <c r="M436" s="173">
        <v>434</v>
      </c>
      <c r="N436" s="173">
        <v>-0.40857074165692803</v>
      </c>
      <c r="O436" s="173">
        <v>4.8647735488840098E-2</v>
      </c>
    </row>
    <row r="437" spans="1:15" x14ac:dyDescent="0.25">
      <c r="A437" s="167">
        <v>435</v>
      </c>
      <c r="B437" s="167">
        <v>-1.6788062457005699</v>
      </c>
      <c r="C437" s="167">
        <v>1.33569001800022E-2</v>
      </c>
      <c r="E437" s="169">
        <v>435</v>
      </c>
      <c r="F437" s="169">
        <v>-1.63999944622317</v>
      </c>
      <c r="G437" s="169">
        <v>8.1964736929102402E-2</v>
      </c>
      <c r="I437" s="171">
        <v>435</v>
      </c>
      <c r="J437" s="171">
        <v>-0.95749357196233098</v>
      </c>
      <c r="K437" s="171">
        <v>8.42344094209658E-2</v>
      </c>
      <c r="M437" s="173">
        <v>435</v>
      </c>
      <c r="N437" s="173">
        <v>-0.39914191617370098</v>
      </c>
      <c r="O437" s="173">
        <v>4.6823600442406299E-2</v>
      </c>
    </row>
    <row r="438" spans="1:15" x14ac:dyDescent="0.25">
      <c r="A438" s="167">
        <v>436</v>
      </c>
      <c r="B438" s="167">
        <v>-1.67054483781705</v>
      </c>
      <c r="C438" s="167">
        <v>1.3246705591864E-2</v>
      </c>
      <c r="E438" s="169">
        <v>436</v>
      </c>
      <c r="F438" s="169">
        <v>-1.6308305632564</v>
      </c>
      <c r="G438" s="169">
        <v>8.0167226386819904E-2</v>
      </c>
      <c r="I438" s="171">
        <v>436</v>
      </c>
      <c r="J438" s="171">
        <v>-0.94700341385040199</v>
      </c>
      <c r="K438" s="171">
        <v>8.1181575295559805E-2</v>
      </c>
      <c r="M438" s="173">
        <v>436</v>
      </c>
      <c r="N438" s="173">
        <v>-0.389713090690472</v>
      </c>
      <c r="O438" s="173">
        <v>4.4975510714907303E-2</v>
      </c>
    </row>
    <row r="439" spans="1:15" x14ac:dyDescent="0.25">
      <c r="A439" s="167">
        <v>437</v>
      </c>
      <c r="B439" s="167">
        <v>-1.6622834299335401</v>
      </c>
      <c r="C439" s="167">
        <v>1.31621058837134E-2</v>
      </c>
      <c r="E439" s="169">
        <v>437</v>
      </c>
      <c r="F439" s="169">
        <v>-1.62166168028962</v>
      </c>
      <c r="G439" s="169">
        <v>7.8436524991243303E-2</v>
      </c>
      <c r="I439" s="171">
        <v>437</v>
      </c>
      <c r="J439" s="171">
        <v>-0.93651325573847299</v>
      </c>
      <c r="K439" s="171">
        <v>7.8079689429880597E-2</v>
      </c>
      <c r="M439" s="173">
        <v>437</v>
      </c>
      <c r="N439" s="173">
        <v>-0.38028426520724501</v>
      </c>
      <c r="O439" s="173">
        <v>4.3062341334407499E-2</v>
      </c>
    </row>
    <row r="440" spans="1:15" x14ac:dyDescent="0.25">
      <c r="A440" s="167">
        <v>438</v>
      </c>
      <c r="B440" s="167">
        <v>-1.6540220220500199</v>
      </c>
      <c r="C440" s="167">
        <v>1.3091335611608501E-2</v>
      </c>
      <c r="E440" s="169">
        <v>438</v>
      </c>
      <c r="F440" s="169">
        <v>-1.61249279732285</v>
      </c>
      <c r="G440" s="169">
        <v>7.66709822943209E-2</v>
      </c>
      <c r="I440" s="171">
        <v>438</v>
      </c>
      <c r="J440" s="171">
        <v>-0.926023097626544</v>
      </c>
      <c r="K440" s="171">
        <v>7.4890286477021298E-2</v>
      </c>
      <c r="M440" s="173">
        <v>438</v>
      </c>
      <c r="N440" s="173">
        <v>-0.37085543972401702</v>
      </c>
      <c r="O440" s="173">
        <v>4.1069225265175598E-2</v>
      </c>
    </row>
    <row r="441" spans="1:15" x14ac:dyDescent="0.25">
      <c r="A441" s="167">
        <v>439</v>
      </c>
      <c r="B441" s="167">
        <v>-1.64576061416651</v>
      </c>
      <c r="C441" s="167">
        <v>1.30170360048673E-2</v>
      </c>
      <c r="E441" s="169">
        <v>439</v>
      </c>
      <c r="F441" s="169">
        <v>-1.60332391435607</v>
      </c>
      <c r="G441" s="169">
        <v>7.4771272894565699E-2</v>
      </c>
      <c r="I441" s="171">
        <v>439</v>
      </c>
      <c r="J441" s="171">
        <v>-0.91553293951461501</v>
      </c>
      <c r="K441" s="171">
        <v>7.1586281932591894E-2</v>
      </c>
      <c r="M441" s="173">
        <v>439</v>
      </c>
      <c r="N441" s="173">
        <v>-0.36142661424078998</v>
      </c>
      <c r="O441" s="173">
        <v>3.9006491055001598E-2</v>
      </c>
    </row>
    <row r="442" spans="1:15" x14ac:dyDescent="0.25">
      <c r="A442" s="167">
        <v>440</v>
      </c>
      <c r="B442" s="167">
        <v>-1.6374992062829901</v>
      </c>
      <c r="C442" s="167">
        <v>1.2917993272106401E-2</v>
      </c>
      <c r="E442" s="169">
        <v>440</v>
      </c>
      <c r="F442" s="169">
        <v>-1.5941550313893</v>
      </c>
      <c r="G442" s="169">
        <v>7.2651660587489605E-2</v>
      </c>
      <c r="I442" s="171">
        <v>440</v>
      </c>
      <c r="J442" s="171">
        <v>-0.90504278140268601</v>
      </c>
      <c r="K442" s="171">
        <v>6.8151509877300204E-2</v>
      </c>
      <c r="M442" s="173">
        <v>440</v>
      </c>
      <c r="N442" s="173">
        <v>-0.35199778875756199</v>
      </c>
      <c r="O442" s="173">
        <v>3.6904311595193799E-2</v>
      </c>
    </row>
    <row r="443" spans="1:15" x14ac:dyDescent="0.25">
      <c r="A443" s="167">
        <v>441</v>
      </c>
      <c r="B443" s="167">
        <v>-1.6292377983994799</v>
      </c>
      <c r="C443" s="167">
        <v>1.2771700347430999E-2</v>
      </c>
      <c r="E443" s="169">
        <v>441</v>
      </c>
      <c r="F443" s="169">
        <v>-1.5849861484225201</v>
      </c>
      <c r="G443" s="169">
        <v>7.0249693333382393E-2</v>
      </c>
      <c r="I443" s="171">
        <v>441</v>
      </c>
      <c r="J443" s="171">
        <v>-0.89455262329075702</v>
      </c>
      <c r="K443" s="171">
        <v>6.4580979944165604E-2</v>
      </c>
      <c r="M443" s="173">
        <v>441</v>
      </c>
      <c r="N443" s="173">
        <v>-0.342568963274334</v>
      </c>
      <c r="O443" s="173">
        <v>3.4808759591917197E-2</v>
      </c>
    </row>
    <row r="444" spans="1:15" x14ac:dyDescent="0.25">
      <c r="A444" s="167">
        <v>442</v>
      </c>
      <c r="B444" s="167">
        <v>-1.62097639051596</v>
      </c>
      <c r="C444" s="167">
        <v>1.25516839620831E-2</v>
      </c>
      <c r="E444" s="169">
        <v>442</v>
      </c>
      <c r="F444" s="169">
        <v>-1.5758172654557501</v>
      </c>
      <c r="G444" s="169">
        <v>6.7533113480220106E-2</v>
      </c>
      <c r="I444" s="171">
        <v>442</v>
      </c>
      <c r="J444" s="171">
        <v>-0.88406246517882803</v>
      </c>
      <c r="K444" s="171">
        <v>6.08815684513975E-2</v>
      </c>
      <c r="M444" s="173">
        <v>442</v>
      </c>
      <c r="N444" s="173">
        <v>-0.33314013779110702</v>
      </c>
      <c r="O444" s="173">
        <v>3.2756449458520201E-2</v>
      </c>
    </row>
    <row r="445" spans="1:15" x14ac:dyDescent="0.25">
      <c r="A445" s="167">
        <v>443</v>
      </c>
      <c r="B445" s="167">
        <v>-1.6127149826324501</v>
      </c>
      <c r="C445" s="167">
        <v>1.22432061446331E-2</v>
      </c>
      <c r="E445" s="169">
        <v>443</v>
      </c>
      <c r="F445" s="169">
        <v>-1.5666483824889701</v>
      </c>
      <c r="G445" s="169">
        <v>6.4503188864942301E-2</v>
      </c>
      <c r="I445" s="171">
        <v>443</v>
      </c>
      <c r="J445" s="171">
        <v>-0.87357230706689804</v>
      </c>
      <c r="K445" s="171">
        <v>5.7072277511963497E-2</v>
      </c>
      <c r="M445" s="173">
        <v>443</v>
      </c>
      <c r="N445" s="173">
        <v>-0.32371131230787897</v>
      </c>
      <c r="O445" s="173">
        <v>3.0772770498489001E-2</v>
      </c>
    </row>
    <row r="446" spans="1:15" x14ac:dyDescent="0.25">
      <c r="A446" s="167">
        <v>444</v>
      </c>
      <c r="B446" s="167">
        <v>-1.6044535747489299</v>
      </c>
      <c r="C446" s="167">
        <v>1.18435101441253E-2</v>
      </c>
      <c r="E446" s="169">
        <v>444</v>
      </c>
      <c r="F446" s="169">
        <v>-1.5574794995221899</v>
      </c>
      <c r="G446" s="169">
        <v>6.1194211192020599E-2</v>
      </c>
      <c r="I446" s="171">
        <v>444</v>
      </c>
      <c r="J446" s="171">
        <v>-0.86308214895497004</v>
      </c>
      <c r="K446" s="171">
        <v>5.3182188296711799E-2</v>
      </c>
      <c r="M446" s="173">
        <v>444</v>
      </c>
      <c r="N446" s="173">
        <v>-0.31428248682465099</v>
      </c>
      <c r="O446" s="173">
        <v>2.8869289112830002E-2</v>
      </c>
    </row>
    <row r="447" spans="1:15" x14ac:dyDescent="0.25">
      <c r="A447" s="167">
        <v>445</v>
      </c>
      <c r="B447" s="167">
        <v>-1.59619216686542</v>
      </c>
      <c r="C447" s="167">
        <v>1.1356083589815101E-2</v>
      </c>
      <c r="E447" s="169">
        <v>445</v>
      </c>
      <c r="F447" s="169">
        <v>-1.5483106165554199</v>
      </c>
      <c r="G447" s="169">
        <v>5.7669468195647798E-2</v>
      </c>
      <c r="I447" s="171">
        <v>445</v>
      </c>
      <c r="J447" s="171">
        <v>-0.85259199084304105</v>
      </c>
      <c r="K447" s="171">
        <v>4.9252236606406298E-2</v>
      </c>
      <c r="M447" s="173">
        <v>445</v>
      </c>
      <c r="N447" s="173">
        <v>-0.304853661341423</v>
      </c>
      <c r="O447" s="173">
        <v>2.7044332999357702E-2</v>
      </c>
    </row>
    <row r="448" spans="1:15" x14ac:dyDescent="0.25">
      <c r="A448" s="167">
        <v>446</v>
      </c>
      <c r="B448" s="167">
        <v>-1.5879307589819001</v>
      </c>
      <c r="C448" s="167">
        <v>1.0793015983172999E-2</v>
      </c>
      <c r="E448" s="169">
        <v>446</v>
      </c>
      <c r="F448" s="169">
        <v>-1.5391417335886399</v>
      </c>
      <c r="G448" s="169">
        <v>5.4014475985747601E-2</v>
      </c>
      <c r="I448" s="171">
        <v>446</v>
      </c>
      <c r="J448" s="171">
        <v>-0.84210183273111106</v>
      </c>
      <c r="K448" s="171">
        <v>4.5327230088080199E-2</v>
      </c>
      <c r="M448" s="173">
        <v>446</v>
      </c>
      <c r="N448" s="173">
        <v>-0.29542483585819601</v>
      </c>
      <c r="O448" s="173">
        <v>2.5286393780376799E-2</v>
      </c>
    </row>
    <row r="449" spans="1:15" x14ac:dyDescent="0.25">
      <c r="A449" s="167">
        <v>447</v>
      </c>
      <c r="B449" s="167">
        <v>-1.5796693510983899</v>
      </c>
      <c r="C449" s="167">
        <v>1.0173807398437399E-2</v>
      </c>
      <c r="E449" s="169">
        <v>447</v>
      </c>
      <c r="F449" s="169">
        <v>-1.5299728506218699</v>
      </c>
      <c r="G449" s="169">
        <v>5.0328570399036099E-2</v>
      </c>
      <c r="I449" s="171">
        <v>447</v>
      </c>
      <c r="J449" s="171">
        <v>-0.83161167461918195</v>
      </c>
      <c r="K449" s="171">
        <v>4.14442808951693E-2</v>
      </c>
      <c r="M449" s="173">
        <v>447</v>
      </c>
      <c r="N449" s="173">
        <v>-0.28599601037496802</v>
      </c>
      <c r="O449" s="173">
        <v>2.3579116553544902E-2</v>
      </c>
    </row>
    <row r="450" spans="1:15" x14ac:dyDescent="0.25">
      <c r="A450" s="167">
        <v>448</v>
      </c>
      <c r="B450" s="167">
        <v>-1.57140794321488</v>
      </c>
      <c r="C450" s="167">
        <v>9.5234723381469998E-3</v>
      </c>
      <c r="E450" s="169">
        <v>448</v>
      </c>
      <c r="F450" s="169">
        <v>-1.52080396765509</v>
      </c>
      <c r="G450" s="169">
        <v>4.67302658075264E-2</v>
      </c>
      <c r="I450" s="171">
        <v>448</v>
      </c>
      <c r="J450" s="171">
        <v>-0.82112151650725396</v>
      </c>
      <c r="K450" s="171">
        <v>3.7635257706948401E-2</v>
      </c>
      <c r="M450" s="173">
        <v>448</v>
      </c>
      <c r="N450" s="173">
        <v>-0.27656718489173998</v>
      </c>
      <c r="O450" s="173">
        <v>2.1906561777532099E-2</v>
      </c>
    </row>
    <row r="451" spans="1:15" x14ac:dyDescent="0.25">
      <c r="A451" s="167">
        <v>449</v>
      </c>
      <c r="B451" s="167">
        <v>-1.5631465353313601</v>
      </c>
      <c r="C451" s="167">
        <v>8.8702029159709993E-3</v>
      </c>
      <c r="E451" s="169">
        <v>449</v>
      </c>
      <c r="F451" s="169">
        <v>-1.51163508468832</v>
      </c>
      <c r="G451" s="169">
        <v>4.3325640337216899E-2</v>
      </c>
      <c r="I451" s="171">
        <v>449</v>
      </c>
      <c r="J451" s="171">
        <v>-0.81063135839532396</v>
      </c>
      <c r="K451" s="171">
        <v>3.39272311113391E-2</v>
      </c>
      <c r="M451" s="173">
        <v>449</v>
      </c>
      <c r="N451" s="173">
        <v>-0.26713835940851299</v>
      </c>
      <c r="O451" s="173">
        <v>2.0257625069475E-2</v>
      </c>
    </row>
    <row r="452" spans="1:15" x14ac:dyDescent="0.25">
      <c r="A452" s="167">
        <v>450</v>
      </c>
      <c r="B452" s="167">
        <v>-1.5548851274478499</v>
      </c>
      <c r="C452" s="167">
        <v>8.2428679523627504E-3</v>
      </c>
      <c r="E452" s="169">
        <v>450</v>
      </c>
      <c r="F452" s="169">
        <v>-1.50246620172154</v>
      </c>
      <c r="G452" s="169">
        <v>4.0198112154596399E-2</v>
      </c>
      <c r="I452" s="171">
        <v>450</v>
      </c>
      <c r="J452" s="171">
        <v>-0.80014120028339497</v>
      </c>
      <c r="K452" s="171">
        <v>3.0344877693192902E-2</v>
      </c>
      <c r="M452" s="173">
        <v>450</v>
      </c>
      <c r="N452" s="173">
        <v>-0.25770953392528501</v>
      </c>
      <c r="O452" s="173">
        <v>1.86288870392818E-2</v>
      </c>
    </row>
    <row r="453" spans="1:15" x14ac:dyDescent="0.25">
      <c r="A453" s="167">
        <v>451</v>
      </c>
      <c r="B453" s="167">
        <v>-1.54662371956433</v>
      </c>
      <c r="C453" s="167">
        <v>7.6686067690841303E-3</v>
      </c>
      <c r="E453" s="169">
        <v>451</v>
      </c>
      <c r="F453" s="169">
        <v>-1.49329731875477</v>
      </c>
      <c r="G453" s="169">
        <v>3.7415442873563701E-2</v>
      </c>
      <c r="I453" s="171">
        <v>451</v>
      </c>
      <c r="J453" s="171">
        <v>-0.78965104217146598</v>
      </c>
      <c r="K453" s="171">
        <v>2.69136006220544E-2</v>
      </c>
      <c r="M453" s="173">
        <v>451</v>
      </c>
      <c r="N453" s="173">
        <v>-0.24828070844205699</v>
      </c>
      <c r="O453" s="173">
        <v>1.70256215349429E-2</v>
      </c>
    </row>
    <row r="454" spans="1:15" x14ac:dyDescent="0.25">
      <c r="A454" s="167">
        <v>452</v>
      </c>
      <c r="B454" s="167">
        <v>-1.53836231168082</v>
      </c>
      <c r="C454" s="167">
        <v>7.1707340113836204E-3</v>
      </c>
      <c r="E454" s="169">
        <v>452</v>
      </c>
      <c r="F454" s="169">
        <v>-1.48412843578799</v>
      </c>
      <c r="G454" s="169">
        <v>3.5025380920810603E-2</v>
      </c>
      <c r="I454" s="171">
        <v>452</v>
      </c>
      <c r="J454" s="171">
        <v>-0.77916088405953698</v>
      </c>
      <c r="K454" s="171">
        <v>2.36620074973019E-2</v>
      </c>
      <c r="M454" s="173">
        <v>452</v>
      </c>
      <c r="N454" s="173">
        <v>-0.23885188295883</v>
      </c>
      <c r="O454" s="173">
        <v>1.54610997436904E-2</v>
      </c>
    </row>
    <row r="455" spans="1:15" x14ac:dyDescent="0.25">
      <c r="A455" s="167">
        <v>453</v>
      </c>
      <c r="B455" s="167">
        <v>-1.5301009037972999</v>
      </c>
      <c r="C455" s="167">
        <v>6.7680299915417602E-3</v>
      </c>
      <c r="E455" s="169">
        <v>453</v>
      </c>
      <c r="F455" s="169">
        <v>-1.4749595528212101</v>
      </c>
      <c r="G455" s="169">
        <v>3.3054008690048098E-2</v>
      </c>
      <c r="I455" s="171">
        <v>453</v>
      </c>
      <c r="J455" s="171">
        <v>-0.76867072594760799</v>
      </c>
      <c r="K455" s="171">
        <v>2.0622755220727901E-2</v>
      </c>
      <c r="M455" s="173">
        <v>453</v>
      </c>
      <c r="N455" s="173">
        <v>-0.22942305747560199</v>
      </c>
      <c r="O455" s="173">
        <v>1.39608624068321E-2</v>
      </c>
    </row>
    <row r="456" spans="1:15" x14ac:dyDescent="0.25">
      <c r="A456" s="167">
        <v>454</v>
      </c>
      <c r="B456" s="167">
        <v>-1.52183949591379</v>
      </c>
      <c r="C456" s="167">
        <v>6.4813846641435004E-3</v>
      </c>
      <c r="E456" s="169">
        <v>454</v>
      </c>
      <c r="F456" s="169">
        <v>-1.4657906698544401</v>
      </c>
      <c r="G456" s="169">
        <v>3.1505137570012699E-2</v>
      </c>
      <c r="I456" s="171">
        <v>454</v>
      </c>
      <c r="J456" s="171">
        <v>-0.758180567835679</v>
      </c>
      <c r="K456" s="171">
        <v>1.7831417607631499E-2</v>
      </c>
      <c r="M456" s="173">
        <v>454</v>
      </c>
      <c r="N456" s="173">
        <v>-0.219994231992374</v>
      </c>
      <c r="O456" s="173">
        <v>1.2546367714044E-2</v>
      </c>
    </row>
    <row r="457" spans="1:15" x14ac:dyDescent="0.25">
      <c r="A457" s="167">
        <v>455</v>
      </c>
      <c r="B457" s="167">
        <v>-1.5135780880302701</v>
      </c>
      <c r="C457" s="167">
        <v>6.3033426886468296E-3</v>
      </c>
      <c r="E457" s="169">
        <v>455</v>
      </c>
      <c r="F457" s="169">
        <v>-1.4566217868876601</v>
      </c>
      <c r="G457" s="169">
        <v>3.03607045330813E-2</v>
      </c>
      <c r="I457" s="171">
        <v>455</v>
      </c>
      <c r="J457" s="171">
        <v>-0.74769040972375</v>
      </c>
      <c r="K457" s="171">
        <v>1.53236886297635E-2</v>
      </c>
      <c r="M457" s="173">
        <v>455</v>
      </c>
      <c r="N457" s="173">
        <v>-0.21056540650914601</v>
      </c>
      <c r="O457" s="173">
        <v>1.12378983293681E-2</v>
      </c>
    </row>
    <row r="458" spans="1:15" x14ac:dyDescent="0.25">
      <c r="A458" s="167">
        <v>456</v>
      </c>
      <c r="B458" s="167">
        <v>-1.5053166801467599</v>
      </c>
      <c r="C458" s="167">
        <v>6.2288234517096901E-3</v>
      </c>
      <c r="E458" s="169">
        <v>456</v>
      </c>
      <c r="F458" s="169">
        <v>-1.4474529039208901</v>
      </c>
      <c r="G458" s="169">
        <v>2.95822041802258E-2</v>
      </c>
      <c r="I458" s="171">
        <v>456</v>
      </c>
      <c r="J458" s="171">
        <v>-0.73720025161182101</v>
      </c>
      <c r="K458" s="171">
        <v>1.3131672407420501E-2</v>
      </c>
      <c r="M458" s="173">
        <v>456</v>
      </c>
      <c r="N458" s="173">
        <v>-0.201136581025919</v>
      </c>
      <c r="O458" s="173">
        <v>1.0052470823255799E-2</v>
      </c>
    </row>
    <row r="459" spans="1:15" x14ac:dyDescent="0.25">
      <c r="A459" s="167">
        <v>457</v>
      </c>
      <c r="B459" s="167">
        <v>-1.49705527226324</v>
      </c>
      <c r="C459" s="167">
        <v>6.2467720081374502E-3</v>
      </c>
      <c r="E459" s="169">
        <v>457</v>
      </c>
      <c r="F459" s="169">
        <v>-1.4382840209541099</v>
      </c>
      <c r="G459" s="169">
        <v>2.9113222322874201E-2</v>
      </c>
      <c r="I459" s="171">
        <v>457</v>
      </c>
      <c r="J459" s="171">
        <v>-0.72671009349989202</v>
      </c>
      <c r="K459" s="171">
        <v>1.12801065693725E-2</v>
      </c>
      <c r="M459" s="173">
        <v>457</v>
      </c>
      <c r="N459" s="173">
        <v>-0.19170775554269201</v>
      </c>
      <c r="O459" s="173">
        <v>9.0005199160474603E-3</v>
      </c>
    </row>
    <row r="460" spans="1:15" x14ac:dyDescent="0.25">
      <c r="A460" s="167">
        <v>458</v>
      </c>
      <c r="B460" s="167">
        <v>-1.48879386437973</v>
      </c>
      <c r="C460" s="167">
        <v>6.3411125309308499E-3</v>
      </c>
      <c r="E460" s="169">
        <v>458</v>
      </c>
      <c r="F460" s="169">
        <v>-1.4291151379873399</v>
      </c>
      <c r="G460" s="169">
        <v>2.8883104643540301E-2</v>
      </c>
      <c r="I460" s="171">
        <v>458</v>
      </c>
      <c r="J460" s="171">
        <v>-0.71621993538796203</v>
      </c>
      <c r="K460" s="171">
        <v>9.7831430850578299E-3</v>
      </c>
      <c r="M460" s="173">
        <v>458</v>
      </c>
      <c r="N460" s="173">
        <v>-0.182278930059463</v>
      </c>
      <c r="O460" s="173">
        <v>8.0843431003060403E-3</v>
      </c>
    </row>
    <row r="461" spans="1:15" x14ac:dyDescent="0.25">
      <c r="A461" s="167">
        <v>459</v>
      </c>
      <c r="B461" s="167">
        <v>-1.4805324564962199</v>
      </c>
      <c r="C461" s="167">
        <v>6.4918845010546403E-3</v>
      </c>
      <c r="E461" s="169">
        <v>459</v>
      </c>
      <c r="F461" s="169">
        <v>-1.4199462550205599</v>
      </c>
      <c r="G461" s="169">
        <v>2.88116941116347E-2</v>
      </c>
      <c r="I461" s="171">
        <v>459</v>
      </c>
      <c r="J461" s="171">
        <v>-0.70572977727603403</v>
      </c>
      <c r="K461" s="171">
        <v>8.6659312497319192E-3</v>
      </c>
      <c r="M461" s="173">
        <v>459</v>
      </c>
      <c r="N461" s="173">
        <v>-0.17285010457623601</v>
      </c>
      <c r="O461" s="173">
        <v>7.29757626998299E-3</v>
      </c>
    </row>
    <row r="462" spans="1:15" x14ac:dyDescent="0.25">
      <c r="A462" s="167">
        <v>460</v>
      </c>
      <c r="B462" s="167">
        <v>-1.4722710486127</v>
      </c>
      <c r="C462" s="167">
        <v>6.6765146441714303E-3</v>
      </c>
      <c r="E462" s="169">
        <v>460</v>
      </c>
      <c r="F462" s="169">
        <v>-1.4107773720537899</v>
      </c>
      <c r="G462" s="169">
        <v>2.8814791161518201E-2</v>
      </c>
      <c r="I462" s="171">
        <v>460</v>
      </c>
      <c r="J462" s="171">
        <v>-0.69523961916410504</v>
      </c>
      <c r="K462" s="171">
        <v>7.8886749713819992E-3</v>
      </c>
      <c r="M462" s="173">
        <v>460</v>
      </c>
      <c r="N462" s="173">
        <v>-0.16342127909300799</v>
      </c>
      <c r="O462" s="173">
        <v>6.62585446524914E-3</v>
      </c>
    </row>
    <row r="463" spans="1:15" x14ac:dyDescent="0.25">
      <c r="A463" s="167">
        <v>461</v>
      </c>
      <c r="B463" s="167">
        <v>-1.46400964072919</v>
      </c>
      <c r="C463" s="167">
        <v>6.8711854496735798E-3</v>
      </c>
      <c r="E463" s="169">
        <v>461</v>
      </c>
      <c r="F463" s="169">
        <v>-1.40160848908701</v>
      </c>
      <c r="G463" s="169">
        <v>2.88013687354301E-2</v>
      </c>
      <c r="I463" s="171">
        <v>461</v>
      </c>
      <c r="J463" s="171">
        <v>-0.68474946105217505</v>
      </c>
      <c r="K463" s="171">
        <v>7.4147218612941402E-3</v>
      </c>
      <c r="M463" s="173">
        <v>461</v>
      </c>
      <c r="N463" s="173">
        <v>-0.153992453609781</v>
      </c>
      <c r="O463" s="173">
        <v>6.0486519025500403E-3</v>
      </c>
    </row>
    <row r="464" spans="1:15" x14ac:dyDescent="0.25">
      <c r="A464" s="167">
        <v>462</v>
      </c>
      <c r="B464" s="167">
        <v>-1.4557482328456699</v>
      </c>
      <c r="C464" s="167">
        <v>7.0522600016581097E-3</v>
      </c>
      <c r="E464" s="169">
        <v>462</v>
      </c>
      <c r="F464" s="169">
        <v>-1.39243960612024</v>
      </c>
      <c r="G464" s="169">
        <v>2.8695606624403999E-2</v>
      </c>
      <c r="I464" s="171">
        <v>462</v>
      </c>
      <c r="J464" s="171">
        <v>-0.67425930294024605</v>
      </c>
      <c r="K464" s="171">
        <v>7.1960625925503903E-3</v>
      </c>
      <c r="M464" s="173">
        <v>462</v>
      </c>
      <c r="N464" s="173">
        <v>-0.14456362812655299</v>
      </c>
      <c r="O464" s="173">
        <v>5.5420953495326298E-3</v>
      </c>
    </row>
    <row r="465" spans="1:15" x14ac:dyDescent="0.25">
      <c r="A465" s="167">
        <v>463</v>
      </c>
      <c r="B465" s="167">
        <v>-1.44748682496216</v>
      </c>
      <c r="C465" s="167">
        <v>7.1977133499154097E-3</v>
      </c>
      <c r="E465" s="169">
        <v>463</v>
      </c>
      <c r="F465" s="169">
        <v>-1.38327072315346</v>
      </c>
      <c r="G465" s="169">
        <v>2.8442807341519501E-2</v>
      </c>
      <c r="I465" s="171">
        <v>463</v>
      </c>
      <c r="J465" s="171">
        <v>-0.66376914482831795</v>
      </c>
      <c r="K465" s="171">
        <v>7.1723549248791799E-3</v>
      </c>
      <c r="M465" s="173">
        <v>463</v>
      </c>
      <c r="N465" s="173">
        <v>-0.135134802643325</v>
      </c>
      <c r="O465" s="173">
        <v>5.0823477421863099E-3</v>
      </c>
    </row>
    <row r="466" spans="1:15" x14ac:dyDescent="0.25">
      <c r="A466" s="167">
        <v>464</v>
      </c>
      <c r="B466" s="167">
        <v>-1.43922541707864</v>
      </c>
      <c r="C466" s="167">
        <v>7.2885043022699004E-3</v>
      </c>
      <c r="E466" s="169">
        <v>464</v>
      </c>
      <c r="F466" s="169">
        <v>-1.37410184018668</v>
      </c>
      <c r="G466" s="169">
        <v>2.8005659721862902E-2</v>
      </c>
      <c r="I466" s="171">
        <v>464</v>
      </c>
      <c r="J466" s="171">
        <v>-0.65327898671638795</v>
      </c>
      <c r="K466" s="171">
        <v>7.2750451436859997E-3</v>
      </c>
      <c r="M466" s="173">
        <v>464</v>
      </c>
      <c r="N466" s="173">
        <v>-0.12570597716009799</v>
      </c>
      <c r="O466" s="173">
        <v>4.6490126033203998E-3</v>
      </c>
    </row>
    <row r="467" spans="1:15" x14ac:dyDescent="0.25">
      <c r="A467" s="167">
        <v>465</v>
      </c>
      <c r="B467" s="167">
        <v>-1.4309640091951299</v>
      </c>
      <c r="C467" s="167">
        <v>7.3054004230382504E-3</v>
      </c>
      <c r="E467" s="169">
        <v>465</v>
      </c>
      <c r="F467" s="169">
        <v>-1.36493295721991</v>
      </c>
      <c r="G467" s="169">
        <v>2.7365044823911999E-2</v>
      </c>
      <c r="I467" s="171">
        <v>465</v>
      </c>
      <c r="J467" s="171">
        <v>-0.64278882860445896</v>
      </c>
      <c r="K467" s="171">
        <v>7.4329881378813302E-3</v>
      </c>
      <c r="M467" s="173">
        <v>465</v>
      </c>
      <c r="N467" s="173">
        <v>-0.116277151676869</v>
      </c>
      <c r="O467" s="173">
        <v>4.2279582846801297E-3</v>
      </c>
    </row>
    <row r="468" spans="1:15" x14ac:dyDescent="0.25">
      <c r="A468" s="167">
        <v>466</v>
      </c>
      <c r="B468" s="167">
        <v>-1.42270260131161</v>
      </c>
      <c r="C468" s="167">
        <v>7.2388835381089096E-3</v>
      </c>
      <c r="E468" s="169">
        <v>466</v>
      </c>
      <c r="F468" s="169">
        <v>-1.3557640742531301</v>
      </c>
      <c r="G468" s="169">
        <v>2.6519214248123799E-2</v>
      </c>
      <c r="I468" s="171">
        <v>466</v>
      </c>
      <c r="J468" s="171">
        <v>-0.63229867049252997</v>
      </c>
      <c r="K468" s="171">
        <v>7.5788174034218097E-3</v>
      </c>
      <c r="M468" s="173">
        <v>466</v>
      </c>
      <c r="N468" s="173">
        <v>-0.106848326193642</v>
      </c>
      <c r="O468" s="173">
        <v>3.8137340459880702E-3</v>
      </c>
    </row>
    <row r="469" spans="1:15" x14ac:dyDescent="0.25">
      <c r="A469" s="167">
        <v>467</v>
      </c>
      <c r="B469" s="167">
        <v>-1.4144411934281</v>
      </c>
      <c r="C469" s="167">
        <v>7.0907889525118097E-3</v>
      </c>
      <c r="E469" s="169">
        <v>467</v>
      </c>
      <c r="F469" s="169">
        <v>-1.3465951912863601</v>
      </c>
      <c r="G469" s="169">
        <v>2.5481628208156599E-2</v>
      </c>
      <c r="I469" s="171">
        <v>467</v>
      </c>
      <c r="J469" s="171">
        <v>-0.62180851238060098</v>
      </c>
      <c r="K469" s="171">
        <v>7.6550194973878504E-3</v>
      </c>
      <c r="M469" s="173">
        <v>467</v>
      </c>
      <c r="N469" s="173">
        <v>-9.7419500710414803E-2</v>
      </c>
      <c r="O469" s="173">
        <v>3.4097139903111898E-3</v>
      </c>
    </row>
    <row r="470" spans="1:15" x14ac:dyDescent="0.25">
      <c r="A470" s="167">
        <v>468</v>
      </c>
      <c r="B470" s="167">
        <v>-1.4061797855445799</v>
      </c>
      <c r="C470" s="167">
        <v>6.8650851837608797E-3</v>
      </c>
      <c r="E470" s="169">
        <v>468</v>
      </c>
      <c r="F470" s="169">
        <v>-1.3374263083195801</v>
      </c>
      <c r="G470" s="169">
        <v>2.4277832208943299E-2</v>
      </c>
      <c r="I470" s="171">
        <v>468</v>
      </c>
      <c r="J470" s="171">
        <v>-0.61131835426867198</v>
      </c>
      <c r="K470" s="171">
        <v>7.6186697129616799E-3</v>
      </c>
      <c r="M470" s="173">
        <v>468</v>
      </c>
      <c r="N470" s="173">
        <v>-8.7990675227186593E-2</v>
      </c>
      <c r="O470" s="173">
        <v>3.0259691715407498E-3</v>
      </c>
    </row>
    <row r="471" spans="1:15" x14ac:dyDescent="0.25">
      <c r="A471" s="167">
        <v>469</v>
      </c>
      <c r="B471" s="167">
        <v>-1.39791837766107</v>
      </c>
      <c r="C471" s="167">
        <v>6.57063061001652E-3</v>
      </c>
      <c r="E471" s="169">
        <v>469</v>
      </c>
      <c r="F471" s="169">
        <v>-1.3282574253528101</v>
      </c>
      <c r="G471" s="169">
        <v>2.29417764599231E-2</v>
      </c>
      <c r="I471" s="171">
        <v>469</v>
      </c>
      <c r="J471" s="171">
        <v>-0.60082819615674299</v>
      </c>
      <c r="K471" s="171">
        <v>7.4440866570173797E-3</v>
      </c>
      <c r="M471" s="173">
        <v>469</v>
      </c>
      <c r="N471" s="173">
        <v>-7.85618497439593E-2</v>
      </c>
      <c r="O471" s="173">
        <v>2.6756869214591798E-3</v>
      </c>
    </row>
    <row r="472" spans="1:15" x14ac:dyDescent="0.25">
      <c r="A472" s="167">
        <v>470</v>
      </c>
      <c r="B472" s="167">
        <v>-1.38965696977755</v>
      </c>
      <c r="C472" s="167">
        <v>6.2201278770960397E-3</v>
      </c>
      <c r="E472" s="169">
        <v>470</v>
      </c>
      <c r="F472" s="169">
        <v>-1.3190885423860299</v>
      </c>
      <c r="G472" s="169">
        <v>2.1511959832699001E-2</v>
      </c>
      <c r="I472" s="171">
        <v>470</v>
      </c>
      <c r="J472" s="171">
        <v>-0.590338038044814</v>
      </c>
      <c r="K472" s="171">
        <v>7.1231595320191696E-3</v>
      </c>
      <c r="M472" s="173">
        <v>470</v>
      </c>
      <c r="N472" s="173">
        <v>-6.9133024260731105E-2</v>
      </c>
      <c r="O472" s="173">
        <v>2.3719257196186498E-3</v>
      </c>
    </row>
    <row r="473" spans="1:15" x14ac:dyDescent="0.25">
      <c r="A473" s="167">
        <v>471</v>
      </c>
      <c r="B473" s="167">
        <v>-1.3813955618940399</v>
      </c>
      <c r="C473" s="167">
        <v>5.8288561974597797E-3</v>
      </c>
      <c r="E473" s="169">
        <v>471</v>
      </c>
      <c r="F473" s="169">
        <v>-1.3099196594192599</v>
      </c>
      <c r="G473" s="169">
        <v>2.0027731830932899E-2</v>
      </c>
      <c r="I473" s="171">
        <v>471</v>
      </c>
      <c r="J473" s="171">
        <v>-0.579847879932885</v>
      </c>
      <c r="K473" s="171">
        <v>6.6636254760275597E-3</v>
      </c>
      <c r="M473" s="173">
        <v>471</v>
      </c>
      <c r="N473" s="173">
        <v>-5.9704198777503797E-2</v>
      </c>
      <c r="O473" s="173">
        <v>2.1247734956561701E-3</v>
      </c>
    </row>
    <row r="474" spans="1:15" x14ac:dyDescent="0.25">
      <c r="A474" s="167">
        <v>472</v>
      </c>
      <c r="B474" s="167">
        <v>-1.37313415401053</v>
      </c>
      <c r="C474" s="167">
        <v>5.4133219715185102E-3</v>
      </c>
      <c r="E474" s="169">
        <v>472</v>
      </c>
      <c r="F474" s="169">
        <v>-1.3007507764524799</v>
      </c>
      <c r="G474" s="169">
        <v>1.8526032277021799E-2</v>
      </c>
      <c r="I474" s="171">
        <v>472</v>
      </c>
      <c r="J474" s="171">
        <v>-0.56935772182095601</v>
      </c>
      <c r="K474" s="171">
        <v>6.0859494877429201E-3</v>
      </c>
      <c r="M474" s="173">
        <v>472</v>
      </c>
      <c r="N474" s="173">
        <v>-5.02753732942764E-2</v>
      </c>
      <c r="O474" s="173">
        <v>1.93920750845934E-3</v>
      </c>
    </row>
    <row r="475" spans="1:15" x14ac:dyDescent="0.25">
      <c r="A475" s="167">
        <v>473</v>
      </c>
      <c r="B475" s="167">
        <v>-1.36487274612701</v>
      </c>
      <c r="C475" s="167">
        <v>4.9899612922097202E-3</v>
      </c>
      <c r="E475" s="169">
        <v>473</v>
      </c>
      <c r="F475" s="169">
        <v>-1.2915818934857</v>
      </c>
      <c r="G475" s="169">
        <v>1.7040272473045601E-2</v>
      </c>
      <c r="I475" s="171">
        <v>473</v>
      </c>
      <c r="J475" s="171">
        <v>-0.55886756370902602</v>
      </c>
      <c r="K475" s="171">
        <v>5.41764802260228E-3</v>
      </c>
      <c r="M475" s="173">
        <v>473</v>
      </c>
      <c r="N475" s="173">
        <v>-4.0846547811048198E-2</v>
      </c>
      <c r="O475" s="173">
        <v>1.81393572908442E-3</v>
      </c>
    </row>
    <row r="476" spans="1:15" x14ac:dyDescent="0.25">
      <c r="A476" s="167">
        <v>474</v>
      </c>
      <c r="B476" s="167">
        <v>-1.3566113382435001</v>
      </c>
      <c r="C476" s="167">
        <v>4.5740053884100497E-3</v>
      </c>
      <c r="E476" s="169">
        <v>474</v>
      </c>
      <c r="F476" s="169">
        <v>-1.28241301051893</v>
      </c>
      <c r="G476" s="169">
        <v>1.5598947657579999E-2</v>
      </c>
      <c r="I476" s="171">
        <v>474</v>
      </c>
      <c r="J476" s="171">
        <v>-0.54837740559709802</v>
      </c>
      <c r="K476" s="171">
        <v>4.6978649435070203E-3</v>
      </c>
      <c r="M476" s="173">
        <v>474</v>
      </c>
      <c r="N476" s="173">
        <v>-3.1417722327820898E-2</v>
      </c>
      <c r="O476" s="173">
        <v>1.7413327604121601E-3</v>
      </c>
    </row>
    <row r="477" spans="1:15" x14ac:dyDescent="0.25">
      <c r="A477" s="167">
        <v>475</v>
      </c>
      <c r="B477" s="167">
        <v>-1.34834993035998</v>
      </c>
      <c r="C477" s="167">
        <v>4.1785864100038197E-3</v>
      </c>
      <c r="E477" s="169">
        <v>475</v>
      </c>
      <c r="F477" s="169">
        <v>-1.27324412755215</v>
      </c>
      <c r="G477" s="169">
        <v>1.42167797612434E-2</v>
      </c>
      <c r="I477" s="171">
        <v>475</v>
      </c>
      <c r="J477" s="171">
        <v>-0.53788724748516903</v>
      </c>
      <c r="K477" s="171">
        <v>3.9660627357370696E-3</v>
      </c>
      <c r="M477" s="173">
        <v>475</v>
      </c>
      <c r="N477" s="173">
        <v>-2.1988896844592699E-2</v>
      </c>
      <c r="O477" s="173">
        <v>1.7084182994291E-3</v>
      </c>
    </row>
    <row r="478" spans="1:15" x14ac:dyDescent="0.25">
      <c r="A478" s="167">
        <v>476</v>
      </c>
      <c r="B478" s="167">
        <v>-1.34008852247647</v>
      </c>
      <c r="C478" s="167">
        <v>3.8141215912300399E-3</v>
      </c>
      <c r="E478" s="169">
        <v>476</v>
      </c>
      <c r="F478" s="169">
        <v>-1.26407524458538</v>
      </c>
      <c r="G478" s="169">
        <v>1.2903222570339001E-2</v>
      </c>
      <c r="I478" s="171">
        <v>476</v>
      </c>
      <c r="J478" s="171">
        <v>-0.52739708937323904</v>
      </c>
      <c r="K478" s="171">
        <v>3.25554104159203E-3</v>
      </c>
      <c r="M478" s="173">
        <v>476</v>
      </c>
      <c r="N478" s="173">
        <v>-1.25600713613654E-2</v>
      </c>
      <c r="O478" s="173">
        <v>1.6986799869145E-3</v>
      </c>
    </row>
    <row r="479" spans="1:15" x14ac:dyDescent="0.25">
      <c r="A479" s="167">
        <v>477</v>
      </c>
      <c r="B479" s="167">
        <v>-1.3318271145929499</v>
      </c>
      <c r="C479" s="167">
        <v>3.4923228443644498E-3</v>
      </c>
      <c r="E479" s="169">
        <v>477</v>
      </c>
      <c r="F479" s="169">
        <v>-1.2549063616186</v>
      </c>
      <c r="G479" s="169">
        <v>1.16633420245331E-2</v>
      </c>
      <c r="I479" s="171">
        <v>477</v>
      </c>
      <c r="J479" s="171">
        <v>-0.51690693126131004</v>
      </c>
      <c r="K479" s="171">
        <v>2.5946102757930202E-3</v>
      </c>
      <c r="M479" s="173">
        <v>477</v>
      </c>
      <c r="N479" s="173">
        <v>-3.13124587813807E-3</v>
      </c>
      <c r="O479" s="173">
        <v>1.69442917878122E-3</v>
      </c>
    </row>
    <row r="480" spans="1:15" x14ac:dyDescent="0.25">
      <c r="A480" s="167">
        <v>478</v>
      </c>
      <c r="B480" s="167">
        <v>-1.32356570670944</v>
      </c>
      <c r="C480" s="167">
        <v>3.2132333246962601E-3</v>
      </c>
      <c r="E480" s="169">
        <v>478</v>
      </c>
      <c r="F480" s="169">
        <v>-1.24573747865183</v>
      </c>
      <c r="G480" s="169">
        <v>1.0499941248007899E-2</v>
      </c>
      <c r="I480" s="171">
        <v>478</v>
      </c>
      <c r="J480" s="171">
        <v>-0.50641677314938205</v>
      </c>
      <c r="K480" s="171">
        <v>2.0047164256511499E-3</v>
      </c>
      <c r="M480" s="173">
        <v>478</v>
      </c>
      <c r="N480" s="173">
        <v>6.2975796050901396E-3</v>
      </c>
      <c r="O480" s="173">
        <v>1.6793088554795E-3</v>
      </c>
    </row>
    <row r="481" spans="1:15" x14ac:dyDescent="0.25">
      <c r="A481" s="167">
        <v>479</v>
      </c>
      <c r="B481" s="167">
        <v>-1.31530429882592</v>
      </c>
      <c r="C481" s="167">
        <v>2.97697763137688E-3</v>
      </c>
      <c r="E481" s="169">
        <v>479</v>
      </c>
      <c r="F481" s="169">
        <v>-1.2365685956850501</v>
      </c>
      <c r="G481" s="169">
        <v>9.4155999123507906E-3</v>
      </c>
      <c r="I481" s="171">
        <v>479</v>
      </c>
      <c r="J481" s="171">
        <v>-0.495926615037452</v>
      </c>
      <c r="K481" s="171">
        <v>1.4993710038167601E-3</v>
      </c>
      <c r="M481" s="173">
        <v>479</v>
      </c>
      <c r="N481" s="173">
        <v>1.5726405088317501E-2</v>
      </c>
      <c r="O481" s="173">
        <v>1.6385015655814099E-3</v>
      </c>
    </row>
    <row r="482" spans="1:15" x14ac:dyDescent="0.25">
      <c r="A482" s="167">
        <v>480</v>
      </c>
      <c r="B482" s="167">
        <v>-1.3070428909424101</v>
      </c>
      <c r="C482" s="167">
        <v>2.7813295380194501E-3</v>
      </c>
      <c r="E482" s="169">
        <v>480</v>
      </c>
      <c r="F482" s="169">
        <v>-1.2273997127182801</v>
      </c>
      <c r="G482" s="169">
        <v>8.4142299255019603E-3</v>
      </c>
      <c r="I482" s="171">
        <v>480</v>
      </c>
      <c r="J482" s="171">
        <v>-0.48543645692552301</v>
      </c>
      <c r="K482" s="171">
        <v>1.0840358690629699E-3</v>
      </c>
      <c r="M482" s="173">
        <v>480</v>
      </c>
      <c r="N482" s="173">
        <v>2.51552305715457E-2</v>
      </c>
      <c r="O482" s="173">
        <v>1.56582100380635E-3</v>
      </c>
    </row>
    <row r="483" spans="1:15" x14ac:dyDescent="0.25">
      <c r="A483" s="167">
        <v>481</v>
      </c>
      <c r="B483" s="167">
        <v>-1.29878148305889</v>
      </c>
      <c r="C483" s="167">
        <v>2.62208393921583E-3</v>
      </c>
      <c r="E483" s="169">
        <v>481</v>
      </c>
      <c r="F483" s="169">
        <v>-1.2182308297515001</v>
      </c>
      <c r="G483" s="169">
        <v>7.5018551576360596E-3</v>
      </c>
      <c r="I483" s="171">
        <v>481</v>
      </c>
      <c r="J483" s="171">
        <v>-0.47494629881359401</v>
      </c>
      <c r="K483" s="171">
        <v>7.56962748998418E-4</v>
      </c>
      <c r="M483" s="173">
        <v>481</v>
      </c>
      <c r="N483" s="173">
        <v>3.4584056054773001E-2</v>
      </c>
      <c r="O483" s="173">
        <v>1.4621915250022999E-3</v>
      </c>
    </row>
    <row r="484" spans="1:15" x14ac:dyDescent="0.25">
      <c r="A484" s="167">
        <v>482</v>
      </c>
      <c r="B484" s="167">
        <v>-1.29052007517538</v>
      </c>
      <c r="C484" s="167">
        <v>2.4935951483389101E-3</v>
      </c>
      <c r="E484" s="169">
        <v>482</v>
      </c>
      <c r="F484" s="169">
        <v>-1.2090619467847299</v>
      </c>
      <c r="G484" s="169">
        <v>6.6864762057141898E-3</v>
      </c>
      <c r="I484" s="171">
        <v>482</v>
      </c>
      <c r="J484" s="171">
        <v>-0.46445614070166502</v>
      </c>
      <c r="K484" s="171">
        <v>5.1081122924745003E-4</v>
      </c>
      <c r="M484" s="173">
        <v>482</v>
      </c>
      <c r="N484" s="173">
        <v>4.4012881538000301E-2</v>
      </c>
      <c r="O484" s="173">
        <v>1.3332345851900899E-3</v>
      </c>
    </row>
    <row r="485" spans="1:15" x14ac:dyDescent="0.25">
      <c r="A485" s="167">
        <v>483</v>
      </c>
      <c r="B485" s="167">
        <v>-1.2822586672918601</v>
      </c>
      <c r="C485" s="167">
        <v>2.3893459634213498E-3</v>
      </c>
      <c r="E485" s="169">
        <v>483</v>
      </c>
      <c r="F485" s="169">
        <v>-1.1998930638179499</v>
      </c>
      <c r="G485" s="169">
        <v>5.9770530837977703E-3</v>
      </c>
      <c r="I485" s="171">
        <v>483</v>
      </c>
      <c r="J485" s="171">
        <v>-0.45396598258973597</v>
      </c>
      <c r="K485" s="171">
        <v>3.3472807656802998E-4</v>
      </c>
      <c r="M485" s="173">
        <v>483</v>
      </c>
      <c r="N485" s="173">
        <v>5.3441707021228503E-2</v>
      </c>
      <c r="O485" s="173">
        <v>1.1885235636536801E-3</v>
      </c>
    </row>
    <row r="486" spans="1:15" x14ac:dyDescent="0.25">
      <c r="A486" s="167">
        <v>484</v>
      </c>
      <c r="B486" s="167">
        <v>-1.27399725940835</v>
      </c>
      <c r="C486" s="167">
        <v>2.30250808243217E-3</v>
      </c>
      <c r="E486" s="169">
        <v>484</v>
      </c>
      <c r="F486" s="169">
        <v>-1.1907241808511699</v>
      </c>
      <c r="G486" s="169">
        <v>5.3818000703113704E-3</v>
      </c>
      <c r="I486" s="171">
        <v>484</v>
      </c>
      <c r="J486" s="171">
        <v>-0.44347582447780698</v>
      </c>
      <c r="K486" s="171">
        <v>2.1650645478930801E-4</v>
      </c>
      <c r="M486" s="173">
        <v>484</v>
      </c>
      <c r="N486" s="173">
        <v>6.2870532504455803E-2</v>
      </c>
      <c r="O486" s="173">
        <v>1.03986514377764E-3</v>
      </c>
    </row>
    <row r="487" spans="1:15" x14ac:dyDescent="0.25">
      <c r="A487" s="167">
        <v>485</v>
      </c>
      <c r="B487" s="167">
        <v>-1.26573585152484</v>
      </c>
      <c r="C487" s="167">
        <v>2.2264523023688399E-3</v>
      </c>
      <c r="E487" s="169">
        <v>485</v>
      </c>
      <c r="F487" s="169">
        <v>-1.1815552978843999</v>
      </c>
      <c r="G487" s="169">
        <v>4.9061114539584103E-3</v>
      </c>
      <c r="I487" s="171">
        <v>485</v>
      </c>
      <c r="J487" s="171">
        <v>-0.43298566636587799</v>
      </c>
      <c r="K487" s="171">
        <v>1.4446829709482701E-4</v>
      </c>
      <c r="M487" s="173">
        <v>485</v>
      </c>
      <c r="N487" s="173">
        <v>7.2299357987684096E-2</v>
      </c>
      <c r="O487" s="173">
        <v>8.9948356684734204E-4</v>
      </c>
    </row>
    <row r="488" spans="1:15" x14ac:dyDescent="0.25">
      <c r="A488" s="167">
        <v>486</v>
      </c>
      <c r="B488" s="167">
        <v>-1.2574744436413201</v>
      </c>
      <c r="C488" s="167">
        <v>2.1551695942432498E-3</v>
      </c>
      <c r="E488" s="169">
        <v>486</v>
      </c>
      <c r="F488" s="169">
        <v>-1.17238641491762</v>
      </c>
      <c r="G488" s="169">
        <v>4.5573869536263498E-3</v>
      </c>
      <c r="I488" s="171">
        <v>486</v>
      </c>
      <c r="J488" s="171">
        <v>-0.42249550825394899</v>
      </c>
      <c r="K488" s="171">
        <v>1.08809980278972E-4</v>
      </c>
      <c r="M488" s="173">
        <v>486</v>
      </c>
      <c r="N488" s="173">
        <v>8.1728183470911403E-2</v>
      </c>
      <c r="O488" s="173">
        <v>7.7835645569128702E-4</v>
      </c>
    </row>
    <row r="489" spans="1:15" x14ac:dyDescent="0.25">
      <c r="A489" s="167">
        <v>487</v>
      </c>
      <c r="B489" s="167">
        <v>-1.24921303575781</v>
      </c>
      <c r="C489" s="167">
        <v>2.0835726701560302E-3</v>
      </c>
      <c r="E489" s="169">
        <v>487</v>
      </c>
      <c r="F489" s="169">
        <v>-1.16321753195085</v>
      </c>
      <c r="G489" s="169">
        <v>4.3236255949329E-3</v>
      </c>
      <c r="I489" s="171">
        <v>487</v>
      </c>
      <c r="J489" s="171">
        <v>-0.41200535014202</v>
      </c>
      <c r="K489" s="171">
        <v>1.02441719445113E-4</v>
      </c>
      <c r="M489" s="173">
        <v>487</v>
      </c>
      <c r="N489" s="173">
        <v>9.1157008954138696E-2</v>
      </c>
      <c r="O489" s="173">
        <v>6.8488504705794997E-4</v>
      </c>
    </row>
    <row r="490" spans="1:15" x14ac:dyDescent="0.25">
      <c r="A490" s="167">
        <v>488</v>
      </c>
      <c r="B490" s="167">
        <v>-1.24095162787429</v>
      </c>
      <c r="C490" s="167">
        <v>2.0073344633133598E-3</v>
      </c>
      <c r="E490" s="169">
        <v>488</v>
      </c>
      <c r="F490" s="169">
        <v>-1.15404864898407</v>
      </c>
      <c r="G490" s="169">
        <v>4.1853548689991396E-3</v>
      </c>
      <c r="I490" s="171">
        <v>488</v>
      </c>
      <c r="J490" s="171">
        <v>-0.40151519203009001</v>
      </c>
      <c r="K490" s="171">
        <v>1.22079113883331E-4</v>
      </c>
      <c r="M490" s="173">
        <v>488</v>
      </c>
      <c r="N490" s="173">
        <v>0.100585834437367</v>
      </c>
      <c r="O490" s="173">
        <v>6.2400594664112699E-4</v>
      </c>
    </row>
    <row r="491" spans="1:15" x14ac:dyDescent="0.25">
      <c r="A491" s="167">
        <v>489</v>
      </c>
      <c r="B491" s="167">
        <v>-1.2326902199907801</v>
      </c>
      <c r="C491" s="167">
        <v>1.92320132051019E-3</v>
      </c>
      <c r="E491" s="169">
        <v>489</v>
      </c>
      <c r="F491" s="169">
        <v>-1.1448797660173</v>
      </c>
      <c r="G491" s="169">
        <v>4.1203836803956001E-3</v>
      </c>
      <c r="I491" s="171">
        <v>489</v>
      </c>
      <c r="J491" s="171">
        <v>-0.39102503391816201</v>
      </c>
      <c r="K491" s="171">
        <v>1.6318271772512599E-4</v>
      </c>
      <c r="M491" s="173">
        <v>489</v>
      </c>
      <c r="N491" s="173">
        <v>0.110014659920594</v>
      </c>
      <c r="O491" s="173">
        <v>5.9678125302478797E-4</v>
      </c>
    </row>
    <row r="492" spans="1:15" x14ac:dyDescent="0.25">
      <c r="A492" s="167">
        <v>490</v>
      </c>
      <c r="B492" s="167">
        <v>-1.22442881210726</v>
      </c>
      <c r="C492" s="167">
        <v>1.8299797765687199E-3</v>
      </c>
      <c r="E492" s="169">
        <v>490</v>
      </c>
      <c r="F492" s="169">
        <v>-1.13571088305052</v>
      </c>
      <c r="G492" s="169">
        <v>4.1017682795068296E-3</v>
      </c>
      <c r="I492" s="171">
        <v>490</v>
      </c>
      <c r="J492" s="171">
        <v>-0.38053487580623302</v>
      </c>
      <c r="K492" s="171">
        <v>2.23919763543353E-4</v>
      </c>
      <c r="M492" s="173">
        <v>490</v>
      </c>
      <c r="N492" s="173">
        <v>0.11944348540382201</v>
      </c>
      <c r="O492" s="173">
        <v>6.0044955965559202E-4</v>
      </c>
    </row>
    <row r="493" spans="1:15" x14ac:dyDescent="0.25">
      <c r="A493" s="167">
        <v>491</v>
      </c>
      <c r="B493" s="167">
        <v>-1.21616740422375</v>
      </c>
      <c r="C493" s="167">
        <v>1.72706361928349E-3</v>
      </c>
      <c r="E493" s="169">
        <v>491</v>
      </c>
      <c r="F493" s="169">
        <v>-1.1265420000837501</v>
      </c>
      <c r="G493" s="169">
        <v>4.1002840214049603E-3</v>
      </c>
      <c r="I493" s="171">
        <v>491</v>
      </c>
      <c r="J493" s="171">
        <v>-0.37004471769430303</v>
      </c>
      <c r="K493" s="171">
        <v>3.0186276157437102E-4</v>
      </c>
      <c r="M493" s="173">
        <v>491</v>
      </c>
      <c r="N493" s="173">
        <v>0.12887231088705001</v>
      </c>
      <c r="O493" s="173">
        <v>6.2888621537631102E-4</v>
      </c>
    </row>
    <row r="494" spans="1:15" x14ac:dyDescent="0.25">
      <c r="A494" s="167">
        <v>492</v>
      </c>
      <c r="B494" s="167">
        <v>-1.2079059963402301</v>
      </c>
      <c r="C494" s="167">
        <v>1.6145878600774099E-3</v>
      </c>
      <c r="E494" s="169">
        <v>492</v>
      </c>
      <c r="F494" s="169">
        <v>-1.1173731171169701</v>
      </c>
      <c r="G494" s="169">
        <v>4.0873086692905097E-3</v>
      </c>
      <c r="I494" s="171">
        <v>492</v>
      </c>
      <c r="J494" s="171">
        <v>-0.35955455958237398</v>
      </c>
      <c r="K494" s="171">
        <v>3.9304040868749898E-4</v>
      </c>
      <c r="M494" s="173">
        <v>492</v>
      </c>
      <c r="N494" s="173">
        <v>0.13830113637027799</v>
      </c>
      <c r="O494" s="173">
        <v>6.7366525387391402E-4</v>
      </c>
    </row>
    <row r="495" spans="1:15" x14ac:dyDescent="0.25">
      <c r="A495" s="167">
        <v>493</v>
      </c>
      <c r="B495" s="167">
        <v>-1.19964458845672</v>
      </c>
      <c r="C495" s="167">
        <v>1.4933429910225001E-3</v>
      </c>
      <c r="E495" s="169">
        <v>493</v>
      </c>
      <c r="F495" s="169">
        <v>-1.1082042341501901</v>
      </c>
      <c r="G495" s="169">
        <v>4.03773802425375E-3</v>
      </c>
      <c r="I495" s="171">
        <v>493</v>
      </c>
      <c r="J495" s="171">
        <v>-0.34906440147044598</v>
      </c>
      <c r="K495" s="171">
        <v>4.9141390154462704E-4</v>
      </c>
      <c r="M495" s="173">
        <v>493</v>
      </c>
      <c r="N495" s="173">
        <v>0.14772996185350501</v>
      </c>
      <c r="O495" s="173">
        <v>7.2277926017480997E-4</v>
      </c>
    </row>
    <row r="496" spans="1:15" x14ac:dyDescent="0.25">
      <c r="A496" s="167">
        <v>494</v>
      </c>
      <c r="B496" s="167">
        <v>-1.1913831805732</v>
      </c>
      <c r="C496" s="167">
        <v>1.3647130425054901E-3</v>
      </c>
      <c r="E496" s="169">
        <v>494</v>
      </c>
      <c r="F496" s="169">
        <v>-1.0990353511834201</v>
      </c>
      <c r="G496" s="169">
        <v>3.9325407393934302E-3</v>
      </c>
      <c r="I496" s="171">
        <v>494</v>
      </c>
      <c r="J496" s="171">
        <v>-0.33857424335851599</v>
      </c>
      <c r="K496" s="171">
        <v>5.8894350610748695E-4</v>
      </c>
      <c r="M496" s="173">
        <v>494</v>
      </c>
      <c r="N496" s="173">
        <v>0.157158787336733</v>
      </c>
      <c r="O496" s="173">
        <v>7.6576823956531605E-4</v>
      </c>
    </row>
    <row r="497" spans="1:15" x14ac:dyDescent="0.25">
      <c r="A497" s="167">
        <v>495</v>
      </c>
      <c r="B497" s="167">
        <v>-1.1831217726896901</v>
      </c>
      <c r="C497" s="167">
        <v>1.23062031673021E-3</v>
      </c>
      <c r="E497" s="169">
        <v>495</v>
      </c>
      <c r="F497" s="169">
        <v>-1.0898664682166399</v>
      </c>
      <c r="G497" s="169">
        <v>3.7605987988037401E-3</v>
      </c>
      <c r="I497" s="171">
        <v>495</v>
      </c>
      <c r="J497" s="171">
        <v>-0.328084085246587</v>
      </c>
      <c r="K497" s="171">
        <v>6.7629173447030595E-4</v>
      </c>
      <c r="M497" s="173">
        <v>495</v>
      </c>
      <c r="N497" s="173">
        <v>0.16658761281996101</v>
      </c>
      <c r="O497" s="173">
        <v>7.9410372293315095E-4</v>
      </c>
    </row>
    <row r="498" spans="1:15" x14ac:dyDescent="0.25">
      <c r="A498" s="167">
        <v>496</v>
      </c>
      <c r="B498" s="167">
        <v>-1.17486036480617</v>
      </c>
      <c r="C498" s="167">
        <v>1.0934553669417E-3</v>
      </c>
      <c r="E498" s="169">
        <v>496</v>
      </c>
      <c r="F498" s="169">
        <v>-1.0806975852498699</v>
      </c>
      <c r="G498" s="169">
        <v>3.5195714554652601E-3</v>
      </c>
      <c r="I498" s="171">
        <v>496</v>
      </c>
      <c r="J498" s="171">
        <v>-0.31759392713465801</v>
      </c>
      <c r="K498" s="171">
        <v>7.4405740538970998E-4</v>
      </c>
      <c r="M498" s="173">
        <v>496</v>
      </c>
      <c r="N498" s="173">
        <v>0.176016438303188</v>
      </c>
      <c r="O498" s="173">
        <v>8.0168059306373195E-4</v>
      </c>
    </row>
    <row r="499" spans="1:15" x14ac:dyDescent="0.25">
      <c r="A499" s="167">
        <v>497</v>
      </c>
      <c r="B499" s="167">
        <v>-1.16659895692266</v>
      </c>
      <c r="C499" s="167">
        <v>9.5597309963777095E-4</v>
      </c>
      <c r="E499" s="169">
        <v>497</v>
      </c>
      <c r="F499" s="169">
        <v>-1.0715287022830899</v>
      </c>
      <c r="G499" s="169">
        <v>3.2156550189060399E-3</v>
      </c>
      <c r="I499" s="171">
        <v>497</v>
      </c>
      <c r="J499" s="171">
        <v>-0.30710376902272901</v>
      </c>
      <c r="K499" s="171">
        <v>7.8428775430779303E-4</v>
      </c>
      <c r="M499" s="173">
        <v>497</v>
      </c>
      <c r="N499" s="173">
        <v>0.18544526378641599</v>
      </c>
      <c r="O499" s="173">
        <v>7.8538853756174396E-4</v>
      </c>
    </row>
    <row r="500" spans="1:15" x14ac:dyDescent="0.25">
      <c r="A500" s="167">
        <v>498</v>
      </c>
      <c r="B500" s="167">
        <v>-1.1583375490391501</v>
      </c>
      <c r="C500" s="167">
        <v>8.2114386107528603E-4</v>
      </c>
      <c r="E500" s="169">
        <v>498</v>
      </c>
      <c r="F500" s="169">
        <v>-1.06235981931632</v>
      </c>
      <c r="G500" s="169">
        <v>2.8622734961535798E-3</v>
      </c>
      <c r="I500" s="171">
        <v>498</v>
      </c>
      <c r="J500" s="171">
        <v>-0.29661361091080002</v>
      </c>
      <c r="K500" s="171">
        <v>7.9191756784551903E-4</v>
      </c>
      <c r="M500" s="173">
        <v>498</v>
      </c>
      <c r="N500" s="173">
        <v>0.194874089269644</v>
      </c>
      <c r="O500" s="173">
        <v>7.4525043962181902E-4</v>
      </c>
    </row>
    <row r="501" spans="1:15" x14ac:dyDescent="0.25">
      <c r="A501" s="167">
        <v>499</v>
      </c>
      <c r="B501" s="167">
        <v>-1.1500761411556299</v>
      </c>
      <c r="C501" s="167">
        <v>6.9196054806881097E-4</v>
      </c>
      <c r="E501" s="169">
        <v>499</v>
      </c>
      <c r="F501" s="169">
        <v>-1.05319093634954</v>
      </c>
      <c r="G501" s="169">
        <v>2.47734560264622E-3</v>
      </c>
      <c r="I501" s="171">
        <v>499</v>
      </c>
      <c r="J501" s="171">
        <v>-0.28612345279887103</v>
      </c>
      <c r="K501" s="171">
        <v>7.6577077094368696E-4</v>
      </c>
      <c r="M501" s="173">
        <v>499</v>
      </c>
      <c r="N501" s="173">
        <v>0.20430291475287099</v>
      </c>
      <c r="O501" s="173">
        <v>6.8412516216875396E-4</v>
      </c>
    </row>
    <row r="502" spans="1:15" x14ac:dyDescent="0.25">
      <c r="A502" s="167">
        <v>500</v>
      </c>
      <c r="B502" s="167">
        <v>-1.14181473327212</v>
      </c>
      <c r="C502" s="167">
        <v>5.7222710845006796E-4</v>
      </c>
      <c r="E502" s="169">
        <v>500</v>
      </c>
      <c r="F502" s="169">
        <v>-1.04402205338277</v>
      </c>
      <c r="G502" s="169">
        <v>2.0860907737784099E-3</v>
      </c>
      <c r="I502" s="171">
        <v>500</v>
      </c>
      <c r="J502" s="171">
        <v>-0.27563329468694198</v>
      </c>
      <c r="K502" s="171">
        <v>7.08846672423105E-4</v>
      </c>
      <c r="M502" s="173">
        <v>500</v>
      </c>
      <c r="N502" s="173">
        <v>0.213731740236099</v>
      </c>
      <c r="O502" s="173">
        <v>6.0704425664994495E-4</v>
      </c>
    </row>
    <row r="503" spans="1:15" x14ac:dyDescent="0.25">
      <c r="A503" s="167">
        <v>501</v>
      </c>
      <c r="B503" s="167">
        <v>-1.1335533253886001</v>
      </c>
      <c r="C503" s="167">
        <v>4.6378142273082303E-4</v>
      </c>
      <c r="E503" s="169">
        <v>501</v>
      </c>
      <c r="F503" s="169">
        <v>-1.03485317041599</v>
      </c>
      <c r="G503" s="169">
        <v>1.7078856911764799E-3</v>
      </c>
      <c r="I503" s="171">
        <v>501</v>
      </c>
      <c r="J503" s="171">
        <v>-0.26514313657501298</v>
      </c>
      <c r="K503" s="171">
        <v>6.2778707914992998E-4</v>
      </c>
      <c r="M503" s="173">
        <v>501</v>
      </c>
      <c r="N503" s="173">
        <v>0.22316056571932699</v>
      </c>
      <c r="O503" s="173">
        <v>5.2031089661889703E-4</v>
      </c>
    </row>
    <row r="504" spans="1:15" x14ac:dyDescent="0.25">
      <c r="A504" s="167">
        <v>502</v>
      </c>
      <c r="B504" s="167">
        <v>-1.1252919175050899</v>
      </c>
      <c r="C504" s="167">
        <v>3.6797030755558502E-4</v>
      </c>
      <c r="E504" s="169">
        <v>502</v>
      </c>
      <c r="F504" s="169">
        <v>-1.02568428744922</v>
      </c>
      <c r="G504" s="169">
        <v>1.3585157271614301E-3</v>
      </c>
      <c r="I504" s="171">
        <v>502</v>
      </c>
      <c r="J504" s="171">
        <v>-0.25465297846308399</v>
      </c>
      <c r="K504" s="171">
        <v>5.3141517220179702E-4</v>
      </c>
      <c r="M504" s="173">
        <v>502</v>
      </c>
      <c r="N504" s="173">
        <v>0.23258939120255501</v>
      </c>
      <c r="O504" s="173">
        <v>4.3052312358513999E-4</v>
      </c>
    </row>
    <row r="505" spans="1:15" x14ac:dyDescent="0.25">
      <c r="A505" s="167">
        <v>503</v>
      </c>
      <c r="B505" s="167">
        <v>-1.11703050962157</v>
      </c>
      <c r="C505" s="167">
        <v>2.8552868452216698E-4</v>
      </c>
      <c r="E505" s="169">
        <v>503</v>
      </c>
      <c r="F505" s="169">
        <v>-1.01651540448244</v>
      </c>
      <c r="G505" s="169">
        <v>1.0491805002602001E-3</v>
      </c>
      <c r="I505" s="171">
        <v>503</v>
      </c>
      <c r="J505" s="171">
        <v>-0.244162820351154</v>
      </c>
      <c r="K505" s="171">
        <v>4.3088901220351299E-4</v>
      </c>
      <c r="M505" s="173">
        <v>503</v>
      </c>
      <c r="N505" s="173">
        <v>0.24201821668578199</v>
      </c>
      <c r="O505" s="173">
        <v>3.4368565817347101E-4</v>
      </c>
    </row>
    <row r="506" spans="1:15" x14ac:dyDescent="0.25">
      <c r="A506" s="167">
        <v>504</v>
      </c>
      <c r="B506" s="167">
        <v>-1.1087691017380601</v>
      </c>
      <c r="C506" s="167">
        <v>2.1647887222441399E-4</v>
      </c>
      <c r="E506" s="169">
        <v>504</v>
      </c>
      <c r="F506" s="169">
        <v>-1.0073465215156601</v>
      </c>
      <c r="G506" s="169">
        <v>7.8614900899888495E-4</v>
      </c>
      <c r="I506" s="171">
        <v>504</v>
      </c>
      <c r="J506" s="171">
        <v>-0.233672662239226</v>
      </c>
      <c r="K506" s="171">
        <v>3.3490630004360899E-4</v>
      </c>
      <c r="M506" s="173">
        <v>504</v>
      </c>
      <c r="N506" s="173">
        <v>0.25144704216900898</v>
      </c>
      <c r="O506" s="173">
        <v>2.6454457216132599E-4</v>
      </c>
    </row>
    <row r="507" spans="1:15" x14ac:dyDescent="0.25">
      <c r="A507" s="167">
        <v>505</v>
      </c>
      <c r="B507" s="167">
        <v>-1.1005076938545399</v>
      </c>
      <c r="C507" s="167">
        <v>1.6021726035892801E-4</v>
      </c>
      <c r="E507" s="169">
        <v>505</v>
      </c>
      <c r="F507" s="169">
        <v>-0.99817763854888897</v>
      </c>
      <c r="G507" s="169">
        <v>5.7109238034028405E-4</v>
      </c>
      <c r="I507" s="171">
        <v>505</v>
      </c>
      <c r="J507" s="171">
        <v>-0.22318250412729701</v>
      </c>
      <c r="K507" s="171">
        <v>2.4950544220004401E-4</v>
      </c>
      <c r="M507" s="173">
        <v>505</v>
      </c>
      <c r="N507" s="173">
        <v>0.26087586765223802</v>
      </c>
      <c r="O507" s="173">
        <v>1.9693078433482701E-4</v>
      </c>
    </row>
    <row r="508" spans="1:15" x14ac:dyDescent="0.25">
      <c r="A508" s="167">
        <v>506</v>
      </c>
      <c r="B508" s="167">
        <v>-1.09224628597103</v>
      </c>
      <c r="C508" s="167">
        <v>1.15648492327874E-4</v>
      </c>
      <c r="E508" s="169">
        <v>506</v>
      </c>
      <c r="F508" s="169">
        <v>-0.98900875558211299</v>
      </c>
      <c r="G508" s="169">
        <v>4.0190480666210503E-4</v>
      </c>
      <c r="I508" s="171">
        <v>506</v>
      </c>
      <c r="J508" s="171">
        <v>-0.21269234601536699</v>
      </c>
      <c r="K508" s="171">
        <v>1.7812498889088901E-4</v>
      </c>
      <c r="M508" s="173">
        <v>506</v>
      </c>
      <c r="N508" s="173">
        <v>0.27030469313546501</v>
      </c>
      <c r="O508" s="173">
        <v>1.4194287179725699E-4</v>
      </c>
    </row>
    <row r="509" spans="1:15" x14ac:dyDescent="0.25">
      <c r="A509" s="167">
        <v>507</v>
      </c>
      <c r="B509" s="167">
        <v>-1.0839848780875101</v>
      </c>
      <c r="C509" s="168">
        <v>8.1344693994001805E-5</v>
      </c>
      <c r="E509" s="169">
        <v>507</v>
      </c>
      <c r="F509" s="169">
        <v>-0.979839872615338</v>
      </c>
      <c r="G509" s="169">
        <v>2.7379142248198598E-4</v>
      </c>
      <c r="I509" s="171">
        <v>507</v>
      </c>
      <c r="J509" s="171">
        <v>-0.202202187903438</v>
      </c>
      <c r="K509" s="171">
        <v>1.21807064785549E-4</v>
      </c>
      <c r="M509" s="173">
        <v>507</v>
      </c>
      <c r="N509" s="173">
        <v>0.279733518618693</v>
      </c>
      <c r="O509" s="174">
        <v>9.88960731262216E-5</v>
      </c>
    </row>
    <row r="510" spans="1:15" x14ac:dyDescent="0.25">
      <c r="A510" s="167">
        <v>508</v>
      </c>
      <c r="B510" s="167">
        <v>-1.0757234702039999</v>
      </c>
      <c r="C510" s="168">
        <v>5.5707721375106297E-5</v>
      </c>
      <c r="E510" s="169">
        <v>508</v>
      </c>
      <c r="F510" s="169">
        <v>-0.97067098964856202</v>
      </c>
      <c r="G510" s="169">
        <v>1.80411019178579E-4</v>
      </c>
      <c r="I510" s="171">
        <v>508</v>
      </c>
      <c r="J510" s="171">
        <v>-0.19171202979151</v>
      </c>
      <c r="K510" s="172">
        <v>7.9740039991435001E-5</v>
      </c>
      <c r="M510" s="173">
        <v>508</v>
      </c>
      <c r="N510" s="173">
        <v>0.28916234410191999</v>
      </c>
      <c r="O510" s="174">
        <v>6.6575468768099904E-5</v>
      </c>
    </row>
    <row r="511" spans="1:15" x14ac:dyDescent="0.25">
      <c r="A511" s="167">
        <v>509</v>
      </c>
      <c r="B511" s="167">
        <v>-1.06746206232048</v>
      </c>
      <c r="C511" s="168">
        <v>3.7115665227196698E-5</v>
      </c>
      <c r="E511" s="169">
        <v>509</v>
      </c>
      <c r="F511" s="169">
        <v>-0.96150210668178704</v>
      </c>
      <c r="G511" s="169">
        <v>1.14902216130847E-4</v>
      </c>
      <c r="I511" s="171">
        <v>509</v>
      </c>
      <c r="J511" s="171">
        <v>-0.18122187167958001</v>
      </c>
      <c r="K511" s="172">
        <v>4.9939680022018301E-5</v>
      </c>
      <c r="M511" s="173">
        <v>509</v>
      </c>
      <c r="N511" s="173">
        <v>0.29859116958514798</v>
      </c>
      <c r="O511" s="174">
        <v>4.3278713599847298E-5</v>
      </c>
    </row>
    <row r="512" spans="1:15" x14ac:dyDescent="0.25">
      <c r="A512" s="167">
        <v>510</v>
      </c>
      <c r="B512" s="167">
        <v>-1.0592006544369701</v>
      </c>
      <c r="C512" s="168">
        <v>2.4040155141112E-5</v>
      </c>
      <c r="E512" s="169">
        <v>510</v>
      </c>
      <c r="F512" s="169">
        <v>-0.95233322371501095</v>
      </c>
      <c r="G512" s="170">
        <v>7.0681525362210505E-5</v>
      </c>
      <c r="I512" s="171">
        <v>510</v>
      </c>
      <c r="J512" s="171">
        <v>-0.17073171356765099</v>
      </c>
      <c r="K512" s="172">
        <v>2.9899390874547701E-5</v>
      </c>
      <c r="M512" s="173">
        <v>510</v>
      </c>
      <c r="N512" s="173">
        <v>0.30801999506837602</v>
      </c>
      <c r="O512" s="174">
        <v>2.7150641455494701E-5</v>
      </c>
    </row>
    <row r="513" spans="1:15" x14ac:dyDescent="0.25">
      <c r="A513" s="167">
        <v>511</v>
      </c>
      <c r="B513" s="167">
        <v>-1.0509392465534599</v>
      </c>
      <c r="C513" s="168">
        <v>1.52223729406568E-5</v>
      </c>
      <c r="E513" s="169">
        <v>511</v>
      </c>
      <c r="F513" s="169">
        <v>-0.94316434074823596</v>
      </c>
      <c r="G513" s="170">
        <v>4.2193852260997398E-5</v>
      </c>
      <c r="I513" s="171">
        <v>511</v>
      </c>
      <c r="J513" s="171">
        <v>-0.160241555455722</v>
      </c>
      <c r="K513" s="172">
        <v>1.7100059187913799E-5</v>
      </c>
      <c r="M513" s="173">
        <v>511</v>
      </c>
      <c r="N513" s="173">
        <v>0.31744882055160301</v>
      </c>
      <c r="O513" s="174">
        <v>1.6426031806060002E-5</v>
      </c>
    </row>
    <row r="514" spans="1:15" x14ac:dyDescent="0.25">
      <c r="A514" s="167">
        <v>512</v>
      </c>
      <c r="B514" s="167">
        <v>-1.04267783866994</v>
      </c>
      <c r="C514" s="168">
        <v>9.5109998702766205E-6</v>
      </c>
      <c r="E514" s="169">
        <v>512</v>
      </c>
      <c r="F514" s="169">
        <v>-0.93399545778145998</v>
      </c>
      <c r="G514" s="170">
        <v>2.47997183364416E-5</v>
      </c>
      <c r="I514" s="171">
        <v>512</v>
      </c>
      <c r="J514" s="171">
        <v>-0.149751397343792</v>
      </c>
      <c r="K514" s="172">
        <v>9.3352638031719404E-6</v>
      </c>
      <c r="M514" s="173">
        <v>512</v>
      </c>
      <c r="N514" s="173">
        <v>0.32687764603483199</v>
      </c>
      <c r="O514" s="174">
        <v>9.5769554085351596E-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O514"/>
  <sheetViews>
    <sheetView workbookViewId="0">
      <selection activeCell="A2" sqref="A2:XFD2"/>
    </sheetView>
  </sheetViews>
  <sheetFormatPr defaultRowHeight="15" x14ac:dyDescent="0.25"/>
  <sheetData>
    <row r="1" spans="1:15" x14ac:dyDescent="0.25">
      <c r="A1" s="1" t="s">
        <v>67</v>
      </c>
      <c r="B1" s="1" t="s">
        <v>120</v>
      </c>
    </row>
    <row r="2" spans="1:15" x14ac:dyDescent="0.25">
      <c r="A2" s="82" t="s">
        <v>115</v>
      </c>
      <c r="B2" s="133" t="s">
        <v>113</v>
      </c>
      <c r="C2" s="133" t="s">
        <v>114</v>
      </c>
      <c r="D2" s="133"/>
      <c r="E2" s="82" t="s">
        <v>123</v>
      </c>
      <c r="F2" s="133" t="s">
        <v>113</v>
      </c>
      <c r="G2" s="133" t="s">
        <v>114</v>
      </c>
      <c r="H2" s="133"/>
      <c r="I2" s="82" t="s">
        <v>118</v>
      </c>
      <c r="J2" s="133" t="s">
        <v>113</v>
      </c>
      <c r="K2" s="133" t="s">
        <v>114</v>
      </c>
      <c r="L2" s="133"/>
      <c r="M2" s="82" t="s">
        <v>124</v>
      </c>
      <c r="N2" s="133" t="s">
        <v>113</v>
      </c>
      <c r="O2" s="133" t="s">
        <v>114</v>
      </c>
    </row>
    <row r="3" spans="1:15" x14ac:dyDescent="0.25">
      <c r="A3" s="140">
        <v>1</v>
      </c>
      <c r="B3" s="140">
        <v>-3.7225812013324902</v>
      </c>
      <c r="C3" s="135">
        <v>9.1270920341305108E-6</v>
      </c>
      <c r="E3">
        <v>1</v>
      </c>
      <c r="F3">
        <v>-5.8285821069999999</v>
      </c>
      <c r="G3" s="135">
        <v>9.6600000000000007E-6</v>
      </c>
      <c r="I3" s="133">
        <v>1</v>
      </c>
      <c r="J3" s="133">
        <v>-5.3058649167952199</v>
      </c>
      <c r="K3" s="141">
        <v>9.6268303172827104E-6</v>
      </c>
      <c r="M3">
        <v>1</v>
      </c>
      <c r="N3">
        <v>-5.2174034269999998</v>
      </c>
      <c r="O3" s="141">
        <v>9.8400000000000007E-6</v>
      </c>
    </row>
    <row r="4" spans="1:15" x14ac:dyDescent="0.25">
      <c r="A4" s="140">
        <v>2</v>
      </c>
      <c r="B4" s="140">
        <v>-3.7153727579484501</v>
      </c>
      <c r="C4" s="135">
        <v>1.39149394184979E-5</v>
      </c>
      <c r="E4">
        <v>2</v>
      </c>
      <c r="F4">
        <v>-5.8168299140000004</v>
      </c>
      <c r="G4" s="135">
        <v>1.9300000000000002E-5</v>
      </c>
      <c r="I4" s="133">
        <v>2</v>
      </c>
      <c r="J4" s="133">
        <v>-5.2940423848780203</v>
      </c>
      <c r="K4" s="141">
        <v>1.8914467133710801E-5</v>
      </c>
      <c r="M4">
        <v>2</v>
      </c>
      <c r="N4">
        <v>-5.2055245680000004</v>
      </c>
      <c r="O4" s="141">
        <v>1.9300000000000002E-5</v>
      </c>
    </row>
    <row r="5" spans="1:15" x14ac:dyDescent="0.25">
      <c r="A5" s="140">
        <v>3</v>
      </c>
      <c r="B5" s="140">
        <v>-3.7081643145644199</v>
      </c>
      <c r="C5" s="135">
        <v>2.08377542559365E-5</v>
      </c>
      <c r="E5">
        <v>3</v>
      </c>
      <c r="F5">
        <v>-5.8050777220000001</v>
      </c>
      <c r="G5" s="135">
        <v>3.6399999999999997E-5</v>
      </c>
      <c r="I5" s="133">
        <v>3</v>
      </c>
      <c r="J5" s="133">
        <v>-5.2822198529608304</v>
      </c>
      <c r="K5" s="141">
        <v>3.5047132812757698E-5</v>
      </c>
      <c r="M5">
        <v>3</v>
      </c>
      <c r="N5">
        <v>-5.1936457100000002</v>
      </c>
      <c r="O5" s="141">
        <v>3.57E-5</v>
      </c>
    </row>
    <row r="6" spans="1:15" x14ac:dyDescent="0.25">
      <c r="A6" s="140">
        <v>4</v>
      </c>
      <c r="B6" s="140">
        <v>-3.70095587118039</v>
      </c>
      <c r="C6" s="135">
        <v>3.0493946938212299E-5</v>
      </c>
      <c r="E6">
        <v>4</v>
      </c>
      <c r="F6">
        <v>-5.7933255289999996</v>
      </c>
      <c r="G6" s="135">
        <v>6.4900000000000005E-5</v>
      </c>
      <c r="I6" s="133">
        <v>4</v>
      </c>
      <c r="J6" s="133">
        <v>-5.2703973210436299</v>
      </c>
      <c r="K6" s="141">
        <v>6.1291413191600597E-5</v>
      </c>
      <c r="M6">
        <v>4</v>
      </c>
      <c r="N6">
        <v>-5.1817668509999999</v>
      </c>
      <c r="O6" s="141">
        <v>6.2299999999999996E-5</v>
      </c>
    </row>
    <row r="7" spans="1:15" x14ac:dyDescent="0.25">
      <c r="A7" s="140">
        <v>5</v>
      </c>
      <c r="B7" s="140">
        <v>-3.6937474277963598</v>
      </c>
      <c r="C7" s="135">
        <v>4.3626600530378801E-5</v>
      </c>
      <c r="E7">
        <v>5</v>
      </c>
      <c r="F7">
        <v>-5.7815733360000001</v>
      </c>
      <c r="G7">
        <v>1.0976099999999999E-4</v>
      </c>
      <c r="I7" s="133">
        <v>5</v>
      </c>
      <c r="J7" s="133">
        <v>-5.2585747891264303</v>
      </c>
      <c r="K7" s="133">
        <v>1.01249080522712E-4</v>
      </c>
      <c r="M7">
        <v>5</v>
      </c>
      <c r="N7">
        <v>-5.1698879919999996</v>
      </c>
      <c r="O7">
        <v>1.02817E-4</v>
      </c>
    </row>
    <row r="8" spans="1:15" x14ac:dyDescent="0.25">
      <c r="A8" s="140">
        <v>6</v>
      </c>
      <c r="B8" s="140">
        <v>-3.68653898441233</v>
      </c>
      <c r="C8" s="135">
        <v>6.1045575782548697E-5</v>
      </c>
      <c r="E8">
        <v>6</v>
      </c>
      <c r="F8">
        <v>-5.7698211429999997</v>
      </c>
      <c r="G8">
        <v>1.7599799999999999E-4</v>
      </c>
      <c r="I8" s="133">
        <v>6</v>
      </c>
      <c r="J8" s="133">
        <v>-5.2467522572092404</v>
      </c>
      <c r="K8" s="133">
        <v>1.58118572799951E-4</v>
      </c>
      <c r="M8">
        <v>6</v>
      </c>
      <c r="N8">
        <v>-5.1580091330000002</v>
      </c>
      <c r="O8">
        <v>1.6033200000000001E-4</v>
      </c>
    </row>
    <row r="9" spans="1:15" x14ac:dyDescent="0.25">
      <c r="A9" s="140">
        <v>7</v>
      </c>
      <c r="B9" s="140">
        <v>-3.6793305410282899</v>
      </c>
      <c r="C9" s="135">
        <v>8.3582647649500395E-5</v>
      </c>
      <c r="E9">
        <v>7</v>
      </c>
      <c r="F9">
        <v>-5.7580689500000002</v>
      </c>
      <c r="G9">
        <v>2.6805600000000002E-4</v>
      </c>
      <c r="I9" s="133">
        <v>7</v>
      </c>
      <c r="J9" s="133">
        <v>-5.2349297252920399</v>
      </c>
      <c r="K9" s="133">
        <v>2.33622087477173E-4</v>
      </c>
      <c r="M9">
        <v>7</v>
      </c>
      <c r="N9">
        <v>-5.1461302739999999</v>
      </c>
      <c r="O9">
        <v>2.3656799999999999E-4</v>
      </c>
    </row>
    <row r="10" spans="1:15" x14ac:dyDescent="0.25">
      <c r="A10" s="140">
        <v>8</v>
      </c>
      <c r="B10" s="140">
        <v>-3.6721220976442601</v>
      </c>
      <c r="C10" s="140">
        <v>1.1202880185343699E-4</v>
      </c>
      <c r="E10">
        <v>8</v>
      </c>
      <c r="F10">
        <v>-5.7463167569999998</v>
      </c>
      <c r="G10">
        <v>3.8834299999999998E-4</v>
      </c>
      <c r="I10" s="133">
        <v>8</v>
      </c>
      <c r="J10" s="133">
        <v>-5.2231071933748501</v>
      </c>
      <c r="K10" s="133">
        <v>3.26802681859418E-4</v>
      </c>
      <c r="M10">
        <v>8</v>
      </c>
      <c r="N10">
        <v>-5.1342514159999997</v>
      </c>
      <c r="O10">
        <v>3.30489E-4</v>
      </c>
    </row>
    <row r="11" spans="1:15" x14ac:dyDescent="0.25">
      <c r="A11" s="140">
        <v>9</v>
      </c>
      <c r="B11" s="140">
        <v>-3.6649136542602299</v>
      </c>
      <c r="C11" s="140">
        <v>1.4705489736342099E-4</v>
      </c>
      <c r="E11">
        <v>9</v>
      </c>
      <c r="F11">
        <v>-5.7345645650000003</v>
      </c>
      <c r="G11">
        <v>5.3589700000000002E-4</v>
      </c>
      <c r="I11" s="133">
        <v>9</v>
      </c>
      <c r="J11" s="133">
        <v>-5.2112846614576496</v>
      </c>
      <c r="K11" s="133">
        <v>4.3305319944004399E-4</v>
      </c>
      <c r="M11">
        <v>9</v>
      </c>
      <c r="N11">
        <v>-5.1223725570000003</v>
      </c>
      <c r="O11">
        <v>4.3735600000000002E-4</v>
      </c>
    </row>
    <row r="12" spans="1:15" x14ac:dyDescent="0.25">
      <c r="A12" s="140">
        <v>10</v>
      </c>
      <c r="B12" s="140">
        <v>-3.6577052108762</v>
      </c>
      <c r="C12" s="140">
        <v>1.8911894685879401E-4</v>
      </c>
      <c r="E12">
        <v>10</v>
      </c>
      <c r="F12">
        <v>-5.7228123719999999</v>
      </c>
      <c r="G12">
        <v>7.0532799999999997E-4</v>
      </c>
      <c r="I12" s="133">
        <v>10</v>
      </c>
      <c r="J12" s="133">
        <v>-5.19946212954045</v>
      </c>
      <c r="K12" s="133">
        <v>5.43809657691971E-4</v>
      </c>
      <c r="M12">
        <v>10</v>
      </c>
      <c r="N12">
        <v>-5.110493698</v>
      </c>
      <c r="O12">
        <v>5.4841999999999998E-4</v>
      </c>
    </row>
    <row r="13" spans="1:15" x14ac:dyDescent="0.25">
      <c r="A13" s="140">
        <v>11</v>
      </c>
      <c r="B13" s="140">
        <v>-3.65049676749216</v>
      </c>
      <c r="C13" s="140">
        <v>2.3836547849951601E-4</v>
      </c>
      <c r="E13">
        <v>11</v>
      </c>
      <c r="F13">
        <v>-5.7110601790000004</v>
      </c>
      <c r="G13">
        <v>8.8646500000000002E-4</v>
      </c>
      <c r="I13" s="133">
        <v>11</v>
      </c>
      <c r="J13" s="133">
        <v>-5.1876395976232601</v>
      </c>
      <c r="K13" s="133">
        <v>6.4725800683193102E-4</v>
      </c>
      <c r="M13">
        <v>11</v>
      </c>
      <c r="N13">
        <v>-5.0986148389999997</v>
      </c>
      <c r="O13">
        <v>6.5165000000000004E-4</v>
      </c>
    </row>
    <row r="14" spans="1:15" x14ac:dyDescent="0.25">
      <c r="A14" s="140">
        <v>12</v>
      </c>
      <c r="B14" s="140">
        <v>-3.6432883241081302</v>
      </c>
      <c r="C14" s="140">
        <v>2.9488641508466299E-4</v>
      </c>
      <c r="E14">
        <v>12</v>
      </c>
      <c r="F14">
        <v>-5.699307986</v>
      </c>
      <c r="G14">
        <v>1.064974E-3</v>
      </c>
      <c r="I14" s="133">
        <v>12</v>
      </c>
      <c r="J14" s="133">
        <v>-5.1758170657060596</v>
      </c>
      <c r="K14" s="133">
        <v>7.3014525981674101E-4</v>
      </c>
      <c r="M14">
        <v>12</v>
      </c>
      <c r="N14">
        <v>-5.0867359800000003</v>
      </c>
      <c r="O14">
        <v>7.3360099999999996E-4</v>
      </c>
    </row>
    <row r="15" spans="1:15" x14ac:dyDescent="0.25">
      <c r="A15" s="140">
        <v>13</v>
      </c>
      <c r="B15" s="140">
        <v>-3.6360798807240999</v>
      </c>
      <c r="C15" s="140">
        <v>3.57563673782316E-4</v>
      </c>
      <c r="E15">
        <v>13</v>
      </c>
      <c r="F15">
        <v>-5.6875557929999996</v>
      </c>
      <c r="G15">
        <v>1.224003E-3</v>
      </c>
      <c r="I15" s="133">
        <v>13</v>
      </c>
      <c r="J15" s="133">
        <v>-5.1639945337888697</v>
      </c>
      <c r="K15" s="133">
        <v>7.8040806614959395E-4</v>
      </c>
      <c r="M15">
        <v>13</v>
      </c>
      <c r="N15">
        <v>-5.074857121</v>
      </c>
      <c r="O15">
        <v>7.8212400000000004E-4</v>
      </c>
    </row>
    <row r="16" spans="1:15" x14ac:dyDescent="0.25">
      <c r="A16" s="140">
        <v>14</v>
      </c>
      <c r="B16" s="140">
        <v>-3.6288714373400701</v>
      </c>
      <c r="C16" s="140">
        <v>4.2437780052198299E-4</v>
      </c>
      <c r="E16">
        <v>14</v>
      </c>
      <c r="F16">
        <v>-5.6758036000000001</v>
      </c>
      <c r="G16">
        <v>1.3466369999999999E-3</v>
      </c>
      <c r="I16" s="133">
        <v>14</v>
      </c>
      <c r="J16" s="133">
        <v>-5.1521720018716701</v>
      </c>
      <c r="K16" s="133">
        <v>7.8996221712454302E-4</v>
      </c>
      <c r="M16">
        <v>14</v>
      </c>
      <c r="N16">
        <v>-5.0629782629999998</v>
      </c>
      <c r="O16">
        <v>7.8884500000000004E-4</v>
      </c>
    </row>
    <row r="17" spans="1:15" x14ac:dyDescent="0.25">
      <c r="A17" s="140">
        <v>15</v>
      </c>
      <c r="B17" s="140">
        <v>-3.6216629939560301</v>
      </c>
      <c r="C17" s="140">
        <v>4.9317277273896196E-4</v>
      </c>
      <c r="E17">
        <v>15</v>
      </c>
      <c r="F17">
        <v>-5.6640514069999996</v>
      </c>
      <c r="G17">
        <v>1.418692E-3</v>
      </c>
      <c r="I17" s="133">
        <v>15</v>
      </c>
      <c r="J17" s="133">
        <v>-5.1403494699544696</v>
      </c>
      <c r="K17" s="133">
        <v>7.5667259187546E-4</v>
      </c>
      <c r="M17">
        <v>15</v>
      </c>
      <c r="N17">
        <v>-5.0510994040000003</v>
      </c>
      <c r="O17">
        <v>7.5036199999999997E-4</v>
      </c>
    </row>
    <row r="18" spans="1:15" x14ac:dyDescent="0.25">
      <c r="A18" s="140">
        <v>16</v>
      </c>
      <c r="B18" s="140">
        <v>-3.6144545505719998</v>
      </c>
      <c r="C18" s="140">
        <v>5.6133563465616697E-4</v>
      </c>
      <c r="E18">
        <v>16</v>
      </c>
      <c r="F18">
        <v>-5.6522992150000002</v>
      </c>
      <c r="G18">
        <v>1.43125E-3</v>
      </c>
      <c r="I18" s="133">
        <v>16</v>
      </c>
      <c r="J18" s="133">
        <v>-5.1285269380372798</v>
      </c>
      <c r="K18" s="133">
        <v>6.8378159309353203E-4</v>
      </c>
      <c r="M18">
        <v>16</v>
      </c>
      <c r="N18">
        <v>-5.0392205450000001</v>
      </c>
      <c r="O18">
        <v>6.7577999999999996E-4</v>
      </c>
    </row>
    <row r="19" spans="1:15" x14ac:dyDescent="0.25">
      <c r="A19" s="140">
        <v>17</v>
      </c>
      <c r="B19" s="140">
        <v>-3.60724610718797</v>
      </c>
      <c r="C19" s="140">
        <v>6.2593762397857705E-4</v>
      </c>
      <c r="E19">
        <v>17</v>
      </c>
      <c r="F19">
        <v>-5.6405470219999998</v>
      </c>
      <c r="G19">
        <v>1.3796329999999999E-3</v>
      </c>
      <c r="I19" s="133">
        <v>17</v>
      </c>
      <c r="J19" s="133">
        <v>-5.1167044061200802</v>
      </c>
      <c r="K19" s="133">
        <v>5.8542392811617903E-4</v>
      </c>
      <c r="M19">
        <v>17</v>
      </c>
      <c r="N19">
        <v>-5.0273416859999998</v>
      </c>
      <c r="O19">
        <v>5.7650699999999997E-4</v>
      </c>
    </row>
    <row r="20" spans="1:15" x14ac:dyDescent="0.25">
      <c r="A20" s="140">
        <v>18</v>
      </c>
      <c r="B20" s="140">
        <v>-3.6000376638039402</v>
      </c>
      <c r="C20" s="140">
        <v>6.8391994566916099E-4</v>
      </c>
      <c r="E20">
        <v>18</v>
      </c>
      <c r="F20">
        <v>-5.6287948290000003</v>
      </c>
      <c r="G20">
        <v>1.272532E-3</v>
      </c>
      <c r="I20" s="133">
        <v>18</v>
      </c>
      <c r="J20" s="133">
        <v>-5.1048818742028796</v>
      </c>
      <c r="K20" s="133">
        <v>4.7505550183156702E-4</v>
      </c>
      <c r="M20">
        <v>18</v>
      </c>
      <c r="N20">
        <v>-5.0154628270000003</v>
      </c>
      <c r="O20">
        <v>4.6599899999999998E-4</v>
      </c>
    </row>
    <row r="21" spans="1:15" x14ac:dyDescent="0.25">
      <c r="A21" s="140">
        <v>19</v>
      </c>
      <c r="B21" s="140">
        <v>-3.5928292204199099</v>
      </c>
      <c r="C21" s="140">
        <v>7.3231040633582795E-4</v>
      </c>
      <c r="E21">
        <v>19</v>
      </c>
      <c r="F21">
        <v>-5.6170426359999999</v>
      </c>
      <c r="G21">
        <v>1.1241560000000001E-3</v>
      </c>
      <c r="I21" s="133">
        <v>19</v>
      </c>
      <c r="J21" s="133">
        <v>-5.0930593422856898</v>
      </c>
      <c r="K21" s="133">
        <v>3.6545229424507801E-4</v>
      </c>
      <c r="M21">
        <v>19</v>
      </c>
      <c r="N21">
        <v>-5.0035839690000001</v>
      </c>
      <c r="O21">
        <v>3.5691599999999998E-4</v>
      </c>
    </row>
    <row r="22" spans="1:15" x14ac:dyDescent="0.25">
      <c r="A22" s="140">
        <v>20</v>
      </c>
      <c r="B22" s="140">
        <v>-3.5856207770358699</v>
      </c>
      <c r="C22" s="140">
        <v>7.6845318646998496E-4</v>
      </c>
      <c r="E22">
        <v>20</v>
      </c>
      <c r="F22">
        <v>-5.6052904430000003</v>
      </c>
      <c r="G22">
        <v>9.5084100000000001E-4</v>
      </c>
      <c r="I22" s="133">
        <v>20</v>
      </c>
      <c r="J22" s="133">
        <v>-5.0812368103684902</v>
      </c>
      <c r="K22" s="133">
        <v>2.6654044987703E-4</v>
      </c>
      <c r="M22">
        <v>20</v>
      </c>
      <c r="N22">
        <v>-4.9917051099999998</v>
      </c>
      <c r="O22">
        <v>2.5897600000000001E-4</v>
      </c>
    </row>
    <row r="23" spans="1:15" x14ac:dyDescent="0.25">
      <c r="A23" s="140">
        <v>21</v>
      </c>
      <c r="B23" s="140">
        <v>-3.5784123336518401</v>
      </c>
      <c r="C23" s="140">
        <v>7.9023120429333005E-4</v>
      </c>
      <c r="E23">
        <v>21</v>
      </c>
      <c r="F23">
        <v>-5.5935382499999999</v>
      </c>
      <c r="G23">
        <v>7.6960199999999998E-4</v>
      </c>
      <c r="I23" s="133">
        <v>21</v>
      </c>
      <c r="J23" s="133">
        <v>-5.0694142784513003</v>
      </c>
      <c r="K23" s="133">
        <v>1.8435352886892701E-4</v>
      </c>
      <c r="M23">
        <v>21</v>
      </c>
      <c r="N23">
        <v>-4.9798262510000004</v>
      </c>
      <c r="O23">
        <v>1.7794499999999999E-4</v>
      </c>
    </row>
    <row r="24" spans="1:15" x14ac:dyDescent="0.25">
      <c r="A24" s="140">
        <v>22</v>
      </c>
      <c r="B24" s="140">
        <v>-3.5712038902678098</v>
      </c>
      <c r="C24" s="140">
        <v>7.9566543655303404E-4</v>
      </c>
      <c r="E24">
        <v>22</v>
      </c>
      <c r="F24">
        <v>-5.5817860579999996</v>
      </c>
      <c r="G24">
        <v>5.9559299999999995E-4</v>
      </c>
      <c r="I24" s="133">
        <v>22</v>
      </c>
      <c r="J24" s="133">
        <v>-5.0575917465340998</v>
      </c>
      <c r="K24" s="133">
        <v>1.2111276192956699E-4</v>
      </c>
      <c r="M24">
        <v>22</v>
      </c>
      <c r="N24">
        <v>-4.9679473920000001</v>
      </c>
      <c r="O24">
        <v>1.1571200000000001E-4</v>
      </c>
    </row>
    <row r="25" spans="1:15" x14ac:dyDescent="0.25">
      <c r="A25" s="140">
        <v>23</v>
      </c>
      <c r="B25" s="140">
        <v>-3.56399544688378</v>
      </c>
      <c r="C25" s="140">
        <v>7.8359969246298295E-4</v>
      </c>
      <c r="E25">
        <v>23</v>
      </c>
      <c r="F25">
        <v>-5.5700338650000001</v>
      </c>
      <c r="G25">
        <v>4.4026999999999998E-4</v>
      </c>
      <c r="I25" s="133">
        <v>23</v>
      </c>
      <c r="J25" s="133">
        <v>-5.0457692146169002</v>
      </c>
      <c r="K25" s="141">
        <v>7.6122097873513805E-5</v>
      </c>
      <c r="M25">
        <v>23</v>
      </c>
      <c r="N25">
        <v>-4.9560685329999998</v>
      </c>
      <c r="O25" s="141">
        <v>7.1199999999999996E-5</v>
      </c>
    </row>
    <row r="26" spans="1:15" x14ac:dyDescent="0.25">
      <c r="A26" s="140">
        <v>24</v>
      </c>
      <c r="B26" s="140">
        <v>-3.55678700349974</v>
      </c>
      <c r="C26" s="140">
        <v>7.5621845483995597E-4</v>
      </c>
      <c r="E26">
        <v>24</v>
      </c>
      <c r="F26">
        <v>-5.5582816719999997</v>
      </c>
      <c r="G26">
        <v>3.1049799999999998E-4</v>
      </c>
      <c r="I26" s="133">
        <v>24</v>
      </c>
      <c r="J26" s="133">
        <v>-5.0339466826997104</v>
      </c>
      <c r="K26" s="141">
        <v>4.7049182934054003E-5</v>
      </c>
      <c r="M26">
        <v>24</v>
      </c>
      <c r="N26">
        <v>-4.9441896749999996</v>
      </c>
      <c r="O26" s="141">
        <v>4.1300000000000001E-5</v>
      </c>
    </row>
    <row r="27" spans="1:15" x14ac:dyDescent="0.25">
      <c r="A27" s="140">
        <v>25</v>
      </c>
      <c r="B27" s="140">
        <v>-3.5495785601157102</v>
      </c>
      <c r="C27" s="140">
        <v>7.1519281544735701E-4</v>
      </c>
      <c r="E27">
        <v>25</v>
      </c>
      <c r="F27">
        <v>-5.5465294790000002</v>
      </c>
      <c r="G27">
        <v>2.08641E-4</v>
      </c>
      <c r="I27" s="133">
        <v>25</v>
      </c>
      <c r="J27" s="133">
        <v>-5.0221241507825098</v>
      </c>
      <c r="K27" s="141">
        <v>3.1203630299144799E-5</v>
      </c>
      <c r="M27">
        <v>25</v>
      </c>
      <c r="N27">
        <v>-4.9323108160000002</v>
      </c>
      <c r="O27" s="141">
        <v>2.27E-5</v>
      </c>
    </row>
    <row r="28" spans="1:15" x14ac:dyDescent="0.25">
      <c r="A28" s="140">
        <v>26</v>
      </c>
      <c r="B28" s="140">
        <v>-3.5423701167316799</v>
      </c>
      <c r="C28" s="140">
        <v>6.6285951604933002E-4</v>
      </c>
      <c r="E28">
        <v>26</v>
      </c>
      <c r="F28">
        <v>-5.5347772859999997</v>
      </c>
      <c r="G28">
        <v>1.3339600000000001E-4</v>
      </c>
      <c r="I28" s="133">
        <v>26</v>
      </c>
      <c r="J28" s="133">
        <v>-5.01030161886532</v>
      </c>
      <c r="K28" s="141">
        <v>2.65527680143371E-5</v>
      </c>
      <c r="M28">
        <v>26</v>
      </c>
      <c r="N28">
        <v>-4.9204319569999999</v>
      </c>
      <c r="O28" s="141">
        <v>1.17E-5</v>
      </c>
    </row>
    <row r="29" spans="1:15" x14ac:dyDescent="0.25">
      <c r="A29" s="140">
        <v>27</v>
      </c>
      <c r="B29" s="140">
        <v>-3.5351616733476501</v>
      </c>
      <c r="C29" s="140">
        <v>6.0201589315650298E-4</v>
      </c>
      <c r="E29">
        <v>27</v>
      </c>
      <c r="F29">
        <v>-5.5230250930000002</v>
      </c>
      <c r="G29" s="135">
        <v>8.1000000000000004E-5</v>
      </c>
      <c r="I29" s="133">
        <v>27</v>
      </c>
      <c r="J29" s="133">
        <v>-4.9984790869481204</v>
      </c>
      <c r="K29" s="141">
        <v>3.2352917734159498E-5</v>
      </c>
      <c r="M29">
        <v>27</v>
      </c>
      <c r="N29">
        <v>-4.9085530979999996</v>
      </c>
      <c r="O29" s="141">
        <v>5.7300000000000002E-6</v>
      </c>
    </row>
    <row r="30" spans="1:15" x14ac:dyDescent="0.25">
      <c r="A30" s="140">
        <v>28</v>
      </c>
      <c r="B30" s="140">
        <v>-3.5279532299636198</v>
      </c>
      <c r="C30" s="140">
        <v>5.3569284916387099E-4</v>
      </c>
      <c r="E30">
        <v>28</v>
      </c>
      <c r="F30">
        <v>-5.5112728999999998</v>
      </c>
      <c r="G30" s="135">
        <v>4.6699999999999997E-5</v>
      </c>
      <c r="I30" s="133">
        <v>28</v>
      </c>
      <c r="J30" s="133">
        <v>-4.9866565550309199</v>
      </c>
      <c r="K30" s="141">
        <v>4.9366378855405999E-5</v>
      </c>
      <c r="M30">
        <v>28</v>
      </c>
      <c r="N30">
        <v>-4.8966742390000002</v>
      </c>
      <c r="O30" s="141">
        <v>2.65E-6</v>
      </c>
    </row>
    <row r="31" spans="1:15" x14ac:dyDescent="0.25">
      <c r="A31" s="140">
        <v>29</v>
      </c>
      <c r="B31" s="140">
        <v>-3.5207447865795798</v>
      </c>
      <c r="C31" s="140">
        <v>4.66927455276209E-4</v>
      </c>
      <c r="E31">
        <v>29</v>
      </c>
      <c r="F31">
        <v>-5.4995207080000004</v>
      </c>
      <c r="G31" s="135">
        <v>2.5599999999999999E-5</v>
      </c>
      <c r="I31" s="133">
        <v>29</v>
      </c>
      <c r="J31" s="133">
        <v>-4.97483402311373</v>
      </c>
      <c r="K31" s="141">
        <v>7.9666732810259894E-5</v>
      </c>
      <c r="M31">
        <v>29</v>
      </c>
      <c r="N31">
        <v>-4.8847953799999999</v>
      </c>
      <c r="O31" s="141">
        <v>1.19E-6</v>
      </c>
    </row>
    <row r="32" spans="1:15" x14ac:dyDescent="0.25">
      <c r="A32" s="140">
        <v>30</v>
      </c>
      <c r="B32" s="140">
        <v>-3.51353634319555</v>
      </c>
      <c r="C32" s="140">
        <v>3.9855497108135299E-4</v>
      </c>
      <c r="E32">
        <v>30</v>
      </c>
      <c r="F32">
        <v>-5.487768515</v>
      </c>
      <c r="G32" s="135">
        <v>1.34E-5</v>
      </c>
      <c r="I32" s="133">
        <v>30</v>
      </c>
      <c r="J32" s="133">
        <v>-4.9630114911965304</v>
      </c>
      <c r="K32" s="133">
        <v>1.2603323302908101E-4</v>
      </c>
      <c r="M32">
        <v>30</v>
      </c>
      <c r="N32">
        <v>-4.8729165219999997</v>
      </c>
      <c r="O32" s="141">
        <v>6.1500000000000004E-7</v>
      </c>
    </row>
    <row r="33" spans="1:15" x14ac:dyDescent="0.25">
      <c r="A33" s="140">
        <v>31</v>
      </c>
      <c r="B33" s="140">
        <v>-3.5063278998115202</v>
      </c>
      <c r="C33" s="140">
        <v>3.33036989095269E-4</v>
      </c>
      <c r="E33">
        <v>31</v>
      </c>
      <c r="F33">
        <v>-5.4760163220000004</v>
      </c>
      <c r="G33" s="135">
        <v>6.9999999999999999E-6</v>
      </c>
      <c r="I33" s="133">
        <v>31</v>
      </c>
      <c r="J33" s="133">
        <v>-4.9511889592793397</v>
      </c>
      <c r="K33" s="133">
        <v>1.90947289711573E-4</v>
      </c>
      <c r="M33">
        <v>31</v>
      </c>
      <c r="N33">
        <v>-4.8610376630000003</v>
      </c>
      <c r="O33" s="141">
        <v>6.0100000000000005E-7</v>
      </c>
    </row>
    <row r="34" spans="1:15" x14ac:dyDescent="0.25">
      <c r="A34" s="140">
        <v>32</v>
      </c>
      <c r="B34" s="140">
        <v>-3.4991194564274899</v>
      </c>
      <c r="C34" s="140">
        <v>2.7240995880081499E-4</v>
      </c>
      <c r="E34">
        <v>32</v>
      </c>
      <c r="F34">
        <v>-5.464264129</v>
      </c>
      <c r="G34" s="135">
        <v>4.2599999999999999E-6</v>
      </c>
      <c r="I34" s="133">
        <v>32</v>
      </c>
      <c r="J34" s="133">
        <v>-4.93936642736214</v>
      </c>
      <c r="K34" s="133">
        <v>2.7636387807830002E-4</v>
      </c>
      <c r="M34">
        <v>32</v>
      </c>
      <c r="N34">
        <v>-4.849158804</v>
      </c>
      <c r="O34" s="141">
        <v>1.1200000000000001E-6</v>
      </c>
    </row>
    <row r="35" spans="1:15" x14ac:dyDescent="0.25">
      <c r="A35" s="140">
        <v>33</v>
      </c>
      <c r="B35" s="140">
        <v>-3.4919110130434499</v>
      </c>
      <c r="C35" s="140">
        <v>2.18800229730892E-4</v>
      </c>
      <c r="E35">
        <v>33</v>
      </c>
      <c r="F35">
        <v>-5.4525119359999996</v>
      </c>
      <c r="G35" s="135">
        <v>4.25E-6</v>
      </c>
      <c r="I35" s="133">
        <v>33</v>
      </c>
      <c r="J35" s="133">
        <v>-4.9275438954449404</v>
      </c>
      <c r="K35" s="133">
        <v>3.7805664174637402E-4</v>
      </c>
      <c r="M35">
        <v>33</v>
      </c>
      <c r="N35">
        <v>-4.8372799449999997</v>
      </c>
      <c r="O35" s="141">
        <v>2.5299999999999999E-6</v>
      </c>
    </row>
    <row r="36" spans="1:15" x14ac:dyDescent="0.25">
      <c r="A36" s="140">
        <v>34</v>
      </c>
      <c r="B36" s="140">
        <v>-3.48470256965942</v>
      </c>
      <c r="C36" s="140">
        <v>1.7225393516163599E-4</v>
      </c>
      <c r="E36">
        <v>34</v>
      </c>
      <c r="F36">
        <v>-5.4407597430000001</v>
      </c>
      <c r="G36" s="135">
        <v>6.8499999999999996E-6</v>
      </c>
      <c r="I36" s="133">
        <v>34</v>
      </c>
      <c r="J36" s="133">
        <v>-4.9157213635277497</v>
      </c>
      <c r="K36" s="133">
        <v>4.8881136405799601E-4</v>
      </c>
      <c r="M36">
        <v>34</v>
      </c>
      <c r="N36">
        <v>-4.8254010860000003</v>
      </c>
      <c r="O36" s="141">
        <v>5.6500000000000001E-6</v>
      </c>
    </row>
    <row r="37" spans="1:15" x14ac:dyDescent="0.25">
      <c r="A37" s="140">
        <v>35</v>
      </c>
      <c r="B37" s="140">
        <v>-3.4774941262753898</v>
      </c>
      <c r="C37" s="140">
        <v>1.3287824759528199E-4</v>
      </c>
      <c r="E37">
        <v>35</v>
      </c>
      <c r="F37">
        <v>-5.4290075509999998</v>
      </c>
      <c r="G37" s="135">
        <v>1.29E-5</v>
      </c>
      <c r="I37" s="133">
        <v>35</v>
      </c>
      <c r="J37" s="133">
        <v>-4.9038988316105501</v>
      </c>
      <c r="K37" s="133">
        <v>5.9776822023977503E-4</v>
      </c>
      <c r="M37">
        <v>35</v>
      </c>
      <c r="N37">
        <v>-4.8135222280000001</v>
      </c>
      <c r="O37" s="141">
        <v>1.2E-5</v>
      </c>
    </row>
    <row r="38" spans="1:15" x14ac:dyDescent="0.25">
      <c r="A38" s="140">
        <v>36</v>
      </c>
      <c r="B38" s="140">
        <v>-3.47028568289136</v>
      </c>
      <c r="C38" s="140">
        <v>1.00402082780995E-4</v>
      </c>
      <c r="E38">
        <v>36</v>
      </c>
      <c r="F38">
        <v>-5.4172553580000002</v>
      </c>
      <c r="G38" s="135">
        <v>2.44E-5</v>
      </c>
      <c r="I38" s="133">
        <v>36</v>
      </c>
      <c r="J38" s="133">
        <v>-4.8920762996933602</v>
      </c>
      <c r="K38" s="133">
        <v>6.9192590618800899E-4</v>
      </c>
      <c r="M38">
        <v>36</v>
      </c>
      <c r="N38">
        <v>-4.8016433689999998</v>
      </c>
      <c r="O38" s="141">
        <v>2.4000000000000001E-5</v>
      </c>
    </row>
    <row r="39" spans="1:15" x14ac:dyDescent="0.25">
      <c r="A39" s="140">
        <v>37</v>
      </c>
      <c r="B39" s="140">
        <v>-3.4630772395073302</v>
      </c>
      <c r="C39" s="135">
        <v>7.4277556284961096E-5</v>
      </c>
      <c r="E39">
        <v>37</v>
      </c>
      <c r="F39">
        <v>-5.4055031649999998</v>
      </c>
      <c r="G39" s="135">
        <v>4.3900000000000003E-5</v>
      </c>
      <c r="I39" s="133">
        <v>37</v>
      </c>
      <c r="J39" s="133">
        <v>-4.8802537677761597</v>
      </c>
      <c r="K39" s="133">
        <v>7.58690468264903E-4</v>
      </c>
      <c r="M39">
        <v>37</v>
      </c>
      <c r="N39">
        <v>-4.7897645100000004</v>
      </c>
      <c r="O39" s="141">
        <v>4.5500000000000001E-5</v>
      </c>
    </row>
    <row r="40" spans="1:15" x14ac:dyDescent="0.25">
      <c r="A40" s="140">
        <v>38</v>
      </c>
      <c r="B40" s="140">
        <v>-3.4558687961232901</v>
      </c>
      <c r="C40" s="135">
        <v>5.3778554533782099E-5</v>
      </c>
      <c r="E40">
        <v>38</v>
      </c>
      <c r="F40">
        <v>-5.3937509720000003</v>
      </c>
      <c r="G40" s="135">
        <v>7.47E-5</v>
      </c>
      <c r="I40" s="133">
        <v>38</v>
      </c>
      <c r="J40" s="133">
        <v>-4.8684312358589601</v>
      </c>
      <c r="K40" s="133">
        <v>7.8876015002683297E-4</v>
      </c>
      <c r="M40">
        <v>38</v>
      </c>
      <c r="N40">
        <v>-4.7778856510000001</v>
      </c>
      <c r="O40" s="141">
        <v>8.1699999999999994E-5</v>
      </c>
    </row>
    <row r="41" spans="1:15" x14ac:dyDescent="0.25">
      <c r="A41" s="140">
        <v>39</v>
      </c>
      <c r="B41" s="140">
        <v>-3.4486603527392599</v>
      </c>
      <c r="C41" s="135">
        <v>3.8089347872046199E-5</v>
      </c>
      <c r="E41">
        <v>39</v>
      </c>
      <c r="F41">
        <v>-5.3819987789999999</v>
      </c>
      <c r="G41">
        <v>1.20377E-4</v>
      </c>
      <c r="I41" s="133">
        <v>39</v>
      </c>
      <c r="J41" s="133">
        <v>-4.8566087039417702</v>
      </c>
      <c r="K41" s="133">
        <v>7.7852422795701703E-4</v>
      </c>
      <c r="M41">
        <v>39</v>
      </c>
      <c r="N41">
        <v>-4.7660067919999998</v>
      </c>
      <c r="O41">
        <v>1.38682E-4</v>
      </c>
    </row>
    <row r="42" spans="1:15" x14ac:dyDescent="0.25">
      <c r="A42" s="140">
        <v>40</v>
      </c>
      <c r="B42" s="140">
        <v>-3.44145190935523</v>
      </c>
      <c r="C42" s="135">
        <v>2.63784665219831E-5</v>
      </c>
      <c r="E42">
        <v>40</v>
      </c>
      <c r="F42">
        <v>-5.3702465860000004</v>
      </c>
      <c r="G42">
        <v>1.8356899999999999E-4</v>
      </c>
      <c r="I42" s="133">
        <v>40</v>
      </c>
      <c r="J42" s="133">
        <v>-4.8447861720245697</v>
      </c>
      <c r="K42" s="133">
        <v>7.3126008651852202E-4</v>
      </c>
      <c r="M42">
        <v>40</v>
      </c>
      <c r="N42">
        <v>-4.7541279330000004</v>
      </c>
      <c r="O42">
        <v>2.2319000000000001E-4</v>
      </c>
    </row>
    <row r="43" spans="1:15" x14ac:dyDescent="0.25">
      <c r="A43" s="140">
        <v>41</v>
      </c>
      <c r="B43" s="140">
        <v>-3.4342434659711998</v>
      </c>
      <c r="C43" s="135">
        <v>1.7855238196625301E-5</v>
      </c>
      <c r="E43">
        <v>41</v>
      </c>
      <c r="F43">
        <v>-5.358494394</v>
      </c>
      <c r="G43">
        <v>2.6511999999999998E-4</v>
      </c>
      <c r="I43" s="133">
        <v>41</v>
      </c>
      <c r="J43" s="133">
        <v>-4.8329636401073799</v>
      </c>
      <c r="K43" s="133">
        <v>6.5677315722185796E-4</v>
      </c>
      <c r="M43">
        <v>41</v>
      </c>
      <c r="N43">
        <v>-4.7422490750000001</v>
      </c>
      <c r="O43">
        <v>3.4071200000000001E-4</v>
      </c>
    </row>
    <row r="44" spans="1:15" x14ac:dyDescent="0.25">
      <c r="A44" s="140">
        <v>42</v>
      </c>
      <c r="B44" s="140">
        <v>-3.4270350225871602</v>
      </c>
      <c r="C44" s="135">
        <v>1.18084114059812E-5</v>
      </c>
      <c r="E44">
        <v>42</v>
      </c>
      <c r="F44">
        <v>-5.3467422009999996</v>
      </c>
      <c r="G44">
        <v>3.6287199999999998E-4</v>
      </c>
      <c r="I44" s="133">
        <v>42</v>
      </c>
      <c r="J44" s="133">
        <v>-4.8211411081901803</v>
      </c>
      <c r="K44" s="133">
        <v>5.6959284876906898E-4</v>
      </c>
      <c r="M44">
        <v>42</v>
      </c>
      <c r="N44">
        <v>-4.7303702159999998</v>
      </c>
      <c r="O44">
        <v>4.9367300000000003E-4</v>
      </c>
    </row>
    <row r="45" spans="1:15" x14ac:dyDescent="0.25">
      <c r="A45" s="140">
        <v>43</v>
      </c>
      <c r="B45" s="140">
        <v>-3.4198265792031299</v>
      </c>
      <c r="C45" s="135">
        <v>7.7651802275123399E-6</v>
      </c>
      <c r="E45">
        <v>43</v>
      </c>
      <c r="F45">
        <v>-5.3349900080000001</v>
      </c>
      <c r="G45">
        <v>4.7092599999999998E-4</v>
      </c>
      <c r="I45" s="133">
        <v>43</v>
      </c>
      <c r="J45" s="133">
        <v>-4.8093185762729798</v>
      </c>
      <c r="K45" s="133">
        <v>4.8623263219098599E-4</v>
      </c>
      <c r="M45">
        <v>43</v>
      </c>
      <c r="N45">
        <v>-4.7184913570000004</v>
      </c>
      <c r="O45">
        <v>6.7925699999999995E-4</v>
      </c>
    </row>
    <row r="46" spans="1:15" x14ac:dyDescent="0.25">
      <c r="A46" s="140">
        <v>44</v>
      </c>
      <c r="B46" s="140">
        <v>-3.4126181358191001</v>
      </c>
      <c r="C46" s="135">
        <v>5.0125014141018203E-6</v>
      </c>
      <c r="E46">
        <v>44</v>
      </c>
      <c r="F46">
        <v>-5.3232378149999997</v>
      </c>
      <c r="G46">
        <v>5.7966400000000003E-4</v>
      </c>
      <c r="I46" s="133">
        <v>44</v>
      </c>
      <c r="J46" s="133">
        <v>-4.7974960443557899</v>
      </c>
      <c r="K46" s="133">
        <v>4.22207058310498E-4</v>
      </c>
      <c r="M46">
        <v>44</v>
      </c>
      <c r="N46">
        <v>-4.7066124980000001</v>
      </c>
      <c r="O46">
        <v>8.8772899999999997E-4</v>
      </c>
    </row>
    <row r="47" spans="1:15" x14ac:dyDescent="0.25">
      <c r="A47" s="140">
        <v>45</v>
      </c>
      <c r="B47" s="140">
        <v>-3.4054096924350699</v>
      </c>
      <c r="C47" s="135">
        <v>3.1714369123570399E-6</v>
      </c>
      <c r="E47">
        <v>45</v>
      </c>
      <c r="F47">
        <v>-5.3114856220000002</v>
      </c>
      <c r="G47">
        <v>6.7680799999999999E-4</v>
      </c>
      <c r="I47" s="133">
        <v>45</v>
      </c>
      <c r="J47" s="133">
        <v>-4.7856735124385903</v>
      </c>
      <c r="K47" s="133">
        <v>3.8943711560517302E-4</v>
      </c>
      <c r="M47">
        <v>45</v>
      </c>
      <c r="N47">
        <v>-4.6947336389999998</v>
      </c>
      <c r="O47">
        <v>1.102006E-3</v>
      </c>
    </row>
    <row r="48" spans="1:15" x14ac:dyDescent="0.25">
      <c r="A48" s="140">
        <v>46</v>
      </c>
      <c r="B48" s="140">
        <v>-3.39820124905104</v>
      </c>
      <c r="C48" s="135">
        <v>1.97372927468927E-6</v>
      </c>
      <c r="E48">
        <v>46</v>
      </c>
      <c r="F48">
        <v>-5.2997334289999998</v>
      </c>
      <c r="G48">
        <v>7.4948899999999999E-4</v>
      </c>
      <c r="I48" s="133">
        <v>46</v>
      </c>
      <c r="J48" s="133">
        <v>-4.7738509805213996</v>
      </c>
      <c r="K48" s="133">
        <v>3.9444559800143997E-4</v>
      </c>
      <c r="M48">
        <v>46</v>
      </c>
      <c r="N48">
        <v>-4.6828547809999996</v>
      </c>
      <c r="O48">
        <v>1.29912E-3</v>
      </c>
    </row>
    <row r="49" spans="1:15" x14ac:dyDescent="0.25">
      <c r="A49" s="140">
        <v>47</v>
      </c>
      <c r="B49" s="140">
        <v>-3.390992805667</v>
      </c>
      <c r="C49" s="135">
        <v>1.22294371208631E-6</v>
      </c>
      <c r="E49">
        <v>47</v>
      </c>
      <c r="F49">
        <v>-5.2879812360000003</v>
      </c>
      <c r="G49">
        <v>7.8691500000000001E-4</v>
      </c>
      <c r="I49" s="133">
        <v>47</v>
      </c>
      <c r="J49" s="133">
        <v>-4.7620284486041999</v>
      </c>
      <c r="K49" s="133">
        <v>4.3749328443226101E-4</v>
      </c>
      <c r="M49">
        <v>47</v>
      </c>
      <c r="N49">
        <v>-4.6709759220000002</v>
      </c>
      <c r="O49">
        <v>1.4500800000000001E-3</v>
      </c>
    </row>
    <row r="50" spans="1:15" x14ac:dyDescent="0.25">
      <c r="A50" s="140">
        <v>48</v>
      </c>
      <c r="B50" s="140">
        <v>-3.3837843622829702</v>
      </c>
      <c r="C50" s="135">
        <v>7.8189901649764203E-7</v>
      </c>
      <c r="E50">
        <v>48</v>
      </c>
      <c r="F50">
        <v>-5.2762290439999999</v>
      </c>
      <c r="G50">
        <v>7.82934E-4</v>
      </c>
      <c r="I50" s="133">
        <v>48</v>
      </c>
      <c r="J50" s="133">
        <v>-4.7502059166870003</v>
      </c>
      <c r="K50" s="133">
        <v>5.1380471974078095E-4</v>
      </c>
      <c r="M50">
        <v>48</v>
      </c>
      <c r="N50">
        <v>-4.6590970629999999</v>
      </c>
      <c r="O50">
        <v>1.533258E-3</v>
      </c>
    </row>
    <row r="51" spans="1:15" x14ac:dyDescent="0.25">
      <c r="A51" s="140">
        <v>49</v>
      </c>
      <c r="B51" s="140">
        <v>-3.3765759188989399</v>
      </c>
      <c r="C51" s="135">
        <v>5.6195579785696805E-7</v>
      </c>
      <c r="E51">
        <v>49</v>
      </c>
      <c r="F51">
        <v>-5.2644768510000004</v>
      </c>
      <c r="G51">
        <v>7.3607900000000005E-4</v>
      </c>
      <c r="I51" s="133">
        <v>49</v>
      </c>
      <c r="J51" s="133">
        <v>-4.7383833847698096</v>
      </c>
      <c r="K51" s="133">
        <v>6.0941639041256403E-4</v>
      </c>
      <c r="M51">
        <v>49</v>
      </c>
      <c r="N51">
        <v>-4.6472182039999996</v>
      </c>
      <c r="O51">
        <v>1.5375569999999999E-3</v>
      </c>
    </row>
    <row r="52" spans="1:15" x14ac:dyDescent="0.25">
      <c r="A52" s="140">
        <v>50</v>
      </c>
      <c r="B52" s="140">
        <v>-3.3693674755149101</v>
      </c>
      <c r="C52" s="135">
        <v>5.1486183538094405E-7</v>
      </c>
      <c r="E52">
        <v>50</v>
      </c>
      <c r="F52">
        <v>-5.252724658</v>
      </c>
      <c r="G52">
        <v>6.5522900000000001E-4</v>
      </c>
      <c r="I52" s="133">
        <v>50</v>
      </c>
      <c r="J52" s="133">
        <v>-4.72656085285261</v>
      </c>
      <c r="K52" s="133">
        <v>7.0989608341240405E-4</v>
      </c>
      <c r="M52">
        <v>50</v>
      </c>
      <c r="N52">
        <v>-4.6353393450000002</v>
      </c>
      <c r="O52">
        <v>1.463076E-3</v>
      </c>
    </row>
    <row r="53" spans="1:15" x14ac:dyDescent="0.25">
      <c r="A53" s="140">
        <v>51</v>
      </c>
      <c r="B53" s="140">
        <v>-3.3621590321308701</v>
      </c>
      <c r="C53" s="135">
        <v>6.2760000821473795E-7</v>
      </c>
      <c r="E53">
        <v>51</v>
      </c>
      <c r="F53">
        <v>-5.2409724649999996</v>
      </c>
      <c r="G53">
        <v>5.5319600000000005E-4</v>
      </c>
      <c r="I53" s="133">
        <v>51</v>
      </c>
      <c r="J53" s="133">
        <v>-4.7147383209354103</v>
      </c>
      <c r="K53" s="133">
        <v>8.0187795401683905E-4</v>
      </c>
      <c r="M53">
        <v>51</v>
      </c>
      <c r="N53">
        <v>-4.6234604859999999</v>
      </c>
      <c r="O53">
        <v>1.3215290000000001E-3</v>
      </c>
    </row>
    <row r="54" spans="1:15" x14ac:dyDescent="0.25">
      <c r="A54" s="140">
        <v>52</v>
      </c>
      <c r="B54" s="140">
        <v>-3.3549505887468398</v>
      </c>
      <c r="C54" s="135">
        <v>9.20485316276049E-7</v>
      </c>
      <c r="E54">
        <v>52</v>
      </c>
      <c r="F54">
        <v>-5.2292202720000001</v>
      </c>
      <c r="G54">
        <v>4.4311300000000002E-4</v>
      </c>
      <c r="I54" s="133">
        <v>52</v>
      </c>
      <c r="J54" s="133">
        <v>-4.7029157890182196</v>
      </c>
      <c r="K54" s="133">
        <v>8.75534461385544E-4</v>
      </c>
      <c r="M54">
        <v>52</v>
      </c>
      <c r="N54">
        <v>-4.6115816279999997</v>
      </c>
      <c r="O54">
        <v>1.1332639999999999E-3</v>
      </c>
    </row>
    <row r="55" spans="1:15" x14ac:dyDescent="0.25">
      <c r="A55" s="140">
        <v>53</v>
      </c>
      <c r="B55" s="140">
        <v>-3.34774214536281</v>
      </c>
      <c r="C55" s="135">
        <v>1.4790747638609899E-6</v>
      </c>
      <c r="E55">
        <v>53</v>
      </c>
      <c r="F55">
        <v>-5.2174680789999996</v>
      </c>
      <c r="G55">
        <v>3.3677700000000002E-4</v>
      </c>
      <c r="I55" s="133">
        <v>53</v>
      </c>
      <c r="J55" s="133">
        <v>-4.69109325710102</v>
      </c>
      <c r="K55" s="133">
        <v>9.2647778883507201E-4</v>
      </c>
      <c r="M55">
        <v>53</v>
      </c>
      <c r="N55">
        <v>-4.5997027690000003</v>
      </c>
      <c r="O55">
        <v>9.22594E-4</v>
      </c>
    </row>
    <row r="56" spans="1:15" x14ac:dyDescent="0.25">
      <c r="A56" s="140">
        <v>54</v>
      </c>
      <c r="B56" s="140">
        <v>-3.3405337019787802</v>
      </c>
      <c r="C56" s="135">
        <v>2.42227527424531E-6</v>
      </c>
      <c r="E56">
        <v>54</v>
      </c>
      <c r="F56">
        <v>-5.2057158870000002</v>
      </c>
      <c r="G56">
        <v>2.4284400000000001E-4</v>
      </c>
      <c r="I56" s="133">
        <v>54</v>
      </c>
      <c r="J56" s="133">
        <v>-4.6792707251838301</v>
      </c>
      <c r="K56" s="133">
        <v>9.5605980607084797E-4</v>
      </c>
      <c r="M56">
        <v>54</v>
      </c>
      <c r="N56">
        <v>-4.58782391</v>
      </c>
      <c r="O56">
        <v>7.1286899999999998E-4</v>
      </c>
    </row>
    <row r="57" spans="1:15" x14ac:dyDescent="0.25">
      <c r="A57" s="140">
        <v>55</v>
      </c>
      <c r="B57" s="140">
        <v>-3.3333252585947499</v>
      </c>
      <c r="C57" s="135">
        <v>3.9154155870259003E-6</v>
      </c>
      <c r="E57">
        <v>55</v>
      </c>
      <c r="F57">
        <v>-5.1939636939999998</v>
      </c>
      <c r="G57">
        <v>1.6613399999999999E-4</v>
      </c>
      <c r="I57" s="133">
        <v>55</v>
      </c>
      <c r="J57" s="133">
        <v>-4.6674481932666296</v>
      </c>
      <c r="K57" s="133">
        <v>9.6988395141173395E-4</v>
      </c>
      <c r="M57">
        <v>55</v>
      </c>
      <c r="N57">
        <v>-4.5759450509999997</v>
      </c>
      <c r="O57">
        <v>5.2258800000000005E-4</v>
      </c>
    </row>
    <row r="58" spans="1:15" x14ac:dyDescent="0.25">
      <c r="A58" s="140">
        <v>56</v>
      </c>
      <c r="B58" s="140">
        <v>-3.3261168152107099</v>
      </c>
      <c r="C58" s="135">
        <v>6.2030884320880003E-6</v>
      </c>
      <c r="E58">
        <v>56</v>
      </c>
      <c r="F58">
        <v>-5.1822115010000003</v>
      </c>
      <c r="G58">
        <v>1.07916E-4</v>
      </c>
      <c r="I58" s="133">
        <v>56</v>
      </c>
      <c r="J58" s="133">
        <v>-4.65562566134943</v>
      </c>
      <c r="K58" s="133">
        <v>9.7500200631109302E-4</v>
      </c>
      <c r="M58">
        <v>56</v>
      </c>
      <c r="N58">
        <v>-4.5640661920000003</v>
      </c>
      <c r="O58">
        <v>3.6331800000000001E-4</v>
      </c>
    </row>
    <row r="59" spans="1:15" x14ac:dyDescent="0.25">
      <c r="A59" s="140">
        <v>57</v>
      </c>
      <c r="B59" s="140">
        <v>-3.3189083718266801</v>
      </c>
      <c r="C59" s="135">
        <v>9.6128697629179704E-6</v>
      </c>
      <c r="E59">
        <v>57</v>
      </c>
      <c r="F59">
        <v>-5.1704593079999999</v>
      </c>
      <c r="G59" s="135">
        <v>6.69E-5</v>
      </c>
      <c r="I59" s="133">
        <v>57</v>
      </c>
      <c r="J59" s="133">
        <v>-4.6438031294322402</v>
      </c>
      <c r="K59" s="133">
        <v>9.7681398278109304E-4</v>
      </c>
      <c r="M59">
        <v>57</v>
      </c>
      <c r="N59">
        <v>-4.5521873340000001</v>
      </c>
      <c r="O59">
        <v>2.3956800000000001E-4</v>
      </c>
    </row>
    <row r="60" spans="1:15" x14ac:dyDescent="0.25">
      <c r="A60" s="140">
        <v>58</v>
      </c>
      <c r="B60" s="140">
        <v>-3.3116999284426498</v>
      </c>
      <c r="C60" s="135">
        <v>1.45673035776244E-5</v>
      </c>
      <c r="E60">
        <v>58</v>
      </c>
      <c r="F60">
        <v>-5.1587071150000003</v>
      </c>
      <c r="G60" s="135">
        <v>4.0299999999999997E-5</v>
      </c>
      <c r="I60" s="133">
        <v>58</v>
      </c>
      <c r="J60" s="133">
        <v>-4.6319805975150397</v>
      </c>
      <c r="K60" s="133">
        <v>9.7687413927226795E-4</v>
      </c>
      <c r="M60">
        <v>58</v>
      </c>
      <c r="N60">
        <v>-4.5403084749999998</v>
      </c>
      <c r="O60">
        <v>1.50166E-4</v>
      </c>
    </row>
    <row r="61" spans="1:15" x14ac:dyDescent="0.25">
      <c r="A61" s="140">
        <v>59</v>
      </c>
      <c r="B61" s="140">
        <v>-3.30449148505862</v>
      </c>
      <c r="C61" s="135">
        <v>2.15920930009816E-5</v>
      </c>
      <c r="E61">
        <v>59</v>
      </c>
      <c r="F61">
        <v>-5.1469549219999999</v>
      </c>
      <c r="G61" s="135">
        <v>2.5299999999999998E-5</v>
      </c>
      <c r="I61" s="133">
        <v>59</v>
      </c>
      <c r="J61" s="133">
        <v>-4.6201580655978498</v>
      </c>
      <c r="K61" s="133">
        <v>9.72527662548126E-4</v>
      </c>
      <c r="M61">
        <v>59</v>
      </c>
      <c r="N61">
        <v>-4.5284296160000004</v>
      </c>
      <c r="O61" s="141">
        <v>9.0400000000000002E-5</v>
      </c>
    </row>
    <row r="62" spans="1:15" x14ac:dyDescent="0.25">
      <c r="A62" s="140">
        <v>60</v>
      </c>
      <c r="B62" s="140">
        <v>-3.29728304167458</v>
      </c>
      <c r="C62" s="135">
        <v>3.1317744093407202E-5</v>
      </c>
      <c r="E62">
        <v>60</v>
      </c>
      <c r="F62">
        <v>-5.1352027290000004</v>
      </c>
      <c r="G62" s="135">
        <v>1.9700000000000001E-5</v>
      </c>
      <c r="I62" s="133">
        <v>60</v>
      </c>
      <c r="J62" s="133">
        <v>-4.6083355336806502</v>
      </c>
      <c r="K62" s="133">
        <v>9.5864589209057203E-4</v>
      </c>
      <c r="M62">
        <v>60</v>
      </c>
      <c r="N62">
        <v>-4.5165507570000001</v>
      </c>
      <c r="O62" s="141">
        <v>5.4500000000000003E-5</v>
      </c>
    </row>
    <row r="63" spans="1:15" x14ac:dyDescent="0.25">
      <c r="A63" s="140">
        <v>61</v>
      </c>
      <c r="B63" s="140">
        <v>-3.2900745982905502</v>
      </c>
      <c r="C63" s="135">
        <v>4.4471664910070398E-5</v>
      </c>
      <c r="E63">
        <v>61</v>
      </c>
      <c r="F63">
        <v>-5.1234505370000001</v>
      </c>
      <c r="G63" s="135">
        <v>2.2500000000000001E-5</v>
      </c>
      <c r="I63" s="133">
        <v>61</v>
      </c>
      <c r="J63" s="133">
        <v>-4.5965130017634497</v>
      </c>
      <c r="K63" s="133">
        <v>9.30936060480679E-4</v>
      </c>
      <c r="M63">
        <v>61</v>
      </c>
      <c r="N63">
        <v>-4.5046718979999998</v>
      </c>
      <c r="O63" s="141">
        <v>3.6999999999999998E-5</v>
      </c>
    </row>
    <row r="64" spans="1:15" x14ac:dyDescent="0.25">
      <c r="A64" s="140">
        <v>62</v>
      </c>
      <c r="B64" s="140">
        <v>-3.2828661549065199</v>
      </c>
      <c r="C64" s="135">
        <v>6.1857647933474602E-5</v>
      </c>
      <c r="E64">
        <v>62</v>
      </c>
      <c r="F64">
        <v>-5.1116983439999997</v>
      </c>
      <c r="G64" s="135">
        <v>3.4E-5</v>
      </c>
      <c r="I64" s="133">
        <v>62</v>
      </c>
      <c r="J64" s="133">
        <v>-4.5846904698462598</v>
      </c>
      <c r="K64" s="133">
        <v>8.89681412197527E-4</v>
      </c>
      <c r="M64">
        <v>62</v>
      </c>
      <c r="N64">
        <v>-4.4927930390000004</v>
      </c>
      <c r="O64" s="141">
        <v>3.4499999999999998E-5</v>
      </c>
    </row>
    <row r="65" spans="1:15" x14ac:dyDescent="0.25">
      <c r="A65" s="140">
        <v>63</v>
      </c>
      <c r="B65" s="140">
        <v>-3.2756577115224901</v>
      </c>
      <c r="C65" s="135">
        <v>8.4663194449823497E-5</v>
      </c>
      <c r="E65">
        <v>63</v>
      </c>
      <c r="F65">
        <v>-5.0999461510000001</v>
      </c>
      <c r="G65" s="135">
        <v>5.6199999999999997E-5</v>
      </c>
      <c r="I65" s="133">
        <v>63</v>
      </c>
      <c r="J65" s="133">
        <v>-4.5728679379290602</v>
      </c>
      <c r="K65" s="133">
        <v>8.4256154703439003E-4</v>
      </c>
      <c r="M65">
        <v>63</v>
      </c>
      <c r="N65">
        <v>-4.4809141810000002</v>
      </c>
      <c r="O65" s="141">
        <v>4.6600000000000001E-5</v>
      </c>
    </row>
    <row r="66" spans="1:15" x14ac:dyDescent="0.25">
      <c r="A66" s="140">
        <v>64</v>
      </c>
      <c r="B66" s="140">
        <v>-3.2684492681384598</v>
      </c>
      <c r="C66" s="140">
        <v>1.1389792634334099E-4</v>
      </c>
      <c r="E66">
        <v>64</v>
      </c>
      <c r="F66">
        <v>-5.0881939579999997</v>
      </c>
      <c r="G66" s="135">
        <v>9.2299999999999994E-5</v>
      </c>
      <c r="I66" s="133">
        <v>64</v>
      </c>
      <c r="J66" s="133">
        <v>-4.5610454060118704</v>
      </c>
      <c r="K66" s="133">
        <v>8.0734674018151202E-4</v>
      </c>
      <c r="M66">
        <v>64</v>
      </c>
      <c r="N66">
        <v>-4.4690353219999999</v>
      </c>
      <c r="O66" s="141">
        <v>7.4800000000000002E-5</v>
      </c>
    </row>
    <row r="67" spans="1:15" x14ac:dyDescent="0.25">
      <c r="A67" s="140">
        <v>65</v>
      </c>
      <c r="B67" s="140">
        <v>-3.2612408247544198</v>
      </c>
      <c r="C67" s="140">
        <v>1.49860300153947E-4</v>
      </c>
      <c r="E67">
        <v>65</v>
      </c>
      <c r="F67">
        <v>-5.0764417650000002</v>
      </c>
      <c r="G67">
        <v>1.4659699999999999E-4</v>
      </c>
      <c r="I67" s="133">
        <v>65</v>
      </c>
      <c r="J67" s="133">
        <v>-4.5492228740946699</v>
      </c>
      <c r="K67" s="133">
        <v>8.0848583550521998E-4</v>
      </c>
      <c r="M67">
        <v>65</v>
      </c>
      <c r="N67">
        <v>-4.4571564629999996</v>
      </c>
      <c r="O67">
        <v>1.2229E-4</v>
      </c>
    </row>
    <row r="68" spans="1:15" x14ac:dyDescent="0.25">
      <c r="A68" s="140">
        <v>66</v>
      </c>
      <c r="B68" s="140">
        <v>-3.25403238137039</v>
      </c>
      <c r="C68" s="140">
        <v>1.9292217626127399E-4</v>
      </c>
      <c r="E68">
        <v>66</v>
      </c>
      <c r="F68">
        <v>-5.0646895719999998</v>
      </c>
      <c r="G68">
        <v>2.2215700000000001E-4</v>
      </c>
      <c r="I68" s="133">
        <v>66</v>
      </c>
      <c r="J68" s="133">
        <v>-4.5374003421774702</v>
      </c>
      <c r="K68" s="133">
        <v>8.6983325102102599E-4</v>
      </c>
      <c r="M68">
        <v>66</v>
      </c>
      <c r="N68">
        <v>-4.4452776040000002</v>
      </c>
      <c r="O68">
        <v>1.93563E-4</v>
      </c>
    </row>
    <row r="69" spans="1:15" x14ac:dyDescent="0.25">
      <c r="A69" s="140">
        <v>67</v>
      </c>
      <c r="B69" s="140">
        <v>-3.2468239379863602</v>
      </c>
      <c r="C69" s="140">
        <v>2.4309383450915801E-4</v>
      </c>
      <c r="E69">
        <v>67</v>
      </c>
      <c r="F69">
        <v>-5.0529373800000004</v>
      </c>
      <c r="G69">
        <v>3.1955200000000002E-4</v>
      </c>
      <c r="I69" s="133">
        <v>67</v>
      </c>
      <c r="J69" s="133">
        <v>-4.5255778102602804</v>
      </c>
      <c r="K69" s="133">
        <v>1.0105711171625E-3</v>
      </c>
      <c r="M69">
        <v>67</v>
      </c>
      <c r="N69">
        <v>-4.4333987449999999</v>
      </c>
      <c r="O69">
        <v>2.92699E-4</v>
      </c>
    </row>
    <row r="70" spans="1:15" x14ac:dyDescent="0.25">
      <c r="A70" s="140">
        <v>68</v>
      </c>
      <c r="B70" s="140">
        <v>-3.2396154946023299</v>
      </c>
      <c r="C70" s="140">
        <v>2.9993291316940298E-4</v>
      </c>
      <c r="E70">
        <v>68</v>
      </c>
      <c r="F70">
        <v>-5.041185187</v>
      </c>
      <c r="G70">
        <v>4.3700500000000002E-4</v>
      </c>
      <c r="I70" s="133">
        <v>68</v>
      </c>
      <c r="J70" s="133">
        <v>-4.5137552783430799</v>
      </c>
      <c r="K70" s="133">
        <v>1.23946191719881E-3</v>
      </c>
      <c r="M70">
        <v>68</v>
      </c>
      <c r="N70">
        <v>-4.4215198869999996</v>
      </c>
      <c r="O70">
        <v>4.2208399999999998E-4</v>
      </c>
    </row>
    <row r="71" spans="1:15" x14ac:dyDescent="0.25">
      <c r="A71" s="140">
        <v>69</v>
      </c>
      <c r="B71" s="140">
        <v>-3.2324070512182899</v>
      </c>
      <c r="C71" s="140">
        <v>3.6247623802147902E-4</v>
      </c>
      <c r="E71">
        <v>69</v>
      </c>
      <c r="F71">
        <v>-5.0294329940000004</v>
      </c>
      <c r="G71">
        <v>5.69533E-4</v>
      </c>
      <c r="I71" s="133">
        <v>69</v>
      </c>
      <c r="J71" s="133">
        <v>-4.50193274642589</v>
      </c>
      <c r="K71" s="133">
        <v>1.5506593751700101E-3</v>
      </c>
      <c r="M71">
        <v>69</v>
      </c>
      <c r="N71">
        <v>-4.4096410280000002</v>
      </c>
      <c r="O71">
        <v>5.8131800000000005E-4</v>
      </c>
    </row>
    <row r="72" spans="1:15" x14ac:dyDescent="0.25">
      <c r="A72" s="140">
        <v>70</v>
      </c>
      <c r="B72" s="140">
        <v>-3.22519860783426</v>
      </c>
      <c r="C72" s="140">
        <v>4.2920598979402001E-4</v>
      </c>
      <c r="E72">
        <v>70</v>
      </c>
      <c r="F72">
        <v>-5.017680801</v>
      </c>
      <c r="G72">
        <v>7.0934899999999996E-4</v>
      </c>
      <c r="I72" s="133">
        <v>70</v>
      </c>
      <c r="J72" s="133">
        <v>-4.4901102145086904</v>
      </c>
      <c r="K72" s="133">
        <v>1.9220753038400201E-3</v>
      </c>
      <c r="M72">
        <v>70</v>
      </c>
      <c r="N72">
        <v>-4.3977621689999999</v>
      </c>
      <c r="O72">
        <v>7.66704E-4</v>
      </c>
    </row>
    <row r="73" spans="1:15" x14ac:dyDescent="0.25">
      <c r="A73" s="140">
        <v>71</v>
      </c>
      <c r="B73" s="140">
        <v>-3.2179901644502298</v>
      </c>
      <c r="C73" s="140">
        <v>4.9806008915216399E-4</v>
      </c>
      <c r="E73">
        <v>71</v>
      </c>
      <c r="F73">
        <v>-5.0059286079999996</v>
      </c>
      <c r="G73">
        <v>8.4699099999999995E-4</v>
      </c>
      <c r="I73" s="133">
        <v>71</v>
      </c>
      <c r="J73" s="133">
        <v>-4.4782876825914899</v>
      </c>
      <c r="K73" s="133">
        <v>2.31722871766948E-3</v>
      </c>
      <c r="M73">
        <v>71</v>
      </c>
      <c r="N73">
        <v>-4.3858833099999996</v>
      </c>
      <c r="O73">
        <v>9.7157999999999999E-4</v>
      </c>
    </row>
    <row r="74" spans="1:15" x14ac:dyDescent="0.25">
      <c r="A74" s="140">
        <v>72</v>
      </c>
      <c r="B74" s="140">
        <v>-3.2107817210662</v>
      </c>
      <c r="C74" s="140">
        <v>5.6649414677860095E-4</v>
      </c>
      <c r="E74">
        <v>72</v>
      </c>
      <c r="F74">
        <v>-4.9941764150000001</v>
      </c>
      <c r="G74">
        <v>9.7287000000000003E-4</v>
      </c>
      <c r="I74" s="133">
        <v>72</v>
      </c>
      <c r="J74" s="133">
        <v>-4.4664651506743001</v>
      </c>
      <c r="K74" s="133">
        <v>2.6908227572346598E-3</v>
      </c>
      <c r="M74">
        <v>72</v>
      </c>
      <c r="N74">
        <v>-4.3740044510000002</v>
      </c>
      <c r="O74">
        <v>1.1875130000000001E-3</v>
      </c>
    </row>
    <row r="75" spans="1:15" x14ac:dyDescent="0.25">
      <c r="A75" s="140">
        <v>73</v>
      </c>
      <c r="B75" s="140">
        <v>-3.2035732776821702</v>
      </c>
      <c r="C75" s="140">
        <v>6.3138043612430699E-4</v>
      </c>
      <c r="E75">
        <v>73</v>
      </c>
      <c r="F75">
        <v>-4.9824242219999997</v>
      </c>
      <c r="G75">
        <v>1.078704E-3</v>
      </c>
      <c r="I75" s="133">
        <v>73</v>
      </c>
      <c r="J75" s="133">
        <v>-4.4546426187571004</v>
      </c>
      <c r="K75" s="133">
        <v>2.9972833150755098E-3</v>
      </c>
      <c r="M75">
        <v>73</v>
      </c>
      <c r="N75">
        <v>-4.362125593</v>
      </c>
      <c r="O75">
        <v>1.406102E-3</v>
      </c>
    </row>
    <row r="76" spans="1:15" x14ac:dyDescent="0.25">
      <c r="A76" s="140">
        <v>74</v>
      </c>
      <c r="B76" s="140">
        <v>-3.1963648342981301</v>
      </c>
      <c r="C76" s="140">
        <v>6.8869649150332798E-4</v>
      </c>
      <c r="E76">
        <v>74</v>
      </c>
      <c r="F76">
        <v>-4.9706720300000002</v>
      </c>
      <c r="G76">
        <v>1.1583990000000001E-3</v>
      </c>
      <c r="I76" s="133">
        <v>74</v>
      </c>
      <c r="J76" s="133">
        <v>-4.4428200868399097</v>
      </c>
      <c r="K76" s="133">
        <v>3.2004449455606799E-3</v>
      </c>
      <c r="M76">
        <v>74</v>
      </c>
      <c r="N76">
        <v>-4.3502467339999997</v>
      </c>
      <c r="O76">
        <v>1.620886E-3</v>
      </c>
    </row>
    <row r="77" spans="1:15" x14ac:dyDescent="0.25">
      <c r="A77" s="140">
        <v>75</v>
      </c>
      <c r="B77" s="140">
        <v>-3.1891563909140999</v>
      </c>
      <c r="C77" s="140">
        <v>7.3584246070370902E-4</v>
      </c>
      <c r="E77">
        <v>75</v>
      </c>
      <c r="F77">
        <v>-4.9589198369999998</v>
      </c>
      <c r="G77">
        <v>1.2081769999999999E-3</v>
      </c>
      <c r="I77" s="133">
        <v>75</v>
      </c>
      <c r="J77" s="133">
        <v>-4.4309975549227101</v>
      </c>
      <c r="K77" s="133">
        <v>3.2818986009823699E-3</v>
      </c>
      <c r="M77">
        <v>75</v>
      </c>
      <c r="N77">
        <v>-4.3383678750000003</v>
      </c>
      <c r="O77">
        <v>1.828741E-3</v>
      </c>
    </row>
    <row r="78" spans="1:15" x14ac:dyDescent="0.25">
      <c r="A78" s="140">
        <v>76</v>
      </c>
      <c r="B78" s="140">
        <v>-3.18194794753007</v>
      </c>
      <c r="C78" s="140">
        <v>7.7035634072377703E-4</v>
      </c>
      <c r="E78">
        <v>76</v>
      </c>
      <c r="F78">
        <v>-4.9471676440000003</v>
      </c>
      <c r="G78">
        <v>1.226109E-3</v>
      </c>
      <c r="I78" s="133">
        <v>76</v>
      </c>
      <c r="J78" s="133">
        <v>-4.4191750230055096</v>
      </c>
      <c r="K78" s="133">
        <v>3.24557407331505E-3</v>
      </c>
      <c r="M78">
        <v>76</v>
      </c>
      <c r="N78">
        <v>-4.326489016</v>
      </c>
      <c r="O78">
        <v>2.030319E-3</v>
      </c>
    </row>
    <row r="79" spans="1:15" x14ac:dyDescent="0.25">
      <c r="A79" s="140">
        <v>77</v>
      </c>
      <c r="B79" s="140">
        <v>-3.1747395041460398</v>
      </c>
      <c r="C79" s="140">
        <v>7.9044111262641505E-4</v>
      </c>
      <c r="E79">
        <v>77</v>
      </c>
      <c r="F79">
        <v>-4.9354154509999999</v>
      </c>
      <c r="G79">
        <v>1.2114980000000001E-3</v>
      </c>
      <c r="I79" s="133">
        <v>77</v>
      </c>
      <c r="J79" s="133">
        <v>-4.4073524910883197</v>
      </c>
      <c r="K79" s="133">
        <v>3.1170317414218698E-3</v>
      </c>
      <c r="M79">
        <v>77</v>
      </c>
      <c r="N79">
        <v>-4.3146101569999997</v>
      </c>
      <c r="O79">
        <v>2.2293289999999999E-3</v>
      </c>
    </row>
    <row r="80" spans="1:15" x14ac:dyDescent="0.25">
      <c r="A80" s="140">
        <v>78</v>
      </c>
      <c r="B80" s="140">
        <v>-3.1675310607620002</v>
      </c>
      <c r="C80" s="140">
        <v>7.9513342902809902E-4</v>
      </c>
      <c r="E80">
        <v>78</v>
      </c>
      <c r="F80">
        <v>-4.9236632580000004</v>
      </c>
      <c r="G80">
        <v>1.164591E-3</v>
      </c>
      <c r="I80" s="133">
        <v>78</v>
      </c>
      <c r="J80" s="133">
        <v>-4.3955299591711201</v>
      </c>
      <c r="K80" s="133">
        <v>2.9374597670400798E-3</v>
      </c>
      <c r="M80">
        <v>78</v>
      </c>
      <c r="N80">
        <v>-4.3027312980000003</v>
      </c>
      <c r="O80">
        <v>2.4308369999999999E-3</v>
      </c>
    </row>
    <row r="81" spans="1:15" x14ac:dyDescent="0.25">
      <c r="A81" s="140">
        <v>79</v>
      </c>
      <c r="B81" s="140">
        <v>-3.1603226173779699</v>
      </c>
      <c r="C81" s="140">
        <v>7.8441045866085597E-4</v>
      </c>
      <c r="E81">
        <v>79</v>
      </c>
      <c r="F81">
        <v>-4.911911065</v>
      </c>
      <c r="G81">
        <v>1.086882E-3</v>
      </c>
      <c r="I81" s="133">
        <v>79</v>
      </c>
      <c r="J81" s="133">
        <v>-4.3837074272539196</v>
      </c>
      <c r="K81" s="133">
        <v>2.7539889292866899E-3</v>
      </c>
      <c r="M81">
        <v>79</v>
      </c>
      <c r="N81">
        <v>-4.2908524400000001</v>
      </c>
      <c r="O81">
        <v>2.6393110000000001E-3</v>
      </c>
    </row>
    <row r="82" spans="1:15" x14ac:dyDescent="0.25">
      <c r="A82" s="140">
        <v>80</v>
      </c>
      <c r="B82" s="140">
        <v>-3.1531141739939401</v>
      </c>
      <c r="C82" s="140">
        <v>7.5922704592395899E-4</v>
      </c>
      <c r="E82">
        <v>80</v>
      </c>
      <c r="F82">
        <v>-4.9001588729999996</v>
      </c>
      <c r="G82">
        <v>9.8187199999999995E-4</v>
      </c>
      <c r="I82" s="133">
        <v>80</v>
      </c>
      <c r="J82" s="133">
        <v>-4.3718848953367297</v>
      </c>
      <c r="K82" s="133">
        <v>2.6120910293314999E-3</v>
      </c>
      <c r="M82">
        <v>80</v>
      </c>
      <c r="N82">
        <v>-4.2789735809999998</v>
      </c>
      <c r="O82">
        <v>2.8557169999999998E-3</v>
      </c>
    </row>
    <row r="83" spans="1:15" x14ac:dyDescent="0.25">
      <c r="A83" s="140">
        <v>81</v>
      </c>
      <c r="B83" s="140">
        <v>-3.1459057306099099</v>
      </c>
      <c r="C83" s="140">
        <v>7.2148186783273899E-4</v>
      </c>
      <c r="E83">
        <v>81</v>
      </c>
      <c r="F83">
        <v>-4.8884066800000001</v>
      </c>
      <c r="G83">
        <v>8.55319E-4</v>
      </c>
      <c r="I83" s="133">
        <v>81</v>
      </c>
      <c r="J83" s="133">
        <v>-4.3600623634195301</v>
      </c>
      <c r="K83" s="133">
        <v>2.5400647644890002E-3</v>
      </c>
      <c r="M83">
        <v>81</v>
      </c>
      <c r="N83">
        <v>-4.2670947220000004</v>
      </c>
      <c r="O83">
        <v>3.0755859999999999E-3</v>
      </c>
    </row>
    <row r="84" spans="1:15" x14ac:dyDescent="0.25">
      <c r="A84" s="140">
        <v>82</v>
      </c>
      <c r="B84" s="140">
        <v>-3.13869728722588</v>
      </c>
      <c r="C84" s="140">
        <v>6.7391768663547201E-4</v>
      </c>
      <c r="E84">
        <v>82</v>
      </c>
      <c r="F84">
        <v>-4.8766544869999997</v>
      </c>
      <c r="G84">
        <v>7.18021E-4</v>
      </c>
      <c r="I84" s="133">
        <v>82</v>
      </c>
      <c r="J84" s="133">
        <v>-4.3482398315023403</v>
      </c>
      <c r="K84" s="133">
        <v>2.5427002486751102E-3</v>
      </c>
      <c r="M84">
        <v>82</v>
      </c>
      <c r="N84">
        <v>-4.2552158630000001</v>
      </c>
      <c r="O84">
        <v>3.2901359999999999E-3</v>
      </c>
    </row>
    <row r="85" spans="1:15" x14ac:dyDescent="0.25">
      <c r="A85" s="140">
        <v>83</v>
      </c>
      <c r="B85" s="140">
        <v>-3.13148884384184</v>
      </c>
      <c r="C85" s="140">
        <v>6.1995587599692501E-4</v>
      </c>
      <c r="E85">
        <v>83</v>
      </c>
      <c r="F85">
        <v>-4.8649022940000002</v>
      </c>
      <c r="G85">
        <v>5.8189299999999999E-4</v>
      </c>
      <c r="I85" s="133">
        <v>83</v>
      </c>
      <c r="J85" s="133">
        <v>-4.3364172995851398</v>
      </c>
      <c r="K85" s="133">
        <v>2.60824443498512E-3</v>
      </c>
      <c r="M85">
        <v>83</v>
      </c>
      <c r="N85">
        <v>-4.2433370039999998</v>
      </c>
      <c r="O85">
        <v>3.4871210000000001E-3</v>
      </c>
    </row>
    <row r="86" spans="1:15" x14ac:dyDescent="0.25">
      <c r="A86" s="140">
        <v>84</v>
      </c>
      <c r="B86" s="140">
        <v>-3.1242804004578102</v>
      </c>
      <c r="C86" s="140">
        <v>5.6393825971172201E-4</v>
      </c>
      <c r="E86">
        <v>84</v>
      </c>
      <c r="F86">
        <v>-4.8531501009999998</v>
      </c>
      <c r="G86">
        <v>4.5848299999999998E-4</v>
      </c>
      <c r="I86" s="133">
        <v>84</v>
      </c>
      <c r="J86" s="133">
        <v>-4.3245947676679402</v>
      </c>
      <c r="K86" s="133">
        <v>2.7121720291960701E-3</v>
      </c>
      <c r="M86">
        <v>84</v>
      </c>
      <c r="N86">
        <v>-4.2314581459999996</v>
      </c>
      <c r="O86">
        <v>3.6529879999999998E-3</v>
      </c>
    </row>
    <row r="87" spans="1:15" x14ac:dyDescent="0.25">
      <c r="A87" s="140">
        <v>85</v>
      </c>
      <c r="B87" s="140">
        <v>-3.1170719570737799</v>
      </c>
      <c r="C87" s="140">
        <v>5.1085409148401799E-4</v>
      </c>
      <c r="E87">
        <v>85</v>
      </c>
      <c r="F87">
        <v>-4.8413979080000002</v>
      </c>
      <c r="G87">
        <v>3.57998E-4</v>
      </c>
      <c r="I87" s="133">
        <v>85</v>
      </c>
      <c r="J87" s="133">
        <v>-4.3127722357507503</v>
      </c>
      <c r="K87" s="133">
        <v>2.82424207675987E-3</v>
      </c>
      <c r="M87">
        <v>85</v>
      </c>
      <c r="N87">
        <v>-4.2195792870000002</v>
      </c>
      <c r="O87">
        <v>3.7757670000000002E-3</v>
      </c>
    </row>
    <row r="88" spans="1:15" x14ac:dyDescent="0.25">
      <c r="A88" s="140">
        <v>86</v>
      </c>
      <c r="B88" s="140">
        <v>-3.1098635136897501</v>
      </c>
      <c r="C88" s="140">
        <v>4.6492760925156198E-4</v>
      </c>
      <c r="E88">
        <v>86</v>
      </c>
      <c r="F88">
        <v>-4.8296457159999999</v>
      </c>
      <c r="G88">
        <v>2.8824100000000001E-4</v>
      </c>
      <c r="I88" s="133">
        <v>86</v>
      </c>
      <c r="J88" s="133">
        <v>-4.3009497038335498</v>
      </c>
      <c r="K88" s="133">
        <v>2.9164794537263499E-3</v>
      </c>
      <c r="M88">
        <v>86</v>
      </c>
      <c r="N88">
        <v>-4.2077004279999999</v>
      </c>
      <c r="O88">
        <v>3.8481029999999999E-3</v>
      </c>
    </row>
    <row r="89" spans="1:15" x14ac:dyDescent="0.25">
      <c r="A89" s="140">
        <v>87</v>
      </c>
      <c r="B89" s="140">
        <v>-3.1026550703057101</v>
      </c>
      <c r="C89" s="140">
        <v>4.3022483950599602E-4</v>
      </c>
      <c r="E89">
        <v>87</v>
      </c>
      <c r="F89">
        <v>-4.8178935230000004</v>
      </c>
      <c r="G89">
        <v>2.5407400000000002E-4</v>
      </c>
      <c r="I89" s="133">
        <v>87</v>
      </c>
      <c r="J89" s="133">
        <v>-4.2891271719163599</v>
      </c>
      <c r="K89" s="133">
        <v>2.9705817570175701E-3</v>
      </c>
      <c r="M89">
        <v>87</v>
      </c>
      <c r="N89">
        <v>-4.1958215689999996</v>
      </c>
      <c r="O89">
        <v>3.869609E-3</v>
      </c>
    </row>
    <row r="90" spans="1:15" x14ac:dyDescent="0.25">
      <c r="A90" s="140">
        <v>88</v>
      </c>
      <c r="B90" s="140">
        <v>-3.0954466269216798</v>
      </c>
      <c r="C90" s="140">
        <v>4.10567359570649E-4</v>
      </c>
      <c r="E90">
        <v>88</v>
      </c>
      <c r="F90">
        <v>-4.80614133</v>
      </c>
      <c r="G90">
        <v>2.5722100000000002E-4</v>
      </c>
      <c r="I90" s="133">
        <v>88</v>
      </c>
      <c r="J90" s="133">
        <v>-4.2773046399991603</v>
      </c>
      <c r="K90" s="133">
        <v>2.98314034098099E-3</v>
      </c>
      <c r="M90">
        <v>88</v>
      </c>
      <c r="N90">
        <v>-4.1839427100000002</v>
      </c>
      <c r="O90">
        <v>3.8477300000000002E-3</v>
      </c>
    </row>
    <row r="91" spans="1:15" x14ac:dyDescent="0.25">
      <c r="A91" s="140">
        <v>89</v>
      </c>
      <c r="B91" s="140">
        <v>-3.08823818353765</v>
      </c>
      <c r="C91" s="140">
        <v>4.0948765475244399E-4</v>
      </c>
      <c r="E91">
        <v>89</v>
      </c>
      <c r="F91">
        <v>-4.7943891369999996</v>
      </c>
      <c r="G91">
        <v>2.9618400000000001E-4</v>
      </c>
      <c r="I91" s="133">
        <v>89</v>
      </c>
      <c r="J91" s="133">
        <v>-4.2654821080819598</v>
      </c>
      <c r="K91" s="133">
        <v>2.96723711793331E-3</v>
      </c>
      <c r="M91">
        <v>89</v>
      </c>
      <c r="N91">
        <v>-4.1720638509999999</v>
      </c>
      <c r="O91">
        <v>3.796677E-3</v>
      </c>
    </row>
    <row r="92" spans="1:15" x14ac:dyDescent="0.25">
      <c r="A92" s="140">
        <v>90</v>
      </c>
      <c r="B92" s="140">
        <v>-3.0810297401536202</v>
      </c>
      <c r="C92" s="140">
        <v>4.3022221563892302E-4</v>
      </c>
      <c r="E92">
        <v>90</v>
      </c>
      <c r="F92">
        <v>-4.7826369440000001</v>
      </c>
      <c r="G92">
        <v>3.6615200000000001E-4</v>
      </c>
      <c r="I92" s="133">
        <v>90</v>
      </c>
      <c r="J92" s="133">
        <v>-4.25365957616477</v>
      </c>
      <c r="K92" s="133">
        <v>2.9496186857272799E-3</v>
      </c>
      <c r="M92">
        <v>90</v>
      </c>
      <c r="N92">
        <v>-4.1601849929999997</v>
      </c>
      <c r="O92">
        <v>3.734654E-3</v>
      </c>
    </row>
    <row r="93" spans="1:15" x14ac:dyDescent="0.25">
      <c r="A93" s="140">
        <v>91</v>
      </c>
      <c r="B93" s="140">
        <v>-3.0738212967695899</v>
      </c>
      <c r="C93" s="140">
        <v>4.7573778077967198E-4</v>
      </c>
      <c r="E93">
        <v>91</v>
      </c>
      <c r="F93">
        <v>-4.7708847509999996</v>
      </c>
      <c r="G93">
        <v>4.5902399999999999E-4</v>
      </c>
      <c r="I93" s="133">
        <v>91</v>
      </c>
      <c r="J93" s="133">
        <v>-4.2418370442475704</v>
      </c>
      <c r="K93" s="133">
        <v>2.9637314102826302E-3</v>
      </c>
      <c r="M93">
        <v>91</v>
      </c>
      <c r="N93">
        <v>-4.1483061340000003</v>
      </c>
      <c r="O93">
        <v>3.680221E-3</v>
      </c>
    </row>
    <row r="94" spans="1:15" x14ac:dyDescent="0.25">
      <c r="A94" s="140">
        <v>92</v>
      </c>
      <c r="B94" s="140">
        <v>-3.0666128533855499</v>
      </c>
      <c r="C94" s="140">
        <v>5.4878634892733202E-4</v>
      </c>
      <c r="E94">
        <v>92</v>
      </c>
      <c r="F94">
        <v>-4.7591325580000001</v>
      </c>
      <c r="G94">
        <v>5.6384899999999995E-4</v>
      </c>
      <c r="I94" s="133">
        <v>92</v>
      </c>
      <c r="J94" s="133">
        <v>-4.2300145123303796</v>
      </c>
      <c r="K94" s="133">
        <v>3.0401550851935199E-3</v>
      </c>
      <c r="M94">
        <v>92</v>
      </c>
      <c r="N94">
        <v>-4.136427275</v>
      </c>
      <c r="O94">
        <v>3.6489719999999999E-3</v>
      </c>
    </row>
    <row r="95" spans="1:15" x14ac:dyDescent="0.25">
      <c r="A95" s="140">
        <v>93</v>
      </c>
      <c r="B95" s="140">
        <v>-3.0594044100015201</v>
      </c>
      <c r="C95" s="140">
        <v>6.5198569505628705E-4</v>
      </c>
      <c r="E95">
        <v>93</v>
      </c>
      <c r="F95">
        <v>-4.7473803659999998</v>
      </c>
      <c r="G95">
        <v>6.6801600000000001E-4</v>
      </c>
      <c r="I95" s="133">
        <v>93</v>
      </c>
      <c r="J95" s="133">
        <v>-4.21819198041318</v>
      </c>
      <c r="K95" s="133">
        <v>3.19696709618136E-3</v>
      </c>
      <c r="M95">
        <v>93</v>
      </c>
      <c r="N95">
        <v>-4.1245484159999997</v>
      </c>
      <c r="O95">
        <v>3.6514970000000001E-3</v>
      </c>
    </row>
    <row r="96" spans="1:15" x14ac:dyDescent="0.25">
      <c r="A96" s="140">
        <v>94</v>
      </c>
      <c r="B96" s="140">
        <v>-3.0521959666174898</v>
      </c>
      <c r="C96" s="140">
        <v>7.9163685932692805E-4</v>
      </c>
      <c r="E96">
        <v>94</v>
      </c>
      <c r="F96">
        <v>-4.7356281730000003</v>
      </c>
      <c r="G96">
        <v>7.5934899999999998E-4</v>
      </c>
      <c r="I96" s="133">
        <v>94</v>
      </c>
      <c r="J96" s="133">
        <v>-4.2063694484959804</v>
      </c>
      <c r="K96" s="133">
        <v>3.4328795773880001E-3</v>
      </c>
      <c r="M96">
        <v>94</v>
      </c>
      <c r="N96">
        <v>-4.1126695570000003</v>
      </c>
      <c r="O96">
        <v>3.692879E-3</v>
      </c>
    </row>
    <row r="97" spans="1:15" x14ac:dyDescent="0.25">
      <c r="A97" s="140">
        <v>95</v>
      </c>
      <c r="B97" s="140">
        <v>-3.04498752323346</v>
      </c>
      <c r="C97" s="140">
        <v>9.6824865044577797E-4</v>
      </c>
      <c r="E97">
        <v>95</v>
      </c>
      <c r="F97">
        <v>-4.7238759799999999</v>
      </c>
      <c r="G97">
        <v>8.2885000000000001E-4</v>
      </c>
      <c r="I97" s="133">
        <v>95</v>
      </c>
      <c r="J97" s="133">
        <v>-4.1945469165787896</v>
      </c>
      <c r="K97" s="133">
        <v>3.7253951655433501E-3</v>
      </c>
      <c r="M97">
        <v>95</v>
      </c>
      <c r="N97">
        <v>-4.100790699</v>
      </c>
      <c r="O97">
        <v>3.7737500000000002E-3</v>
      </c>
    </row>
    <row r="98" spans="1:15" x14ac:dyDescent="0.25">
      <c r="A98" s="140">
        <v>96</v>
      </c>
      <c r="B98" s="140">
        <v>-3.03777907984942</v>
      </c>
      <c r="C98" s="140">
        <v>1.1844304311425401E-3</v>
      </c>
      <c r="E98">
        <v>96</v>
      </c>
      <c r="F98">
        <v>-4.7121237870000003</v>
      </c>
      <c r="G98">
        <v>8.73429E-4</v>
      </c>
      <c r="I98" s="133">
        <v>96</v>
      </c>
      <c r="J98" s="133">
        <v>-4.18272438466159</v>
      </c>
      <c r="K98" s="133">
        <v>4.0334768021023596E-3</v>
      </c>
      <c r="M98">
        <v>96</v>
      </c>
      <c r="N98">
        <v>-4.0889118399999997</v>
      </c>
      <c r="O98">
        <v>3.8896550000000001E-3</v>
      </c>
    </row>
    <row r="99" spans="1:15" x14ac:dyDescent="0.25">
      <c r="A99" s="140">
        <v>97</v>
      </c>
      <c r="B99" s="140">
        <v>-3.0305706364653902</v>
      </c>
      <c r="C99" s="140">
        <v>1.4440734041254301E-3</v>
      </c>
      <c r="E99">
        <v>97</v>
      </c>
      <c r="F99">
        <v>-4.7003715939999999</v>
      </c>
      <c r="G99">
        <v>8.9736099999999995E-4</v>
      </c>
      <c r="I99" s="133">
        <v>97</v>
      </c>
      <c r="J99" s="133">
        <v>-4.1709018527443904</v>
      </c>
      <c r="K99" s="133">
        <v>4.3045485539966802E-3</v>
      </c>
      <c r="M99">
        <v>97</v>
      </c>
      <c r="N99">
        <v>-4.0770329810000003</v>
      </c>
      <c r="O99">
        <v>4.0274789999999996E-3</v>
      </c>
    </row>
    <row r="100" spans="1:15" x14ac:dyDescent="0.25">
      <c r="A100" s="140">
        <v>98</v>
      </c>
      <c r="B100" s="140">
        <v>-3.0233621930813599</v>
      </c>
      <c r="C100" s="140">
        <v>1.75194405044946E-3</v>
      </c>
      <c r="E100">
        <v>98</v>
      </c>
      <c r="F100">
        <v>-4.6886194010000004</v>
      </c>
      <c r="G100">
        <v>9.14868E-4</v>
      </c>
      <c r="I100" s="133">
        <v>98</v>
      </c>
      <c r="J100" s="133">
        <v>-4.1590793208271997</v>
      </c>
      <c r="K100" s="133">
        <v>4.4968895796331796E-3</v>
      </c>
      <c r="M100">
        <v>98</v>
      </c>
      <c r="N100">
        <v>-4.065154122</v>
      </c>
      <c r="O100">
        <v>4.1701450000000001E-3</v>
      </c>
    </row>
    <row r="101" spans="1:15" x14ac:dyDescent="0.25">
      <c r="A101" s="140">
        <v>99</v>
      </c>
      <c r="B101" s="140">
        <v>-3.0161537496973301</v>
      </c>
      <c r="C101" s="140">
        <v>2.1139163504526799E-3</v>
      </c>
      <c r="E101">
        <v>99</v>
      </c>
      <c r="F101">
        <v>-4.6768672090000001</v>
      </c>
      <c r="G101">
        <v>9.4311799999999995E-4</v>
      </c>
      <c r="I101" s="133">
        <v>99</v>
      </c>
      <c r="J101" s="133">
        <v>-4.14725678891</v>
      </c>
      <c r="K101" s="133">
        <v>4.5850222584536996E-3</v>
      </c>
      <c r="M101">
        <v>99</v>
      </c>
      <c r="N101">
        <v>-4.0532752629999997</v>
      </c>
      <c r="O101">
        <v>4.2950940000000002E-3</v>
      </c>
    </row>
    <row r="102" spans="1:15" x14ac:dyDescent="0.25">
      <c r="A102" s="140">
        <v>100</v>
      </c>
      <c r="B102" s="140">
        <v>-3.00894530631329</v>
      </c>
      <c r="C102" s="140">
        <v>2.53717825178592E-3</v>
      </c>
      <c r="E102">
        <v>100</v>
      </c>
      <c r="F102">
        <v>-4.6651150159999997</v>
      </c>
      <c r="G102">
        <v>9.9701200000000003E-4</v>
      </c>
      <c r="I102" s="133">
        <v>100</v>
      </c>
      <c r="J102" s="133">
        <v>-4.1354342569928102</v>
      </c>
      <c r="K102" s="133">
        <v>4.5634646530430499E-3</v>
      </c>
      <c r="M102">
        <v>100</v>
      </c>
      <c r="N102">
        <v>-4.0413964040000003</v>
      </c>
      <c r="O102">
        <v>4.3771599999999997E-3</v>
      </c>
    </row>
    <row r="103" spans="1:15" x14ac:dyDescent="0.25">
      <c r="A103" s="140">
        <v>101</v>
      </c>
      <c r="B103" s="140">
        <v>-3.0017368629292598</v>
      </c>
      <c r="C103" s="140">
        <v>3.0303880694670898E-3</v>
      </c>
      <c r="E103">
        <v>101</v>
      </c>
      <c r="F103">
        <v>-4.6533628230000001</v>
      </c>
      <c r="G103">
        <v>1.0845609999999999E-3</v>
      </c>
      <c r="I103" s="133">
        <v>101</v>
      </c>
      <c r="J103" s="133">
        <v>-4.1236117250756097</v>
      </c>
      <c r="K103" s="133">
        <v>4.4455724230247099E-3</v>
      </c>
      <c r="M103">
        <v>101</v>
      </c>
      <c r="N103">
        <v>-4.0295175460000001</v>
      </c>
      <c r="O103">
        <v>4.3937899999999998E-3</v>
      </c>
    </row>
    <row r="104" spans="1:15" x14ac:dyDescent="0.25">
      <c r="A104" s="140">
        <v>102</v>
      </c>
      <c r="B104" s="140">
        <v>-2.99452841954523</v>
      </c>
      <c r="C104" s="140">
        <v>3.6037569258886301E-3</v>
      </c>
      <c r="E104">
        <v>102</v>
      </c>
      <c r="F104">
        <v>-4.6416106299999997</v>
      </c>
      <c r="G104">
        <v>1.203289E-3</v>
      </c>
      <c r="I104" s="133">
        <v>102</v>
      </c>
      <c r="J104" s="133">
        <v>-4.1117891931584198</v>
      </c>
      <c r="K104" s="133">
        <v>4.2577769943549599E-3</v>
      </c>
      <c r="M104">
        <v>102</v>
      </c>
      <c r="N104">
        <v>-4.0176386869999998</v>
      </c>
      <c r="O104">
        <v>4.3314060000000003E-3</v>
      </c>
    </row>
    <row r="105" spans="1:15" x14ac:dyDescent="0.25">
      <c r="A105" s="140">
        <v>103</v>
      </c>
      <c r="B105" s="140">
        <v>-2.9873199761612002</v>
      </c>
      <c r="C105" s="140">
        <v>4.2690360939796196E-3</v>
      </c>
      <c r="E105">
        <v>103</v>
      </c>
      <c r="F105">
        <v>-4.6298584370000002</v>
      </c>
      <c r="G105">
        <v>1.3394310000000001E-3</v>
      </c>
      <c r="I105" s="133">
        <v>103</v>
      </c>
      <c r="J105" s="133">
        <v>-4.0999666612412202</v>
      </c>
      <c r="K105" s="133">
        <v>4.0312108017572096E-3</v>
      </c>
      <c r="M105">
        <v>103</v>
      </c>
      <c r="N105">
        <v>-4.0057598280000004</v>
      </c>
      <c r="O105">
        <v>4.1908220000000003E-3</v>
      </c>
    </row>
    <row r="106" spans="1:15" x14ac:dyDescent="0.25">
      <c r="A106" s="140">
        <v>104</v>
      </c>
      <c r="B106" s="140">
        <v>-2.9801115327771699</v>
      </c>
      <c r="C106" s="140">
        <v>5.0488503454902498E-3</v>
      </c>
      <c r="E106">
        <v>104</v>
      </c>
      <c r="F106">
        <v>-4.6181062439999998</v>
      </c>
      <c r="G106">
        <v>1.470371E-3</v>
      </c>
      <c r="I106" s="133">
        <v>104</v>
      </c>
      <c r="J106" s="133">
        <v>-4.0881441293240197</v>
      </c>
      <c r="K106" s="133">
        <v>3.7932921483566201E-3</v>
      </c>
      <c r="M106">
        <v>104</v>
      </c>
      <c r="N106">
        <v>-3.9938809690000001</v>
      </c>
      <c r="O106">
        <v>3.9895570000000003E-3</v>
      </c>
    </row>
    <row r="107" spans="1:15" x14ac:dyDescent="0.25">
      <c r="A107" s="140">
        <v>105</v>
      </c>
      <c r="B107" s="140">
        <v>-2.9729030893931299</v>
      </c>
      <c r="C107" s="140">
        <v>5.9570447510005403E-3</v>
      </c>
      <c r="E107">
        <v>105</v>
      </c>
      <c r="F107">
        <v>-4.6063540510000003</v>
      </c>
      <c r="G107">
        <v>1.5698109999999999E-3</v>
      </c>
      <c r="I107" s="133">
        <v>105</v>
      </c>
      <c r="J107" s="133">
        <v>-4.0763215974068299</v>
      </c>
      <c r="K107" s="133">
        <v>3.5616957649790902E-3</v>
      </c>
      <c r="M107">
        <v>105</v>
      </c>
      <c r="N107">
        <v>-3.9820021099999998</v>
      </c>
      <c r="O107">
        <v>3.7596919999999998E-3</v>
      </c>
    </row>
    <row r="108" spans="1:15" x14ac:dyDescent="0.25">
      <c r="A108" s="140">
        <v>106</v>
      </c>
      <c r="B108" s="140">
        <v>-2.9656946460091</v>
      </c>
      <c r="C108" s="140">
        <v>7.0041096398244301E-3</v>
      </c>
      <c r="E108">
        <v>106</v>
      </c>
      <c r="F108">
        <v>-4.594601859</v>
      </c>
      <c r="G108">
        <v>1.614309E-3</v>
      </c>
      <c r="I108" s="133">
        <v>106</v>
      </c>
      <c r="J108" s="133">
        <v>-4.0644990654896302</v>
      </c>
      <c r="K108" s="133">
        <v>3.3423184818872202E-3</v>
      </c>
      <c r="M108">
        <v>106</v>
      </c>
      <c r="N108">
        <v>-3.970123252</v>
      </c>
      <c r="O108">
        <v>3.5413229999999999E-3</v>
      </c>
    </row>
    <row r="109" spans="1:15" x14ac:dyDescent="0.25">
      <c r="A109" s="140">
        <v>107</v>
      </c>
      <c r="B109" s="140">
        <v>-2.9584862026250698</v>
      </c>
      <c r="C109" s="140">
        <v>8.2054028585958599E-3</v>
      </c>
      <c r="E109">
        <v>107</v>
      </c>
      <c r="F109">
        <v>-4.5828496660000004</v>
      </c>
      <c r="G109">
        <v>1.5893260000000001E-3</v>
      </c>
      <c r="I109" s="133">
        <v>107</v>
      </c>
      <c r="J109" s="133">
        <v>-4.0526765335724297</v>
      </c>
      <c r="K109" s="133">
        <v>3.13159709637323E-3</v>
      </c>
      <c r="M109">
        <v>107</v>
      </c>
      <c r="N109">
        <v>-3.9582443930000002</v>
      </c>
      <c r="O109">
        <v>3.3732900000000001E-3</v>
      </c>
    </row>
    <row r="110" spans="1:15" x14ac:dyDescent="0.25">
      <c r="A110" s="140">
        <v>108</v>
      </c>
      <c r="B110" s="140">
        <v>-2.95127775924104</v>
      </c>
      <c r="C110" s="140">
        <v>9.5760019522979703E-3</v>
      </c>
      <c r="E110">
        <v>108</v>
      </c>
      <c r="F110">
        <v>-4.571097473</v>
      </c>
      <c r="G110">
        <v>1.493114E-3</v>
      </c>
      <c r="I110" s="133">
        <v>108</v>
      </c>
      <c r="J110" s="133">
        <v>-4.0408540016552399</v>
      </c>
      <c r="K110" s="133">
        <v>2.9222055591260599E-3</v>
      </c>
      <c r="M110">
        <v>108</v>
      </c>
      <c r="N110">
        <v>-3.9463655339999999</v>
      </c>
      <c r="O110">
        <v>3.2840259999999998E-3</v>
      </c>
    </row>
    <row r="111" spans="1:15" x14ac:dyDescent="0.25">
      <c r="A111" s="140">
        <v>109</v>
      </c>
      <c r="B111" s="140">
        <v>-2.9440693158569999</v>
      </c>
      <c r="C111" s="140">
        <v>1.11304179166902E-2</v>
      </c>
      <c r="E111">
        <v>109</v>
      </c>
      <c r="F111">
        <v>-4.5593452799999996</v>
      </c>
      <c r="G111">
        <v>1.337394E-3</v>
      </c>
      <c r="I111" s="133">
        <v>109</v>
      </c>
      <c r="J111" s="133">
        <v>-4.0290314697380403</v>
      </c>
      <c r="K111" s="133">
        <v>2.7101386212796401E-3</v>
      </c>
      <c r="M111">
        <v>109</v>
      </c>
      <c r="N111">
        <v>-3.934486675</v>
      </c>
      <c r="O111">
        <v>3.285624E-3</v>
      </c>
    </row>
    <row r="112" spans="1:15" x14ac:dyDescent="0.25">
      <c r="A112" s="140">
        <v>110</v>
      </c>
      <c r="B112" s="140">
        <v>-2.9368608724729701</v>
      </c>
      <c r="C112" s="140">
        <v>1.2882435466826899E-2</v>
      </c>
      <c r="E112">
        <v>110</v>
      </c>
      <c r="F112">
        <v>-4.5475930870000001</v>
      </c>
      <c r="G112">
        <v>1.144817E-3</v>
      </c>
      <c r="I112" s="133">
        <v>110</v>
      </c>
      <c r="J112" s="133">
        <v>-4.0172089378208504</v>
      </c>
      <c r="K112" s="133">
        <v>2.5007838937411001E-3</v>
      </c>
      <c r="M112">
        <v>110</v>
      </c>
      <c r="N112">
        <v>-3.9226078160000002</v>
      </c>
      <c r="O112">
        <v>3.3733180000000001E-3</v>
      </c>
    </row>
    <row r="113" spans="1:15" x14ac:dyDescent="0.25">
      <c r="A113" s="140">
        <v>111</v>
      </c>
      <c r="B113" s="140">
        <v>-2.9296524290889399</v>
      </c>
      <c r="C113" s="140">
        <v>1.48451030673685E-2</v>
      </c>
      <c r="E113">
        <v>111</v>
      </c>
      <c r="F113">
        <v>-4.5358408939999997</v>
      </c>
      <c r="G113">
        <v>9.4417600000000002E-4</v>
      </c>
      <c r="I113" s="133">
        <v>111</v>
      </c>
      <c r="J113" s="133">
        <v>-4.0053864059036499</v>
      </c>
      <c r="K113" s="133">
        <v>2.3119151309655599E-3</v>
      </c>
      <c r="M113">
        <v>111</v>
      </c>
      <c r="N113">
        <v>-3.9107289569999999</v>
      </c>
      <c r="O113">
        <v>3.5310129999999999E-3</v>
      </c>
    </row>
    <row r="114" spans="1:15" x14ac:dyDescent="0.25">
      <c r="A114" s="140">
        <v>112</v>
      </c>
      <c r="B114" s="140">
        <v>-2.92244398570491</v>
      </c>
      <c r="C114" s="140">
        <v>1.7030883780527899E-2</v>
      </c>
      <c r="E114">
        <v>112</v>
      </c>
      <c r="F114">
        <v>-4.5240887020000002</v>
      </c>
      <c r="G114">
        <v>7.6488900000000004E-4</v>
      </c>
      <c r="I114" s="133">
        <v>112</v>
      </c>
      <c r="J114" s="133">
        <v>-3.9935638739864499</v>
      </c>
      <c r="K114" s="133">
        <v>2.1751653740062099E-3</v>
      </c>
      <c r="M114">
        <v>112</v>
      </c>
      <c r="N114">
        <v>-3.8988500990000001</v>
      </c>
      <c r="O114">
        <v>3.7420840000000001E-3</v>
      </c>
    </row>
    <row r="115" spans="1:15" x14ac:dyDescent="0.25">
      <c r="A115" s="140">
        <v>113</v>
      </c>
      <c r="B115" s="140">
        <v>-2.9152355423208798</v>
      </c>
      <c r="C115" s="140">
        <v>1.9451966084927101E-2</v>
      </c>
      <c r="E115">
        <v>113</v>
      </c>
      <c r="F115">
        <v>-4.5123365089999998</v>
      </c>
      <c r="G115">
        <v>6.3513100000000004E-4</v>
      </c>
      <c r="I115" s="133">
        <v>113</v>
      </c>
      <c r="J115" s="133">
        <v>-3.98174134206926</v>
      </c>
      <c r="K115" s="133">
        <v>2.1296616422801502E-3</v>
      </c>
      <c r="M115">
        <v>113</v>
      </c>
      <c r="N115">
        <v>-3.8869712399999998</v>
      </c>
      <c r="O115">
        <v>3.9928489999999997E-3</v>
      </c>
    </row>
    <row r="116" spans="1:15" x14ac:dyDescent="0.25">
      <c r="A116" s="140">
        <v>114</v>
      </c>
      <c r="B116" s="140">
        <v>-2.9080270989368402</v>
      </c>
      <c r="C116" s="140">
        <v>2.2134323094937701E-2</v>
      </c>
      <c r="E116">
        <v>114</v>
      </c>
      <c r="F116">
        <v>-4.5005843160000003</v>
      </c>
      <c r="G116">
        <v>5.7265599999999995E-4</v>
      </c>
      <c r="I116" s="133">
        <v>114</v>
      </c>
      <c r="J116" s="133">
        <v>-3.9699188101520599</v>
      </c>
      <c r="K116" s="133">
        <v>2.2037469716690702E-3</v>
      </c>
      <c r="M116">
        <v>114</v>
      </c>
      <c r="N116">
        <v>-3.875092381</v>
      </c>
      <c r="O116">
        <v>4.2866689999999999E-3</v>
      </c>
    </row>
    <row r="117" spans="1:15" x14ac:dyDescent="0.25">
      <c r="A117" s="140">
        <v>115</v>
      </c>
      <c r="B117" s="140">
        <v>-2.9008186555528099</v>
      </c>
      <c r="C117" s="140">
        <v>2.5099155126326999E-2</v>
      </c>
      <c r="E117">
        <v>115</v>
      </c>
      <c r="F117">
        <v>-4.4888321229999999</v>
      </c>
      <c r="G117">
        <v>5.8315099999999996E-4</v>
      </c>
      <c r="I117" s="133">
        <v>115</v>
      </c>
      <c r="J117" s="133">
        <v>-3.9580962782348701</v>
      </c>
      <c r="K117" s="133">
        <v>2.4154897017828001E-3</v>
      </c>
      <c r="M117">
        <v>115</v>
      </c>
      <c r="N117">
        <v>-3.8632135220000001</v>
      </c>
      <c r="O117">
        <v>4.636551E-3</v>
      </c>
    </row>
    <row r="118" spans="1:15" x14ac:dyDescent="0.25">
      <c r="A118" s="140">
        <v>116</v>
      </c>
      <c r="B118" s="140">
        <v>-2.8936102121687801</v>
      </c>
      <c r="C118" s="140">
        <v>2.8344906643176598E-2</v>
      </c>
      <c r="E118">
        <v>116</v>
      </c>
      <c r="F118">
        <v>-4.4770799300000004</v>
      </c>
      <c r="G118">
        <v>6.6456100000000004E-4</v>
      </c>
      <c r="I118" s="133">
        <v>116</v>
      </c>
      <c r="J118" s="133">
        <v>-3.94627374631767</v>
      </c>
      <c r="K118" s="133">
        <v>2.76588382936468E-3</v>
      </c>
      <c r="M118">
        <v>116</v>
      </c>
      <c r="N118">
        <v>-3.8513346629999998</v>
      </c>
      <c r="O118">
        <v>5.0576659999999997E-3</v>
      </c>
    </row>
    <row r="119" spans="1:15" x14ac:dyDescent="0.25">
      <c r="A119" s="140">
        <v>117</v>
      </c>
      <c r="B119" s="140">
        <v>-2.8864017687847499</v>
      </c>
      <c r="C119" s="140">
        <v>3.1890483296124303E-2</v>
      </c>
      <c r="E119">
        <v>117</v>
      </c>
      <c r="F119">
        <v>-4.465327737</v>
      </c>
      <c r="G119">
        <v>8.0622500000000004E-4</v>
      </c>
      <c r="I119" s="133">
        <v>117</v>
      </c>
      <c r="J119" s="133">
        <v>-3.93445121440047</v>
      </c>
      <c r="K119" s="133">
        <v>3.2381229047429498E-3</v>
      </c>
      <c r="M119">
        <v>117</v>
      </c>
      <c r="N119">
        <v>-3.8394558050000001</v>
      </c>
      <c r="O119">
        <v>5.5584040000000003E-3</v>
      </c>
    </row>
    <row r="120" spans="1:15" x14ac:dyDescent="0.25">
      <c r="A120" s="140">
        <v>118</v>
      </c>
      <c r="B120" s="140">
        <v>-2.8791933254007098</v>
      </c>
      <c r="C120" s="140">
        <v>3.5758810401321797E-2</v>
      </c>
      <c r="E120">
        <v>118</v>
      </c>
      <c r="F120">
        <v>-4.4535755440000004</v>
      </c>
      <c r="G120">
        <v>9.8991500000000007E-4</v>
      </c>
      <c r="I120" s="133">
        <v>118</v>
      </c>
      <c r="J120" s="133">
        <v>-3.9226286824832801</v>
      </c>
      <c r="K120" s="133">
        <v>3.80104080849707E-3</v>
      </c>
      <c r="M120">
        <v>118</v>
      </c>
      <c r="N120">
        <v>-3.8275769460000002</v>
      </c>
      <c r="O120">
        <v>6.1333510000000004E-3</v>
      </c>
    </row>
    <row r="121" spans="1:15" x14ac:dyDescent="0.25">
      <c r="A121" s="140">
        <v>119</v>
      </c>
      <c r="B121" s="140">
        <v>-2.87198488201668</v>
      </c>
      <c r="C121" s="140">
        <v>3.9977995628086398E-2</v>
      </c>
      <c r="E121">
        <v>119</v>
      </c>
      <c r="F121">
        <v>-4.4418233520000001</v>
      </c>
      <c r="G121">
        <v>1.1919439999999999E-3</v>
      </c>
      <c r="I121" s="133">
        <v>119</v>
      </c>
      <c r="J121" s="133">
        <v>-3.9108061505660801</v>
      </c>
      <c r="K121" s="133">
        <v>4.4157718779657702E-3</v>
      </c>
      <c r="M121">
        <v>119</v>
      </c>
      <c r="N121">
        <v>-3.8156980869999999</v>
      </c>
      <c r="O121">
        <v>6.7606389999999997E-3</v>
      </c>
    </row>
    <row r="122" spans="1:15" x14ac:dyDescent="0.25">
      <c r="A122" s="140">
        <v>120</v>
      </c>
      <c r="B122" s="140">
        <v>-2.8647764386326502</v>
      </c>
      <c r="C122" s="140">
        <v>4.4582640823045701E-2</v>
      </c>
      <c r="E122">
        <v>120</v>
      </c>
      <c r="F122">
        <v>-4.4300711589999997</v>
      </c>
      <c r="G122">
        <v>1.3866690000000001E-3</v>
      </c>
      <c r="I122" s="133">
        <v>120</v>
      </c>
      <c r="J122" s="133">
        <v>-3.8989836186488902</v>
      </c>
      <c r="K122" s="133">
        <v>5.04384343675017E-3</v>
      </c>
      <c r="M122">
        <v>120</v>
      </c>
      <c r="N122">
        <v>-3.8038192280000001</v>
      </c>
      <c r="O122">
        <v>7.4044360000000004E-3</v>
      </c>
    </row>
    <row r="123" spans="1:15" x14ac:dyDescent="0.25">
      <c r="A123" s="140">
        <v>121</v>
      </c>
      <c r="B123" s="140">
        <v>-2.8575679952486199</v>
      </c>
      <c r="C123" s="140">
        <v>4.9615292239448099E-2</v>
      </c>
      <c r="E123">
        <v>121</v>
      </c>
      <c r="F123">
        <v>-4.4183189660000002</v>
      </c>
      <c r="G123">
        <v>1.551176E-3</v>
      </c>
      <c r="I123" s="133">
        <v>121</v>
      </c>
      <c r="J123" s="133">
        <v>-3.8871610867316901</v>
      </c>
      <c r="K123" s="133">
        <v>5.6545600182202702E-3</v>
      </c>
      <c r="M123">
        <v>121</v>
      </c>
      <c r="N123">
        <v>-3.7919403690000002</v>
      </c>
      <c r="O123">
        <v>8.0217280000000005E-3</v>
      </c>
    </row>
    <row r="124" spans="1:15" x14ac:dyDescent="0.25">
      <c r="A124" s="140">
        <v>122</v>
      </c>
      <c r="B124" s="140">
        <v>-2.8503595518645901</v>
      </c>
      <c r="C124" s="140">
        <v>5.5127991924923202E-2</v>
      </c>
      <c r="E124">
        <v>122</v>
      </c>
      <c r="F124">
        <v>-4.4065667729999998</v>
      </c>
      <c r="G124">
        <v>1.6702520000000001E-3</v>
      </c>
      <c r="I124" s="133">
        <v>122</v>
      </c>
      <c r="J124" s="133">
        <v>-3.8753385548144901</v>
      </c>
      <c r="K124" s="133">
        <v>6.2297889808189703E-3</v>
      </c>
      <c r="M124">
        <v>122</v>
      </c>
      <c r="N124">
        <v>-3.780061511</v>
      </c>
      <c r="O124">
        <v>8.5714090000000003E-3</v>
      </c>
    </row>
    <row r="125" spans="1:15" x14ac:dyDescent="0.25">
      <c r="A125" s="140">
        <v>123</v>
      </c>
      <c r="B125" s="140">
        <v>-2.8431511084805501</v>
      </c>
      <c r="C125" s="140">
        <v>6.1183862059815602E-2</v>
      </c>
      <c r="E125">
        <v>123</v>
      </c>
      <c r="F125">
        <v>-4.3948145800000002</v>
      </c>
      <c r="G125">
        <v>1.740253E-3</v>
      </c>
      <c r="I125" s="133">
        <v>123</v>
      </c>
      <c r="J125" s="133">
        <v>-3.8635160228972998</v>
      </c>
      <c r="K125" s="133">
        <v>6.7650517214921397E-3</v>
      </c>
      <c r="M125">
        <v>123</v>
      </c>
      <c r="N125">
        <v>-3.7681826520000001</v>
      </c>
      <c r="O125">
        <v>9.0233499999999994E-3</v>
      </c>
    </row>
    <row r="126" spans="1:15" x14ac:dyDescent="0.25">
      <c r="A126" s="140">
        <v>124</v>
      </c>
      <c r="B126" s="140">
        <v>-2.8359426650965198</v>
      </c>
      <c r="C126" s="140">
        <v>6.7877589330178997E-2</v>
      </c>
      <c r="E126">
        <v>124</v>
      </c>
      <c r="F126">
        <v>-4.3830623869999998</v>
      </c>
      <c r="G126">
        <v>1.770443E-3</v>
      </c>
      <c r="I126" s="133">
        <v>124</v>
      </c>
      <c r="J126" s="133">
        <v>-3.8516934909801002</v>
      </c>
      <c r="K126" s="133">
        <v>7.2669290677170604E-3</v>
      </c>
      <c r="M126">
        <v>124</v>
      </c>
      <c r="N126">
        <v>-3.7563037929999998</v>
      </c>
      <c r="O126">
        <v>9.3653650000000005E-3</v>
      </c>
    </row>
    <row r="127" spans="1:15" x14ac:dyDescent="0.25">
      <c r="A127" s="140">
        <v>125</v>
      </c>
      <c r="B127" s="140">
        <v>-2.82873422171249</v>
      </c>
      <c r="C127" s="140">
        <v>7.5367828629140904E-2</v>
      </c>
      <c r="E127">
        <v>125</v>
      </c>
      <c r="F127">
        <v>-4.3713101950000004</v>
      </c>
      <c r="G127">
        <v>1.7808959999999999E-3</v>
      </c>
      <c r="I127" s="133">
        <v>125</v>
      </c>
      <c r="J127" s="133">
        <v>-3.8398709590629099</v>
      </c>
      <c r="K127" s="133">
        <v>7.7478639967856998E-3</v>
      </c>
      <c r="M127">
        <v>125</v>
      </c>
      <c r="N127">
        <v>-3.744424934</v>
      </c>
      <c r="O127">
        <v>9.606692E-3</v>
      </c>
    </row>
    <row r="128" spans="1:15" x14ac:dyDescent="0.25">
      <c r="A128" s="140">
        <v>126</v>
      </c>
      <c r="B128" s="140">
        <v>-2.8215257783284602</v>
      </c>
      <c r="C128" s="140">
        <v>8.3706343506464595E-2</v>
      </c>
      <c r="E128">
        <v>126</v>
      </c>
      <c r="F128">
        <v>-4.359558002</v>
      </c>
      <c r="G128">
        <v>1.7970709999999999E-3</v>
      </c>
      <c r="I128" s="133">
        <v>126</v>
      </c>
      <c r="J128" s="133">
        <v>-3.8280484271457098</v>
      </c>
      <c r="K128" s="133">
        <v>8.2201564110078902E-3</v>
      </c>
      <c r="M128">
        <v>126</v>
      </c>
      <c r="N128">
        <v>-3.7325460750000001</v>
      </c>
      <c r="O128">
        <v>9.7773029999999993E-3</v>
      </c>
    </row>
    <row r="129" spans="1:15" x14ac:dyDescent="0.25">
      <c r="A129" s="140">
        <v>127</v>
      </c>
      <c r="B129" s="140">
        <v>-2.8143173349444202</v>
      </c>
      <c r="C129" s="140">
        <v>9.30183888195069E-2</v>
      </c>
      <c r="E129">
        <v>127</v>
      </c>
      <c r="F129">
        <v>-4.3478058089999996</v>
      </c>
      <c r="G129">
        <v>1.8423160000000001E-3</v>
      </c>
      <c r="I129" s="133">
        <v>127</v>
      </c>
      <c r="J129" s="133">
        <v>-3.8162258952285102</v>
      </c>
      <c r="K129" s="133">
        <v>8.6910875156436009E-3</v>
      </c>
      <c r="M129">
        <v>127</v>
      </c>
      <c r="N129">
        <v>-3.7206672159999998</v>
      </c>
      <c r="O129">
        <v>9.9231219999999995E-3</v>
      </c>
    </row>
    <row r="130" spans="1:15" x14ac:dyDescent="0.25">
      <c r="A130" s="140">
        <v>128</v>
      </c>
      <c r="B130" s="140">
        <v>-2.8071088915603899</v>
      </c>
      <c r="C130" s="140">
        <v>0.103441360200122</v>
      </c>
      <c r="E130">
        <v>128</v>
      </c>
      <c r="F130">
        <v>-4.3360536160000001</v>
      </c>
      <c r="G130">
        <v>1.9304540000000001E-3</v>
      </c>
      <c r="I130" s="133">
        <v>128</v>
      </c>
      <c r="J130" s="133">
        <v>-3.8044033633113199</v>
      </c>
      <c r="K130" s="133">
        <v>9.16049982142449E-3</v>
      </c>
      <c r="M130">
        <v>128</v>
      </c>
      <c r="N130">
        <v>-3.7087883580000001</v>
      </c>
      <c r="O130">
        <v>1.0103366000000001E-2</v>
      </c>
    </row>
    <row r="131" spans="1:15" x14ac:dyDescent="0.25">
      <c r="A131" s="140">
        <v>129</v>
      </c>
      <c r="B131" s="140">
        <v>-2.7999004481763601</v>
      </c>
      <c r="C131" s="140">
        <v>0.115121844095983</v>
      </c>
      <c r="E131">
        <v>129</v>
      </c>
      <c r="F131">
        <v>-4.3243014229999996</v>
      </c>
      <c r="G131">
        <v>2.0618659999999999E-3</v>
      </c>
      <c r="I131" s="133">
        <v>129</v>
      </c>
      <c r="J131" s="133">
        <v>-3.7925808313941198</v>
      </c>
      <c r="K131" s="133">
        <v>9.6214172723638903E-3</v>
      </c>
      <c r="M131">
        <v>129</v>
      </c>
      <c r="N131">
        <v>-3.6969094990000002</v>
      </c>
      <c r="O131">
        <v>1.0370032E-2</v>
      </c>
    </row>
    <row r="132" spans="1:15" x14ac:dyDescent="0.25">
      <c r="A132" s="140">
        <v>130</v>
      </c>
      <c r="B132" s="140">
        <v>-2.7926920047923298</v>
      </c>
      <c r="C132" s="140">
        <v>0.12821159751317501</v>
      </c>
      <c r="E132">
        <v>130</v>
      </c>
      <c r="F132">
        <v>-4.3125492300000001</v>
      </c>
      <c r="G132">
        <v>2.217372E-3</v>
      </c>
      <c r="I132" s="133">
        <v>130</v>
      </c>
      <c r="J132" s="133">
        <v>-3.78075829947693</v>
      </c>
      <c r="K132" s="133">
        <v>1.0067133927678201E-2</v>
      </c>
      <c r="M132">
        <v>130</v>
      </c>
      <c r="N132">
        <v>-3.6850306399999999</v>
      </c>
      <c r="O132">
        <v>1.0758719999999999E-2</v>
      </c>
    </row>
    <row r="133" spans="1:15" x14ac:dyDescent="0.25">
      <c r="A133" s="140">
        <v>131</v>
      </c>
      <c r="B133" s="140">
        <v>-2.7854835614083</v>
      </c>
      <c r="C133" s="140">
        <v>0.142862568596518</v>
      </c>
      <c r="E133">
        <v>131</v>
      </c>
      <c r="F133">
        <v>-4.3007970369999997</v>
      </c>
      <c r="G133">
        <v>2.3696419999999999E-3</v>
      </c>
      <c r="I133" s="133">
        <v>131</v>
      </c>
      <c r="J133" s="133">
        <v>-3.7689357675597299</v>
      </c>
      <c r="K133" s="133">
        <v>1.04973727834397E-2</v>
      </c>
      <c r="M133">
        <v>131</v>
      </c>
      <c r="N133">
        <v>-3.6731517810000001</v>
      </c>
      <c r="O133">
        <v>1.128728E-2</v>
      </c>
    </row>
    <row r="134" spans="1:15" x14ac:dyDescent="0.25">
      <c r="A134" s="140">
        <v>132</v>
      </c>
      <c r="B134" s="140">
        <v>-2.77827511802426</v>
      </c>
      <c r="C134" s="140">
        <v>0.15922113969136401</v>
      </c>
      <c r="E134">
        <v>132</v>
      </c>
      <c r="F134">
        <v>-4.2890448450000003</v>
      </c>
      <c r="G134">
        <v>2.493814E-3</v>
      </c>
      <c r="I134" s="133">
        <v>132</v>
      </c>
      <c r="J134" s="133">
        <v>-3.7571132356425299</v>
      </c>
      <c r="K134" s="133">
        <v>1.09235176359902E-2</v>
      </c>
      <c r="M134">
        <v>132</v>
      </c>
      <c r="N134">
        <v>-3.6612729220000002</v>
      </c>
      <c r="O134">
        <v>1.1955400999999999E-2</v>
      </c>
    </row>
    <row r="135" spans="1:15" x14ac:dyDescent="0.25">
      <c r="A135" s="140">
        <v>133</v>
      </c>
      <c r="B135" s="140">
        <v>-2.7710666746402302</v>
      </c>
      <c r="C135" s="140">
        <v>0.177421837952385</v>
      </c>
      <c r="E135">
        <v>133</v>
      </c>
      <c r="F135">
        <v>-4.2772926519999999</v>
      </c>
      <c r="G135">
        <v>2.5752010000000001E-3</v>
      </c>
      <c r="I135" s="133">
        <v>133</v>
      </c>
      <c r="J135" s="133">
        <v>-3.74529070372534</v>
      </c>
      <c r="K135" s="133">
        <v>1.1370293320633299E-2</v>
      </c>
      <c r="M135">
        <v>133</v>
      </c>
      <c r="N135">
        <v>-3.649394064</v>
      </c>
      <c r="O135">
        <v>1.2747446000000001E-2</v>
      </c>
    </row>
    <row r="136" spans="1:15" x14ac:dyDescent="0.25">
      <c r="A136" s="140">
        <v>134</v>
      </c>
      <c r="B136" s="140">
        <v>-2.7638582312561999</v>
      </c>
      <c r="C136" s="140">
        <v>0.19758217590848801</v>
      </c>
      <c r="E136">
        <v>134</v>
      </c>
      <c r="F136">
        <v>-4.2655404590000003</v>
      </c>
      <c r="G136">
        <v>2.6151120000000002E-3</v>
      </c>
      <c r="I136" s="133">
        <v>134</v>
      </c>
      <c r="J136" s="133">
        <v>-3.7334681718081399</v>
      </c>
      <c r="K136" s="133">
        <v>1.18722972866699E-2</v>
      </c>
      <c r="M136">
        <v>134</v>
      </c>
      <c r="N136">
        <v>-3.6375152050000001</v>
      </c>
      <c r="O136">
        <v>1.3636057E-2</v>
      </c>
    </row>
    <row r="137" spans="1:15" x14ac:dyDescent="0.25">
      <c r="A137" s="140">
        <v>135</v>
      </c>
      <c r="B137" s="140">
        <v>-2.7566497878721701</v>
      </c>
      <c r="C137" s="140">
        <v>0.22004810169399799</v>
      </c>
      <c r="E137">
        <v>135</v>
      </c>
      <c r="F137">
        <v>-4.2537882659999999</v>
      </c>
      <c r="G137">
        <v>2.6317390000000001E-3</v>
      </c>
      <c r="I137" s="133">
        <v>135</v>
      </c>
      <c r="J137" s="133">
        <v>-3.7216456398909399</v>
      </c>
      <c r="K137" s="133">
        <v>1.2465190838547101E-2</v>
      </c>
      <c r="M137">
        <v>135</v>
      </c>
      <c r="N137">
        <v>-3.6256363459999998</v>
      </c>
      <c r="O137">
        <v>1.458454E-2</v>
      </c>
    </row>
    <row r="138" spans="1:15" x14ac:dyDescent="0.25">
      <c r="A138" s="140">
        <v>136</v>
      </c>
      <c r="B138" s="140">
        <v>-2.74944134448813</v>
      </c>
      <c r="C138" s="140">
        <v>0.24462587173585701</v>
      </c>
      <c r="E138">
        <v>136</v>
      </c>
      <c r="F138">
        <v>-4.2420360730000004</v>
      </c>
      <c r="G138">
        <v>2.6557410000000001E-3</v>
      </c>
      <c r="I138" s="133">
        <v>136</v>
      </c>
      <c r="J138" s="133">
        <v>-3.70982310797375</v>
      </c>
      <c r="K138" s="133">
        <v>1.31733696049095E-2</v>
      </c>
      <c r="M138">
        <v>136</v>
      </c>
      <c r="N138">
        <v>-3.613757487</v>
      </c>
      <c r="O138">
        <v>1.5547424000000001E-2</v>
      </c>
    </row>
    <row r="139" spans="1:15" x14ac:dyDescent="0.25">
      <c r="A139" s="140">
        <v>137</v>
      </c>
      <c r="B139" s="140">
        <v>-2.7422329011040998</v>
      </c>
      <c r="C139" s="140">
        <v>0.27132120704183299</v>
      </c>
      <c r="E139">
        <v>137</v>
      </c>
      <c r="F139">
        <v>-4.23028388</v>
      </c>
      <c r="G139">
        <v>2.7217539999999998E-3</v>
      </c>
      <c r="I139" s="133">
        <v>137</v>
      </c>
      <c r="J139" s="133">
        <v>-3.69800057605655</v>
      </c>
      <c r="K139" s="133">
        <v>1.39977240165804E-2</v>
      </c>
      <c r="M139">
        <v>137</v>
      </c>
      <c r="N139">
        <v>-3.6018786280000001</v>
      </c>
      <c r="O139">
        <v>1.6470288999999999E-2</v>
      </c>
    </row>
    <row r="140" spans="1:15" x14ac:dyDescent="0.25">
      <c r="A140" s="140">
        <v>138</v>
      </c>
      <c r="B140" s="140">
        <v>-2.73502445772007</v>
      </c>
      <c r="C140" s="140">
        <v>0.30010015902965298</v>
      </c>
      <c r="E140">
        <v>138</v>
      </c>
      <c r="F140">
        <v>-4.2185316879999997</v>
      </c>
      <c r="G140">
        <v>2.8583390000000001E-3</v>
      </c>
      <c r="I140" s="133">
        <v>138</v>
      </c>
      <c r="J140" s="133">
        <v>-3.6861780441393601</v>
      </c>
      <c r="K140" s="133">
        <v>1.49078124409254E-2</v>
      </c>
      <c r="M140">
        <v>138</v>
      </c>
      <c r="N140">
        <v>-3.5899997689999998</v>
      </c>
      <c r="O140">
        <v>1.7290980000000001E-2</v>
      </c>
    </row>
    <row r="141" spans="1:15" x14ac:dyDescent="0.25">
      <c r="A141" s="140">
        <v>139</v>
      </c>
      <c r="B141" s="140">
        <v>-2.7278160143360402</v>
      </c>
      <c r="C141" s="140">
        <v>0.33088899267600602</v>
      </c>
      <c r="E141">
        <v>139</v>
      </c>
      <c r="F141">
        <v>-4.2067794950000001</v>
      </c>
      <c r="G141">
        <v>3.079296E-3</v>
      </c>
      <c r="I141" s="133">
        <v>139</v>
      </c>
      <c r="J141" s="133">
        <v>-3.6743555122221601</v>
      </c>
      <c r="K141" s="133">
        <v>1.5841885124359099E-2</v>
      </c>
      <c r="M141">
        <v>139</v>
      </c>
      <c r="N141">
        <v>-3.5781209110000001</v>
      </c>
      <c r="O141">
        <v>1.7944056E-2</v>
      </c>
    </row>
    <row r="142" spans="1:15" x14ac:dyDescent="0.25">
      <c r="A142" s="140">
        <v>140</v>
      </c>
      <c r="B142" s="140">
        <v>-2.7206075709520099</v>
      </c>
      <c r="C142" s="140">
        <v>0.36357586766039801</v>
      </c>
      <c r="E142">
        <v>140</v>
      </c>
      <c r="F142">
        <v>-4.1950273019999997</v>
      </c>
      <c r="G142">
        <v>3.3788569999999999E-3</v>
      </c>
      <c r="I142" s="133">
        <v>140</v>
      </c>
      <c r="J142" s="133">
        <v>-3.66253298030496</v>
      </c>
      <c r="K142" s="133">
        <v>1.6715851720593599E-2</v>
      </c>
      <c r="M142">
        <v>140</v>
      </c>
      <c r="N142">
        <v>-3.5662420520000002</v>
      </c>
      <c r="O142">
        <v>1.8368801000000001E-2</v>
      </c>
    </row>
    <row r="143" spans="1:15" x14ac:dyDescent="0.25">
      <c r="A143" s="140">
        <v>141</v>
      </c>
      <c r="B143" s="140">
        <v>-2.7133991275679699</v>
      </c>
      <c r="C143" s="140">
        <v>0.398014291781499</v>
      </c>
      <c r="E143">
        <v>141</v>
      </c>
      <c r="F143">
        <v>-4.1832751090000002</v>
      </c>
      <c r="G143">
        <v>3.7320790000000001E-3</v>
      </c>
      <c r="I143" s="133">
        <v>141</v>
      </c>
      <c r="J143" s="133">
        <v>-3.6507104483877701</v>
      </c>
      <c r="K143" s="133">
        <v>1.74392916259174E-2</v>
      </c>
      <c r="M143">
        <v>141</v>
      </c>
      <c r="N143">
        <v>-3.5543631929999999</v>
      </c>
      <c r="O143">
        <v>1.8519074E-2</v>
      </c>
    </row>
    <row r="144" spans="1:15" x14ac:dyDescent="0.25">
      <c r="A144" s="140">
        <v>142</v>
      </c>
      <c r="B144" s="140">
        <v>-2.70619068418394</v>
      </c>
      <c r="C144" s="140">
        <v>0.43402824345895002</v>
      </c>
      <c r="E144">
        <v>142</v>
      </c>
      <c r="F144">
        <v>-4.1715229159999998</v>
      </c>
      <c r="G144">
        <v>4.1001680000000004E-3</v>
      </c>
      <c r="I144" s="133">
        <v>142</v>
      </c>
      <c r="J144" s="133">
        <v>-3.6388879164705701</v>
      </c>
      <c r="K144" s="133">
        <v>1.7934172408070301E-2</v>
      </c>
      <c r="M144">
        <v>142</v>
      </c>
      <c r="N144">
        <v>-3.5424843340000001</v>
      </c>
      <c r="O144">
        <v>1.8371914E-2</v>
      </c>
    </row>
    <row r="145" spans="1:15" x14ac:dyDescent="0.25">
      <c r="A145" s="140">
        <v>143</v>
      </c>
      <c r="B145" s="140">
        <v>-2.6989822407999098</v>
      </c>
      <c r="C145" s="140">
        <v>0.47141878085646699</v>
      </c>
      <c r="E145">
        <v>143</v>
      </c>
      <c r="F145">
        <v>-4.1597707230000003</v>
      </c>
      <c r="G145">
        <v>4.4390899999999997E-3</v>
      </c>
      <c r="I145" s="133">
        <v>143</v>
      </c>
      <c r="J145" s="133">
        <v>-3.6270653845533798</v>
      </c>
      <c r="K145" s="133">
        <v>1.8151150738254299E-2</v>
      </c>
      <c r="M145">
        <v>143</v>
      </c>
      <c r="N145">
        <v>-3.5306054750000002</v>
      </c>
      <c r="O145">
        <v>1.7931958000000001E-2</v>
      </c>
    </row>
    <row r="146" spans="1:15" x14ac:dyDescent="0.25">
      <c r="A146" s="140">
        <v>144</v>
      </c>
      <c r="B146" s="140">
        <v>-2.69177379741588</v>
      </c>
      <c r="C146" s="140">
        <v>0.50997187431384305</v>
      </c>
      <c r="E146">
        <v>144</v>
      </c>
      <c r="F146">
        <v>-4.148018531</v>
      </c>
      <c r="G146">
        <v>4.7089669999999997E-3</v>
      </c>
      <c r="I146" s="133">
        <v>144</v>
      </c>
      <c r="J146" s="133">
        <v>-3.6152428526361802</v>
      </c>
      <c r="K146" s="133">
        <v>1.8075589276385699E-2</v>
      </c>
      <c r="M146">
        <v>144</v>
      </c>
      <c r="N146">
        <v>-3.518726617</v>
      </c>
      <c r="O146">
        <v>1.7220171999999999E-2</v>
      </c>
    </row>
    <row r="147" spans="1:15" x14ac:dyDescent="0.25">
      <c r="A147" s="140">
        <v>145</v>
      </c>
      <c r="B147" s="140">
        <v>-2.6845653540318399</v>
      </c>
      <c r="C147" s="140">
        <v>0.54953269786667802</v>
      </c>
      <c r="E147">
        <v>145</v>
      </c>
      <c r="F147">
        <v>-4.1362663380000004</v>
      </c>
      <c r="G147">
        <v>4.8772729999999997E-3</v>
      </c>
      <c r="I147" s="133">
        <v>145</v>
      </c>
      <c r="J147" s="133">
        <v>-3.6034203207189801</v>
      </c>
      <c r="K147" s="133">
        <v>1.77348082620126E-2</v>
      </c>
      <c r="M147">
        <v>145</v>
      </c>
      <c r="N147">
        <v>-3.5068477580000001</v>
      </c>
      <c r="O147">
        <v>1.6304591E-2</v>
      </c>
    </row>
    <row r="148" spans="1:15" x14ac:dyDescent="0.25">
      <c r="A148" s="140">
        <v>146</v>
      </c>
      <c r="B148" s="140">
        <v>-2.6773569106478101</v>
      </c>
      <c r="C148" s="140">
        <v>0.58978603568934296</v>
      </c>
      <c r="E148">
        <v>146</v>
      </c>
      <c r="F148">
        <v>-4.124514145</v>
      </c>
      <c r="G148">
        <v>4.9348810000000003E-3</v>
      </c>
      <c r="I148" s="133">
        <v>146</v>
      </c>
      <c r="J148" s="133">
        <v>-3.5915977888017898</v>
      </c>
      <c r="K148" s="133">
        <v>1.72195001857177E-2</v>
      </c>
      <c r="M148">
        <v>146</v>
      </c>
      <c r="N148">
        <v>-3.4949688989999999</v>
      </c>
      <c r="O148">
        <v>1.5259716E-2</v>
      </c>
    </row>
    <row r="149" spans="1:15" x14ac:dyDescent="0.25">
      <c r="A149" s="140">
        <v>147</v>
      </c>
      <c r="B149" s="140">
        <v>-2.6701484672637799</v>
      </c>
      <c r="C149" s="140">
        <v>0.63051410066242697</v>
      </c>
      <c r="E149">
        <v>147</v>
      </c>
      <c r="F149">
        <v>-4.1127619519999996</v>
      </c>
      <c r="G149">
        <v>4.8934440000000003E-3</v>
      </c>
      <c r="I149" s="133">
        <v>147</v>
      </c>
      <c r="J149" s="133">
        <v>-3.5797752568845902</v>
      </c>
      <c r="K149" s="133">
        <v>1.66305841672626E-2</v>
      </c>
      <c r="M149">
        <v>147</v>
      </c>
      <c r="N149">
        <v>-3.48309004</v>
      </c>
      <c r="O149">
        <v>1.4163426999999999E-2</v>
      </c>
    </row>
    <row r="150" spans="1:15" x14ac:dyDescent="0.25">
      <c r="A150" s="140">
        <v>148</v>
      </c>
      <c r="B150" s="140">
        <v>-2.66294002387975</v>
      </c>
      <c r="C150" s="140">
        <v>0.67154497101097499</v>
      </c>
      <c r="E150">
        <v>148</v>
      </c>
      <c r="F150">
        <v>-4.1010097590000001</v>
      </c>
      <c r="G150">
        <v>4.7746150000000003E-3</v>
      </c>
      <c r="I150" s="133">
        <v>148</v>
      </c>
      <c r="J150" s="133">
        <v>-3.5679527249673999</v>
      </c>
      <c r="K150" s="133">
        <v>1.6084862317390699E-2</v>
      </c>
      <c r="M150">
        <v>148</v>
      </c>
      <c r="N150">
        <v>-3.4712111810000001</v>
      </c>
      <c r="O150">
        <v>1.3099051E-2</v>
      </c>
    </row>
    <row r="151" spans="1:15" x14ac:dyDescent="0.25">
      <c r="A151" s="140">
        <v>149</v>
      </c>
      <c r="B151" s="140">
        <v>-2.6557315804957198</v>
      </c>
      <c r="C151" s="140">
        <v>0.71273351883377301</v>
      </c>
      <c r="E151">
        <v>149</v>
      </c>
      <c r="F151">
        <v>-4.0892575659999997</v>
      </c>
      <c r="G151">
        <v>4.6079770000000001E-3</v>
      </c>
      <c r="I151" s="133">
        <v>149</v>
      </c>
      <c r="J151" s="133">
        <v>-3.5561301930501998</v>
      </c>
      <c r="K151" s="133">
        <v>1.5703367137027399E-2</v>
      </c>
      <c r="M151">
        <v>149</v>
      </c>
      <c r="N151">
        <v>-3.4593323219999998</v>
      </c>
      <c r="O151">
        <v>1.2152493E-2</v>
      </c>
    </row>
    <row r="152" spans="1:15" x14ac:dyDescent="0.25">
      <c r="A152" s="140">
        <v>150</v>
      </c>
      <c r="B152" s="140">
        <v>-2.6485231371116802</v>
      </c>
      <c r="C152" s="140">
        <v>0.75396245156312902</v>
      </c>
      <c r="E152">
        <v>150</v>
      </c>
      <c r="F152">
        <v>-4.0775053730000002</v>
      </c>
      <c r="G152">
        <v>4.4258980000000002E-3</v>
      </c>
      <c r="I152" s="133">
        <v>150</v>
      </c>
      <c r="J152" s="133">
        <v>-3.5443076611330002</v>
      </c>
      <c r="K152" s="133">
        <v>1.55981822078498E-2</v>
      </c>
      <c r="M152">
        <v>150</v>
      </c>
      <c r="N152">
        <v>-3.4474534640000001</v>
      </c>
      <c r="O152">
        <v>1.1407891999999999E-2</v>
      </c>
    </row>
    <row r="153" spans="1:15" x14ac:dyDescent="0.25">
      <c r="A153" s="140">
        <v>151</v>
      </c>
      <c r="B153" s="140">
        <v>-2.6413146937276499</v>
      </c>
      <c r="C153" s="140">
        <v>0.79514058098052498</v>
      </c>
      <c r="E153">
        <v>151</v>
      </c>
      <c r="F153">
        <v>-4.0657531809999998</v>
      </c>
      <c r="G153">
        <v>4.2591010000000004E-3</v>
      </c>
      <c r="I153" s="133">
        <v>151</v>
      </c>
      <c r="J153" s="133">
        <v>-3.5324851292158099</v>
      </c>
      <c r="K153" s="133">
        <v>1.5858462053751202E-2</v>
      </c>
      <c r="M153">
        <v>151</v>
      </c>
      <c r="N153">
        <v>-3.4355746049999998</v>
      </c>
      <c r="O153">
        <v>1.0941299999999999E-2</v>
      </c>
    </row>
    <row r="154" spans="1:15" x14ac:dyDescent="0.25">
      <c r="A154" s="140">
        <v>152</v>
      </c>
      <c r="B154" s="140">
        <v>-2.6341062503436201</v>
      </c>
      <c r="C154" s="140">
        <v>0.83619841077999002</v>
      </c>
      <c r="E154">
        <v>152</v>
      </c>
      <c r="F154">
        <v>-4.0540009880000003</v>
      </c>
      <c r="G154">
        <v>4.1336209999999996E-3</v>
      </c>
      <c r="I154" s="133">
        <v>152</v>
      </c>
      <c r="J154" s="133">
        <v>-3.5206625972986099</v>
      </c>
      <c r="K154" s="133">
        <v>1.6537434741279899E-2</v>
      </c>
      <c r="M154">
        <v>152</v>
      </c>
      <c r="N154">
        <v>-3.4236957459999999</v>
      </c>
      <c r="O154">
        <v>1.0813193E-2</v>
      </c>
    </row>
    <row r="155" spans="1:15" x14ac:dyDescent="0.25">
      <c r="A155" s="140">
        <v>153</v>
      </c>
      <c r="B155" s="140">
        <v>-2.6268978069595899</v>
      </c>
      <c r="C155" s="140">
        <v>0.87708135823131905</v>
      </c>
      <c r="E155">
        <v>153</v>
      </c>
      <c r="F155">
        <v>-4.0422487949999999</v>
      </c>
      <c r="G155">
        <v>4.0694559999999999E-3</v>
      </c>
      <c r="I155" s="133">
        <v>153</v>
      </c>
      <c r="J155" s="133">
        <v>-3.50884006538142</v>
      </c>
      <c r="K155" s="133">
        <v>1.7642828041768501E-2</v>
      </c>
      <c r="M155">
        <v>153</v>
      </c>
      <c r="N155">
        <v>-3.4118168870000001</v>
      </c>
      <c r="O155">
        <v>1.1061555000000001E-2</v>
      </c>
    </row>
    <row r="156" spans="1:15" x14ac:dyDescent="0.25">
      <c r="A156" s="140">
        <v>154</v>
      </c>
      <c r="B156" s="140">
        <v>-2.6196893635755498</v>
      </c>
      <c r="C156" s="140">
        <v>0.91774114818325303</v>
      </c>
      <c r="E156">
        <v>154</v>
      </c>
      <c r="F156">
        <v>-4.0304966020000004</v>
      </c>
      <c r="G156">
        <v>4.080686E-3</v>
      </c>
      <c r="I156" s="133">
        <v>154</v>
      </c>
      <c r="J156" s="133">
        <v>-3.49701753346422</v>
      </c>
      <c r="K156" s="133">
        <v>1.9133099188041802E-2</v>
      </c>
      <c r="M156">
        <v>154</v>
      </c>
      <c r="N156">
        <v>-3.3999380279999998</v>
      </c>
      <c r="O156">
        <v>1.1697493999999999E-2</v>
      </c>
    </row>
    <row r="157" spans="1:15" x14ac:dyDescent="0.25">
      <c r="A157" s="140">
        <v>155</v>
      </c>
      <c r="B157" s="140">
        <v>-2.61248092019152</v>
      </c>
      <c r="C157" s="140">
        <v>0.95810025433659096</v>
      </c>
      <c r="E157">
        <v>155</v>
      </c>
      <c r="F157">
        <v>-4.018744409</v>
      </c>
      <c r="G157">
        <v>4.1763440000000002E-3</v>
      </c>
      <c r="I157" s="133">
        <v>155</v>
      </c>
      <c r="J157" s="133">
        <v>-3.4851950015470199</v>
      </c>
      <c r="K157" s="133">
        <v>2.0921098531199001E-2</v>
      </c>
      <c r="M157">
        <v>155</v>
      </c>
      <c r="N157">
        <v>-3.38805917</v>
      </c>
      <c r="O157">
        <v>1.2704856E-2</v>
      </c>
    </row>
    <row r="158" spans="1:15" x14ac:dyDescent="0.25">
      <c r="A158" s="140">
        <v>156</v>
      </c>
      <c r="B158" s="140">
        <v>-2.6052724768074902</v>
      </c>
      <c r="C158" s="140">
        <v>0.99807984039696496</v>
      </c>
      <c r="E158">
        <v>156</v>
      </c>
      <c r="F158">
        <v>-4.0069922160000004</v>
      </c>
      <c r="G158">
        <v>4.3610640000000004E-3</v>
      </c>
      <c r="I158" s="133">
        <v>156</v>
      </c>
      <c r="J158" s="133">
        <v>-3.47337246962983</v>
      </c>
      <c r="K158" s="133">
        <v>2.28855812787872E-2</v>
      </c>
      <c r="M158">
        <v>156</v>
      </c>
      <c r="N158">
        <v>-3.3761803110000002</v>
      </c>
      <c r="O158">
        <v>1.4044322E-2</v>
      </c>
    </row>
    <row r="159" spans="1:15" x14ac:dyDescent="0.25">
      <c r="A159" s="140">
        <v>157</v>
      </c>
      <c r="B159" s="140">
        <v>-2.5980640334234599</v>
      </c>
      <c r="C159" s="140">
        <v>1.0375936486194</v>
      </c>
      <c r="E159">
        <v>157</v>
      </c>
      <c r="F159">
        <v>-3.9952400240000001</v>
      </c>
      <c r="G159">
        <v>4.6346720000000003E-3</v>
      </c>
      <c r="I159" s="133">
        <v>157</v>
      </c>
      <c r="J159" s="133">
        <v>-3.46154993771263</v>
      </c>
      <c r="K159" s="133">
        <v>2.48895461083221E-2</v>
      </c>
      <c r="M159">
        <v>157</v>
      </c>
      <c r="N159">
        <v>-3.3643014519999999</v>
      </c>
      <c r="O159">
        <v>1.5661373999999999E-2</v>
      </c>
    </row>
    <row r="160" spans="1:15" x14ac:dyDescent="0.25">
      <c r="A160" s="140">
        <v>158</v>
      </c>
      <c r="B160" s="140">
        <v>-2.5908555900394301</v>
      </c>
      <c r="C160" s="140">
        <v>1.07651239160792</v>
      </c>
      <c r="E160">
        <v>158</v>
      </c>
      <c r="F160">
        <v>-3.9834878310000001</v>
      </c>
      <c r="G160">
        <v>4.9905230000000002E-3</v>
      </c>
      <c r="I160" s="133">
        <v>158</v>
      </c>
      <c r="J160" s="133">
        <v>-3.4497274057954401</v>
      </c>
      <c r="K160" s="133">
        <v>2.68029059631049E-2</v>
      </c>
      <c r="M160">
        <v>158</v>
      </c>
      <c r="N160">
        <v>-3.352422593</v>
      </c>
      <c r="O160">
        <v>1.7496516E-2</v>
      </c>
    </row>
    <row r="161" spans="1:15" x14ac:dyDescent="0.25">
      <c r="A161" s="140">
        <v>159</v>
      </c>
      <c r="B161" s="140">
        <v>-2.5836471466553901</v>
      </c>
      <c r="C161" s="140">
        <v>1.11467827795381</v>
      </c>
      <c r="E161">
        <v>159</v>
      </c>
      <c r="F161">
        <v>-3.9717356380000002</v>
      </c>
      <c r="G161">
        <v>5.4132210000000002E-3</v>
      </c>
      <c r="I161" s="133">
        <v>159</v>
      </c>
      <c r="J161" s="133">
        <v>-3.4379048738782401</v>
      </c>
      <c r="K161" s="133">
        <v>2.85256317760328E-2</v>
      </c>
      <c r="M161">
        <v>159</v>
      </c>
      <c r="N161">
        <v>-3.3405437340000002</v>
      </c>
      <c r="O161">
        <v>1.9495509000000001E-2</v>
      </c>
    </row>
    <row r="162" spans="1:15" x14ac:dyDescent="0.25">
      <c r="A162" s="140">
        <v>160</v>
      </c>
      <c r="B162" s="140">
        <v>-2.5764387032713598</v>
      </c>
      <c r="C162" s="140">
        <v>1.15190881911187</v>
      </c>
      <c r="E162">
        <v>160</v>
      </c>
      <c r="F162">
        <v>-3.9599834450000002</v>
      </c>
      <c r="G162">
        <v>5.8771420000000001E-3</v>
      </c>
      <c r="I162" s="133">
        <v>160</v>
      </c>
      <c r="J162" s="133">
        <v>-3.42608234196104</v>
      </c>
      <c r="K162" s="133">
        <v>3.0004558845025502E-2</v>
      </c>
      <c r="M162">
        <v>160</v>
      </c>
      <c r="N162">
        <v>-3.3286648749999999</v>
      </c>
      <c r="O162">
        <v>2.1621029E-2</v>
      </c>
    </row>
    <row r="163" spans="1:15" x14ac:dyDescent="0.25">
      <c r="A163" s="140">
        <v>161</v>
      </c>
      <c r="B163" s="140">
        <v>-2.56923025988733</v>
      </c>
      <c r="C163" s="140">
        <v>1.18800361092031</v>
      </c>
      <c r="E163">
        <v>161</v>
      </c>
      <c r="F163">
        <v>-3.9482312519999998</v>
      </c>
      <c r="G163">
        <v>6.3459069999999996E-3</v>
      </c>
      <c r="I163" s="133">
        <v>161</v>
      </c>
      <c r="J163" s="133">
        <v>-3.4142598100438502</v>
      </c>
      <c r="K163" s="133">
        <v>3.1239904193836099E-2</v>
      </c>
      <c r="M163">
        <v>161</v>
      </c>
      <c r="N163">
        <v>-3.3167860170000001</v>
      </c>
      <c r="O163">
        <v>2.3846843999999999E-2</v>
      </c>
    </row>
    <row r="164" spans="1:15" x14ac:dyDescent="0.25">
      <c r="A164" s="140">
        <v>162</v>
      </c>
      <c r="B164" s="140">
        <v>-2.5620218165033002</v>
      </c>
      <c r="C164" s="140">
        <v>1.2227534672640299</v>
      </c>
      <c r="E164">
        <v>162</v>
      </c>
      <c r="F164">
        <v>-3.9364790589999998</v>
      </c>
      <c r="G164">
        <v>6.7765150000000003E-3</v>
      </c>
      <c r="I164" s="133">
        <v>162</v>
      </c>
      <c r="J164" s="133">
        <v>-3.4024372781266501</v>
      </c>
      <c r="K164" s="133">
        <v>3.2316682440696902E-2</v>
      </c>
      <c r="M164">
        <v>162</v>
      </c>
      <c r="N164">
        <v>-3.3049071579999998</v>
      </c>
      <c r="O164">
        <v>2.6160682000000001E-2</v>
      </c>
    </row>
    <row r="165" spans="1:15" x14ac:dyDescent="0.25">
      <c r="A165" s="140">
        <v>163</v>
      </c>
      <c r="B165" s="140">
        <v>-2.5548133731192602</v>
      </c>
      <c r="C165" s="140">
        <v>1.2559511076588401</v>
      </c>
      <c r="E165">
        <v>163</v>
      </c>
      <c r="F165">
        <v>-3.9247268659999999</v>
      </c>
      <c r="G165">
        <v>7.1363670000000002E-3</v>
      </c>
      <c r="I165" s="133">
        <v>163</v>
      </c>
      <c r="J165" s="133">
        <v>-3.39061474620945</v>
      </c>
      <c r="K165" s="133">
        <v>3.3332048969497402E-2</v>
      </c>
      <c r="M165">
        <v>163</v>
      </c>
      <c r="N165">
        <v>-3.2930282989999999</v>
      </c>
      <c r="O165">
        <v>2.8558182000000001E-2</v>
      </c>
    </row>
    <row r="166" spans="1:15" x14ac:dyDescent="0.25">
      <c r="A166" s="140">
        <v>164</v>
      </c>
      <c r="B166" s="140">
        <v>-2.5476049297352299</v>
      </c>
      <c r="C166" s="140">
        <v>1.28740247524691</v>
      </c>
      <c r="E166">
        <v>164</v>
      </c>
      <c r="F166">
        <v>-3.912974674</v>
      </c>
      <c r="G166">
        <v>7.4087340000000002E-3</v>
      </c>
      <c r="I166" s="133">
        <v>164</v>
      </c>
      <c r="J166" s="133">
        <v>-3.3787922142922602</v>
      </c>
      <c r="K166" s="133">
        <v>3.4382231797542601E-2</v>
      </c>
      <c r="M166">
        <v>164</v>
      </c>
      <c r="N166">
        <v>-3.2811494400000001</v>
      </c>
      <c r="O166">
        <v>3.1028925999999998E-2</v>
      </c>
    </row>
    <row r="167" spans="1:15" x14ac:dyDescent="0.25">
      <c r="A167" s="140">
        <v>165</v>
      </c>
      <c r="B167" s="140">
        <v>-2.5403964863512001</v>
      </c>
      <c r="C167" s="140">
        <v>1.3168422266029201</v>
      </c>
      <c r="E167">
        <v>165</v>
      </c>
      <c r="F167">
        <v>-3.901222481</v>
      </c>
      <c r="G167">
        <v>7.598624E-3</v>
      </c>
      <c r="I167" s="133">
        <v>165</v>
      </c>
      <c r="J167" s="133">
        <v>-3.3669696823750601</v>
      </c>
      <c r="K167" s="133">
        <v>3.5536313167465299E-2</v>
      </c>
      <c r="M167">
        <v>165</v>
      </c>
      <c r="N167">
        <v>-3.2692705809999998</v>
      </c>
      <c r="O167">
        <v>3.3547612999999997E-2</v>
      </c>
    </row>
    <row r="168" spans="1:15" x14ac:dyDescent="0.25">
      <c r="A168" s="140">
        <v>166</v>
      </c>
      <c r="B168" s="140">
        <v>-2.5331880429671698</v>
      </c>
      <c r="C168" s="140">
        <v>1.3440583450800101</v>
      </c>
      <c r="E168">
        <v>166</v>
      </c>
      <c r="F168">
        <v>-3.8894702880000001</v>
      </c>
      <c r="G168">
        <v>7.7331509999999997E-3</v>
      </c>
      <c r="I168" s="133">
        <v>166</v>
      </c>
      <c r="J168" s="133">
        <v>-3.3551471504578698</v>
      </c>
      <c r="K168" s="133">
        <v>3.6818996593145997E-2</v>
      </c>
      <c r="M168">
        <v>166</v>
      </c>
      <c r="N168">
        <v>-3.257391723</v>
      </c>
      <c r="O168">
        <v>3.6069161000000002E-2</v>
      </c>
    </row>
    <row r="169" spans="1:15" x14ac:dyDescent="0.25">
      <c r="A169" s="140">
        <v>167</v>
      </c>
      <c r="B169" s="140">
        <v>-2.52597959958314</v>
      </c>
      <c r="C169" s="140">
        <v>1.3691220149763701</v>
      </c>
      <c r="E169">
        <v>167</v>
      </c>
      <c r="F169">
        <v>-3.8777180950000001</v>
      </c>
      <c r="G169">
        <v>7.8552459999999998E-3</v>
      </c>
      <c r="I169" s="133">
        <v>167</v>
      </c>
      <c r="J169" s="133">
        <v>-3.3433246185406702</v>
      </c>
      <c r="K169" s="133">
        <v>3.8206288707852497E-2</v>
      </c>
      <c r="M169">
        <v>167</v>
      </c>
      <c r="N169">
        <v>-3.2455128640000002</v>
      </c>
      <c r="O169">
        <v>3.8529375999999997E-2</v>
      </c>
    </row>
    <row r="170" spans="1:15" x14ac:dyDescent="0.25">
      <c r="A170" s="140">
        <v>168</v>
      </c>
      <c r="B170" s="140">
        <v>-2.5187711561991</v>
      </c>
      <c r="C170" s="140">
        <v>1.3920025082490599</v>
      </c>
      <c r="E170">
        <v>168</v>
      </c>
      <c r="F170">
        <v>-3.8659659020000001</v>
      </c>
      <c r="G170">
        <v>8.0118159999999997E-3</v>
      </c>
      <c r="I170" s="133">
        <v>168</v>
      </c>
      <c r="J170" s="133">
        <v>-3.3315020866234701</v>
      </c>
      <c r="K170" s="133">
        <v>3.9634082581118502E-2</v>
      </c>
      <c r="M170">
        <v>168</v>
      </c>
      <c r="N170">
        <v>-3.2336340049999999</v>
      </c>
      <c r="O170">
        <v>4.0851502999999997E-2</v>
      </c>
    </row>
    <row r="171" spans="1:15" x14ac:dyDescent="0.25">
      <c r="A171" s="140">
        <v>169</v>
      </c>
      <c r="B171" s="140">
        <v>-2.5115627128150702</v>
      </c>
      <c r="C171" s="140">
        <v>1.4127092388997899</v>
      </c>
      <c r="E171">
        <v>169</v>
      </c>
      <c r="F171">
        <v>-3.8542137090000002</v>
      </c>
      <c r="G171">
        <v>8.2395100000000002E-3</v>
      </c>
      <c r="I171" s="133">
        <v>169</v>
      </c>
      <c r="J171" s="133">
        <v>-3.3196795547062798</v>
      </c>
      <c r="K171" s="133">
        <v>4.1016366802520798E-2</v>
      </c>
      <c r="M171">
        <v>169</v>
      </c>
      <c r="N171">
        <v>-3.221755146</v>
      </c>
      <c r="O171">
        <v>4.2957543000000001E-2</v>
      </c>
    </row>
    <row r="172" spans="1:15" x14ac:dyDescent="0.25">
      <c r="A172" s="140">
        <v>170</v>
      </c>
      <c r="B172" s="140">
        <v>-2.5043542694310399</v>
      </c>
      <c r="C172" s="140">
        <v>1.4312852345159</v>
      </c>
      <c r="E172">
        <v>170</v>
      </c>
      <c r="F172">
        <v>-3.8424615169999998</v>
      </c>
      <c r="G172">
        <v>8.5524369999999995E-3</v>
      </c>
      <c r="I172" s="133">
        <v>170</v>
      </c>
      <c r="J172" s="133">
        <v>-3.3078570227890798</v>
      </c>
      <c r="K172" s="133">
        <v>4.2268104344266602E-2</v>
      </c>
      <c r="M172">
        <v>170</v>
      </c>
      <c r="N172">
        <v>-3.2098762870000002</v>
      </c>
      <c r="O172">
        <v>4.4782163E-2</v>
      </c>
    </row>
    <row r="173" spans="1:15" x14ac:dyDescent="0.25">
      <c r="A173" s="140">
        <v>171</v>
      </c>
      <c r="B173" s="140">
        <v>-2.4971458260470101</v>
      </c>
      <c r="C173" s="140">
        <v>1.4477981024250199</v>
      </c>
      <c r="E173">
        <v>171</v>
      </c>
      <c r="F173">
        <v>-3.8307093239999999</v>
      </c>
      <c r="G173">
        <v>8.9361049999999997E-3</v>
      </c>
      <c r="I173" s="133">
        <v>171</v>
      </c>
      <c r="J173" s="133">
        <v>-3.2960344908718899</v>
      </c>
      <c r="K173" s="133">
        <v>4.3327784676917697E-2</v>
      </c>
      <c r="M173">
        <v>171</v>
      </c>
      <c r="N173">
        <v>-3.1979974289999999</v>
      </c>
      <c r="O173">
        <v>4.6286372999999999E-2</v>
      </c>
    </row>
    <row r="174" spans="1:15" x14ac:dyDescent="0.25">
      <c r="A174" s="140">
        <v>172</v>
      </c>
      <c r="B174" s="140">
        <v>-2.48993738266297</v>
      </c>
      <c r="C174" s="140">
        <v>1.46232932868673</v>
      </c>
      <c r="E174">
        <v>172</v>
      </c>
      <c r="F174">
        <v>-3.8189571309999999</v>
      </c>
      <c r="G174">
        <v>9.350166E-3</v>
      </c>
      <c r="I174" s="133">
        <v>172</v>
      </c>
      <c r="J174" s="133">
        <v>-3.2842119589546899</v>
      </c>
      <c r="K174" s="133">
        <v>4.4175668836801997E-2</v>
      </c>
      <c r="M174">
        <v>172</v>
      </c>
      <c r="N174">
        <v>-3.1861185700000001</v>
      </c>
      <c r="O174">
        <v>4.7468120000000003E-2</v>
      </c>
    </row>
    <row r="175" spans="1:15" x14ac:dyDescent="0.25">
      <c r="A175" s="140">
        <v>173</v>
      </c>
      <c r="B175" s="140">
        <v>-2.4827289392789398</v>
      </c>
      <c r="C175" s="140">
        <v>1.47496290794689</v>
      </c>
      <c r="E175">
        <v>173</v>
      </c>
      <c r="F175">
        <v>-3.8072049379999999</v>
      </c>
      <c r="G175">
        <v>9.7399280000000001E-3</v>
      </c>
      <c r="I175" s="133">
        <v>173</v>
      </c>
      <c r="J175" s="133">
        <v>-3.2723894270374898</v>
      </c>
      <c r="K175" s="133">
        <v>4.4845038088245297E-2</v>
      </c>
      <c r="M175">
        <v>173</v>
      </c>
      <c r="N175">
        <v>-3.1742397109999998</v>
      </c>
      <c r="O175">
        <v>4.8367388999999997E-2</v>
      </c>
    </row>
    <row r="176" spans="1:15" x14ac:dyDescent="0.25">
      <c r="A176" s="140">
        <v>174</v>
      </c>
      <c r="B176" s="140">
        <v>-2.47552049589491</v>
      </c>
      <c r="C176" s="140">
        <v>1.4857744123916301</v>
      </c>
      <c r="E176">
        <v>174</v>
      </c>
      <c r="F176">
        <v>-3.795452745</v>
      </c>
      <c r="G176">
        <v>1.0053618E-2</v>
      </c>
      <c r="I176" s="133">
        <v>174</v>
      </c>
      <c r="J176" s="133">
        <v>-3.2605668951203</v>
      </c>
      <c r="K176" s="133">
        <v>4.5424794757885197E-2</v>
      </c>
      <c r="M176">
        <v>174</v>
      </c>
      <c r="N176">
        <v>-3.1623608519999999</v>
      </c>
      <c r="O176">
        <v>4.9064470999999998E-2</v>
      </c>
    </row>
    <row r="177" spans="1:15" x14ac:dyDescent="0.25">
      <c r="A177" s="140">
        <v>175</v>
      </c>
      <c r="B177" s="140">
        <v>-2.4683120525108802</v>
      </c>
      <c r="C177" s="140">
        <v>1.49478575851436</v>
      </c>
      <c r="E177">
        <v>175</v>
      </c>
      <c r="F177">
        <v>-3.783700552</v>
      </c>
      <c r="G177">
        <v>1.0260277E-2</v>
      </c>
      <c r="I177" s="133">
        <v>175</v>
      </c>
      <c r="J177" s="133">
        <v>-3.2487443632030999</v>
      </c>
      <c r="K177" s="133">
        <v>4.6052544040343299E-2</v>
      </c>
      <c r="M177">
        <v>175</v>
      </c>
      <c r="N177">
        <v>-3.1504819930000001</v>
      </c>
      <c r="O177">
        <v>4.9671470000000002E-2</v>
      </c>
    </row>
    <row r="178" spans="1:15" x14ac:dyDescent="0.25">
      <c r="A178" s="140">
        <v>176</v>
      </c>
      <c r="B178" s="140">
        <v>-2.4611036091268499</v>
      </c>
      <c r="C178" s="140">
        <v>1.50189133763087</v>
      </c>
      <c r="E178">
        <v>176</v>
      </c>
      <c r="F178">
        <v>-3.771948359</v>
      </c>
      <c r="G178">
        <v>1.0362725999999999E-2</v>
      </c>
      <c r="I178" s="133">
        <v>176</v>
      </c>
      <c r="J178" s="133">
        <v>-3.23692183128591</v>
      </c>
      <c r="K178" s="133">
        <v>4.6898729387630601E-2</v>
      </c>
      <c r="M178">
        <v>176</v>
      </c>
      <c r="N178">
        <v>-3.1386031339999998</v>
      </c>
      <c r="O178">
        <v>5.0323769999999997E-2</v>
      </c>
    </row>
    <row r="179" spans="1:15" x14ac:dyDescent="0.25">
      <c r="A179" s="140">
        <v>177</v>
      </c>
      <c r="B179" s="140">
        <v>-2.4538951657428099</v>
      </c>
      <c r="C179" s="140">
        <v>1.50726559260231</v>
      </c>
      <c r="E179">
        <v>177</v>
      </c>
      <c r="F179">
        <v>-3.7601961670000001</v>
      </c>
      <c r="G179">
        <v>1.0402266E-2</v>
      </c>
      <c r="I179" s="133">
        <v>177</v>
      </c>
      <c r="J179" s="133">
        <v>-3.22509929936871</v>
      </c>
      <c r="K179" s="133">
        <v>4.8181295781600499E-2</v>
      </c>
      <c r="M179">
        <v>177</v>
      </c>
      <c r="N179">
        <v>-3.126724276</v>
      </c>
      <c r="O179">
        <v>5.1170391000000003E-2</v>
      </c>
    </row>
    <row r="180" spans="1:15" x14ac:dyDescent="0.25">
      <c r="A180" s="140">
        <v>178</v>
      </c>
      <c r="B180" s="140">
        <v>-2.44668672235878</v>
      </c>
      <c r="C180" s="140">
        <v>1.51088581991574</v>
      </c>
      <c r="E180">
        <v>178</v>
      </c>
      <c r="F180">
        <v>-3.7484439740000002</v>
      </c>
      <c r="G180">
        <v>1.0461251E-2</v>
      </c>
      <c r="I180" s="133">
        <v>178</v>
      </c>
      <c r="J180" s="133">
        <v>-3.2132767674515099</v>
      </c>
      <c r="K180" s="133">
        <v>5.00337156522365E-2</v>
      </c>
      <c r="M180">
        <v>178</v>
      </c>
      <c r="N180">
        <v>-3.1148454170000002</v>
      </c>
      <c r="O180">
        <v>5.2327031000000003E-2</v>
      </c>
    </row>
    <row r="181" spans="1:15" x14ac:dyDescent="0.25">
      <c r="A181" s="140">
        <v>179</v>
      </c>
      <c r="B181" s="140">
        <v>-2.4394782789747498</v>
      </c>
      <c r="C181" s="140">
        <v>1.5127204241760399</v>
      </c>
      <c r="E181">
        <v>179</v>
      </c>
      <c r="F181">
        <v>-3.7366917810000002</v>
      </c>
      <c r="G181">
        <v>1.0629487999999999E-2</v>
      </c>
      <c r="I181" s="133">
        <v>179</v>
      </c>
      <c r="J181" s="133">
        <v>-3.2014542355343201</v>
      </c>
      <c r="K181" s="133">
        <v>5.2553760909707703E-2</v>
      </c>
      <c r="M181">
        <v>179</v>
      </c>
      <c r="N181">
        <v>-3.1029665579999999</v>
      </c>
      <c r="O181">
        <v>5.3888661999999997E-2</v>
      </c>
    </row>
    <row r="182" spans="1:15" x14ac:dyDescent="0.25">
      <c r="A182" s="140">
        <v>180</v>
      </c>
      <c r="B182" s="140">
        <v>-2.43226983559072</v>
      </c>
      <c r="C182" s="140">
        <v>1.5127411917245901</v>
      </c>
      <c r="E182">
        <v>180</v>
      </c>
      <c r="F182">
        <v>-3.7249395879999998</v>
      </c>
      <c r="G182">
        <v>1.0987268999999999E-2</v>
      </c>
      <c r="I182" s="133">
        <v>180</v>
      </c>
      <c r="J182" s="133">
        <v>-3.18963170361712</v>
      </c>
      <c r="K182" s="133">
        <v>5.5776350100444697E-2</v>
      </c>
      <c r="M182">
        <v>180</v>
      </c>
      <c r="N182">
        <v>-3.091087699</v>
      </c>
      <c r="O182">
        <v>5.5922491999999997E-2</v>
      </c>
    </row>
    <row r="183" spans="1:15" x14ac:dyDescent="0.25">
      <c r="A183" s="140">
        <v>181</v>
      </c>
      <c r="B183" s="140">
        <v>-2.4250613922066799</v>
      </c>
      <c r="C183" s="140">
        <v>1.5109363773612401</v>
      </c>
      <c r="E183">
        <v>181</v>
      </c>
      <c r="F183">
        <v>-3.7131873949999998</v>
      </c>
      <c r="G183">
        <v>1.159116E-2</v>
      </c>
      <c r="I183" s="133">
        <v>181</v>
      </c>
      <c r="J183" s="133">
        <v>-3.1778091716999302</v>
      </c>
      <c r="K183" s="133">
        <v>5.9674037435799403E-2</v>
      </c>
      <c r="M183">
        <v>181</v>
      </c>
      <c r="N183">
        <v>-3.0792088400000002</v>
      </c>
      <c r="O183">
        <v>5.8463681000000003E-2</v>
      </c>
    </row>
    <row r="184" spans="1:15" x14ac:dyDescent="0.25">
      <c r="A184" s="140">
        <v>182</v>
      </c>
      <c r="B184" s="140">
        <v>-2.4178529488226501</v>
      </c>
      <c r="C184" s="140">
        <v>1.5073230817282299</v>
      </c>
      <c r="E184">
        <v>182</v>
      </c>
      <c r="F184">
        <v>-3.7014352019999999</v>
      </c>
      <c r="G184">
        <v>1.2462953000000001E-2</v>
      </c>
      <c r="I184" s="133">
        <v>182</v>
      </c>
      <c r="J184" s="133">
        <v>-3.1659866397827301</v>
      </c>
      <c r="K184" s="133">
        <v>6.4168738789534496E-2</v>
      </c>
      <c r="M184">
        <v>182</v>
      </c>
      <c r="N184">
        <v>-3.067329982</v>
      </c>
      <c r="O184">
        <v>6.1510253000000001E-2</v>
      </c>
    </row>
    <row r="185" spans="1:15" x14ac:dyDescent="0.25">
      <c r="A185" s="140">
        <v>183</v>
      </c>
      <c r="B185" s="140">
        <v>-2.4106445054386199</v>
      </c>
      <c r="C185" s="140">
        <v>1.50195745529743</v>
      </c>
      <c r="E185">
        <v>183</v>
      </c>
      <c r="F185">
        <v>-3.68968301</v>
      </c>
      <c r="G185">
        <v>1.3585276E-2</v>
      </c>
      <c r="I185" s="133">
        <v>183</v>
      </c>
      <c r="J185" s="133">
        <v>-3.15416410786553</v>
      </c>
      <c r="K185" s="133">
        <v>6.91511134012225E-2</v>
      </c>
      <c r="M185">
        <v>183</v>
      </c>
      <c r="N185">
        <v>-3.0554511230000001</v>
      </c>
      <c r="O185">
        <v>6.5017564E-2</v>
      </c>
    </row>
    <row r="186" spans="1:15" x14ac:dyDescent="0.25">
      <c r="A186" s="140">
        <v>184</v>
      </c>
      <c r="B186" s="140">
        <v>-2.40343606205459</v>
      </c>
      <c r="C186" s="140">
        <v>1.49494142683486</v>
      </c>
      <c r="E186">
        <v>184</v>
      </c>
      <c r="F186">
        <v>-3.677930817</v>
      </c>
      <c r="G186">
        <v>1.4904762E-2</v>
      </c>
      <c r="I186" s="133">
        <v>184</v>
      </c>
      <c r="J186" s="133">
        <v>-3.1423415759483402</v>
      </c>
      <c r="K186" s="133">
        <v>7.4502898995780401E-2</v>
      </c>
      <c r="M186">
        <v>184</v>
      </c>
      <c r="N186">
        <v>-3.0435722639999998</v>
      </c>
      <c r="O186">
        <v>6.8894795999999994E-2</v>
      </c>
    </row>
    <row r="187" spans="1:15" x14ac:dyDescent="0.25">
      <c r="A187" s="140">
        <v>185</v>
      </c>
      <c r="B187" s="140">
        <v>-2.39622761867055</v>
      </c>
      <c r="C187" s="140">
        <v>1.4864249180789599</v>
      </c>
      <c r="E187">
        <v>185</v>
      </c>
      <c r="F187">
        <v>-3.6661786240000001</v>
      </c>
      <c r="G187">
        <v>1.6342882999999999E-2</v>
      </c>
      <c r="I187" s="133">
        <v>185</v>
      </c>
      <c r="J187" s="133">
        <v>-3.1305190440311401</v>
      </c>
      <c r="K187" s="133">
        <v>8.0117540646047897E-2</v>
      </c>
      <c r="M187">
        <v>185</v>
      </c>
      <c r="N187">
        <v>-3.031693405</v>
      </c>
      <c r="O187">
        <v>7.3007260000000004E-2</v>
      </c>
    </row>
    <row r="188" spans="1:15" x14ac:dyDescent="0.25">
      <c r="A188" s="140">
        <v>186</v>
      </c>
      <c r="B188" s="140">
        <v>-2.3890191752865202</v>
      </c>
      <c r="C188" s="140">
        <v>1.47648511771192</v>
      </c>
      <c r="E188">
        <v>186</v>
      </c>
      <c r="F188">
        <v>-3.6544264310000001</v>
      </c>
      <c r="G188">
        <v>1.7813353000000001E-2</v>
      </c>
      <c r="I188" s="133">
        <v>186</v>
      </c>
      <c r="J188" s="133">
        <v>-3.1186965121139498</v>
      </c>
      <c r="K188" s="133">
        <v>8.5915317238392797E-2</v>
      </c>
      <c r="M188">
        <v>186</v>
      </c>
      <c r="N188">
        <v>-3.0198145460000001</v>
      </c>
      <c r="O188">
        <v>7.7187918999999994E-2</v>
      </c>
    </row>
    <row r="189" spans="1:15" x14ac:dyDescent="0.25">
      <c r="A189" s="140">
        <v>187</v>
      </c>
      <c r="B189" s="140">
        <v>-2.3818107319024899</v>
      </c>
      <c r="C189" s="140">
        <v>1.465535218076</v>
      </c>
      <c r="E189">
        <v>187</v>
      </c>
      <c r="F189">
        <v>-3.6426742380000001</v>
      </c>
      <c r="G189">
        <v>1.9243295000000001E-2</v>
      </c>
      <c r="I189" s="133">
        <v>187</v>
      </c>
      <c r="J189" s="133">
        <v>-3.1068739801967502</v>
      </c>
      <c r="K189" s="133">
        <v>9.1850534109703105E-2</v>
      </c>
      <c r="M189">
        <v>187</v>
      </c>
      <c r="N189">
        <v>-3.0079356869999998</v>
      </c>
      <c r="O189">
        <v>8.1259366999999999E-2</v>
      </c>
    </row>
    <row r="190" spans="1:15" x14ac:dyDescent="0.25">
      <c r="A190" s="140">
        <v>188</v>
      </c>
      <c r="B190" s="140">
        <v>-2.3746022885184601</v>
      </c>
      <c r="C190" s="140">
        <v>1.4538329882640599</v>
      </c>
      <c r="E190">
        <v>188</v>
      </c>
      <c r="F190">
        <v>-3.6309220450000002</v>
      </c>
      <c r="G190">
        <v>2.0593657000000001E-2</v>
      </c>
      <c r="I190" s="133">
        <v>188</v>
      </c>
      <c r="J190" s="133">
        <v>-3.0950514482795501</v>
      </c>
      <c r="K190" s="133">
        <v>9.7909978906957601E-2</v>
      </c>
      <c r="M190">
        <v>188</v>
      </c>
      <c r="N190">
        <v>-2.996056829</v>
      </c>
      <c r="O190">
        <v>8.5064135999999999E-2</v>
      </c>
    </row>
    <row r="191" spans="1:15" x14ac:dyDescent="0.25">
      <c r="A191" s="140">
        <v>189</v>
      </c>
      <c r="B191" s="140">
        <v>-2.3673938451344299</v>
      </c>
      <c r="C191" s="140">
        <v>1.4416230591743799</v>
      </c>
      <c r="E191">
        <v>189</v>
      </c>
      <c r="F191">
        <v>-3.6191698520000002</v>
      </c>
      <c r="G191">
        <v>2.1873321000000001E-2</v>
      </c>
      <c r="I191" s="133">
        <v>189</v>
      </c>
      <c r="J191" s="133">
        <v>-3.0832289163623599</v>
      </c>
      <c r="K191" s="133">
        <v>0.104103515192812</v>
      </c>
      <c r="M191">
        <v>189</v>
      </c>
      <c r="N191">
        <v>-2.9841779700000002</v>
      </c>
      <c r="O191">
        <v>8.8497554000000006E-2</v>
      </c>
    </row>
    <row r="192" spans="1:15" x14ac:dyDescent="0.25">
      <c r="A192" s="140">
        <v>190</v>
      </c>
      <c r="B192" s="140">
        <v>-2.3601854017503898</v>
      </c>
      <c r="C192" s="140">
        <v>1.4291255615224601</v>
      </c>
      <c r="E192">
        <v>190</v>
      </c>
      <c r="F192">
        <v>-3.6074176599999999</v>
      </c>
      <c r="G192">
        <v>2.3141769E-2</v>
      </c>
      <c r="I192" s="133">
        <v>190</v>
      </c>
      <c r="J192" s="133">
        <v>-3.0714063844451598</v>
      </c>
      <c r="K192" s="133">
        <v>0.110449153141158</v>
      </c>
      <c r="M192">
        <v>190</v>
      </c>
      <c r="N192">
        <v>-2.9722991109999999</v>
      </c>
      <c r="O192">
        <v>9.1534898000000003E-2</v>
      </c>
    </row>
    <row r="193" spans="1:15" x14ac:dyDescent="0.25">
      <c r="A193" s="140">
        <v>191</v>
      </c>
      <c r="B193" s="140">
        <v>-2.35297695836636</v>
      </c>
      <c r="C193" s="140">
        <v>1.4165207805046001</v>
      </c>
      <c r="E193">
        <v>191</v>
      </c>
      <c r="F193">
        <v>-3.5956654669999999</v>
      </c>
      <c r="G193">
        <v>2.4497453999999998E-2</v>
      </c>
      <c r="I193" s="133">
        <v>191</v>
      </c>
      <c r="J193" s="133">
        <v>-3.0595838525279699</v>
      </c>
      <c r="K193" s="133">
        <v>0.11695588334401601</v>
      </c>
      <c r="M193">
        <v>191</v>
      </c>
      <c r="N193">
        <v>-2.960420252</v>
      </c>
      <c r="O193">
        <v>9.4244287999999996E-2</v>
      </c>
    </row>
    <row r="194" spans="1:15" x14ac:dyDescent="0.25">
      <c r="A194" s="140">
        <v>192</v>
      </c>
      <c r="B194" s="140">
        <v>-2.3457685149823302</v>
      </c>
      <c r="C194" s="140">
        <v>1.40393707559498</v>
      </c>
      <c r="E194">
        <v>192</v>
      </c>
      <c r="F194">
        <v>-3.5839132739999999</v>
      </c>
      <c r="G194">
        <v>2.6052855999999999E-2</v>
      </c>
      <c r="I194" s="133">
        <v>192</v>
      </c>
      <c r="J194" s="133">
        <v>-3.0477613206107699</v>
      </c>
      <c r="K194" s="133">
        <v>0.123607765358768</v>
      </c>
      <c r="M194">
        <v>192</v>
      </c>
      <c r="N194">
        <v>-2.9485413930000002</v>
      </c>
      <c r="O194">
        <v>9.6780128000000007E-2</v>
      </c>
    </row>
    <row r="195" spans="1:15" x14ac:dyDescent="0.25">
      <c r="A195" s="140">
        <v>193</v>
      </c>
      <c r="B195" s="140">
        <v>-2.3385600715982999</v>
      </c>
      <c r="C195" s="140">
        <v>1.3914430387136401</v>
      </c>
      <c r="E195">
        <v>193</v>
      </c>
      <c r="F195">
        <v>-3.572161081</v>
      </c>
      <c r="G195">
        <v>2.7914682999999999E-2</v>
      </c>
      <c r="I195" s="133">
        <v>193</v>
      </c>
      <c r="J195" s="133">
        <v>-3.0359387886935698</v>
      </c>
      <c r="K195" s="133">
        <v>0.13035088660750799</v>
      </c>
      <c r="M195">
        <v>193</v>
      </c>
      <c r="N195">
        <v>-2.936662535</v>
      </c>
      <c r="O195">
        <v>9.9375003000000003E-2</v>
      </c>
    </row>
    <row r="196" spans="1:15" x14ac:dyDescent="0.25">
      <c r="A196" s="140">
        <v>194</v>
      </c>
      <c r="B196" s="140">
        <v>-2.3313516282142599</v>
      </c>
      <c r="C196" s="140">
        <v>1.3790445277655401</v>
      </c>
      <c r="E196">
        <v>194</v>
      </c>
      <c r="F196">
        <v>-3.560408888</v>
      </c>
      <c r="G196">
        <v>3.011805E-2</v>
      </c>
      <c r="I196" s="133">
        <v>194</v>
      </c>
      <c r="J196" s="133">
        <v>-3.02411625677638</v>
      </c>
      <c r="K196" s="133">
        <v>0.13707230106892701</v>
      </c>
      <c r="M196">
        <v>194</v>
      </c>
      <c r="N196">
        <v>-2.9247836760000001</v>
      </c>
      <c r="O196">
        <v>0.102254004</v>
      </c>
    </row>
    <row r="197" spans="1:15" x14ac:dyDescent="0.25">
      <c r="A197" s="140">
        <v>195</v>
      </c>
      <c r="B197" s="140">
        <v>-2.3241431848302301</v>
      </c>
      <c r="C197" s="140">
        <v>1.36668684651303</v>
      </c>
      <c r="E197">
        <v>195</v>
      </c>
      <c r="F197">
        <v>-3.548656695</v>
      </c>
      <c r="G197">
        <v>3.2607701000000003E-2</v>
      </c>
      <c r="I197" s="133">
        <v>195</v>
      </c>
      <c r="J197" s="133">
        <v>-3.0122937248591799</v>
      </c>
      <c r="K197" s="133">
        <v>0.14363431596951601</v>
      </c>
      <c r="M197">
        <v>195</v>
      </c>
      <c r="N197">
        <v>-2.9129048169999998</v>
      </c>
      <c r="O197">
        <v>0.105584002</v>
      </c>
    </row>
    <row r="198" spans="1:15" x14ac:dyDescent="0.25">
      <c r="A198" s="140">
        <v>196</v>
      </c>
      <c r="B198" s="140">
        <v>-2.3169347414461998</v>
      </c>
      <c r="C198" s="140">
        <v>1.3542381809235</v>
      </c>
      <c r="E198">
        <v>196</v>
      </c>
      <c r="F198">
        <v>-3.5369045030000001</v>
      </c>
      <c r="G198">
        <v>3.5271485999999998E-2</v>
      </c>
      <c r="I198" s="133">
        <v>196</v>
      </c>
      <c r="J198" s="133">
        <v>-3.0004711929419798</v>
      </c>
      <c r="K198" s="133">
        <v>0.14988298845473499</v>
      </c>
      <c r="M198">
        <v>196</v>
      </c>
      <c r="N198">
        <v>-2.901025958</v>
      </c>
      <c r="O198">
        <v>0.109452523</v>
      </c>
    </row>
    <row r="199" spans="1:15" x14ac:dyDescent="0.25">
      <c r="A199" s="140">
        <v>197</v>
      </c>
      <c r="B199" s="140">
        <v>-2.30972629806217</v>
      </c>
      <c r="C199" s="140">
        <v>1.3415224487952699</v>
      </c>
      <c r="E199">
        <v>197</v>
      </c>
      <c r="F199">
        <v>-3.5251523100000002</v>
      </c>
      <c r="G199">
        <v>3.7956151E-2</v>
      </c>
      <c r="I199" s="133">
        <v>197</v>
      </c>
      <c r="J199" s="133">
        <v>-2.98864866102479</v>
      </c>
      <c r="K199" s="133">
        <v>0.155673345231469</v>
      </c>
      <c r="M199">
        <v>197</v>
      </c>
      <c r="N199">
        <v>-2.8891470990000001</v>
      </c>
      <c r="O199">
        <v>0.113858529</v>
      </c>
    </row>
    <row r="200" spans="1:15" x14ac:dyDescent="0.25">
      <c r="A200" s="140">
        <v>198</v>
      </c>
      <c r="B200" s="140">
        <v>-2.3025178546781402</v>
      </c>
      <c r="C200" s="140">
        <v>1.3283671388253799</v>
      </c>
      <c r="E200">
        <v>198</v>
      </c>
      <c r="F200">
        <v>-3.5134001170000002</v>
      </c>
      <c r="G200">
        <v>4.0503824000000001E-2</v>
      </c>
      <c r="I200" s="133">
        <v>198</v>
      </c>
      <c r="J200" s="133">
        <v>-2.9768261291075899</v>
      </c>
      <c r="K200" s="133">
        <v>0.16090043495260101</v>
      </c>
      <c r="M200">
        <v>198</v>
      </c>
      <c r="N200">
        <v>-2.8772682399999998</v>
      </c>
      <c r="O200">
        <v>0.118725096</v>
      </c>
    </row>
    <row r="201" spans="1:15" x14ac:dyDescent="0.25">
      <c r="A201" s="140">
        <v>199</v>
      </c>
      <c r="B201" s="140">
        <v>-2.2953094112941002</v>
      </c>
      <c r="C201" s="140">
        <v>1.3146015744466599</v>
      </c>
      <c r="E201">
        <v>199</v>
      </c>
      <c r="F201">
        <v>-3.5016479239999998</v>
      </c>
      <c r="G201">
        <v>4.2789767999999999E-2</v>
      </c>
      <c r="I201" s="133">
        <v>199</v>
      </c>
      <c r="J201" s="133">
        <v>-2.9650035971904001</v>
      </c>
      <c r="K201" s="133">
        <v>0.16552954186625399</v>
      </c>
      <c r="M201">
        <v>199</v>
      </c>
      <c r="N201">
        <v>-2.865389382</v>
      </c>
      <c r="O201">
        <v>0.123928127</v>
      </c>
    </row>
    <row r="202" spans="1:15" x14ac:dyDescent="0.25">
      <c r="A202" s="140">
        <v>200</v>
      </c>
      <c r="B202" s="140">
        <v>-2.2881009679100699</v>
      </c>
      <c r="C202" s="140">
        <v>1.3000759799981301</v>
      </c>
      <c r="E202">
        <v>200</v>
      </c>
      <c r="F202">
        <v>-3.4898957309999998</v>
      </c>
      <c r="G202">
        <v>4.4751621999999998E-2</v>
      </c>
      <c r="I202" s="133">
        <v>200</v>
      </c>
      <c r="J202" s="133">
        <v>-2.9531810652732</v>
      </c>
      <c r="K202" s="133">
        <v>0.16961768277318401</v>
      </c>
      <c r="M202">
        <v>200</v>
      </c>
      <c r="N202">
        <v>-2.8535105230000002</v>
      </c>
      <c r="O202">
        <v>0.12933166800000001</v>
      </c>
    </row>
    <row r="203" spans="1:15" x14ac:dyDescent="0.25">
      <c r="A203" s="140">
        <v>201</v>
      </c>
      <c r="B203" s="140">
        <v>-2.2808925245260401</v>
      </c>
      <c r="C203" s="140">
        <v>1.2846759436511399</v>
      </c>
      <c r="E203">
        <v>201</v>
      </c>
      <c r="F203">
        <v>-3.4781435379999999</v>
      </c>
      <c r="G203">
        <v>4.640329E-2</v>
      </c>
      <c r="I203" s="133">
        <v>201</v>
      </c>
      <c r="J203" s="133">
        <v>-2.9413585333559999</v>
      </c>
      <c r="K203" s="133">
        <v>0.17331896165055899</v>
      </c>
      <c r="M203">
        <v>201</v>
      </c>
      <c r="N203">
        <v>-2.8416316639999999</v>
      </c>
      <c r="O203">
        <v>0.13482011099999999</v>
      </c>
    </row>
    <row r="204" spans="1:15" x14ac:dyDescent="0.25">
      <c r="A204" s="140">
        <v>202</v>
      </c>
      <c r="B204" s="140">
        <v>-2.2736840811420098</v>
      </c>
      <c r="C204" s="140">
        <v>1.26833394676458</v>
      </c>
      <c r="E204">
        <v>202</v>
      </c>
      <c r="F204">
        <v>-3.466391346</v>
      </c>
      <c r="G204">
        <v>4.7831330999999998E-2</v>
      </c>
      <c r="I204" s="133">
        <v>202</v>
      </c>
      <c r="J204" s="133">
        <v>-2.9295360014388101</v>
      </c>
      <c r="K204" s="133">
        <v>0.176869342725159</v>
      </c>
      <c r="M204">
        <v>202</v>
      </c>
      <c r="N204">
        <v>-2.829752805</v>
      </c>
      <c r="O204">
        <v>0.14032016999999999</v>
      </c>
    </row>
    <row r="205" spans="1:15" x14ac:dyDescent="0.25">
      <c r="A205" s="140">
        <v>203</v>
      </c>
      <c r="B205" s="140">
        <v>-2.2664756377579698</v>
      </c>
      <c r="C205" s="140">
        <v>1.2510373264477099</v>
      </c>
      <c r="E205">
        <v>203</v>
      </c>
      <c r="F205">
        <v>-3.454639153</v>
      </c>
      <c r="G205">
        <v>4.9176346000000003E-2</v>
      </c>
      <c r="I205" s="133">
        <v>203</v>
      </c>
      <c r="J205" s="133">
        <v>-2.91771346952161</v>
      </c>
      <c r="K205" s="133">
        <v>0.18055127811507499</v>
      </c>
      <c r="M205">
        <v>203</v>
      </c>
      <c r="N205">
        <v>-2.8178739460000002</v>
      </c>
      <c r="O205">
        <v>0.14580947699999999</v>
      </c>
    </row>
    <row r="206" spans="1:15" x14ac:dyDescent="0.25">
      <c r="A206" s="140">
        <v>204</v>
      </c>
      <c r="B206" s="140">
        <v>-2.25926719437394</v>
      </c>
      <c r="C206" s="140">
        <v>1.2328322518388799</v>
      </c>
      <c r="E206">
        <v>204</v>
      </c>
      <c r="F206">
        <v>-3.4428869600000001</v>
      </c>
      <c r="G206">
        <v>5.0605153E-2</v>
      </c>
      <c r="I206" s="133">
        <v>204</v>
      </c>
      <c r="J206" s="133">
        <v>-2.9058909376044202</v>
      </c>
      <c r="K206" s="133">
        <v>0.18464400277434201</v>
      </c>
      <c r="M206">
        <v>204</v>
      </c>
      <c r="N206">
        <v>-2.805995088</v>
      </c>
      <c r="O206">
        <v>0.15131233399999999</v>
      </c>
    </row>
    <row r="207" spans="1:15" x14ac:dyDescent="0.25">
      <c r="A207" s="140">
        <v>205</v>
      </c>
      <c r="B207" s="140">
        <v>-2.2520587509899102</v>
      </c>
      <c r="C207" s="140">
        <v>1.2138235131369799</v>
      </c>
      <c r="E207">
        <v>205</v>
      </c>
      <c r="F207">
        <v>-3.4311347670000001</v>
      </c>
      <c r="G207">
        <v>5.2280691999999997E-2</v>
      </c>
      <c r="I207" s="133">
        <v>205</v>
      </c>
      <c r="J207" s="133">
        <v>-2.8940684056872201</v>
      </c>
      <c r="K207" s="133">
        <v>0.189369565365058</v>
      </c>
      <c r="M207">
        <v>205</v>
      </c>
      <c r="N207">
        <v>-2.7941162290000001</v>
      </c>
      <c r="O207">
        <v>0.15688553</v>
      </c>
    </row>
    <row r="208" spans="1:15" x14ac:dyDescent="0.25">
      <c r="A208" s="140">
        <v>206</v>
      </c>
      <c r="B208" s="140">
        <v>-2.2448503076058799</v>
      </c>
      <c r="C208" s="140">
        <v>1.1941444525498801</v>
      </c>
      <c r="E208">
        <v>206</v>
      </c>
      <c r="F208">
        <v>-3.4193825740000001</v>
      </c>
      <c r="G208">
        <v>5.4335695000000003E-2</v>
      </c>
      <c r="I208" s="133">
        <v>206</v>
      </c>
      <c r="J208" s="133">
        <v>-2.8822458737700201</v>
      </c>
      <c r="K208" s="133">
        <v>0.19484649737601101</v>
      </c>
      <c r="M208">
        <v>206</v>
      </c>
      <c r="N208">
        <v>-2.7822373699999998</v>
      </c>
      <c r="O208">
        <v>0.16259810199999999</v>
      </c>
    </row>
    <row r="209" spans="1:15" x14ac:dyDescent="0.25">
      <c r="A209" s="140">
        <v>207</v>
      </c>
      <c r="B209" s="140">
        <v>-2.2376418642218501</v>
      </c>
      <c r="C209" s="140">
        <v>1.1740561553597799</v>
      </c>
      <c r="E209">
        <v>207</v>
      </c>
      <c r="F209">
        <v>-3.4076303810000002</v>
      </c>
      <c r="G209">
        <v>5.6854015000000001E-2</v>
      </c>
      <c r="I209" s="133">
        <v>207</v>
      </c>
      <c r="J209" s="133">
        <v>-2.8704233418528302</v>
      </c>
      <c r="K209" s="133">
        <v>0.20106187531988701</v>
      </c>
      <c r="M209">
        <v>207</v>
      </c>
      <c r="N209">
        <v>-2.770358511</v>
      </c>
      <c r="O209">
        <v>0.16850923300000001</v>
      </c>
    </row>
    <row r="210" spans="1:15" x14ac:dyDescent="0.25">
      <c r="A210" s="140">
        <v>208</v>
      </c>
      <c r="B210" s="140">
        <v>-2.23043342083781</v>
      </c>
      <c r="C210" s="140">
        <v>1.1538381892012299</v>
      </c>
      <c r="E210">
        <v>208</v>
      </c>
      <c r="F210">
        <v>-3.3958781880000002</v>
      </c>
      <c r="G210">
        <v>5.9861409999999997E-2</v>
      </c>
      <c r="I210" s="133">
        <v>208</v>
      </c>
      <c r="J210" s="133">
        <v>-2.8586008099356301</v>
      </c>
      <c r="K210" s="133">
        <v>0.207868728870235</v>
      </c>
      <c r="M210">
        <v>208</v>
      </c>
      <c r="N210">
        <v>-2.7584796520000001</v>
      </c>
      <c r="O210">
        <v>0.17464933099999999</v>
      </c>
    </row>
    <row r="211" spans="1:15" x14ac:dyDescent="0.25">
      <c r="A211" s="140">
        <v>209</v>
      </c>
      <c r="B211" s="140">
        <v>-2.2232249774537798</v>
      </c>
      <c r="C211" s="140">
        <v>1.1337426185016499</v>
      </c>
      <c r="E211">
        <v>209</v>
      </c>
      <c r="F211">
        <v>-3.3841259959999999</v>
      </c>
      <c r="G211">
        <v>6.3340414999999997E-2</v>
      </c>
      <c r="I211" s="133">
        <v>209</v>
      </c>
      <c r="J211" s="133">
        <v>-2.8467782780184399</v>
      </c>
      <c r="K211" s="133">
        <v>0.21500876776706701</v>
      </c>
      <c r="M211">
        <v>209</v>
      </c>
      <c r="N211">
        <v>-2.7466007929999998</v>
      </c>
      <c r="O211">
        <v>0.18101853600000001</v>
      </c>
    </row>
    <row r="212" spans="1:15" x14ac:dyDescent="0.25">
      <c r="A212" s="140">
        <v>210</v>
      </c>
      <c r="B212" s="140">
        <v>-2.21601653406975</v>
      </c>
      <c r="C212" s="140">
        <v>1.1140130693263901</v>
      </c>
      <c r="E212">
        <v>210</v>
      </c>
      <c r="F212">
        <v>-3.3723738029999999</v>
      </c>
      <c r="G212">
        <v>6.7198710999999994E-2</v>
      </c>
      <c r="I212" s="133">
        <v>210</v>
      </c>
      <c r="J212" s="133">
        <v>-2.8349557461012398</v>
      </c>
      <c r="K212" s="133">
        <v>0.222121468924629</v>
      </c>
      <c r="M212">
        <v>210</v>
      </c>
      <c r="N212">
        <v>-2.734721935</v>
      </c>
      <c r="O212">
        <v>0.18754785900000001</v>
      </c>
    </row>
    <row r="213" spans="1:15" x14ac:dyDescent="0.25">
      <c r="A213" s="140">
        <v>211</v>
      </c>
      <c r="B213" s="140">
        <v>-2.2088080906857201</v>
      </c>
      <c r="C213" s="140">
        <v>1.0948697489102499</v>
      </c>
      <c r="E213">
        <v>211</v>
      </c>
      <c r="F213">
        <v>-3.3606216099999999</v>
      </c>
      <c r="G213">
        <v>7.1319254999999998E-2</v>
      </c>
      <c r="I213" s="133">
        <v>211</v>
      </c>
      <c r="J213" s="133">
        <v>-2.8231332141840402</v>
      </c>
      <c r="K213" s="133">
        <v>0.22889781214537799</v>
      </c>
      <c r="M213">
        <v>211</v>
      </c>
      <c r="N213">
        <v>-2.7228430760000002</v>
      </c>
      <c r="O213">
        <v>0.19417263000000001</v>
      </c>
    </row>
    <row r="214" spans="1:15" x14ac:dyDescent="0.25">
      <c r="A214" s="140">
        <v>212</v>
      </c>
      <c r="B214" s="140">
        <v>-2.2015996473016801</v>
      </c>
      <c r="C214" s="140">
        <v>1.0764962920904899</v>
      </c>
      <c r="E214">
        <v>212</v>
      </c>
      <c r="F214">
        <v>-3.348869417</v>
      </c>
      <c r="G214">
        <v>7.5613663999999997E-2</v>
      </c>
      <c r="I214" s="133">
        <v>212</v>
      </c>
      <c r="J214" s="133">
        <v>-2.8113106822668499</v>
      </c>
      <c r="K214" s="133">
        <v>0.23510699202754401</v>
      </c>
      <c r="M214">
        <v>212</v>
      </c>
      <c r="N214">
        <v>-2.7109642169999999</v>
      </c>
      <c r="O214">
        <v>0.20084377</v>
      </c>
    </row>
    <row r="215" spans="1:15" x14ac:dyDescent="0.25">
      <c r="A215" s="140">
        <v>213</v>
      </c>
      <c r="B215" s="140">
        <v>-2.1943912039176499</v>
      </c>
      <c r="C215" s="140">
        <v>1.05902925943658</v>
      </c>
      <c r="E215">
        <v>213</v>
      </c>
      <c r="F215">
        <v>-3.337117224</v>
      </c>
      <c r="G215">
        <v>8.0036460000000004E-2</v>
      </c>
      <c r="I215" s="133">
        <v>213</v>
      </c>
      <c r="J215" s="133">
        <v>-2.7994881503496498</v>
      </c>
      <c r="K215" s="133">
        <v>0.24063064323987099</v>
      </c>
      <c r="M215">
        <v>213</v>
      </c>
      <c r="N215">
        <v>-2.699085358</v>
      </c>
      <c r="O215">
        <v>0.20754646800000001</v>
      </c>
    </row>
    <row r="216" spans="1:15" x14ac:dyDescent="0.25">
      <c r="A216" s="140">
        <v>214</v>
      </c>
      <c r="B216" s="140">
        <v>-2.18718276053362</v>
      </c>
      <c r="C216" s="140">
        <v>1.0425509533456601</v>
      </c>
      <c r="E216">
        <v>214</v>
      </c>
      <c r="F216">
        <v>-3.325365031</v>
      </c>
      <c r="G216">
        <v>8.4605546000000004E-2</v>
      </c>
      <c r="I216" s="133">
        <v>214</v>
      </c>
      <c r="J216" s="133">
        <v>-2.78766561843246</v>
      </c>
      <c r="K216" s="133">
        <v>0.24547627709051101</v>
      </c>
      <c r="M216">
        <v>214</v>
      </c>
      <c r="N216">
        <v>-2.6872064990000002</v>
      </c>
      <c r="O216">
        <v>0.214299086</v>
      </c>
    </row>
    <row r="217" spans="1:15" x14ac:dyDescent="0.25">
      <c r="A217" s="140">
        <v>215</v>
      </c>
      <c r="B217" s="140">
        <v>-2.1799743171495898</v>
      </c>
      <c r="C217" s="140">
        <v>1.0270860252520899</v>
      </c>
      <c r="E217">
        <v>215</v>
      </c>
      <c r="F217">
        <v>-3.3136128390000001</v>
      </c>
      <c r="G217">
        <v>8.9407193999999995E-2</v>
      </c>
      <c r="I217" s="133">
        <v>215</v>
      </c>
      <c r="J217" s="133">
        <v>-2.7758430865152599</v>
      </c>
      <c r="K217" s="133">
        <v>0.249762620327414</v>
      </c>
      <c r="M217">
        <v>215</v>
      </c>
      <c r="N217">
        <v>-2.675327641</v>
      </c>
      <c r="O217">
        <v>0.221128819</v>
      </c>
    </row>
    <row r="218" spans="1:15" x14ac:dyDescent="0.25">
      <c r="A218" s="140">
        <v>216</v>
      </c>
      <c r="B218" s="140">
        <v>-2.17276587376556</v>
      </c>
      <c r="C218" s="140">
        <v>1.01263767082058</v>
      </c>
      <c r="E218">
        <v>216</v>
      </c>
      <c r="F218">
        <v>-3.3018606460000002</v>
      </c>
      <c r="G218">
        <v>9.4582330000000006E-2</v>
      </c>
      <c r="I218" s="133">
        <v>216</v>
      </c>
      <c r="J218" s="133">
        <v>-2.7640205545980598</v>
      </c>
      <c r="K218" s="133">
        <v>0.253679390050427</v>
      </c>
      <c r="M218">
        <v>216</v>
      </c>
      <c r="N218">
        <v>-2.6634487820000001</v>
      </c>
      <c r="O218">
        <v>0.228031923</v>
      </c>
    </row>
    <row r="219" spans="1:15" x14ac:dyDescent="0.25">
      <c r="A219" s="140">
        <v>217</v>
      </c>
      <c r="B219" s="140">
        <v>-2.1655574303815199</v>
      </c>
      <c r="C219" s="140">
        <v>0.99913062429425603</v>
      </c>
      <c r="E219">
        <v>217</v>
      </c>
      <c r="F219">
        <v>-3.2901084530000002</v>
      </c>
      <c r="G219">
        <v>0.10029613900000001</v>
      </c>
      <c r="I219" s="133">
        <v>217</v>
      </c>
      <c r="J219" s="133">
        <v>-2.75219802268087</v>
      </c>
      <c r="K219" s="133">
        <v>0.25742974591366002</v>
      </c>
      <c r="M219">
        <v>217</v>
      </c>
      <c r="N219">
        <v>-2.6515699229999998</v>
      </c>
      <c r="O219">
        <v>0.23493562800000001</v>
      </c>
    </row>
    <row r="220" spans="1:15" x14ac:dyDescent="0.25">
      <c r="A220" s="140">
        <v>218</v>
      </c>
      <c r="B220" s="140">
        <v>-2.1583489869974901</v>
      </c>
      <c r="C220" s="140">
        <v>0.98634377390374794</v>
      </c>
      <c r="E220">
        <v>218</v>
      </c>
      <c r="F220">
        <v>-3.2783562599999998</v>
      </c>
      <c r="G220">
        <v>0.106698153</v>
      </c>
      <c r="I220" s="133">
        <v>218</v>
      </c>
      <c r="J220" s="133">
        <v>-2.7403754907636699</v>
      </c>
      <c r="K220" s="133">
        <v>0.26116842894223902</v>
      </c>
      <c r="M220">
        <v>218</v>
      </c>
      <c r="N220">
        <v>-2.639691064</v>
      </c>
      <c r="O220">
        <v>0.24168146099999999</v>
      </c>
    </row>
    <row r="221" spans="1:15" x14ac:dyDescent="0.25">
      <c r="A221" s="140">
        <v>219</v>
      </c>
      <c r="B221" s="140">
        <v>-2.1511405436134599</v>
      </c>
      <c r="C221" s="140">
        <v>0.97411228208816103</v>
      </c>
      <c r="E221">
        <v>219</v>
      </c>
      <c r="F221">
        <v>-3.2666040669999998</v>
      </c>
      <c r="G221">
        <v>0.11388348</v>
      </c>
      <c r="I221" s="133">
        <v>219</v>
      </c>
      <c r="J221" s="133">
        <v>-2.7285529588464699</v>
      </c>
      <c r="K221" s="133">
        <v>0.26495108404471202</v>
      </c>
      <c r="M221">
        <v>219</v>
      </c>
      <c r="N221">
        <v>-2.6278122050000001</v>
      </c>
      <c r="O221">
        <v>0.24804335799999999</v>
      </c>
    </row>
    <row r="222" spans="1:15" x14ac:dyDescent="0.25">
      <c r="A222" s="140">
        <v>220</v>
      </c>
      <c r="B222" s="140">
        <v>-2.14393210022943</v>
      </c>
      <c r="C222" s="140">
        <v>0.96226148378905496</v>
      </c>
      <c r="E222">
        <v>220</v>
      </c>
      <c r="F222">
        <v>-3.2548518739999999</v>
      </c>
      <c r="G222">
        <v>0.12186646299999999</v>
      </c>
      <c r="I222" s="133">
        <v>220</v>
      </c>
      <c r="J222" s="133">
        <v>-2.71673042692928</v>
      </c>
      <c r="K222" s="133">
        <v>0.26870916581538601</v>
      </c>
      <c r="M222">
        <v>220</v>
      </c>
      <c r="N222">
        <v>-2.6159333469999999</v>
      </c>
      <c r="O222">
        <v>0.25378063699999998</v>
      </c>
    </row>
    <row r="223" spans="1:15" x14ac:dyDescent="0.25">
      <c r="A223" s="140">
        <v>221</v>
      </c>
      <c r="B223" s="140">
        <v>-2.13672365684539</v>
      </c>
      <c r="C223" s="140">
        <v>0.95061912390232395</v>
      </c>
      <c r="E223">
        <v>221</v>
      </c>
      <c r="F223">
        <v>-3.2430996809999999</v>
      </c>
      <c r="G223">
        <v>0.13057549900000001</v>
      </c>
      <c r="I223" s="133">
        <v>221</v>
      </c>
      <c r="J223" s="133">
        <v>-2.70490789501208</v>
      </c>
      <c r="K223" s="133">
        <v>0.27225944970849902</v>
      </c>
      <c r="M223">
        <v>221</v>
      </c>
      <c r="N223">
        <v>-2.6040544880000001</v>
      </c>
      <c r="O223">
        <v>0.25871069400000002</v>
      </c>
    </row>
    <row r="224" spans="1:15" x14ac:dyDescent="0.25">
      <c r="A224" s="140">
        <v>222</v>
      </c>
      <c r="B224" s="140">
        <v>-2.1295152134613602</v>
      </c>
      <c r="C224" s="140">
        <v>0.93902600664857405</v>
      </c>
      <c r="E224">
        <v>222</v>
      </c>
      <c r="F224">
        <v>-3.231347489</v>
      </c>
      <c r="G224">
        <v>0.13987244800000001</v>
      </c>
      <c r="I224" s="133">
        <v>222</v>
      </c>
      <c r="J224" s="133">
        <v>-2.6930853630948901</v>
      </c>
      <c r="K224" s="133">
        <v>0.27534803821991899</v>
      </c>
      <c r="M224">
        <v>222</v>
      </c>
      <c r="N224">
        <v>-2.5921756290000002</v>
      </c>
      <c r="O224">
        <v>0.26277573599999998</v>
      </c>
    </row>
    <row r="225" spans="1:15" x14ac:dyDescent="0.25">
      <c r="A225" s="140">
        <v>223</v>
      </c>
      <c r="B225" s="140">
        <v>-2.1223067700773299</v>
      </c>
      <c r="C225" s="140">
        <v>0.927344439965614</v>
      </c>
      <c r="E225">
        <v>223</v>
      </c>
      <c r="F225">
        <v>-3.2195952960000001</v>
      </c>
      <c r="G225">
        <v>0.14959319900000001</v>
      </c>
      <c r="I225" s="133">
        <v>223</v>
      </c>
      <c r="J225" s="133">
        <v>-2.68126283117769</v>
      </c>
      <c r="K225" s="133">
        <v>0.27771798656907798</v>
      </c>
      <c r="M225">
        <v>223</v>
      </c>
      <c r="N225">
        <v>-2.5802967699999999</v>
      </c>
      <c r="O225">
        <v>0.26607721400000001</v>
      </c>
    </row>
    <row r="226" spans="1:15" x14ac:dyDescent="0.25">
      <c r="A226" s="140">
        <v>224</v>
      </c>
      <c r="B226" s="140">
        <v>-2.1150983266933001</v>
      </c>
      <c r="C226" s="140">
        <v>0.91546407803427898</v>
      </c>
      <c r="E226">
        <v>224</v>
      </c>
      <c r="F226">
        <v>-3.2078431030000001</v>
      </c>
      <c r="G226">
        <v>0.15959938300000001</v>
      </c>
      <c r="I226" s="133">
        <v>224</v>
      </c>
      <c r="J226" s="133">
        <v>-2.66944029926049</v>
      </c>
      <c r="K226" s="133">
        <v>0.27918084309441898</v>
      </c>
      <c r="M226">
        <v>224</v>
      </c>
      <c r="N226">
        <v>-2.5684179110000001</v>
      </c>
      <c r="O226">
        <v>0.26886215600000002</v>
      </c>
    </row>
    <row r="227" spans="1:15" x14ac:dyDescent="0.25">
      <c r="A227" s="140">
        <v>225</v>
      </c>
      <c r="B227" s="140">
        <v>-2.1078898833092699</v>
      </c>
      <c r="C227" s="140">
        <v>0.90330499403859699</v>
      </c>
      <c r="E227">
        <v>225</v>
      </c>
      <c r="F227">
        <v>-3.1960909100000001</v>
      </c>
      <c r="G227">
        <v>0.169837393</v>
      </c>
      <c r="I227" s="133">
        <v>225</v>
      </c>
      <c r="J227" s="133">
        <v>-2.6576177673433001</v>
      </c>
      <c r="K227" s="133">
        <v>0.27962563328816498</v>
      </c>
      <c r="M227">
        <v>225</v>
      </c>
      <c r="N227">
        <v>-2.5565390520000002</v>
      </c>
      <c r="O227">
        <v>0.271474247</v>
      </c>
    </row>
    <row r="228" spans="1:15" x14ac:dyDescent="0.25">
      <c r="A228" s="140">
        <v>226</v>
      </c>
      <c r="B228" s="140">
        <v>-2.1006814399252298</v>
      </c>
      <c r="C228" s="140">
        <v>0.89081271255856398</v>
      </c>
      <c r="E228">
        <v>226</v>
      </c>
      <c r="F228">
        <v>-3.1843387170000002</v>
      </c>
      <c r="G228">
        <v>0.18036544800000001</v>
      </c>
      <c r="I228" s="133">
        <v>226</v>
      </c>
      <c r="J228" s="133">
        <v>-2.6457952354261001</v>
      </c>
      <c r="K228" s="133">
        <v>0.27917586586166598</v>
      </c>
      <c r="M228">
        <v>226</v>
      </c>
      <c r="N228">
        <v>-2.544660194</v>
      </c>
      <c r="O228">
        <v>0.274268395</v>
      </c>
    </row>
    <row r="229" spans="1:15" x14ac:dyDescent="0.25">
      <c r="A229" s="140">
        <v>227</v>
      </c>
      <c r="B229" s="140">
        <v>-2.0934729965412</v>
      </c>
      <c r="C229" s="140">
        <v>0.87793685639971097</v>
      </c>
      <c r="E229">
        <v>227</v>
      </c>
      <c r="F229">
        <v>-3.1725865240000002</v>
      </c>
      <c r="G229">
        <v>0.191339971</v>
      </c>
      <c r="I229" s="133">
        <v>227</v>
      </c>
      <c r="J229" s="133">
        <v>-2.6339727035089102</v>
      </c>
      <c r="K229" s="133">
        <v>0.27805503092411499</v>
      </c>
      <c r="M229">
        <v>227</v>
      </c>
      <c r="N229">
        <v>-2.5327813350000001</v>
      </c>
      <c r="O229">
        <v>0.277465829</v>
      </c>
    </row>
    <row r="230" spans="1:15" x14ac:dyDescent="0.25">
      <c r="A230" s="140">
        <v>228</v>
      </c>
      <c r="B230" s="140">
        <v>-2.0862645531571702</v>
      </c>
      <c r="C230" s="140">
        <v>0.86472561114221602</v>
      </c>
      <c r="E230">
        <v>228</v>
      </c>
      <c r="F230">
        <v>-3.1608343319999999</v>
      </c>
      <c r="G230">
        <v>0.20298501299999999</v>
      </c>
      <c r="I230" s="133">
        <v>228</v>
      </c>
      <c r="J230" s="133">
        <v>-2.6221501715917102</v>
      </c>
      <c r="K230" s="133">
        <v>0.27651856969094202</v>
      </c>
      <c r="M230">
        <v>228</v>
      </c>
      <c r="N230">
        <v>-2.5209024759999998</v>
      </c>
      <c r="O230">
        <v>0.28115748600000001</v>
      </c>
    </row>
    <row r="231" spans="1:15" x14ac:dyDescent="0.25">
      <c r="A231" s="140">
        <v>229</v>
      </c>
      <c r="B231" s="140">
        <v>-2.0790561097731399</v>
      </c>
      <c r="C231" s="140">
        <v>0.85120789297087296</v>
      </c>
      <c r="E231">
        <v>229</v>
      </c>
      <c r="F231">
        <v>-3.1490821389999999</v>
      </c>
      <c r="G231">
        <v>0.215532853</v>
      </c>
      <c r="I231" s="133">
        <v>229</v>
      </c>
      <c r="J231" s="133">
        <v>-2.6103276396745101</v>
      </c>
      <c r="K231" s="133">
        <v>0.27482847459577903</v>
      </c>
      <c r="M231">
        <v>229</v>
      </c>
      <c r="N231">
        <v>-2.509023617</v>
      </c>
      <c r="O231">
        <v>0.285318827</v>
      </c>
    </row>
    <row r="232" spans="1:15" x14ac:dyDescent="0.25">
      <c r="A232" s="140">
        <v>230</v>
      </c>
      <c r="B232" s="140">
        <v>-2.0718476663890999</v>
      </c>
      <c r="C232" s="140">
        <v>0.83742313777697097</v>
      </c>
      <c r="E232">
        <v>230</v>
      </c>
      <c r="F232">
        <v>-3.1373299459999999</v>
      </c>
      <c r="G232">
        <v>0.22917401900000001</v>
      </c>
      <c r="I232" s="133">
        <v>230</v>
      </c>
      <c r="J232" s="133">
        <v>-2.5985051077573198</v>
      </c>
      <c r="K232" s="133">
        <v>0.273224547928343</v>
      </c>
      <c r="M232">
        <v>230</v>
      </c>
      <c r="N232">
        <v>-2.4971447580000001</v>
      </c>
      <c r="O232">
        <v>0.28985422300000002</v>
      </c>
    </row>
    <row r="233" spans="1:15" x14ac:dyDescent="0.25">
      <c r="A233" s="140">
        <v>231</v>
      </c>
      <c r="B233" s="140">
        <v>-2.0646392230050701</v>
      </c>
      <c r="C233" s="140">
        <v>0.82341685289768696</v>
      </c>
      <c r="E233">
        <v>231</v>
      </c>
      <c r="F233">
        <v>-3.125577753</v>
      </c>
      <c r="G233">
        <v>0.244022925</v>
      </c>
      <c r="I233" s="133">
        <v>231</v>
      </c>
      <c r="J233" s="133">
        <v>-2.5866825758401202</v>
      </c>
      <c r="K233" s="133">
        <v>0.27191302916112498</v>
      </c>
      <c r="M233">
        <v>231</v>
      </c>
      <c r="N233">
        <v>-2.4852658999999999</v>
      </c>
      <c r="O233">
        <v>0.29465112599999999</v>
      </c>
    </row>
    <row r="234" spans="1:15" x14ac:dyDescent="0.25">
      <c r="A234" s="140">
        <v>232</v>
      </c>
      <c r="B234" s="140">
        <v>-2.0574307796210398</v>
      </c>
      <c r="C234" s="140">
        <v>0.80923702927126895</v>
      </c>
      <c r="E234">
        <v>232</v>
      </c>
      <c r="F234">
        <v>-3.11382556</v>
      </c>
      <c r="G234">
        <v>0.26010713600000002</v>
      </c>
      <c r="I234" s="133">
        <v>232</v>
      </c>
      <c r="J234" s="133">
        <v>-2.5748600439229299</v>
      </c>
      <c r="K234" s="133">
        <v>0.27106461180644198</v>
      </c>
      <c r="M234">
        <v>232</v>
      </c>
      <c r="N234">
        <v>-2.4733870410000001</v>
      </c>
      <c r="O234">
        <v>0.29962144299999999</v>
      </c>
    </row>
    <row r="235" spans="1:15" x14ac:dyDescent="0.25">
      <c r="A235" s="140">
        <v>233</v>
      </c>
      <c r="B235" s="140">
        <v>-2.05022233623701</v>
      </c>
      <c r="C235" s="140">
        <v>0.79493145370790996</v>
      </c>
      <c r="E235">
        <v>233</v>
      </c>
      <c r="F235">
        <v>-3.102073367</v>
      </c>
      <c r="G235">
        <v>0.277380813</v>
      </c>
      <c r="I235" s="133">
        <v>233</v>
      </c>
      <c r="J235" s="133">
        <v>-2.5630375120057298</v>
      </c>
      <c r="K235" s="133">
        <v>0.27081213952171201</v>
      </c>
      <c r="M235">
        <v>233</v>
      </c>
      <c r="N235">
        <v>-2.4615081820000002</v>
      </c>
      <c r="O235">
        <v>0.30471483500000002</v>
      </c>
    </row>
    <row r="236" spans="1:15" x14ac:dyDescent="0.25">
      <c r="A236" s="140">
        <v>234</v>
      </c>
      <c r="B236" s="140">
        <v>-2.0430138928529802</v>
      </c>
      <c r="C236" s="140">
        <v>0.78054585219468398</v>
      </c>
      <c r="E236">
        <v>234</v>
      </c>
      <c r="F236">
        <v>-3.0903211740000001</v>
      </c>
      <c r="G236">
        <v>0.29575598600000003</v>
      </c>
      <c r="I236" s="133">
        <v>234</v>
      </c>
      <c r="J236" s="133">
        <v>-2.5512149800885302</v>
      </c>
      <c r="K236" s="133">
        <v>0.27124270409016299</v>
      </c>
      <c r="M236">
        <v>234</v>
      </c>
      <c r="N236">
        <v>-2.4496293229999999</v>
      </c>
      <c r="O236">
        <v>0.309901651</v>
      </c>
    </row>
    <row r="237" spans="1:15" x14ac:dyDescent="0.25">
      <c r="A237" s="140">
        <v>235</v>
      </c>
      <c r="B237" s="140">
        <v>-2.0358054494689402</v>
      </c>
      <c r="C237" s="140">
        <v>0.76612271050080405</v>
      </c>
      <c r="E237">
        <v>235</v>
      </c>
      <c r="F237">
        <v>-3.0785689820000002</v>
      </c>
      <c r="G237">
        <v>0.31514054499999999</v>
      </c>
      <c r="I237" s="133">
        <v>235</v>
      </c>
      <c r="J237" s="133">
        <v>-2.5393924481713399</v>
      </c>
      <c r="K237" s="133">
        <v>0.27238572475915002</v>
      </c>
      <c r="M237">
        <v>235</v>
      </c>
      <c r="N237">
        <v>-2.4377504640000001</v>
      </c>
      <c r="O237">
        <v>0.31513665899999999</v>
      </c>
    </row>
    <row r="238" spans="1:15" x14ac:dyDescent="0.25">
      <c r="A238" s="140">
        <v>236</v>
      </c>
      <c r="B238" s="140">
        <v>-2.0285970060849099</v>
      </c>
      <c r="C238" s="140">
        <v>0.75170055929388202</v>
      </c>
      <c r="E238">
        <v>236</v>
      </c>
      <c r="F238">
        <v>-3.0668167890000002</v>
      </c>
      <c r="G238">
        <v>0.335470343</v>
      </c>
      <c r="I238" s="133">
        <v>236</v>
      </c>
      <c r="J238" s="133">
        <v>-2.5275699162541398</v>
      </c>
      <c r="K238" s="133">
        <v>0.274203492050554</v>
      </c>
      <c r="M238">
        <v>236</v>
      </c>
      <c r="N238">
        <v>-2.4258716050000002</v>
      </c>
      <c r="O238">
        <v>0.32032341399999997</v>
      </c>
    </row>
    <row r="239" spans="1:15" x14ac:dyDescent="0.25">
      <c r="A239" s="140">
        <v>237</v>
      </c>
      <c r="B239" s="140">
        <v>-2.0213885627008801</v>
      </c>
      <c r="C239" s="140">
        <v>0.73732126978449597</v>
      </c>
      <c r="E239">
        <v>237</v>
      </c>
      <c r="F239">
        <v>-3.0550645959999998</v>
      </c>
      <c r="G239">
        <v>0.35672490600000001</v>
      </c>
      <c r="I239" s="133">
        <v>237</v>
      </c>
      <c r="J239" s="133">
        <v>-2.51574738433695</v>
      </c>
      <c r="K239" s="133">
        <v>0.27659089788010899</v>
      </c>
      <c r="M239">
        <v>237</v>
      </c>
      <c r="N239">
        <v>-2.413992747</v>
      </c>
      <c r="O239">
        <v>0.32529923300000002</v>
      </c>
    </row>
    <row r="240" spans="1:15" x14ac:dyDescent="0.25">
      <c r="A240" s="140">
        <v>238</v>
      </c>
      <c r="B240" s="140">
        <v>-2.0141801193168498</v>
      </c>
      <c r="C240" s="140">
        <v>0.72301233596465797</v>
      </c>
      <c r="E240">
        <v>238</v>
      </c>
      <c r="F240">
        <v>-3.0433124029999998</v>
      </c>
      <c r="G240">
        <v>0.37892147700000001</v>
      </c>
      <c r="I240" s="133">
        <v>238</v>
      </c>
      <c r="J240" s="133">
        <v>-2.5039248524197499</v>
      </c>
      <c r="K240" s="133">
        <v>0.27938682432899897</v>
      </c>
      <c r="M240">
        <v>238</v>
      </c>
      <c r="N240">
        <v>-2.4021138880000001</v>
      </c>
      <c r="O240">
        <v>0.329852109</v>
      </c>
    </row>
    <row r="241" spans="1:15" x14ac:dyDescent="0.25">
      <c r="A241" s="140">
        <v>239</v>
      </c>
      <c r="B241" s="140">
        <v>-2.0069716759328098</v>
      </c>
      <c r="C241" s="140">
        <v>0.70879371687012604</v>
      </c>
      <c r="E241">
        <v>239</v>
      </c>
      <c r="F241">
        <v>-3.0315602099999999</v>
      </c>
      <c r="G241">
        <v>0.40208924400000001</v>
      </c>
      <c r="I241" s="133">
        <v>239</v>
      </c>
      <c r="J241" s="133">
        <v>-2.4921023205025499</v>
      </c>
      <c r="K241" s="133">
        <v>0.28239376172592601</v>
      </c>
      <c r="M241">
        <v>239</v>
      </c>
      <c r="N241">
        <v>-2.3902350289999998</v>
      </c>
      <c r="O241">
        <v>0.33376711999999997</v>
      </c>
    </row>
    <row r="242" spans="1:15" x14ac:dyDescent="0.25">
      <c r="A242" s="140">
        <v>240</v>
      </c>
      <c r="B242" s="140">
        <v>-1.99976323254878</v>
      </c>
      <c r="C242" s="140">
        <v>0.69467908520900101</v>
      </c>
      <c r="E242">
        <v>240</v>
      </c>
      <c r="F242">
        <v>-3.0198080169999999</v>
      </c>
      <c r="G242">
        <v>0.42623243199999999</v>
      </c>
      <c r="I242" s="133">
        <v>240</v>
      </c>
      <c r="J242" s="133">
        <v>-2.48027978858536</v>
      </c>
      <c r="K242" s="133">
        <v>0.28539854333293102</v>
      </c>
      <c r="M242">
        <v>240</v>
      </c>
      <c r="N242">
        <v>-2.37835617</v>
      </c>
      <c r="O242">
        <v>0.33688716099999999</v>
      </c>
    </row>
    <row r="243" spans="1:15" x14ac:dyDescent="0.25">
      <c r="A243" s="140">
        <v>241</v>
      </c>
      <c r="B243" s="140">
        <v>-1.9925547891647499</v>
      </c>
      <c r="C243" s="140">
        <v>0.68067515720569904</v>
      </c>
      <c r="E243">
        <v>241</v>
      </c>
      <c r="F243">
        <v>-3.008055825</v>
      </c>
      <c r="G243">
        <v>0.45132252</v>
      </c>
      <c r="I243" s="133">
        <v>241</v>
      </c>
      <c r="J243" s="133">
        <v>-2.46845725666816</v>
      </c>
      <c r="K243" s="133">
        <v>0.28816940891916099</v>
      </c>
      <c r="M243">
        <v>241</v>
      </c>
      <c r="N243">
        <v>-2.3664773110000001</v>
      </c>
      <c r="O243">
        <v>0.339133079</v>
      </c>
    </row>
    <row r="244" spans="1:15" x14ac:dyDescent="0.25">
      <c r="A244" s="140">
        <v>242</v>
      </c>
      <c r="B244" s="140">
        <v>-1.9853463457807199</v>
      </c>
      <c r="C244" s="140">
        <v>0.66678196845757398</v>
      </c>
      <c r="E244">
        <v>242</v>
      </c>
      <c r="F244">
        <v>-2.9963036320000001</v>
      </c>
      <c r="G244">
        <v>0.47719166299999999</v>
      </c>
      <c r="I244" s="133">
        <v>242</v>
      </c>
      <c r="J244" s="133">
        <v>-2.4566347247509701</v>
      </c>
      <c r="K244" s="133">
        <v>0.29048917008327502</v>
      </c>
      <c r="M244">
        <v>242</v>
      </c>
      <c r="N244">
        <v>-2.3545984529999999</v>
      </c>
      <c r="O244">
        <v>0.34065098199999999</v>
      </c>
    </row>
    <row r="245" spans="1:15" x14ac:dyDescent="0.25">
      <c r="A245" s="140">
        <v>243</v>
      </c>
      <c r="B245" s="140">
        <v>-1.9781379023966901</v>
      </c>
      <c r="C245" s="140">
        <v>0.65299388742334796</v>
      </c>
      <c r="E245">
        <v>243</v>
      </c>
      <c r="F245">
        <v>-2.9845514390000001</v>
      </c>
      <c r="G245">
        <v>0.50356557099999999</v>
      </c>
      <c r="I245" s="133">
        <v>243</v>
      </c>
      <c r="J245" s="133">
        <v>-2.44481219283377</v>
      </c>
      <c r="K245" s="133">
        <v>0.29219290334145898</v>
      </c>
      <c r="M245">
        <v>243</v>
      </c>
      <c r="N245">
        <v>-2.3427195940000001</v>
      </c>
      <c r="O245">
        <v>0.34171711500000002</v>
      </c>
    </row>
    <row r="246" spans="1:15" x14ac:dyDescent="0.25">
      <c r="A246" s="140">
        <v>244</v>
      </c>
      <c r="B246" s="140">
        <v>-1.97092945901265</v>
      </c>
      <c r="C246" s="140">
        <v>0.639301459722177</v>
      </c>
      <c r="E246">
        <v>244</v>
      </c>
      <c r="F246">
        <v>-2.9727992460000001</v>
      </c>
      <c r="G246">
        <v>0.53013224699999995</v>
      </c>
      <c r="I246" s="133">
        <v>244</v>
      </c>
      <c r="J246" s="133">
        <v>-2.43298966091657</v>
      </c>
      <c r="K246" s="133">
        <v>0.29315679554921797</v>
      </c>
      <c r="M246">
        <v>244</v>
      </c>
      <c r="N246">
        <v>-2.3308407350000002</v>
      </c>
      <c r="O246">
        <v>0.34267284399999998</v>
      </c>
    </row>
    <row r="247" spans="1:15" x14ac:dyDescent="0.25">
      <c r="A247" s="140">
        <v>245</v>
      </c>
      <c r="B247" s="140">
        <v>-1.96372101562862</v>
      </c>
      <c r="C247" s="140">
        <v>0.62569407164024005</v>
      </c>
      <c r="E247">
        <v>245</v>
      </c>
      <c r="F247">
        <v>-2.9610470530000002</v>
      </c>
      <c r="G247">
        <v>0.55652401299999998</v>
      </c>
      <c r="I247" s="133">
        <v>245</v>
      </c>
      <c r="J247" s="133">
        <v>-2.4211671289993801</v>
      </c>
      <c r="K247" s="133">
        <v>0.29333209013111999</v>
      </c>
      <c r="M247">
        <v>245</v>
      </c>
      <c r="N247">
        <v>-2.3189618759999999</v>
      </c>
      <c r="O247">
        <v>0.34388297699999998</v>
      </c>
    </row>
    <row r="248" spans="1:15" x14ac:dyDescent="0.25">
      <c r="A248" s="140">
        <v>246</v>
      </c>
      <c r="B248" s="140">
        <v>-1.95651257224459</v>
      </c>
      <c r="C248" s="140">
        <v>0.61216330061609903</v>
      </c>
      <c r="E248">
        <v>246</v>
      </c>
      <c r="F248">
        <v>-2.9492948600000002</v>
      </c>
      <c r="G248">
        <v>0.58232478899999995</v>
      </c>
      <c r="I248" s="133">
        <v>246</v>
      </c>
      <c r="J248" s="133">
        <v>-2.4093445970821801</v>
      </c>
      <c r="K248" s="133">
        <v>0.29277052244166302</v>
      </c>
      <c r="M248">
        <v>246</v>
      </c>
      <c r="N248">
        <v>-2.3070830170000001</v>
      </c>
      <c r="O248">
        <v>0.345667583</v>
      </c>
    </row>
    <row r="249" spans="1:15" x14ac:dyDescent="0.25">
      <c r="A249" s="140">
        <v>247</v>
      </c>
      <c r="B249" s="140">
        <v>-1.9493041288605599</v>
      </c>
      <c r="C249" s="140">
        <v>0.59871425588287597</v>
      </c>
      <c r="E249">
        <v>247</v>
      </c>
      <c r="F249">
        <v>-2.9375426670000002</v>
      </c>
      <c r="G249">
        <v>0.607071472</v>
      </c>
      <c r="I249" s="133">
        <v>247</v>
      </c>
      <c r="J249" s="133">
        <v>-2.39752206516498</v>
      </c>
      <c r="K249" s="133">
        <v>0.29163542036168799</v>
      </c>
      <c r="M249">
        <v>247</v>
      </c>
      <c r="N249">
        <v>-2.2952041580000002</v>
      </c>
      <c r="O249">
        <v>0.34823760999999998</v>
      </c>
    </row>
    <row r="250" spans="1:15" x14ac:dyDescent="0.25">
      <c r="A250" s="140">
        <v>248</v>
      </c>
      <c r="B250" s="140">
        <v>-1.9420956854765199</v>
      </c>
      <c r="C250" s="140">
        <v>0.58535599962409501</v>
      </c>
      <c r="E250">
        <v>248</v>
      </c>
      <c r="F250">
        <v>-2.9257904749999999</v>
      </c>
      <c r="G250">
        <v>0.630255868</v>
      </c>
      <c r="I250" s="133">
        <v>248</v>
      </c>
      <c r="J250" s="133">
        <v>-2.3856995332477902</v>
      </c>
      <c r="K250" s="133">
        <v>0.29018908185197101</v>
      </c>
      <c r="M250">
        <v>248</v>
      </c>
      <c r="N250">
        <v>-2.2833253</v>
      </c>
      <c r="O250">
        <v>0.35164774100000001</v>
      </c>
    </row>
    <row r="251" spans="1:15" x14ac:dyDescent="0.25">
      <c r="A251" s="140">
        <v>249</v>
      </c>
      <c r="B251" s="140">
        <v>-1.9348872420924901</v>
      </c>
      <c r="C251" s="140">
        <v>0.57211281970150396</v>
      </c>
      <c r="E251">
        <v>249</v>
      </c>
      <c r="F251">
        <v>-2.9140382819999999</v>
      </c>
      <c r="G251">
        <v>0.65133561100000004</v>
      </c>
      <c r="I251" s="133">
        <v>249</v>
      </c>
      <c r="J251" s="133">
        <v>-2.3738770013305901</v>
      </c>
      <c r="K251" s="133">
        <v>0.28875451798396701</v>
      </c>
      <c r="M251">
        <v>249</v>
      </c>
      <c r="N251">
        <v>-2.2714464410000001</v>
      </c>
      <c r="O251">
        <v>0.355780127</v>
      </c>
    </row>
    <row r="252" spans="1:15" x14ac:dyDescent="0.25">
      <c r="A252" s="140">
        <v>250</v>
      </c>
      <c r="B252" s="140">
        <v>-1.92767879870846</v>
      </c>
      <c r="C252" s="140">
        <v>0.55902559864728296</v>
      </c>
      <c r="E252">
        <v>250</v>
      </c>
      <c r="F252">
        <v>-2.902286089</v>
      </c>
      <c r="G252">
        <v>0.66976009400000003</v>
      </c>
      <c r="I252" s="133">
        <v>250</v>
      </c>
      <c r="J252" s="133">
        <v>-2.3620544694133998</v>
      </c>
      <c r="K252" s="133">
        <v>0.28765872466568698</v>
      </c>
      <c r="M252">
        <v>250</v>
      </c>
      <c r="N252">
        <v>-2.2595675819999999</v>
      </c>
      <c r="O252">
        <v>0.36036796799999998</v>
      </c>
    </row>
    <row r="253" spans="1:15" x14ac:dyDescent="0.25">
      <c r="A253" s="140">
        <v>251</v>
      </c>
      <c r="B253" s="140">
        <v>-1.92047035532443</v>
      </c>
      <c r="C253" s="140">
        <v>0.54614734220920702</v>
      </c>
      <c r="E253">
        <v>251</v>
      </c>
      <c r="F253">
        <v>-2.890533896</v>
      </c>
      <c r="G253">
        <v>0.68501219499999999</v>
      </c>
      <c r="I253" s="133">
        <v>251</v>
      </c>
      <c r="J253" s="133">
        <v>-2.3502319374962002</v>
      </c>
      <c r="K253" s="133">
        <v>0.28717168038548502</v>
      </c>
      <c r="M253">
        <v>251</v>
      </c>
      <c r="N253">
        <v>-2.247688723</v>
      </c>
      <c r="O253">
        <v>0.36505784600000002</v>
      </c>
    </row>
    <row r="254" spans="1:15" x14ac:dyDescent="0.25">
      <c r="A254" s="140">
        <v>252</v>
      </c>
      <c r="B254" s="140">
        <v>-1.9132619119404</v>
      </c>
      <c r="C254" s="140">
        <v>0.53353957658755502</v>
      </c>
      <c r="E254">
        <v>252</v>
      </c>
      <c r="F254">
        <v>-2.878781703</v>
      </c>
      <c r="G254">
        <v>0.69666071399999996</v>
      </c>
      <c r="I254" s="133">
        <v>252</v>
      </c>
      <c r="J254" s="133">
        <v>-2.3384094055790001</v>
      </c>
      <c r="K254" s="133">
        <v>0.28745753466747698</v>
      </c>
      <c r="M254">
        <v>252</v>
      </c>
      <c r="N254">
        <v>-2.2358098640000001</v>
      </c>
      <c r="O254">
        <v>0.36949697100000001</v>
      </c>
    </row>
    <row r="255" spans="1:15" x14ac:dyDescent="0.25">
      <c r="A255" s="140">
        <v>253</v>
      </c>
      <c r="B255" s="140">
        <v>-1.9060534685563599</v>
      </c>
      <c r="C255" s="140">
        <v>0.52126722628018296</v>
      </c>
      <c r="E255">
        <v>253</v>
      </c>
      <c r="F255">
        <v>-2.8670295100000001</v>
      </c>
      <c r="G255">
        <v>0.70441425899999999</v>
      </c>
      <c r="I255" s="133">
        <v>253</v>
      </c>
      <c r="J255" s="133">
        <v>-2.3265868736618098</v>
      </c>
      <c r="K255" s="133">
        <v>0.28855105719691898</v>
      </c>
      <c r="M255">
        <v>253</v>
      </c>
      <c r="N255">
        <v>-2.2239310059999999</v>
      </c>
      <c r="O255">
        <v>0.37342110899999997</v>
      </c>
    </row>
    <row r="256" spans="1:15" x14ac:dyDescent="0.25">
      <c r="A256" s="140">
        <v>254</v>
      </c>
      <c r="B256" s="140">
        <v>-1.8988450251723299</v>
      </c>
      <c r="C256" s="140">
        <v>0.50939241078436703</v>
      </c>
      <c r="E256">
        <v>254</v>
      </c>
      <c r="F256">
        <v>-2.8552773180000002</v>
      </c>
      <c r="G256">
        <v>0.70816561300000003</v>
      </c>
      <c r="I256" s="133">
        <v>254</v>
      </c>
      <c r="J256" s="133">
        <v>-2.3147643417446102</v>
      </c>
      <c r="K256" s="133">
        <v>0.29036454474279799</v>
      </c>
      <c r="M256">
        <v>254</v>
      </c>
      <c r="N256">
        <v>-2.2120521470000001</v>
      </c>
      <c r="O256">
        <v>0.37671598099999998</v>
      </c>
    </row>
    <row r="257" spans="1:15" x14ac:dyDescent="0.25">
      <c r="A257" s="140">
        <v>255</v>
      </c>
      <c r="B257" s="140">
        <v>-1.8916365817883001</v>
      </c>
      <c r="C257" s="140">
        <v>0.49796771927898598</v>
      </c>
      <c r="E257">
        <v>255</v>
      </c>
      <c r="F257">
        <v>-2.8435251250000002</v>
      </c>
      <c r="G257">
        <v>0.70801659500000003</v>
      </c>
      <c r="I257" s="133">
        <v>255</v>
      </c>
      <c r="J257" s="133">
        <v>-2.3029418098274199</v>
      </c>
      <c r="K257" s="133">
        <v>0.29272086431400801</v>
      </c>
      <c r="M257">
        <v>255</v>
      </c>
      <c r="N257">
        <v>-2.2001732879999998</v>
      </c>
      <c r="O257">
        <v>0.379432092</v>
      </c>
    </row>
    <row r="258" spans="1:15" x14ac:dyDescent="0.25">
      <c r="A258" s="140">
        <v>256</v>
      </c>
      <c r="B258" s="140">
        <v>-1.88442813840427</v>
      </c>
      <c r="C258" s="140">
        <v>0.48702960648980398</v>
      </c>
      <c r="E258">
        <v>256</v>
      </c>
      <c r="F258">
        <v>-2.8317729319999998</v>
      </c>
      <c r="G258">
        <v>0.70427611199999995</v>
      </c>
      <c r="I258" s="133">
        <v>256</v>
      </c>
      <c r="J258" s="133">
        <v>-2.2911192779102199</v>
      </c>
      <c r="K258" s="133">
        <v>0.295400635438473</v>
      </c>
      <c r="M258">
        <v>256</v>
      </c>
      <c r="N258">
        <v>-2.1882944289999999</v>
      </c>
      <c r="O258">
        <v>0.38174864600000002</v>
      </c>
    </row>
    <row r="259" spans="1:15" x14ac:dyDescent="0.25">
      <c r="A259" s="140">
        <v>257</v>
      </c>
      <c r="B259" s="140">
        <v>-1.87721969502023</v>
      </c>
      <c r="C259" s="140">
        <v>0.47662176404775197</v>
      </c>
      <c r="E259">
        <v>257</v>
      </c>
      <c r="F259">
        <v>-2.8200207389999998</v>
      </c>
      <c r="G259">
        <v>0.69734087899999997</v>
      </c>
      <c r="I259" s="133">
        <v>257</v>
      </c>
      <c r="J259" s="133">
        <v>-2.2792967459930198</v>
      </c>
      <c r="K259" s="133">
        <v>0.29818565258003399</v>
      </c>
      <c r="M259">
        <v>257</v>
      </c>
      <c r="N259">
        <v>-2.1764155700000001</v>
      </c>
      <c r="O259">
        <v>0.38390270599999998</v>
      </c>
    </row>
    <row r="260" spans="1:15" x14ac:dyDescent="0.25">
      <c r="A260" s="140">
        <v>258</v>
      </c>
      <c r="B260" s="140">
        <v>-1.8700112516362</v>
      </c>
      <c r="C260" s="140">
        <v>0.46672198781729801</v>
      </c>
      <c r="E260">
        <v>258</v>
      </c>
      <c r="F260">
        <v>-2.8082685459999999</v>
      </c>
      <c r="G260">
        <v>0.68787901200000001</v>
      </c>
      <c r="I260" s="133">
        <v>258</v>
      </c>
      <c r="J260" s="133">
        <v>-2.2674742140758299</v>
      </c>
      <c r="K260" s="133">
        <v>0.30088506052607999</v>
      </c>
      <c r="M260">
        <v>258</v>
      </c>
      <c r="N260">
        <v>-2.1645367109999998</v>
      </c>
      <c r="O260">
        <v>0.38611488900000002</v>
      </c>
    </row>
    <row r="261" spans="1:15" x14ac:dyDescent="0.25">
      <c r="A261" s="140">
        <v>259</v>
      </c>
      <c r="B261" s="140">
        <v>-1.8628028082521699</v>
      </c>
      <c r="C261" s="140">
        <v>0.45724729048608598</v>
      </c>
      <c r="E261">
        <v>259</v>
      </c>
      <c r="F261">
        <v>-2.7965163529999999</v>
      </c>
      <c r="G261">
        <v>0.67661399300000002</v>
      </c>
      <c r="I261" s="133">
        <v>259</v>
      </c>
      <c r="J261" s="133">
        <v>-2.2556516821586299</v>
      </c>
      <c r="K261" s="133">
        <v>0.30338345968182401</v>
      </c>
      <c r="M261">
        <v>259</v>
      </c>
      <c r="N261">
        <v>-2.152657853</v>
      </c>
      <c r="O261">
        <v>0.38848875199999999</v>
      </c>
    </row>
    <row r="262" spans="1:15" x14ac:dyDescent="0.25">
      <c r="A262" s="140">
        <v>260</v>
      </c>
      <c r="B262" s="140">
        <v>-1.8555943648681399</v>
      </c>
      <c r="C262" s="140">
        <v>0.44812027465378901</v>
      </c>
      <c r="E262">
        <v>260</v>
      </c>
      <c r="F262">
        <v>-2.784764161</v>
      </c>
      <c r="G262">
        <v>0.66407931399999998</v>
      </c>
      <c r="I262" s="133">
        <v>260</v>
      </c>
      <c r="J262" s="133">
        <v>-2.24382915024144</v>
      </c>
      <c r="K262" s="133">
        <v>0.30562173269700099</v>
      </c>
      <c r="M262">
        <v>260</v>
      </c>
      <c r="N262">
        <v>-2.1407789940000002</v>
      </c>
      <c r="O262">
        <v>0.39102309600000001</v>
      </c>
    </row>
    <row r="263" spans="1:15" x14ac:dyDescent="0.25">
      <c r="A263" s="140">
        <v>261</v>
      </c>
      <c r="B263" s="140">
        <v>-1.8483859214841001</v>
      </c>
      <c r="C263" s="140">
        <v>0.43924371511210403</v>
      </c>
      <c r="E263">
        <v>261</v>
      </c>
      <c r="F263">
        <v>-2.773011968</v>
      </c>
      <c r="G263">
        <v>0.65067140899999998</v>
      </c>
      <c r="I263" s="133">
        <v>261</v>
      </c>
      <c r="J263" s="133">
        <v>-2.23200661832424</v>
      </c>
      <c r="K263" s="133">
        <v>0.30758907169737998</v>
      </c>
      <c r="M263">
        <v>261</v>
      </c>
      <c r="N263">
        <v>-2.1289001349999999</v>
      </c>
      <c r="O263">
        <v>0.393646622</v>
      </c>
    </row>
    <row r="264" spans="1:15" x14ac:dyDescent="0.25">
      <c r="A264" s="140">
        <v>262</v>
      </c>
      <c r="B264" s="140">
        <v>-1.84117747810007</v>
      </c>
      <c r="C264" s="140">
        <v>0.43050721496732203</v>
      </c>
      <c r="E264">
        <v>262</v>
      </c>
      <c r="F264">
        <v>-2.7612597750000001</v>
      </c>
      <c r="G264">
        <v>0.63663069999999999</v>
      </c>
      <c r="I264" s="133">
        <v>262</v>
      </c>
      <c r="J264" s="133">
        <v>-2.2201840864070399</v>
      </c>
      <c r="K264" s="133">
        <v>0.30931970572847101</v>
      </c>
      <c r="M264">
        <v>262</v>
      </c>
      <c r="N264">
        <v>-2.117021276</v>
      </c>
      <c r="O264">
        <v>0.39625907199999999</v>
      </c>
    </row>
    <row r="265" spans="1:15" x14ac:dyDescent="0.25">
      <c r="A265" s="140">
        <v>263</v>
      </c>
      <c r="B265" s="140">
        <v>-1.83396903471604</v>
      </c>
      <c r="C265" s="140">
        <v>0.42179490881035298</v>
      </c>
      <c r="E265">
        <v>263</v>
      </c>
      <c r="F265">
        <v>-2.7495075820000001</v>
      </c>
      <c r="G265">
        <v>0.62206350799999999</v>
      </c>
      <c r="I265" s="133">
        <v>263</v>
      </c>
      <c r="J265" s="133">
        <v>-2.2083615544898501</v>
      </c>
      <c r="K265" s="133">
        <v>0.31088804580666002</v>
      </c>
      <c r="M265">
        <v>263</v>
      </c>
      <c r="N265">
        <v>-2.1051424170000002</v>
      </c>
      <c r="O265">
        <v>0.39876395399999998</v>
      </c>
    </row>
    <row r="266" spans="1:15" x14ac:dyDescent="0.25">
      <c r="A266" s="140">
        <v>264</v>
      </c>
      <c r="B266" s="140">
        <v>-1.82676059133201</v>
      </c>
      <c r="C266" s="140">
        <v>0.41299358556438998</v>
      </c>
      <c r="E266">
        <v>264</v>
      </c>
      <c r="F266">
        <v>-2.7377553890000002</v>
      </c>
      <c r="G266">
        <v>0.60699449000000005</v>
      </c>
      <c r="I266" s="133">
        <v>264</v>
      </c>
      <c r="J266" s="133">
        <v>-2.19653902257265</v>
      </c>
      <c r="K266" s="133">
        <v>0.31239559918291498</v>
      </c>
      <c r="M266">
        <v>264</v>
      </c>
      <c r="N266">
        <v>-2.0932635589999999</v>
      </c>
      <c r="O266">
        <v>0.40108082</v>
      </c>
    </row>
    <row r="267" spans="1:15" x14ac:dyDescent="0.25">
      <c r="A267" s="140">
        <v>265</v>
      </c>
      <c r="B267" s="140">
        <v>-1.8195521479479799</v>
      </c>
      <c r="C267" s="140">
        <v>0.40400059737064598</v>
      </c>
      <c r="E267">
        <v>265</v>
      </c>
      <c r="F267">
        <v>-2.7260031960000002</v>
      </c>
      <c r="G267">
        <v>0.59142958000000001</v>
      </c>
      <c r="I267" s="133">
        <v>265</v>
      </c>
      <c r="J267" s="133">
        <v>-2.1847164906554601</v>
      </c>
      <c r="K267" s="133">
        <v>0.31394411999390898</v>
      </c>
      <c r="M267">
        <v>265</v>
      </c>
      <c r="N267">
        <v>-2.0813847000000001</v>
      </c>
      <c r="O267">
        <v>0.40313691299999999</v>
      </c>
    </row>
    <row r="268" spans="1:15" x14ac:dyDescent="0.25">
      <c r="A268" s="140">
        <v>266</v>
      </c>
      <c r="B268" s="140">
        <v>-1.8123437045639399</v>
      </c>
      <c r="C268" s="140">
        <v>0.39473095041946998</v>
      </c>
      <c r="E268">
        <v>266</v>
      </c>
      <c r="F268">
        <v>-2.7142510030000002</v>
      </c>
      <c r="G268">
        <v>0.57540691799999999</v>
      </c>
      <c r="I268" s="133">
        <v>266</v>
      </c>
      <c r="J268" s="133">
        <v>-2.1728939587382601</v>
      </c>
      <c r="K268" s="133">
        <v>0.315595745239522</v>
      </c>
      <c r="M268">
        <v>266</v>
      </c>
      <c r="N268">
        <v>-2.0695058409999998</v>
      </c>
      <c r="O268">
        <v>0.40484758199999998</v>
      </c>
    </row>
    <row r="269" spans="1:15" x14ac:dyDescent="0.25">
      <c r="A269" s="140">
        <v>267</v>
      </c>
      <c r="B269" s="140">
        <v>-1.8051352611799101</v>
      </c>
      <c r="C269" s="140">
        <v>0.385109854264369</v>
      </c>
      <c r="E269">
        <v>267</v>
      </c>
      <c r="F269">
        <v>-2.7024988109999999</v>
      </c>
      <c r="G269">
        <v>0.55901920100000002</v>
      </c>
      <c r="I269" s="133">
        <v>267</v>
      </c>
      <c r="J269" s="133">
        <v>-2.16107142682106</v>
      </c>
      <c r="K269" s="133">
        <v>0.31732951843524598</v>
      </c>
      <c r="M269">
        <v>267</v>
      </c>
      <c r="N269">
        <v>-2.0576269819999999</v>
      </c>
      <c r="O269">
        <v>0.406098193</v>
      </c>
    </row>
    <row r="270" spans="1:15" x14ac:dyDescent="0.25">
      <c r="A270" s="140">
        <v>268</v>
      </c>
      <c r="B270" s="140">
        <v>-1.79792681779588</v>
      </c>
      <c r="C270" s="140">
        <v>0.37508498969021398</v>
      </c>
      <c r="E270">
        <v>268</v>
      </c>
      <c r="F270">
        <v>-2.6907466179999999</v>
      </c>
      <c r="G270">
        <v>0.54240295900000002</v>
      </c>
      <c r="I270" s="133">
        <v>268</v>
      </c>
      <c r="J270" s="133">
        <v>-2.1492488949038702</v>
      </c>
      <c r="K270" s="133">
        <v>0.31901033736966899</v>
      </c>
      <c r="M270">
        <v>268</v>
      </c>
      <c r="N270">
        <v>-2.0457481230000001</v>
      </c>
      <c r="O270">
        <v>0.40673694700000002</v>
      </c>
    </row>
    <row r="271" spans="1:15" x14ac:dyDescent="0.25">
      <c r="A271" s="140">
        <v>269</v>
      </c>
      <c r="B271" s="140">
        <v>-1.79071837441185</v>
      </c>
      <c r="C271" s="140">
        <v>0.36469370579618399</v>
      </c>
      <c r="E271">
        <v>269</v>
      </c>
      <c r="F271">
        <v>-2.678994425</v>
      </c>
      <c r="G271">
        <v>0.52570383399999998</v>
      </c>
      <c r="I271" s="133">
        <v>269</v>
      </c>
      <c r="J271" s="133">
        <v>-2.1374263629866701</v>
      </c>
      <c r="K271" s="133">
        <v>0.32038700157815803</v>
      </c>
      <c r="M271">
        <v>269</v>
      </c>
      <c r="N271">
        <v>-2.0338692649999999</v>
      </c>
      <c r="O271">
        <v>0.40658063900000002</v>
      </c>
    </row>
    <row r="272" spans="1:15" x14ac:dyDescent="0.25">
      <c r="A272" s="140">
        <v>270</v>
      </c>
      <c r="B272" s="140">
        <v>-1.78350993102781</v>
      </c>
      <c r="C272" s="140">
        <v>0.35397052610657598</v>
      </c>
      <c r="E272">
        <v>270</v>
      </c>
      <c r="F272">
        <v>-2.667242232</v>
      </c>
      <c r="G272">
        <v>0.50903650099999997</v>
      </c>
      <c r="I272" s="133">
        <v>270</v>
      </c>
      <c r="J272" s="133">
        <v>-2.1256038310694798</v>
      </c>
      <c r="K272" s="133">
        <v>0.32112900218551399</v>
      </c>
      <c r="M272">
        <v>270</v>
      </c>
      <c r="N272">
        <v>-2.021990406</v>
      </c>
      <c r="O272">
        <v>0.40542852299999999</v>
      </c>
    </row>
    <row r="273" spans="1:15" x14ac:dyDescent="0.25">
      <c r="A273" s="140">
        <v>271</v>
      </c>
      <c r="B273" s="140">
        <v>-1.7763014876437799</v>
      </c>
      <c r="C273" s="140">
        <v>0.34297269622090498</v>
      </c>
      <c r="E273">
        <v>271</v>
      </c>
      <c r="F273">
        <v>-2.655490039</v>
      </c>
      <c r="G273">
        <v>0.49245941300000001</v>
      </c>
      <c r="I273" s="133">
        <v>271</v>
      </c>
      <c r="J273" s="133">
        <v>-2.1137812991522802</v>
      </c>
      <c r="K273" s="133">
        <v>0.32089866899150299</v>
      </c>
      <c r="M273">
        <v>271</v>
      </c>
      <c r="N273">
        <v>-2.0101115470000002</v>
      </c>
      <c r="O273">
        <v>0.403076832</v>
      </c>
    </row>
    <row r="274" spans="1:15" x14ac:dyDescent="0.25">
      <c r="A274" s="140">
        <v>272</v>
      </c>
      <c r="B274" s="140">
        <v>-1.7690930442597499</v>
      </c>
      <c r="C274" s="140">
        <v>0.33177542708400798</v>
      </c>
      <c r="E274">
        <v>272</v>
      </c>
      <c r="F274">
        <v>-2.6437378460000001</v>
      </c>
      <c r="G274">
        <v>0.47597705099999998</v>
      </c>
      <c r="I274" s="133">
        <v>272</v>
      </c>
      <c r="J274" s="133">
        <v>-2.1019587672350801</v>
      </c>
      <c r="K274" s="133">
        <v>0.31944102695945498</v>
      </c>
      <c r="M274">
        <v>272</v>
      </c>
      <c r="N274">
        <v>-1.9982326880000001</v>
      </c>
      <c r="O274">
        <v>0.39932961099999997</v>
      </c>
    </row>
    <row r="275" spans="1:15" x14ac:dyDescent="0.25">
      <c r="A275" s="140">
        <v>273</v>
      </c>
      <c r="B275" s="140">
        <v>-1.7618846008757201</v>
      </c>
      <c r="C275" s="140">
        <v>0.32046657416681601</v>
      </c>
      <c r="E275">
        <v>273</v>
      </c>
      <c r="F275">
        <v>-2.6319856540000002</v>
      </c>
      <c r="G275">
        <v>0.45957159400000003</v>
      </c>
      <c r="I275" s="133">
        <v>273</v>
      </c>
      <c r="J275" s="133">
        <v>-2.0901362353178898</v>
      </c>
      <c r="K275" s="133">
        <v>0.31663141322751098</v>
      </c>
      <c r="M275">
        <v>273</v>
      </c>
      <c r="N275">
        <v>-1.986353829</v>
      </c>
      <c r="O275">
        <v>0.39396843300000001</v>
      </c>
    </row>
    <row r="276" spans="1:15" x14ac:dyDescent="0.25">
      <c r="A276" s="140">
        <v>274</v>
      </c>
      <c r="B276" s="140">
        <v>-1.75467615749169</v>
      </c>
      <c r="C276" s="140">
        <v>0.30914115484032301</v>
      </c>
      <c r="E276">
        <v>274</v>
      </c>
      <c r="F276">
        <v>-2.6202334610000002</v>
      </c>
      <c r="G276">
        <v>0.44324627500000002</v>
      </c>
      <c r="I276" s="133">
        <v>274</v>
      </c>
      <c r="J276" s="133">
        <v>-2.0783137034006902</v>
      </c>
      <c r="K276" s="133">
        <v>0.31260358151329498</v>
      </c>
      <c r="M276">
        <v>274</v>
      </c>
      <c r="N276">
        <v>-1.9744749699999999</v>
      </c>
      <c r="O276">
        <v>0.38679777700000001</v>
      </c>
    </row>
    <row r="277" spans="1:15" x14ac:dyDescent="0.25">
      <c r="A277" s="140">
        <v>275</v>
      </c>
      <c r="B277" s="140">
        <v>-1.74746771410765</v>
      </c>
      <c r="C277" s="140">
        <v>0.29789605750797499</v>
      </c>
      <c r="E277">
        <v>275</v>
      </c>
      <c r="F277">
        <v>-2.6084812679999998</v>
      </c>
      <c r="G277">
        <v>0.42706034700000001</v>
      </c>
      <c r="I277" s="133">
        <v>275</v>
      </c>
      <c r="J277" s="133">
        <v>-2.0664911714834999</v>
      </c>
      <c r="K277" s="133">
        <v>0.30775600992264601</v>
      </c>
      <c r="M277">
        <v>275</v>
      </c>
      <c r="N277">
        <v>-1.9625961119999999</v>
      </c>
      <c r="O277">
        <v>0.37783347099999998</v>
      </c>
    </row>
    <row r="278" spans="1:15" x14ac:dyDescent="0.25">
      <c r="A278" s="140">
        <v>276</v>
      </c>
      <c r="B278" s="140">
        <v>-1.74025927072362</v>
      </c>
      <c r="C278" s="140">
        <v>0.28682523392482601</v>
      </c>
      <c r="E278">
        <v>276</v>
      </c>
      <c r="F278">
        <v>-2.5967290749999998</v>
      </c>
      <c r="G278">
        <v>0.41113476599999998</v>
      </c>
      <c r="I278" s="133">
        <v>276</v>
      </c>
      <c r="J278" s="133">
        <v>-2.0546686395662999</v>
      </c>
      <c r="K278" s="133">
        <v>0.30252928791040301</v>
      </c>
      <c r="M278">
        <v>276</v>
      </c>
      <c r="N278">
        <v>-1.9507172530000001</v>
      </c>
      <c r="O278">
        <v>0.36713454499999998</v>
      </c>
    </row>
    <row r="279" spans="1:15" x14ac:dyDescent="0.25">
      <c r="A279" s="140">
        <v>277</v>
      </c>
      <c r="B279" s="140">
        <v>-1.7330508273395899</v>
      </c>
      <c r="C279" s="140">
        <v>0.27601907290899502</v>
      </c>
      <c r="E279">
        <v>277</v>
      </c>
      <c r="F279">
        <v>-2.5849768819999999</v>
      </c>
      <c r="G279">
        <v>0.395633442</v>
      </c>
      <c r="I279" s="133">
        <v>277</v>
      </c>
      <c r="J279" s="133">
        <v>-2.0428461076490998</v>
      </c>
      <c r="K279" s="133">
        <v>0.29735845064625699</v>
      </c>
      <c r="M279">
        <v>277</v>
      </c>
      <c r="N279">
        <v>-1.938838394</v>
      </c>
      <c r="O279">
        <v>0.35491742599999998</v>
      </c>
    </row>
    <row r="280" spans="1:15" x14ac:dyDescent="0.25">
      <c r="A280" s="140">
        <v>278</v>
      </c>
      <c r="B280" s="140">
        <v>-1.7258423839555601</v>
      </c>
      <c r="C280" s="140">
        <v>0.26559830555516001</v>
      </c>
      <c r="E280">
        <v>278</v>
      </c>
      <c r="F280">
        <v>-2.5732246889999999</v>
      </c>
      <c r="G280">
        <v>0.380741157</v>
      </c>
      <c r="I280" s="133">
        <v>278</v>
      </c>
      <c r="J280" s="133">
        <v>-2.0310235757319099</v>
      </c>
      <c r="K280" s="133">
        <v>0.29257174730841701</v>
      </c>
      <c r="M280">
        <v>278</v>
      </c>
      <c r="N280">
        <v>-1.9269595349999999</v>
      </c>
      <c r="O280">
        <v>0.34157336599999999</v>
      </c>
    </row>
    <row r="281" spans="1:15" x14ac:dyDescent="0.25">
      <c r="A281" s="140">
        <v>279</v>
      </c>
      <c r="B281" s="140">
        <v>-1.7186339405715201</v>
      </c>
      <c r="C281" s="140">
        <v>0.25559078576185101</v>
      </c>
      <c r="E281">
        <v>279</v>
      </c>
      <c r="F281">
        <v>-2.5614724959999999</v>
      </c>
      <c r="G281">
        <v>0.36664521799999999</v>
      </c>
      <c r="I281" s="133">
        <v>279</v>
      </c>
      <c r="J281" s="133">
        <v>-2.0192010438147099</v>
      </c>
      <c r="K281" s="133">
        <v>0.28831542128207199</v>
      </c>
      <c r="M281">
        <v>279</v>
      </c>
      <c r="N281">
        <v>-1.9150806760000001</v>
      </c>
      <c r="O281">
        <v>0.32765158599999999</v>
      </c>
    </row>
    <row r="282" spans="1:15" x14ac:dyDescent="0.25">
      <c r="A282" s="140">
        <v>280</v>
      </c>
      <c r="B282" s="140">
        <v>-1.71142549718749</v>
      </c>
      <c r="C282" s="140">
        <v>0.246039131409378</v>
      </c>
      <c r="E282">
        <v>280</v>
      </c>
      <c r="F282">
        <v>-2.549720304</v>
      </c>
      <c r="G282">
        <v>0.35352265599999999</v>
      </c>
      <c r="I282" s="133">
        <v>280</v>
      </c>
      <c r="J282" s="133">
        <v>-2.0073785118975098</v>
      </c>
      <c r="K282" s="133">
        <v>0.28452107538946803</v>
      </c>
      <c r="M282">
        <v>280</v>
      </c>
      <c r="N282">
        <v>-1.9032018180000001</v>
      </c>
      <c r="O282">
        <v>0.31380444899999999</v>
      </c>
    </row>
    <row r="283" spans="1:15" x14ac:dyDescent="0.25">
      <c r="A283" s="140">
        <v>281</v>
      </c>
      <c r="B283" s="140">
        <v>-1.70421705380346</v>
      </c>
      <c r="C283" s="140">
        <v>0.23697137334443499</v>
      </c>
      <c r="E283">
        <v>281</v>
      </c>
      <c r="F283">
        <v>-2.5379681110000001</v>
      </c>
      <c r="G283">
        <v>0.34152776499999998</v>
      </c>
      <c r="I283" s="133">
        <v>281</v>
      </c>
      <c r="J283" s="133">
        <v>-1.99555597998032</v>
      </c>
      <c r="K283" s="133">
        <v>0.28092331174715102</v>
      </c>
      <c r="M283">
        <v>281</v>
      </c>
      <c r="N283">
        <v>-1.891322959</v>
      </c>
      <c r="O283">
        <v>0.30070176700000001</v>
      </c>
    </row>
    <row r="284" spans="1:15" x14ac:dyDescent="0.25">
      <c r="A284" s="140">
        <v>282</v>
      </c>
      <c r="B284" s="140">
        <v>-1.69700861041943</v>
      </c>
      <c r="C284" s="140">
        <v>0.22840141068589401</v>
      </c>
      <c r="E284">
        <v>282</v>
      </c>
      <c r="F284">
        <v>-2.5262159180000001</v>
      </c>
      <c r="G284">
        <v>0.33077347200000001</v>
      </c>
      <c r="I284" s="133">
        <v>282</v>
      </c>
      <c r="J284" s="133">
        <v>-1.9837334480631199</v>
      </c>
      <c r="K284" s="133">
        <v>0.27712522455831101</v>
      </c>
      <c r="M284">
        <v>282</v>
      </c>
      <c r="N284">
        <v>-1.8794441</v>
      </c>
      <c r="O284">
        <v>0.28893058300000002</v>
      </c>
    </row>
    <row r="285" spans="1:15" x14ac:dyDescent="0.25">
      <c r="A285" s="140">
        <v>283</v>
      </c>
      <c r="B285" s="140">
        <v>-1.6898001670353999</v>
      </c>
      <c r="C285" s="140">
        <v>0.220329895933464</v>
      </c>
      <c r="E285">
        <v>283</v>
      </c>
      <c r="F285">
        <v>-2.5144637250000001</v>
      </c>
      <c r="G285">
        <v>0.32130530499999999</v>
      </c>
      <c r="I285" s="133">
        <v>283</v>
      </c>
      <c r="J285" s="133">
        <v>-1.9719109161459301</v>
      </c>
      <c r="K285" s="133">
        <v>0.27269881463760498</v>
      </c>
      <c r="M285">
        <v>283</v>
      </c>
      <c r="N285">
        <v>-1.8675652410000001</v>
      </c>
      <c r="O285">
        <v>0.27890201399999998</v>
      </c>
    </row>
    <row r="286" spans="1:15" x14ac:dyDescent="0.25">
      <c r="A286" s="140">
        <v>284</v>
      </c>
      <c r="B286" s="140">
        <v>-1.6825917236513599</v>
      </c>
      <c r="C286" s="140">
        <v>0.21274546981015</v>
      </c>
      <c r="E286">
        <v>284</v>
      </c>
      <c r="F286">
        <v>-2.5027115320000002</v>
      </c>
      <c r="G286">
        <v>0.313075088</v>
      </c>
      <c r="I286" s="133">
        <v>284</v>
      </c>
      <c r="J286" s="133">
        <v>-1.96008838422873</v>
      </c>
      <c r="K286" s="133">
        <v>0.26729813473952202</v>
      </c>
      <c r="M286">
        <v>284</v>
      </c>
      <c r="N286">
        <v>-1.855686382</v>
      </c>
      <c r="O286">
        <v>0.27078660399999999</v>
      </c>
    </row>
    <row r="287" spans="1:15" x14ac:dyDescent="0.25">
      <c r="A287" s="140">
        <v>285</v>
      </c>
      <c r="B287" s="140">
        <v>-1.6753832802673301</v>
      </c>
      <c r="C287" s="140">
        <v>0.205626268970486</v>
      </c>
      <c r="E287">
        <v>285</v>
      </c>
      <c r="F287">
        <v>-2.4909593390000002</v>
      </c>
      <c r="G287">
        <v>0.30592792600000002</v>
      </c>
      <c r="I287" s="133">
        <v>285</v>
      </c>
      <c r="J287" s="133">
        <v>-1.9482658523115299</v>
      </c>
      <c r="K287" s="133">
        <v>0.26075756634063502</v>
      </c>
      <c r="M287">
        <v>285</v>
      </c>
      <c r="N287">
        <v>-1.8438075229999999</v>
      </c>
      <c r="O287">
        <v>0.26449414399999999</v>
      </c>
    </row>
    <row r="288" spans="1:15" x14ac:dyDescent="0.25">
      <c r="A288" s="140">
        <v>286</v>
      </c>
      <c r="B288" s="140">
        <v>-1.6681748368833</v>
      </c>
      <c r="C288" s="140">
        <v>0.19894163079549701</v>
      </c>
      <c r="E288">
        <v>286</v>
      </c>
      <c r="F288">
        <v>-2.4792071469999999</v>
      </c>
      <c r="G288">
        <v>0.299615939</v>
      </c>
      <c r="I288" s="133">
        <v>286</v>
      </c>
      <c r="J288" s="133">
        <v>-1.9364433203943401</v>
      </c>
      <c r="K288" s="133">
        <v>0.25314882801100702</v>
      </c>
      <c r="M288">
        <v>286</v>
      </c>
      <c r="N288">
        <v>-1.831928665</v>
      </c>
      <c r="O288">
        <v>0.25970414800000002</v>
      </c>
    </row>
    <row r="289" spans="1:15" x14ac:dyDescent="0.25">
      <c r="A289" s="140">
        <v>287</v>
      </c>
      <c r="B289" s="140">
        <v>-1.66096639349927</v>
      </c>
      <c r="C289" s="140">
        <v>0.19265391856047401</v>
      </c>
      <c r="E289">
        <v>287</v>
      </c>
      <c r="F289">
        <v>-2.4674549539999999</v>
      </c>
      <c r="G289">
        <v>0.29384430700000003</v>
      </c>
      <c r="I289" s="133">
        <v>287</v>
      </c>
      <c r="J289" s="133">
        <v>-1.92462078847714</v>
      </c>
      <c r="K289" s="133">
        <v>0.24477960825732301</v>
      </c>
      <c r="M289">
        <v>287</v>
      </c>
      <c r="N289">
        <v>-1.8200498060000001</v>
      </c>
      <c r="O289">
        <v>0.25594148500000002</v>
      </c>
    </row>
    <row r="290" spans="1:15" x14ac:dyDescent="0.25">
      <c r="A290" s="140">
        <v>288</v>
      </c>
      <c r="B290" s="140">
        <v>-1.65375795011523</v>
      </c>
      <c r="C290" s="140">
        <v>0.18675187071926799</v>
      </c>
      <c r="E290">
        <v>288</v>
      </c>
      <c r="F290">
        <v>-2.455702761</v>
      </c>
      <c r="G290">
        <v>0.28834211999999998</v>
      </c>
      <c r="I290" s="133">
        <v>288</v>
      </c>
      <c r="J290" s="133">
        <v>-1.9127982565599499</v>
      </c>
      <c r="K290" s="133">
        <v>0.23613283460283299</v>
      </c>
      <c r="M290">
        <v>288</v>
      </c>
      <c r="N290">
        <v>-1.808170947</v>
      </c>
      <c r="O290">
        <v>0.25268075000000001</v>
      </c>
    </row>
    <row r="291" spans="1:15" x14ac:dyDescent="0.25">
      <c r="A291" s="140">
        <v>289</v>
      </c>
      <c r="B291" s="140">
        <v>-1.6465495067311999</v>
      </c>
      <c r="C291" s="140">
        <v>0.181150202015913</v>
      </c>
      <c r="E291">
        <v>289</v>
      </c>
      <c r="F291">
        <v>-2.443950568</v>
      </c>
      <c r="G291">
        <v>0.28294130200000001</v>
      </c>
      <c r="I291" s="133">
        <v>289</v>
      </c>
      <c r="J291" s="133">
        <v>-1.9009757246427501</v>
      </c>
      <c r="K291" s="133">
        <v>0.22778105686596201</v>
      </c>
      <c r="M291">
        <v>289</v>
      </c>
      <c r="N291">
        <v>-1.796292088</v>
      </c>
      <c r="O291">
        <v>0.24945272700000001</v>
      </c>
    </row>
    <row r="292" spans="1:15" x14ac:dyDescent="0.25">
      <c r="A292" s="140">
        <v>290</v>
      </c>
      <c r="B292" s="140">
        <v>-1.6393410633471699</v>
      </c>
      <c r="C292" s="140">
        <v>0.17579612618576701</v>
      </c>
      <c r="E292">
        <v>290</v>
      </c>
      <c r="F292">
        <v>-2.432198375</v>
      </c>
      <c r="G292">
        <v>0.27764323499999999</v>
      </c>
      <c r="I292" s="133">
        <v>290</v>
      </c>
      <c r="J292" s="133">
        <v>-1.88915319272555</v>
      </c>
      <c r="K292" s="133">
        <v>0.22029660171666199</v>
      </c>
      <c r="M292">
        <v>290</v>
      </c>
      <c r="N292">
        <v>-1.7844132290000001</v>
      </c>
      <c r="O292">
        <v>0.24591827499999999</v>
      </c>
    </row>
    <row r="293" spans="1:15" x14ac:dyDescent="0.25">
      <c r="A293" s="140">
        <v>291</v>
      </c>
      <c r="B293" s="140">
        <v>-1.6321326199631401</v>
      </c>
      <c r="C293" s="140">
        <v>0.170642770159495</v>
      </c>
      <c r="E293">
        <v>291</v>
      </c>
      <c r="F293">
        <v>-2.4204461820000001</v>
      </c>
      <c r="G293">
        <v>0.27261688499999998</v>
      </c>
      <c r="I293" s="133">
        <v>291</v>
      </c>
      <c r="J293" s="133">
        <v>-1.87733066080836</v>
      </c>
      <c r="K293" s="133">
        <v>0.21400480301240599</v>
      </c>
      <c r="M293">
        <v>291</v>
      </c>
      <c r="N293">
        <v>-1.7725343710000001</v>
      </c>
      <c r="O293">
        <v>0.24200296900000001</v>
      </c>
    </row>
    <row r="294" spans="1:15" x14ac:dyDescent="0.25">
      <c r="A294" s="140">
        <v>292</v>
      </c>
      <c r="B294" s="140">
        <v>-1.62492417657911</v>
      </c>
      <c r="C294" s="140">
        <v>0.16564470114374699</v>
      </c>
      <c r="E294">
        <v>292</v>
      </c>
      <c r="F294">
        <v>-2.4086939890000001</v>
      </c>
      <c r="G294">
        <v>0.26812780899999999</v>
      </c>
      <c r="I294" s="133">
        <v>292</v>
      </c>
      <c r="J294" s="133">
        <v>-1.8655081288911599</v>
      </c>
      <c r="K294" s="133">
        <v>0.20907095893588201</v>
      </c>
      <c r="M294">
        <v>292</v>
      </c>
      <c r="N294">
        <v>-1.760655512</v>
      </c>
      <c r="O294">
        <v>0.23781746300000001</v>
      </c>
    </row>
    <row r="295" spans="1:15" x14ac:dyDescent="0.25">
      <c r="A295" s="140">
        <v>293</v>
      </c>
      <c r="B295" s="140">
        <v>-1.61771573319507</v>
      </c>
      <c r="C295" s="140">
        <v>0.16075860327685901</v>
      </c>
      <c r="E295">
        <v>293</v>
      </c>
      <c r="F295">
        <v>-2.3969417970000002</v>
      </c>
      <c r="G295">
        <v>0.26444809699999999</v>
      </c>
      <c r="I295" s="133">
        <v>293</v>
      </c>
      <c r="J295" s="133">
        <v>-1.8536855969739701</v>
      </c>
      <c r="K295" s="133">
        <v>0.20550775689203599</v>
      </c>
      <c r="M295">
        <v>293</v>
      </c>
      <c r="N295">
        <v>-1.748776653</v>
      </c>
      <c r="O295">
        <v>0.23359877300000001</v>
      </c>
    </row>
    <row r="296" spans="1:15" x14ac:dyDescent="0.25">
      <c r="A296" s="140">
        <v>294</v>
      </c>
      <c r="B296" s="140">
        <v>-1.61050728981104</v>
      </c>
      <c r="C296" s="140">
        <v>0.15594380919120801</v>
      </c>
      <c r="E296">
        <v>294</v>
      </c>
      <c r="F296">
        <v>-2.3851896039999998</v>
      </c>
      <c r="G296">
        <v>0.261771272</v>
      </c>
      <c r="I296" s="133">
        <v>294</v>
      </c>
      <c r="J296" s="133">
        <v>-1.84186306505677</v>
      </c>
      <c r="K296" s="133">
        <v>0.203222446217627</v>
      </c>
      <c r="M296">
        <v>294</v>
      </c>
      <c r="N296">
        <v>-1.7368977940000001</v>
      </c>
      <c r="O296">
        <v>0.22963492999999999</v>
      </c>
    </row>
    <row r="297" spans="1:15" x14ac:dyDescent="0.25">
      <c r="A297" s="140">
        <v>295</v>
      </c>
      <c r="B297" s="140">
        <v>-1.6032988464270099</v>
      </c>
      <c r="C297" s="140">
        <v>0.15116277303888601</v>
      </c>
      <c r="E297">
        <v>295</v>
      </c>
      <c r="F297">
        <v>-2.3734374109999998</v>
      </c>
      <c r="G297">
        <v>0.26015465700000001</v>
      </c>
      <c r="I297" s="133">
        <v>295</v>
      </c>
      <c r="J297" s="133">
        <v>-1.8300405331395699</v>
      </c>
      <c r="K297" s="133">
        <v>0.20206659394388099</v>
      </c>
      <c r="M297">
        <v>295</v>
      </c>
      <c r="N297">
        <v>-1.725018935</v>
      </c>
      <c r="O297">
        <v>0.22619022699999999</v>
      </c>
    </row>
    <row r="298" spans="1:15" x14ac:dyDescent="0.25">
      <c r="A298" s="140">
        <v>296</v>
      </c>
      <c r="B298" s="140">
        <v>-1.5960904030429801</v>
      </c>
      <c r="C298" s="140">
        <v>0.146381577151832</v>
      </c>
      <c r="E298">
        <v>296</v>
      </c>
      <c r="F298">
        <v>-2.3616852179999999</v>
      </c>
      <c r="G298">
        <v>0.25950457900000001</v>
      </c>
      <c r="I298" s="133">
        <v>296</v>
      </c>
      <c r="J298" s="133">
        <v>-1.8182180012223801</v>
      </c>
      <c r="K298" s="133">
        <v>0.20187065821835501</v>
      </c>
      <c r="M298">
        <v>296</v>
      </c>
      <c r="N298">
        <v>-1.713140076</v>
      </c>
      <c r="O298">
        <v>0.22344598700000001</v>
      </c>
    </row>
    <row r="299" spans="1:15" x14ac:dyDescent="0.25">
      <c r="A299" s="140">
        <v>297</v>
      </c>
      <c r="B299" s="140">
        <v>-1.5888819596589401</v>
      </c>
      <c r="C299" s="140">
        <v>0.14157055995864701</v>
      </c>
      <c r="E299">
        <v>297</v>
      </c>
      <c r="F299">
        <v>-2.3499330249999999</v>
      </c>
      <c r="G299">
        <v>0.25960450499999999</v>
      </c>
      <c r="I299" s="133">
        <v>297</v>
      </c>
      <c r="J299" s="133">
        <v>-1.80639546930518</v>
      </c>
      <c r="K299" s="133">
        <v>0.20245578174786899</v>
      </c>
      <c r="M299">
        <v>297</v>
      </c>
      <c r="N299">
        <v>-1.701261218</v>
      </c>
      <c r="O299">
        <v>0.221464772</v>
      </c>
    </row>
    <row r="300" spans="1:15" x14ac:dyDescent="0.25">
      <c r="A300" s="140">
        <v>298</v>
      </c>
      <c r="B300" s="140">
        <v>-1.58167351627491</v>
      </c>
      <c r="C300" s="140">
        <v>0.136699101246363</v>
      </c>
      <c r="E300">
        <v>298</v>
      </c>
      <c r="F300">
        <v>-2.3381808319999999</v>
      </c>
      <c r="G300">
        <v>0.26017244899999997</v>
      </c>
      <c r="I300" s="133">
        <v>298</v>
      </c>
      <c r="J300" s="133">
        <v>-1.79457293738799</v>
      </c>
      <c r="K300" s="133">
        <v>0.20362650662010301</v>
      </c>
      <c r="M300">
        <v>298</v>
      </c>
      <c r="N300">
        <v>-1.6893823589999999</v>
      </c>
      <c r="O300">
        <v>0.22017919899999999</v>
      </c>
    </row>
    <row r="301" spans="1:15" x14ac:dyDescent="0.25">
      <c r="A301" s="140">
        <v>299</v>
      </c>
      <c r="B301" s="140">
        <v>-1.57446507289088</v>
      </c>
      <c r="C301" s="140">
        <v>0.131750090847853</v>
      </c>
      <c r="E301">
        <v>299</v>
      </c>
      <c r="F301">
        <v>-2.32642864</v>
      </c>
      <c r="G301">
        <v>0.26092627499999999</v>
      </c>
      <c r="I301" s="133">
        <v>299</v>
      </c>
      <c r="J301" s="133">
        <v>-1.7827504054707899</v>
      </c>
      <c r="K301" s="133">
        <v>0.20515655090323201</v>
      </c>
      <c r="M301">
        <v>299</v>
      </c>
      <c r="N301">
        <v>-1.6775035</v>
      </c>
      <c r="O301">
        <v>0.219402235</v>
      </c>
    </row>
    <row r="302" spans="1:15" x14ac:dyDescent="0.25">
      <c r="A302" s="140">
        <v>300</v>
      </c>
      <c r="B302" s="140">
        <v>-1.56725662950685</v>
      </c>
      <c r="C302" s="140">
        <v>0.126719126287554</v>
      </c>
      <c r="E302">
        <v>300</v>
      </c>
      <c r="F302">
        <v>-2.3146764470000001</v>
      </c>
      <c r="G302">
        <v>0.26163614400000001</v>
      </c>
      <c r="I302" s="133">
        <v>300</v>
      </c>
      <c r="J302" s="133">
        <v>-1.77092787355359</v>
      </c>
      <c r="K302" s="133">
        <v>0.206782579662038</v>
      </c>
      <c r="M302">
        <v>300</v>
      </c>
      <c r="N302">
        <v>-1.665624641</v>
      </c>
      <c r="O302">
        <v>0.21885459700000001</v>
      </c>
    </row>
    <row r="303" spans="1:15" x14ac:dyDescent="0.25">
      <c r="A303" s="140">
        <v>301</v>
      </c>
      <c r="B303" s="140">
        <v>-1.5600481861228199</v>
      </c>
      <c r="C303" s="140">
        <v>0.121608818504125</v>
      </c>
      <c r="E303">
        <v>301</v>
      </c>
      <c r="F303">
        <v>-2.3029242540000001</v>
      </c>
      <c r="G303">
        <v>0.26215129700000001</v>
      </c>
      <c r="I303" s="133">
        <v>301</v>
      </c>
      <c r="J303" s="133">
        <v>-1.7591053416364</v>
      </c>
      <c r="K303" s="133">
        <v>0.208217287419564</v>
      </c>
      <c r="M303">
        <v>301</v>
      </c>
      <c r="N303">
        <v>-1.6537457820000001</v>
      </c>
      <c r="O303">
        <v>0.2182055</v>
      </c>
    </row>
    <row r="304" spans="1:15" x14ac:dyDescent="0.25">
      <c r="A304" s="140">
        <v>302</v>
      </c>
      <c r="B304" s="140">
        <v>-1.5528397427387799</v>
      </c>
      <c r="C304" s="140">
        <v>0.116431709842477</v>
      </c>
      <c r="E304">
        <v>302</v>
      </c>
      <c r="F304">
        <v>-2.2911720610000001</v>
      </c>
      <c r="G304">
        <v>0.26240004900000002</v>
      </c>
      <c r="I304" s="133">
        <v>302</v>
      </c>
      <c r="J304" s="133">
        <v>-1.7472828097191999</v>
      </c>
      <c r="K304" s="133">
        <v>0.20918461060562199</v>
      </c>
      <c r="M304">
        <v>302</v>
      </c>
      <c r="N304">
        <v>-1.6418669239999999</v>
      </c>
      <c r="O304">
        <v>0.21712337100000001</v>
      </c>
    </row>
    <row r="305" spans="1:15" x14ac:dyDescent="0.25">
      <c r="A305" s="140">
        <v>303</v>
      </c>
      <c r="B305" s="140">
        <v>-1.5456312993547501</v>
      </c>
      <c r="C305" s="140">
        <v>0.111210315667263</v>
      </c>
      <c r="E305">
        <v>303</v>
      </c>
      <c r="F305">
        <v>-2.2794198680000002</v>
      </c>
      <c r="G305">
        <v>0.26237264100000002</v>
      </c>
      <c r="I305" s="133">
        <v>303</v>
      </c>
      <c r="J305" s="133">
        <v>-1.7354602778020101</v>
      </c>
      <c r="K305" s="133">
        <v>0.209469866892877</v>
      </c>
      <c r="M305">
        <v>303</v>
      </c>
      <c r="N305">
        <v>-1.629988065</v>
      </c>
      <c r="O305">
        <v>0.215331574</v>
      </c>
    </row>
    <row r="306" spans="1:15" x14ac:dyDescent="0.25">
      <c r="A306" s="140">
        <v>304</v>
      </c>
      <c r="B306" s="140">
        <v>-1.53842285597072</v>
      </c>
      <c r="C306" s="140">
        <v>0.105976452802179</v>
      </c>
      <c r="E306">
        <v>304</v>
      </c>
      <c r="F306">
        <v>-2.2676676750000002</v>
      </c>
      <c r="G306">
        <v>0.26210227400000002</v>
      </c>
      <c r="I306" s="133">
        <v>304</v>
      </c>
      <c r="J306" s="133">
        <v>-1.72363774588481</v>
      </c>
      <c r="K306" s="133">
        <v>0.20897012085470901</v>
      </c>
      <c r="M306">
        <v>304</v>
      </c>
      <c r="N306">
        <v>-1.618109206</v>
      </c>
      <c r="O306">
        <v>0.212660454</v>
      </c>
    </row>
    <row r="307" spans="1:15" x14ac:dyDescent="0.25">
      <c r="A307" s="140">
        <v>305</v>
      </c>
      <c r="B307" s="140">
        <v>-1.53121441258669</v>
      </c>
      <c r="C307" s="140">
        <v>0.10076980738826199</v>
      </c>
      <c r="E307">
        <v>305</v>
      </c>
      <c r="F307">
        <v>-2.2559154819999998</v>
      </c>
      <c r="G307">
        <v>0.26165698100000001</v>
      </c>
      <c r="I307" s="133">
        <v>305</v>
      </c>
      <c r="J307" s="133">
        <v>-1.7118152139676099</v>
      </c>
      <c r="K307" s="133">
        <v>0.20772123639346399</v>
      </c>
      <c r="M307">
        <v>305</v>
      </c>
      <c r="N307">
        <v>-1.6062303469999999</v>
      </c>
      <c r="O307">
        <v>0.20908348399999999</v>
      </c>
    </row>
    <row r="308" spans="1:15" x14ac:dyDescent="0.25">
      <c r="A308" s="140">
        <v>306</v>
      </c>
      <c r="B308" s="140">
        <v>-1.52400596920265</v>
      </c>
      <c r="C308" s="140">
        <v>9.5635772914422199E-2</v>
      </c>
      <c r="E308">
        <v>306</v>
      </c>
      <c r="F308">
        <v>-2.2441632899999999</v>
      </c>
      <c r="G308">
        <v>0.26117534799999997</v>
      </c>
      <c r="I308" s="133">
        <v>306</v>
      </c>
      <c r="J308" s="133">
        <v>-1.6999926820504201</v>
      </c>
      <c r="K308" s="133">
        <v>0.20592464858733101</v>
      </c>
      <c r="M308">
        <v>306</v>
      </c>
      <c r="N308">
        <v>-1.594351488</v>
      </c>
      <c r="O308">
        <v>0.20469204499999999</v>
      </c>
    </row>
    <row r="309" spans="1:15" x14ac:dyDescent="0.25">
      <c r="A309" s="140">
        <v>307</v>
      </c>
      <c r="B309" s="140">
        <v>-1.5167975258186199</v>
      </c>
      <c r="C309" s="140">
        <v>9.0622670547442302E-2</v>
      </c>
      <c r="E309">
        <v>307</v>
      </c>
      <c r="F309">
        <v>-2.232411097</v>
      </c>
      <c r="G309">
        <v>0.26087013100000001</v>
      </c>
      <c r="I309" s="133">
        <v>307</v>
      </c>
      <c r="J309" s="133">
        <v>-1.68817015013322</v>
      </c>
      <c r="K309" s="133">
        <v>0.20395986027183499</v>
      </c>
      <c r="M309">
        <v>307</v>
      </c>
      <c r="N309">
        <v>-1.582472629</v>
      </c>
      <c r="O309">
        <v>0.19981594899999999</v>
      </c>
    </row>
    <row r="310" spans="1:15" x14ac:dyDescent="0.25">
      <c r="A310" s="140">
        <v>308</v>
      </c>
      <c r="B310" s="140">
        <v>-1.5095890824345899</v>
      </c>
      <c r="C310" s="140">
        <v>8.5790780710023398E-2</v>
      </c>
      <c r="E310">
        <v>308</v>
      </c>
      <c r="F310">
        <v>-2.220658904</v>
      </c>
      <c r="G310">
        <v>0.26103125799999999</v>
      </c>
      <c r="I310" s="133">
        <v>308</v>
      </c>
      <c r="J310" s="133">
        <v>-1.67634761821602</v>
      </c>
      <c r="K310" s="133">
        <v>0.20221409240521099</v>
      </c>
      <c r="M310">
        <v>308</v>
      </c>
      <c r="N310">
        <v>-1.570593771</v>
      </c>
      <c r="O310">
        <v>0.19477449899999999</v>
      </c>
    </row>
    <row r="311" spans="1:15" x14ac:dyDescent="0.25">
      <c r="A311" s="140">
        <v>309</v>
      </c>
      <c r="B311" s="140">
        <v>-1.5023806390505601</v>
      </c>
      <c r="C311" s="140">
        <v>8.1193685491418602E-2</v>
      </c>
      <c r="E311">
        <v>309</v>
      </c>
      <c r="F311">
        <v>-2.208906711</v>
      </c>
      <c r="G311">
        <v>0.26201133199999999</v>
      </c>
      <c r="I311" s="133">
        <v>309</v>
      </c>
      <c r="J311" s="133">
        <v>-1.6645250862988299</v>
      </c>
      <c r="K311" s="133">
        <v>0.20105827977285801</v>
      </c>
      <c r="M311">
        <v>309</v>
      </c>
      <c r="N311">
        <v>-1.5587149119999999</v>
      </c>
      <c r="O311">
        <v>0.18987431399999999</v>
      </c>
    </row>
    <row r="312" spans="1:15" x14ac:dyDescent="0.25">
      <c r="A312" s="140">
        <v>310</v>
      </c>
      <c r="B312" s="140">
        <v>-1.49517219566653</v>
      </c>
      <c r="C312" s="140">
        <v>7.68530339910969E-2</v>
      </c>
      <c r="E312">
        <v>310</v>
      </c>
      <c r="F312">
        <v>-2.1971545180000001</v>
      </c>
      <c r="G312">
        <v>0.264170611</v>
      </c>
      <c r="I312" s="133">
        <v>310</v>
      </c>
      <c r="J312" s="133">
        <v>-1.6527025543816301</v>
      </c>
      <c r="K312" s="133">
        <v>0.20078485469933</v>
      </c>
      <c r="M312">
        <v>310</v>
      </c>
      <c r="N312">
        <v>-1.546836053</v>
      </c>
      <c r="O312">
        <v>0.18536639699999999</v>
      </c>
    </row>
    <row r="313" spans="1:15" x14ac:dyDescent="0.25">
      <c r="A313" s="140">
        <v>311</v>
      </c>
      <c r="B313" s="140">
        <v>-1.48796375228249</v>
      </c>
      <c r="C313" s="140">
        <v>7.2791733368941403E-2</v>
      </c>
      <c r="E313">
        <v>311</v>
      </c>
      <c r="F313">
        <v>-2.1854023250000001</v>
      </c>
      <c r="G313">
        <v>0.26779830599999999</v>
      </c>
      <c r="I313" s="133">
        <v>311</v>
      </c>
      <c r="J313" s="133">
        <v>-1.64088002246444</v>
      </c>
      <c r="K313" s="133">
        <v>0.20155882218896001</v>
      </c>
      <c r="M313">
        <v>311</v>
      </c>
      <c r="N313">
        <v>-1.534957194</v>
      </c>
      <c r="O313">
        <v>0.181426215</v>
      </c>
    </row>
    <row r="314" spans="1:15" x14ac:dyDescent="0.25">
      <c r="A314" s="140">
        <v>312</v>
      </c>
      <c r="B314" s="140">
        <v>-1.48075530889846</v>
      </c>
      <c r="C314" s="140">
        <v>6.9021937360267197E-2</v>
      </c>
      <c r="E314">
        <v>312</v>
      </c>
      <c r="F314">
        <v>-2.1736501330000002</v>
      </c>
      <c r="G314">
        <v>0.27303255100000001</v>
      </c>
      <c r="I314" s="133">
        <v>312</v>
      </c>
      <c r="J314" s="133">
        <v>-1.6290574905472399</v>
      </c>
      <c r="K314" s="133">
        <v>0.20338888289689999</v>
      </c>
      <c r="M314">
        <v>312</v>
      </c>
      <c r="N314">
        <v>-1.5230783349999999</v>
      </c>
      <c r="O314">
        <v>0.178155959</v>
      </c>
    </row>
    <row r="315" spans="1:15" x14ac:dyDescent="0.25">
      <c r="A315" s="140">
        <v>313</v>
      </c>
      <c r="B315" s="140">
        <v>-1.4735468655144299</v>
      </c>
      <c r="C315" s="140">
        <v>6.5545353524311303E-2</v>
      </c>
      <c r="E315">
        <v>313</v>
      </c>
      <c r="F315">
        <v>-2.1618979399999998</v>
      </c>
      <c r="G315">
        <v>0.27980550500000001</v>
      </c>
      <c r="I315" s="133">
        <v>313</v>
      </c>
      <c r="J315" s="133">
        <v>-1.6172349586300401</v>
      </c>
      <c r="K315" s="133">
        <v>0.206123146867739</v>
      </c>
      <c r="M315">
        <v>313</v>
      </c>
      <c r="N315">
        <v>-1.5111994769999999</v>
      </c>
      <c r="O315">
        <v>0.175600216</v>
      </c>
    </row>
    <row r="316" spans="1:15" x14ac:dyDescent="0.25">
      <c r="A316" s="140">
        <v>314</v>
      </c>
      <c r="B316" s="140">
        <v>-1.4663384221304001</v>
      </c>
      <c r="C316" s="140">
        <v>6.23543647716744E-2</v>
      </c>
      <c r="E316">
        <v>314</v>
      </c>
      <c r="F316">
        <v>-2.1501457469999998</v>
      </c>
      <c r="G316">
        <v>0.287834125</v>
      </c>
      <c r="I316" s="133">
        <v>314</v>
      </c>
      <c r="J316" s="133">
        <v>-1.60541242671285</v>
      </c>
      <c r="K316" s="133">
        <v>0.20947115611945299</v>
      </c>
      <c r="M316">
        <v>314</v>
      </c>
      <c r="N316">
        <v>-1.499320618</v>
      </c>
      <c r="O316">
        <v>0.17376507499999999</v>
      </c>
    </row>
    <row r="317" spans="1:15" x14ac:dyDescent="0.25">
      <c r="A317" s="140">
        <v>315</v>
      </c>
      <c r="B317" s="140">
        <v>-1.4591299787463601</v>
      </c>
      <c r="C317" s="140">
        <v>5.9433771623338599E-2</v>
      </c>
      <c r="E317">
        <v>315</v>
      </c>
      <c r="F317">
        <v>-2.1383935539999999</v>
      </c>
      <c r="G317">
        <v>0.29666320600000001</v>
      </c>
      <c r="I317" s="133">
        <v>315</v>
      </c>
      <c r="J317" s="133">
        <v>-1.5935898947956499</v>
      </c>
      <c r="K317" s="133">
        <v>0.21304998774633299</v>
      </c>
      <c r="M317">
        <v>315</v>
      </c>
      <c r="N317">
        <v>-1.487441759</v>
      </c>
      <c r="O317">
        <v>0.172633496</v>
      </c>
    </row>
    <row r="318" spans="1:15" x14ac:dyDescent="0.25">
      <c r="A318" s="140">
        <v>316</v>
      </c>
      <c r="B318" s="140">
        <v>-1.45192153536233</v>
      </c>
      <c r="C318" s="140">
        <v>5.6762919254995103E-2</v>
      </c>
      <c r="E318">
        <v>316</v>
      </c>
      <c r="F318">
        <v>-2.1266413609999999</v>
      </c>
      <c r="G318">
        <v>0.30575076200000001</v>
      </c>
      <c r="I318" s="133">
        <v>316</v>
      </c>
      <c r="J318" s="133">
        <v>-1.5817673628784601</v>
      </c>
      <c r="K318" s="133">
        <v>0.216447416795156</v>
      </c>
      <c r="M318">
        <v>316</v>
      </c>
      <c r="N318">
        <v>-1.4755628999999999</v>
      </c>
      <c r="O318">
        <v>0.17217407500000001</v>
      </c>
    </row>
    <row r="319" spans="1:15" x14ac:dyDescent="0.25">
      <c r="A319" s="140">
        <v>317</v>
      </c>
      <c r="B319" s="140">
        <v>-1.4447130919783</v>
      </c>
      <c r="C319" s="140">
        <v>5.43179515662576E-2</v>
      </c>
      <c r="E319">
        <v>317</v>
      </c>
      <c r="F319">
        <v>-2.1148891679999999</v>
      </c>
      <c r="G319">
        <v>0.31457276899999997</v>
      </c>
      <c r="I319" s="133">
        <v>317</v>
      </c>
      <c r="J319" s="133">
        <v>-1.56994483096126</v>
      </c>
      <c r="K319" s="133">
        <v>0.219290637245975</v>
      </c>
      <c r="M319">
        <v>317</v>
      </c>
      <c r="N319">
        <v>-1.463684041</v>
      </c>
      <c r="O319">
        <v>0.17234386800000001</v>
      </c>
    </row>
    <row r="320" spans="1:15" x14ac:dyDescent="0.25">
      <c r="A320" s="140">
        <v>318</v>
      </c>
      <c r="B320" s="140">
        <v>-1.43750464859427</v>
      </c>
      <c r="C320" s="140">
        <v>5.2079145896195701E-2</v>
      </c>
      <c r="E320">
        <v>318</v>
      </c>
      <c r="F320">
        <v>-2.103136976</v>
      </c>
      <c r="G320">
        <v>0.322719429</v>
      </c>
      <c r="I320" s="133">
        <v>318</v>
      </c>
      <c r="J320" s="133">
        <v>-1.55812229904406</v>
      </c>
      <c r="K320" s="133">
        <v>0.22130653320367799</v>
      </c>
      <c r="M320">
        <v>318</v>
      </c>
      <c r="N320">
        <v>-1.4518051830000001</v>
      </c>
      <c r="O320">
        <v>0.17308748900000001</v>
      </c>
    </row>
    <row r="321" spans="1:15" x14ac:dyDescent="0.25">
      <c r="A321" s="140">
        <v>319</v>
      </c>
      <c r="B321" s="140">
        <v>-1.4302962052102399</v>
      </c>
      <c r="C321" s="140">
        <v>5.0029188386436399E-2</v>
      </c>
      <c r="E321">
        <v>319</v>
      </c>
      <c r="F321">
        <v>-2.0913847830000001</v>
      </c>
      <c r="G321">
        <v>0.32995965300000002</v>
      </c>
      <c r="I321" s="133">
        <v>319</v>
      </c>
      <c r="J321" s="133">
        <v>-1.5462997671268699</v>
      </c>
      <c r="K321" s="133">
        <v>0.22236043786458301</v>
      </c>
      <c r="M321">
        <v>319</v>
      </c>
      <c r="N321">
        <v>-1.439926324</v>
      </c>
      <c r="O321">
        <v>0.174334669</v>
      </c>
    </row>
    <row r="322" spans="1:15" x14ac:dyDescent="0.25">
      <c r="A322" s="140">
        <v>320</v>
      </c>
      <c r="B322" s="140">
        <v>-1.4230877618261999</v>
      </c>
      <c r="C322" s="140">
        <v>4.8128495283580298E-2</v>
      </c>
      <c r="E322">
        <v>320</v>
      </c>
      <c r="F322">
        <v>-2.0796325900000001</v>
      </c>
      <c r="G322">
        <v>0.3362618</v>
      </c>
      <c r="I322" s="133">
        <v>320</v>
      </c>
      <c r="J322" s="133">
        <v>-1.5344772352096701</v>
      </c>
      <c r="K322" s="133">
        <v>0.22246522797682999</v>
      </c>
      <c r="M322">
        <v>320</v>
      </c>
      <c r="N322">
        <v>-1.4280474649999999</v>
      </c>
      <c r="O322">
        <v>0.17599772</v>
      </c>
    </row>
    <row r="323" spans="1:15" x14ac:dyDescent="0.25">
      <c r="A323" s="140">
        <v>321</v>
      </c>
      <c r="B323" s="140">
        <v>-1.4158793184421701</v>
      </c>
      <c r="C323" s="140">
        <v>4.6358245923224503E-2</v>
      </c>
      <c r="E323">
        <v>321</v>
      </c>
      <c r="F323">
        <v>-2.0678803970000001</v>
      </c>
      <c r="G323">
        <v>0.34175638400000002</v>
      </c>
      <c r="I323" s="133">
        <v>321</v>
      </c>
      <c r="J323" s="133">
        <v>-1.52265470329248</v>
      </c>
      <c r="K323" s="133">
        <v>0.221756980960616</v>
      </c>
      <c r="M323">
        <v>321</v>
      </c>
      <c r="N323">
        <v>-1.4161686060000001</v>
      </c>
      <c r="O323">
        <v>0.17796999299999999</v>
      </c>
    </row>
    <row r="324" spans="1:15" x14ac:dyDescent="0.25">
      <c r="A324" s="140">
        <v>322</v>
      </c>
      <c r="B324" s="140">
        <v>-1.40867087505814</v>
      </c>
      <c r="C324" s="140">
        <v>4.4701726857867601E-2</v>
      </c>
      <c r="E324">
        <v>322</v>
      </c>
      <c r="F324">
        <v>-2.0561282040000002</v>
      </c>
      <c r="G324">
        <v>0.34674600999999999</v>
      </c>
      <c r="I324" s="133">
        <v>322</v>
      </c>
      <c r="J324" s="133">
        <v>-1.5108321713752799</v>
      </c>
      <c r="K324" s="133">
        <v>0.220446921627726</v>
      </c>
      <c r="M324">
        <v>322</v>
      </c>
      <c r="N324">
        <v>-1.404289747</v>
      </c>
      <c r="O324">
        <v>0.18012810600000001</v>
      </c>
    </row>
    <row r="325" spans="1:15" x14ac:dyDescent="0.25">
      <c r="A325" s="140">
        <v>323</v>
      </c>
      <c r="B325" s="140">
        <v>-1.40146243167411</v>
      </c>
      <c r="C325" s="140">
        <v>4.3143839835498202E-2</v>
      </c>
      <c r="E325">
        <v>323</v>
      </c>
      <c r="F325">
        <v>-2.0443760110000002</v>
      </c>
      <c r="G325">
        <v>0.35158530700000001</v>
      </c>
      <c r="I325" s="133">
        <v>323</v>
      </c>
      <c r="J325" s="133">
        <v>-1.4990096394580801</v>
      </c>
      <c r="K325" s="133">
        <v>0.21884159163685399</v>
      </c>
      <c r="M325">
        <v>323</v>
      </c>
      <c r="N325">
        <v>-1.3924108879999999</v>
      </c>
      <c r="O325">
        <v>0.182313427</v>
      </c>
    </row>
    <row r="326" spans="1:15" x14ac:dyDescent="0.25">
      <c r="A326" s="140">
        <v>324</v>
      </c>
      <c r="B326" s="140">
        <v>-1.39425398829007</v>
      </c>
      <c r="C326" s="140">
        <v>4.1670585070723798E-2</v>
      </c>
      <c r="E326">
        <v>324</v>
      </c>
      <c r="F326">
        <v>-2.0326238179999998</v>
      </c>
      <c r="G326">
        <v>0.35656965899999998</v>
      </c>
      <c r="I326" s="133">
        <v>324</v>
      </c>
      <c r="J326" s="133">
        <v>-1.48718710754089</v>
      </c>
      <c r="K326" s="133">
        <v>0.217171138957371</v>
      </c>
      <c r="M326">
        <v>324</v>
      </c>
      <c r="N326">
        <v>-1.3805320299999999</v>
      </c>
      <c r="O326">
        <v>0.184385037</v>
      </c>
    </row>
    <row r="327" spans="1:15" x14ac:dyDescent="0.25">
      <c r="A327" s="140">
        <v>325</v>
      </c>
      <c r="B327" s="140">
        <v>-1.3870455449060399</v>
      </c>
      <c r="C327" s="140">
        <v>4.0268653998615497E-2</v>
      </c>
      <c r="E327">
        <v>325</v>
      </c>
      <c r="F327">
        <v>-2.0208716259999999</v>
      </c>
      <c r="G327">
        <v>0.36192290799999999</v>
      </c>
      <c r="I327" s="133">
        <v>325</v>
      </c>
      <c r="J327" s="133">
        <v>-1.4753645756236899</v>
      </c>
      <c r="K327" s="133">
        <v>0.21561717077652101</v>
      </c>
      <c r="M327">
        <v>325</v>
      </c>
      <c r="N327">
        <v>-1.3686531710000001</v>
      </c>
      <c r="O327">
        <v>0.18622270799999999</v>
      </c>
    </row>
    <row r="328" spans="1:15" x14ac:dyDescent="0.25">
      <c r="A328" s="140">
        <v>326</v>
      </c>
      <c r="B328" s="140">
        <v>-1.3798371015220099</v>
      </c>
      <c r="C328" s="140">
        <v>3.8925228518242899E-2</v>
      </c>
      <c r="E328">
        <v>326</v>
      </c>
      <c r="F328">
        <v>-2.009119433</v>
      </c>
      <c r="G328">
        <v>0.36777731299999999</v>
      </c>
      <c r="I328" s="133">
        <v>326</v>
      </c>
      <c r="J328" s="133">
        <v>-1.4635420437065001</v>
      </c>
      <c r="K328" s="133">
        <v>0.21430257235200401</v>
      </c>
      <c r="M328">
        <v>326</v>
      </c>
      <c r="N328">
        <v>-1.356774312</v>
      </c>
      <c r="O328">
        <v>0.18774307100000001</v>
      </c>
    </row>
    <row r="329" spans="1:15" x14ac:dyDescent="0.25">
      <c r="A329" s="140">
        <v>327</v>
      </c>
      <c r="B329" s="140">
        <v>-1.3726286581379801</v>
      </c>
      <c r="C329" s="140">
        <v>3.7628040745851903E-2</v>
      </c>
      <c r="E329">
        <v>327</v>
      </c>
      <c r="F329">
        <v>-1.99736724</v>
      </c>
      <c r="G329">
        <v>0.374177284</v>
      </c>
      <c r="I329" s="133">
        <v>327</v>
      </c>
      <c r="J329" s="133">
        <v>-1.4517195117893</v>
      </c>
      <c r="K329" s="133">
        <v>0.213291374470886</v>
      </c>
      <c r="M329">
        <v>327</v>
      </c>
      <c r="N329">
        <v>-1.3448954529999999</v>
      </c>
      <c r="O329">
        <v>0.18891517699999999</v>
      </c>
    </row>
    <row r="330" spans="1:15" x14ac:dyDescent="0.25">
      <c r="A330" s="140">
        <v>328</v>
      </c>
      <c r="B330" s="140">
        <v>-1.36542021475395</v>
      </c>
      <c r="C330" s="140">
        <v>3.6365811688637902E-2</v>
      </c>
      <c r="E330">
        <v>328</v>
      </c>
      <c r="F330">
        <v>-1.985615047</v>
      </c>
      <c r="G330">
        <v>0.38110289800000002</v>
      </c>
      <c r="I330" s="133">
        <v>328</v>
      </c>
      <c r="J330" s="133">
        <v>-1.4398969798721</v>
      </c>
      <c r="K330" s="133">
        <v>0.21259457025845299</v>
      </c>
      <c r="M330">
        <v>328</v>
      </c>
      <c r="N330">
        <v>-1.3330165940000001</v>
      </c>
      <c r="O330">
        <v>0.189766881</v>
      </c>
    </row>
    <row r="331" spans="1:15" x14ac:dyDescent="0.25">
      <c r="A331" s="140">
        <v>329</v>
      </c>
      <c r="B331" s="140">
        <v>-1.35821177136991</v>
      </c>
      <c r="C331" s="140">
        <v>3.5130272836034003E-2</v>
      </c>
      <c r="E331">
        <v>329</v>
      </c>
      <c r="F331">
        <v>-1.9738628540000001</v>
      </c>
      <c r="G331">
        <v>0.38850523599999998</v>
      </c>
      <c r="I331" s="133">
        <v>329</v>
      </c>
      <c r="J331" s="133">
        <v>-1.4280744479549099</v>
      </c>
      <c r="K331" s="133">
        <v>0.21217931112626001</v>
      </c>
      <c r="M331">
        <v>329</v>
      </c>
      <c r="N331">
        <v>-1.3211377360000001</v>
      </c>
      <c r="O331">
        <v>0.19037686500000001</v>
      </c>
    </row>
    <row r="332" spans="1:15" x14ac:dyDescent="0.25">
      <c r="A332" s="140">
        <v>330</v>
      </c>
      <c r="B332" s="140">
        <v>-1.35100332798588</v>
      </c>
      <c r="C332" s="140">
        <v>3.3910830055652298E-2</v>
      </c>
      <c r="E332">
        <v>330</v>
      </c>
      <c r="F332">
        <v>-1.9621106610000001</v>
      </c>
      <c r="G332">
        <v>0.39634291199999999</v>
      </c>
      <c r="I332" s="133">
        <v>330</v>
      </c>
      <c r="J332" s="133">
        <v>-1.4162519160377101</v>
      </c>
      <c r="K332" s="133">
        <v>0.21198025233885001</v>
      </c>
      <c r="M332">
        <v>330</v>
      </c>
      <c r="N332">
        <v>-1.309258877</v>
      </c>
      <c r="O332">
        <v>0.190850612</v>
      </c>
    </row>
    <row r="333" spans="1:15" x14ac:dyDescent="0.25">
      <c r="A333" s="140">
        <v>331</v>
      </c>
      <c r="B333" s="140">
        <v>-1.3437948846018499</v>
      </c>
      <c r="C333" s="140">
        <v>3.2704034205053398E-2</v>
      </c>
      <c r="E333">
        <v>331</v>
      </c>
      <c r="F333">
        <v>-1.950358469</v>
      </c>
      <c r="G333">
        <v>0.40460884400000002</v>
      </c>
      <c r="I333" s="133">
        <v>331</v>
      </c>
      <c r="J333" s="133">
        <v>-1.40442938412051</v>
      </c>
      <c r="K333" s="133">
        <v>0.211912245048169</v>
      </c>
      <c r="M333">
        <v>331</v>
      </c>
      <c r="N333">
        <v>-1.2973800179999999</v>
      </c>
      <c r="O333">
        <v>0.19128409499999999</v>
      </c>
    </row>
    <row r="334" spans="1:15" x14ac:dyDescent="0.25">
      <c r="A334" s="140">
        <v>332</v>
      </c>
      <c r="B334" s="140">
        <v>-1.3365864412178201</v>
      </c>
      <c r="C334" s="140">
        <v>3.1509740359822999E-2</v>
      </c>
      <c r="E334">
        <v>332</v>
      </c>
      <c r="F334">
        <v>-1.938606276</v>
      </c>
      <c r="G334">
        <v>0.41333881099999997</v>
      </c>
      <c r="I334" s="133">
        <v>332</v>
      </c>
      <c r="J334" s="133">
        <v>-1.3926068522033199</v>
      </c>
      <c r="K334" s="133">
        <v>0.211883303049891</v>
      </c>
      <c r="M334">
        <v>332</v>
      </c>
      <c r="N334">
        <v>-1.2855011590000001</v>
      </c>
      <c r="O334">
        <v>0.19172433899999999</v>
      </c>
    </row>
    <row r="335" spans="1:15" x14ac:dyDescent="0.25">
      <c r="A335" s="140">
        <v>333</v>
      </c>
      <c r="B335" s="140">
        <v>-1.3293779978337801</v>
      </c>
      <c r="C335" s="140">
        <v>3.0331031767667101E-2</v>
      </c>
      <c r="E335">
        <v>333</v>
      </c>
      <c r="F335">
        <v>-1.9268540830000001</v>
      </c>
      <c r="G335">
        <v>0.42259837500000003</v>
      </c>
      <c r="I335" s="133">
        <v>333</v>
      </c>
      <c r="J335" s="133">
        <v>-1.3807843202861201</v>
      </c>
      <c r="K335" s="133">
        <v>0.21180650646663901</v>
      </c>
      <c r="M335">
        <v>333</v>
      </c>
      <c r="N335">
        <v>-1.2736223</v>
      </c>
      <c r="O335">
        <v>0.19213891499999999</v>
      </c>
    </row>
    <row r="336" spans="1:15" x14ac:dyDescent="0.25">
      <c r="A336" s="140">
        <v>334</v>
      </c>
      <c r="B336" s="140">
        <v>-1.32216955444975</v>
      </c>
      <c r="C336" s="140">
        <v>2.9173827204802501E-2</v>
      </c>
      <c r="E336">
        <v>334</v>
      </c>
      <c r="F336">
        <v>-1.9151018900000001</v>
      </c>
      <c r="G336">
        <v>0.43245124800000001</v>
      </c>
      <c r="I336" s="133">
        <v>334</v>
      </c>
      <c r="J336" s="133">
        <v>-1.36896178836893</v>
      </c>
      <c r="K336" s="133">
        <v>0.21160980375351399</v>
      </c>
      <c r="M336">
        <v>334</v>
      </c>
      <c r="N336">
        <v>-1.2617434409999999</v>
      </c>
      <c r="O336">
        <v>0.19240508100000001</v>
      </c>
    </row>
    <row r="337" spans="1:15" x14ac:dyDescent="0.25">
      <c r="A337" s="140">
        <v>335</v>
      </c>
      <c r="B337" s="140">
        <v>-1.31496111106572</v>
      </c>
      <c r="C337" s="140">
        <v>2.8046196682263599E-2</v>
      </c>
      <c r="E337">
        <v>335</v>
      </c>
      <c r="F337">
        <v>-1.9033496969999999</v>
      </c>
      <c r="G337">
        <v>0.44291824299999999</v>
      </c>
      <c r="I337" s="133">
        <v>335</v>
      </c>
      <c r="J337" s="133">
        <v>-1.3571392564517299</v>
      </c>
      <c r="K337" s="133">
        <v>0.21124352914664901</v>
      </c>
      <c r="M337">
        <v>335</v>
      </c>
      <c r="N337">
        <v>-1.2498645829999999</v>
      </c>
      <c r="O337">
        <v>0.19232355600000001</v>
      </c>
    </row>
    <row r="338" spans="1:15" x14ac:dyDescent="0.25">
      <c r="A338" s="140">
        <v>336</v>
      </c>
      <c r="B338" s="140">
        <v>-1.30775266768169</v>
      </c>
      <c r="C338" s="140">
        <v>2.6957436438247301E-2</v>
      </c>
      <c r="E338">
        <v>336</v>
      </c>
      <c r="F338">
        <v>-1.8915975039999999</v>
      </c>
      <c r="G338">
        <v>0.45393971399999999</v>
      </c>
      <c r="I338" s="133">
        <v>336</v>
      </c>
      <c r="J338" s="133">
        <v>-1.3453167245345301</v>
      </c>
      <c r="K338" s="133">
        <v>0.210686234184638</v>
      </c>
      <c r="M338">
        <v>336</v>
      </c>
      <c r="N338">
        <v>-1.2379857240000001</v>
      </c>
      <c r="O338">
        <v>0.19165383999999999</v>
      </c>
    </row>
    <row r="339" spans="1:15" x14ac:dyDescent="0.25">
      <c r="A339" s="140">
        <v>337</v>
      </c>
      <c r="B339" s="140">
        <v>-1.3005442242976599</v>
      </c>
      <c r="C339" s="140">
        <v>2.59169761535534E-2</v>
      </c>
      <c r="E339">
        <v>337</v>
      </c>
      <c r="F339">
        <v>-1.879845311</v>
      </c>
      <c r="G339">
        <v>0.46535745000000001</v>
      </c>
      <c r="I339" s="133">
        <v>337</v>
      </c>
      <c r="J339" s="133">
        <v>-1.33349419261734</v>
      </c>
      <c r="K339" s="133">
        <v>0.209949306266702</v>
      </c>
      <c r="M339">
        <v>337</v>
      </c>
      <c r="N339">
        <v>-1.226106865</v>
      </c>
      <c r="O339">
        <v>0.190160889</v>
      </c>
    </row>
    <row r="340" spans="1:15" x14ac:dyDescent="0.25">
      <c r="A340" s="140">
        <v>338</v>
      </c>
      <c r="B340" s="140">
        <v>-1.2933357809136199</v>
      </c>
      <c r="C340" s="140">
        <v>2.4933209194829199E-2</v>
      </c>
      <c r="E340">
        <v>338</v>
      </c>
      <c r="F340">
        <v>-1.8680931190000001</v>
      </c>
      <c r="G340">
        <v>0.476878617</v>
      </c>
      <c r="I340" s="133">
        <v>338</v>
      </c>
      <c r="J340" s="133">
        <v>-1.32167166070014</v>
      </c>
      <c r="K340" s="133">
        <v>0.209076877435806</v>
      </c>
      <c r="M340">
        <v>338</v>
      </c>
      <c r="N340">
        <v>-1.2142280059999999</v>
      </c>
      <c r="O340">
        <v>0.187611413</v>
      </c>
    </row>
    <row r="341" spans="1:15" x14ac:dyDescent="0.25">
      <c r="A341" s="140">
        <v>339</v>
      </c>
      <c r="B341" s="140">
        <v>-1.2861273375295901</v>
      </c>
      <c r="C341" s="140">
        <v>2.4018946518326399E-2</v>
      </c>
      <c r="E341">
        <v>339</v>
      </c>
      <c r="F341">
        <v>-1.8563409259999999</v>
      </c>
      <c r="G341">
        <v>0.48816509400000002</v>
      </c>
      <c r="I341" s="133">
        <v>339</v>
      </c>
      <c r="J341" s="133">
        <v>-1.3098491287829499</v>
      </c>
      <c r="K341" s="133">
        <v>0.20816675898343301</v>
      </c>
      <c r="M341">
        <v>339</v>
      </c>
      <c r="N341">
        <v>-1.2023491470000001</v>
      </c>
      <c r="O341">
        <v>0.18392587299999999</v>
      </c>
    </row>
    <row r="342" spans="1:15" x14ac:dyDescent="0.25">
      <c r="A342" s="140">
        <v>340</v>
      </c>
      <c r="B342" s="140">
        <v>-1.27891889414556</v>
      </c>
      <c r="C342" s="140">
        <v>2.3171300005337299E-2</v>
      </c>
      <c r="E342">
        <v>340</v>
      </c>
      <c r="F342">
        <v>-1.8445887329999999</v>
      </c>
      <c r="G342">
        <v>0.49891109099999997</v>
      </c>
      <c r="I342" s="133">
        <v>340</v>
      </c>
      <c r="J342" s="133">
        <v>-1.2980265968657501</v>
      </c>
      <c r="K342" s="133">
        <v>0.20732041959234501</v>
      </c>
      <c r="M342">
        <v>340</v>
      </c>
      <c r="N342">
        <v>-1.1904702890000001</v>
      </c>
      <c r="O342">
        <v>0.179153486</v>
      </c>
    </row>
    <row r="343" spans="1:15" x14ac:dyDescent="0.25">
      <c r="A343" s="140">
        <v>341</v>
      </c>
      <c r="B343" s="140">
        <v>-1.27171045076153</v>
      </c>
      <c r="C343" s="140">
        <v>2.2386177600544298E-2</v>
      </c>
      <c r="E343">
        <v>341</v>
      </c>
      <c r="F343">
        <v>-1.83283654</v>
      </c>
      <c r="G343">
        <v>0.50889452899999998</v>
      </c>
      <c r="I343" s="133">
        <v>341</v>
      </c>
      <c r="J343" s="133">
        <v>-1.28620406494855</v>
      </c>
      <c r="K343" s="133">
        <v>0.20663350381659201</v>
      </c>
      <c r="M343">
        <v>341</v>
      </c>
      <c r="N343">
        <v>-1.17859143</v>
      </c>
      <c r="O343">
        <v>0.173412964</v>
      </c>
    </row>
    <row r="344" spans="1:15" x14ac:dyDescent="0.25">
      <c r="A344" s="140">
        <v>342</v>
      </c>
      <c r="B344" s="140">
        <v>-1.26450200737749</v>
      </c>
      <c r="C344" s="140">
        <v>2.1656887009183699E-2</v>
      </c>
      <c r="E344">
        <v>342</v>
      </c>
      <c r="F344">
        <v>-1.821084347</v>
      </c>
      <c r="G344">
        <v>0.51803174799999996</v>
      </c>
      <c r="I344" s="133">
        <v>342</v>
      </c>
      <c r="J344" s="133">
        <v>-1.2743815330313599</v>
      </c>
      <c r="K344" s="133">
        <v>0.206172160845047</v>
      </c>
      <c r="M344">
        <v>342</v>
      </c>
      <c r="N344">
        <v>-1.1667125709999999</v>
      </c>
      <c r="O344">
        <v>0.16690453799999999</v>
      </c>
    </row>
    <row r="345" spans="1:15" x14ac:dyDescent="0.25">
      <c r="A345" s="140">
        <v>343</v>
      </c>
      <c r="B345" s="140">
        <v>-1.2572935639934599</v>
      </c>
      <c r="C345" s="140">
        <v>2.09733750658661E-2</v>
      </c>
      <c r="E345">
        <v>343</v>
      </c>
      <c r="F345">
        <v>-1.809332154</v>
      </c>
      <c r="G345">
        <v>0.52640358899999995</v>
      </c>
      <c r="I345" s="133">
        <v>343</v>
      </c>
      <c r="J345" s="133">
        <v>-1.2625590011141601</v>
      </c>
      <c r="K345" s="133">
        <v>0.20595469391827301</v>
      </c>
      <c r="M345">
        <v>343</v>
      </c>
      <c r="N345">
        <v>-1.1548337120000001</v>
      </c>
      <c r="O345">
        <v>0.15988609100000001</v>
      </c>
    </row>
    <row r="346" spans="1:15" x14ac:dyDescent="0.25">
      <c r="A346" s="140">
        <v>344</v>
      </c>
      <c r="B346" s="140">
        <v>-1.2500851206094299</v>
      </c>
      <c r="C346" s="140">
        <v>2.0323156165412599E-2</v>
      </c>
      <c r="E346">
        <v>344</v>
      </c>
      <c r="F346">
        <v>-1.7975799619999999</v>
      </c>
      <c r="G346">
        <v>0.53424059000000002</v>
      </c>
      <c r="I346" s="133">
        <v>344</v>
      </c>
      <c r="J346" s="133">
        <v>-1.25073646919697</v>
      </c>
      <c r="K346" s="133">
        <v>0.20594521629872201</v>
      </c>
      <c r="M346">
        <v>344</v>
      </c>
      <c r="N346">
        <v>-1.142954853</v>
      </c>
      <c r="O346">
        <v>0.152641727</v>
      </c>
    </row>
    <row r="347" spans="1:15" x14ac:dyDescent="0.25">
      <c r="A347" s="140">
        <v>345</v>
      </c>
      <c r="B347" s="140">
        <v>-1.2428766772254001</v>
      </c>
      <c r="C347" s="140">
        <v>1.9692533055519001E-2</v>
      </c>
      <c r="E347">
        <v>345</v>
      </c>
      <c r="F347">
        <v>-1.785827769</v>
      </c>
      <c r="G347">
        <v>0.541863922</v>
      </c>
      <c r="I347" s="133">
        <v>345</v>
      </c>
      <c r="J347" s="133">
        <v>-1.23891393727977</v>
      </c>
      <c r="K347" s="133">
        <v>0.20606186612666799</v>
      </c>
      <c r="M347">
        <v>345</v>
      </c>
      <c r="N347">
        <v>-1.1310759939999999</v>
      </c>
      <c r="O347">
        <v>0.14544669399999999</v>
      </c>
    </row>
    <row r="348" spans="1:15" x14ac:dyDescent="0.25">
      <c r="A348" s="140">
        <v>346</v>
      </c>
      <c r="B348" s="140">
        <v>-1.23566823384136</v>
      </c>
      <c r="C348" s="140">
        <v>1.9067993066925099E-2</v>
      </c>
      <c r="E348">
        <v>346</v>
      </c>
      <c r="F348">
        <v>-1.774075576</v>
      </c>
      <c r="G348">
        <v>0.54959135599999998</v>
      </c>
      <c r="I348" s="133">
        <v>346</v>
      </c>
      <c r="J348" s="133">
        <v>-1.2270914053625701</v>
      </c>
      <c r="K348" s="133">
        <v>0.206196897311306</v>
      </c>
      <c r="M348">
        <v>346</v>
      </c>
      <c r="N348">
        <v>-1.1191971359999999</v>
      </c>
      <c r="O348">
        <v>0.138535676</v>
      </c>
    </row>
    <row r="349" spans="1:15" x14ac:dyDescent="0.25">
      <c r="A349" s="140">
        <v>347</v>
      </c>
      <c r="B349" s="140">
        <v>-1.22845979045733</v>
      </c>
      <c r="C349" s="140">
        <v>1.8437641323639401E-2</v>
      </c>
      <c r="E349">
        <v>347</v>
      </c>
      <c r="F349">
        <v>-1.762323383</v>
      </c>
      <c r="G349">
        <v>0.55763085300000004</v>
      </c>
      <c r="I349" s="133">
        <v>347</v>
      </c>
      <c r="J349" s="133">
        <v>-1.21526887344538</v>
      </c>
      <c r="K349" s="133">
        <v>0.20624165508367301</v>
      </c>
      <c r="M349">
        <v>347</v>
      </c>
      <c r="N349">
        <v>-1.1073182770000001</v>
      </c>
      <c r="O349">
        <v>0.13208262400000001</v>
      </c>
    </row>
    <row r="350" spans="1:15" x14ac:dyDescent="0.25">
      <c r="A350" s="140">
        <v>348</v>
      </c>
      <c r="B350" s="140">
        <v>-1.2212513470733</v>
      </c>
      <c r="C350" s="140">
        <v>1.7792519498096199E-2</v>
      </c>
      <c r="E350">
        <v>348</v>
      </c>
      <c r="F350">
        <v>-1.7505711900000001</v>
      </c>
      <c r="G350">
        <v>0.56599354999999996</v>
      </c>
      <c r="I350" s="133">
        <v>348</v>
      </c>
      <c r="J350" s="133">
        <v>-1.20344634152818</v>
      </c>
      <c r="K350" s="133">
        <v>0.20610782210711101</v>
      </c>
      <c r="M350">
        <v>348</v>
      </c>
      <c r="N350">
        <v>-1.095439418</v>
      </c>
      <c r="O350">
        <v>0.12619770799999999</v>
      </c>
    </row>
    <row r="351" spans="1:15" x14ac:dyDescent="0.25">
      <c r="A351" s="140">
        <v>349</v>
      </c>
      <c r="B351" s="140">
        <v>-1.2140429036892699</v>
      </c>
      <c r="C351" s="140">
        <v>1.7126235616111499E-2</v>
      </c>
      <c r="E351">
        <v>349</v>
      </c>
      <c r="F351">
        <v>-1.7388189970000001</v>
      </c>
      <c r="G351">
        <v>0.57445834900000003</v>
      </c>
      <c r="I351" s="133">
        <v>349</v>
      </c>
      <c r="J351" s="133">
        <v>-1.1916238096109899</v>
      </c>
      <c r="K351" s="133">
        <v>0.20573807931134799</v>
      </c>
      <c r="M351">
        <v>349</v>
      </c>
      <c r="N351">
        <v>-1.0835605589999999</v>
      </c>
      <c r="O351">
        <v>0.120941307</v>
      </c>
    </row>
    <row r="352" spans="1:15" x14ac:dyDescent="0.25">
      <c r="A352" s="140">
        <v>350</v>
      </c>
      <c r="B352" s="140">
        <v>-1.2068344603052401</v>
      </c>
      <c r="C352" s="140">
        <v>1.6440307872148899E-2</v>
      </c>
      <c r="E352">
        <v>350</v>
      </c>
      <c r="F352">
        <v>-1.7270668039999999</v>
      </c>
      <c r="G352">
        <v>0.58260906400000001</v>
      </c>
      <c r="I352" s="133">
        <v>350</v>
      </c>
      <c r="J352" s="133">
        <v>-1.1798012776937901</v>
      </c>
      <c r="K352" s="133">
        <v>0.20510384072396301</v>
      </c>
      <c r="M352">
        <v>350</v>
      </c>
      <c r="N352">
        <v>-1.0716817000000001</v>
      </c>
      <c r="O352">
        <v>0.116348462</v>
      </c>
    </row>
    <row r="353" spans="1:15" x14ac:dyDescent="0.25">
      <c r="A353" s="140">
        <v>351</v>
      </c>
      <c r="B353" s="140">
        <v>-1.1996260169212001</v>
      </c>
      <c r="C353" s="140">
        <v>1.5741742792542202E-2</v>
      </c>
      <c r="E353">
        <v>351</v>
      </c>
      <c r="F353">
        <v>-1.715314612</v>
      </c>
      <c r="G353">
        <v>0.589943314</v>
      </c>
      <c r="I353" s="133">
        <v>351</v>
      </c>
      <c r="J353" s="133">
        <v>-1.16797874577659</v>
      </c>
      <c r="K353" s="133">
        <v>0.204193227402475</v>
      </c>
      <c r="M353">
        <v>351</v>
      </c>
      <c r="N353">
        <v>-1.0598028420000001</v>
      </c>
      <c r="O353">
        <v>0.11245316399999999</v>
      </c>
    </row>
    <row r="354" spans="1:15" x14ac:dyDescent="0.25">
      <c r="A354" s="140">
        <v>352</v>
      </c>
      <c r="B354" s="140">
        <v>-1.19241757353717</v>
      </c>
      <c r="C354" s="140">
        <v>1.5039991782383799E-2</v>
      </c>
      <c r="E354">
        <v>352</v>
      </c>
      <c r="F354">
        <v>-1.703562419</v>
      </c>
      <c r="G354">
        <v>0.59602580500000002</v>
      </c>
      <c r="I354" s="133">
        <v>352</v>
      </c>
      <c r="J354" s="133">
        <v>-1.1561562138593999</v>
      </c>
      <c r="K354" s="133">
        <v>0.202996615531506</v>
      </c>
      <c r="M354">
        <v>352</v>
      </c>
      <c r="N354">
        <v>-1.047923983</v>
      </c>
      <c r="O354">
        <v>0.109302496</v>
      </c>
    </row>
    <row r="355" spans="1:15" x14ac:dyDescent="0.25">
      <c r="A355" s="140">
        <v>353</v>
      </c>
      <c r="B355" s="140">
        <v>-1.18520913015314</v>
      </c>
      <c r="C355" s="140">
        <v>1.4346589955897399E-2</v>
      </c>
      <c r="E355">
        <v>353</v>
      </c>
      <c r="F355">
        <v>-1.6918102260000001</v>
      </c>
      <c r="G355">
        <v>0.60059687100000003</v>
      </c>
      <c r="I355" s="133">
        <v>353</v>
      </c>
      <c r="J355" s="133">
        <v>-1.1443336819422001</v>
      </c>
      <c r="K355" s="133">
        <v>0.201497927465524</v>
      </c>
      <c r="M355">
        <v>353</v>
      </c>
      <c r="N355">
        <v>-1.0360451239999999</v>
      </c>
      <c r="O355">
        <v>0.106956012</v>
      </c>
    </row>
    <row r="356" spans="1:15" x14ac:dyDescent="0.25">
      <c r="A356" s="140">
        <v>354</v>
      </c>
      <c r="B356" s="140">
        <v>-1.17800068676911</v>
      </c>
      <c r="C356" s="140">
        <v>1.36737222974455E-2</v>
      </c>
      <c r="E356">
        <v>354</v>
      </c>
      <c r="F356">
        <v>-1.6800580329999999</v>
      </c>
      <c r="G356">
        <v>0.60377116799999997</v>
      </c>
      <c r="I356" s="133">
        <v>354</v>
      </c>
      <c r="J356" s="133">
        <v>-1.13251115002501</v>
      </c>
      <c r="K356" s="133">
        <v>0.199655851216227</v>
      </c>
      <c r="M356">
        <v>354</v>
      </c>
      <c r="N356">
        <v>-1.0241662650000001</v>
      </c>
      <c r="O356">
        <v>0.105501815</v>
      </c>
    </row>
    <row r="357" spans="1:15" x14ac:dyDescent="0.25">
      <c r="A357" s="140">
        <v>355</v>
      </c>
      <c r="B357" s="140">
        <v>-1.1707922433850699</v>
      </c>
      <c r="C357" s="140">
        <v>1.3032791529799199E-2</v>
      </c>
      <c r="E357">
        <v>355</v>
      </c>
      <c r="F357">
        <v>-1.6683058399999999</v>
      </c>
      <c r="G357">
        <v>0.60603127899999998</v>
      </c>
      <c r="I357" s="133">
        <v>355</v>
      </c>
      <c r="J357" s="133">
        <v>-1.12068861810781</v>
      </c>
      <c r="K357" s="133">
        <v>0.19747772961849999</v>
      </c>
      <c r="M357">
        <v>355</v>
      </c>
      <c r="N357">
        <v>-1.012287406</v>
      </c>
      <c r="O357">
        <v>0.10499027499999999</v>
      </c>
    </row>
    <row r="358" spans="1:15" x14ac:dyDescent="0.25">
      <c r="A358" s="140">
        <v>356</v>
      </c>
      <c r="B358" s="140">
        <v>-1.1635838000010399</v>
      </c>
      <c r="C358" s="140">
        <v>1.24331415548219E-2</v>
      </c>
      <c r="E358">
        <v>356</v>
      </c>
      <c r="F358">
        <v>-1.656553647</v>
      </c>
      <c r="G358">
        <v>0.60792759200000002</v>
      </c>
      <c r="I358" s="133">
        <v>356</v>
      </c>
      <c r="J358" s="133">
        <v>-1.1088660861906099</v>
      </c>
      <c r="K358" s="133">
        <v>0.19498380713101199</v>
      </c>
      <c r="M358">
        <v>356</v>
      </c>
      <c r="N358">
        <v>-1.0004085469999999</v>
      </c>
      <c r="O358">
        <v>0.105395033</v>
      </c>
    </row>
    <row r="359" spans="1:15" x14ac:dyDescent="0.25">
      <c r="A359" s="140">
        <v>357</v>
      </c>
      <c r="B359" s="140">
        <v>-1.1563753566170101</v>
      </c>
      <c r="C359" s="140">
        <v>1.1881067485925901E-2</v>
      </c>
      <c r="E359">
        <v>357</v>
      </c>
      <c r="F359">
        <v>-1.6448014550000001</v>
      </c>
      <c r="G359">
        <v>0.60997385800000004</v>
      </c>
      <c r="I359" s="133">
        <v>357</v>
      </c>
      <c r="J359" s="133">
        <v>-1.09704355427342</v>
      </c>
      <c r="K359" s="133">
        <v>0.19222397800621599</v>
      </c>
      <c r="M359">
        <v>357</v>
      </c>
      <c r="N359">
        <v>-0.98852968900000004</v>
      </c>
      <c r="O359">
        <v>0.106692671</v>
      </c>
    </row>
    <row r="360" spans="1:15" x14ac:dyDescent="0.25">
      <c r="A360" s="140">
        <v>358</v>
      </c>
      <c r="B360" s="140">
        <v>-1.14916691323298</v>
      </c>
      <c r="C360" s="140">
        <v>1.13792110616603E-2</v>
      </c>
      <c r="E360">
        <v>358</v>
      </c>
      <c r="F360">
        <v>-1.6330492619999999</v>
      </c>
      <c r="G360">
        <v>0.61251074599999999</v>
      </c>
      <c r="I360" s="133">
        <v>358</v>
      </c>
      <c r="J360" s="133">
        <v>-1.08522102235622</v>
      </c>
      <c r="K360" s="133">
        <v>0.189278175532092</v>
      </c>
      <c r="M360">
        <v>358</v>
      </c>
      <c r="N360">
        <v>-0.97665082999999997</v>
      </c>
      <c r="O360">
        <v>0.108830515</v>
      </c>
    </row>
    <row r="361" spans="1:15" x14ac:dyDescent="0.25">
      <c r="A361" s="140">
        <v>359</v>
      </c>
      <c r="B361" s="140">
        <v>-1.14195846984895</v>
      </c>
      <c r="C361" s="140">
        <v>1.09285466081644E-2</v>
      </c>
      <c r="E361">
        <v>359</v>
      </c>
      <c r="F361">
        <v>-1.6212970689999999</v>
      </c>
      <c r="G361">
        <v>0.61563756000000003</v>
      </c>
      <c r="I361" s="133">
        <v>359</v>
      </c>
      <c r="J361" s="133">
        <v>-1.0733984904390299</v>
      </c>
      <c r="K361" s="133">
        <v>0.18624836907856501</v>
      </c>
      <c r="M361">
        <v>359</v>
      </c>
      <c r="N361">
        <v>-0.96477197100000001</v>
      </c>
      <c r="O361">
        <v>0.111724672</v>
      </c>
    </row>
    <row r="362" spans="1:15" x14ac:dyDescent="0.25">
      <c r="A362" s="140">
        <v>360</v>
      </c>
      <c r="B362" s="140">
        <v>-1.13475002646491</v>
      </c>
      <c r="C362" s="140">
        <v>1.05237248496668E-2</v>
      </c>
      <c r="E362">
        <v>360</v>
      </c>
      <c r="F362">
        <v>-1.609544876</v>
      </c>
      <c r="G362">
        <v>0.619221468</v>
      </c>
      <c r="I362" s="133">
        <v>360</v>
      </c>
      <c r="J362" s="133">
        <v>-1.0615759585218301</v>
      </c>
      <c r="K362" s="133">
        <v>0.18324988541996401</v>
      </c>
      <c r="M362">
        <v>360</v>
      </c>
      <c r="N362">
        <v>-0.95289311200000004</v>
      </c>
      <c r="O362">
        <v>0.115252833</v>
      </c>
    </row>
    <row r="363" spans="1:15" x14ac:dyDescent="0.25">
      <c r="A363" s="140">
        <v>361</v>
      </c>
      <c r="B363" s="140">
        <v>-1.1275415830808799</v>
      </c>
      <c r="C363" s="140">
        <v>1.01530417597524E-2</v>
      </c>
      <c r="E363">
        <v>361</v>
      </c>
      <c r="F363">
        <v>-1.597792683</v>
      </c>
      <c r="G363">
        <v>0.62296578599999997</v>
      </c>
      <c r="I363" s="133">
        <v>361</v>
      </c>
      <c r="J363" s="133">
        <v>-1.04975342660463</v>
      </c>
      <c r="K363" s="133">
        <v>0.180405608589711</v>
      </c>
      <c r="M363">
        <v>361</v>
      </c>
      <c r="N363">
        <v>-0.94101425299999997</v>
      </c>
      <c r="O363">
        <v>0.119245585</v>
      </c>
    </row>
    <row r="364" spans="1:15" x14ac:dyDescent="0.25">
      <c r="A364" s="140">
        <v>362</v>
      </c>
      <c r="B364" s="140">
        <v>-1.1203331396968501</v>
      </c>
      <c r="C364" s="140">
        <v>9.8072282550461399E-3</v>
      </c>
      <c r="E364">
        <v>362</v>
      </c>
      <c r="F364">
        <v>-1.58604049</v>
      </c>
      <c r="G364">
        <v>0.62650361399999999</v>
      </c>
      <c r="I364" s="133">
        <v>362</v>
      </c>
      <c r="J364" s="133">
        <v>-1.0379308946874399</v>
      </c>
      <c r="K364" s="133">
        <v>0.177843548618354</v>
      </c>
      <c r="M364">
        <v>362</v>
      </c>
      <c r="N364">
        <v>-0.92913539499999998</v>
      </c>
      <c r="O364">
        <v>0.12348395700000001</v>
      </c>
    </row>
    <row r="365" spans="1:15" x14ac:dyDescent="0.25">
      <c r="A365" s="140">
        <v>363</v>
      </c>
      <c r="B365" s="140">
        <v>-1.1131246963128201</v>
      </c>
      <c r="C365" s="140">
        <v>9.4769827287521195E-3</v>
      </c>
      <c r="E365">
        <v>363</v>
      </c>
      <c r="F365">
        <v>-1.5742882970000001</v>
      </c>
      <c r="G365">
        <v>0.62948334100000003</v>
      </c>
      <c r="I365" s="133">
        <v>363</v>
      </c>
      <c r="J365" s="133">
        <v>-1.0261083627702401</v>
      </c>
      <c r="K365" s="133">
        <v>0.17569561307611101</v>
      </c>
      <c r="M365">
        <v>363</v>
      </c>
      <c r="N365">
        <v>-0.91725653600000001</v>
      </c>
      <c r="O365">
        <v>0.12771131899999999</v>
      </c>
    </row>
    <row r="366" spans="1:15" x14ac:dyDescent="0.25">
      <c r="A366" s="140">
        <v>364</v>
      </c>
      <c r="B366" s="140">
        <v>-1.10591625292878</v>
      </c>
      <c r="C366" s="140">
        <v>9.15384441935462E-3</v>
      </c>
      <c r="E366">
        <v>364</v>
      </c>
      <c r="F366">
        <v>-1.562536105</v>
      </c>
      <c r="G366">
        <v>0.63162467</v>
      </c>
      <c r="I366" s="133">
        <v>364</v>
      </c>
      <c r="J366" s="133">
        <v>-1.01428583085305</v>
      </c>
      <c r="K366" s="133">
        <v>0.17409453400522501</v>
      </c>
      <c r="M366">
        <v>364</v>
      </c>
      <c r="N366">
        <v>-0.90537767700000005</v>
      </c>
      <c r="O366">
        <v>0.131663848</v>
      </c>
    </row>
    <row r="367" spans="1:15" x14ac:dyDescent="0.25">
      <c r="A367" s="140">
        <v>365</v>
      </c>
      <c r="B367" s="140">
        <v>-1.09870780954475</v>
      </c>
      <c r="C367" s="140">
        <v>8.83084730993129E-3</v>
      </c>
      <c r="E367">
        <v>365</v>
      </c>
      <c r="F367">
        <v>-1.550783912</v>
      </c>
      <c r="G367">
        <v>0.63274028800000004</v>
      </c>
      <c r="I367" s="133">
        <v>365</v>
      </c>
      <c r="J367" s="133">
        <v>-1.00246329893585</v>
      </c>
      <c r="K367" s="133">
        <v>0.17316697067654099</v>
      </c>
      <c r="M367">
        <v>365</v>
      </c>
      <c r="N367">
        <v>-0.89349881799999997</v>
      </c>
      <c r="O367">
        <v>0.13511683199999999</v>
      </c>
    </row>
    <row r="368" spans="1:15" x14ac:dyDescent="0.25">
      <c r="A368" s="140">
        <v>366</v>
      </c>
      <c r="B368" s="140">
        <v>-1.09149936616072</v>
      </c>
      <c r="C368" s="140">
        <v>8.5029166466647297E-3</v>
      </c>
      <c r="E368">
        <v>366</v>
      </c>
      <c r="F368">
        <v>-1.539031719</v>
      </c>
      <c r="G368">
        <v>0.63273151900000002</v>
      </c>
      <c r="I368" s="133">
        <v>366</v>
      </c>
      <c r="J368" s="133">
        <v>-0.990640767018653</v>
      </c>
      <c r="K368" s="133">
        <v>0.17302296889661201</v>
      </c>
      <c r="M368">
        <v>366</v>
      </c>
      <c r="N368">
        <v>-0.88161995900000001</v>
      </c>
      <c r="O368">
        <v>0.13793649499999999</v>
      </c>
    </row>
    <row r="369" spans="1:15" x14ac:dyDescent="0.25">
      <c r="A369" s="140">
        <v>367</v>
      </c>
      <c r="B369" s="140">
        <v>-1.0842909227766899</v>
      </c>
      <c r="C369" s="140">
        <v>8.1670000192554104E-3</v>
      </c>
      <c r="E369">
        <v>367</v>
      </c>
      <c r="F369">
        <v>-1.5272795260000001</v>
      </c>
      <c r="G369">
        <v>0.63157167000000003</v>
      </c>
      <c r="I369" s="133">
        <v>367</v>
      </c>
      <c r="J369" s="133">
        <v>-0.97881823510145705</v>
      </c>
      <c r="K369" s="133">
        <v>0.173743909682017</v>
      </c>
      <c r="M369">
        <v>367</v>
      </c>
      <c r="N369">
        <v>-0.86974110100000002</v>
      </c>
      <c r="O369">
        <v>0.140121828</v>
      </c>
    </row>
    <row r="370" spans="1:15" x14ac:dyDescent="0.25">
      <c r="A370" s="140">
        <v>368</v>
      </c>
      <c r="B370" s="140">
        <v>-1.0770824793926601</v>
      </c>
      <c r="C370" s="140">
        <v>7.8219527642878692E-3</v>
      </c>
      <c r="E370">
        <v>368</v>
      </c>
      <c r="F370">
        <v>-1.5155273330000001</v>
      </c>
      <c r="G370">
        <v>0.62928799599999996</v>
      </c>
      <c r="I370" s="133">
        <v>368</v>
      </c>
      <c r="J370" s="133">
        <v>-0.96699570318426098</v>
      </c>
      <c r="K370" s="133">
        <v>0.17537179623770399</v>
      </c>
      <c r="M370">
        <v>368</v>
      </c>
      <c r="N370">
        <v>-0.85786224200000005</v>
      </c>
      <c r="O370">
        <v>0.14182046200000001</v>
      </c>
    </row>
    <row r="371" spans="1:15" x14ac:dyDescent="0.25">
      <c r="A371" s="140">
        <v>369</v>
      </c>
      <c r="B371" s="140">
        <v>-1.0698740360086201</v>
      </c>
      <c r="C371" s="140">
        <v>7.4680559753178199E-3</v>
      </c>
      <c r="E371">
        <v>369</v>
      </c>
      <c r="F371">
        <v>-1.5037751399999999</v>
      </c>
      <c r="G371">
        <v>0.62591857200000001</v>
      </c>
      <c r="I371" s="133">
        <v>369</v>
      </c>
      <c r="J371" s="133">
        <v>-0.95517317126706502</v>
      </c>
      <c r="K371" s="133">
        <v>0.17790197444441999</v>
      </c>
      <c r="M371">
        <v>369</v>
      </c>
      <c r="N371">
        <v>-0.84598338299999998</v>
      </c>
      <c r="O371">
        <v>0.143307991</v>
      </c>
    </row>
    <row r="372" spans="1:15" x14ac:dyDescent="0.25">
      <c r="A372" s="140">
        <v>370</v>
      </c>
      <c r="B372" s="140">
        <v>-1.06266559262459</v>
      </c>
      <c r="C372" s="140">
        <v>7.1067845461754197E-3</v>
      </c>
      <c r="E372">
        <v>370</v>
      </c>
      <c r="F372">
        <v>-1.492022948</v>
      </c>
      <c r="G372">
        <v>0.62155044599999998</v>
      </c>
      <c r="I372" s="133">
        <v>370</v>
      </c>
      <c r="J372" s="133">
        <v>-0.94335063934986896</v>
      </c>
      <c r="K372" s="133">
        <v>0.18131947308354299</v>
      </c>
      <c r="M372">
        <v>370</v>
      </c>
      <c r="N372">
        <v>-0.83410452400000001</v>
      </c>
      <c r="O372">
        <v>0.14493961299999999</v>
      </c>
    </row>
    <row r="373" spans="1:15" x14ac:dyDescent="0.25">
      <c r="A373" s="140">
        <v>371</v>
      </c>
      <c r="B373" s="140">
        <v>-1.05545714924056</v>
      </c>
      <c r="C373" s="140">
        <v>6.7412642063226303E-3</v>
      </c>
      <c r="E373">
        <v>371</v>
      </c>
      <c r="F373">
        <v>-1.480270755</v>
      </c>
      <c r="G373">
        <v>0.61632200299999995</v>
      </c>
      <c r="I373" s="133">
        <v>371</v>
      </c>
      <c r="J373" s="133">
        <v>-0.931528107432673</v>
      </c>
      <c r="K373" s="133">
        <v>0.185468808743221</v>
      </c>
      <c r="M373">
        <v>371</v>
      </c>
      <c r="N373">
        <v>-0.82222566500000005</v>
      </c>
      <c r="O373">
        <v>0.14708249000000001</v>
      </c>
    </row>
    <row r="374" spans="1:15" x14ac:dyDescent="0.25">
      <c r="A374" s="140">
        <v>372</v>
      </c>
      <c r="B374" s="140">
        <v>-1.04824870585653</v>
      </c>
      <c r="C374" s="140">
        <v>6.3737354616274699E-3</v>
      </c>
      <c r="E374">
        <v>372</v>
      </c>
      <c r="F374">
        <v>-1.4685185620000001</v>
      </c>
      <c r="G374">
        <v>0.61031004499999997</v>
      </c>
      <c r="I374" s="133">
        <v>372</v>
      </c>
      <c r="J374" s="133">
        <v>-0.91970557551547705</v>
      </c>
      <c r="K374" s="133">
        <v>0.19017217344852799</v>
      </c>
      <c r="M374">
        <v>372</v>
      </c>
      <c r="N374">
        <v>-0.81034680599999998</v>
      </c>
      <c r="O374">
        <v>0.14992007900000001</v>
      </c>
    </row>
    <row r="375" spans="1:15" x14ac:dyDescent="0.25">
      <c r="A375" s="140">
        <v>373</v>
      </c>
      <c r="B375" s="140">
        <v>-1.0410402624724899</v>
      </c>
      <c r="C375" s="140">
        <v>6.0061843115288404E-3</v>
      </c>
      <c r="E375">
        <v>373</v>
      </c>
      <c r="F375">
        <v>-1.4567663689999999</v>
      </c>
      <c r="G375">
        <v>0.60356348400000004</v>
      </c>
      <c r="I375" s="133">
        <v>373</v>
      </c>
      <c r="J375" s="133">
        <v>-0.90788304359828098</v>
      </c>
      <c r="K375" s="133">
        <v>0.195222311918615</v>
      </c>
      <c r="M375">
        <v>373</v>
      </c>
      <c r="N375">
        <v>-0.79846794799999998</v>
      </c>
      <c r="O375">
        <v>0.15346314599999999</v>
      </c>
    </row>
    <row r="376" spans="1:15" x14ac:dyDescent="0.25">
      <c r="A376" s="140">
        <v>374</v>
      </c>
      <c r="B376" s="140">
        <v>-1.0338318190884599</v>
      </c>
      <c r="C376" s="140">
        <v>5.6402847256256002E-3</v>
      </c>
      <c r="E376">
        <v>374</v>
      </c>
      <c r="F376">
        <v>-1.4450141759999999</v>
      </c>
      <c r="G376">
        <v>0.59610410300000005</v>
      </c>
      <c r="I376" s="133">
        <v>374</v>
      </c>
      <c r="J376" s="133">
        <v>-0.89606051168108403</v>
      </c>
      <c r="K376" s="133">
        <v>0.20037778444338</v>
      </c>
      <c r="M376">
        <v>374</v>
      </c>
      <c r="N376">
        <v>-0.78658908900000002</v>
      </c>
      <c r="O376">
        <v>0.15753228399999999</v>
      </c>
    </row>
    <row r="377" spans="1:15" x14ac:dyDescent="0.25">
      <c r="A377" s="140">
        <v>375</v>
      </c>
      <c r="B377" s="140">
        <v>-1.0266233757044301</v>
      </c>
      <c r="C377" s="140">
        <v>5.27747442605954E-3</v>
      </c>
      <c r="E377">
        <v>375</v>
      </c>
      <c r="F377">
        <v>-1.433261983</v>
      </c>
      <c r="G377">
        <v>0.58794023799999995</v>
      </c>
      <c r="I377" s="133">
        <v>375</v>
      </c>
      <c r="J377" s="133">
        <v>-0.88423797976388796</v>
      </c>
      <c r="K377" s="133">
        <v>0.20537684517344401</v>
      </c>
      <c r="M377">
        <v>375</v>
      </c>
      <c r="N377">
        <v>-0.77471023000000006</v>
      </c>
      <c r="O377">
        <v>0.16179242599999999</v>
      </c>
    </row>
    <row r="378" spans="1:15" x14ac:dyDescent="0.25">
      <c r="A378" s="140">
        <v>376</v>
      </c>
      <c r="B378" s="140">
        <v>-1.0194149323204</v>
      </c>
      <c r="C378" s="140">
        <v>4.91913406771694E-3</v>
      </c>
      <c r="E378">
        <v>376</v>
      </c>
      <c r="F378">
        <v>-1.4215097910000001</v>
      </c>
      <c r="G378">
        <v>0.57908940399999997</v>
      </c>
      <c r="I378" s="133">
        <v>376</v>
      </c>
      <c r="J378" s="133">
        <v>-0.872415447846692</v>
      </c>
      <c r="K378" s="133">
        <v>0.209956729868674</v>
      </c>
      <c r="M378">
        <v>376</v>
      </c>
      <c r="N378">
        <v>-0.76283137099999998</v>
      </c>
      <c r="O378">
        <v>0.16582361100000001</v>
      </c>
    </row>
    <row r="379" spans="1:15" x14ac:dyDescent="0.25">
      <c r="A379" s="140">
        <v>377</v>
      </c>
      <c r="B379" s="140">
        <v>-1.01220648893637</v>
      </c>
      <c r="C379" s="140">
        <v>4.5668304510620896E-3</v>
      </c>
      <c r="E379">
        <v>377</v>
      </c>
      <c r="F379">
        <v>-1.4097575979999999</v>
      </c>
      <c r="G379">
        <v>0.56960205600000002</v>
      </c>
      <c r="I379" s="133">
        <v>377</v>
      </c>
      <c r="J379" s="133">
        <v>-0.86059291592949605</v>
      </c>
      <c r="K379" s="133">
        <v>0.21387651359809801</v>
      </c>
      <c r="M379">
        <v>377</v>
      </c>
      <c r="N379">
        <v>-0.75095251200000002</v>
      </c>
      <c r="O379">
        <v>0.16921240600000001</v>
      </c>
    </row>
    <row r="380" spans="1:15" x14ac:dyDescent="0.25">
      <c r="A380" s="140">
        <v>378</v>
      </c>
      <c r="B380" s="140">
        <v>-1.00499804555233</v>
      </c>
      <c r="C380" s="140">
        <v>4.2225784752376403E-3</v>
      </c>
      <c r="E380">
        <v>378</v>
      </c>
      <c r="F380">
        <v>-1.3980054049999999</v>
      </c>
      <c r="G380">
        <v>0.55957758700000004</v>
      </c>
      <c r="I380" s="133">
        <v>378</v>
      </c>
      <c r="J380" s="133">
        <v>-0.84877038401229998</v>
      </c>
      <c r="K380" s="133">
        <v>0.21694022646104699</v>
      </c>
      <c r="M380">
        <v>378</v>
      </c>
      <c r="N380">
        <v>-0.73907365400000002</v>
      </c>
      <c r="O380">
        <v>0.17164494899999999</v>
      </c>
    </row>
    <row r="381" spans="1:15" x14ac:dyDescent="0.25">
      <c r="A381" s="140">
        <v>379</v>
      </c>
      <c r="B381" s="140">
        <v>-0.99778960216830104</v>
      </c>
      <c r="C381" s="140">
        <v>3.8890742276769599E-3</v>
      </c>
      <c r="E381">
        <v>379</v>
      </c>
      <c r="F381">
        <v>-1.386253212</v>
      </c>
      <c r="G381">
        <v>0.54916550900000005</v>
      </c>
      <c r="I381" s="133">
        <v>379</v>
      </c>
      <c r="J381" s="133">
        <v>-0.83694785209510403</v>
      </c>
      <c r="K381" s="133">
        <v>0.21901665313421601</v>
      </c>
      <c r="M381">
        <v>379</v>
      </c>
      <c r="N381">
        <v>-0.72719479499999995</v>
      </c>
      <c r="O381">
        <v>0.172983053</v>
      </c>
    </row>
    <row r="382" spans="1:15" x14ac:dyDescent="0.25">
      <c r="A382" s="140">
        <v>380</v>
      </c>
      <c r="B382" s="140">
        <v>-0.990581158784269</v>
      </c>
      <c r="C382" s="140">
        <v>3.5722963283219499E-3</v>
      </c>
      <c r="E382">
        <v>380</v>
      </c>
      <c r="F382">
        <v>-1.374501019</v>
      </c>
      <c r="G382">
        <v>0.53854900299999997</v>
      </c>
      <c r="I382" s="133">
        <v>380</v>
      </c>
      <c r="J382" s="133">
        <v>-0.82512532017790796</v>
      </c>
      <c r="K382" s="133">
        <v>0.220053280758991</v>
      </c>
      <c r="M382">
        <v>380</v>
      </c>
      <c r="N382">
        <v>-0.71531593599999999</v>
      </c>
      <c r="O382">
        <v>0.173308558</v>
      </c>
    </row>
    <row r="383" spans="1:15" x14ac:dyDescent="0.25">
      <c r="A383" s="140">
        <v>381</v>
      </c>
      <c r="B383" s="140">
        <v>-0.98337271540023696</v>
      </c>
      <c r="C383" s="140">
        <v>3.27569552806949E-3</v>
      </c>
      <c r="E383">
        <v>381</v>
      </c>
      <c r="F383">
        <v>-1.362748826</v>
      </c>
      <c r="G383">
        <v>0.52791332499999999</v>
      </c>
      <c r="I383" s="133">
        <v>381</v>
      </c>
      <c r="J383" s="133">
        <v>-0.81330278826071201</v>
      </c>
      <c r="K383" s="133">
        <v>0.220083589254402</v>
      </c>
      <c r="M383">
        <v>381</v>
      </c>
      <c r="N383">
        <v>-0.70343707700000002</v>
      </c>
      <c r="O383">
        <v>0.17292730100000001</v>
      </c>
    </row>
    <row r="384" spans="1:15" x14ac:dyDescent="0.25">
      <c r="A384" s="140">
        <v>382</v>
      </c>
      <c r="B384" s="140">
        <v>-0.97616427201620404</v>
      </c>
      <c r="C384" s="140">
        <v>3.0045444588664202E-3</v>
      </c>
      <c r="E384">
        <v>382</v>
      </c>
      <c r="F384">
        <v>-1.3509966330000001</v>
      </c>
      <c r="G384">
        <v>0.51740646700000004</v>
      </c>
      <c r="I384" s="133">
        <v>382</v>
      </c>
      <c r="J384" s="133">
        <v>-0.80148025634351605</v>
      </c>
      <c r="K384" s="133">
        <v>0.21922831031116799</v>
      </c>
      <c r="M384">
        <v>382</v>
      </c>
      <c r="N384">
        <v>-0.69155821799999995</v>
      </c>
      <c r="O384">
        <v>0.17233136499999999</v>
      </c>
    </row>
    <row r="385" spans="1:15" x14ac:dyDescent="0.25">
      <c r="A385" s="140">
        <v>383</v>
      </c>
      <c r="B385" s="140">
        <v>-0.968955828632172</v>
      </c>
      <c r="C385" s="140">
        <v>2.76429060518474E-3</v>
      </c>
      <c r="E385">
        <v>383</v>
      </c>
      <c r="F385">
        <v>-1.339244441</v>
      </c>
      <c r="G385">
        <v>0.50710249799999996</v>
      </c>
      <c r="I385" s="133">
        <v>383</v>
      </c>
      <c r="J385" s="133">
        <v>-0.78965772442631998</v>
      </c>
      <c r="K385" s="133">
        <v>0.21769156873741</v>
      </c>
      <c r="M385">
        <v>383</v>
      </c>
      <c r="N385">
        <v>-0.67967935899999998</v>
      </c>
      <c r="O385">
        <v>0.17212550300000001</v>
      </c>
    </row>
    <row r="386" spans="1:15" x14ac:dyDescent="0.25">
      <c r="A386" s="140">
        <v>384</v>
      </c>
      <c r="B386" s="140">
        <v>-0.96174738524813996</v>
      </c>
      <c r="C386" s="140">
        <v>2.5600780308045099E-3</v>
      </c>
      <c r="E386">
        <v>384</v>
      </c>
      <c r="F386">
        <v>-1.327492248</v>
      </c>
      <c r="G386">
        <v>0.49697819300000001</v>
      </c>
      <c r="I386" s="133">
        <v>384</v>
      </c>
      <c r="J386" s="133">
        <v>-0.77783519250912403</v>
      </c>
      <c r="K386" s="133">
        <v>0.21575176065844201</v>
      </c>
      <c r="M386">
        <v>384</v>
      </c>
      <c r="N386">
        <v>-0.66780050099999999</v>
      </c>
      <c r="O386">
        <v>0.17292964399999999</v>
      </c>
    </row>
    <row r="387" spans="1:15" x14ac:dyDescent="0.25">
      <c r="A387" s="140">
        <v>385</v>
      </c>
      <c r="B387" s="140">
        <v>-0.95453894186410804</v>
      </c>
      <c r="C387" s="140">
        <v>2.3962345415124201E-3</v>
      </c>
      <c r="E387">
        <v>385</v>
      </c>
      <c r="F387">
        <v>-1.315740055</v>
      </c>
      <c r="G387">
        <v>0.48690603999999998</v>
      </c>
      <c r="I387" s="133">
        <v>385</v>
      </c>
      <c r="J387" s="133">
        <v>-0.76601266059192696</v>
      </c>
      <c r="K387" s="133">
        <v>0.21374531852776801</v>
      </c>
      <c r="M387">
        <v>385</v>
      </c>
      <c r="N387">
        <v>-0.65592164200000003</v>
      </c>
      <c r="O387">
        <v>0.17527352900000001</v>
      </c>
    </row>
    <row r="388" spans="1:15" x14ac:dyDescent="0.25">
      <c r="A388" s="140">
        <v>386</v>
      </c>
      <c r="B388" s="140">
        <v>-0.947330498480076</v>
      </c>
      <c r="C388" s="140">
        <v>2.2757628667216998E-3</v>
      </c>
      <c r="E388">
        <v>386</v>
      </c>
      <c r="F388">
        <v>-1.3039878620000001</v>
      </c>
      <c r="G388">
        <v>0.47665780000000002</v>
      </c>
      <c r="I388" s="133">
        <v>386</v>
      </c>
      <c r="J388" s="133">
        <v>-0.75419012867473101</v>
      </c>
      <c r="K388" s="133">
        <v>0.212074034231721</v>
      </c>
      <c r="M388">
        <v>386</v>
      </c>
      <c r="N388">
        <v>-0.64404278299999995</v>
      </c>
      <c r="O388">
        <v>0.179515122</v>
      </c>
    </row>
    <row r="389" spans="1:15" x14ac:dyDescent="0.25">
      <c r="A389" s="140">
        <v>387</v>
      </c>
      <c r="B389" s="140">
        <v>-0.94012205509604296</v>
      </c>
      <c r="C389" s="140">
        <v>2.1998863274827101E-3</v>
      </c>
      <c r="E389">
        <v>387</v>
      </c>
      <c r="F389">
        <v>-1.2922356690000001</v>
      </c>
      <c r="G389">
        <v>0.46599854800000001</v>
      </c>
      <c r="I389" s="133">
        <v>387</v>
      </c>
      <c r="J389" s="133">
        <v>-0.74236759675753505</v>
      </c>
      <c r="K389" s="133">
        <v>0.211119654175245</v>
      </c>
      <c r="M389">
        <v>387</v>
      </c>
      <c r="N389">
        <v>-0.63216392399999999</v>
      </c>
      <c r="O389">
        <v>0.185839275</v>
      </c>
    </row>
    <row r="390" spans="1:15" x14ac:dyDescent="0.25">
      <c r="A390" s="140">
        <v>388</v>
      </c>
      <c r="B390" s="140">
        <v>-0.93291361171201104</v>
      </c>
      <c r="C390" s="140">
        <v>2.1676986359797099E-3</v>
      </c>
      <c r="E390">
        <v>388</v>
      </c>
      <c r="F390">
        <v>-1.2804834759999999</v>
      </c>
      <c r="G390">
        <v>0.454727569</v>
      </c>
      <c r="I390" s="133">
        <v>388</v>
      </c>
      <c r="J390" s="133">
        <v>-0.73054506484033899</v>
      </c>
      <c r="K390" s="133">
        <v>0.211158604481853</v>
      </c>
      <c r="M390">
        <v>388</v>
      </c>
      <c r="N390">
        <v>-0.62028506500000002</v>
      </c>
      <c r="O390">
        <v>0.19388509700000001</v>
      </c>
    </row>
    <row r="391" spans="1:15" x14ac:dyDescent="0.25">
      <c r="A391" s="140">
        <v>389</v>
      </c>
      <c r="B391" s="140">
        <v>-0.925705168327979</v>
      </c>
      <c r="C391" s="140">
        <v>2.1759637985740198E-3</v>
      </c>
      <c r="E391">
        <v>389</v>
      </c>
      <c r="F391">
        <v>-1.268731284</v>
      </c>
      <c r="G391">
        <v>0.44271725299999998</v>
      </c>
      <c r="I391" s="133">
        <v>389</v>
      </c>
      <c r="J391" s="133">
        <v>-0.71872253292314303</v>
      </c>
      <c r="K391" s="133">
        <v>0.212363586928</v>
      </c>
      <c r="M391">
        <v>389</v>
      </c>
      <c r="N391">
        <v>-0.60840620700000003</v>
      </c>
      <c r="O391">
        <v>0.203194122</v>
      </c>
    </row>
    <row r="392" spans="1:15" x14ac:dyDescent="0.25">
      <c r="A392" s="140">
        <v>390</v>
      </c>
      <c r="B392" s="140">
        <v>-0.91849672494394696</v>
      </c>
      <c r="C392" s="140">
        <v>2.22147791435382E-3</v>
      </c>
      <c r="E392">
        <v>390</v>
      </c>
      <c r="F392">
        <v>-1.256979091</v>
      </c>
      <c r="G392">
        <v>0.42993286800000002</v>
      </c>
      <c r="I392" s="133">
        <v>390</v>
      </c>
      <c r="J392" s="133">
        <v>-0.70690000100594697</v>
      </c>
      <c r="K392" s="133">
        <v>0.21477081367885001</v>
      </c>
      <c r="M392">
        <v>390</v>
      </c>
      <c r="N392">
        <v>-0.59652734799999996</v>
      </c>
      <c r="O392">
        <v>0.21318342200000001</v>
      </c>
    </row>
    <row r="393" spans="1:15" x14ac:dyDescent="0.25">
      <c r="A393" s="140">
        <v>391</v>
      </c>
      <c r="B393" s="140">
        <v>-0.91128828155991404</v>
      </c>
      <c r="C393" s="140">
        <v>2.2924250924536201E-3</v>
      </c>
      <c r="E393">
        <v>391</v>
      </c>
      <c r="F393">
        <v>-1.2452268980000001</v>
      </c>
      <c r="G393">
        <v>0.41642539099999998</v>
      </c>
      <c r="I393" s="133">
        <v>391</v>
      </c>
      <c r="J393" s="133">
        <v>-0.69507746908875001</v>
      </c>
      <c r="K393" s="133">
        <v>0.218280757603802</v>
      </c>
      <c r="M393">
        <v>391</v>
      </c>
      <c r="N393">
        <v>-0.58464848899999999</v>
      </c>
      <c r="O393">
        <v>0.223257332</v>
      </c>
    </row>
    <row r="394" spans="1:15" x14ac:dyDescent="0.25">
      <c r="A394" s="140">
        <v>392</v>
      </c>
      <c r="B394" s="140">
        <v>-0.904079838175882</v>
      </c>
      <c r="C394" s="140">
        <v>2.37826587776588E-3</v>
      </c>
      <c r="E394">
        <v>392</v>
      </c>
      <c r="F394">
        <v>-1.2334747049999999</v>
      </c>
      <c r="G394">
        <v>0.40229989999999999</v>
      </c>
      <c r="I394" s="133">
        <v>392</v>
      </c>
      <c r="J394" s="133">
        <v>-0.68325493717155406</v>
      </c>
      <c r="K394" s="133">
        <v>0.22268725645596099</v>
      </c>
      <c r="M394">
        <v>392</v>
      </c>
      <c r="N394">
        <v>-0.57276963000000003</v>
      </c>
      <c r="O394">
        <v>0.232910055</v>
      </c>
    </row>
    <row r="395" spans="1:15" x14ac:dyDescent="0.25">
      <c r="A395" s="140">
        <v>393</v>
      </c>
      <c r="B395" s="140">
        <v>-0.89687139479184996</v>
      </c>
      <c r="C395" s="140">
        <v>2.4689311047604101E-3</v>
      </c>
      <c r="E395">
        <v>393</v>
      </c>
      <c r="F395">
        <v>-1.2217225119999999</v>
      </c>
      <c r="G395">
        <v>0.38767010099999999</v>
      </c>
      <c r="I395" s="133">
        <v>393</v>
      </c>
      <c r="J395" s="133">
        <v>-0.67143240525435799</v>
      </c>
      <c r="K395" s="133">
        <v>0.22772908715437301</v>
      </c>
      <c r="M395">
        <v>393</v>
      </c>
      <c r="N395">
        <v>-0.56089077099999995</v>
      </c>
      <c r="O395">
        <v>0.24179464000000001</v>
      </c>
    </row>
    <row r="396" spans="1:15" x14ac:dyDescent="0.25">
      <c r="A396" s="140">
        <v>394</v>
      </c>
      <c r="B396" s="140">
        <v>-0.88966295140781804</v>
      </c>
      <c r="C396" s="140">
        <v>2.5547528958687702E-3</v>
      </c>
      <c r="E396">
        <v>394</v>
      </c>
      <c r="F396">
        <v>-1.209970319</v>
      </c>
      <c r="G396">
        <v>0.37261481000000002</v>
      </c>
      <c r="I396" s="133">
        <v>394</v>
      </c>
      <c r="J396" s="133">
        <v>-0.65960987333716203</v>
      </c>
      <c r="K396" s="133">
        <v>0.233151403698583</v>
      </c>
      <c r="M396">
        <v>394</v>
      </c>
      <c r="N396">
        <v>-0.54901191199999999</v>
      </c>
      <c r="O396">
        <v>0.249745306</v>
      </c>
    </row>
    <row r="397" spans="1:15" x14ac:dyDescent="0.25">
      <c r="A397" s="140">
        <v>395</v>
      </c>
      <c r="B397" s="140">
        <v>-0.882454508023786</v>
      </c>
      <c r="C397" s="140">
        <v>2.62725461172428E-3</v>
      </c>
      <c r="E397">
        <v>395</v>
      </c>
      <c r="F397">
        <v>-1.198218126</v>
      </c>
      <c r="G397">
        <v>0.357152423</v>
      </c>
      <c r="I397" s="133">
        <v>395</v>
      </c>
      <c r="J397" s="133">
        <v>-0.64778734141996597</v>
      </c>
      <c r="K397" s="133">
        <v>0.23876138148857501</v>
      </c>
      <c r="M397">
        <v>395</v>
      </c>
      <c r="N397">
        <v>-0.537133054</v>
      </c>
      <c r="O397">
        <v>0.25675550200000002</v>
      </c>
    </row>
    <row r="398" spans="1:15" x14ac:dyDescent="0.25">
      <c r="A398" s="140">
        <v>396</v>
      </c>
      <c r="B398" s="140">
        <v>-0.87524606463975296</v>
      </c>
      <c r="C398" s="140">
        <v>2.6798369303488701E-3</v>
      </c>
      <c r="E398">
        <v>396</v>
      </c>
      <c r="F398">
        <v>-1.1864659340000001</v>
      </c>
      <c r="G398">
        <v>0.34124400399999999</v>
      </c>
      <c r="I398" s="133">
        <v>396</v>
      </c>
      <c r="J398" s="133">
        <v>-0.63596480950277001</v>
      </c>
      <c r="K398" s="133">
        <v>0.24446400798856699</v>
      </c>
      <c r="M398">
        <v>396</v>
      </c>
      <c r="N398">
        <v>-0.52525419500000003</v>
      </c>
      <c r="O398">
        <v>0.262927782</v>
      </c>
    </row>
    <row r="399" spans="1:15" x14ac:dyDescent="0.25">
      <c r="A399" s="140">
        <v>397</v>
      </c>
      <c r="B399" s="140">
        <v>-0.86803762125572104</v>
      </c>
      <c r="C399" s="140">
        <v>2.7082936372555899E-3</v>
      </c>
      <c r="E399">
        <v>397</v>
      </c>
      <c r="F399">
        <v>-1.1747137409999999</v>
      </c>
      <c r="G399">
        <v>0.32482631299999998</v>
      </c>
      <c r="I399" s="133">
        <v>397</v>
      </c>
      <c r="J399" s="133">
        <v>-0.62414227758557395</v>
      </c>
      <c r="K399" s="133">
        <v>0.25026966969446901</v>
      </c>
      <c r="M399">
        <v>397</v>
      </c>
      <c r="N399">
        <v>-0.51337533599999996</v>
      </c>
      <c r="O399">
        <v>0.268418661</v>
      </c>
    </row>
    <row r="400" spans="1:15" x14ac:dyDescent="0.25">
      <c r="A400" s="140">
        <v>398</v>
      </c>
      <c r="B400" s="140">
        <v>-0.860829177871689</v>
      </c>
      <c r="C400" s="140">
        <v>2.7111045853161E-3</v>
      </c>
      <c r="E400">
        <v>398</v>
      </c>
      <c r="F400">
        <v>-1.162961548</v>
      </c>
      <c r="G400">
        <v>0.30786556900000001</v>
      </c>
      <c r="I400" s="133">
        <v>398</v>
      </c>
      <c r="J400" s="133">
        <v>-0.61231974566837799</v>
      </c>
      <c r="K400" s="133">
        <v>0.25627323969693599</v>
      </c>
      <c r="M400">
        <v>398</v>
      </c>
      <c r="N400">
        <v>-0.501496477</v>
      </c>
      <c r="O400">
        <v>0.27339985999999999</v>
      </c>
    </row>
    <row r="401" spans="1:15" x14ac:dyDescent="0.25">
      <c r="A401" s="140">
        <v>399</v>
      </c>
      <c r="B401" s="140">
        <v>-0.85362073448765696</v>
      </c>
      <c r="C401" s="140">
        <v>2.6894712966477E-3</v>
      </c>
      <c r="E401">
        <v>399</v>
      </c>
      <c r="F401">
        <v>-1.151209355</v>
      </c>
      <c r="G401">
        <v>0.29041464299999997</v>
      </c>
      <c r="I401" s="133">
        <v>399</v>
      </c>
      <c r="J401" s="133">
        <v>-0.60049721375118204</v>
      </c>
      <c r="K401" s="133">
        <v>0.262612362230073</v>
      </c>
      <c r="M401">
        <v>399</v>
      </c>
      <c r="N401">
        <v>-0.48961761799999998</v>
      </c>
      <c r="O401">
        <v>0.27804797999999997</v>
      </c>
    </row>
    <row r="402" spans="1:15" x14ac:dyDescent="0.25">
      <c r="A402" s="140">
        <v>400</v>
      </c>
      <c r="B402" s="140">
        <v>-0.84641229110362404</v>
      </c>
      <c r="C402" s="140">
        <v>2.6461307219876398E-3</v>
      </c>
      <c r="E402">
        <v>400</v>
      </c>
      <c r="F402">
        <v>-1.139457162</v>
      </c>
      <c r="G402">
        <v>0.27265334000000002</v>
      </c>
      <c r="I402" s="133">
        <v>400</v>
      </c>
      <c r="J402" s="133">
        <v>-0.58867468183398597</v>
      </c>
      <c r="K402" s="133">
        <v>0.26941823337377901</v>
      </c>
      <c r="M402">
        <v>400</v>
      </c>
      <c r="N402">
        <v>-0.47773875999999998</v>
      </c>
      <c r="O402">
        <v>0.282561442</v>
      </c>
    </row>
    <row r="403" spans="1:15" x14ac:dyDescent="0.25">
      <c r="A403" s="140">
        <v>401</v>
      </c>
      <c r="B403" s="140">
        <v>-0.839203847719592</v>
      </c>
      <c r="C403" s="140">
        <v>2.5885454225624601E-3</v>
      </c>
      <c r="E403">
        <v>401</v>
      </c>
      <c r="F403">
        <v>-1.1277049690000001</v>
      </c>
      <c r="G403">
        <v>0.25490699700000002</v>
      </c>
      <c r="I403" s="133">
        <v>401</v>
      </c>
      <c r="J403" s="133">
        <v>-0.57685214991679001</v>
      </c>
      <c r="K403" s="133">
        <v>0.27677377897635502</v>
      </c>
      <c r="M403">
        <v>401</v>
      </c>
      <c r="N403">
        <v>-0.46585990100000002</v>
      </c>
      <c r="O403">
        <v>0.287191319</v>
      </c>
    </row>
    <row r="404" spans="1:15" x14ac:dyDescent="0.25">
      <c r="A404" s="140">
        <v>402</v>
      </c>
      <c r="B404" s="140">
        <v>-0.83199540433555996</v>
      </c>
      <c r="C404" s="140">
        <v>2.5247766437611202E-3</v>
      </c>
      <c r="E404">
        <v>402</v>
      </c>
      <c r="F404">
        <v>-1.115952777</v>
      </c>
      <c r="G404">
        <v>0.237637559</v>
      </c>
      <c r="I404" s="133">
        <v>402</v>
      </c>
      <c r="J404" s="133">
        <v>-0.56502961799959395</v>
      </c>
      <c r="K404" s="133">
        <v>0.28471116598665402</v>
      </c>
      <c r="M404">
        <v>402</v>
      </c>
      <c r="N404">
        <v>-0.453981042</v>
      </c>
      <c r="O404">
        <v>0.29226569899999999</v>
      </c>
    </row>
    <row r="405" spans="1:15" x14ac:dyDescent="0.25">
      <c r="A405" s="140">
        <v>403</v>
      </c>
      <c r="B405" s="140">
        <v>-0.82478696095152804</v>
      </c>
      <c r="C405" s="140">
        <v>2.4617101653541399E-3</v>
      </c>
      <c r="E405">
        <v>403</v>
      </c>
      <c r="F405">
        <v>-1.104200584</v>
      </c>
      <c r="G405">
        <v>0.22125903499999999</v>
      </c>
      <c r="I405" s="133">
        <v>403</v>
      </c>
      <c r="J405" s="133">
        <v>-0.55320708608239799</v>
      </c>
      <c r="K405" s="133">
        <v>0.29315678888534702</v>
      </c>
      <c r="M405">
        <v>403</v>
      </c>
      <c r="N405">
        <v>-0.44210218299999998</v>
      </c>
      <c r="O405">
        <v>0.29827419500000002</v>
      </c>
    </row>
    <row r="406" spans="1:15" x14ac:dyDescent="0.25">
      <c r="A406" s="140">
        <v>404</v>
      </c>
      <c r="B406" s="140">
        <v>-0.817578517567496</v>
      </c>
      <c r="C406" s="140">
        <v>2.4053570256470798E-3</v>
      </c>
      <c r="E406">
        <v>404</v>
      </c>
      <c r="F406">
        <v>-1.092448391</v>
      </c>
      <c r="G406">
        <v>0.206086557</v>
      </c>
      <c r="I406" s="133">
        <v>404</v>
      </c>
      <c r="J406" s="133">
        <v>-0.54138455416520204</v>
      </c>
      <c r="K406" s="133">
        <v>0.30198909749993902</v>
      </c>
      <c r="M406">
        <v>404</v>
      </c>
      <c r="N406">
        <v>-0.43022332400000002</v>
      </c>
      <c r="O406">
        <v>0.30562323000000002</v>
      </c>
    </row>
    <row r="407" spans="1:15" x14ac:dyDescent="0.25">
      <c r="A407" s="140">
        <v>405</v>
      </c>
      <c r="B407" s="140">
        <v>-0.81037007418346296</v>
      </c>
      <c r="C407" s="140">
        <v>2.36025272071536E-3</v>
      </c>
      <c r="E407">
        <v>405</v>
      </c>
      <c r="F407">
        <v>-1.0806961980000001</v>
      </c>
      <c r="G407">
        <v>0.1922644</v>
      </c>
      <c r="I407" s="133">
        <v>405</v>
      </c>
      <c r="J407" s="133">
        <v>-0.52956202224800597</v>
      </c>
      <c r="K407" s="133">
        <v>0.31109771347326698</v>
      </c>
      <c r="M407">
        <v>405</v>
      </c>
      <c r="N407">
        <v>-0.418344465</v>
      </c>
      <c r="O407">
        <v>0.31465206099999998</v>
      </c>
    </row>
    <row r="408" spans="1:15" x14ac:dyDescent="0.25">
      <c r="A408" s="140">
        <v>406</v>
      </c>
      <c r="B408" s="140">
        <v>-0.80316163079943104</v>
      </c>
      <c r="C408" s="140">
        <v>2.32904396337699E-3</v>
      </c>
      <c r="E408">
        <v>406</v>
      </c>
      <c r="F408">
        <v>-1.0689440050000001</v>
      </c>
      <c r="G408">
        <v>0.17973650699999999</v>
      </c>
      <c r="I408" s="133">
        <v>406</v>
      </c>
      <c r="J408" s="133">
        <v>-0.51773949033080902</v>
      </c>
      <c r="K408" s="133">
        <v>0.32038426795894398</v>
      </c>
      <c r="M408">
        <v>406</v>
      </c>
      <c r="N408">
        <v>-0.40646560700000001</v>
      </c>
      <c r="O408">
        <v>0.32552642500000001</v>
      </c>
    </row>
    <row r="409" spans="1:15" x14ac:dyDescent="0.25">
      <c r="A409" s="140">
        <v>407</v>
      </c>
      <c r="B409" s="140">
        <v>-0.795953187415399</v>
      </c>
      <c r="C409" s="140">
        <v>2.3122880736715398E-3</v>
      </c>
      <c r="E409">
        <v>407</v>
      </c>
      <c r="F409">
        <v>-1.0571918119999999</v>
      </c>
      <c r="G409">
        <v>0.168268204</v>
      </c>
      <c r="I409" s="133">
        <v>407</v>
      </c>
      <c r="J409" s="133">
        <v>-0.50591695841361295</v>
      </c>
      <c r="K409" s="133">
        <v>0.329762892928817</v>
      </c>
      <c r="M409">
        <v>407</v>
      </c>
      <c r="N409">
        <v>-0.39458674799999999</v>
      </c>
      <c r="O409">
        <v>0.338164666</v>
      </c>
    </row>
    <row r="410" spans="1:15" x14ac:dyDescent="0.25">
      <c r="A410" s="140">
        <v>408</v>
      </c>
      <c r="B410" s="140">
        <v>-0.78874474403136696</v>
      </c>
      <c r="C410" s="140">
        <v>2.3084718172837401E-3</v>
      </c>
      <c r="E410">
        <v>408</v>
      </c>
      <c r="F410">
        <v>-1.0454396189999999</v>
      </c>
      <c r="G410">
        <v>0.15751328000000001</v>
      </c>
      <c r="I410" s="133">
        <v>408</v>
      </c>
      <c r="J410" s="133">
        <v>-0.49409442649641699</v>
      </c>
      <c r="K410" s="133">
        <v>0.33914751855352698</v>
      </c>
      <c r="M410">
        <v>408</v>
      </c>
      <c r="N410">
        <v>-0.38270788900000002</v>
      </c>
      <c r="O410">
        <v>0.35222510699999998</v>
      </c>
    </row>
    <row r="411" spans="1:15" x14ac:dyDescent="0.25">
      <c r="A411" s="140">
        <v>409</v>
      </c>
      <c r="B411" s="140">
        <v>-0.78153630064733404</v>
      </c>
      <c r="C411" s="140">
        <v>2.3142390221048302E-3</v>
      </c>
      <c r="E411">
        <v>409</v>
      </c>
      <c r="F411">
        <v>-1.033687427</v>
      </c>
      <c r="G411">
        <v>0.14710735</v>
      </c>
      <c r="I411" s="133">
        <v>409</v>
      </c>
      <c r="J411" s="133">
        <v>-0.48227189457922098</v>
      </c>
      <c r="K411" s="133">
        <v>0.34843778431663802</v>
      </c>
      <c r="M411">
        <v>409</v>
      </c>
      <c r="N411">
        <v>-0.37082903</v>
      </c>
      <c r="O411">
        <v>0.367162606</v>
      </c>
    </row>
    <row r="412" spans="1:15" x14ac:dyDescent="0.25">
      <c r="A412" s="140">
        <v>410</v>
      </c>
      <c r="B412" s="140">
        <v>-0.774327857263302</v>
      </c>
      <c r="C412" s="140">
        <v>2.3247127051500599E-3</v>
      </c>
      <c r="E412">
        <v>410</v>
      </c>
      <c r="F412">
        <v>-1.0219352340000001</v>
      </c>
      <c r="G412">
        <v>0.136761199</v>
      </c>
      <c r="I412" s="133">
        <v>410</v>
      </c>
      <c r="J412" s="133">
        <v>-0.47044936266202497</v>
      </c>
      <c r="K412" s="133">
        <v>0.35751685924443999</v>
      </c>
      <c r="M412">
        <v>410</v>
      </c>
      <c r="N412">
        <v>-0.35895017099999998</v>
      </c>
      <c r="O412">
        <v>0.38234322399999998</v>
      </c>
    </row>
    <row r="413" spans="1:15" x14ac:dyDescent="0.25">
      <c r="A413" s="140">
        <v>411</v>
      </c>
      <c r="B413" s="140">
        <v>-0.76711941387926996</v>
      </c>
      <c r="C413" s="140">
        <v>2.3330889364742498E-3</v>
      </c>
      <c r="E413">
        <v>411</v>
      </c>
      <c r="F413">
        <v>-1.0101830409999999</v>
      </c>
      <c r="G413">
        <v>0.12632877000000001</v>
      </c>
      <c r="I413" s="133">
        <v>411</v>
      </c>
      <c r="J413" s="133">
        <v>-0.45862683074482902</v>
      </c>
      <c r="K413" s="133">
        <v>0.36626872626900298</v>
      </c>
      <c r="M413">
        <v>411</v>
      </c>
      <c r="N413">
        <v>-0.34707131299999999</v>
      </c>
      <c r="O413">
        <v>0.39718379999999998</v>
      </c>
    </row>
    <row r="414" spans="1:15" x14ac:dyDescent="0.25">
      <c r="A414" s="140">
        <v>412</v>
      </c>
      <c r="B414" s="140">
        <v>-0.75991097049523804</v>
      </c>
      <c r="C414" s="140">
        <v>2.3333934618494198E-3</v>
      </c>
      <c r="E414">
        <v>412</v>
      </c>
      <c r="F414">
        <v>-0.99843084800000004</v>
      </c>
      <c r="G414">
        <v>0.11583285</v>
      </c>
      <c r="I414" s="133">
        <v>412</v>
      </c>
      <c r="J414" s="133">
        <v>-0.44680429882763301</v>
      </c>
      <c r="K414" s="133">
        <v>0.37461199661451799</v>
      </c>
      <c r="M414">
        <v>412</v>
      </c>
      <c r="N414">
        <v>-0.33519245399999997</v>
      </c>
      <c r="O414">
        <v>0.411272156</v>
      </c>
    </row>
    <row r="415" spans="1:15" x14ac:dyDescent="0.25">
      <c r="A415" s="140">
        <v>413</v>
      </c>
      <c r="B415" s="140">
        <v>-0.752702527111206</v>
      </c>
      <c r="C415" s="140">
        <v>2.32082096826749E-3</v>
      </c>
      <c r="E415">
        <v>413</v>
      </c>
      <c r="F415">
        <v>-0.98667865499999996</v>
      </c>
      <c r="G415">
        <v>0.10544450900000001</v>
      </c>
      <c r="I415" s="133">
        <v>413</v>
      </c>
      <c r="J415" s="133">
        <v>-0.434981766910437</v>
      </c>
      <c r="K415" s="133">
        <v>0.382537061131281</v>
      </c>
      <c r="M415">
        <v>413</v>
      </c>
      <c r="N415">
        <v>-0.32331359500000001</v>
      </c>
      <c r="O415">
        <v>0.42442911500000002</v>
      </c>
    </row>
    <row r="416" spans="1:15" x14ac:dyDescent="0.25">
      <c r="A416" s="140">
        <v>414</v>
      </c>
      <c r="B416" s="140">
        <v>-0.74549408372717296</v>
      </c>
      <c r="C416" s="140">
        <v>2.2918757625660698E-3</v>
      </c>
      <c r="E416">
        <v>414</v>
      </c>
      <c r="F416">
        <v>-0.97492646199999999</v>
      </c>
      <c r="G416">
        <v>9.5425538000000004E-2</v>
      </c>
      <c r="I416" s="133">
        <v>414</v>
      </c>
      <c r="J416" s="133">
        <v>-0.42315923499324098</v>
      </c>
      <c r="K416" s="133">
        <v>0.39012859064095801</v>
      </c>
      <c r="M416">
        <v>414</v>
      </c>
      <c r="N416">
        <v>-0.31143473599999999</v>
      </c>
      <c r="O416">
        <v>0.43669432800000002</v>
      </c>
    </row>
    <row r="417" spans="1:15" x14ac:dyDescent="0.25">
      <c r="A417" s="140">
        <v>415</v>
      </c>
      <c r="B417" s="140">
        <v>-0.73828564034314104</v>
      </c>
      <c r="C417" s="140">
        <v>2.2447186190022901E-3</v>
      </c>
      <c r="E417">
        <v>415</v>
      </c>
      <c r="F417">
        <v>-0.96317427</v>
      </c>
      <c r="G417">
        <v>8.6052770000000001E-2</v>
      </c>
      <c r="I417" s="133">
        <v>415</v>
      </c>
      <c r="J417" s="133">
        <v>-0.41133670307604497</v>
      </c>
      <c r="K417" s="133">
        <v>0.39755912863591703</v>
      </c>
      <c r="M417">
        <v>415</v>
      </c>
      <c r="N417">
        <v>-0.29955587700000003</v>
      </c>
      <c r="O417">
        <v>0.44824642799999997</v>
      </c>
    </row>
    <row r="418" spans="1:15" x14ac:dyDescent="0.25">
      <c r="A418" s="140">
        <v>416</v>
      </c>
      <c r="B418" s="140">
        <v>-0.731077196959109</v>
      </c>
      <c r="C418" s="140">
        <v>2.1793515905086298E-3</v>
      </c>
      <c r="E418">
        <v>416</v>
      </c>
      <c r="F418">
        <v>-0.95142207700000003</v>
      </c>
      <c r="G418">
        <v>7.7546478000000002E-2</v>
      </c>
      <c r="I418" s="133">
        <v>416</v>
      </c>
      <c r="J418" s="133">
        <v>-0.39951417115884902</v>
      </c>
      <c r="K418" s="133">
        <v>0.40505097303170201</v>
      </c>
      <c r="M418">
        <v>416</v>
      </c>
      <c r="N418">
        <v>-0.28767701899999998</v>
      </c>
      <c r="O418">
        <v>0.459292796</v>
      </c>
    </row>
    <row r="419" spans="1:15" x14ac:dyDescent="0.25">
      <c r="A419" s="140">
        <v>417</v>
      </c>
      <c r="B419" s="140">
        <v>-0.72386875357507696</v>
      </c>
      <c r="C419" s="140">
        <v>2.0976308224267301E-3</v>
      </c>
      <c r="E419">
        <v>417</v>
      </c>
      <c r="F419">
        <v>-0.93966988399999996</v>
      </c>
      <c r="G419">
        <v>7.0046779000000003E-2</v>
      </c>
      <c r="I419" s="133">
        <v>417</v>
      </c>
      <c r="J419" s="133">
        <v>-0.38769163924165301</v>
      </c>
      <c r="K419" s="133">
        <v>0.412817861002371</v>
      </c>
      <c r="M419">
        <v>417</v>
      </c>
      <c r="N419">
        <v>-0.27579816000000001</v>
      </c>
      <c r="O419">
        <v>0.46997468100000001</v>
      </c>
    </row>
    <row r="420" spans="1:15" x14ac:dyDescent="0.25">
      <c r="A420" s="140">
        <v>418</v>
      </c>
      <c r="B420" s="140">
        <v>-0.71666031019104404</v>
      </c>
      <c r="C420" s="140">
        <v>2.00310901756642E-3</v>
      </c>
      <c r="E420">
        <v>418</v>
      </c>
      <c r="F420">
        <v>-0.92791769099999999</v>
      </c>
      <c r="G420">
        <v>6.3553758000000002E-2</v>
      </c>
      <c r="I420" s="133">
        <v>418</v>
      </c>
      <c r="J420" s="133">
        <v>-0.375869107324457</v>
      </c>
      <c r="K420" s="133">
        <v>0.42102344228444399</v>
      </c>
      <c r="M420">
        <v>418</v>
      </c>
      <c r="N420">
        <v>-0.263919301</v>
      </c>
      <c r="O420">
        <v>0.48032437100000003</v>
      </c>
    </row>
    <row r="421" spans="1:15" x14ac:dyDescent="0.25">
      <c r="A421" s="140">
        <v>419</v>
      </c>
      <c r="B421" s="140">
        <v>-0.709451866807012</v>
      </c>
      <c r="C421" s="140">
        <v>1.9007206743306599E-3</v>
      </c>
      <c r="E421">
        <v>419</v>
      </c>
      <c r="F421">
        <v>-0.91616549800000002</v>
      </c>
      <c r="G421">
        <v>5.7898843999999998E-2</v>
      </c>
      <c r="I421" s="133">
        <v>419</v>
      </c>
      <c r="J421" s="133">
        <v>-0.36404657540726099</v>
      </c>
      <c r="K421" s="133">
        <v>0.42971145047061399</v>
      </c>
      <c r="M421">
        <v>419</v>
      </c>
      <c r="N421">
        <v>-0.25204044199999998</v>
      </c>
      <c r="O421">
        <v>0.49026124100000001</v>
      </c>
    </row>
    <row r="422" spans="1:15" x14ac:dyDescent="0.25">
      <c r="A422" s="140">
        <v>420</v>
      </c>
      <c r="B422" s="140">
        <v>-0.70224342342297996</v>
      </c>
      <c r="C422" s="140">
        <v>1.7964349207236999E-3</v>
      </c>
      <c r="E422">
        <v>420</v>
      </c>
      <c r="F422">
        <v>-0.90441330499999995</v>
      </c>
      <c r="G422">
        <v>5.2910565999999999E-2</v>
      </c>
      <c r="I422" s="133">
        <v>420</v>
      </c>
      <c r="J422" s="133">
        <v>-0.35222404349006498</v>
      </c>
      <c r="K422" s="133">
        <v>0.438797318826396</v>
      </c>
      <c r="M422">
        <v>420</v>
      </c>
      <c r="N422">
        <v>-0.24016158300000001</v>
      </c>
      <c r="O422">
        <v>0.49972113800000001</v>
      </c>
    </row>
    <row r="423" spans="1:15" x14ac:dyDescent="0.25">
      <c r="A423" s="140">
        <v>421</v>
      </c>
      <c r="B423" s="140">
        <v>-0.69503498003894704</v>
      </c>
      <c r="C423" s="140">
        <v>1.6978524798200701E-3</v>
      </c>
      <c r="E423">
        <v>421</v>
      </c>
      <c r="F423">
        <v>-0.89266111299999995</v>
      </c>
      <c r="G423">
        <v>4.8414166000000002E-2</v>
      </c>
      <c r="I423" s="133">
        <v>421</v>
      </c>
      <c r="J423" s="133">
        <v>-0.34040151157286802</v>
      </c>
      <c r="K423" s="133">
        <v>0.44814975553824199</v>
      </c>
      <c r="M423">
        <v>421</v>
      </c>
      <c r="N423">
        <v>-0.22828272399999999</v>
      </c>
      <c r="O423">
        <v>0.50869681700000002</v>
      </c>
    </row>
    <row r="424" spans="1:15" x14ac:dyDescent="0.25">
      <c r="A424" s="140">
        <v>422</v>
      </c>
      <c r="B424" s="140">
        <v>-0.687826536654915</v>
      </c>
      <c r="C424" s="140">
        <v>1.6107888036832299E-3</v>
      </c>
      <c r="E424">
        <v>422</v>
      </c>
      <c r="F424">
        <v>-0.88090891999999998</v>
      </c>
      <c r="G424">
        <v>4.4264405999999999E-2</v>
      </c>
      <c r="I424" s="133">
        <v>422</v>
      </c>
      <c r="J424" s="133">
        <v>-0.32857897965567201</v>
      </c>
      <c r="K424" s="133">
        <v>0.45760531742816701</v>
      </c>
      <c r="M424">
        <v>422</v>
      </c>
      <c r="N424">
        <v>-0.216403866</v>
      </c>
      <c r="O424">
        <v>0.517242333</v>
      </c>
    </row>
    <row r="425" spans="1:15" x14ac:dyDescent="0.25">
      <c r="A425" s="140">
        <v>423</v>
      </c>
      <c r="B425" s="140">
        <v>-0.68061809327088296</v>
      </c>
      <c r="C425" s="140">
        <v>1.5397327690527399E-3</v>
      </c>
      <c r="E425">
        <v>423</v>
      </c>
      <c r="F425">
        <v>-0.86915672700000002</v>
      </c>
      <c r="G425">
        <v>4.0362242E-2</v>
      </c>
      <c r="I425" s="133">
        <v>423</v>
      </c>
      <c r="J425" s="133">
        <v>-0.316756447738476</v>
      </c>
      <c r="K425" s="133">
        <v>0.466988294796362</v>
      </c>
      <c r="M425">
        <v>423</v>
      </c>
      <c r="N425">
        <v>-0.20452500700000001</v>
      </c>
      <c r="O425">
        <v>0.52543898200000005</v>
      </c>
    </row>
    <row r="426" spans="1:15" x14ac:dyDescent="0.25">
      <c r="A426" s="140">
        <v>424</v>
      </c>
      <c r="B426" s="140">
        <v>-0.67340964988685104</v>
      </c>
      <c r="C426" s="140">
        <v>1.48765380493738E-3</v>
      </c>
      <c r="E426">
        <v>424</v>
      </c>
      <c r="F426">
        <v>-0.85740453400000005</v>
      </c>
      <c r="G426">
        <v>3.6656391000000003E-2</v>
      </c>
      <c r="I426" s="133">
        <v>424</v>
      </c>
      <c r="J426" s="133">
        <v>-0.30493391582127999</v>
      </c>
      <c r="K426" s="133">
        <v>0.47612106282516398</v>
      </c>
      <c r="M426">
        <v>424</v>
      </c>
      <c r="N426">
        <v>-0.19264614799999999</v>
      </c>
      <c r="O426">
        <v>0.53332580500000004</v>
      </c>
    </row>
    <row r="427" spans="1:15" x14ac:dyDescent="0.25">
      <c r="A427" s="140">
        <v>425</v>
      </c>
      <c r="B427" s="140">
        <v>-0.666201206502818</v>
      </c>
      <c r="C427" s="140">
        <v>1.45576544944561E-3</v>
      </c>
      <c r="E427">
        <v>425</v>
      </c>
      <c r="F427">
        <v>-0.84565234099999997</v>
      </c>
      <c r="G427">
        <v>3.3134713000000003E-2</v>
      </c>
      <c r="I427" s="133">
        <v>425</v>
      </c>
      <c r="J427" s="133">
        <v>-0.29311138390408398</v>
      </c>
      <c r="K427" s="133">
        <v>0.48483397235014303</v>
      </c>
      <c r="M427">
        <v>425</v>
      </c>
      <c r="N427">
        <v>-0.180767289</v>
      </c>
      <c r="O427">
        <v>0.54083709099999999</v>
      </c>
    </row>
    <row r="428" spans="1:15" x14ac:dyDescent="0.25">
      <c r="A428" s="140">
        <v>426</v>
      </c>
      <c r="B428" s="140">
        <v>-0.65899276311878596</v>
      </c>
      <c r="C428" s="140">
        <v>1.4434474881198399E-3</v>
      </c>
      <c r="E428">
        <v>426</v>
      </c>
      <c r="F428">
        <v>-0.83390014800000001</v>
      </c>
      <c r="G428">
        <v>2.9811402000000001E-2</v>
      </c>
      <c r="I428" s="133">
        <v>426</v>
      </c>
      <c r="J428" s="133">
        <v>-0.28128885198688802</v>
      </c>
      <c r="K428" s="133">
        <v>0.49298301612954099</v>
      </c>
      <c r="M428">
        <v>426</v>
      </c>
      <c r="N428">
        <v>-0.16888843000000001</v>
      </c>
      <c r="O428">
        <v>0.54777869099999998</v>
      </c>
    </row>
    <row r="429" spans="1:15" x14ac:dyDescent="0.25">
      <c r="A429" s="140">
        <v>427</v>
      </c>
      <c r="B429" s="140">
        <v>-0.65178431973475404</v>
      </c>
      <c r="C429" s="140">
        <v>1.44832592748096E-3</v>
      </c>
      <c r="E429">
        <v>427</v>
      </c>
      <c r="F429">
        <v>-0.82214795500000004</v>
      </c>
      <c r="G429">
        <v>2.6714657999999999E-2</v>
      </c>
      <c r="I429" s="133">
        <v>427</v>
      </c>
      <c r="J429" s="133">
        <v>-0.26946632006969201</v>
      </c>
      <c r="K429" s="133">
        <v>0.50047528308250999</v>
      </c>
      <c r="M429">
        <v>427</v>
      </c>
      <c r="N429">
        <v>-0.15700957199999999</v>
      </c>
      <c r="O429">
        <v>0.55385791299999998</v>
      </c>
    </row>
    <row r="430" spans="1:15" x14ac:dyDescent="0.25">
      <c r="A430" s="140">
        <v>428</v>
      </c>
      <c r="B430" s="140">
        <v>-0.644575876350722</v>
      </c>
      <c r="C430" s="140">
        <v>1.4664988651458201E-3</v>
      </c>
      <c r="E430">
        <v>428</v>
      </c>
      <c r="F430">
        <v>-0.81039576300000005</v>
      </c>
      <c r="G430">
        <v>2.3876957000000001E-2</v>
      </c>
      <c r="I430" s="133">
        <v>428</v>
      </c>
      <c r="J430" s="133">
        <v>-0.257643788152496</v>
      </c>
      <c r="K430" s="133">
        <v>0.50729243514898303</v>
      </c>
      <c r="M430">
        <v>428</v>
      </c>
      <c r="N430">
        <v>-0.14513071299999999</v>
      </c>
      <c r="O430">
        <v>0.55875934800000004</v>
      </c>
    </row>
    <row r="431" spans="1:15" x14ac:dyDescent="0.25">
      <c r="A431" s="140">
        <v>429</v>
      </c>
      <c r="B431" s="140">
        <v>-0.63736743296668896</v>
      </c>
      <c r="C431" s="140">
        <v>1.49288629969434E-3</v>
      </c>
      <c r="E431">
        <v>429</v>
      </c>
      <c r="F431">
        <v>-0.79864356999999997</v>
      </c>
      <c r="G431">
        <v>2.1327703999999999E-2</v>
      </c>
      <c r="I431" s="133">
        <v>429</v>
      </c>
      <c r="J431" s="133">
        <v>-0.24582125623529999</v>
      </c>
      <c r="K431" s="133">
        <v>0.51349774808608895</v>
      </c>
      <c r="M431">
        <v>429</v>
      </c>
      <c r="N431">
        <v>-0.133251854</v>
      </c>
      <c r="O431">
        <v>0.56224030800000002</v>
      </c>
    </row>
    <row r="432" spans="1:15" x14ac:dyDescent="0.25">
      <c r="A432" s="140">
        <v>430</v>
      </c>
      <c r="B432" s="140">
        <v>-0.63015898958265704</v>
      </c>
      <c r="C432" s="140">
        <v>1.5216732226252601E-3</v>
      </c>
      <c r="E432">
        <v>430</v>
      </c>
      <c r="F432">
        <v>-0.786891377</v>
      </c>
      <c r="G432">
        <v>1.9086951000000001E-2</v>
      </c>
      <c r="I432" s="133">
        <v>430</v>
      </c>
      <c r="J432" s="133">
        <v>-0.23399872431810401</v>
      </c>
      <c r="K432" s="133">
        <v>0.51921639948574105</v>
      </c>
      <c r="M432">
        <v>430</v>
      </c>
      <c r="N432">
        <v>-0.121372995</v>
      </c>
      <c r="O432">
        <v>0.56421164099999999</v>
      </c>
    </row>
    <row r="433" spans="1:15" x14ac:dyDescent="0.25">
      <c r="A433" s="140">
        <v>431</v>
      </c>
      <c r="B433" s="140">
        <v>-0.622950546198625</v>
      </c>
      <c r="C433" s="140">
        <v>1.54557841348544E-3</v>
      </c>
      <c r="E433">
        <v>431</v>
      </c>
      <c r="F433">
        <v>-0.77513918400000004</v>
      </c>
      <c r="G433">
        <v>1.7159288000000002E-2</v>
      </c>
      <c r="I433" s="133">
        <v>431</v>
      </c>
      <c r="J433" s="133">
        <v>-0.222176192400908</v>
      </c>
      <c r="K433" s="133">
        <v>0.524590456116242</v>
      </c>
      <c r="M433">
        <v>431</v>
      </c>
      <c r="N433">
        <v>-0.10949413600000001</v>
      </c>
      <c r="O433">
        <v>0.56477512799999996</v>
      </c>
    </row>
    <row r="434" spans="1:15" x14ac:dyDescent="0.25">
      <c r="A434" s="140">
        <v>432</v>
      </c>
      <c r="B434" s="140">
        <v>-0.61574210281459296</v>
      </c>
      <c r="C434" s="140">
        <v>1.5587992659987799E-3</v>
      </c>
      <c r="E434">
        <v>432</v>
      </c>
      <c r="F434">
        <v>-0.76338699099999996</v>
      </c>
      <c r="G434">
        <v>1.5528391000000001E-2</v>
      </c>
      <c r="I434" s="133">
        <v>432</v>
      </c>
      <c r="J434" s="133">
        <v>-0.21035366048371201</v>
      </c>
      <c r="K434" s="133">
        <v>0.52972353384752802</v>
      </c>
      <c r="M434">
        <v>432</v>
      </c>
      <c r="N434">
        <v>-9.7615277E-2</v>
      </c>
      <c r="O434">
        <v>0.56420466999999996</v>
      </c>
    </row>
    <row r="435" spans="1:15" x14ac:dyDescent="0.25">
      <c r="A435" s="140">
        <v>433</v>
      </c>
      <c r="B435" s="140">
        <v>-0.60853365943056104</v>
      </c>
      <c r="C435" s="140">
        <v>1.5569604647160901E-3</v>
      </c>
      <c r="E435">
        <v>433</v>
      </c>
      <c r="F435">
        <v>-0.75163479799999999</v>
      </c>
      <c r="G435">
        <v>1.4158864E-2</v>
      </c>
      <c r="I435" s="133">
        <v>433</v>
      </c>
      <c r="J435" s="133">
        <v>-0.198531128566516</v>
      </c>
      <c r="K435" s="133">
        <v>0.53463756024276499</v>
      </c>
      <c r="M435">
        <v>433</v>
      </c>
      <c r="N435">
        <v>-8.5736418999999994E-2</v>
      </c>
      <c r="O435">
        <v>0.56287852299999996</v>
      </c>
    </row>
    <row r="436" spans="1:15" x14ac:dyDescent="0.25">
      <c r="A436" s="140">
        <v>434</v>
      </c>
      <c r="B436" s="140">
        <v>-0.601325216046528</v>
      </c>
      <c r="C436" s="140">
        <v>1.53694631603175E-3</v>
      </c>
      <c r="E436">
        <v>434</v>
      </c>
      <c r="F436">
        <v>-0.739882606</v>
      </c>
      <c r="G436">
        <v>1.2984961999999999E-2</v>
      </c>
      <c r="I436" s="133">
        <v>434</v>
      </c>
      <c r="J436" s="133">
        <v>-0.18670859664931999</v>
      </c>
      <c r="K436" s="133">
        <v>0.53924826640872903</v>
      </c>
      <c r="M436">
        <v>434</v>
      </c>
      <c r="N436">
        <v>-7.3857560000000003E-2</v>
      </c>
      <c r="O436">
        <v>0.56118613299999998</v>
      </c>
    </row>
    <row r="437" spans="1:15" x14ac:dyDescent="0.25">
      <c r="A437" s="140">
        <v>435</v>
      </c>
      <c r="B437" s="140">
        <v>-0.59411677266249596</v>
      </c>
      <c r="C437" s="140">
        <v>1.49708138735935E-3</v>
      </c>
      <c r="E437">
        <v>435</v>
      </c>
      <c r="F437">
        <v>-0.72813041300000003</v>
      </c>
      <c r="G437">
        <v>1.1919358E-2</v>
      </c>
      <c r="I437" s="133">
        <v>435</v>
      </c>
      <c r="J437" s="133">
        <v>-0.17488606473212401</v>
      </c>
      <c r="K437" s="133">
        <v>0.54338290465360894</v>
      </c>
      <c r="M437">
        <v>435</v>
      </c>
      <c r="N437">
        <v>-6.1978700999999997E-2</v>
      </c>
      <c r="O437">
        <v>0.55944479300000005</v>
      </c>
    </row>
    <row r="438" spans="1:15" x14ac:dyDescent="0.25">
      <c r="A438" s="140">
        <v>436</v>
      </c>
      <c r="B438" s="140">
        <v>-0.58690832927846404</v>
      </c>
      <c r="C438" s="140">
        <v>1.4371631576142101E-3</v>
      </c>
      <c r="E438">
        <v>436</v>
      </c>
      <c r="F438">
        <v>-0.71637821999999995</v>
      </c>
      <c r="G438">
        <v>1.0890866000000001E-2</v>
      </c>
      <c r="I438" s="133">
        <v>436</v>
      </c>
      <c r="J438" s="133">
        <v>-0.163063532814927</v>
      </c>
      <c r="K438" s="133">
        <v>0.54687746988036501</v>
      </c>
      <c r="M438">
        <v>436</v>
      </c>
      <c r="N438">
        <v>-5.0099841999999999E-2</v>
      </c>
      <c r="O438">
        <v>0.55783152800000002</v>
      </c>
    </row>
    <row r="439" spans="1:15" x14ac:dyDescent="0.25">
      <c r="A439" s="140">
        <v>437</v>
      </c>
      <c r="B439" s="140">
        <v>-0.579699885894432</v>
      </c>
      <c r="C439" s="140">
        <v>1.3583810725303299E-3</v>
      </c>
      <c r="E439">
        <v>437</v>
      </c>
      <c r="F439">
        <v>-0.70462602699999999</v>
      </c>
      <c r="G439">
        <v>9.8463000000000005E-3</v>
      </c>
      <c r="I439" s="133">
        <v>437</v>
      </c>
      <c r="J439" s="133">
        <v>-0.15124100089773099</v>
      </c>
      <c r="K439" s="133">
        <v>0.54956407675515295</v>
      </c>
      <c r="M439">
        <v>437</v>
      </c>
      <c r="N439">
        <v>-3.8220983E-2</v>
      </c>
      <c r="O439">
        <v>0.55635047599999998</v>
      </c>
    </row>
    <row r="440" spans="1:15" x14ac:dyDescent="0.25">
      <c r="A440" s="140">
        <v>438</v>
      </c>
      <c r="B440" s="140">
        <v>-0.57249144251039896</v>
      </c>
      <c r="C440" s="140">
        <v>1.2631369867177301E-3</v>
      </c>
      <c r="E440">
        <v>438</v>
      </c>
      <c r="F440">
        <v>-0.69287383400000002</v>
      </c>
      <c r="G440">
        <v>8.7600790000000005E-3</v>
      </c>
      <c r="I440" s="133">
        <v>438</v>
      </c>
      <c r="J440" s="133">
        <v>-0.139418468980535</v>
      </c>
      <c r="K440" s="133">
        <v>0.55129121199338904</v>
      </c>
      <c r="M440">
        <v>438</v>
      </c>
      <c r="N440">
        <v>-2.6342125000000001E-2</v>
      </c>
      <c r="O440">
        <v>0.55490503300000005</v>
      </c>
    </row>
    <row r="441" spans="1:15" x14ac:dyDescent="0.25">
      <c r="A441" s="140">
        <v>439</v>
      </c>
      <c r="B441" s="140">
        <v>-0.56528299912636704</v>
      </c>
      <c r="C441" s="140">
        <v>1.1547876114189901E-3</v>
      </c>
      <c r="E441">
        <v>439</v>
      </c>
      <c r="F441">
        <v>-0.68112164100000006</v>
      </c>
      <c r="G441">
        <v>7.6373409999999997E-3</v>
      </c>
      <c r="I441" s="133">
        <v>439</v>
      </c>
      <c r="J441" s="133">
        <v>-0.12759593706333899</v>
      </c>
      <c r="K441" s="133">
        <v>0.55191721034640095</v>
      </c>
      <c r="M441">
        <v>439</v>
      </c>
      <c r="N441">
        <v>-1.4463266000000001E-2</v>
      </c>
      <c r="O441">
        <v>0.55335772500000002</v>
      </c>
    </row>
    <row r="442" spans="1:15" x14ac:dyDescent="0.25">
      <c r="A442" s="140">
        <v>440</v>
      </c>
      <c r="B442" s="140">
        <v>-0.558074555742335</v>
      </c>
      <c r="C442" s="140">
        <v>1.0373339239171E-3</v>
      </c>
      <c r="E442">
        <v>440</v>
      </c>
      <c r="F442">
        <v>-0.66936944799999998</v>
      </c>
      <c r="G442">
        <v>6.5099479999999998E-3</v>
      </c>
      <c r="I442" s="133">
        <v>440</v>
      </c>
      <c r="J442" s="133">
        <v>-0.115773405146143</v>
      </c>
      <c r="K442" s="133">
        <v>0.55130778045624795</v>
      </c>
      <c r="M442">
        <v>440</v>
      </c>
      <c r="N442">
        <v>-2.5844069999999999E-3</v>
      </c>
      <c r="O442">
        <v>0.55158565900000001</v>
      </c>
    </row>
    <row r="443" spans="1:15" x14ac:dyDescent="0.25">
      <c r="A443" s="140">
        <v>441</v>
      </c>
      <c r="B443" s="140">
        <v>-0.55086611235830296</v>
      </c>
      <c r="C443" s="140">
        <v>9.1511963562704898E-4</v>
      </c>
      <c r="E443">
        <v>441</v>
      </c>
      <c r="F443">
        <v>-0.65761725599999998</v>
      </c>
      <c r="G443">
        <v>5.4267400000000002E-3</v>
      </c>
      <c r="I443" s="133">
        <v>441</v>
      </c>
      <c r="J443" s="133">
        <v>-0.103950873228947</v>
      </c>
      <c r="K443" s="133">
        <v>0.54935154635997696</v>
      </c>
      <c r="M443">
        <v>441</v>
      </c>
      <c r="N443">
        <v>9.2944519999999999E-3</v>
      </c>
      <c r="O443">
        <v>0.54951614100000001</v>
      </c>
    </row>
    <row r="444" spans="1:15" x14ac:dyDescent="0.25">
      <c r="A444" s="140">
        <v>442</v>
      </c>
      <c r="B444" s="140">
        <v>-0.54365766897427104</v>
      </c>
      <c r="C444" s="140">
        <v>7.9329672420044102E-4</v>
      </c>
      <c r="E444">
        <v>442</v>
      </c>
      <c r="F444">
        <v>-0.64586506300000002</v>
      </c>
      <c r="G444">
        <v>4.440739E-3</v>
      </c>
      <c r="I444" s="133">
        <v>442</v>
      </c>
      <c r="J444" s="133">
        <v>-9.21283413117511E-2</v>
      </c>
      <c r="K444" s="133">
        <v>0.54599500232892695</v>
      </c>
      <c r="M444">
        <v>442</v>
      </c>
      <c r="N444">
        <v>2.1173311E-2</v>
      </c>
      <c r="O444">
        <v>0.54713286500000002</v>
      </c>
    </row>
    <row r="445" spans="1:15" x14ac:dyDescent="0.25">
      <c r="A445" s="140">
        <v>443</v>
      </c>
      <c r="B445" s="140">
        <v>-0.536449225590238</v>
      </c>
      <c r="C445" s="140">
        <v>6.7566292149769396E-4</v>
      </c>
      <c r="E445">
        <v>443</v>
      </c>
      <c r="F445">
        <v>-0.63411287000000005</v>
      </c>
      <c r="G445">
        <v>3.5965749999999999E-3</v>
      </c>
      <c r="I445" s="133">
        <v>443</v>
      </c>
      <c r="J445" s="133">
        <v>-8.0305809394555006E-2</v>
      </c>
      <c r="K445" s="133">
        <v>0.54128443755589595</v>
      </c>
      <c r="M445">
        <v>443</v>
      </c>
      <c r="N445">
        <v>3.3052169999999999E-2</v>
      </c>
      <c r="O445">
        <v>0.54445272300000003</v>
      </c>
    </row>
    <row r="446" spans="1:15" x14ac:dyDescent="0.25">
      <c r="A446" s="140">
        <v>444</v>
      </c>
      <c r="B446" s="140">
        <v>-0.52924078220620596</v>
      </c>
      <c r="C446" s="140">
        <v>5.6522889758848398E-4</v>
      </c>
      <c r="E446">
        <v>444</v>
      </c>
      <c r="F446">
        <v>-0.62236067699999997</v>
      </c>
      <c r="G446">
        <v>2.9210519999999999E-3</v>
      </c>
      <c r="I446" s="133">
        <v>444</v>
      </c>
      <c r="J446" s="133">
        <v>-6.8483277477358898E-2</v>
      </c>
      <c r="K446" s="133">
        <v>0.53539486584191198</v>
      </c>
      <c r="M446">
        <v>444</v>
      </c>
      <c r="N446">
        <v>4.4931027999999998E-2</v>
      </c>
      <c r="O446">
        <v>0.54148295199999996</v>
      </c>
    </row>
    <row r="447" spans="1:15" x14ac:dyDescent="0.25">
      <c r="A447" s="140">
        <v>445</v>
      </c>
      <c r="B447" s="140">
        <v>-0.52203233882217404</v>
      </c>
      <c r="C447" s="140">
        <v>4.6426237053246897E-4</v>
      </c>
      <c r="E447">
        <v>445</v>
      </c>
      <c r="F447">
        <v>-0.61060848400000001</v>
      </c>
      <c r="G447">
        <v>2.4187140000000002E-3</v>
      </c>
      <c r="I447" s="133">
        <v>445</v>
      </c>
      <c r="J447" s="133">
        <v>-5.6660745560162901E-2</v>
      </c>
      <c r="K447" s="133">
        <v>0.52862851795548904</v>
      </c>
      <c r="M447">
        <v>445</v>
      </c>
      <c r="N447">
        <v>5.6809887000000003E-2</v>
      </c>
      <c r="O447">
        <v>0.53817509699999999</v>
      </c>
    </row>
    <row r="448" spans="1:15" x14ac:dyDescent="0.25">
      <c r="A448" s="140">
        <v>446</v>
      </c>
      <c r="B448" s="140">
        <v>-0.514823895438142</v>
      </c>
      <c r="C448" s="140">
        <v>3.7426179957334002E-4</v>
      </c>
      <c r="E448">
        <v>446</v>
      </c>
      <c r="F448">
        <v>-0.59885629100000004</v>
      </c>
      <c r="G448">
        <v>2.0728019999999999E-3</v>
      </c>
      <c r="I448" s="133">
        <v>446</v>
      </c>
      <c r="J448" s="133">
        <v>-4.48382136429668E-2</v>
      </c>
      <c r="K448" s="133">
        <v>0.52137656955405298</v>
      </c>
      <c r="M448">
        <v>446</v>
      </c>
      <c r="N448">
        <v>6.8688745999999995E-2</v>
      </c>
      <c r="O448">
        <v>0.534393856</v>
      </c>
    </row>
    <row r="449" spans="1:15" x14ac:dyDescent="0.25">
      <c r="A449" s="140">
        <v>447</v>
      </c>
      <c r="B449" s="140">
        <v>-0.50761545205410896</v>
      </c>
      <c r="C449" s="140">
        <v>2.9598797240138901E-4</v>
      </c>
      <c r="E449">
        <v>447</v>
      </c>
      <c r="F449">
        <v>-0.58710409900000005</v>
      </c>
      <c r="G449">
        <v>1.8506309999999999E-3</v>
      </c>
      <c r="I449" s="133">
        <v>447</v>
      </c>
      <c r="J449" s="133">
        <v>-3.3015681725770699E-2</v>
      </c>
      <c r="K449" s="133">
        <v>0.51405196150473498</v>
      </c>
      <c r="M449">
        <v>447</v>
      </c>
      <c r="N449">
        <v>8.0567605E-2</v>
      </c>
      <c r="O449">
        <v>0.52991437799999996</v>
      </c>
    </row>
    <row r="450" spans="1:15" x14ac:dyDescent="0.25">
      <c r="A450" s="140">
        <v>448</v>
      </c>
      <c r="B450" s="140">
        <v>-0.50040700867007704</v>
      </c>
      <c r="C450" s="140">
        <v>2.2954188521751999E-4</v>
      </c>
      <c r="E450">
        <v>448</v>
      </c>
      <c r="F450">
        <v>-0.57535190599999997</v>
      </c>
      <c r="G450">
        <v>1.711504E-3</v>
      </c>
      <c r="I450" s="133">
        <v>448</v>
      </c>
      <c r="J450" s="133">
        <v>-2.1193149808574702E-2</v>
      </c>
      <c r="K450" s="133">
        <v>0.50701163330246202</v>
      </c>
      <c r="M450">
        <v>448</v>
      </c>
      <c r="N450">
        <v>9.2446464000000006E-2</v>
      </c>
      <c r="O450">
        <v>0.52445206700000002</v>
      </c>
    </row>
    <row r="451" spans="1:15" x14ac:dyDescent="0.25">
      <c r="A451" s="140">
        <v>449</v>
      </c>
      <c r="B451" s="140">
        <v>-0.493198565286045</v>
      </c>
      <c r="C451" s="140">
        <v>1.7447571527515001E-4</v>
      </c>
      <c r="E451">
        <v>449</v>
      </c>
      <c r="F451">
        <v>-0.563599713</v>
      </c>
      <c r="G451">
        <v>1.615142E-3</v>
      </c>
      <c r="I451" s="133">
        <v>449</v>
      </c>
      <c r="J451" s="133">
        <v>-9.3706178913786093E-3</v>
      </c>
      <c r="K451" s="133">
        <v>0.50048859001818202</v>
      </c>
      <c r="M451">
        <v>449</v>
      </c>
      <c r="N451">
        <v>0.104325322</v>
      </c>
      <c r="O451">
        <v>0.51771746100000005</v>
      </c>
    </row>
    <row r="452" spans="1:15" x14ac:dyDescent="0.25">
      <c r="A452" s="140">
        <v>450</v>
      </c>
      <c r="B452" s="140">
        <v>-0.48599012190201302</v>
      </c>
      <c r="C452" s="140">
        <v>1.29923036213839E-4</v>
      </c>
      <c r="E452">
        <v>450</v>
      </c>
      <c r="F452">
        <v>-0.55184752000000004</v>
      </c>
      <c r="G452">
        <v>1.5262889999999999E-3</v>
      </c>
      <c r="I452" s="133">
        <v>450</v>
      </c>
      <c r="J452" s="133">
        <v>2.4519140258174601E-3</v>
      </c>
      <c r="K452" s="133">
        <v>0.49455596367672799</v>
      </c>
      <c r="M452">
        <v>450</v>
      </c>
      <c r="N452">
        <v>0.116204181</v>
      </c>
      <c r="O452">
        <v>0.50947945900000002</v>
      </c>
    </row>
    <row r="453" spans="1:15" x14ac:dyDescent="0.25">
      <c r="A453" s="140">
        <v>451</v>
      </c>
      <c r="B453" s="140">
        <v>-0.47878167851798098</v>
      </c>
      <c r="C453" s="135">
        <v>9.5240247580117096E-5</v>
      </c>
      <c r="E453">
        <v>451</v>
      </c>
      <c r="F453">
        <v>-0.54009532699999996</v>
      </c>
      <c r="G453">
        <v>1.4239770000000001E-3</v>
      </c>
      <c r="I453" s="133">
        <v>451</v>
      </c>
      <c r="J453" s="133">
        <v>1.4274445943013501E-2</v>
      </c>
      <c r="K453" s="133">
        <v>0.48907944608203702</v>
      </c>
      <c r="M453">
        <v>451</v>
      </c>
      <c r="N453">
        <v>0.12808304000000001</v>
      </c>
      <c r="O453">
        <v>0.499572026</v>
      </c>
    </row>
    <row r="454" spans="1:15" x14ac:dyDescent="0.25">
      <c r="A454" s="140">
        <v>452</v>
      </c>
      <c r="B454" s="140">
        <v>-0.471573235133948</v>
      </c>
      <c r="C454" s="135">
        <v>6.8784229871312304E-5</v>
      </c>
      <c r="E454">
        <v>452</v>
      </c>
      <c r="F454">
        <v>-0.52834313399999999</v>
      </c>
      <c r="G454">
        <v>1.3016449999999999E-3</v>
      </c>
      <c r="I454" s="133">
        <v>452</v>
      </c>
      <c r="J454" s="133">
        <v>2.6096977860209598E-2</v>
      </c>
      <c r="K454" s="133">
        <v>0.483701595084358</v>
      </c>
      <c r="M454">
        <v>452</v>
      </c>
      <c r="N454">
        <v>0.139961899</v>
      </c>
      <c r="O454">
        <v>0.48799977999999999</v>
      </c>
    </row>
    <row r="455" spans="1:15" x14ac:dyDescent="0.25">
      <c r="A455" s="140">
        <v>453</v>
      </c>
      <c r="B455" s="140">
        <v>-0.46436479174991602</v>
      </c>
      <c r="C455" s="135">
        <v>4.8718824118665302E-5</v>
      </c>
      <c r="E455">
        <v>453</v>
      </c>
      <c r="F455">
        <v>-0.51659094100000003</v>
      </c>
      <c r="G455">
        <v>1.163437E-3</v>
      </c>
      <c r="I455" s="133">
        <v>453</v>
      </c>
      <c r="J455" s="133">
        <v>3.7919509777405699E-2</v>
      </c>
      <c r="K455" s="133">
        <v>0.47797011552667201</v>
      </c>
      <c r="M455">
        <v>453</v>
      </c>
      <c r="N455">
        <v>0.15184075799999999</v>
      </c>
      <c r="O455">
        <v>0.47498612499999998</v>
      </c>
    </row>
    <row r="456" spans="1:15" x14ac:dyDescent="0.25">
      <c r="A456" s="140">
        <v>454</v>
      </c>
      <c r="B456" s="140">
        <v>-0.45715634836588398</v>
      </c>
      <c r="C456" s="135">
        <v>3.3822545379753303E-5</v>
      </c>
      <c r="E456">
        <v>454</v>
      </c>
      <c r="F456">
        <v>-0.50483874900000003</v>
      </c>
      <c r="G456">
        <v>1.0210309999999999E-3</v>
      </c>
      <c r="I456" s="133">
        <v>454</v>
      </c>
      <c r="J456" s="133">
        <v>4.9742041694601703E-2</v>
      </c>
      <c r="K456" s="133">
        <v>0.47136616464323999</v>
      </c>
      <c r="M456">
        <v>454</v>
      </c>
      <c r="N456">
        <v>0.16371961700000001</v>
      </c>
      <c r="O456">
        <v>0.46075293499999997</v>
      </c>
    </row>
    <row r="457" spans="1:15" x14ac:dyDescent="0.25">
      <c r="A457" s="140">
        <v>455</v>
      </c>
      <c r="B457" s="140">
        <v>-0.449947904981852</v>
      </c>
      <c r="C457" s="135">
        <v>2.3002767501120401E-5</v>
      </c>
      <c r="E457">
        <v>455</v>
      </c>
      <c r="F457">
        <v>-0.49308655600000001</v>
      </c>
      <c r="G457">
        <v>8.8968200000000004E-4</v>
      </c>
      <c r="I457" s="133">
        <v>455</v>
      </c>
      <c r="J457" s="133">
        <v>6.1564573611797797E-2</v>
      </c>
      <c r="K457" s="133">
        <v>0.46338010403896301</v>
      </c>
      <c r="M457">
        <v>455</v>
      </c>
      <c r="N457">
        <v>0.175598475</v>
      </c>
      <c r="O457">
        <v>0.44554107900000001</v>
      </c>
    </row>
    <row r="458" spans="1:15" x14ac:dyDescent="0.25">
      <c r="A458" s="140">
        <v>456</v>
      </c>
      <c r="B458" s="140">
        <v>-0.44273946159781902</v>
      </c>
      <c r="C458" s="135">
        <v>1.5317844832974299E-5</v>
      </c>
      <c r="E458">
        <v>456</v>
      </c>
      <c r="F458">
        <v>-0.48133436299999999</v>
      </c>
      <c r="G458">
        <v>7.8413300000000001E-4</v>
      </c>
      <c r="I458" s="133">
        <v>456</v>
      </c>
      <c r="J458" s="133">
        <v>7.3387105528993898E-2</v>
      </c>
      <c r="K458" s="133">
        <v>0.45359605113823398</v>
      </c>
      <c r="M458">
        <v>456</v>
      </c>
      <c r="N458">
        <v>0.187477334</v>
      </c>
      <c r="O458">
        <v>0.42957153300000001</v>
      </c>
    </row>
    <row r="459" spans="1:15" x14ac:dyDescent="0.25">
      <c r="A459" s="140">
        <v>457</v>
      </c>
      <c r="B459" s="140">
        <v>-0.43553101821378698</v>
      </c>
      <c r="C459" s="135">
        <v>9.9836802565546899E-6</v>
      </c>
      <c r="E459">
        <v>457</v>
      </c>
      <c r="F459">
        <v>-0.46958217000000002</v>
      </c>
      <c r="G459">
        <v>7.1500999999999997E-4</v>
      </c>
      <c r="I459" s="133">
        <v>457</v>
      </c>
      <c r="J459" s="133">
        <v>8.5209637446189895E-2</v>
      </c>
      <c r="K459" s="133">
        <v>0.441769795135245</v>
      </c>
      <c r="M459">
        <v>457</v>
      </c>
      <c r="N459">
        <v>0.19935619299999999</v>
      </c>
      <c r="O459">
        <v>0.41302381900000001</v>
      </c>
    </row>
    <row r="460" spans="1:15" x14ac:dyDescent="0.25">
      <c r="A460" s="140">
        <v>458</v>
      </c>
      <c r="B460" s="140">
        <v>-0.428322574829755</v>
      </c>
      <c r="C460" s="135">
        <v>6.3685433903046296E-6</v>
      </c>
      <c r="E460">
        <v>458</v>
      </c>
      <c r="F460">
        <v>-0.457829977</v>
      </c>
      <c r="G460">
        <v>6.8629400000000005E-4</v>
      </c>
      <c r="I460" s="133">
        <v>458</v>
      </c>
      <c r="J460" s="133">
        <v>9.7032169363386003E-2</v>
      </c>
      <c r="K460" s="133">
        <v>0.42788123083360402</v>
      </c>
      <c r="M460">
        <v>458</v>
      </c>
      <c r="N460">
        <v>0.21123505200000001</v>
      </c>
      <c r="O460">
        <v>0.39603251499999997</v>
      </c>
    </row>
    <row r="461" spans="1:15" x14ac:dyDescent="0.25">
      <c r="A461" s="140">
        <v>459</v>
      </c>
      <c r="B461" s="140">
        <v>-0.42111413144572302</v>
      </c>
      <c r="C461" s="135">
        <v>3.9798282234492298E-6</v>
      </c>
      <c r="E461">
        <v>459</v>
      </c>
      <c r="F461">
        <v>-0.44607778399999998</v>
      </c>
      <c r="G461">
        <v>6.9429699999999997E-4</v>
      </c>
      <c r="I461" s="133">
        <v>459</v>
      </c>
      <c r="J461" s="133">
        <v>0.108854701280582</v>
      </c>
      <c r="K461" s="133">
        <v>0.41214560348486101</v>
      </c>
      <c r="M461">
        <v>459</v>
      </c>
      <c r="N461">
        <v>0.223113911</v>
      </c>
      <c r="O461">
        <v>0.378697318</v>
      </c>
    </row>
    <row r="462" spans="1:15" x14ac:dyDescent="0.25">
      <c r="A462" s="140">
        <v>460</v>
      </c>
      <c r="B462" s="140">
        <v>-0.41390568806168998</v>
      </c>
      <c r="C462" s="135">
        <v>2.4461365180243398E-6</v>
      </c>
      <c r="E462">
        <v>460</v>
      </c>
      <c r="F462">
        <v>-0.43432559199999998</v>
      </c>
      <c r="G462">
        <v>7.28377E-4</v>
      </c>
      <c r="I462" s="133">
        <v>460</v>
      </c>
      <c r="J462" s="133">
        <v>0.120677233197778</v>
      </c>
      <c r="K462" s="133">
        <v>0.39497728273559402</v>
      </c>
      <c r="M462">
        <v>460</v>
      </c>
      <c r="N462">
        <v>0.23499276899999999</v>
      </c>
      <c r="O462">
        <v>0.36109968799999997</v>
      </c>
    </row>
    <row r="463" spans="1:15" x14ac:dyDescent="0.25">
      <c r="A463" s="140">
        <v>461</v>
      </c>
      <c r="B463" s="140">
        <v>-0.406697244677658</v>
      </c>
      <c r="C463" s="135">
        <v>1.5125628178056201E-6</v>
      </c>
      <c r="E463">
        <v>461</v>
      </c>
      <c r="F463">
        <v>-0.42257339900000002</v>
      </c>
      <c r="G463">
        <v>7.7328800000000001E-4</v>
      </c>
      <c r="I463" s="133">
        <v>461</v>
      </c>
      <c r="J463" s="133">
        <v>0.13249976511497399</v>
      </c>
      <c r="K463" s="133">
        <v>0.37691252154919702</v>
      </c>
      <c r="M463">
        <v>461</v>
      </c>
      <c r="N463">
        <v>0.24687162800000001</v>
      </c>
      <c r="O463">
        <v>0.34331950300000003</v>
      </c>
    </row>
    <row r="464" spans="1:15" x14ac:dyDescent="0.25">
      <c r="A464" s="140">
        <v>462</v>
      </c>
      <c r="B464" s="140">
        <v>-0.39948880129362602</v>
      </c>
      <c r="C464" s="135">
        <v>9.8884582680829598E-7</v>
      </c>
      <c r="E464">
        <v>462</v>
      </c>
      <c r="F464">
        <v>-0.41082120599999999</v>
      </c>
      <c r="G464">
        <v>8.1271200000000005E-4</v>
      </c>
      <c r="I464" s="133">
        <v>462</v>
      </c>
      <c r="J464" s="133">
        <v>0.14432229703217</v>
      </c>
      <c r="K464" s="133">
        <v>0.35850932724042101</v>
      </c>
      <c r="M464">
        <v>462</v>
      </c>
      <c r="N464">
        <v>0.25875048699999997</v>
      </c>
      <c r="O464">
        <v>0.325447402</v>
      </c>
    </row>
    <row r="465" spans="1:15" x14ac:dyDescent="0.25">
      <c r="A465" s="140">
        <v>463</v>
      </c>
      <c r="B465" s="140">
        <v>-0.39228035790959298</v>
      </c>
      <c r="C465" s="135">
        <v>7.30461336583174E-7</v>
      </c>
      <c r="E465">
        <v>463</v>
      </c>
      <c r="F465">
        <v>-0.39906901299999997</v>
      </c>
      <c r="G465">
        <v>8.3318599999999997E-4</v>
      </c>
      <c r="I465" s="133">
        <v>463</v>
      </c>
      <c r="J465" s="133">
        <v>0.15614482894936599</v>
      </c>
      <c r="K465" s="133">
        <v>0.34024905887294998</v>
      </c>
      <c r="M465">
        <v>463</v>
      </c>
      <c r="N465">
        <v>0.27062934599999999</v>
      </c>
      <c r="O465">
        <v>0.307591171</v>
      </c>
    </row>
    <row r="466" spans="1:15" x14ac:dyDescent="0.25">
      <c r="A466" s="140">
        <v>464</v>
      </c>
      <c r="B466" s="140">
        <v>-0.385071914525561</v>
      </c>
      <c r="C466" s="135">
        <v>6.8773062493734796E-7</v>
      </c>
      <c r="E466">
        <v>464</v>
      </c>
      <c r="F466">
        <v>-0.38731682000000001</v>
      </c>
      <c r="G466">
        <v>8.2744700000000003E-4</v>
      </c>
      <c r="I466" s="133">
        <v>464</v>
      </c>
      <c r="J466" s="133">
        <v>0.167967360866562</v>
      </c>
      <c r="K466" s="133">
        <v>0.322463335534866</v>
      </c>
      <c r="M466">
        <v>464</v>
      </c>
      <c r="N466">
        <v>0.28250820500000001</v>
      </c>
      <c r="O466">
        <v>0.28987645299999998</v>
      </c>
    </row>
    <row r="467" spans="1:15" x14ac:dyDescent="0.25">
      <c r="A467" s="140">
        <v>465</v>
      </c>
      <c r="B467" s="140">
        <v>-0.37786347114152902</v>
      </c>
      <c r="C467" s="135">
        <v>8.5357142457727505E-7</v>
      </c>
      <c r="E467">
        <v>465</v>
      </c>
      <c r="F467">
        <v>-0.37556462699999998</v>
      </c>
      <c r="G467">
        <v>7.9591199999999996E-4</v>
      </c>
      <c r="I467" s="133">
        <v>465</v>
      </c>
      <c r="J467" s="133">
        <v>0.17978989278375801</v>
      </c>
      <c r="K467" s="133">
        <v>0.30530167735802399</v>
      </c>
      <c r="M467">
        <v>465</v>
      </c>
      <c r="N467">
        <v>0.294387063</v>
      </c>
      <c r="O467">
        <v>0.27244257900000002</v>
      </c>
    </row>
    <row r="468" spans="1:15" x14ac:dyDescent="0.25">
      <c r="A468" s="140">
        <v>466</v>
      </c>
      <c r="B468" s="140">
        <v>-0.37065502775749698</v>
      </c>
      <c r="C468" s="135">
        <v>1.2628155528912299E-6</v>
      </c>
      <c r="E468">
        <v>466</v>
      </c>
      <c r="F468">
        <v>-0.36381243400000002</v>
      </c>
      <c r="G468">
        <v>7.4816200000000002E-4</v>
      </c>
      <c r="I468" s="133">
        <v>466</v>
      </c>
      <c r="J468" s="133">
        <v>0.19161242470095499</v>
      </c>
      <c r="K468" s="133">
        <v>0.28874800412481899</v>
      </c>
      <c r="M468">
        <v>466</v>
      </c>
      <c r="N468">
        <v>0.30626592200000002</v>
      </c>
      <c r="O468">
        <v>0.25543385099999999</v>
      </c>
    </row>
    <row r="469" spans="1:15" x14ac:dyDescent="0.25">
      <c r="A469" s="140">
        <v>467</v>
      </c>
      <c r="B469" s="140">
        <v>-0.363446584373464</v>
      </c>
      <c r="C469" s="135">
        <v>1.9953720446034299E-6</v>
      </c>
      <c r="E469">
        <v>467</v>
      </c>
      <c r="F469">
        <v>-0.35206024200000002</v>
      </c>
      <c r="G469">
        <v>6.9959899999999997E-4</v>
      </c>
      <c r="I469" s="133">
        <v>467</v>
      </c>
      <c r="J469" s="133">
        <v>0.203434956618151</v>
      </c>
      <c r="K469" s="133">
        <v>0.27266193462465899</v>
      </c>
      <c r="M469">
        <v>467</v>
      </c>
      <c r="N469">
        <v>0.31814478099999999</v>
      </c>
      <c r="O469">
        <v>0.23899673199999999</v>
      </c>
    </row>
    <row r="470" spans="1:15" x14ac:dyDescent="0.25">
      <c r="A470" s="140">
        <v>468</v>
      </c>
      <c r="B470" s="140">
        <v>-0.35623814098943202</v>
      </c>
      <c r="C470" s="135">
        <v>3.1828946583089099E-6</v>
      </c>
      <c r="E470">
        <v>468</v>
      </c>
      <c r="F470">
        <v>-0.340308049</v>
      </c>
      <c r="G470">
        <v>6.6432000000000004E-4</v>
      </c>
      <c r="I470" s="133">
        <v>468</v>
      </c>
      <c r="J470" s="133">
        <v>0.21525748853534701</v>
      </c>
      <c r="K470" s="133">
        <v>0.25680820738558902</v>
      </c>
      <c r="M470">
        <v>468</v>
      </c>
      <c r="N470">
        <v>0.33002364000000001</v>
      </c>
      <c r="O470">
        <v>0.22327275799999999</v>
      </c>
    </row>
    <row r="471" spans="1:15" x14ac:dyDescent="0.25">
      <c r="A471" s="140">
        <v>469</v>
      </c>
      <c r="B471" s="140">
        <v>-0.34902969760539998</v>
      </c>
      <c r="C471" s="135">
        <v>5.01841515193678E-6</v>
      </c>
      <c r="E471">
        <v>469</v>
      </c>
      <c r="F471">
        <v>-0.32855585599999998</v>
      </c>
      <c r="G471">
        <v>6.5231499999999999E-4</v>
      </c>
      <c r="I471" s="133">
        <v>469</v>
      </c>
      <c r="J471" s="133">
        <v>0.227080020452543</v>
      </c>
      <c r="K471" s="133">
        <v>0.24101960337351799</v>
      </c>
      <c r="M471">
        <v>469</v>
      </c>
      <c r="N471">
        <v>0.34190249900000003</v>
      </c>
      <c r="O471">
        <v>0.20828243499999999</v>
      </c>
    </row>
    <row r="472" spans="1:15" x14ac:dyDescent="0.25">
      <c r="A472" s="140">
        <v>470</v>
      </c>
      <c r="B472" s="140">
        <v>-0.341821254221368</v>
      </c>
      <c r="C472" s="135">
        <v>7.7681550757315707E-6</v>
      </c>
      <c r="E472">
        <v>470</v>
      </c>
      <c r="F472">
        <v>-0.31680366300000001</v>
      </c>
      <c r="G472">
        <v>6.6669299999999999E-4</v>
      </c>
      <c r="I472" s="133">
        <v>470</v>
      </c>
      <c r="J472" s="133">
        <v>0.23890255236973901</v>
      </c>
      <c r="K472" s="133">
        <v>0.22520895753032799</v>
      </c>
      <c r="M472">
        <v>470</v>
      </c>
      <c r="N472">
        <v>0.35378135799999999</v>
      </c>
      <c r="O472">
        <v>0.19401727899999999</v>
      </c>
    </row>
    <row r="473" spans="1:15" x14ac:dyDescent="0.25">
      <c r="A473" s="140">
        <v>471</v>
      </c>
      <c r="B473" s="140">
        <v>-0.33461281083733602</v>
      </c>
      <c r="C473" s="135">
        <v>1.18098794564339E-5</v>
      </c>
      <c r="E473">
        <v>471</v>
      </c>
      <c r="F473">
        <v>-0.30505146999999999</v>
      </c>
      <c r="G473">
        <v>7.0280699999999995E-4</v>
      </c>
      <c r="I473" s="133">
        <v>471</v>
      </c>
      <c r="J473" s="133">
        <v>0.25072508428693502</v>
      </c>
      <c r="K473" s="133">
        <v>0.209393098878254</v>
      </c>
      <c r="M473">
        <v>471</v>
      </c>
      <c r="N473">
        <v>0.36566021599999998</v>
      </c>
      <c r="O473">
        <v>0.18041133500000001</v>
      </c>
    </row>
    <row r="474" spans="1:15" x14ac:dyDescent="0.25">
      <c r="A474" s="140">
        <v>472</v>
      </c>
      <c r="B474" s="140">
        <v>-0.32740436745330298</v>
      </c>
      <c r="C474" s="135">
        <v>1.7855981027984801E-5</v>
      </c>
      <c r="E474">
        <v>472</v>
      </c>
      <c r="F474">
        <v>-0.29329927700000002</v>
      </c>
      <c r="G474">
        <v>7.4945399999999998E-4</v>
      </c>
      <c r="I474" s="133">
        <v>472</v>
      </c>
      <c r="J474" s="133">
        <v>0.26254761620413097</v>
      </c>
      <c r="K474" s="133">
        <v>0.19368967807585599</v>
      </c>
      <c r="M474">
        <v>472</v>
      </c>
      <c r="N474">
        <v>0.377539075</v>
      </c>
      <c r="O474">
        <v>0.16735725300000001</v>
      </c>
    </row>
    <row r="475" spans="1:15" x14ac:dyDescent="0.25">
      <c r="A475" s="140">
        <v>473</v>
      </c>
      <c r="B475" s="140">
        <v>-0.320195924069271</v>
      </c>
      <c r="C475" s="135">
        <v>2.6378832094205198E-5</v>
      </c>
      <c r="E475">
        <v>473</v>
      </c>
      <c r="F475">
        <v>-0.28154708499999997</v>
      </c>
      <c r="G475">
        <v>7.9177200000000005E-4</v>
      </c>
      <c r="I475" s="133">
        <v>473</v>
      </c>
      <c r="J475" s="133">
        <v>0.27437014812132698</v>
      </c>
      <c r="K475" s="133">
        <v>0.178288603105871</v>
      </c>
      <c r="M475">
        <v>473</v>
      </c>
      <c r="N475">
        <v>0.38941793400000002</v>
      </c>
      <c r="O475">
        <v>0.15473244999999999</v>
      </c>
    </row>
    <row r="476" spans="1:15" x14ac:dyDescent="0.25">
      <c r="A476" s="140">
        <v>474</v>
      </c>
      <c r="B476" s="140">
        <v>-0.31298748068523902</v>
      </c>
      <c r="C476" s="135">
        <v>3.8089522816589501E-5</v>
      </c>
      <c r="E476">
        <v>474</v>
      </c>
      <c r="F476">
        <v>-0.26979489200000001</v>
      </c>
      <c r="G476">
        <v>8.1500500000000005E-4</v>
      </c>
      <c r="I476" s="133">
        <v>474</v>
      </c>
      <c r="J476" s="133">
        <v>0.286192680038523</v>
      </c>
      <c r="K476" s="133">
        <v>0.163405704009217</v>
      </c>
      <c r="M476">
        <v>474</v>
      </c>
      <c r="N476">
        <v>0.40129679299999998</v>
      </c>
      <c r="O476">
        <v>0.14242823800000001</v>
      </c>
    </row>
    <row r="477" spans="1:15" x14ac:dyDescent="0.25">
      <c r="A477" s="140">
        <v>475</v>
      </c>
      <c r="B477" s="140">
        <v>-0.30577903730120698</v>
      </c>
      <c r="C477" s="135">
        <v>5.3778635932669797E-5</v>
      </c>
      <c r="E477">
        <v>475</v>
      </c>
      <c r="F477">
        <v>-0.25804269899999999</v>
      </c>
      <c r="G477">
        <v>8.0813399999999996E-4</v>
      </c>
      <c r="I477" s="133">
        <v>475</v>
      </c>
      <c r="J477" s="133">
        <v>0.29801521195571901</v>
      </c>
      <c r="K477" s="133">
        <v>0.149231485103196</v>
      </c>
      <c r="M477">
        <v>475</v>
      </c>
      <c r="N477">
        <v>0.413175652</v>
      </c>
      <c r="O477">
        <v>0.13037399</v>
      </c>
    </row>
    <row r="478" spans="1:15" x14ac:dyDescent="0.25">
      <c r="A478" s="140">
        <v>476</v>
      </c>
      <c r="B478" s="140">
        <v>-0.298570593917174</v>
      </c>
      <c r="C478" s="135">
        <v>7.4277593106463106E-5</v>
      </c>
      <c r="E478">
        <v>476</v>
      </c>
      <c r="F478">
        <v>-0.24629050599999999</v>
      </c>
      <c r="G478">
        <v>7.6638699999999999E-4</v>
      </c>
      <c r="I478" s="133">
        <v>476</v>
      </c>
      <c r="J478" s="133">
        <v>0.30983774387291502</v>
      </c>
      <c r="K478" s="133">
        <v>0.135889912965068</v>
      </c>
      <c r="M478">
        <v>476</v>
      </c>
      <c r="N478">
        <v>0.42505451</v>
      </c>
      <c r="O478">
        <v>0.118550398</v>
      </c>
    </row>
    <row r="479" spans="1:15" x14ac:dyDescent="0.25">
      <c r="A479" s="140">
        <v>477</v>
      </c>
      <c r="B479" s="140">
        <v>-0.29136215053314202</v>
      </c>
      <c r="C479" s="140">
        <v>1.00402098974594E-4</v>
      </c>
      <c r="E479">
        <v>477</v>
      </c>
      <c r="F479">
        <v>-0.234538313</v>
      </c>
      <c r="G479">
        <v>6.9202599999999999E-4</v>
      </c>
      <c r="I479" s="133">
        <v>477</v>
      </c>
      <c r="J479" s="133">
        <v>0.32166027579011103</v>
      </c>
      <c r="K479" s="133">
        <v>0.123419479448118</v>
      </c>
      <c r="M479">
        <v>477</v>
      </c>
      <c r="N479">
        <v>0.43693336900000002</v>
      </c>
      <c r="O479">
        <v>0.106989654</v>
      </c>
    </row>
    <row r="480" spans="1:15" x14ac:dyDescent="0.25">
      <c r="A480" s="140">
        <v>478</v>
      </c>
      <c r="B480" s="140">
        <v>-0.28415370714910998</v>
      </c>
      <c r="C480" s="140">
        <v>1.32878254519201E-4</v>
      </c>
      <c r="E480">
        <v>478</v>
      </c>
      <c r="F480">
        <v>-0.22278612</v>
      </c>
      <c r="G480">
        <v>5.9330199999999998E-4</v>
      </c>
      <c r="I480" s="133">
        <v>478</v>
      </c>
      <c r="J480" s="133">
        <v>0.33348280770730698</v>
      </c>
      <c r="K480" s="133">
        <v>0.111781546464848</v>
      </c>
      <c r="M480">
        <v>478</v>
      </c>
      <c r="N480">
        <v>0.44881222799999998</v>
      </c>
      <c r="O480">
        <v>9.5764505E-2</v>
      </c>
    </row>
    <row r="481" spans="1:15" x14ac:dyDescent="0.25">
      <c r="A481" s="140">
        <v>479</v>
      </c>
      <c r="B481" s="140">
        <v>-0.276945263765078</v>
      </c>
      <c r="C481" s="140">
        <v>1.72253938040044E-4</v>
      </c>
      <c r="E481">
        <v>479</v>
      </c>
      <c r="F481">
        <v>-0.21103392800000001</v>
      </c>
      <c r="G481">
        <v>4.8202500000000002E-4</v>
      </c>
      <c r="I481" s="133">
        <v>479</v>
      </c>
      <c r="J481" s="133">
        <v>0.34530533962450299</v>
      </c>
      <c r="K481" s="133">
        <v>0.100891550336101</v>
      </c>
      <c r="M481">
        <v>479</v>
      </c>
      <c r="N481">
        <v>0.460691087</v>
      </c>
      <c r="O481">
        <v>8.4971104000000006E-2</v>
      </c>
    </row>
    <row r="482" spans="1:15" x14ac:dyDescent="0.25">
      <c r="A482" s="140">
        <v>480</v>
      </c>
      <c r="B482" s="140">
        <v>-0.26973682038104602</v>
      </c>
      <c r="C482" s="140">
        <v>2.1880023089439099E-4</v>
      </c>
      <c r="E482">
        <v>480</v>
      </c>
      <c r="F482">
        <v>-0.19928173499999999</v>
      </c>
      <c r="G482">
        <v>3.70589E-4</v>
      </c>
      <c r="I482" s="133">
        <v>480</v>
      </c>
      <c r="J482" s="133">
        <v>0.357127871541699</v>
      </c>
      <c r="K482" s="133">
        <v>9.0660579431306801E-2</v>
      </c>
      <c r="M482">
        <v>480</v>
      </c>
      <c r="N482">
        <v>0.47256994600000002</v>
      </c>
      <c r="O482">
        <v>7.4711491000000005E-2</v>
      </c>
    </row>
    <row r="483" spans="1:15" x14ac:dyDescent="0.25">
      <c r="A483" s="140">
        <v>481</v>
      </c>
      <c r="B483" s="140">
        <v>-0.26252837699701298</v>
      </c>
      <c r="C483" s="140">
        <v>2.7240995925814502E-4</v>
      </c>
      <c r="E483">
        <v>481</v>
      </c>
      <c r="F483">
        <v>-0.18752954199999999</v>
      </c>
      <c r="G483">
        <v>2.6971599999999998E-4</v>
      </c>
      <c r="I483" s="133">
        <v>481</v>
      </c>
      <c r="J483" s="133">
        <v>0.36895040345889601</v>
      </c>
      <c r="K483" s="133">
        <v>8.1031465824055002E-2</v>
      </c>
      <c r="M483">
        <v>481</v>
      </c>
      <c r="N483">
        <v>0.48444880499999998</v>
      </c>
      <c r="O483">
        <v>6.5080326999999993E-2</v>
      </c>
    </row>
    <row r="484" spans="1:15" x14ac:dyDescent="0.25">
      <c r="A484" s="140">
        <v>482</v>
      </c>
      <c r="B484" s="140">
        <v>-0.255319933612981</v>
      </c>
      <c r="C484" s="140">
        <v>3.3303698928669899E-4</v>
      </c>
      <c r="E484">
        <v>482</v>
      </c>
      <c r="F484">
        <v>-0.175777349</v>
      </c>
      <c r="G484">
        <v>1.8675399999999999E-4</v>
      </c>
      <c r="I484" s="133">
        <v>482</v>
      </c>
      <c r="J484" s="133">
        <v>0.38077293537609203</v>
      </c>
      <c r="K484" s="133">
        <v>7.1998811018205794E-2</v>
      </c>
      <c r="M484">
        <v>482</v>
      </c>
      <c r="N484">
        <v>0.49632766299999997</v>
      </c>
      <c r="O484">
        <v>5.6157734000000001E-2</v>
      </c>
    </row>
    <row r="485" spans="1:15" x14ac:dyDescent="0.25">
      <c r="A485" s="140">
        <v>483</v>
      </c>
      <c r="B485" s="140">
        <v>-0.24811149022894899</v>
      </c>
      <c r="C485" s="140">
        <v>3.98554971159254E-4</v>
      </c>
      <c r="E485">
        <v>483</v>
      </c>
      <c r="F485">
        <v>-0.16402515600000001</v>
      </c>
      <c r="G485">
        <v>1.2309199999999999E-4</v>
      </c>
      <c r="I485" s="133">
        <v>483</v>
      </c>
      <c r="J485" s="133">
        <v>0.39259546729328798</v>
      </c>
      <c r="K485" s="133">
        <v>6.3642343627646494E-2</v>
      </c>
      <c r="M485">
        <v>483</v>
      </c>
      <c r="N485">
        <v>0.50820652200000005</v>
      </c>
      <c r="O485">
        <v>4.8009797E-2</v>
      </c>
    </row>
    <row r="486" spans="1:15" x14ac:dyDescent="0.25">
      <c r="A486" s="140">
        <v>484</v>
      </c>
      <c r="B486" s="140">
        <v>-0.24090304684491701</v>
      </c>
      <c r="C486" s="140">
        <v>4.66927455306884E-4</v>
      </c>
      <c r="E486">
        <v>484</v>
      </c>
      <c r="F486">
        <v>-0.15227296300000001</v>
      </c>
      <c r="G486" s="135">
        <v>7.7799999999999994E-5</v>
      </c>
      <c r="I486" s="133">
        <v>484</v>
      </c>
      <c r="J486" s="133">
        <v>0.40441799921048399</v>
      </c>
      <c r="K486" s="133">
        <v>5.5974042022596898E-2</v>
      </c>
      <c r="M486">
        <v>484</v>
      </c>
      <c r="N486">
        <v>0.52008538100000001</v>
      </c>
      <c r="O486">
        <v>4.0737200000000001E-2</v>
      </c>
    </row>
    <row r="487" spans="1:15" x14ac:dyDescent="0.25">
      <c r="A487" s="140">
        <v>485</v>
      </c>
      <c r="B487" s="140">
        <v>-0.233694603460884</v>
      </c>
      <c r="C487" s="140">
        <v>5.3569284917561605E-4</v>
      </c>
      <c r="E487">
        <v>485</v>
      </c>
      <c r="F487">
        <v>-0.14052076999999999</v>
      </c>
      <c r="G487" s="135">
        <v>4.8399999999999997E-5</v>
      </c>
      <c r="I487" s="133">
        <v>485</v>
      </c>
      <c r="J487" s="133">
        <v>0.41624053112768</v>
      </c>
      <c r="K487" s="133">
        <v>4.9024297196518199E-2</v>
      </c>
      <c r="M487">
        <v>485</v>
      </c>
      <c r="N487">
        <v>0.53196423999999998</v>
      </c>
      <c r="O487">
        <v>3.4310328000000001E-2</v>
      </c>
    </row>
    <row r="488" spans="1:15" x14ac:dyDescent="0.25">
      <c r="A488" s="140">
        <v>486</v>
      </c>
      <c r="B488" s="140">
        <v>-0.22648616007685199</v>
      </c>
      <c r="C488" s="140">
        <v>6.0201589316084304E-4</v>
      </c>
      <c r="E488">
        <v>486</v>
      </c>
      <c r="F488">
        <v>-0.12876857799999999</v>
      </c>
      <c r="G488" s="135">
        <v>3.2100000000000001E-5</v>
      </c>
      <c r="I488" s="133">
        <v>486</v>
      </c>
      <c r="J488" s="133">
        <v>0.42806306304487601</v>
      </c>
      <c r="K488" s="133">
        <v>4.2783618762729902E-2</v>
      </c>
      <c r="M488">
        <v>486</v>
      </c>
      <c r="N488">
        <v>0.54384309900000005</v>
      </c>
      <c r="O488">
        <v>2.8727882E-2</v>
      </c>
    </row>
    <row r="489" spans="1:15" x14ac:dyDescent="0.25">
      <c r="A489" s="140">
        <v>487</v>
      </c>
      <c r="B489" s="140">
        <v>-0.21927771669282001</v>
      </c>
      <c r="C489" s="140">
        <v>6.6285951605079402E-4</v>
      </c>
      <c r="E489">
        <v>487</v>
      </c>
      <c r="F489">
        <v>-0.117016385</v>
      </c>
      <c r="G489" s="135">
        <v>2.72E-5</v>
      </c>
      <c r="I489" s="133">
        <v>487</v>
      </c>
      <c r="J489" s="133">
        <v>0.43988559496207202</v>
      </c>
      <c r="K489" s="133">
        <v>3.7200533210663897E-2</v>
      </c>
      <c r="M489">
        <v>487</v>
      </c>
      <c r="N489">
        <v>0.55572195700000004</v>
      </c>
      <c r="O489">
        <v>2.3961610000000001E-2</v>
      </c>
    </row>
    <row r="490" spans="1:15" x14ac:dyDescent="0.25">
      <c r="A490" s="140">
        <v>488</v>
      </c>
      <c r="B490" s="140">
        <v>-0.212069273308788</v>
      </c>
      <c r="C490" s="140">
        <v>7.1519281544773399E-4</v>
      </c>
      <c r="E490">
        <v>488</v>
      </c>
      <c r="F490">
        <v>-0.10526419200000001</v>
      </c>
      <c r="G490" s="135">
        <v>3.2700000000000002E-5</v>
      </c>
      <c r="I490" s="133">
        <v>488</v>
      </c>
      <c r="J490" s="133">
        <v>0.45170812687926798</v>
      </c>
      <c r="K490" s="133">
        <v>3.2193981175740398E-2</v>
      </c>
      <c r="M490">
        <v>488</v>
      </c>
      <c r="N490">
        <v>0.56760081600000001</v>
      </c>
      <c r="O490">
        <v>1.9956314999999999E-2</v>
      </c>
    </row>
    <row r="491" spans="1:15" x14ac:dyDescent="0.25">
      <c r="A491" s="140">
        <v>489</v>
      </c>
      <c r="B491" s="140">
        <v>-0.20486082992475599</v>
      </c>
      <c r="C491" s="140">
        <v>7.5621845483995998E-4</v>
      </c>
      <c r="E491">
        <v>489</v>
      </c>
      <c r="F491">
        <v>-9.3511998999999998E-2</v>
      </c>
      <c r="G491" s="135">
        <v>4.9700000000000002E-5</v>
      </c>
      <c r="I491" s="133">
        <v>489</v>
      </c>
      <c r="J491" s="133">
        <v>0.46353065879646399</v>
      </c>
      <c r="K491" s="133">
        <v>2.7673850464944201E-2</v>
      </c>
      <c r="M491">
        <v>489</v>
      </c>
      <c r="N491">
        <v>0.57947967499999997</v>
      </c>
      <c r="O491">
        <v>1.6634328E-2</v>
      </c>
    </row>
    <row r="492" spans="1:15" x14ac:dyDescent="0.25">
      <c r="A492" s="140">
        <v>490</v>
      </c>
      <c r="B492" s="140">
        <v>-0.19765238654072301</v>
      </c>
      <c r="C492" s="140">
        <v>7.83599692462887E-4</v>
      </c>
      <c r="E492">
        <v>490</v>
      </c>
      <c r="F492">
        <v>-8.1759806000000004E-2</v>
      </c>
      <c r="G492" s="135">
        <v>8.0099999999999995E-5</v>
      </c>
      <c r="I492" s="133">
        <v>490</v>
      </c>
      <c r="J492" s="133">
        <v>0.47535319071366</v>
      </c>
      <c r="K492" s="133">
        <v>2.3561818426239702E-2</v>
      </c>
      <c r="M492">
        <v>490</v>
      </c>
      <c r="N492">
        <v>0.59135853400000005</v>
      </c>
      <c r="O492">
        <v>1.3903644E-2</v>
      </c>
    </row>
    <row r="493" spans="1:15" x14ac:dyDescent="0.25">
      <c r="A493" s="140">
        <v>491</v>
      </c>
      <c r="B493" s="140">
        <v>-0.190443943156691</v>
      </c>
      <c r="C493" s="140">
        <v>7.95665436553085E-4</v>
      </c>
      <c r="E493">
        <v>491</v>
      </c>
      <c r="F493">
        <v>-7.0007612999999996E-2</v>
      </c>
      <c r="G493">
        <v>1.2671399999999999E-4</v>
      </c>
      <c r="I493" s="133">
        <v>491</v>
      </c>
      <c r="J493" s="133">
        <v>0.48717572263085601</v>
      </c>
      <c r="K493" s="133">
        <v>1.9805983611462599E-2</v>
      </c>
      <c r="M493">
        <v>491</v>
      </c>
      <c r="N493">
        <v>0.60323739300000001</v>
      </c>
      <c r="O493">
        <v>1.1667528E-2</v>
      </c>
    </row>
    <row r="494" spans="1:15" x14ac:dyDescent="0.25">
      <c r="A494" s="140">
        <v>492</v>
      </c>
      <c r="B494" s="140">
        <v>-0.18323549977265899</v>
      </c>
      <c r="C494" s="140">
        <v>7.90231204293247E-4</v>
      </c>
      <c r="E494">
        <v>492</v>
      </c>
      <c r="F494">
        <v>-5.8255421000000002E-2</v>
      </c>
      <c r="G494">
        <v>1.91664E-4</v>
      </c>
      <c r="I494" s="133">
        <v>492</v>
      </c>
      <c r="J494" s="133">
        <v>0.49899825454805202</v>
      </c>
      <c r="K494" s="133">
        <v>1.6385784816969201E-2</v>
      </c>
      <c r="M494">
        <v>492</v>
      </c>
      <c r="N494">
        <v>0.61511625199999997</v>
      </c>
      <c r="O494">
        <v>9.8331630000000007E-3</v>
      </c>
    </row>
    <row r="495" spans="1:15" x14ac:dyDescent="0.25">
      <c r="A495" s="140">
        <v>493</v>
      </c>
      <c r="B495" s="140">
        <v>-0.17602705638862701</v>
      </c>
      <c r="C495" s="140">
        <v>7.6845318646990397E-4</v>
      </c>
      <c r="E495">
        <v>493</v>
      </c>
      <c r="F495">
        <v>-4.6503228000000001E-2</v>
      </c>
      <c r="G495">
        <v>2.7552700000000002E-4</v>
      </c>
      <c r="I495" s="133">
        <v>493</v>
      </c>
      <c r="J495" s="133">
        <v>0.51082078646524798</v>
      </c>
      <c r="K495" s="133">
        <v>1.3307160877712099E-2</v>
      </c>
      <c r="M495">
        <v>493</v>
      </c>
      <c r="N495">
        <v>0.62699510999999997</v>
      </c>
      <c r="O495">
        <v>8.3176870000000007E-3</v>
      </c>
    </row>
    <row r="496" spans="1:15" x14ac:dyDescent="0.25">
      <c r="A496" s="140">
        <v>494</v>
      </c>
      <c r="B496" s="140">
        <v>-0.168818613004594</v>
      </c>
      <c r="C496" s="140">
        <v>7.3231040633568397E-4</v>
      </c>
      <c r="E496">
        <v>494</v>
      </c>
      <c r="F496">
        <v>-3.4751035E-2</v>
      </c>
      <c r="G496">
        <v>3.75867E-4</v>
      </c>
      <c r="I496" s="133">
        <v>494</v>
      </c>
      <c r="J496" s="133">
        <v>0.52264331838244404</v>
      </c>
      <c r="K496" s="133">
        <v>1.05907237703302E-2</v>
      </c>
      <c r="M496">
        <v>494</v>
      </c>
      <c r="N496">
        <v>0.63887396900000004</v>
      </c>
      <c r="O496">
        <v>7.05115E-3</v>
      </c>
    </row>
    <row r="497" spans="1:15" x14ac:dyDescent="0.25">
      <c r="A497" s="140">
        <v>495</v>
      </c>
      <c r="B497" s="140">
        <v>-0.16161016962056199</v>
      </c>
      <c r="C497" s="140">
        <v>6.8391994566903696E-4</v>
      </c>
      <c r="E497">
        <v>495</v>
      </c>
      <c r="F497">
        <v>-2.2998841999999999E-2</v>
      </c>
      <c r="G497">
        <v>4.8639400000000002E-4</v>
      </c>
      <c r="I497" s="133">
        <v>495</v>
      </c>
      <c r="J497" s="133">
        <v>0.53446585029964</v>
      </c>
      <c r="K497" s="133">
        <v>8.2572580930084898E-3</v>
      </c>
      <c r="M497">
        <v>495</v>
      </c>
      <c r="N497">
        <v>0.65075282800000001</v>
      </c>
      <c r="O497">
        <v>5.9769940000000002E-3</v>
      </c>
    </row>
    <row r="498" spans="1:15" x14ac:dyDescent="0.25">
      <c r="A498" s="140">
        <v>496</v>
      </c>
      <c r="B498" s="140">
        <v>-0.15440172623653001</v>
      </c>
      <c r="C498" s="140">
        <v>6.2593762397849899E-4</v>
      </c>
      <c r="E498">
        <v>496</v>
      </c>
      <c r="F498">
        <v>-1.1246648999999999E-2</v>
      </c>
      <c r="G498">
        <v>5.9692800000000004E-4</v>
      </c>
      <c r="I498" s="133">
        <v>496</v>
      </c>
      <c r="J498" s="133">
        <v>0.54628838221683695</v>
      </c>
      <c r="K498" s="133">
        <v>6.3149603862649997E-3</v>
      </c>
      <c r="M498">
        <v>496</v>
      </c>
      <c r="N498">
        <v>0.66263168699999997</v>
      </c>
      <c r="O498">
        <v>5.0511250000000001E-3</v>
      </c>
    </row>
    <row r="499" spans="1:15" x14ac:dyDescent="0.25">
      <c r="A499" s="140">
        <v>497</v>
      </c>
      <c r="B499" s="140">
        <v>-0.147193282852498</v>
      </c>
      <c r="C499" s="140">
        <v>5.6133563465608099E-4</v>
      </c>
      <c r="E499">
        <v>497</v>
      </c>
      <c r="F499">
        <v>5.0554400000000002E-4</v>
      </c>
      <c r="G499">
        <v>6.9390299999999995E-4</v>
      </c>
      <c r="I499" s="133">
        <v>497</v>
      </c>
      <c r="J499" s="133">
        <v>0.55811091413403302</v>
      </c>
      <c r="K499" s="133">
        <v>4.75172444138941E-3</v>
      </c>
      <c r="M499">
        <v>497</v>
      </c>
      <c r="N499">
        <v>0.67451054600000004</v>
      </c>
      <c r="O499">
        <v>4.2405710000000003E-3</v>
      </c>
    </row>
    <row r="500" spans="1:15" x14ac:dyDescent="0.25">
      <c r="A500" s="140">
        <v>498</v>
      </c>
      <c r="B500" s="140">
        <v>-0.13998483946846599</v>
      </c>
      <c r="C500" s="140">
        <v>4.9317277273889799E-4</v>
      </c>
      <c r="E500">
        <v>498</v>
      </c>
      <c r="F500">
        <v>1.2257736999999999E-2</v>
      </c>
      <c r="G500">
        <v>7.6198599999999998E-4</v>
      </c>
      <c r="I500" s="133">
        <v>498</v>
      </c>
      <c r="J500" s="133">
        <v>0.56993344605122898</v>
      </c>
      <c r="K500" s="133">
        <v>3.5339349510973002E-3</v>
      </c>
      <c r="M500">
        <v>498</v>
      </c>
      <c r="N500">
        <v>0.68638940400000004</v>
      </c>
      <c r="O500">
        <v>3.5222029999999998E-3</v>
      </c>
    </row>
    <row r="501" spans="1:15" x14ac:dyDescent="0.25">
      <c r="A501" s="140">
        <v>499</v>
      </c>
      <c r="B501" s="140">
        <v>-0.13277639608443301</v>
      </c>
      <c r="C501" s="140">
        <v>4.2437780052199898E-4</v>
      </c>
      <c r="E501">
        <v>499</v>
      </c>
      <c r="F501">
        <v>2.4009928999999999E-2</v>
      </c>
      <c r="G501">
        <v>7.9192100000000001E-4</v>
      </c>
      <c r="I501" s="133">
        <v>499</v>
      </c>
      <c r="J501" s="133">
        <v>0.58175597796842504</v>
      </c>
      <c r="K501" s="133">
        <v>2.6266009347515498E-3</v>
      </c>
      <c r="M501">
        <v>499</v>
      </c>
      <c r="N501">
        <v>0.698268263</v>
      </c>
      <c r="O501">
        <v>2.8814930000000002E-3</v>
      </c>
    </row>
    <row r="502" spans="1:15" x14ac:dyDescent="0.25">
      <c r="A502" s="140">
        <v>500</v>
      </c>
      <c r="B502" s="140">
        <v>-0.125567952700401</v>
      </c>
      <c r="C502" s="140">
        <v>3.5756367378231502E-4</v>
      </c>
      <c r="E502">
        <v>500</v>
      </c>
      <c r="F502">
        <v>3.5762122E-2</v>
      </c>
      <c r="G502">
        <v>7.7945499999999997E-4</v>
      </c>
      <c r="I502" s="133">
        <v>500</v>
      </c>
      <c r="J502" s="133">
        <v>0.593578509885621</v>
      </c>
      <c r="K502" s="133">
        <v>1.94828066985927E-3</v>
      </c>
      <c r="M502">
        <v>500</v>
      </c>
      <c r="N502">
        <v>0.71014712199999996</v>
      </c>
      <c r="O502">
        <v>2.3152289999999998E-3</v>
      </c>
    </row>
    <row r="503" spans="1:15" x14ac:dyDescent="0.25">
      <c r="A503" s="140">
        <v>501</v>
      </c>
      <c r="B503" s="140">
        <v>-0.118359509316369</v>
      </c>
      <c r="C503" s="140">
        <v>2.9488641508450101E-4</v>
      </c>
      <c r="E503">
        <v>501</v>
      </c>
      <c r="F503">
        <v>4.7514315000000001E-2</v>
      </c>
      <c r="G503">
        <v>7.2693499999999995E-4</v>
      </c>
      <c r="I503" s="133">
        <v>501</v>
      </c>
      <c r="J503" s="133">
        <v>0.60540104180281695</v>
      </c>
      <c r="K503" s="133">
        <v>1.4426418344246801E-3</v>
      </c>
      <c r="M503">
        <v>501</v>
      </c>
      <c r="N503">
        <v>0.72202598100000004</v>
      </c>
      <c r="O503">
        <v>1.8177110000000001E-3</v>
      </c>
    </row>
    <row r="504" spans="1:15" x14ac:dyDescent="0.25">
      <c r="A504" s="140">
        <v>502</v>
      </c>
      <c r="B504" s="140">
        <v>-0.11115106593233599</v>
      </c>
      <c r="C504" s="140">
        <v>2.3836547849950501E-4</v>
      </c>
      <c r="E504">
        <v>502</v>
      </c>
      <c r="F504">
        <v>5.9266508000000002E-2</v>
      </c>
      <c r="G504">
        <v>6.4259400000000002E-4</v>
      </c>
      <c r="I504" s="133">
        <v>502</v>
      </c>
      <c r="J504" s="133">
        <v>0.61722357372001302</v>
      </c>
      <c r="K504" s="133">
        <v>1.0635655181092901E-3</v>
      </c>
      <c r="M504">
        <v>502</v>
      </c>
      <c r="N504">
        <v>0.73390484</v>
      </c>
      <c r="O504">
        <v>1.3889110000000001E-3</v>
      </c>
    </row>
    <row r="505" spans="1:15" x14ac:dyDescent="0.25">
      <c r="A505" s="140">
        <v>503</v>
      </c>
      <c r="B505" s="140">
        <v>-0.103942622548304</v>
      </c>
      <c r="C505" s="140">
        <v>1.89118946858763E-4</v>
      </c>
      <c r="E505">
        <v>503</v>
      </c>
      <c r="F505">
        <v>7.1018701000000004E-2</v>
      </c>
      <c r="G505">
        <v>5.3846899999999997E-4</v>
      </c>
      <c r="I505" s="133">
        <v>503</v>
      </c>
      <c r="J505" s="133">
        <v>0.62904610563720897</v>
      </c>
      <c r="K505" s="133">
        <v>7.76358649012213E-4</v>
      </c>
      <c r="M505">
        <v>503</v>
      </c>
      <c r="N505">
        <v>0.74578369899999997</v>
      </c>
      <c r="O505">
        <v>1.0292540000000001E-3</v>
      </c>
    </row>
    <row r="506" spans="1:15" x14ac:dyDescent="0.25">
      <c r="A506" s="140">
        <v>504</v>
      </c>
      <c r="B506" s="140">
        <v>-9.6734179164272002E-2</v>
      </c>
      <c r="C506" s="140">
        <v>1.4705489736339199E-4</v>
      </c>
      <c r="E506">
        <v>504</v>
      </c>
      <c r="F506">
        <v>8.2770893999999998E-2</v>
      </c>
      <c r="G506">
        <v>4.2768199999999998E-4</v>
      </c>
      <c r="I506" s="133">
        <v>504</v>
      </c>
      <c r="J506" s="133">
        <v>0.64086863755440504</v>
      </c>
      <c r="K506" s="133">
        <v>5.57020940206199E-4</v>
      </c>
      <c r="M506">
        <v>504</v>
      </c>
      <c r="N506">
        <v>0.75766255699999996</v>
      </c>
      <c r="O506">
        <v>7.3733299999999996E-4</v>
      </c>
    </row>
    <row r="507" spans="1:15" x14ac:dyDescent="0.25">
      <c r="A507" s="140">
        <v>505</v>
      </c>
      <c r="B507" s="140">
        <v>-8.9525735780239896E-2</v>
      </c>
      <c r="C507" s="140">
        <v>1.12028801853288E-4</v>
      </c>
      <c r="E507">
        <v>505</v>
      </c>
      <c r="F507">
        <v>9.4523086000000006E-2</v>
      </c>
      <c r="G507">
        <v>3.2186600000000002E-4</v>
      </c>
      <c r="I507" s="133">
        <v>505</v>
      </c>
      <c r="J507" s="133">
        <v>0.652691169471601</v>
      </c>
      <c r="K507" s="133">
        <v>3.8975806371619701E-4</v>
      </c>
      <c r="M507">
        <v>505</v>
      </c>
      <c r="N507">
        <v>0.76954141600000003</v>
      </c>
      <c r="O507">
        <v>5.0908799999999999E-4</v>
      </c>
    </row>
    <row r="508" spans="1:15" x14ac:dyDescent="0.25">
      <c r="A508" s="140">
        <v>506</v>
      </c>
      <c r="B508" s="140">
        <v>-8.23172923962074E-2</v>
      </c>
      <c r="C508" s="135">
        <v>8.3582647649300794E-5</v>
      </c>
      <c r="E508">
        <v>506</v>
      </c>
      <c r="F508">
        <v>0.106275279</v>
      </c>
      <c r="G508">
        <v>2.2940600000000001E-4</v>
      </c>
      <c r="I508" s="133">
        <v>506</v>
      </c>
      <c r="J508" s="133">
        <v>0.66451370138879695</v>
      </c>
      <c r="K508" s="133">
        <v>2.6402718014309999E-4</v>
      </c>
      <c r="M508">
        <v>506</v>
      </c>
      <c r="N508">
        <v>0.781420275</v>
      </c>
      <c r="O508">
        <v>3.3782499999999999E-4</v>
      </c>
    </row>
    <row r="509" spans="1:15" x14ac:dyDescent="0.25">
      <c r="A509" s="140">
        <v>507</v>
      </c>
      <c r="B509" s="140">
        <v>-7.5108849012175405E-2</v>
      </c>
      <c r="C509" s="135">
        <v>6.1045575782397803E-5</v>
      </c>
      <c r="E509">
        <v>507</v>
      </c>
      <c r="F509">
        <v>0.11802747199999999</v>
      </c>
      <c r="G509">
        <v>1.5474900000000001E-4</v>
      </c>
      <c r="I509" s="133">
        <v>507</v>
      </c>
      <c r="J509" s="133">
        <v>0.67633623330599302</v>
      </c>
      <c r="K509" s="133">
        <v>1.72061204874985E-4</v>
      </c>
      <c r="M509">
        <v>507</v>
      </c>
      <c r="N509">
        <v>0.79329913399999996</v>
      </c>
      <c r="O509">
        <v>2.1488799999999999E-4</v>
      </c>
    </row>
    <row r="510" spans="1:15" x14ac:dyDescent="0.25">
      <c r="A510" s="140">
        <v>508</v>
      </c>
      <c r="B510" s="140">
        <v>-6.7900405628142896E-2</v>
      </c>
      <c r="C510" s="135">
        <v>4.3626600530293101E-5</v>
      </c>
      <c r="E510">
        <v>508</v>
      </c>
      <c r="F510">
        <v>0.12977966499999999</v>
      </c>
      <c r="G510" s="135">
        <v>9.87E-5</v>
      </c>
      <c r="I510" s="133">
        <v>508</v>
      </c>
      <c r="J510" s="133">
        <v>0.68815876522318897</v>
      </c>
      <c r="K510" s="133">
        <v>1.07310457142493E-4</v>
      </c>
      <c r="M510">
        <v>508</v>
      </c>
      <c r="N510">
        <v>0.80517799300000004</v>
      </c>
      <c r="O510">
        <v>1.3069899999999999E-4</v>
      </c>
    </row>
    <row r="511" spans="1:15" x14ac:dyDescent="0.25">
      <c r="A511" s="140">
        <v>509</v>
      </c>
      <c r="B511" s="140">
        <v>-6.06919622441109E-2</v>
      </c>
      <c r="C511" s="135">
        <v>3.0493946938163899E-5</v>
      </c>
      <c r="E511">
        <v>509</v>
      </c>
      <c r="F511">
        <v>0.14153185800000001</v>
      </c>
      <c r="G511" s="135">
        <v>5.9500000000000003E-5</v>
      </c>
      <c r="I511" s="133">
        <v>509</v>
      </c>
      <c r="J511" s="133">
        <v>0.69998129714038504</v>
      </c>
      <c r="K511" s="141">
        <v>6.37861481144487E-5</v>
      </c>
      <c r="M511">
        <v>509</v>
      </c>
      <c r="N511">
        <v>0.81705685100000003</v>
      </c>
      <c r="O511" s="141">
        <v>7.5799999999999999E-5</v>
      </c>
    </row>
    <row r="512" spans="1:15" x14ac:dyDescent="0.25">
      <c r="A512" s="140">
        <v>510</v>
      </c>
      <c r="B512" s="140">
        <v>-5.3483518860078398E-2</v>
      </c>
      <c r="C512" s="135">
        <v>2.0837754255867101E-5</v>
      </c>
      <c r="E512">
        <v>510</v>
      </c>
      <c r="F512">
        <v>0.153284051</v>
      </c>
      <c r="G512" s="135">
        <v>3.3899999999999997E-5</v>
      </c>
      <c r="I512" s="133">
        <v>510</v>
      </c>
      <c r="J512" s="133">
        <v>0.71180382905758099</v>
      </c>
      <c r="K512" s="141">
        <v>3.6018006606832302E-5</v>
      </c>
      <c r="M512">
        <v>510</v>
      </c>
      <c r="N512">
        <v>0.82893570999999999</v>
      </c>
      <c r="O512" s="141">
        <v>4.1900000000000002E-5</v>
      </c>
    </row>
    <row r="513" spans="1:15" x14ac:dyDescent="0.25">
      <c r="A513" s="140">
        <v>511</v>
      </c>
      <c r="B513" s="140">
        <v>-4.6275075476046403E-2</v>
      </c>
      <c r="C513" s="135">
        <v>1.39149394184259E-5</v>
      </c>
      <c r="E513">
        <v>511</v>
      </c>
      <c r="F513">
        <v>0.165036244</v>
      </c>
      <c r="G513" s="135">
        <v>1.8199999999999999E-5</v>
      </c>
      <c r="I513" s="133">
        <v>511</v>
      </c>
      <c r="J513" s="133">
        <v>0.72362636097477795</v>
      </c>
      <c r="K513" s="141">
        <v>1.9271334054082599E-5</v>
      </c>
      <c r="M513">
        <v>511</v>
      </c>
      <c r="N513">
        <v>0.84081456899999996</v>
      </c>
      <c r="O513" s="141">
        <v>2.1999999999999999E-5</v>
      </c>
    </row>
    <row r="514" spans="1:15" x14ac:dyDescent="0.25">
      <c r="A514" s="140">
        <v>512</v>
      </c>
      <c r="B514" s="140">
        <v>-3.9066632092013998E-2</v>
      </c>
      <c r="C514" s="135">
        <v>9.1270920340204202E-6</v>
      </c>
      <c r="E514">
        <v>512</v>
      </c>
      <c r="F514">
        <v>0.17678843599999999</v>
      </c>
      <c r="G514" s="135">
        <v>9.2099999999999999E-6</v>
      </c>
      <c r="I514" s="133">
        <v>512</v>
      </c>
      <c r="J514" s="133">
        <v>0.73544889289197302</v>
      </c>
      <c r="K514" s="141">
        <v>9.7506058267810703E-6</v>
      </c>
      <c r="M514">
        <v>512</v>
      </c>
      <c r="N514">
        <v>0.85269342800000003</v>
      </c>
      <c r="O514" s="141">
        <v>1.0900000000000001E-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O514"/>
  <sheetViews>
    <sheetView workbookViewId="0"/>
  </sheetViews>
  <sheetFormatPr defaultRowHeight="15" x14ac:dyDescent="0.25"/>
  <sheetData>
    <row r="1" spans="1:15" s="137" customFormat="1" x14ac:dyDescent="0.25">
      <c r="A1" s="1" t="s">
        <v>70</v>
      </c>
      <c r="B1" s="1" t="s">
        <v>125</v>
      </c>
    </row>
    <row r="2" spans="1:15" s="137" customFormat="1" x14ac:dyDescent="0.25">
      <c r="A2" s="82" t="s">
        <v>115</v>
      </c>
      <c r="B2" s="137" t="s">
        <v>113</v>
      </c>
      <c r="C2" s="137" t="s">
        <v>114</v>
      </c>
      <c r="E2" s="82" t="s">
        <v>117</v>
      </c>
      <c r="F2" s="137" t="s">
        <v>113</v>
      </c>
      <c r="G2" s="137" t="s">
        <v>114</v>
      </c>
      <c r="I2" s="82" t="s">
        <v>124</v>
      </c>
      <c r="J2" s="137" t="s">
        <v>113</v>
      </c>
      <c r="K2" s="137" t="s">
        <v>114</v>
      </c>
      <c r="M2" s="82" t="s">
        <v>126</v>
      </c>
      <c r="N2" s="137" t="s">
        <v>113</v>
      </c>
      <c r="O2" s="137" t="s">
        <v>114</v>
      </c>
    </row>
    <row r="3" spans="1:15" x14ac:dyDescent="0.25">
      <c r="A3" s="142">
        <v>1</v>
      </c>
      <c r="B3" s="142">
        <v>-4.0548787154500401</v>
      </c>
      <c r="C3" s="131">
        <v>9.2975677919131696E-6</v>
      </c>
      <c r="E3" s="129">
        <v>1</v>
      </c>
      <c r="F3" s="129">
        <v>-5.9536441770673898</v>
      </c>
      <c r="G3" s="138">
        <v>9.8012974899624007E-6</v>
      </c>
      <c r="I3" s="132">
        <v>1</v>
      </c>
      <c r="J3" s="132">
        <v>-5.6589913743121496</v>
      </c>
      <c r="K3" s="128">
        <v>1.0229690707803799E-5</v>
      </c>
      <c r="M3" s="137">
        <v>1</v>
      </c>
      <c r="N3" s="137">
        <v>-6.0256595983598897</v>
      </c>
      <c r="O3" s="144">
        <v>9.6432892705208201E-6</v>
      </c>
    </row>
    <row r="4" spans="1:15" x14ac:dyDescent="0.25">
      <c r="A4" s="142">
        <v>2</v>
      </c>
      <c r="B4" s="142">
        <v>-4.0466566488127302</v>
      </c>
      <c r="C4" s="131">
        <v>1.4835781132460501E-5</v>
      </c>
      <c r="E4" s="129">
        <v>2</v>
      </c>
      <c r="F4" s="129">
        <v>-5.9403728458326199</v>
      </c>
      <c r="G4" s="138">
        <v>2.03937527370394E-5</v>
      </c>
      <c r="I4" s="132">
        <v>2</v>
      </c>
      <c r="J4" s="132">
        <v>-5.6459646725160999</v>
      </c>
      <c r="K4" s="128">
        <v>2.1052865363217002E-5</v>
      </c>
      <c r="M4" s="137">
        <v>2</v>
      </c>
      <c r="N4" s="137">
        <v>-6.01191573318488</v>
      </c>
      <c r="O4" s="144">
        <v>2.1011660345957602E-5</v>
      </c>
    </row>
    <row r="5" spans="1:15" x14ac:dyDescent="0.25">
      <c r="A5" s="142">
        <v>3</v>
      </c>
      <c r="B5" s="142">
        <v>-4.0384345821754204</v>
      </c>
      <c r="C5" s="131">
        <v>2.3046345513765699E-5</v>
      </c>
      <c r="E5" s="129">
        <v>3</v>
      </c>
      <c r="F5" s="129">
        <v>-5.9271015145978501</v>
      </c>
      <c r="G5" s="138">
        <v>3.9705166780455203E-5</v>
      </c>
      <c r="I5" s="132">
        <v>3</v>
      </c>
      <c r="J5" s="132">
        <v>-5.6329379707200404</v>
      </c>
      <c r="K5" s="128">
        <v>4.0505399119326699E-5</v>
      </c>
      <c r="M5" s="137">
        <v>3</v>
      </c>
      <c r="N5" s="137">
        <v>-5.9981718680098801</v>
      </c>
      <c r="O5" s="144">
        <v>4.2322676332157297E-5</v>
      </c>
    </row>
    <row r="6" spans="1:15" x14ac:dyDescent="0.25">
      <c r="A6" s="142">
        <v>4</v>
      </c>
      <c r="B6" s="142">
        <v>-4.0302125155381097</v>
      </c>
      <c r="C6" s="131">
        <v>3.51814200872487E-5</v>
      </c>
      <c r="E6" s="129">
        <v>4</v>
      </c>
      <c r="F6" s="129">
        <v>-5.9138301833630802</v>
      </c>
      <c r="G6" s="138">
        <v>7.2394887973881394E-5</v>
      </c>
      <c r="I6" s="132">
        <v>4</v>
      </c>
      <c r="J6" s="132">
        <v>-5.6199112689239898</v>
      </c>
      <c r="K6" s="128">
        <v>7.2937401833342598E-5</v>
      </c>
      <c r="M6" s="137">
        <v>4</v>
      </c>
      <c r="N6" s="137">
        <v>-5.9844280028348704</v>
      </c>
      <c r="O6" s="144">
        <v>7.8894672943787195E-5</v>
      </c>
    </row>
    <row r="7" spans="1:15" x14ac:dyDescent="0.25">
      <c r="A7" s="142">
        <v>5</v>
      </c>
      <c r="B7" s="142">
        <v>-4.0219904489008096</v>
      </c>
      <c r="C7" s="131">
        <v>5.2511514634193597E-5</v>
      </c>
      <c r="E7" s="129">
        <v>5</v>
      </c>
      <c r="F7" s="129">
        <v>-5.9005588521283103</v>
      </c>
      <c r="G7" s="129">
        <v>1.2367568747326501E-4</v>
      </c>
      <c r="I7" s="132">
        <v>5</v>
      </c>
      <c r="J7" s="132">
        <v>-5.6068845671279304</v>
      </c>
      <c r="K7" s="132">
        <v>1.2303988949529399E-4</v>
      </c>
      <c r="M7" s="137">
        <v>5</v>
      </c>
      <c r="N7" s="137">
        <v>-5.9706841376598696</v>
      </c>
      <c r="O7" s="137">
        <v>1.36262814759782E-4</v>
      </c>
    </row>
    <row r="8" spans="1:15" x14ac:dyDescent="0.25">
      <c r="A8" s="142">
        <v>6</v>
      </c>
      <c r="B8" s="142">
        <v>-4.0137683822634997</v>
      </c>
      <c r="C8" s="131">
        <v>7.6128187349686099E-5</v>
      </c>
      <c r="E8" s="129">
        <v>6</v>
      </c>
      <c r="F8" s="129">
        <v>-5.8872875208935396</v>
      </c>
      <c r="G8" s="129">
        <v>1.9924712755285199E-4</v>
      </c>
      <c r="I8" s="132">
        <v>6</v>
      </c>
      <c r="J8" s="132">
        <v>-5.5938578653318798</v>
      </c>
      <c r="K8" s="132">
        <v>1.9459351548944601E-4</v>
      </c>
      <c r="M8" s="137">
        <v>6</v>
      </c>
      <c r="N8" s="137">
        <v>-5.9569402724848697</v>
      </c>
      <c r="O8" s="137">
        <v>2.1829207668457799E-4</v>
      </c>
    </row>
    <row r="9" spans="1:15" x14ac:dyDescent="0.25">
      <c r="A9" s="142">
        <v>7</v>
      </c>
      <c r="B9" s="142">
        <v>-4.0055463156261899</v>
      </c>
      <c r="C9" s="142">
        <v>1.07249757206457E-4</v>
      </c>
      <c r="E9" s="129">
        <v>7</v>
      </c>
      <c r="F9" s="129">
        <v>-5.8740161896587697</v>
      </c>
      <c r="G9" s="129">
        <v>2.9891132934496998E-4</v>
      </c>
      <c r="I9" s="132">
        <v>7</v>
      </c>
      <c r="J9" s="132">
        <v>-5.5808311635358203</v>
      </c>
      <c r="K9" s="132">
        <v>2.8867089649530902E-4</v>
      </c>
      <c r="M9" s="137">
        <v>7</v>
      </c>
      <c r="N9" s="137">
        <v>-5.94319640730986</v>
      </c>
      <c r="O9" s="137">
        <v>3.2468054202062997E-4</v>
      </c>
    </row>
    <row r="10" spans="1:15" x14ac:dyDescent="0.25">
      <c r="A10" s="142">
        <v>8</v>
      </c>
      <c r="B10" s="142">
        <v>-3.9973242489888801</v>
      </c>
      <c r="C10" s="142">
        <v>1.4689930851005201E-4</v>
      </c>
      <c r="E10" s="129">
        <v>8</v>
      </c>
      <c r="F10" s="129">
        <v>-5.8607448584239998</v>
      </c>
      <c r="G10" s="129">
        <v>4.17274334726785E-4</v>
      </c>
      <c r="I10" s="132">
        <v>8</v>
      </c>
      <c r="J10" s="132">
        <v>-5.5678044617397697</v>
      </c>
      <c r="K10" s="132">
        <v>4.0172932773631799E-4</v>
      </c>
      <c r="M10" s="137">
        <v>8</v>
      </c>
      <c r="N10" s="137">
        <v>-5.9294525421348601</v>
      </c>
      <c r="O10" s="137">
        <v>4.4872134216342998E-4</v>
      </c>
    </row>
    <row r="11" spans="1:15" x14ac:dyDescent="0.25">
      <c r="A11" s="142">
        <v>9</v>
      </c>
      <c r="B11" s="142">
        <v>-3.98910218235158</v>
      </c>
      <c r="C11" s="142">
        <v>1.95715098272808E-4</v>
      </c>
      <c r="E11" s="129">
        <v>9</v>
      </c>
      <c r="F11" s="129">
        <v>-5.84747352718923</v>
      </c>
      <c r="G11" s="129">
        <v>5.4255537944923702E-4</v>
      </c>
      <c r="I11" s="132">
        <v>9</v>
      </c>
      <c r="J11" s="132">
        <v>-5.55477775994372</v>
      </c>
      <c r="K11" s="132">
        <v>5.24369812328896E-4</v>
      </c>
      <c r="M11" s="137">
        <v>9</v>
      </c>
      <c r="N11" s="137">
        <v>-5.9157086769598504</v>
      </c>
      <c r="O11" s="137">
        <v>5.76543148826171E-4</v>
      </c>
    </row>
    <row r="12" spans="1:15" x14ac:dyDescent="0.25">
      <c r="A12" s="142">
        <v>10</v>
      </c>
      <c r="B12" s="142">
        <v>-3.9808801157142701</v>
      </c>
      <c r="C12" s="142">
        <v>2.5375027491082101E-4</v>
      </c>
      <c r="E12" s="129">
        <v>10</v>
      </c>
      <c r="F12" s="129">
        <v>-5.8342021959544601</v>
      </c>
      <c r="G12" s="129">
        <v>6.5766758809390204E-4</v>
      </c>
      <c r="I12" s="132">
        <v>10</v>
      </c>
      <c r="J12" s="132">
        <v>-5.5417510581476597</v>
      </c>
      <c r="K12" s="132">
        <v>6.4087947448351705E-4</v>
      </c>
      <c r="M12" s="137">
        <v>10</v>
      </c>
      <c r="N12" s="137">
        <v>-5.9019648117848504</v>
      </c>
      <c r="O12" s="137">
        <v>6.88843679698743E-4</v>
      </c>
    </row>
    <row r="13" spans="1:15" x14ac:dyDescent="0.25">
      <c r="A13" s="142">
        <v>11</v>
      </c>
      <c r="B13" s="142">
        <v>-3.9726580490769599</v>
      </c>
      <c r="C13" s="142">
        <v>3.20289105768728E-4</v>
      </c>
      <c r="E13" s="129">
        <v>11</v>
      </c>
      <c r="F13" s="129">
        <v>-5.8209308647196902</v>
      </c>
      <c r="G13" s="129">
        <v>7.4380969900938001E-4</v>
      </c>
      <c r="I13" s="132">
        <v>11</v>
      </c>
      <c r="J13" s="132">
        <v>-5.52872435635161</v>
      </c>
      <c r="K13" s="132">
        <v>7.3156279591419496E-4</v>
      </c>
      <c r="M13" s="137">
        <v>11</v>
      </c>
      <c r="N13" s="137">
        <v>-5.8882209466098496</v>
      </c>
      <c r="O13" s="137">
        <v>7.6524520950117998E-4</v>
      </c>
    </row>
    <row r="14" spans="1:15" x14ac:dyDescent="0.25">
      <c r="A14" s="142">
        <v>12</v>
      </c>
      <c r="B14" s="142">
        <v>-3.96443598243965</v>
      </c>
      <c r="C14" s="142">
        <v>3.9371132897557902E-4</v>
      </c>
      <c r="E14" s="129">
        <v>12</v>
      </c>
      <c r="F14" s="129">
        <v>-5.8076595334849204</v>
      </c>
      <c r="G14" s="129">
        <v>7.8540183075627803E-4</v>
      </c>
      <c r="I14" s="132">
        <v>12</v>
      </c>
      <c r="J14" s="132">
        <v>-5.5156976545555496</v>
      </c>
      <c r="K14" s="132">
        <v>7.8105795468680101E-4</v>
      </c>
      <c r="M14" s="137">
        <v>12</v>
      </c>
      <c r="N14" s="137">
        <v>-5.8744770814348399</v>
      </c>
      <c r="O14" s="137">
        <v>7.90120008916078E-4</v>
      </c>
    </row>
    <row r="15" spans="1:15" x14ac:dyDescent="0.25">
      <c r="A15" s="142">
        <v>13</v>
      </c>
      <c r="B15" s="142">
        <v>-3.9562139158023499</v>
      </c>
      <c r="C15" s="142">
        <v>4.7143671012079202E-4</v>
      </c>
      <c r="E15" s="129">
        <v>13</v>
      </c>
      <c r="F15" s="129">
        <v>-5.7943882022501496</v>
      </c>
      <c r="G15" s="129">
        <v>7.7460795091027095E-4</v>
      </c>
      <c r="I15" s="132">
        <v>13</v>
      </c>
      <c r="J15" s="132">
        <v>-5.5026709527594999</v>
      </c>
      <c r="K15" s="132">
        <v>7.80805817803125E-4</v>
      </c>
      <c r="M15" s="137">
        <v>13</v>
      </c>
      <c r="N15" s="137">
        <v>-5.86073321625984</v>
      </c>
      <c r="O15" s="137">
        <v>7.5770951440833902E-4</v>
      </c>
    </row>
    <row r="16" spans="1:15" x14ac:dyDescent="0.25">
      <c r="A16" s="142">
        <v>14</v>
      </c>
      <c r="B16" s="142">
        <v>-3.9479918491650401</v>
      </c>
      <c r="C16" s="142">
        <v>5.4997764819269895E-4</v>
      </c>
      <c r="E16" s="129">
        <v>14</v>
      </c>
      <c r="F16" s="129">
        <v>-5.7811168710153797</v>
      </c>
      <c r="G16" s="129">
        <v>7.1367877672910696E-4</v>
      </c>
      <c r="I16" s="132">
        <v>14</v>
      </c>
      <c r="J16" s="132">
        <v>-5.4896442509634404</v>
      </c>
      <c r="K16" s="132">
        <v>7.3179404448090802E-4</v>
      </c>
      <c r="M16" s="137">
        <v>14</v>
      </c>
      <c r="N16" s="137">
        <v>-5.8469893510848303</v>
      </c>
      <c r="O16" s="137">
        <v>6.7428947506229398E-4</v>
      </c>
    </row>
    <row r="17" spans="1:15" x14ac:dyDescent="0.25">
      <c r="A17" s="142">
        <v>15</v>
      </c>
      <c r="B17" s="142">
        <v>-3.9397697825277298</v>
      </c>
      <c r="C17" s="142">
        <v>6.2504803922217695E-4</v>
      </c>
      <c r="E17" s="129">
        <v>15</v>
      </c>
      <c r="F17" s="129">
        <v>-5.7678455397806099</v>
      </c>
      <c r="G17" s="129">
        <v>6.1418996187898901E-4</v>
      </c>
      <c r="I17" s="132">
        <v>15</v>
      </c>
      <c r="J17" s="132">
        <v>-5.4766175491673899</v>
      </c>
      <c r="K17" s="132">
        <v>6.44322613121853E-4</v>
      </c>
      <c r="M17" s="137">
        <v>15</v>
      </c>
      <c r="N17" s="137">
        <v>-5.8332454859098304</v>
      </c>
      <c r="O17" s="137">
        <v>5.5626998586331099E-4</v>
      </c>
    </row>
    <row r="18" spans="1:15" x14ac:dyDescent="0.25">
      <c r="A18" s="142">
        <v>16</v>
      </c>
      <c r="B18" s="142">
        <v>-3.93154771589042</v>
      </c>
      <c r="C18" s="142">
        <v>6.9068441574616102E-4</v>
      </c>
      <c r="E18" s="129">
        <v>16</v>
      </c>
      <c r="F18" s="129">
        <v>-5.75457420854584</v>
      </c>
      <c r="G18" s="129">
        <v>4.93527259014494E-4</v>
      </c>
      <c r="I18" s="132">
        <v>16</v>
      </c>
      <c r="J18" s="132">
        <v>-5.4635908473713304</v>
      </c>
      <c r="K18" s="132">
        <v>5.3526189788700095E-4</v>
      </c>
      <c r="M18" s="137">
        <v>16</v>
      </c>
      <c r="N18" s="137">
        <v>-5.8195016207348296</v>
      </c>
      <c r="O18" s="137">
        <v>4.2533660902354899E-4</v>
      </c>
    </row>
    <row r="19" spans="1:15" x14ac:dyDescent="0.25">
      <c r="A19" s="142">
        <v>17</v>
      </c>
      <c r="B19" s="142">
        <v>-3.9233256492531101</v>
      </c>
      <c r="C19" s="142">
        <v>7.4279587960984805E-4</v>
      </c>
      <c r="E19" s="129">
        <v>17</v>
      </c>
      <c r="F19" s="129">
        <v>-5.7413028773110701</v>
      </c>
      <c r="G19" s="129">
        <v>3.7004376920044099E-4</v>
      </c>
      <c r="I19" s="132">
        <v>17</v>
      </c>
      <c r="J19" s="132">
        <v>-5.4505641455752798</v>
      </c>
      <c r="K19" s="132">
        <v>4.24013801527559E-4</v>
      </c>
      <c r="M19" s="137">
        <v>17</v>
      </c>
      <c r="N19" s="137">
        <v>-5.8057577555598199</v>
      </c>
      <c r="O19" s="137">
        <v>3.02583092072397E-4</v>
      </c>
    </row>
    <row r="20" spans="1:15" x14ac:dyDescent="0.25">
      <c r="A20" s="142">
        <v>18</v>
      </c>
      <c r="B20" s="142">
        <v>-3.91510358261581</v>
      </c>
      <c r="C20" s="142">
        <v>7.7771423932045201E-4</v>
      </c>
      <c r="E20" s="129">
        <v>18</v>
      </c>
      <c r="F20" s="129">
        <v>-5.7280315460763003</v>
      </c>
      <c r="G20" s="129">
        <v>2.5868542939915602E-4</v>
      </c>
      <c r="I20" s="132">
        <v>18</v>
      </c>
      <c r="J20" s="132">
        <v>-5.4375374437792301</v>
      </c>
      <c r="K20" s="132">
        <v>3.2864817243966098E-4</v>
      </c>
      <c r="M20" s="137">
        <v>18</v>
      </c>
      <c r="N20" s="137">
        <v>-5.79201389038482</v>
      </c>
      <c r="O20" s="137">
        <v>2.00455232209035E-4</v>
      </c>
    </row>
    <row r="21" spans="1:15" x14ac:dyDescent="0.25">
      <c r="A21" s="142">
        <v>19</v>
      </c>
      <c r="B21" s="142">
        <v>-3.9068815159785002</v>
      </c>
      <c r="C21" s="142">
        <v>7.9293663202674599E-4</v>
      </c>
      <c r="E21" s="129">
        <v>19</v>
      </c>
      <c r="F21" s="129">
        <v>-5.7147602148415304</v>
      </c>
      <c r="G21" s="129">
        <v>1.6844441318065E-4</v>
      </c>
      <c r="I21" s="132">
        <v>19</v>
      </c>
      <c r="J21" s="132">
        <v>-5.4245107419831697</v>
      </c>
      <c r="K21" s="132">
        <v>2.6324817596106099E-4</v>
      </c>
      <c r="M21" s="137">
        <v>19</v>
      </c>
      <c r="N21" s="137">
        <v>-5.7782700252098103</v>
      </c>
      <c r="O21" s="137">
        <v>1.2368876859086399E-4</v>
      </c>
    </row>
    <row r="22" spans="1:15" x14ac:dyDescent="0.25">
      <c r="A22" s="142">
        <v>20</v>
      </c>
      <c r="B22" s="142">
        <v>-3.8986594493411899</v>
      </c>
      <c r="C22" s="142">
        <v>7.8740699583657004E-4</v>
      </c>
      <c r="E22" s="129">
        <v>20</v>
      </c>
      <c r="F22" s="129">
        <v>-5.7014888836067597</v>
      </c>
      <c r="G22" s="129">
        <v>1.0206308605092E-4</v>
      </c>
      <c r="I22" s="132">
        <v>20</v>
      </c>
      <c r="J22" s="132">
        <v>-5.41148404018712</v>
      </c>
      <c r="K22" s="132">
        <v>2.3669829692614299E-4</v>
      </c>
      <c r="M22" s="137">
        <v>20</v>
      </c>
      <c r="N22" s="137">
        <v>-5.7645261600348103</v>
      </c>
      <c r="O22" s="144">
        <v>7.10696029915111E-5</v>
      </c>
    </row>
    <row r="23" spans="1:15" x14ac:dyDescent="0.25">
      <c r="A23" s="142">
        <v>21</v>
      </c>
      <c r="B23" s="142">
        <v>-3.8904373827038801</v>
      </c>
      <c r="C23" s="142">
        <v>7.6163396713629103E-4</v>
      </c>
      <c r="E23" s="129">
        <v>21</v>
      </c>
      <c r="F23" s="129">
        <v>-5.6882175523719898</v>
      </c>
      <c r="G23" s="138">
        <v>5.7486666697424201E-5</v>
      </c>
      <c r="I23" s="132">
        <v>21</v>
      </c>
      <c r="J23" s="132">
        <v>-5.3984573383910597</v>
      </c>
      <c r="K23" s="132">
        <v>2.5245780456701998E-4</v>
      </c>
      <c r="M23" s="137">
        <v>21</v>
      </c>
      <c r="N23" s="137">
        <v>-5.7507822948598104</v>
      </c>
      <c r="O23" s="144">
        <v>3.8002647670921898E-5</v>
      </c>
    </row>
    <row r="24" spans="1:15" x14ac:dyDescent="0.25">
      <c r="A24" s="142">
        <v>22</v>
      </c>
      <c r="B24" s="142">
        <v>-3.88221531606658</v>
      </c>
      <c r="C24" s="142">
        <v>7.1763338369568196E-4</v>
      </c>
      <c r="E24" s="129">
        <v>22</v>
      </c>
      <c r="F24" s="129">
        <v>-5.6749462211372199</v>
      </c>
      <c r="G24" s="138">
        <v>3.00695914436391E-5</v>
      </c>
      <c r="I24" s="132">
        <v>22</v>
      </c>
      <c r="J24" s="132">
        <v>-5.38543063659501</v>
      </c>
      <c r="K24" s="132">
        <v>3.0862822826992702E-4</v>
      </c>
      <c r="M24" s="137">
        <v>22</v>
      </c>
      <c r="N24" s="137">
        <v>-5.7370384296847998</v>
      </c>
      <c r="O24" s="144">
        <v>1.8893896656407001E-5</v>
      </c>
    </row>
    <row r="25" spans="1:15" x14ac:dyDescent="0.25">
      <c r="A25" s="142">
        <v>23</v>
      </c>
      <c r="B25" s="142">
        <v>-3.8739932494292701</v>
      </c>
      <c r="C25" s="142">
        <v>6.5870853001674895E-4</v>
      </c>
      <c r="E25" s="129">
        <v>23</v>
      </c>
      <c r="F25" s="129">
        <v>-5.66167488990245</v>
      </c>
      <c r="G25" s="138">
        <v>1.4593385098345799E-5</v>
      </c>
      <c r="I25" s="132">
        <v>23</v>
      </c>
      <c r="J25" s="132">
        <v>-5.3724039347989496</v>
      </c>
      <c r="K25" s="132">
        <v>3.9791155149733497E-4</v>
      </c>
      <c r="M25" s="137">
        <v>23</v>
      </c>
      <c r="N25" s="137">
        <v>-5.7232945645097999</v>
      </c>
      <c r="O25" s="144">
        <v>8.7239961667167793E-6</v>
      </c>
    </row>
    <row r="26" spans="1:15" x14ac:dyDescent="0.25">
      <c r="A26" s="142">
        <v>24</v>
      </c>
      <c r="B26" s="142">
        <v>-3.8657711827919599</v>
      </c>
      <c r="C26" s="142">
        <v>5.8910317306825602E-4</v>
      </c>
      <c r="E26" s="129">
        <v>24</v>
      </c>
      <c r="F26" s="129">
        <v>-5.6484035586676802</v>
      </c>
      <c r="G26" s="138">
        <v>6.79018038015255E-6</v>
      </c>
      <c r="I26" s="132">
        <v>24</v>
      </c>
      <c r="J26" s="132">
        <v>-5.3593772330028999</v>
      </c>
      <c r="K26" s="132">
        <v>5.0763839664089399E-4</v>
      </c>
      <c r="M26" s="137">
        <v>24</v>
      </c>
      <c r="N26" s="137">
        <v>-5.7095506993347902</v>
      </c>
      <c r="O26" s="144">
        <v>3.7364178751298401E-6</v>
      </c>
    </row>
    <row r="27" spans="1:15" x14ac:dyDescent="0.25">
      <c r="A27" s="142">
        <v>25</v>
      </c>
      <c r="B27" s="142">
        <v>-3.85754911615465</v>
      </c>
      <c r="C27" s="142">
        <v>5.1357887701807101E-4</v>
      </c>
      <c r="E27" s="129">
        <v>25</v>
      </c>
      <c r="F27" s="129">
        <v>-5.6351322274329103</v>
      </c>
      <c r="G27" s="138">
        <v>2.9697462416286802E-6</v>
      </c>
      <c r="I27" s="132">
        <v>25</v>
      </c>
      <c r="J27" s="132">
        <v>-5.3463505312068396</v>
      </c>
      <c r="K27" s="132">
        <v>6.2052496622712805E-4</v>
      </c>
      <c r="M27" s="137">
        <v>25</v>
      </c>
      <c r="N27" s="137">
        <v>-5.6958068341597903</v>
      </c>
      <c r="O27" s="144">
        <v>1.4824927100377201E-6</v>
      </c>
    </row>
    <row r="28" spans="1:15" x14ac:dyDescent="0.25">
      <c r="A28" s="142">
        <v>26</v>
      </c>
      <c r="B28" s="142">
        <v>-3.8493270495173499</v>
      </c>
      <c r="C28" s="142">
        <v>4.3697704621891901E-4</v>
      </c>
      <c r="E28" s="129">
        <v>26</v>
      </c>
      <c r="F28" s="129">
        <v>-5.6218608961981396</v>
      </c>
      <c r="G28" s="138">
        <v>1.2153845193543301E-6</v>
      </c>
      <c r="I28" s="132">
        <v>26</v>
      </c>
      <c r="J28" s="132">
        <v>-5.3333238294107899</v>
      </c>
      <c r="K28" s="132">
        <v>7.1683326062500698E-4</v>
      </c>
      <c r="M28" s="137">
        <v>26</v>
      </c>
      <c r="N28" s="137">
        <v>-5.6820629689847904</v>
      </c>
      <c r="O28" s="144">
        <v>5.4425318146921402E-7</v>
      </c>
    </row>
    <row r="29" spans="1:15" x14ac:dyDescent="0.25">
      <c r="A29" s="142">
        <v>27</v>
      </c>
      <c r="B29" s="142">
        <v>-3.8411049828800401</v>
      </c>
      <c r="C29" s="142">
        <v>3.64302922196522E-4</v>
      </c>
      <c r="E29" s="129">
        <v>27</v>
      </c>
      <c r="F29" s="129">
        <v>-5.6085895649633697</v>
      </c>
      <c r="G29" s="138">
        <v>4.6462938317399897E-7</v>
      </c>
      <c r="I29" s="132">
        <v>27</v>
      </c>
      <c r="J29" s="132">
        <v>-5.3202971276147402</v>
      </c>
      <c r="K29" s="132">
        <v>7.7804272381062402E-4</v>
      </c>
      <c r="M29" s="137">
        <v>27</v>
      </c>
      <c r="N29" s="137">
        <v>-5.6683191038097798</v>
      </c>
      <c r="O29" s="144">
        <v>1.84671388911931E-7</v>
      </c>
    </row>
    <row r="30" spans="1:15" x14ac:dyDescent="0.25">
      <c r="A30" s="142">
        <v>28</v>
      </c>
      <c r="B30" s="142">
        <v>-3.8328829162427298</v>
      </c>
      <c r="C30" s="142">
        <v>2.9988251897192702E-4</v>
      </c>
      <c r="E30" s="129">
        <v>28</v>
      </c>
      <c r="F30" s="129">
        <v>-5.5953182337285998</v>
      </c>
      <c r="G30" s="138">
        <v>1.6564520446535699E-7</v>
      </c>
      <c r="I30" s="132">
        <v>28</v>
      </c>
      <c r="J30" s="132">
        <v>-5.3072704258186798</v>
      </c>
      <c r="K30" s="132">
        <v>7.8849761994216996E-4</v>
      </c>
      <c r="M30" s="137">
        <v>28</v>
      </c>
      <c r="N30" s="137">
        <v>-5.6545752386347798</v>
      </c>
      <c r="O30" s="144">
        <v>5.7858157040754502E-8</v>
      </c>
    </row>
    <row r="31" spans="1:15" x14ac:dyDescent="0.25">
      <c r="A31" s="142">
        <v>29</v>
      </c>
      <c r="B31" s="142">
        <v>-3.82466084960542</v>
      </c>
      <c r="C31" s="142">
        <v>2.46375955919403E-4</v>
      </c>
      <c r="E31" s="129">
        <v>29</v>
      </c>
      <c r="F31" s="129">
        <v>-5.58204690249383</v>
      </c>
      <c r="G31" s="138">
        <v>5.5119044445743498E-8</v>
      </c>
      <c r="I31" s="132">
        <v>29</v>
      </c>
      <c r="J31" s="132">
        <v>-5.2942437240226301</v>
      </c>
      <c r="K31" s="132">
        <v>7.4763212931152397E-4</v>
      </c>
      <c r="M31" s="137">
        <v>29</v>
      </c>
      <c r="N31" s="137">
        <v>-5.6408313734597701</v>
      </c>
      <c r="O31" s="144">
        <v>1.6723757295886098E-8</v>
      </c>
    </row>
    <row r="32" spans="1:15" x14ac:dyDescent="0.25">
      <c r="A32" s="142">
        <v>30</v>
      </c>
      <c r="B32" s="142">
        <v>-3.8164387829681101</v>
      </c>
      <c r="C32" s="142">
        <v>2.05838436945618E-4</v>
      </c>
      <c r="E32" s="129">
        <v>30</v>
      </c>
      <c r="F32" s="129">
        <v>-5.5687755712590601</v>
      </c>
      <c r="G32" s="138">
        <v>1.77032423650812E-8</v>
      </c>
      <c r="I32" s="132">
        <v>30</v>
      </c>
      <c r="J32" s="132">
        <v>-5.2812170222265697</v>
      </c>
      <c r="K32" s="132">
        <v>6.6401473162253804E-4</v>
      </c>
      <c r="M32" s="137">
        <v>30</v>
      </c>
      <c r="N32" s="137">
        <v>-5.6270875082847702</v>
      </c>
      <c r="O32" s="144">
        <v>4.4566267439622796E-9</v>
      </c>
    </row>
    <row r="33" spans="1:15" x14ac:dyDescent="0.25">
      <c r="A33" s="142">
        <v>31</v>
      </c>
      <c r="B33" s="142">
        <v>-3.80821671633081</v>
      </c>
      <c r="C33" s="142">
        <v>1.79651076101166E-4</v>
      </c>
      <c r="E33" s="129">
        <v>31</v>
      </c>
      <c r="F33" s="129">
        <v>-5.5555042400242902</v>
      </c>
      <c r="G33" s="138">
        <v>7.8375875337582397E-9</v>
      </c>
      <c r="I33" s="132">
        <v>31</v>
      </c>
      <c r="J33" s="132">
        <v>-5.26819032043052</v>
      </c>
      <c r="K33" s="132">
        <v>5.5268992484786201E-4</v>
      </c>
      <c r="M33" s="137">
        <v>31</v>
      </c>
      <c r="N33" s="137">
        <v>-5.6133436431097596</v>
      </c>
      <c r="O33" s="144">
        <v>1.0943019521788701E-9</v>
      </c>
    </row>
    <row r="34" spans="1:15" x14ac:dyDescent="0.25">
      <c r="A34" s="142">
        <v>32</v>
      </c>
      <c r="B34" s="142">
        <v>-3.7999946496935002</v>
      </c>
      <c r="C34" s="142">
        <v>1.6863752502755099E-4</v>
      </c>
      <c r="E34" s="129">
        <v>32</v>
      </c>
      <c r="F34" s="129">
        <v>-5.5422329087895204</v>
      </c>
      <c r="G34" s="138">
        <v>1.20768366722226E-8</v>
      </c>
      <c r="I34" s="132">
        <v>32</v>
      </c>
      <c r="J34" s="132">
        <v>-5.2551636186344597</v>
      </c>
      <c r="K34" s="132">
        <v>4.3124549100418102E-4</v>
      </c>
      <c r="M34" s="137">
        <v>32</v>
      </c>
      <c r="N34" s="137">
        <v>-5.5995997779347597</v>
      </c>
      <c r="O34" s="144">
        <v>2.4747541172388501E-10</v>
      </c>
    </row>
    <row r="35" spans="1:15" x14ac:dyDescent="0.25">
      <c r="A35" s="142">
        <v>33</v>
      </c>
      <c r="B35" s="142">
        <v>-3.7917725830561899</v>
      </c>
      <c r="C35" s="142">
        <v>1.73164294773558E-4</v>
      </c>
      <c r="E35" s="129">
        <v>33</v>
      </c>
      <c r="F35" s="129">
        <v>-5.5289615775547496</v>
      </c>
      <c r="G35" s="138">
        <v>3.64276110232206E-8</v>
      </c>
      <c r="I35" s="132">
        <v>33</v>
      </c>
      <c r="J35" s="132">
        <v>-5.24213691683841</v>
      </c>
      <c r="K35" s="132">
        <v>3.15444727781133E-4</v>
      </c>
      <c r="M35" s="137">
        <v>33</v>
      </c>
      <c r="N35" s="137">
        <v>-5.5858559127597598</v>
      </c>
      <c r="O35" s="144">
        <v>5.1527556686696303E-11</v>
      </c>
    </row>
    <row r="36" spans="1:15" x14ac:dyDescent="0.25">
      <c r="A36" s="142">
        <v>34</v>
      </c>
      <c r="B36" s="142">
        <v>-3.7835505164188801</v>
      </c>
      <c r="C36" s="142">
        <v>1.93200266657588E-4</v>
      </c>
      <c r="E36" s="129">
        <v>34</v>
      </c>
      <c r="F36" s="129">
        <v>-5.5156902463199797</v>
      </c>
      <c r="G36" s="138">
        <v>1.12407211862025E-7</v>
      </c>
      <c r="I36" s="132">
        <v>34</v>
      </c>
      <c r="J36" s="132">
        <v>-5.2291102150423496</v>
      </c>
      <c r="K36" s="132">
        <v>2.1627669835421899E-4</v>
      </c>
      <c r="M36" s="137">
        <v>34</v>
      </c>
      <c r="N36" s="137">
        <v>-5.5721120475847501</v>
      </c>
      <c r="O36" s="144">
        <v>1.0245201432990801E-11</v>
      </c>
    </row>
    <row r="37" spans="1:15" x14ac:dyDescent="0.25">
      <c r="A37" s="142">
        <v>35</v>
      </c>
      <c r="B37" s="142">
        <v>-3.77532844978158</v>
      </c>
      <c r="C37" s="142">
        <v>2.2832551386129299E-4</v>
      </c>
      <c r="E37" s="129">
        <v>35</v>
      </c>
      <c r="F37" s="129">
        <v>-5.5024189150852099</v>
      </c>
      <c r="G37" s="138">
        <v>3.25407191240509E-7</v>
      </c>
      <c r="I37" s="132">
        <v>35</v>
      </c>
      <c r="J37" s="132">
        <v>-5.2160835132462999</v>
      </c>
      <c r="K37" s="132">
        <v>1.38991580177615E-4</v>
      </c>
      <c r="M37" s="137">
        <v>35</v>
      </c>
      <c r="N37" s="137">
        <v>-5.5583681824097502</v>
      </c>
      <c r="O37" s="144">
        <v>2.1753501619557399E-12</v>
      </c>
    </row>
    <row r="38" spans="1:15" x14ac:dyDescent="0.25">
      <c r="A38" s="142">
        <v>36</v>
      </c>
      <c r="B38" s="142">
        <v>-3.7671063831442702</v>
      </c>
      <c r="C38" s="142">
        <v>2.77695347051355E-4</v>
      </c>
      <c r="E38" s="129">
        <v>36</v>
      </c>
      <c r="F38" s="129">
        <v>-5.48914758385044</v>
      </c>
      <c r="G38" s="138">
        <v>8.7920117272559595E-7</v>
      </c>
      <c r="I38" s="132">
        <v>36</v>
      </c>
      <c r="J38" s="132">
        <v>-5.2030568114502502</v>
      </c>
      <c r="K38" s="128">
        <v>8.3876972380784502E-5</v>
      </c>
      <c r="M38" s="137">
        <v>36</v>
      </c>
      <c r="N38" s="137">
        <v>-5.5446243172347396</v>
      </c>
      <c r="O38" s="144">
        <v>4.21618985275967E-13</v>
      </c>
    </row>
    <row r="39" spans="1:15" x14ac:dyDescent="0.25">
      <c r="A39" s="142">
        <v>37</v>
      </c>
      <c r="B39" s="142">
        <v>-3.7588843165069599</v>
      </c>
      <c r="C39" s="142">
        <v>3.3998055193521198E-4</v>
      </c>
      <c r="E39" s="129">
        <v>37</v>
      </c>
      <c r="F39" s="129">
        <v>-5.4758762526156701</v>
      </c>
      <c r="G39" s="138">
        <v>2.22019937047521E-6</v>
      </c>
      <c r="I39" s="132">
        <v>37</v>
      </c>
      <c r="J39" s="132">
        <v>-5.1900301096541899</v>
      </c>
      <c r="K39" s="128">
        <v>4.80459495412734E-5</v>
      </c>
      <c r="M39" s="137">
        <v>37</v>
      </c>
      <c r="N39" s="137">
        <v>-5.5308804520597397</v>
      </c>
      <c r="O39" s="144">
        <v>7.4593009287306595E-14</v>
      </c>
    </row>
    <row r="40" spans="1:15" x14ac:dyDescent="0.25">
      <c r="A40" s="142">
        <v>38</v>
      </c>
      <c r="B40" s="142">
        <v>-3.75066224986965</v>
      </c>
      <c r="C40" s="142">
        <v>4.1337833617789102E-4</v>
      </c>
      <c r="E40" s="129">
        <v>38</v>
      </c>
      <c r="F40" s="129">
        <v>-5.4626049213809003</v>
      </c>
      <c r="G40" s="138">
        <v>5.2505801857660902E-6</v>
      </c>
      <c r="I40" s="132">
        <v>38</v>
      </c>
      <c r="J40" s="132">
        <v>-5.1770034078581402</v>
      </c>
      <c r="K40" s="128">
        <v>2.7441199046194298E-5</v>
      </c>
      <c r="M40" s="137">
        <v>38</v>
      </c>
      <c r="N40" s="137">
        <v>-5.5171365868847397</v>
      </c>
      <c r="O40" s="144">
        <v>1.22124022280797E-14</v>
      </c>
    </row>
    <row r="41" spans="1:15" x14ac:dyDescent="0.25">
      <c r="A41" s="142">
        <v>39</v>
      </c>
      <c r="B41" s="142">
        <v>-3.7424401832323499</v>
      </c>
      <c r="C41" s="142">
        <v>4.9588101273021097E-4</v>
      </c>
      <c r="E41" s="129">
        <v>39</v>
      </c>
      <c r="F41" s="129">
        <v>-5.4493335901461304</v>
      </c>
      <c r="G41" s="138">
        <v>1.16528404124419E-5</v>
      </c>
      <c r="I41" s="132">
        <v>39</v>
      </c>
      <c r="J41" s="132">
        <v>-5.1639767060620798</v>
      </c>
      <c r="K41" s="128">
        <v>1.84940250834249E-5</v>
      </c>
      <c r="M41" s="137">
        <v>39</v>
      </c>
      <c r="N41" s="137">
        <v>-5.50339272170973</v>
      </c>
      <c r="O41" s="144">
        <v>3.0926815810595401E-15</v>
      </c>
    </row>
    <row r="42" spans="1:15" x14ac:dyDescent="0.25">
      <c r="A42" s="142">
        <v>40</v>
      </c>
      <c r="B42" s="142">
        <v>-3.7342181165950401</v>
      </c>
      <c r="C42" s="142">
        <v>5.8350884781091202E-4</v>
      </c>
      <c r="E42" s="129">
        <v>40</v>
      </c>
      <c r="F42" s="129">
        <v>-5.4360622589113596</v>
      </c>
      <c r="G42" s="138">
        <v>2.4318465638648001E-5</v>
      </c>
      <c r="I42" s="132">
        <v>40</v>
      </c>
      <c r="J42" s="132">
        <v>-5.1509500042660301</v>
      </c>
      <c r="K42" s="128">
        <v>1.9203356651907601E-5</v>
      </c>
      <c r="M42" s="137">
        <v>40</v>
      </c>
      <c r="N42" s="137">
        <v>-5.4896488565347301</v>
      </c>
      <c r="O42" s="144">
        <v>9.8763937213210695E-15</v>
      </c>
    </row>
    <row r="43" spans="1:15" x14ac:dyDescent="0.25">
      <c r="A43" s="142">
        <v>41</v>
      </c>
      <c r="B43" s="142">
        <v>-3.7259960499577298</v>
      </c>
      <c r="C43" s="142">
        <v>6.7334670233062802E-4</v>
      </c>
      <c r="E43" s="129">
        <v>41</v>
      </c>
      <c r="F43" s="129">
        <v>-5.4227909276765898</v>
      </c>
      <c r="G43" s="138">
        <v>4.7810641779703902E-5</v>
      </c>
      <c r="I43" s="132">
        <v>41</v>
      </c>
      <c r="J43" s="132">
        <v>-5.1379233024699698</v>
      </c>
      <c r="K43" s="128">
        <v>2.9637725487316799E-5</v>
      </c>
      <c r="M43" s="137">
        <v>41</v>
      </c>
      <c r="N43" s="137">
        <v>-5.4759049913597204</v>
      </c>
      <c r="O43" s="144">
        <v>6.58955143425292E-14</v>
      </c>
    </row>
    <row r="44" spans="1:15" x14ac:dyDescent="0.25">
      <c r="A44" s="142">
        <v>42</v>
      </c>
      <c r="B44" s="142">
        <v>-3.71777398332042</v>
      </c>
      <c r="C44" s="142">
        <v>7.6285095848283903E-4</v>
      </c>
      <c r="E44" s="129">
        <v>42</v>
      </c>
      <c r="F44" s="129">
        <v>-5.4095195964418199</v>
      </c>
      <c r="G44" s="138">
        <v>9.0311646149049898E-5</v>
      </c>
      <c r="I44" s="132">
        <v>42</v>
      </c>
      <c r="J44" s="132">
        <v>-5.1248966006739201</v>
      </c>
      <c r="K44" s="128">
        <v>5.1933560895959397E-5</v>
      </c>
      <c r="M44" s="137">
        <v>42</v>
      </c>
      <c r="N44" s="137">
        <v>-5.4621611261847196</v>
      </c>
      <c r="O44" s="144">
        <v>4.14973946441597E-13</v>
      </c>
    </row>
    <row r="45" spans="1:15" x14ac:dyDescent="0.25">
      <c r="A45" s="142">
        <v>43</v>
      </c>
      <c r="B45" s="142">
        <v>-3.7095519166831101</v>
      </c>
      <c r="C45" s="142">
        <v>8.5025580805532595E-4</v>
      </c>
      <c r="E45" s="129">
        <v>43</v>
      </c>
      <c r="F45" s="129">
        <v>-5.39624826520705</v>
      </c>
      <c r="G45" s="129">
        <v>1.6003092421837899E-4</v>
      </c>
      <c r="I45" s="132">
        <v>43</v>
      </c>
      <c r="J45" s="132">
        <v>-5.1118698988778704</v>
      </c>
      <c r="K45" s="128">
        <v>8.9800338785498706E-5</v>
      </c>
      <c r="M45" s="137">
        <v>43</v>
      </c>
      <c r="N45" s="137">
        <v>-5.4484172610097197</v>
      </c>
      <c r="O45" s="144">
        <v>2.4033312065895299E-12</v>
      </c>
    </row>
    <row r="46" spans="1:15" x14ac:dyDescent="0.25">
      <c r="A46" s="142">
        <v>44</v>
      </c>
      <c r="B46" s="142">
        <v>-3.7013298500458101</v>
      </c>
      <c r="C46" s="142">
        <v>9.3492231744984303E-4</v>
      </c>
      <c r="E46" s="129">
        <v>44</v>
      </c>
      <c r="F46" s="129">
        <v>-5.3829769339722802</v>
      </c>
      <c r="G46" s="129">
        <v>2.6632738639781198E-4</v>
      </c>
      <c r="I46" s="132">
        <v>44</v>
      </c>
      <c r="J46" s="132">
        <v>-5.09884319708181</v>
      </c>
      <c r="K46" s="132">
        <v>1.4745845001523501E-4</v>
      </c>
      <c r="M46" s="137">
        <v>44</v>
      </c>
      <c r="N46" s="137">
        <v>-5.43467339583471</v>
      </c>
      <c r="O46" s="144">
        <v>1.27942595466137E-11</v>
      </c>
    </row>
    <row r="47" spans="1:15" x14ac:dyDescent="0.25">
      <c r="A47" s="142">
        <v>45</v>
      </c>
      <c r="B47" s="142">
        <v>-3.6931077834085002</v>
      </c>
      <c r="C47" s="142">
        <v>1.0175511382534701E-3</v>
      </c>
      <c r="E47" s="129">
        <v>45</v>
      </c>
      <c r="F47" s="129">
        <v>-5.3697056027375103</v>
      </c>
      <c r="G47" s="129">
        <v>4.1728720425321701E-4</v>
      </c>
      <c r="I47" s="132">
        <v>45</v>
      </c>
      <c r="J47" s="132">
        <v>-5.0858164952857603</v>
      </c>
      <c r="K47" s="132">
        <v>2.2824053236246999E-4</v>
      </c>
      <c r="M47" s="137">
        <v>45</v>
      </c>
      <c r="N47" s="137">
        <v>-5.4209295306597101</v>
      </c>
      <c r="O47" s="144">
        <v>6.2643650310630105E-11</v>
      </c>
    </row>
    <row r="48" spans="1:15" x14ac:dyDescent="0.25">
      <c r="A48" s="142">
        <v>46</v>
      </c>
      <c r="B48" s="142">
        <v>-3.6848857167711899</v>
      </c>
      <c r="C48" s="142">
        <v>1.1001915082064699E-3</v>
      </c>
      <c r="E48" s="129">
        <v>46</v>
      </c>
      <c r="F48" s="129">
        <v>-5.3564342715027404</v>
      </c>
      <c r="G48" s="129">
        <v>6.1700582570599902E-4</v>
      </c>
      <c r="I48" s="132">
        <v>46</v>
      </c>
      <c r="J48" s="132">
        <v>-5.0727897934896999</v>
      </c>
      <c r="K48" s="132">
        <v>3.3221208248293598E-4</v>
      </c>
      <c r="M48" s="137">
        <v>46</v>
      </c>
      <c r="N48" s="137">
        <v>-5.4071856654847004</v>
      </c>
      <c r="O48" s="144">
        <v>2.82340388411453E-10</v>
      </c>
    </row>
    <row r="49" spans="1:15" x14ac:dyDescent="0.25">
      <c r="A49" s="142">
        <v>47</v>
      </c>
      <c r="B49" s="142">
        <v>-3.6766636501338801</v>
      </c>
      <c r="C49" s="142">
        <v>1.18600338255122E-3</v>
      </c>
      <c r="E49" s="129">
        <v>47</v>
      </c>
      <c r="F49" s="129">
        <v>-5.3431629402679697</v>
      </c>
      <c r="G49" s="129">
        <v>8.6280501859898001E-4</v>
      </c>
      <c r="I49" s="132">
        <v>47</v>
      </c>
      <c r="J49" s="132">
        <v>-5.0597630916936502</v>
      </c>
      <c r="K49" s="132">
        <v>4.5135861398798698E-4</v>
      </c>
      <c r="M49" s="137">
        <v>47</v>
      </c>
      <c r="N49" s="137">
        <v>-5.3934418003097004</v>
      </c>
      <c r="O49" s="144">
        <v>1.1727264341974099E-9</v>
      </c>
    </row>
    <row r="50" spans="1:15" x14ac:dyDescent="0.25">
      <c r="A50" s="142">
        <v>48</v>
      </c>
      <c r="B50" s="142">
        <v>-3.66844158349658</v>
      </c>
      <c r="C50" s="142">
        <v>1.27876391445905E-3</v>
      </c>
      <c r="E50" s="129">
        <v>48</v>
      </c>
      <c r="F50" s="129">
        <v>-5.3298916090331998</v>
      </c>
      <c r="G50" s="129">
        <v>1.1430907186672299E-3</v>
      </c>
      <c r="I50" s="132">
        <v>48</v>
      </c>
      <c r="J50" s="132">
        <v>-5.0467363898975899</v>
      </c>
      <c r="K50" s="132">
        <v>5.7289637763077196E-4</v>
      </c>
      <c r="M50" s="137">
        <v>48</v>
      </c>
      <c r="N50" s="137">
        <v>-5.3796979351346996</v>
      </c>
      <c r="O50" s="144">
        <v>4.4955352504817501E-9</v>
      </c>
    </row>
    <row r="51" spans="1:15" x14ac:dyDescent="0.25">
      <c r="A51" s="142">
        <v>49</v>
      </c>
      <c r="B51" s="142">
        <v>-3.6602195168592702</v>
      </c>
      <c r="C51" s="142">
        <v>1.3821511604915301E-3</v>
      </c>
      <c r="E51" s="129">
        <v>49</v>
      </c>
      <c r="F51" s="129">
        <v>-5.3166202777984299</v>
      </c>
      <c r="G51" s="129">
        <v>1.4366622620878601E-3</v>
      </c>
      <c r="I51" s="132">
        <v>49</v>
      </c>
      <c r="J51" s="132">
        <v>-5.0337096881015402</v>
      </c>
      <c r="K51" s="132">
        <v>6.7991267897478001E-4</v>
      </c>
      <c r="M51" s="137">
        <v>49</v>
      </c>
      <c r="N51" s="137">
        <v>-5.3659540699596899</v>
      </c>
      <c r="O51" s="144">
        <v>1.5933654051065401E-8</v>
      </c>
    </row>
    <row r="52" spans="1:15" x14ac:dyDescent="0.25">
      <c r="A52" s="142">
        <v>50</v>
      </c>
      <c r="B52" s="142">
        <v>-3.6519974502219599</v>
      </c>
      <c r="C52" s="142">
        <v>1.49970028208037E-3</v>
      </c>
      <c r="E52" s="129">
        <v>50</v>
      </c>
      <c r="F52" s="129">
        <v>-5.3033489465636601</v>
      </c>
      <c r="G52" s="129">
        <v>1.71413422914973E-3</v>
      </c>
      <c r="I52" s="132">
        <v>50</v>
      </c>
      <c r="J52" s="132">
        <v>-5.0206829863054798</v>
      </c>
      <c r="K52" s="132">
        <v>7.5508048978464295E-4</v>
      </c>
      <c r="M52" s="137">
        <v>50</v>
      </c>
      <c r="N52" s="137">
        <v>-5.35221020478469</v>
      </c>
      <c r="O52" s="144">
        <v>5.23292890289096E-8</v>
      </c>
    </row>
    <row r="53" spans="1:15" x14ac:dyDescent="0.25">
      <c r="A53" s="142">
        <v>51</v>
      </c>
      <c r="B53" s="142">
        <v>-3.64377538358465</v>
      </c>
      <c r="C53" s="142">
        <v>1.63158995951899E-3</v>
      </c>
      <c r="E53" s="129">
        <v>51</v>
      </c>
      <c r="F53" s="129">
        <v>-5.2900776153288902</v>
      </c>
      <c r="G53" s="129">
        <v>1.94175994091327E-3</v>
      </c>
      <c r="I53" s="132">
        <v>51</v>
      </c>
      <c r="J53" s="132">
        <v>-5.0076562845094301</v>
      </c>
      <c r="K53" s="132">
        <v>7.85185482341601E-4</v>
      </c>
      <c r="M53" s="137">
        <v>51</v>
      </c>
      <c r="N53" s="137">
        <v>-5.3384663396096803</v>
      </c>
      <c r="O53" s="144">
        <v>1.59644439438882E-7</v>
      </c>
    </row>
    <row r="54" spans="1:15" x14ac:dyDescent="0.25">
      <c r="A54" s="142">
        <v>52</v>
      </c>
      <c r="B54" s="142">
        <v>-3.63555331694735</v>
      </c>
      <c r="C54" s="142">
        <v>1.7743341227636801E-3</v>
      </c>
      <c r="E54" s="129">
        <v>52</v>
      </c>
      <c r="F54" s="129">
        <v>-5.2768062840941203</v>
      </c>
      <c r="G54" s="129">
        <v>2.0873352014024698E-3</v>
      </c>
      <c r="I54" s="132">
        <v>52</v>
      </c>
      <c r="J54" s="132">
        <v>-4.9946295827133804</v>
      </c>
      <c r="K54" s="132">
        <v>7.6485138022463995E-4</v>
      </c>
      <c r="M54" s="137">
        <v>52</v>
      </c>
      <c r="N54" s="137">
        <v>-5.3247224744346804</v>
      </c>
      <c r="O54" s="144">
        <v>4.5363953435514798E-7</v>
      </c>
    </row>
    <row r="55" spans="1:15" x14ac:dyDescent="0.25">
      <c r="A55" s="142">
        <v>53</v>
      </c>
      <c r="B55" s="142">
        <v>-3.6273312503100401</v>
      </c>
      <c r="C55" s="142">
        <v>1.92215114462504E-3</v>
      </c>
      <c r="E55" s="129">
        <v>53</v>
      </c>
      <c r="F55" s="129">
        <v>-5.2635349528593496</v>
      </c>
      <c r="G55" s="129">
        <v>2.1270877901173602E-3</v>
      </c>
      <c r="I55" s="132">
        <v>53</v>
      </c>
      <c r="J55" s="132">
        <v>-4.9816028809173201</v>
      </c>
      <c r="K55" s="132">
        <v>6.9805165767855603E-4</v>
      </c>
      <c r="M55" s="137">
        <v>53</v>
      </c>
      <c r="N55" s="137">
        <v>-5.3109786092596796</v>
      </c>
      <c r="O55" s="144">
        <v>1.2490628100424899E-6</v>
      </c>
    </row>
    <row r="56" spans="1:15" x14ac:dyDescent="0.25">
      <c r="A56" s="142">
        <v>54</v>
      </c>
      <c r="B56" s="142">
        <v>-3.6191091836727298</v>
      </c>
      <c r="C56" s="142">
        <v>2.0667109705023701E-3</v>
      </c>
      <c r="E56" s="129">
        <v>54</v>
      </c>
      <c r="F56" s="129">
        <v>-5.2502636216245797</v>
      </c>
      <c r="G56" s="129">
        <v>2.0517658490168799E-3</v>
      </c>
      <c r="I56" s="132">
        <v>54</v>
      </c>
      <c r="J56" s="132">
        <v>-4.9685761791212704</v>
      </c>
      <c r="K56" s="132">
        <v>5.9685368889734601E-4</v>
      </c>
      <c r="M56" s="137">
        <v>54</v>
      </c>
      <c r="N56" s="137">
        <v>-5.2972347440846699</v>
      </c>
      <c r="O56" s="144">
        <v>3.2477731429537602E-6</v>
      </c>
    </row>
    <row r="57" spans="1:15" x14ac:dyDescent="0.25">
      <c r="A57" s="142">
        <v>55</v>
      </c>
      <c r="B57" s="142">
        <v>-3.61088711703542</v>
      </c>
      <c r="C57" s="142">
        <v>2.19791469450518E-3</v>
      </c>
      <c r="E57" s="129">
        <v>55</v>
      </c>
      <c r="F57" s="129">
        <v>-5.2369922903898098</v>
      </c>
      <c r="G57" s="129">
        <v>1.8699017233306499E-3</v>
      </c>
      <c r="I57" s="132">
        <v>55</v>
      </c>
      <c r="J57" s="132">
        <v>-4.95554947732521</v>
      </c>
      <c r="K57" s="132">
        <v>4.7793407948185199E-4</v>
      </c>
      <c r="M57" s="137">
        <v>55</v>
      </c>
      <c r="N57" s="137">
        <v>-5.28349087890967</v>
      </c>
      <c r="O57" s="144">
        <v>7.7938066545398408E-6</v>
      </c>
    </row>
    <row r="58" spans="1:15" x14ac:dyDescent="0.25">
      <c r="A58" s="142">
        <v>56</v>
      </c>
      <c r="B58" s="142">
        <v>-3.6026650503981101</v>
      </c>
      <c r="C58" s="142">
        <v>2.3050024329778801E-3</v>
      </c>
      <c r="E58" s="129">
        <v>56</v>
      </c>
      <c r="F58" s="129">
        <v>-5.22372095915504</v>
      </c>
      <c r="G58" s="129">
        <v>1.6067698496256501E-3</v>
      </c>
      <c r="I58" s="132">
        <v>56</v>
      </c>
      <c r="J58" s="132">
        <v>-4.9425227755291603</v>
      </c>
      <c r="K58" s="132">
        <v>3.5820847215637899E-4</v>
      </c>
      <c r="M58" s="137">
        <v>56</v>
      </c>
      <c r="N58" s="137">
        <v>-5.2697470137346603</v>
      </c>
      <c r="O58" s="144">
        <v>1.72762620482673E-5</v>
      </c>
    </row>
    <row r="59" spans="1:15" x14ac:dyDescent="0.25">
      <c r="A59" s="142">
        <v>57</v>
      </c>
      <c r="B59" s="142">
        <v>-3.5944429837608101</v>
      </c>
      <c r="C59" s="142">
        <v>2.3778467721713901E-3</v>
      </c>
      <c r="E59" s="129">
        <v>57</v>
      </c>
      <c r="F59" s="129">
        <v>-5.2104496279202701</v>
      </c>
      <c r="G59" s="129">
        <v>1.2988924539448299E-3</v>
      </c>
      <c r="I59" s="132">
        <v>57</v>
      </c>
      <c r="J59" s="132">
        <v>-4.9294960737330999</v>
      </c>
      <c r="K59" s="132">
        <v>2.5109491002622798E-4</v>
      </c>
      <c r="M59" s="137">
        <v>57</v>
      </c>
      <c r="N59" s="137">
        <v>-5.2560031485596603</v>
      </c>
      <c r="O59" s="144">
        <v>3.54081283550726E-5</v>
      </c>
    </row>
    <row r="60" spans="1:15" x14ac:dyDescent="0.25">
      <c r="A60" s="142">
        <v>58</v>
      </c>
      <c r="B60" s="142">
        <v>-3.5862209171235002</v>
      </c>
      <c r="C60" s="142">
        <v>2.40826100835276E-3</v>
      </c>
      <c r="E60" s="129">
        <v>58</v>
      </c>
      <c r="F60" s="129">
        <v>-5.1971782966855002</v>
      </c>
      <c r="G60" s="129">
        <v>9.856207963193891E-4</v>
      </c>
      <c r="I60" s="132">
        <v>58</v>
      </c>
      <c r="J60" s="132">
        <v>-4.9164693719370502</v>
      </c>
      <c r="K60" s="132">
        <v>1.6447007475221901E-4</v>
      </c>
      <c r="M60" s="137">
        <v>58</v>
      </c>
      <c r="N60" s="137">
        <v>-5.2422592833846604</v>
      </c>
      <c r="O60" s="144">
        <v>6.7167910523962396E-5</v>
      </c>
    </row>
    <row r="61" spans="1:15" x14ac:dyDescent="0.25">
      <c r="A61" s="142">
        <v>59</v>
      </c>
      <c r="B61" s="142">
        <v>-3.5779988504861899</v>
      </c>
      <c r="C61" s="142">
        <v>2.3911456896277801E-3</v>
      </c>
      <c r="E61" s="129">
        <v>59</v>
      </c>
      <c r="F61" s="129">
        <v>-5.1839069654507304</v>
      </c>
      <c r="G61" s="129">
        <v>7.0053218563744196E-4</v>
      </c>
      <c r="I61" s="132">
        <v>59</v>
      </c>
      <c r="J61" s="132">
        <v>-4.9034426701409899</v>
      </c>
      <c r="K61" s="132">
        <v>1.00573845854414E-4</v>
      </c>
      <c r="M61" s="137">
        <v>59</v>
      </c>
      <c r="N61" s="137">
        <v>-5.2285154182096498</v>
      </c>
      <c r="O61" s="137">
        <v>1.1805973728477401E-4</v>
      </c>
    </row>
    <row r="62" spans="1:15" x14ac:dyDescent="0.25">
      <c r="A62" s="142">
        <v>60</v>
      </c>
      <c r="B62" s="142">
        <v>-3.5697767838488801</v>
      </c>
      <c r="C62" s="142">
        <v>2.3253141296899899E-3</v>
      </c>
      <c r="E62" s="129">
        <v>60</v>
      </c>
      <c r="F62" s="129">
        <v>-5.1706356342159596</v>
      </c>
      <c r="G62" s="129">
        <v>4.6902881853676199E-4</v>
      </c>
      <c r="I62" s="132">
        <v>60</v>
      </c>
      <c r="J62" s="132">
        <v>-4.8904159683449402</v>
      </c>
      <c r="K62" s="128">
        <v>5.7378739316373697E-5</v>
      </c>
      <c r="M62" s="137">
        <v>60</v>
      </c>
      <c r="N62" s="137">
        <v>-5.2147715530346499</v>
      </c>
      <c r="O62" s="137">
        <v>1.9248715174095601E-4</v>
      </c>
    </row>
    <row r="63" spans="1:15" x14ac:dyDescent="0.25">
      <c r="A63" s="142">
        <v>61</v>
      </c>
      <c r="B63" s="142">
        <v>-3.56155471721158</v>
      </c>
      <c r="C63" s="142">
        <v>2.21363329840635E-3</v>
      </c>
      <c r="E63" s="129">
        <v>61</v>
      </c>
      <c r="F63" s="129">
        <v>-5.1573643029811898</v>
      </c>
      <c r="G63" s="129">
        <v>2.9517359459395797E-4</v>
      </c>
      <c r="I63" s="132">
        <v>61</v>
      </c>
      <c r="J63" s="132">
        <v>-4.8773892665488896</v>
      </c>
      <c r="K63" s="128">
        <v>3.0573693396977701E-5</v>
      </c>
      <c r="M63" s="137">
        <v>61</v>
      </c>
      <c r="N63" s="137">
        <v>-5.2010276878596402</v>
      </c>
      <c r="O63" s="137">
        <v>2.9141958240159701E-4</v>
      </c>
    </row>
    <row r="64" spans="1:15" x14ac:dyDescent="0.25">
      <c r="A64" s="142">
        <v>62</v>
      </c>
      <c r="B64" s="142">
        <v>-3.5533326505742702</v>
      </c>
      <c r="C64" s="142">
        <v>2.0614212398608099E-3</v>
      </c>
      <c r="E64" s="129">
        <v>62</v>
      </c>
      <c r="F64" s="129">
        <v>-5.1440929717464199</v>
      </c>
      <c r="G64" s="129">
        <v>1.7454481835263601E-4</v>
      </c>
      <c r="I64" s="132">
        <v>62</v>
      </c>
      <c r="J64" s="132">
        <v>-4.8643625647528301</v>
      </c>
      <c r="K64" s="128">
        <v>1.53839353048181E-5</v>
      </c>
      <c r="M64" s="137">
        <v>62</v>
      </c>
      <c r="N64" s="137">
        <v>-5.1872838226846403</v>
      </c>
      <c r="O64" s="137">
        <v>4.1007106338862299E-4</v>
      </c>
    </row>
    <row r="65" spans="1:15" x14ac:dyDescent="0.25">
      <c r="A65" s="142">
        <v>63</v>
      </c>
      <c r="B65" s="142">
        <v>-3.5451105839369599</v>
      </c>
      <c r="C65" s="142">
        <v>1.8849634462476199E-3</v>
      </c>
      <c r="E65" s="129">
        <v>63</v>
      </c>
      <c r="F65" s="129">
        <v>-5.13082164051165</v>
      </c>
      <c r="G65" s="138">
        <v>9.7080201242659797E-5</v>
      </c>
      <c r="I65" s="132">
        <v>63</v>
      </c>
      <c r="J65" s="132">
        <v>-4.8513358629567804</v>
      </c>
      <c r="K65" s="128">
        <v>7.9817377598667803E-6</v>
      </c>
      <c r="M65" s="137">
        <v>63</v>
      </c>
      <c r="N65" s="137">
        <v>-5.1735399575096404</v>
      </c>
      <c r="O65" s="137">
        <v>5.3672250688658197E-4</v>
      </c>
    </row>
    <row r="66" spans="1:15" x14ac:dyDescent="0.25">
      <c r="A66" s="142">
        <v>64</v>
      </c>
      <c r="B66" s="142">
        <v>-3.53688851729965</v>
      </c>
      <c r="C66" s="142">
        <v>1.69784168070859E-3</v>
      </c>
      <c r="E66" s="129">
        <v>64</v>
      </c>
      <c r="F66" s="129">
        <v>-5.1175503092768801</v>
      </c>
      <c r="G66" s="138">
        <v>5.1262130503353002E-5</v>
      </c>
      <c r="I66" s="132">
        <v>64</v>
      </c>
      <c r="J66" s="132">
        <v>-4.8383091611607201</v>
      </c>
      <c r="K66" s="128">
        <v>5.6675626095106702E-6</v>
      </c>
      <c r="M66" s="137">
        <v>64</v>
      </c>
      <c r="N66" s="137">
        <v>-5.1597960923346298</v>
      </c>
      <c r="O66" s="137">
        <v>6.5375659378991201E-4</v>
      </c>
    </row>
    <row r="67" spans="1:15" x14ac:dyDescent="0.25">
      <c r="A67" s="142">
        <v>65</v>
      </c>
      <c r="B67" s="142">
        <v>-3.52866645066235</v>
      </c>
      <c r="C67" s="142">
        <v>1.5141357803150101E-3</v>
      </c>
      <c r="E67" s="129">
        <v>65</v>
      </c>
      <c r="F67" s="129">
        <v>-5.1042789780421103</v>
      </c>
      <c r="G67" s="138">
        <v>2.70651106952424E-5</v>
      </c>
      <c r="I67" s="132">
        <v>65</v>
      </c>
      <c r="J67" s="132">
        <v>-4.8252824593646704</v>
      </c>
      <c r="K67" s="128">
        <v>7.7409545820843804E-6</v>
      </c>
      <c r="M67" s="137">
        <v>65</v>
      </c>
      <c r="N67" s="137">
        <v>-5.1460522271596298</v>
      </c>
      <c r="O67" s="137">
        <v>7.4126939812416202E-4</v>
      </c>
    </row>
    <row r="68" spans="1:15" x14ac:dyDescent="0.25">
      <c r="A68" s="142">
        <v>66</v>
      </c>
      <c r="B68" s="142">
        <v>-3.5204443840250401</v>
      </c>
      <c r="C68" s="142">
        <v>1.3471994204884599E-3</v>
      </c>
      <c r="E68" s="129">
        <v>66</v>
      </c>
      <c r="F68" s="129">
        <v>-5.0910076468073404</v>
      </c>
      <c r="G68" s="138">
        <v>1.7554169143513999E-5</v>
      </c>
      <c r="I68" s="132">
        <v>66</v>
      </c>
      <c r="J68" s="132">
        <v>-4.81225575756861</v>
      </c>
      <c r="K68" s="128">
        <v>1.5806112747991001E-5</v>
      </c>
      <c r="M68" s="137">
        <v>66</v>
      </c>
      <c r="N68" s="137">
        <v>-5.1323083619846201</v>
      </c>
      <c r="O68" s="137">
        <v>7.8247270208803396E-4</v>
      </c>
    </row>
    <row r="69" spans="1:15" x14ac:dyDescent="0.25">
      <c r="A69" s="142">
        <v>67</v>
      </c>
      <c r="B69" s="142">
        <v>-3.5122223173877298</v>
      </c>
      <c r="C69" s="142">
        <v>1.2086109047184999E-3</v>
      </c>
      <c r="E69" s="129">
        <v>67</v>
      </c>
      <c r="F69" s="129">
        <v>-5.0777363155725697</v>
      </c>
      <c r="G69" s="138">
        <v>1.9514119594047999E-5</v>
      </c>
      <c r="I69" s="132">
        <v>67</v>
      </c>
      <c r="J69" s="132">
        <v>-4.7992290557725603</v>
      </c>
      <c r="K69" s="128">
        <v>3.4131216575621697E-5</v>
      </c>
      <c r="M69" s="137">
        <v>67</v>
      </c>
      <c r="N69" s="137">
        <v>-5.1185644968096202</v>
      </c>
      <c r="O69" s="137">
        <v>7.6905539846306098E-4</v>
      </c>
    </row>
    <row r="70" spans="1:15" x14ac:dyDescent="0.25">
      <c r="A70" s="142">
        <v>68</v>
      </c>
      <c r="B70" s="142">
        <v>-3.50400025075042</v>
      </c>
      <c r="C70" s="142">
        <v>1.10736882381364E-3</v>
      </c>
      <c r="E70" s="129">
        <v>68</v>
      </c>
      <c r="F70" s="129">
        <v>-5.0644649843377998</v>
      </c>
      <c r="G70" s="138">
        <v>3.35671663964873E-5</v>
      </c>
      <c r="I70" s="132">
        <v>68</v>
      </c>
      <c r="J70" s="132">
        <v>-4.7862023539765</v>
      </c>
      <c r="K70" s="128">
        <v>7.0368288128292697E-5</v>
      </c>
      <c r="M70" s="137">
        <v>68</v>
      </c>
      <c r="N70" s="137">
        <v>-5.1048206316346096</v>
      </c>
      <c r="O70" s="137">
        <v>7.0436860749419799E-4</v>
      </c>
    </row>
    <row r="71" spans="1:15" x14ac:dyDescent="0.25">
      <c r="A71" s="142">
        <v>69</v>
      </c>
      <c r="B71" s="142">
        <v>-3.4957781841131101</v>
      </c>
      <c r="C71" s="142">
        <v>1.0493655077615999E-3</v>
      </c>
      <c r="E71" s="129">
        <v>69</v>
      </c>
      <c r="F71" s="129">
        <v>-5.0511936531030299</v>
      </c>
      <c r="G71" s="138">
        <v>6.40164150076565E-5</v>
      </c>
      <c r="I71" s="132">
        <v>69</v>
      </c>
      <c r="J71" s="132">
        <v>-4.7731756521804503</v>
      </c>
      <c r="K71" s="132">
        <v>1.36027140512366E-4</v>
      </c>
      <c r="M71" s="137">
        <v>69</v>
      </c>
      <c r="N71" s="137">
        <v>-5.0910767664596097</v>
      </c>
      <c r="O71" s="137">
        <v>6.0305760796228896E-4</v>
      </c>
    </row>
    <row r="72" spans="1:15" x14ac:dyDescent="0.25">
      <c r="A72" s="142">
        <v>70</v>
      </c>
      <c r="B72" s="142">
        <v>-3.4875561174758101</v>
      </c>
      <c r="C72" s="142">
        <v>1.03713992319642E-3</v>
      </c>
      <c r="E72" s="129">
        <v>70</v>
      </c>
      <c r="F72" s="129">
        <v>-5.0379223218682601</v>
      </c>
      <c r="G72" s="129">
        <v>1.18308877074313E-4</v>
      </c>
      <c r="I72" s="132">
        <v>70</v>
      </c>
      <c r="J72" s="132">
        <v>-4.7601489503843997</v>
      </c>
      <c r="K72" s="132">
        <v>2.4604765343250401E-4</v>
      </c>
      <c r="M72" s="137">
        <v>70</v>
      </c>
      <c r="N72" s="137">
        <v>-5.0773329012846098</v>
      </c>
      <c r="O72" s="137">
        <v>4.8729102796089097E-4</v>
      </c>
    </row>
    <row r="73" spans="1:15" x14ac:dyDescent="0.25">
      <c r="A73" s="142">
        <v>71</v>
      </c>
      <c r="B73" s="142">
        <v>-3.4793340508384998</v>
      </c>
      <c r="C73" s="142">
        <v>1.0698880529754599E-3</v>
      </c>
      <c r="E73" s="129">
        <v>71</v>
      </c>
      <c r="F73" s="129">
        <v>-5.0246509906334902</v>
      </c>
      <c r="G73" s="129">
        <v>2.0573877061570299E-4</v>
      </c>
      <c r="I73" s="132">
        <v>71</v>
      </c>
      <c r="J73" s="132">
        <v>-4.7471222485883402</v>
      </c>
      <c r="K73" s="132">
        <v>4.1675064444895299E-4</v>
      </c>
      <c r="M73" s="137">
        <v>71</v>
      </c>
      <c r="N73" s="137">
        <v>-5.0635890361096001</v>
      </c>
      <c r="O73" s="137">
        <v>3.81347809999364E-4</v>
      </c>
    </row>
    <row r="74" spans="1:15" x14ac:dyDescent="0.25">
      <c r="A74" s="142">
        <v>72</v>
      </c>
      <c r="B74" s="142">
        <v>-3.4711119842011899</v>
      </c>
      <c r="C74" s="142">
        <v>1.1436940715250799E-3</v>
      </c>
      <c r="E74" s="129">
        <v>72</v>
      </c>
      <c r="F74" s="129">
        <v>-5.0113796593987203</v>
      </c>
      <c r="G74" s="129">
        <v>3.3499401272987003E-4</v>
      </c>
      <c r="I74" s="132">
        <v>72</v>
      </c>
      <c r="J74" s="132">
        <v>-4.7340955467922896</v>
      </c>
      <c r="K74" s="132">
        <v>6.6176727717065899E-4</v>
      </c>
      <c r="M74" s="137">
        <v>72</v>
      </c>
      <c r="N74" s="137">
        <v>-5.0498451709346002</v>
      </c>
      <c r="O74" s="137">
        <v>3.0861498318031599E-4</v>
      </c>
    </row>
    <row r="75" spans="1:15" x14ac:dyDescent="0.25">
      <c r="A75" s="142">
        <v>73</v>
      </c>
      <c r="B75" s="142">
        <v>-3.4628899175638801</v>
      </c>
      <c r="C75" s="142">
        <v>1.2533376944138599E-3</v>
      </c>
      <c r="E75" s="129">
        <v>73</v>
      </c>
      <c r="F75" s="129">
        <v>-4.9981083281639496</v>
      </c>
      <c r="G75" s="129">
        <v>5.10504172765616E-4</v>
      </c>
      <c r="I75" s="132">
        <v>73</v>
      </c>
      <c r="J75" s="132">
        <v>-4.7210688449962301</v>
      </c>
      <c r="K75" s="132">
        <v>9.8631901063445993E-4</v>
      </c>
      <c r="M75" s="137">
        <v>73</v>
      </c>
      <c r="N75" s="137">
        <v>-5.0361013057595896</v>
      </c>
      <c r="O75" s="137">
        <v>2.8114838096915401E-4</v>
      </c>
    </row>
    <row r="76" spans="1:15" x14ac:dyDescent="0.25">
      <c r="A76" s="142">
        <v>74</v>
      </c>
      <c r="B76" s="142">
        <v>-3.45466785092658</v>
      </c>
      <c r="C76" s="142">
        <v>1.3878445380895599E-3</v>
      </c>
      <c r="E76" s="129">
        <v>74</v>
      </c>
      <c r="F76" s="129">
        <v>-4.9848369969291797</v>
      </c>
      <c r="G76" s="129">
        <v>7.2824885191520301E-4</v>
      </c>
      <c r="I76" s="132">
        <v>74</v>
      </c>
      <c r="J76" s="132">
        <v>-4.7080421432001804</v>
      </c>
      <c r="K76" s="132">
        <v>1.3812630016824499E-3</v>
      </c>
      <c r="M76" s="137">
        <v>74</v>
      </c>
      <c r="N76" s="137">
        <v>-5.0223574405845897</v>
      </c>
      <c r="O76" s="137">
        <v>3.0322245612363899E-4</v>
      </c>
    </row>
    <row r="77" spans="1:15" x14ac:dyDescent="0.25">
      <c r="A77" s="142">
        <v>75</v>
      </c>
      <c r="B77" s="142">
        <v>-3.4464457842892702</v>
      </c>
      <c r="C77" s="142">
        <v>1.5351725444453701E-3</v>
      </c>
      <c r="E77" s="129">
        <v>75</v>
      </c>
      <c r="F77" s="129">
        <v>-4.9715656656944098</v>
      </c>
      <c r="G77" s="129">
        <v>9.7248495630848403E-4</v>
      </c>
      <c r="I77" s="132">
        <v>75</v>
      </c>
      <c r="J77" s="132">
        <v>-4.6950154414041201</v>
      </c>
      <c r="K77" s="132">
        <v>1.81918060466705E-3</v>
      </c>
      <c r="M77" s="137">
        <v>75</v>
      </c>
      <c r="N77" s="137">
        <v>-5.0086135754095897</v>
      </c>
      <c r="O77" s="137">
        <v>3.7058546773242499E-4</v>
      </c>
    </row>
    <row r="78" spans="1:15" x14ac:dyDescent="0.25">
      <c r="A78" s="142">
        <v>76</v>
      </c>
      <c r="B78" s="142">
        <v>-3.4382237176519599</v>
      </c>
      <c r="C78" s="142">
        <v>1.68453366504652E-3</v>
      </c>
      <c r="E78" s="129">
        <v>76</v>
      </c>
      <c r="F78" s="129">
        <v>-4.95829433445964</v>
      </c>
      <c r="G78" s="129">
        <v>1.21529231461374E-3</v>
      </c>
      <c r="I78" s="132">
        <v>76</v>
      </c>
      <c r="J78" s="132">
        <v>-4.6819887396080704</v>
      </c>
      <c r="K78" s="132">
        <v>2.2549060210967902E-3</v>
      </c>
      <c r="M78" s="137">
        <v>76</v>
      </c>
      <c r="N78" s="137">
        <v>-4.99486971023458</v>
      </c>
      <c r="O78" s="137">
        <v>4.70764460410738E-4</v>
      </c>
    </row>
    <row r="79" spans="1:15" x14ac:dyDescent="0.25">
      <c r="A79" s="142">
        <v>77</v>
      </c>
      <c r="B79" s="142">
        <v>-3.43000165101465</v>
      </c>
      <c r="C79" s="142">
        <v>1.8255745006595799E-3</v>
      </c>
      <c r="E79" s="129">
        <v>77</v>
      </c>
      <c r="F79" s="129">
        <v>-4.9450230032248701</v>
      </c>
      <c r="G79" s="129">
        <v>1.4202212117053099E-3</v>
      </c>
      <c r="I79" s="132">
        <v>77</v>
      </c>
      <c r="J79" s="132">
        <v>-4.66896203781201</v>
      </c>
      <c r="K79" s="132">
        <v>2.6318882580797401E-3</v>
      </c>
      <c r="M79" s="137">
        <v>77</v>
      </c>
      <c r="N79" s="137">
        <v>-4.9811258450595801</v>
      </c>
      <c r="O79" s="137">
        <v>5.8436687201380503E-4</v>
      </c>
    </row>
    <row r="80" spans="1:15" x14ac:dyDescent="0.25">
      <c r="A80" s="142">
        <v>78</v>
      </c>
      <c r="B80" s="142">
        <v>-3.42177958437735</v>
      </c>
      <c r="C80" s="142">
        <v>1.94909534962169E-3</v>
      </c>
      <c r="E80" s="129">
        <v>78</v>
      </c>
      <c r="F80" s="129">
        <v>-4.9317516719901002</v>
      </c>
      <c r="G80" s="129">
        <v>1.54481056339532E-3</v>
      </c>
      <c r="I80" s="132">
        <v>78</v>
      </c>
      <c r="J80" s="132">
        <v>-4.6559353360159603</v>
      </c>
      <c r="K80" s="132">
        <v>2.8937575379497202E-3</v>
      </c>
      <c r="M80" s="137">
        <v>78</v>
      </c>
      <c r="N80" s="137">
        <v>-4.9673819798845704</v>
      </c>
      <c r="O80" s="137">
        <v>6.8808447498404401E-4</v>
      </c>
    </row>
    <row r="81" spans="1:15" x14ac:dyDescent="0.25">
      <c r="A81" s="142">
        <v>79</v>
      </c>
      <c r="B81" s="142">
        <v>-3.4135575177400401</v>
      </c>
      <c r="C81" s="142">
        <v>2.0477007088115198E-3</v>
      </c>
      <c r="E81" s="129">
        <v>79</v>
      </c>
      <c r="F81" s="129">
        <v>-4.9184803407553304</v>
      </c>
      <c r="G81" s="129">
        <v>1.5684759356075599E-3</v>
      </c>
      <c r="I81" s="132">
        <v>79</v>
      </c>
      <c r="J81" s="132">
        <v>-4.6429086342199097</v>
      </c>
      <c r="K81" s="132">
        <v>2.9981450134259702E-3</v>
      </c>
      <c r="M81" s="137">
        <v>79</v>
      </c>
      <c r="N81" s="137">
        <v>-4.9536381147095696</v>
      </c>
      <c r="O81" s="137">
        <v>7.59441731813769E-4</v>
      </c>
    </row>
    <row r="82" spans="1:15" x14ac:dyDescent="0.25">
      <c r="A82" s="142">
        <v>80</v>
      </c>
      <c r="B82" s="142">
        <v>-3.4053354511027298</v>
      </c>
      <c r="C82" s="142">
        <v>2.1163465114144302E-3</v>
      </c>
      <c r="E82" s="129">
        <v>80</v>
      </c>
      <c r="F82" s="129">
        <v>-4.9052090095205596</v>
      </c>
      <c r="G82" s="129">
        <v>1.4878057116449301E-3</v>
      </c>
      <c r="I82" s="132">
        <v>80</v>
      </c>
      <c r="J82" s="132">
        <v>-4.6298819324238503</v>
      </c>
      <c r="K82" s="132">
        <v>2.9283019160984201E-3</v>
      </c>
      <c r="M82" s="137">
        <v>80</v>
      </c>
      <c r="N82" s="137">
        <v>-4.9398942495345697</v>
      </c>
      <c r="O82" s="137">
        <v>7.8220435058518902E-4</v>
      </c>
    </row>
    <row r="83" spans="1:15" x14ac:dyDescent="0.25">
      <c r="A83" s="142">
        <v>81</v>
      </c>
      <c r="B83" s="142">
        <v>-3.39711338446542</v>
      </c>
      <c r="C83" s="142">
        <v>2.1527541278156198E-3</v>
      </c>
      <c r="E83" s="129">
        <v>81</v>
      </c>
      <c r="F83" s="129">
        <v>-4.8919376782857897</v>
      </c>
      <c r="G83" s="129">
        <v>1.3194322963382299E-3</v>
      </c>
      <c r="I83" s="132">
        <v>81</v>
      </c>
      <c r="J83" s="132">
        <v>-4.6168552306277997</v>
      </c>
      <c r="K83" s="132">
        <v>2.6918610209479398E-3</v>
      </c>
      <c r="M83" s="137">
        <v>81</v>
      </c>
      <c r="N83" s="137">
        <v>-4.92615038435956</v>
      </c>
      <c r="O83" s="137">
        <v>7.5057184563176601E-4</v>
      </c>
    </row>
    <row r="84" spans="1:15" x14ac:dyDescent="0.25">
      <c r="A84" s="142">
        <v>82</v>
      </c>
      <c r="B84" s="142">
        <v>-3.3888913178281199</v>
      </c>
      <c r="C84" s="142">
        <v>2.15766831772693E-3</v>
      </c>
      <c r="E84" s="129">
        <v>82</v>
      </c>
      <c r="F84" s="129">
        <v>-4.8786663470510199</v>
      </c>
      <c r="G84" s="129">
        <v>1.09447465183717E-3</v>
      </c>
      <c r="I84" s="132">
        <v>82</v>
      </c>
      <c r="J84" s="132">
        <v>-4.6038285288317402</v>
      </c>
      <c r="K84" s="132">
        <v>2.34426600211528E-3</v>
      </c>
      <c r="M84" s="137">
        <v>82</v>
      </c>
      <c r="N84" s="137">
        <v>-4.9124065191845601</v>
      </c>
      <c r="O84" s="137">
        <v>6.7043282189114704E-4</v>
      </c>
    </row>
    <row r="85" spans="1:15" x14ac:dyDescent="0.25">
      <c r="A85" s="142">
        <v>83</v>
      </c>
      <c r="B85" s="142">
        <v>-3.3806692511908101</v>
      </c>
      <c r="C85" s="142">
        <v>2.1349453054438699E-3</v>
      </c>
      <c r="E85" s="129">
        <v>83</v>
      </c>
      <c r="F85" s="129">
        <v>-4.86539501581625</v>
      </c>
      <c r="G85" s="129">
        <v>8.4935213014824997E-4</v>
      </c>
      <c r="I85" s="132">
        <v>83</v>
      </c>
      <c r="J85" s="132">
        <v>-4.5908018270356896</v>
      </c>
      <c r="K85" s="132">
        <v>1.94559518934647E-3</v>
      </c>
      <c r="M85" s="137">
        <v>83</v>
      </c>
      <c r="N85" s="137">
        <v>-4.8986626540095504</v>
      </c>
      <c r="O85" s="137">
        <v>5.5707971779648299E-4</v>
      </c>
    </row>
    <row r="86" spans="1:15" x14ac:dyDescent="0.25">
      <c r="A86" s="142">
        <v>84</v>
      </c>
      <c r="B86" s="142">
        <v>-3.3724471845534998</v>
      </c>
      <c r="C86" s="142">
        <v>2.0914115387926798E-3</v>
      </c>
      <c r="E86" s="129">
        <v>84</v>
      </c>
      <c r="F86" s="129">
        <v>-4.8521236845814801</v>
      </c>
      <c r="G86" s="129">
        <v>6.1659220923866004E-4</v>
      </c>
      <c r="I86" s="132">
        <v>84</v>
      </c>
      <c r="J86" s="132">
        <v>-4.5777751252396301</v>
      </c>
      <c r="K86" s="132">
        <v>1.5549522523051599E-3</v>
      </c>
      <c r="M86" s="137">
        <v>84</v>
      </c>
      <c r="N86" s="137">
        <v>-4.8849187888345504</v>
      </c>
      <c r="O86" s="137">
        <v>4.3027748900303101E-4</v>
      </c>
    </row>
    <row r="87" spans="1:15" x14ac:dyDescent="0.25">
      <c r="A87" s="142">
        <v>85</v>
      </c>
      <c r="B87" s="142">
        <v>-3.3642251179161899</v>
      </c>
      <c r="C87" s="142">
        <v>2.0373715892056201E-3</v>
      </c>
      <c r="E87" s="129">
        <v>85</v>
      </c>
      <c r="F87" s="129">
        <v>-4.8388523533467103</v>
      </c>
      <c r="G87" s="129">
        <v>4.1861759400932402E-4</v>
      </c>
      <c r="I87" s="132">
        <v>85</v>
      </c>
      <c r="J87" s="132">
        <v>-4.5647484234435796</v>
      </c>
      <c r="K87" s="132">
        <v>1.2201396432806001E-3</v>
      </c>
      <c r="M87" s="137">
        <v>85</v>
      </c>
      <c r="N87" s="137">
        <v>-4.8711749236595496</v>
      </c>
      <c r="O87" s="137">
        <v>3.08646926387639E-4</v>
      </c>
    </row>
    <row r="88" spans="1:15" x14ac:dyDescent="0.25">
      <c r="A88" s="142">
        <v>86</v>
      </c>
      <c r="B88" s="142">
        <v>-3.3560030512788801</v>
      </c>
      <c r="C88" s="142">
        <v>1.9875957084898501E-3</v>
      </c>
      <c r="E88" s="129">
        <v>86</v>
      </c>
      <c r="F88" s="129">
        <v>-4.8255810221119404</v>
      </c>
      <c r="G88" s="129">
        <v>2.6578021596856201E-4</v>
      </c>
      <c r="I88" s="132">
        <v>86</v>
      </c>
      <c r="J88" s="132">
        <v>-4.5517217216475201</v>
      </c>
      <c r="K88" s="132">
        <v>9.70843384259324E-4</v>
      </c>
      <c r="M88" s="137">
        <v>86</v>
      </c>
      <c r="N88" s="137">
        <v>-4.8574310584845399</v>
      </c>
      <c r="O88" s="137">
        <v>2.05412070030272E-4</v>
      </c>
    </row>
    <row r="89" spans="1:15" x14ac:dyDescent="0.25">
      <c r="A89" s="142">
        <v>87</v>
      </c>
      <c r="B89" s="142">
        <v>-3.34778098464158</v>
      </c>
      <c r="C89" s="142">
        <v>1.9562294080693698E-3</v>
      </c>
      <c r="E89" s="129">
        <v>87</v>
      </c>
      <c r="F89" s="129">
        <v>-4.8123096908771696</v>
      </c>
      <c r="G89" s="129">
        <v>1.5812720237242501E-4</v>
      </c>
      <c r="I89" s="132">
        <v>87</v>
      </c>
      <c r="J89" s="132">
        <v>-4.5386950198514704</v>
      </c>
      <c r="K89" s="132">
        <v>8.1650895333334301E-4</v>
      </c>
      <c r="M89" s="137">
        <v>87</v>
      </c>
      <c r="N89" s="137">
        <v>-4.84368719330954</v>
      </c>
      <c r="O89" s="137">
        <v>1.2670444043699799E-4</v>
      </c>
    </row>
    <row r="90" spans="1:15" x14ac:dyDescent="0.25">
      <c r="A90" s="142">
        <v>88</v>
      </c>
      <c r="B90" s="142">
        <v>-3.3395589180042702</v>
      </c>
      <c r="C90" s="142">
        <v>1.9581587276430901E-3</v>
      </c>
      <c r="E90" s="129">
        <v>88</v>
      </c>
      <c r="F90" s="129">
        <v>-4.7990383596423998</v>
      </c>
      <c r="G90" s="138">
        <v>8.9310445334997595E-5</v>
      </c>
      <c r="I90" s="132">
        <v>88</v>
      </c>
      <c r="J90" s="132">
        <v>-4.5256683180554198</v>
      </c>
      <c r="K90" s="132">
        <v>7.4815826657502395E-4</v>
      </c>
      <c r="M90" s="137">
        <v>88</v>
      </c>
      <c r="N90" s="137">
        <v>-4.8299433281345303</v>
      </c>
      <c r="O90" s="144">
        <v>7.23675009963939E-5</v>
      </c>
    </row>
    <row r="91" spans="1:15" x14ac:dyDescent="0.25">
      <c r="A91" s="142">
        <v>89</v>
      </c>
      <c r="B91" s="142">
        <v>-3.3313368513669599</v>
      </c>
      <c r="C91" s="142">
        <v>2.0082691624771498E-3</v>
      </c>
      <c r="E91" s="129">
        <v>89</v>
      </c>
      <c r="F91" s="129">
        <v>-4.7857670284076299</v>
      </c>
      <c r="G91" s="138">
        <v>5.0918839071125198E-5</v>
      </c>
      <c r="I91" s="132">
        <v>89</v>
      </c>
      <c r="J91" s="132">
        <v>-4.5126416162593603</v>
      </c>
      <c r="K91" s="132">
        <v>7.4301970955637105E-4</v>
      </c>
      <c r="M91" s="137">
        <v>89</v>
      </c>
      <c r="N91" s="137">
        <v>-4.8161994629595304</v>
      </c>
      <c r="O91" s="144">
        <v>3.8255077072244703E-5</v>
      </c>
    </row>
    <row r="92" spans="1:15" x14ac:dyDescent="0.25">
      <c r="A92" s="142">
        <v>90</v>
      </c>
      <c r="B92" s="142">
        <v>-3.3231147847296501</v>
      </c>
      <c r="C92" s="142">
        <v>2.1206738203588698E-3</v>
      </c>
      <c r="E92" s="129">
        <v>90</v>
      </c>
      <c r="F92" s="129">
        <v>-4.77249569717286</v>
      </c>
      <c r="G92" s="138">
        <v>3.6061729628502899E-5</v>
      </c>
      <c r="I92" s="132">
        <v>90</v>
      </c>
      <c r="J92" s="132">
        <v>-4.4996149144633097</v>
      </c>
      <c r="K92" s="132">
        <v>7.7084825687465499E-4</v>
      </c>
      <c r="M92" s="137">
        <v>90</v>
      </c>
      <c r="N92" s="137">
        <v>-4.8024555977845296</v>
      </c>
      <c r="O92" s="144">
        <v>1.9051695118809899E-5</v>
      </c>
    </row>
    <row r="93" spans="1:15" x14ac:dyDescent="0.25">
      <c r="A93" s="142">
        <v>91</v>
      </c>
      <c r="B93" s="142">
        <v>-3.31489271809235</v>
      </c>
      <c r="C93" s="142">
        <v>2.30792929345728E-3</v>
      </c>
      <c r="E93" s="129">
        <v>91</v>
      </c>
      <c r="F93" s="129">
        <v>-4.7592243659380902</v>
      </c>
      <c r="G93" s="138">
        <v>4.1772625652336199E-5</v>
      </c>
      <c r="I93" s="132">
        <v>91</v>
      </c>
      <c r="J93" s="132">
        <v>-4.4865882126672503</v>
      </c>
      <c r="K93" s="132">
        <v>8.00842368722526E-4</v>
      </c>
      <c r="M93" s="137">
        <v>91</v>
      </c>
      <c r="N93" s="137">
        <v>-4.7887117326095199</v>
      </c>
      <c r="O93" s="144">
        <v>9.2208054336266608E-6</v>
      </c>
    </row>
    <row r="94" spans="1:15" x14ac:dyDescent="0.25">
      <c r="A94" s="142">
        <v>92</v>
      </c>
      <c r="B94" s="142">
        <v>-3.3066706514550401</v>
      </c>
      <c r="C94" s="142">
        <v>2.5802608632809702E-3</v>
      </c>
      <c r="E94" s="129">
        <v>92</v>
      </c>
      <c r="F94" s="129">
        <v>-4.7459530347033203</v>
      </c>
      <c r="G94" s="138">
        <v>7.0298990505201199E-5</v>
      </c>
      <c r="I94" s="132">
        <v>92</v>
      </c>
      <c r="J94" s="132">
        <v>-4.4735615108711997</v>
      </c>
      <c r="K94" s="132">
        <v>8.0798762273900503E-4</v>
      </c>
      <c r="M94" s="137">
        <v>92</v>
      </c>
      <c r="N94" s="137">
        <v>-4.77496786743452</v>
      </c>
      <c r="O94" s="144">
        <v>4.8930255527946397E-6</v>
      </c>
    </row>
    <row r="95" spans="1:15" x14ac:dyDescent="0.25">
      <c r="A95" s="142">
        <v>93</v>
      </c>
      <c r="B95" s="142">
        <v>-3.2984485848177298</v>
      </c>
      <c r="C95" s="142">
        <v>2.9448258100571801E-3</v>
      </c>
      <c r="E95" s="129">
        <v>93</v>
      </c>
      <c r="F95" s="129">
        <v>-4.7326817034685504</v>
      </c>
      <c r="G95" s="129">
        <v>1.2940442134401099E-4</v>
      </c>
      <c r="I95" s="132">
        <v>93</v>
      </c>
      <c r="J95" s="132">
        <v>-4.4605348090751402</v>
      </c>
      <c r="K95" s="132">
        <v>7.7761177082568702E-4</v>
      </c>
      <c r="M95" s="137">
        <v>93</v>
      </c>
      <c r="N95" s="137">
        <v>-4.7612240022595103</v>
      </c>
      <c r="O95" s="144">
        <v>4.2603595136911E-6</v>
      </c>
    </row>
    <row r="96" spans="1:15" x14ac:dyDescent="0.25">
      <c r="A96" s="142">
        <v>94</v>
      </c>
      <c r="B96" s="142">
        <v>-3.29022651818042</v>
      </c>
      <c r="C96" s="142">
        <v>3.4050543629282801E-3</v>
      </c>
      <c r="E96" s="129">
        <v>94</v>
      </c>
      <c r="F96" s="129">
        <v>-4.7194103722337797</v>
      </c>
      <c r="G96" s="129">
        <v>2.31521095574427E-4</v>
      </c>
      <c r="I96" s="132">
        <v>94</v>
      </c>
      <c r="J96" s="132">
        <v>-4.4475081072790896</v>
      </c>
      <c r="K96" s="132">
        <v>7.0717492589989503E-4</v>
      </c>
      <c r="M96" s="137">
        <v>94</v>
      </c>
      <c r="N96" s="137">
        <v>-4.7474801370845103</v>
      </c>
      <c r="O96" s="144">
        <v>7.1081565310162096E-6</v>
      </c>
    </row>
    <row r="97" spans="1:15" x14ac:dyDescent="0.25">
      <c r="A97" s="142">
        <v>95</v>
      </c>
      <c r="B97" s="142">
        <v>-3.2820044515431199</v>
      </c>
      <c r="C97" s="142">
        <v>3.9601213073420403E-3</v>
      </c>
      <c r="E97" s="129">
        <v>95</v>
      </c>
      <c r="F97" s="129">
        <v>-4.7061390409990098</v>
      </c>
      <c r="G97" s="129">
        <v>3.9163096729877901E-4</v>
      </c>
      <c r="I97" s="132">
        <v>95</v>
      </c>
      <c r="J97" s="132">
        <v>-4.4344814054830302</v>
      </c>
      <c r="K97" s="132">
        <v>6.04978917451353E-4</v>
      </c>
      <c r="M97" s="137">
        <v>95</v>
      </c>
      <c r="N97" s="137">
        <v>-4.7337362719095104</v>
      </c>
      <c r="O97" s="144">
        <v>1.4810975051543401E-5</v>
      </c>
    </row>
    <row r="98" spans="1:15" x14ac:dyDescent="0.25">
      <c r="A98" s="142">
        <v>96</v>
      </c>
      <c r="B98" s="142">
        <v>-3.2737823849058101</v>
      </c>
      <c r="C98" s="142">
        <v>4.6090615558627398E-3</v>
      </c>
      <c r="E98" s="129">
        <v>96</v>
      </c>
      <c r="F98" s="129">
        <v>-4.6928677097642399</v>
      </c>
      <c r="G98" s="129">
        <v>6.2549189791289296E-4</v>
      </c>
      <c r="I98" s="132">
        <v>96</v>
      </c>
      <c r="J98" s="132">
        <v>-4.4214547036869796</v>
      </c>
      <c r="K98" s="132">
        <v>4.8642106961863601E-4</v>
      </c>
      <c r="M98" s="137">
        <v>96</v>
      </c>
      <c r="N98" s="137">
        <v>-4.7199924067344998</v>
      </c>
      <c r="O98" s="144">
        <v>3.0371204638767199E-5</v>
      </c>
    </row>
    <row r="99" spans="1:15" x14ac:dyDescent="0.25">
      <c r="A99" s="142">
        <v>97</v>
      </c>
      <c r="B99" s="142">
        <v>-3.2655603182684998</v>
      </c>
      <c r="C99" s="142">
        <v>5.3382005932461401E-3</v>
      </c>
      <c r="E99" s="129">
        <v>97</v>
      </c>
      <c r="F99" s="129">
        <v>-4.6795963785294701</v>
      </c>
      <c r="G99" s="129">
        <v>9.2960356120357296E-4</v>
      </c>
      <c r="I99" s="132">
        <v>97</v>
      </c>
      <c r="J99" s="132">
        <v>-4.4084280018909299</v>
      </c>
      <c r="K99" s="132">
        <v>3.6924299193847801E-4</v>
      </c>
      <c r="M99" s="137">
        <v>97</v>
      </c>
      <c r="N99" s="137">
        <v>-4.7062485415594999</v>
      </c>
      <c r="O99" s="144">
        <v>5.8290230934112198E-5</v>
      </c>
    </row>
    <row r="100" spans="1:15" x14ac:dyDescent="0.25">
      <c r="A100" s="142">
        <v>98</v>
      </c>
      <c r="B100" s="142">
        <v>-3.25733825163119</v>
      </c>
      <c r="C100" s="142">
        <v>6.1278016017219097E-3</v>
      </c>
      <c r="E100" s="129">
        <v>98</v>
      </c>
      <c r="F100" s="129">
        <v>-4.6663250472947002</v>
      </c>
      <c r="G100" s="129">
        <v>1.2865247933118999E-3</v>
      </c>
      <c r="I100" s="132">
        <v>98</v>
      </c>
      <c r="J100" s="132">
        <v>-4.3954013000948704</v>
      </c>
      <c r="K100" s="132">
        <v>2.7003394839345902E-4</v>
      </c>
      <c r="M100" s="137">
        <v>98</v>
      </c>
      <c r="N100" s="137">
        <v>-4.6925046763844902</v>
      </c>
      <c r="O100" s="137">
        <v>1.03937557258534E-4</v>
      </c>
    </row>
    <row r="101" spans="1:15" x14ac:dyDescent="0.25">
      <c r="A101" s="142">
        <v>99</v>
      </c>
      <c r="B101" s="142">
        <v>-3.2491161849938801</v>
      </c>
      <c r="C101" s="142">
        <v>6.9595970718877099E-3</v>
      </c>
      <c r="E101" s="129">
        <v>99</v>
      </c>
      <c r="F101" s="129">
        <v>-4.6530537160599303</v>
      </c>
      <c r="G101" s="129">
        <v>1.65952174594156E-3</v>
      </c>
      <c r="I101" s="132">
        <v>99</v>
      </c>
      <c r="J101" s="132">
        <v>-4.3823745982988198</v>
      </c>
      <c r="K101" s="132">
        <v>2.0271983589051899E-4</v>
      </c>
      <c r="M101" s="137">
        <v>99</v>
      </c>
      <c r="N101" s="137">
        <v>-4.6787608112094903</v>
      </c>
      <c r="O101" s="137">
        <v>1.7213775696055101E-4</v>
      </c>
    </row>
    <row r="102" spans="1:15" x14ac:dyDescent="0.25">
      <c r="A102" s="142">
        <v>100</v>
      </c>
      <c r="B102" s="142">
        <v>-3.24089411835658</v>
      </c>
      <c r="C102" s="142">
        <v>7.8140666206828694E-3</v>
      </c>
      <c r="E102" s="129">
        <v>100</v>
      </c>
      <c r="F102" s="129">
        <v>-4.6397823848251596</v>
      </c>
      <c r="G102" s="129">
        <v>1.9971221295167498E-3</v>
      </c>
      <c r="I102" s="132">
        <v>100</v>
      </c>
      <c r="J102" s="132">
        <v>-4.3693478965027603</v>
      </c>
      <c r="K102" s="132">
        <v>1.74742343363496E-4</v>
      </c>
      <c r="M102" s="137">
        <v>100</v>
      </c>
      <c r="N102" s="137">
        <v>-4.6650169460344797</v>
      </c>
      <c r="O102" s="137">
        <v>2.6499754554228002E-4</v>
      </c>
    </row>
    <row r="103" spans="1:15" x14ac:dyDescent="0.25">
      <c r="A103" s="142">
        <v>101</v>
      </c>
      <c r="B103" s="142">
        <v>-3.2326720517192702</v>
      </c>
      <c r="C103" s="142">
        <v>8.6721291421762697E-3</v>
      </c>
      <c r="E103" s="129">
        <v>101</v>
      </c>
      <c r="F103" s="129">
        <v>-4.6265110535903897</v>
      </c>
      <c r="G103" s="129">
        <v>2.2443556283568001E-3</v>
      </c>
      <c r="I103" s="132">
        <v>101</v>
      </c>
      <c r="J103" s="132">
        <v>-4.3563211947067098</v>
      </c>
      <c r="K103" s="132">
        <v>1.92629589498734E-4</v>
      </c>
      <c r="M103" s="137">
        <v>101</v>
      </c>
      <c r="N103" s="137">
        <v>-4.6512730808594798</v>
      </c>
      <c r="O103" s="137">
        <v>3.7949865517112702E-4</v>
      </c>
    </row>
    <row r="104" spans="1:15" x14ac:dyDescent="0.25">
      <c r="A104" s="142">
        <v>102</v>
      </c>
      <c r="B104" s="142">
        <v>-3.2244499850819599</v>
      </c>
      <c r="C104" s="142">
        <v>9.5168842299155794E-3</v>
      </c>
      <c r="E104" s="129">
        <v>102</v>
      </c>
      <c r="F104" s="129">
        <v>-4.6132397223556199</v>
      </c>
      <c r="G104" s="129">
        <v>2.3575996520696198E-3</v>
      </c>
      <c r="I104" s="132">
        <v>102</v>
      </c>
      <c r="J104" s="132">
        <v>-4.3432944929106503</v>
      </c>
      <c r="K104" s="132">
        <v>2.6194202144878901E-4</v>
      </c>
      <c r="M104" s="137">
        <v>102</v>
      </c>
      <c r="N104" s="137">
        <v>-4.6375292156844798</v>
      </c>
      <c r="O104" s="137">
        <v>5.0586907176510497E-4</v>
      </c>
    </row>
    <row r="105" spans="1:15" x14ac:dyDescent="0.25">
      <c r="A105" s="142">
        <v>103</v>
      </c>
      <c r="B105" s="142">
        <v>-3.2162279184446501</v>
      </c>
      <c r="C105" s="142">
        <v>1.0335198290861301E-2</v>
      </c>
      <c r="E105" s="129">
        <v>103</v>
      </c>
      <c r="F105" s="129">
        <v>-4.59996839112085</v>
      </c>
      <c r="G105" s="129">
        <v>2.3177813675622598E-3</v>
      </c>
      <c r="I105" s="132">
        <v>103</v>
      </c>
      <c r="J105" s="132">
        <v>-4.3302677911145997</v>
      </c>
      <c r="K105" s="132">
        <v>3.8629035867887497E-4</v>
      </c>
      <c r="M105" s="137">
        <v>103</v>
      </c>
      <c r="N105" s="137">
        <v>-4.6237853505094701</v>
      </c>
      <c r="O105" s="137">
        <v>6.2788616159471301E-4</v>
      </c>
    </row>
    <row r="106" spans="1:15" x14ac:dyDescent="0.25">
      <c r="A106" s="142">
        <v>104</v>
      </c>
      <c r="B106" s="142">
        <v>-3.20800585180735</v>
      </c>
      <c r="C106" s="142">
        <v>1.1118932313575801E-2</v>
      </c>
      <c r="E106" s="129">
        <v>104</v>
      </c>
      <c r="F106" s="129">
        <v>-4.5866970598860801</v>
      </c>
      <c r="G106" s="129">
        <v>2.1368375503096099E-3</v>
      </c>
      <c r="I106" s="132">
        <v>104</v>
      </c>
      <c r="J106" s="132">
        <v>-4.3172410893185402</v>
      </c>
      <c r="K106" s="132">
        <v>5.6463166449474895E-4</v>
      </c>
      <c r="M106" s="137">
        <v>104</v>
      </c>
      <c r="N106" s="137">
        <v>-4.6100414853344702</v>
      </c>
      <c r="O106" s="137">
        <v>7.2579970129680498E-4</v>
      </c>
    </row>
    <row r="107" spans="1:15" x14ac:dyDescent="0.25">
      <c r="A107" s="142">
        <v>105</v>
      </c>
      <c r="B107" s="142">
        <v>-3.1997837851700401</v>
      </c>
      <c r="C107" s="142">
        <v>1.1865636664164301E-2</v>
      </c>
      <c r="E107" s="129">
        <v>105</v>
      </c>
      <c r="F107" s="129">
        <v>-4.5734257286513103</v>
      </c>
      <c r="G107" s="129">
        <v>1.8548631160440799E-3</v>
      </c>
      <c r="I107" s="132">
        <v>105</v>
      </c>
      <c r="J107" s="132">
        <v>-4.3042143875224896</v>
      </c>
      <c r="K107" s="132">
        <v>7.87988944519157E-4</v>
      </c>
      <c r="M107" s="137">
        <v>105</v>
      </c>
      <c r="N107" s="137">
        <v>-4.5962976201594596</v>
      </c>
      <c r="O107" s="137">
        <v>7.8151636810935095E-4</v>
      </c>
    </row>
    <row r="108" spans="1:15" x14ac:dyDescent="0.25">
      <c r="A108" s="142">
        <v>106</v>
      </c>
      <c r="B108" s="142">
        <v>-3.1915617185327299</v>
      </c>
      <c r="C108" s="142">
        <v>1.2578592108673001E-2</v>
      </c>
      <c r="E108" s="129">
        <v>106</v>
      </c>
      <c r="F108" s="129">
        <v>-4.5601543974165404</v>
      </c>
      <c r="G108" s="129">
        <v>1.52903883407891E-3</v>
      </c>
      <c r="I108" s="132">
        <v>106</v>
      </c>
      <c r="J108" s="132">
        <v>-4.2911876857264399</v>
      </c>
      <c r="K108" s="132">
        <v>1.0374971427752899E-3</v>
      </c>
      <c r="M108" s="137">
        <v>106</v>
      </c>
      <c r="N108" s="137">
        <v>-4.5825537549844597</v>
      </c>
      <c r="O108" s="137">
        <v>7.8447877837932803E-4</v>
      </c>
    </row>
    <row r="109" spans="1:15" x14ac:dyDescent="0.25">
      <c r="A109" s="142">
        <v>107</v>
      </c>
      <c r="B109" s="142">
        <v>-3.18333965189542</v>
      </c>
      <c r="C109" s="142">
        <v>1.3266094110218001E-2</v>
      </c>
      <c r="E109" s="129">
        <v>107</v>
      </c>
      <c r="F109" s="129">
        <v>-4.5468830661817696</v>
      </c>
      <c r="G109" s="129">
        <v>1.2184337458968201E-3</v>
      </c>
      <c r="I109" s="132">
        <v>107</v>
      </c>
      <c r="J109" s="132">
        <v>-4.2781609839303796</v>
      </c>
      <c r="K109" s="132">
        <v>1.2856060838417999E-3</v>
      </c>
      <c r="M109" s="137">
        <v>107</v>
      </c>
      <c r="N109" s="137">
        <v>-4.5688098898094598</v>
      </c>
      <c r="O109" s="137">
        <v>7.3597747734909695E-4</v>
      </c>
    </row>
    <row r="110" spans="1:15" x14ac:dyDescent="0.25">
      <c r="A110" s="142">
        <v>108</v>
      </c>
      <c r="B110" s="142">
        <v>-3.1751175852581199</v>
      </c>
      <c r="C110" s="142">
        <v>1.3940868719521099E-2</v>
      </c>
      <c r="E110" s="129">
        <v>108</v>
      </c>
      <c r="F110" s="129">
        <v>-4.5336117349469998</v>
      </c>
      <c r="G110" s="129">
        <v>9.6982300663221797E-4</v>
      </c>
      <c r="I110" s="132">
        <v>108</v>
      </c>
      <c r="J110" s="132">
        <v>-4.2651342821343299</v>
      </c>
      <c r="K110" s="132">
        <v>1.5011897037711299E-3</v>
      </c>
      <c r="M110" s="137">
        <v>108</v>
      </c>
      <c r="N110" s="137">
        <v>-4.5550660246344501</v>
      </c>
      <c r="O110" s="137">
        <v>6.4999209744762696E-4</v>
      </c>
    </row>
    <row r="111" spans="1:15" x14ac:dyDescent="0.25">
      <c r="A111" s="142">
        <v>109</v>
      </c>
      <c r="B111" s="142">
        <v>-3.1668955186208101</v>
      </c>
      <c r="C111" s="142">
        <v>1.46194734346866E-2</v>
      </c>
      <c r="E111" s="129">
        <v>109</v>
      </c>
      <c r="F111" s="129">
        <v>-4.5203404037122299</v>
      </c>
      <c r="G111" s="129">
        <v>8.0856225832932698E-4</v>
      </c>
      <c r="I111" s="132">
        <v>109</v>
      </c>
      <c r="J111" s="132">
        <v>-4.2521075803382704</v>
      </c>
      <c r="K111" s="132">
        <v>1.6575448496705899E-3</v>
      </c>
      <c r="M111" s="137">
        <v>109</v>
      </c>
      <c r="N111" s="137">
        <v>-4.5413221594594502</v>
      </c>
      <c r="O111" s="137">
        <v>5.5094378581115402E-4</v>
      </c>
    </row>
    <row r="112" spans="1:15" x14ac:dyDescent="0.25">
      <c r="A112" s="142">
        <v>110</v>
      </c>
      <c r="B112" s="142">
        <v>-3.1586734519834998</v>
      </c>
      <c r="C112" s="142">
        <v>1.53148049464266E-2</v>
      </c>
      <c r="E112" s="129">
        <v>110</v>
      </c>
      <c r="F112" s="129">
        <v>-4.50706907247746</v>
      </c>
      <c r="G112" s="129">
        <v>7.3620149140419199E-4</v>
      </c>
      <c r="I112" s="132">
        <v>110</v>
      </c>
      <c r="J112" s="132">
        <v>-4.2390808785422198</v>
      </c>
      <c r="K112" s="132">
        <v>1.7405980012099101E-3</v>
      </c>
      <c r="M112" s="137">
        <v>110</v>
      </c>
      <c r="N112" s="137">
        <v>-4.5275782942844396</v>
      </c>
      <c r="O112" s="137">
        <v>4.6767968925332898E-4</v>
      </c>
    </row>
    <row r="113" spans="1:15" x14ac:dyDescent="0.25">
      <c r="A113" s="142">
        <v>111</v>
      </c>
      <c r="B113" s="142">
        <v>-3.15045138534619</v>
      </c>
      <c r="C113" s="142">
        <v>1.6037103147034801E-2</v>
      </c>
      <c r="E113" s="129">
        <v>111</v>
      </c>
      <c r="F113" s="129">
        <v>-4.4937977412426902</v>
      </c>
      <c r="G113" s="129">
        <v>7.3420933868555604E-4</v>
      </c>
      <c r="I113" s="132">
        <v>111</v>
      </c>
      <c r="J113" s="132">
        <v>-4.2260541767461604</v>
      </c>
      <c r="K113" s="132">
        <v>1.75398065404237E-3</v>
      </c>
      <c r="M113" s="137">
        <v>111</v>
      </c>
      <c r="N113" s="137">
        <v>-4.5138344291094397</v>
      </c>
      <c r="O113" s="137">
        <v>4.21920987240449E-4</v>
      </c>
    </row>
    <row r="114" spans="1:15" x14ac:dyDescent="0.25">
      <c r="A114" s="142">
        <v>112</v>
      </c>
      <c r="B114" s="142">
        <v>-3.1422293187088801</v>
      </c>
      <c r="C114" s="142">
        <v>1.67930361283441E-2</v>
      </c>
      <c r="E114" s="129">
        <v>112</v>
      </c>
      <c r="F114" s="129">
        <v>-4.4805264100079203</v>
      </c>
      <c r="G114" s="129">
        <v>7.7181290669139501E-4</v>
      </c>
      <c r="I114" s="132">
        <v>112</v>
      </c>
      <c r="J114" s="132">
        <v>-4.2130274749501098</v>
      </c>
      <c r="K114" s="132">
        <v>1.7185203010715701E-3</v>
      </c>
      <c r="M114" s="137">
        <v>112</v>
      </c>
      <c r="N114" s="137">
        <v>-4.5000905639344397</v>
      </c>
      <c r="O114" s="137">
        <v>4.2575888440301299E-4</v>
      </c>
    </row>
    <row r="115" spans="1:15" x14ac:dyDescent="0.25">
      <c r="A115" s="142">
        <v>113</v>
      </c>
      <c r="B115" s="142">
        <v>-3.13400725207158</v>
      </c>
      <c r="C115" s="142">
        <v>1.7585517047641799E-2</v>
      </c>
      <c r="E115" s="129">
        <v>113</v>
      </c>
      <c r="F115" s="129">
        <v>-4.4672550787731504</v>
      </c>
      <c r="G115" s="129">
        <v>8.1542504487723305E-4</v>
      </c>
      <c r="I115" s="132">
        <v>113</v>
      </c>
      <c r="J115" s="132">
        <v>-4.2000007731540503</v>
      </c>
      <c r="K115" s="132">
        <v>1.66590945718829E-3</v>
      </c>
      <c r="M115" s="137">
        <v>113</v>
      </c>
      <c r="N115" s="137">
        <v>-4.48634669875943</v>
      </c>
      <c r="O115" s="137">
        <v>4.7951842890930701E-4</v>
      </c>
    </row>
    <row r="116" spans="1:15" x14ac:dyDescent="0.25">
      <c r="A116" s="142">
        <v>114</v>
      </c>
      <c r="B116" s="142">
        <v>-3.1257851854342702</v>
      </c>
      <c r="C116" s="142">
        <v>1.84142476879233E-2</v>
      </c>
      <c r="E116" s="129">
        <v>114</v>
      </c>
      <c r="F116" s="129">
        <v>-4.4539837475383797</v>
      </c>
      <c r="G116" s="129">
        <v>8.3632621657288699E-4</v>
      </c>
      <c r="I116" s="132">
        <v>114</v>
      </c>
      <c r="J116" s="132">
        <v>-4.1869740713579997</v>
      </c>
      <c r="K116" s="132">
        <v>1.6288672751579799E-3</v>
      </c>
      <c r="M116" s="137">
        <v>114</v>
      </c>
      <c r="N116" s="137">
        <v>-4.4726028335844301</v>
      </c>
      <c r="O116" s="137">
        <v>5.72408709318121E-4</v>
      </c>
    </row>
    <row r="117" spans="1:15" x14ac:dyDescent="0.25">
      <c r="A117" s="142">
        <v>115</v>
      </c>
      <c r="B117" s="142">
        <v>-3.1175631187969599</v>
      </c>
      <c r="C117" s="142">
        <v>1.9276866905098802E-2</v>
      </c>
      <c r="E117" s="129">
        <v>115</v>
      </c>
      <c r="F117" s="129">
        <v>-4.4407124163036098</v>
      </c>
      <c r="G117" s="129">
        <v>8.2373310539882898E-4</v>
      </c>
      <c r="I117" s="132">
        <v>115</v>
      </c>
      <c r="J117" s="132">
        <v>-4.17394736956195</v>
      </c>
      <c r="K117" s="132">
        <v>1.63166862137569E-3</v>
      </c>
      <c r="M117" s="137">
        <v>115</v>
      </c>
      <c r="N117" s="137">
        <v>-4.4588589684094204</v>
      </c>
      <c r="O117" s="137">
        <v>6.8599448006728496E-4</v>
      </c>
    </row>
    <row r="118" spans="1:15" x14ac:dyDescent="0.25">
      <c r="A118" s="142">
        <v>116</v>
      </c>
      <c r="B118" s="142">
        <v>-3.1093410521596501</v>
      </c>
      <c r="C118" s="142">
        <v>2.0170482469355301E-2</v>
      </c>
      <c r="E118" s="129">
        <v>116</v>
      </c>
      <c r="F118" s="129">
        <v>-4.4274410850688399</v>
      </c>
      <c r="G118" s="129">
        <v>7.8235339142812999E-4</v>
      </c>
      <c r="I118" s="132">
        <v>116</v>
      </c>
      <c r="J118" s="132">
        <v>-4.1609206677658896</v>
      </c>
      <c r="K118" s="132">
        <v>1.68638033603385E-3</v>
      </c>
      <c r="M118" s="137">
        <v>116</v>
      </c>
      <c r="N118" s="137">
        <v>-4.4451151032344196</v>
      </c>
      <c r="O118" s="137">
        <v>8.0000383391519599E-4</v>
      </c>
    </row>
    <row r="119" spans="1:15" x14ac:dyDescent="0.25">
      <c r="A119" s="142">
        <v>117</v>
      </c>
      <c r="B119" s="142">
        <v>-3.10111898552235</v>
      </c>
      <c r="C119" s="142">
        <v>2.1093294110155199E-2</v>
      </c>
      <c r="E119" s="129">
        <v>117</v>
      </c>
      <c r="F119" s="129">
        <v>-4.4141697538340701</v>
      </c>
      <c r="G119" s="129">
        <v>7.2828169161744702E-4</v>
      </c>
      <c r="I119" s="132">
        <v>117</v>
      </c>
      <c r="J119" s="132">
        <v>-4.1478939659698399</v>
      </c>
      <c r="K119" s="132">
        <v>1.7866356776037799E-3</v>
      </c>
      <c r="M119" s="137">
        <v>117</v>
      </c>
      <c r="N119" s="137">
        <v>-4.4313712380594197</v>
      </c>
      <c r="O119" s="137">
        <v>8.9909442127751702E-4</v>
      </c>
    </row>
    <row r="120" spans="1:15" x14ac:dyDescent="0.25">
      <c r="A120" s="142">
        <v>118</v>
      </c>
      <c r="B120" s="142">
        <v>-3.0928969188850401</v>
      </c>
      <c r="C120" s="142">
        <v>2.20459843400715E-2</v>
      </c>
      <c r="E120" s="129">
        <v>118</v>
      </c>
      <c r="F120" s="129">
        <v>-4.4008984225993002</v>
      </c>
      <c r="G120" s="129">
        <v>6.8199972529722698E-4</v>
      </c>
      <c r="I120" s="132">
        <v>118</v>
      </c>
      <c r="J120" s="132">
        <v>-4.1348672641737796</v>
      </c>
      <c r="K120" s="132">
        <v>1.91608345403037E-3</v>
      </c>
      <c r="M120" s="137">
        <v>118</v>
      </c>
      <c r="N120" s="137">
        <v>-4.41762737288441</v>
      </c>
      <c r="O120" s="137">
        <v>9.78344090799652E-4</v>
      </c>
    </row>
    <row r="121" spans="1:15" x14ac:dyDescent="0.25">
      <c r="A121" s="142">
        <v>119</v>
      </c>
      <c r="B121" s="142">
        <v>-3.0846748522477299</v>
      </c>
      <c r="C121" s="142">
        <v>2.30350444178982E-2</v>
      </c>
      <c r="E121" s="129">
        <v>119</v>
      </c>
      <c r="F121" s="129">
        <v>-4.3876270913645303</v>
      </c>
      <c r="G121" s="129">
        <v>6.6052970065275801E-4</v>
      </c>
      <c r="I121" s="132">
        <v>119</v>
      </c>
      <c r="J121" s="132">
        <v>-4.1218405623777299</v>
      </c>
      <c r="K121" s="132">
        <v>2.0557688897704898E-3</v>
      </c>
      <c r="M121" s="137">
        <v>119</v>
      </c>
      <c r="N121" s="137">
        <v>-4.4038835077094101</v>
      </c>
      <c r="O121" s="137">
        <v>1.04514246244364E-3</v>
      </c>
    </row>
    <row r="122" spans="1:15" x14ac:dyDescent="0.25">
      <c r="A122" s="142">
        <v>120</v>
      </c>
      <c r="B122" s="142">
        <v>-3.07645278561042</v>
      </c>
      <c r="C122" s="142">
        <v>2.4069348824010201E-2</v>
      </c>
      <c r="E122" s="129">
        <v>120</v>
      </c>
      <c r="F122" s="129">
        <v>-4.3743557601297596</v>
      </c>
      <c r="G122" s="129">
        <v>6.7131916525931098E-4</v>
      </c>
      <c r="I122" s="132">
        <v>120</v>
      </c>
      <c r="J122" s="132">
        <v>-4.1088138605816704</v>
      </c>
      <c r="K122" s="132">
        <v>2.1863250714339601E-3</v>
      </c>
      <c r="M122" s="137">
        <v>120</v>
      </c>
      <c r="N122" s="137">
        <v>-4.3901396425344004</v>
      </c>
      <c r="O122" s="137">
        <v>1.1162591063620701E-3</v>
      </c>
    </row>
    <row r="123" spans="1:15" x14ac:dyDescent="0.25">
      <c r="A123" s="142">
        <v>121</v>
      </c>
      <c r="B123" s="142">
        <v>-3.0682307189731199</v>
      </c>
      <c r="C123" s="142">
        <v>2.5157477456421301E-2</v>
      </c>
      <c r="E123" s="129">
        <v>121</v>
      </c>
      <c r="F123" s="129">
        <v>-4.3610844288949897</v>
      </c>
      <c r="G123" s="129">
        <v>7.0978465294475499E-4</v>
      </c>
      <c r="I123" s="132">
        <v>121</v>
      </c>
      <c r="J123" s="132">
        <v>-4.0957871587856198</v>
      </c>
      <c r="K123" s="132">
        <v>2.2896841166693402E-3</v>
      </c>
      <c r="M123" s="137">
        <v>121</v>
      </c>
      <c r="N123" s="137">
        <v>-4.3763957773594004</v>
      </c>
      <c r="O123" s="137">
        <v>1.21084707129491E-3</v>
      </c>
    </row>
    <row r="124" spans="1:15" x14ac:dyDescent="0.25">
      <c r="A124" s="142">
        <v>122</v>
      </c>
      <c r="B124" s="142">
        <v>-3.0600086523358101</v>
      </c>
      <c r="C124" s="142">
        <v>2.63096057708164E-2</v>
      </c>
      <c r="E124" s="129">
        <v>122</v>
      </c>
      <c r="F124" s="129">
        <v>-4.3478130976602198</v>
      </c>
      <c r="G124" s="129">
        <v>7.6120779336305198E-4</v>
      </c>
      <c r="I124" s="132">
        <v>122</v>
      </c>
      <c r="J124" s="132">
        <v>-4.0827604569895604</v>
      </c>
      <c r="K124" s="132">
        <v>2.35023296010677E-3</v>
      </c>
      <c r="M124" s="137">
        <v>122</v>
      </c>
      <c r="N124" s="137">
        <v>-4.3626519121843996</v>
      </c>
      <c r="O124" s="137">
        <v>1.3420587530185899E-3</v>
      </c>
    </row>
    <row r="125" spans="1:15" x14ac:dyDescent="0.25">
      <c r="A125" s="142">
        <v>123</v>
      </c>
      <c r="B125" s="142">
        <v>-3.0517865856984998</v>
      </c>
      <c r="C125" s="142">
        <v>2.7533959167038002E-2</v>
      </c>
      <c r="E125" s="129">
        <v>123</v>
      </c>
      <c r="F125" s="129">
        <v>-4.33454176642545</v>
      </c>
      <c r="G125" s="129">
        <v>8.0627965981252203E-4</v>
      </c>
      <c r="I125" s="132">
        <v>123</v>
      </c>
      <c r="J125" s="132">
        <v>-4.0697337551935098</v>
      </c>
      <c r="K125" s="132">
        <v>2.3565126366438599E-3</v>
      </c>
      <c r="M125" s="137">
        <v>123</v>
      </c>
      <c r="N125" s="137">
        <v>-4.3489080470093899</v>
      </c>
      <c r="O125" s="137">
        <v>1.51074244302422E-3</v>
      </c>
    </row>
    <row r="126" spans="1:15" x14ac:dyDescent="0.25">
      <c r="A126" s="142">
        <v>124</v>
      </c>
      <c r="B126" s="142">
        <v>-3.04356451906119</v>
      </c>
      <c r="C126" s="142">
        <v>2.8835178559068999E-2</v>
      </c>
      <c r="E126" s="129">
        <v>124</v>
      </c>
      <c r="F126" s="129">
        <v>-4.3212704351906801</v>
      </c>
      <c r="G126" s="129">
        <v>8.2845911361107295E-4</v>
      </c>
      <c r="I126" s="132">
        <v>124</v>
      </c>
      <c r="J126" s="132">
        <v>-4.0567070533974601</v>
      </c>
      <c r="K126" s="132">
        <v>2.3036669561069798E-3</v>
      </c>
      <c r="M126" s="137">
        <v>124</v>
      </c>
      <c r="N126" s="137">
        <v>-4.33516418183439</v>
      </c>
      <c r="O126" s="137">
        <v>1.7038322104757401E-3</v>
      </c>
    </row>
    <row r="127" spans="1:15" x14ac:dyDescent="0.25">
      <c r="A127" s="142">
        <v>125</v>
      </c>
      <c r="B127" s="142">
        <v>-3.0353424524238801</v>
      </c>
      <c r="C127" s="142">
        <v>3.02132062033015E-2</v>
      </c>
      <c r="E127" s="129">
        <v>125</v>
      </c>
      <c r="F127" s="129">
        <v>-4.3079991039559102</v>
      </c>
      <c r="G127" s="129">
        <v>8.2079522823060795E-4</v>
      </c>
      <c r="I127" s="132">
        <v>125</v>
      </c>
      <c r="J127" s="132">
        <v>-4.0436803516013997</v>
      </c>
      <c r="K127" s="132">
        <v>2.1957522938599299E-3</v>
      </c>
      <c r="M127" s="137">
        <v>125</v>
      </c>
      <c r="N127" s="137">
        <v>-4.3214203166593803</v>
      </c>
      <c r="O127" s="137">
        <v>1.8979289382783399E-3</v>
      </c>
    </row>
    <row r="128" spans="1:15" x14ac:dyDescent="0.25">
      <c r="A128" s="142">
        <v>126</v>
      </c>
      <c r="B128" s="142">
        <v>-3.02712038578658</v>
      </c>
      <c r="C128" s="142">
        <v>3.1662836541609597E-2</v>
      </c>
      <c r="E128" s="129">
        <v>126</v>
      </c>
      <c r="F128" s="129">
        <v>-4.2947277727211404</v>
      </c>
      <c r="G128" s="129">
        <v>7.9012145651159498E-4</v>
      </c>
      <c r="I128" s="132">
        <v>126</v>
      </c>
      <c r="J128" s="132">
        <v>-4.03065364980535</v>
      </c>
      <c r="K128" s="132">
        <v>2.0464608580400899E-3</v>
      </c>
      <c r="M128" s="137">
        <v>126</v>
      </c>
      <c r="N128" s="137">
        <v>-4.3076764514843804</v>
      </c>
      <c r="O128" s="137">
        <v>2.0663018473888201E-3</v>
      </c>
    </row>
    <row r="129" spans="1:15" x14ac:dyDescent="0.25">
      <c r="A129" s="142">
        <v>127</v>
      </c>
      <c r="B129" s="142">
        <v>-3.0188983191492702</v>
      </c>
      <c r="C129" s="142">
        <v>3.3173957210716198E-2</v>
      </c>
      <c r="E129" s="129">
        <v>127</v>
      </c>
      <c r="F129" s="129">
        <v>-4.2814564414863696</v>
      </c>
      <c r="G129" s="129">
        <v>7.5745350175236703E-4</v>
      </c>
      <c r="I129" s="132">
        <v>127</v>
      </c>
      <c r="J129" s="132">
        <v>-4.0176269480092897</v>
      </c>
      <c r="K129" s="132">
        <v>1.8771765335729E-3</v>
      </c>
      <c r="M129" s="137">
        <v>127</v>
      </c>
      <c r="N129" s="137">
        <v>-4.2939325863093698</v>
      </c>
      <c r="O129" s="137">
        <v>2.1847628331199799E-3</v>
      </c>
    </row>
    <row r="130" spans="1:15" x14ac:dyDescent="0.25">
      <c r="A130" s="142">
        <v>128</v>
      </c>
      <c r="B130" s="142">
        <v>-3.0106762525119599</v>
      </c>
      <c r="C130" s="142">
        <v>3.4732398536060402E-2</v>
      </c>
      <c r="E130" s="129">
        <v>128</v>
      </c>
      <c r="F130" s="129">
        <v>-4.2681851102515997</v>
      </c>
      <c r="G130" s="129">
        <v>7.5464985030841095E-4</v>
      </c>
      <c r="I130" s="132">
        <v>128</v>
      </c>
      <c r="J130" s="132">
        <v>-4.00460024621324</v>
      </c>
      <c r="K130" s="132">
        <v>1.7124328406971201E-3</v>
      </c>
      <c r="M130" s="137">
        <v>128</v>
      </c>
      <c r="N130" s="137">
        <v>-4.2801887211343699</v>
      </c>
      <c r="O130" s="137">
        <v>2.2388587089227602E-3</v>
      </c>
    </row>
    <row r="131" spans="1:15" x14ac:dyDescent="0.25">
      <c r="A131" s="142">
        <v>129</v>
      </c>
      <c r="B131" s="142">
        <v>-3.0024541858746501</v>
      </c>
      <c r="C131" s="142">
        <v>3.6321230125288803E-2</v>
      </c>
      <c r="E131" s="129">
        <v>129</v>
      </c>
      <c r="F131" s="129">
        <v>-4.2549137790168299</v>
      </c>
      <c r="G131" s="129">
        <v>8.1843702044663504E-4</v>
      </c>
      <c r="I131" s="132">
        <v>129</v>
      </c>
      <c r="J131" s="132">
        <v>-3.99157354441718</v>
      </c>
      <c r="K131" s="132">
        <v>1.57417726018988E-3</v>
      </c>
      <c r="M131" s="137">
        <v>129</v>
      </c>
      <c r="N131" s="137">
        <v>-4.26644485595937</v>
      </c>
      <c r="O131" s="137">
        <v>2.2289884112607701E-3</v>
      </c>
    </row>
    <row r="132" spans="1:15" x14ac:dyDescent="0.25">
      <c r="A132" s="142">
        <v>130</v>
      </c>
      <c r="B132" s="142">
        <v>-2.99423211923735</v>
      </c>
      <c r="C132" s="142">
        <v>3.79222716952059E-2</v>
      </c>
      <c r="E132" s="129">
        <v>130</v>
      </c>
      <c r="F132" s="129">
        <v>-4.24164244778206</v>
      </c>
      <c r="G132" s="129">
        <v>9.8338818423558206E-4</v>
      </c>
      <c r="I132" s="132">
        <v>130</v>
      </c>
      <c r="J132" s="132">
        <v>-3.9785468426211299</v>
      </c>
      <c r="K132" s="132">
        <v>1.4770148126991901E-3</v>
      </c>
      <c r="M132" s="137">
        <v>130</v>
      </c>
      <c r="N132" s="137">
        <v>-4.2527009907843603</v>
      </c>
      <c r="O132" s="137">
        <v>2.1617081062598699E-3</v>
      </c>
    </row>
    <row r="133" spans="1:15" x14ac:dyDescent="0.25">
      <c r="A133" s="142">
        <v>131</v>
      </c>
      <c r="B133" s="142">
        <v>-2.9860100526000402</v>
      </c>
      <c r="C133" s="142">
        <v>3.95152249179146E-2</v>
      </c>
      <c r="E133" s="129">
        <v>131</v>
      </c>
      <c r="F133" s="129">
        <v>-4.2283711165472901</v>
      </c>
      <c r="G133" s="129">
        <v>1.2768796922797601E-3</v>
      </c>
      <c r="I133" s="132">
        <v>131</v>
      </c>
      <c r="J133" s="132">
        <v>-3.96552014082507</v>
      </c>
      <c r="K133" s="132">
        <v>1.4263093902183201E-3</v>
      </c>
      <c r="M133" s="137">
        <v>131</v>
      </c>
      <c r="N133" s="137">
        <v>-4.2389571256093603</v>
      </c>
      <c r="O133" s="137">
        <v>2.04847834999595E-3</v>
      </c>
    </row>
    <row r="134" spans="1:15" x14ac:dyDescent="0.25">
      <c r="A134" s="142">
        <v>132</v>
      </c>
      <c r="B134" s="142">
        <v>-2.9777879859627299</v>
      </c>
      <c r="C134" s="142">
        <v>4.10843228733766E-2</v>
      </c>
      <c r="E134" s="129">
        <v>132</v>
      </c>
      <c r="F134" s="129">
        <v>-4.2150997853125203</v>
      </c>
      <c r="G134" s="129">
        <v>1.7158593737454E-3</v>
      </c>
      <c r="I134" s="132">
        <v>132</v>
      </c>
      <c r="J134" s="132">
        <v>-3.9524934390290198</v>
      </c>
      <c r="K134" s="132">
        <v>1.41973265029248E-3</v>
      </c>
      <c r="M134" s="137">
        <v>132</v>
      </c>
      <c r="N134" s="137">
        <v>-4.2252132604343497</v>
      </c>
      <c r="O134" s="137">
        <v>1.90337407787655E-3</v>
      </c>
    </row>
    <row r="135" spans="1:15" x14ac:dyDescent="0.25">
      <c r="A135" s="142">
        <v>133</v>
      </c>
      <c r="B135" s="142">
        <v>-2.96956591932542</v>
      </c>
      <c r="C135" s="142">
        <v>4.2619090890264E-2</v>
      </c>
      <c r="E135" s="129">
        <v>133</v>
      </c>
      <c r="F135" s="129">
        <v>-4.2018284540777504</v>
      </c>
      <c r="G135" s="129">
        <v>2.2854465499093902E-3</v>
      </c>
      <c r="I135" s="132">
        <v>133</v>
      </c>
      <c r="J135" s="132">
        <v>-3.9394667372329701</v>
      </c>
      <c r="K135" s="132">
        <v>1.45122814806691E-3</v>
      </c>
      <c r="M135" s="137">
        <v>133</v>
      </c>
      <c r="N135" s="137">
        <v>-4.2114693952593498</v>
      </c>
      <c r="O135" s="137">
        <v>1.7419008610052101E-3</v>
      </c>
    </row>
    <row r="136" spans="1:15" x14ac:dyDescent="0.25">
      <c r="A136" s="142">
        <v>134</v>
      </c>
      <c r="B136" s="142">
        <v>-2.9613438526881199</v>
      </c>
      <c r="C136" s="142">
        <v>4.4114397128711798E-2</v>
      </c>
      <c r="E136" s="129">
        <v>134</v>
      </c>
      <c r="F136" s="129">
        <v>-4.1885571228429797</v>
      </c>
      <c r="G136" s="129">
        <v>2.96131122562686E-3</v>
      </c>
      <c r="I136" s="132">
        <v>134</v>
      </c>
      <c r="J136" s="132">
        <v>-3.9264400354369098</v>
      </c>
      <c r="K136" s="132">
        <v>1.5172410313926399E-3</v>
      </c>
      <c r="M136" s="137">
        <v>134</v>
      </c>
      <c r="N136" s="137">
        <v>-4.1977255300843499</v>
      </c>
      <c r="O136" s="137">
        <v>1.5803496410776599E-3</v>
      </c>
    </row>
    <row r="137" spans="1:15" x14ac:dyDescent="0.25">
      <c r="A137" s="142">
        <v>135</v>
      </c>
      <c r="B137" s="142">
        <v>-2.9531217860508101</v>
      </c>
      <c r="C137" s="142">
        <v>4.5571739482740702E-2</v>
      </c>
      <c r="E137" s="129">
        <v>135</v>
      </c>
      <c r="F137" s="129">
        <v>-4.1752857916082098</v>
      </c>
      <c r="G137" s="129">
        <v>3.70730107983304E-3</v>
      </c>
      <c r="I137" s="132">
        <v>135</v>
      </c>
      <c r="J137" s="132">
        <v>-3.9134133336408601</v>
      </c>
      <c r="K137" s="132">
        <v>1.6137655890859799E-3</v>
      </c>
      <c r="M137" s="137">
        <v>135</v>
      </c>
      <c r="N137" s="137">
        <v>-4.1839816649093402</v>
      </c>
      <c r="O137" s="137">
        <v>1.43479262592108E-3</v>
      </c>
    </row>
    <row r="138" spans="1:15" x14ac:dyDescent="0.25">
      <c r="A138" s="142">
        <v>136</v>
      </c>
      <c r="B138" s="142">
        <v>-2.9448997194134998</v>
      </c>
      <c r="C138" s="142">
        <v>4.70005230253202E-2</v>
      </c>
      <c r="E138" s="129">
        <v>136</v>
      </c>
      <c r="F138" s="129">
        <v>-4.1620144603734399</v>
      </c>
      <c r="G138" s="129">
        <v>4.4822619895891801E-3</v>
      </c>
      <c r="I138" s="132">
        <v>136</v>
      </c>
      <c r="J138" s="132">
        <v>-3.9003866318448002</v>
      </c>
      <c r="K138" s="132">
        <v>1.74208120584965E-3</v>
      </c>
      <c r="M138" s="137">
        <v>136</v>
      </c>
      <c r="N138" s="137">
        <v>-4.1702377997343403</v>
      </c>
      <c r="O138" s="137">
        <v>1.31935086358642E-3</v>
      </c>
    </row>
    <row r="139" spans="1:15" x14ac:dyDescent="0.25">
      <c r="A139" s="142">
        <v>137</v>
      </c>
      <c r="B139" s="142">
        <v>-2.93667765277619</v>
      </c>
      <c r="C139" s="142">
        <v>4.84192442628976E-2</v>
      </c>
      <c r="E139" s="129">
        <v>137</v>
      </c>
      <c r="F139" s="129">
        <v>-4.14874312913867</v>
      </c>
      <c r="G139" s="129">
        <v>5.2482159737357896E-3</v>
      </c>
      <c r="I139" s="132">
        <v>137</v>
      </c>
      <c r="J139" s="132">
        <v>-3.88735993004875</v>
      </c>
      <c r="K139" s="132">
        <v>1.9043736068061401E-3</v>
      </c>
      <c r="M139" s="137">
        <v>137</v>
      </c>
      <c r="N139" s="137">
        <v>-4.1564939345593297</v>
      </c>
      <c r="O139" s="137">
        <v>1.2443763863576201E-3</v>
      </c>
    </row>
    <row r="140" spans="1:15" x14ac:dyDescent="0.25">
      <c r="A140" s="142">
        <v>138</v>
      </c>
      <c r="B140" s="142">
        <v>-2.9284555861388801</v>
      </c>
      <c r="C140" s="142">
        <v>4.9856443571740801E-2</v>
      </c>
      <c r="E140" s="129">
        <v>138</v>
      </c>
      <c r="F140" s="129">
        <v>-4.1354717979039002</v>
      </c>
      <c r="G140" s="129">
        <v>5.97793239277264E-3</v>
      </c>
      <c r="I140" s="132">
        <v>138</v>
      </c>
      <c r="J140" s="132">
        <v>-3.8743332282526901</v>
      </c>
      <c r="K140" s="132">
        <v>2.10170226422566E-3</v>
      </c>
      <c r="M140" s="137">
        <v>138</v>
      </c>
      <c r="N140" s="137">
        <v>-4.1427500693843298</v>
      </c>
      <c r="O140" s="137">
        <v>1.2158667103706799E-3</v>
      </c>
    </row>
    <row r="141" spans="1:15" x14ac:dyDescent="0.25">
      <c r="A141" s="142">
        <v>139</v>
      </c>
      <c r="B141" s="142">
        <v>-2.9202335195015801</v>
      </c>
      <c r="C141" s="142">
        <v>5.1351250981386598E-2</v>
      </c>
      <c r="E141" s="129">
        <v>139</v>
      </c>
      <c r="F141" s="129">
        <v>-4.1222004666691303</v>
      </c>
      <c r="G141" s="129">
        <v>6.6597593344048201E-3</v>
      </c>
      <c r="I141" s="132">
        <v>139</v>
      </c>
      <c r="J141" s="132">
        <v>-3.86130652645664</v>
      </c>
      <c r="K141" s="132">
        <v>2.3329951823994701E-3</v>
      </c>
      <c r="M141" s="137">
        <v>139</v>
      </c>
      <c r="N141" s="137">
        <v>-4.1290062042093298</v>
      </c>
      <c r="O141" s="137">
        <v>1.2370403880361E-3</v>
      </c>
    </row>
    <row r="142" spans="1:15" x14ac:dyDescent="0.25">
      <c r="A142" s="142">
        <v>140</v>
      </c>
      <c r="B142" s="142">
        <v>-2.9120114528642702</v>
      </c>
      <c r="C142" s="142">
        <v>5.2953337841131799E-2</v>
      </c>
      <c r="E142" s="129">
        <v>140</v>
      </c>
      <c r="F142" s="129">
        <v>-4.1089291354343596</v>
      </c>
      <c r="G142" s="129">
        <v>7.2980922530840198E-3</v>
      </c>
      <c r="I142" s="132">
        <v>140</v>
      </c>
      <c r="J142" s="132">
        <v>-3.8482798246605801</v>
      </c>
      <c r="K142" s="132">
        <v>2.59537574982425E-3</v>
      </c>
      <c r="M142" s="137">
        <v>140</v>
      </c>
      <c r="N142" s="137">
        <v>-4.1152623390343201</v>
      </c>
      <c r="O142" s="137">
        <v>1.3115104486352001E-3</v>
      </c>
    </row>
    <row r="143" spans="1:15" x14ac:dyDescent="0.25">
      <c r="A143" s="142">
        <v>141</v>
      </c>
      <c r="B143" s="142">
        <v>-2.9037893862269599</v>
      </c>
      <c r="C143" s="142">
        <v>5.4722101052252697E-2</v>
      </c>
      <c r="E143" s="129">
        <v>141</v>
      </c>
      <c r="F143" s="129">
        <v>-4.0956578041995897</v>
      </c>
      <c r="G143" s="129">
        <v>7.9089835497099699E-3</v>
      </c>
      <c r="I143" s="132">
        <v>141</v>
      </c>
      <c r="J143" s="132">
        <v>-3.8352531228645299</v>
      </c>
      <c r="K143" s="132">
        <v>2.8853950392624798E-3</v>
      </c>
      <c r="M143" s="137">
        <v>141</v>
      </c>
      <c r="N143" s="137">
        <v>-4.1015184738593202</v>
      </c>
      <c r="O143" s="137">
        <v>1.44575541399539E-3</v>
      </c>
    </row>
    <row r="144" spans="1:15" x14ac:dyDescent="0.25">
      <c r="A144" s="142">
        <v>142</v>
      </c>
      <c r="B144" s="142">
        <v>-2.8955673195896501</v>
      </c>
      <c r="C144" s="142">
        <v>5.6743024059545802E-2</v>
      </c>
      <c r="E144" s="129">
        <v>142</v>
      </c>
      <c r="F144" s="129">
        <v>-4.0823864729648198</v>
      </c>
      <c r="G144" s="129">
        <v>8.5118291620204893E-3</v>
      </c>
      <c r="I144" s="132">
        <v>142</v>
      </c>
      <c r="J144" s="132">
        <v>-3.8222264210684802</v>
      </c>
      <c r="K144" s="132">
        <v>3.2001490355896699E-3</v>
      </c>
      <c r="M144" s="137">
        <v>142</v>
      </c>
      <c r="N144" s="137">
        <v>-4.0877746086843096</v>
      </c>
      <c r="O144" s="137">
        <v>1.6479618217534299E-3</v>
      </c>
    </row>
    <row r="145" spans="1:15" x14ac:dyDescent="0.25">
      <c r="A145" s="142">
        <v>143</v>
      </c>
      <c r="B145" s="142">
        <v>-2.88734525295235</v>
      </c>
      <c r="C145" s="142">
        <v>5.9099493210187502E-2</v>
      </c>
      <c r="E145" s="129">
        <v>143</v>
      </c>
      <c r="F145" s="129">
        <v>-4.06911514173005</v>
      </c>
      <c r="G145" s="129">
        <v>9.1193391414841306E-3</v>
      </c>
      <c r="I145" s="132">
        <v>143</v>
      </c>
      <c r="J145" s="132">
        <v>-3.8091997192724198</v>
      </c>
      <c r="K145" s="132">
        <v>3.5370943648514201E-3</v>
      </c>
      <c r="M145" s="137">
        <v>143</v>
      </c>
      <c r="N145" s="137">
        <v>-4.0740307435093097</v>
      </c>
      <c r="O145" s="137">
        <v>1.9217818299093099E-3</v>
      </c>
    </row>
    <row r="146" spans="1:15" x14ac:dyDescent="0.25">
      <c r="A146" s="142">
        <v>144</v>
      </c>
      <c r="B146" s="142">
        <v>-2.8791231863150402</v>
      </c>
      <c r="C146" s="142">
        <v>6.1852518073009302E-2</v>
      </c>
      <c r="E146" s="129">
        <v>144</v>
      </c>
      <c r="F146" s="129">
        <v>-4.0558438104952801</v>
      </c>
      <c r="G146" s="129">
        <v>9.7286673095762794E-3</v>
      </c>
      <c r="I146" s="132">
        <v>144</v>
      </c>
      <c r="J146" s="132">
        <v>-3.7961730174763701</v>
      </c>
      <c r="K146" s="132">
        <v>3.8918814904557301E-3</v>
      </c>
      <c r="M146" s="137">
        <v>144</v>
      </c>
      <c r="N146" s="137">
        <v>-4.0602868783343098</v>
      </c>
      <c r="O146" s="137">
        <v>2.25685113814433E-3</v>
      </c>
    </row>
    <row r="147" spans="1:15" x14ac:dyDescent="0.25">
      <c r="A147" s="142">
        <v>145</v>
      </c>
      <c r="B147" s="142">
        <v>-2.8709011196777299</v>
      </c>
      <c r="C147" s="142">
        <v>6.5069042268554103E-2</v>
      </c>
      <c r="E147" s="129">
        <v>145</v>
      </c>
      <c r="F147" s="129">
        <v>-4.0425724792605102</v>
      </c>
      <c r="G147" s="129">
        <v>1.0316410948288E-2</v>
      </c>
      <c r="I147" s="132">
        <v>145</v>
      </c>
      <c r="J147" s="132">
        <v>-3.7831463156803098</v>
      </c>
      <c r="K147" s="132">
        <v>4.2546704419766899E-3</v>
      </c>
      <c r="M147" s="137">
        <v>145</v>
      </c>
      <c r="N147" s="137">
        <v>-4.0465430131593001</v>
      </c>
      <c r="O147" s="137">
        <v>2.6212876521613201E-3</v>
      </c>
    </row>
    <row r="148" spans="1:15" x14ac:dyDescent="0.25">
      <c r="A148" s="142">
        <v>146</v>
      </c>
      <c r="B148" s="142">
        <v>-2.86267905304042</v>
      </c>
      <c r="C148" s="142">
        <v>6.8805408625991493E-2</v>
      </c>
      <c r="E148" s="129">
        <v>146</v>
      </c>
      <c r="F148" s="129">
        <v>-4.0293011480257404</v>
      </c>
      <c r="G148" s="129">
        <v>1.0839261015482099E-2</v>
      </c>
      <c r="I148" s="132">
        <v>146</v>
      </c>
      <c r="J148" s="132">
        <v>-3.7701196138842601</v>
      </c>
      <c r="K148" s="132">
        <v>4.6067082593000304E-3</v>
      </c>
      <c r="M148" s="137">
        <v>146</v>
      </c>
      <c r="N148" s="137">
        <v>-4.0327991479843002</v>
      </c>
      <c r="O148" s="137">
        <v>2.9577867692133098E-3</v>
      </c>
    </row>
    <row r="149" spans="1:15" x14ac:dyDescent="0.25">
      <c r="A149" s="142">
        <v>147</v>
      </c>
      <c r="B149" s="142">
        <v>-2.85445698640312</v>
      </c>
      <c r="C149" s="142">
        <v>7.3102655711756906E-2</v>
      </c>
      <c r="E149" s="129">
        <v>147</v>
      </c>
      <c r="F149" s="129">
        <v>-4.0160298167909696</v>
      </c>
      <c r="G149" s="129">
        <v>1.12406776646767E-2</v>
      </c>
      <c r="I149" s="132">
        <v>147</v>
      </c>
      <c r="J149" s="132">
        <v>-3.7570929120882002</v>
      </c>
      <c r="K149" s="132">
        <v>4.9196304919667602E-3</v>
      </c>
      <c r="M149" s="137">
        <v>147</v>
      </c>
      <c r="N149" s="137">
        <v>-4.0190552828092896</v>
      </c>
      <c r="O149" s="137">
        <v>3.20365056938628E-3</v>
      </c>
    </row>
    <row r="150" spans="1:15" x14ac:dyDescent="0.25">
      <c r="A150" s="142">
        <v>148</v>
      </c>
      <c r="B150" s="142">
        <v>-2.8462349197658101</v>
      </c>
      <c r="C150" s="142">
        <v>7.7982370964318704E-2</v>
      </c>
      <c r="E150" s="129">
        <v>148</v>
      </c>
      <c r="F150" s="129">
        <v>-4.0027584855561997</v>
      </c>
      <c r="G150" s="129">
        <v>1.1462426345362899E-2</v>
      </c>
      <c r="I150" s="132">
        <v>148</v>
      </c>
      <c r="J150" s="132">
        <v>-3.74406621029215</v>
      </c>
      <c r="K150" s="132">
        <v>5.1592965606943502E-3</v>
      </c>
      <c r="M150" s="137">
        <v>148</v>
      </c>
      <c r="N150" s="137">
        <v>-4.0053114176342897</v>
      </c>
      <c r="O150" s="137">
        <v>3.3167091335821099E-3</v>
      </c>
    </row>
    <row r="151" spans="1:15" x14ac:dyDescent="0.25">
      <c r="A151" s="142">
        <v>149</v>
      </c>
      <c r="B151" s="142">
        <v>-2.8380128531284998</v>
      </c>
      <c r="C151" s="142">
        <v>8.3443430070426899E-2</v>
      </c>
      <c r="E151" s="129">
        <v>149</v>
      </c>
      <c r="F151" s="129">
        <v>-3.9894871543214299</v>
      </c>
      <c r="G151" s="129">
        <v>1.14549492813442E-2</v>
      </c>
      <c r="I151" s="132">
        <v>149</v>
      </c>
      <c r="J151" s="132">
        <v>-3.7310395084960999</v>
      </c>
      <c r="K151" s="132">
        <v>5.2939120080659503E-3</v>
      </c>
      <c r="M151" s="137">
        <v>149</v>
      </c>
      <c r="N151" s="137">
        <v>-3.99156755245928</v>
      </c>
      <c r="O151" s="137">
        <v>3.2890638833322E-3</v>
      </c>
    </row>
    <row r="152" spans="1:15" x14ac:dyDescent="0.25">
      <c r="A152" s="142">
        <v>150</v>
      </c>
      <c r="B152" s="142">
        <v>-2.82979078649119</v>
      </c>
      <c r="C152" s="142">
        <v>8.9459906792599395E-2</v>
      </c>
      <c r="E152" s="129">
        <v>150</v>
      </c>
      <c r="F152" s="129">
        <v>-3.97621582308666</v>
      </c>
      <c r="G152" s="129">
        <v>1.11897427321052E-2</v>
      </c>
      <c r="I152" s="132">
        <v>150</v>
      </c>
      <c r="J152" s="132">
        <v>-3.71801280670004</v>
      </c>
      <c r="K152" s="132">
        <v>5.3036183394924198E-3</v>
      </c>
      <c r="M152" s="137">
        <v>150</v>
      </c>
      <c r="N152" s="137">
        <v>-3.97782368728428</v>
      </c>
      <c r="O152" s="137">
        <v>3.15204290120887E-3</v>
      </c>
    </row>
    <row r="153" spans="1:15" x14ac:dyDescent="0.25">
      <c r="A153" s="142">
        <v>151</v>
      </c>
      <c r="B153" s="142">
        <v>-2.8215687198538801</v>
      </c>
      <c r="C153" s="142">
        <v>9.5980377162957306E-2</v>
      </c>
      <c r="E153" s="129">
        <v>151</v>
      </c>
      <c r="F153" s="129">
        <v>-3.9629444918518901</v>
      </c>
      <c r="G153" s="129">
        <v>1.0695783289849501E-2</v>
      </c>
      <c r="I153" s="132">
        <v>151</v>
      </c>
      <c r="J153" s="132">
        <v>-3.7049861049039898</v>
      </c>
      <c r="K153" s="132">
        <v>5.1848694472662396E-3</v>
      </c>
      <c r="M153" s="137">
        <v>151</v>
      </c>
      <c r="N153" s="137">
        <v>-3.9640798221092801</v>
      </c>
      <c r="O153" s="137">
        <v>2.9662956719284398E-3</v>
      </c>
    </row>
    <row r="154" spans="1:15" x14ac:dyDescent="0.25">
      <c r="A154" s="142">
        <v>152</v>
      </c>
      <c r="B154" s="142">
        <v>-2.8133466532165801</v>
      </c>
      <c r="C154" s="142">
        <v>0.102928771121218</v>
      </c>
      <c r="E154" s="129">
        <v>152</v>
      </c>
      <c r="F154" s="129">
        <v>-3.9496731606171198</v>
      </c>
      <c r="G154" s="129">
        <v>1.00224125703373E-2</v>
      </c>
      <c r="I154" s="132">
        <v>152</v>
      </c>
      <c r="J154" s="132">
        <v>-3.6919594031079299</v>
      </c>
      <c r="K154" s="132">
        <v>4.9564367423807704E-3</v>
      </c>
      <c r="M154" s="137">
        <v>152</v>
      </c>
      <c r="N154" s="137">
        <v>-3.95033595693427</v>
      </c>
      <c r="O154" s="137">
        <v>2.8015288889445601E-3</v>
      </c>
    </row>
    <row r="155" spans="1:15" x14ac:dyDescent="0.25">
      <c r="A155" s="142">
        <v>153</v>
      </c>
      <c r="B155" s="142">
        <v>-2.8051245865792702</v>
      </c>
      <c r="C155" s="142">
        <v>0.11020753857696999</v>
      </c>
      <c r="E155" s="129">
        <v>153</v>
      </c>
      <c r="F155" s="129">
        <v>-3.9364018293823499</v>
      </c>
      <c r="G155" s="129">
        <v>9.2426725738019994E-3</v>
      </c>
      <c r="I155" s="132">
        <v>153</v>
      </c>
      <c r="J155" s="132">
        <v>-3.6789327013118802</v>
      </c>
      <c r="K155" s="132">
        <v>4.6554456894783601E-3</v>
      </c>
      <c r="M155" s="137">
        <v>153</v>
      </c>
      <c r="N155" s="137">
        <v>-3.9365920917592701</v>
      </c>
      <c r="O155" s="137">
        <v>2.71413973431321E-3</v>
      </c>
    </row>
    <row r="156" spans="1:15" x14ac:dyDescent="0.25">
      <c r="A156" s="142">
        <v>154</v>
      </c>
      <c r="B156" s="142">
        <v>-2.7969025199419599</v>
      </c>
      <c r="C156" s="142">
        <v>0.11770408910478999</v>
      </c>
      <c r="E156" s="129">
        <v>154</v>
      </c>
      <c r="F156" s="129">
        <v>-3.9231304981475801</v>
      </c>
      <c r="G156" s="129">
        <v>8.4429452085954104E-3</v>
      </c>
      <c r="I156" s="132">
        <v>154</v>
      </c>
      <c r="J156" s="132">
        <v>-3.6659059995158199</v>
      </c>
      <c r="K156" s="132">
        <v>4.3159051771394404E-3</v>
      </c>
      <c r="M156" s="137">
        <v>154</v>
      </c>
      <c r="N156" s="137">
        <v>-3.9228482265842599</v>
      </c>
      <c r="O156" s="137">
        <v>2.7311657527003398E-3</v>
      </c>
    </row>
    <row r="157" spans="1:15" x14ac:dyDescent="0.25">
      <c r="A157" s="142">
        <v>155</v>
      </c>
      <c r="B157" s="142">
        <v>-2.7886804533046501</v>
      </c>
      <c r="C157" s="142">
        <v>0.125254463333206</v>
      </c>
      <c r="E157" s="129">
        <v>155</v>
      </c>
      <c r="F157" s="129">
        <v>-3.9098591669128102</v>
      </c>
      <c r="G157" s="129">
        <v>7.71259178058186E-3</v>
      </c>
      <c r="I157" s="132">
        <v>155</v>
      </c>
      <c r="J157" s="132">
        <v>-3.6528792977197702</v>
      </c>
      <c r="K157" s="132">
        <v>3.9688163795782404E-3</v>
      </c>
      <c r="M157" s="137">
        <v>155</v>
      </c>
      <c r="N157" s="137">
        <v>-3.90910436140926</v>
      </c>
      <c r="O157" s="137">
        <v>2.8460093544476601E-3</v>
      </c>
    </row>
    <row r="158" spans="1:15" x14ac:dyDescent="0.25">
      <c r="A158" s="142">
        <v>156</v>
      </c>
      <c r="B158" s="142">
        <v>-2.78045838666735</v>
      </c>
      <c r="C158" s="142">
        <v>0.132727759514607</v>
      </c>
      <c r="E158" s="129">
        <v>156</v>
      </c>
      <c r="F158" s="129">
        <v>-3.8965878356780399</v>
      </c>
      <c r="G158" s="129">
        <v>7.1347197628754402E-3</v>
      </c>
      <c r="I158" s="132">
        <v>156</v>
      </c>
      <c r="J158" s="132">
        <v>-3.6398525959237098</v>
      </c>
      <c r="K158" s="132">
        <v>3.6415848098132401E-3</v>
      </c>
      <c r="M158" s="137">
        <v>156</v>
      </c>
      <c r="N158" s="137">
        <v>-3.8953604962342601</v>
      </c>
      <c r="O158" s="137">
        <v>3.0269881089162601E-3</v>
      </c>
    </row>
    <row r="159" spans="1:15" x14ac:dyDescent="0.25">
      <c r="A159" s="142">
        <v>157</v>
      </c>
      <c r="B159" s="142">
        <v>-2.7722363200300402</v>
      </c>
      <c r="C159" s="142">
        <v>0.14000106764888601</v>
      </c>
      <c r="E159" s="129">
        <v>157</v>
      </c>
      <c r="F159" s="129">
        <v>-3.88331650444327</v>
      </c>
      <c r="G159" s="129">
        <v>6.7776790427191303E-3</v>
      </c>
      <c r="I159" s="132">
        <v>157</v>
      </c>
      <c r="J159" s="132">
        <v>-3.6268258941276601</v>
      </c>
      <c r="K159" s="132">
        <v>3.3597916637661701E-3</v>
      </c>
      <c r="M159" s="137">
        <v>157</v>
      </c>
      <c r="N159" s="137">
        <v>-3.8816166310592499</v>
      </c>
      <c r="O159" s="137">
        <v>3.2354534541441798E-3</v>
      </c>
    </row>
    <row r="160" spans="1:15" x14ac:dyDescent="0.25">
      <c r="A160" s="142">
        <v>158</v>
      </c>
      <c r="B160" s="142">
        <v>-2.7640142533927299</v>
      </c>
      <c r="C160" s="142">
        <v>0.146967971122894</v>
      </c>
      <c r="E160" s="129">
        <v>158</v>
      </c>
      <c r="F160" s="129">
        <v>-3.8700451732085002</v>
      </c>
      <c r="G160" s="129">
        <v>6.6865857923061201E-3</v>
      </c>
      <c r="I160" s="132">
        <v>158</v>
      </c>
      <c r="J160" s="132">
        <v>-3.61379919233161</v>
      </c>
      <c r="K160" s="132">
        <v>3.14787979145403E-3</v>
      </c>
      <c r="M160" s="137">
        <v>158</v>
      </c>
      <c r="N160" s="137">
        <v>-3.86787276588425</v>
      </c>
      <c r="O160" s="137">
        <v>3.44701136505842E-3</v>
      </c>
    </row>
    <row r="161" spans="1:15" x14ac:dyDescent="0.25">
      <c r="A161" s="142">
        <v>159</v>
      </c>
      <c r="B161" s="142">
        <v>-2.75579218675542</v>
      </c>
      <c r="C161" s="142">
        <v>0.15354655902339301</v>
      </c>
      <c r="E161" s="129">
        <v>159</v>
      </c>
      <c r="F161" s="129">
        <v>-3.8567738419737299</v>
      </c>
      <c r="G161" s="129">
        <v>6.8752888784311102E-3</v>
      </c>
      <c r="I161" s="132">
        <v>159</v>
      </c>
      <c r="J161" s="132">
        <v>-3.60077249053555</v>
      </c>
      <c r="K161" s="132">
        <v>3.0266443780470401E-3</v>
      </c>
      <c r="M161" s="137">
        <v>159</v>
      </c>
      <c r="N161" s="137">
        <v>-3.8541289007092399</v>
      </c>
      <c r="O161" s="137">
        <v>3.66792270802116E-3</v>
      </c>
    </row>
    <row r="162" spans="1:15" x14ac:dyDescent="0.25">
      <c r="A162" s="142">
        <v>160</v>
      </c>
      <c r="B162" s="142">
        <v>-2.74757012011812</v>
      </c>
      <c r="C162" s="142">
        <v>0.15968636608582501</v>
      </c>
      <c r="E162" s="129">
        <v>160</v>
      </c>
      <c r="F162" s="129">
        <v>-3.84350251073896</v>
      </c>
      <c r="G162" s="129">
        <v>7.3208975935861497E-3</v>
      </c>
      <c r="I162" s="132">
        <v>160</v>
      </c>
      <c r="J162" s="132">
        <v>-3.5877457887394999</v>
      </c>
      <c r="K162" s="132">
        <v>3.0082175904323498E-3</v>
      </c>
      <c r="M162" s="137">
        <v>160</v>
      </c>
      <c r="N162" s="137">
        <v>-3.8403850355342399</v>
      </c>
      <c r="O162" s="137">
        <v>3.9396267186576602E-3</v>
      </c>
    </row>
    <row r="163" spans="1:15" x14ac:dyDescent="0.25">
      <c r="A163" s="142">
        <v>161</v>
      </c>
      <c r="B163" s="142">
        <v>-2.7393480534808101</v>
      </c>
      <c r="C163" s="142">
        <v>0.16537368977297301</v>
      </c>
      <c r="E163" s="129">
        <v>161</v>
      </c>
      <c r="F163" s="129">
        <v>-3.8302311795041901</v>
      </c>
      <c r="G163" s="129">
        <v>7.96396464127711E-3</v>
      </c>
      <c r="I163" s="132">
        <v>161</v>
      </c>
      <c r="J163" s="132">
        <v>-3.57471908694344</v>
      </c>
      <c r="K163" s="132">
        <v>3.0915464513408702E-3</v>
      </c>
      <c r="M163" s="137">
        <v>161</v>
      </c>
      <c r="N163" s="137">
        <v>-3.82664117035924</v>
      </c>
      <c r="O163" s="137">
        <v>4.3278598687006902E-3</v>
      </c>
    </row>
    <row r="164" spans="1:15" x14ac:dyDescent="0.25">
      <c r="A164" s="142">
        <v>162</v>
      </c>
      <c r="B164" s="142">
        <v>-2.7311259868434998</v>
      </c>
      <c r="C164" s="142">
        <v>0.17063481531907701</v>
      </c>
      <c r="E164" s="129">
        <v>162</v>
      </c>
      <c r="F164" s="129">
        <v>-3.8169598482694198</v>
      </c>
      <c r="G164" s="129">
        <v>8.7166652493935494E-3</v>
      </c>
      <c r="I164" s="132">
        <v>162</v>
      </c>
      <c r="J164" s="132">
        <v>-3.5616923851473898</v>
      </c>
      <c r="K164" s="132">
        <v>3.2616830629038098E-3</v>
      </c>
      <c r="M164" s="137">
        <v>162</v>
      </c>
      <c r="N164" s="137">
        <v>-3.8128973051842299</v>
      </c>
      <c r="O164" s="137">
        <v>4.8985608044687301E-3</v>
      </c>
    </row>
    <row r="165" spans="1:15" x14ac:dyDescent="0.25">
      <c r="A165" s="142">
        <v>163</v>
      </c>
      <c r="B165" s="142">
        <v>-2.72290392020619</v>
      </c>
      <c r="C165" s="142">
        <v>0.17553680428482099</v>
      </c>
      <c r="E165" s="129">
        <v>163</v>
      </c>
      <c r="F165" s="129">
        <v>-3.8036885170346499</v>
      </c>
      <c r="G165" s="129">
        <v>9.4787768821704595E-3</v>
      </c>
      <c r="I165" s="132">
        <v>163</v>
      </c>
      <c r="J165" s="132">
        <v>-3.5486656833513299</v>
      </c>
      <c r="K165" s="132">
        <v>3.4943131827051598E-3</v>
      </c>
      <c r="M165" s="137">
        <v>163</v>
      </c>
      <c r="N165" s="137">
        <v>-3.7991534400092299</v>
      </c>
      <c r="O165" s="137">
        <v>5.6888361745449896E-3</v>
      </c>
    </row>
    <row r="166" spans="1:15" x14ac:dyDescent="0.25">
      <c r="A166" s="142">
        <v>164</v>
      </c>
      <c r="B166" s="142">
        <v>-2.7146818535688801</v>
      </c>
      <c r="C166" s="142">
        <v>0.18018566248163101</v>
      </c>
      <c r="E166" s="129">
        <v>164</v>
      </c>
      <c r="F166" s="129">
        <v>-3.7904171857998801</v>
      </c>
      <c r="G166" s="129">
        <v>1.0157978733691699E-2</v>
      </c>
      <c r="I166" s="132">
        <v>164</v>
      </c>
      <c r="J166" s="132">
        <v>-3.5356389815552798</v>
      </c>
      <c r="K166" s="132">
        <v>3.7639482318728799E-3</v>
      </c>
      <c r="M166" s="137">
        <v>164</v>
      </c>
      <c r="N166" s="137">
        <v>-3.7854095748342198</v>
      </c>
      <c r="O166" s="137">
        <v>6.6870481504760397E-3</v>
      </c>
    </row>
    <row r="167" spans="1:15" x14ac:dyDescent="0.25">
      <c r="A167" s="142">
        <v>165</v>
      </c>
      <c r="B167" s="142">
        <v>-2.7064597869315801</v>
      </c>
      <c r="C167" s="142">
        <v>0.18472685704567099</v>
      </c>
      <c r="E167" s="129">
        <v>165</v>
      </c>
      <c r="F167" s="129">
        <v>-3.7771458545651102</v>
      </c>
      <c r="G167" s="129">
        <v>1.06886329349394E-2</v>
      </c>
      <c r="I167" s="132">
        <v>165</v>
      </c>
      <c r="J167" s="132">
        <v>-3.5226122797592199</v>
      </c>
      <c r="K167" s="132">
        <v>4.0518796290539803E-3</v>
      </c>
      <c r="M167" s="137">
        <v>165</v>
      </c>
      <c r="N167" s="137">
        <v>-3.7716657096592199</v>
      </c>
      <c r="O167" s="137">
        <v>7.8177316027456707E-3</v>
      </c>
    </row>
    <row r="168" spans="1:15" x14ac:dyDescent="0.25">
      <c r="A168" s="142">
        <v>166</v>
      </c>
      <c r="B168" s="142">
        <v>-2.6982377202942698</v>
      </c>
      <c r="C168" s="142">
        <v>0.189361665357722</v>
      </c>
      <c r="E168" s="129">
        <v>166</v>
      </c>
      <c r="F168" s="129">
        <v>-3.7638745233303399</v>
      </c>
      <c r="G168" s="129">
        <v>1.10432093534361E-2</v>
      </c>
      <c r="I168" s="132">
        <v>166</v>
      </c>
      <c r="J168" s="132">
        <v>-3.5095855779631702</v>
      </c>
      <c r="K168" s="132">
        <v>4.3498079020513197E-3</v>
      </c>
      <c r="M168" s="137">
        <v>166</v>
      </c>
      <c r="N168" s="137">
        <v>-3.75792184448422</v>
      </c>
      <c r="O168" s="137">
        <v>8.9609893223523904E-3</v>
      </c>
    </row>
    <row r="169" spans="1:15" x14ac:dyDescent="0.25">
      <c r="A169" s="142">
        <v>167</v>
      </c>
      <c r="B169" s="142">
        <v>-2.6900156536569599</v>
      </c>
      <c r="C169" s="142">
        <v>0.194283558635096</v>
      </c>
      <c r="E169" s="129">
        <v>167</v>
      </c>
      <c r="F169" s="129">
        <v>-3.75060319209557</v>
      </c>
      <c r="G169" s="129">
        <v>1.1231137437006201E-2</v>
      </c>
      <c r="I169" s="132">
        <v>167</v>
      </c>
      <c r="J169" s="132">
        <v>-3.49655887616712</v>
      </c>
      <c r="K169" s="132">
        <v>4.6573071511824497E-3</v>
      </c>
      <c r="M169" s="137">
        <v>167</v>
      </c>
      <c r="N169" s="137">
        <v>-3.7441779793092098</v>
      </c>
      <c r="O169" s="137">
        <v>1.00062089485088E-2</v>
      </c>
    </row>
    <row r="170" spans="1:15" x14ac:dyDescent="0.25">
      <c r="A170" s="142">
        <v>168</v>
      </c>
      <c r="B170" s="142">
        <v>-2.6817935870196501</v>
      </c>
      <c r="C170" s="142">
        <v>0.19968242661395399</v>
      </c>
      <c r="E170" s="129">
        <v>168</v>
      </c>
      <c r="F170" s="129">
        <v>-3.7373318608608002</v>
      </c>
      <c r="G170" s="129">
        <v>1.1295365892656299E-2</v>
      </c>
      <c r="I170" s="132">
        <v>168</v>
      </c>
      <c r="J170" s="132">
        <v>-3.4835321743710601</v>
      </c>
      <c r="K170" s="132">
        <v>4.9748292690224996E-3</v>
      </c>
      <c r="M170" s="137">
        <v>168</v>
      </c>
      <c r="N170" s="137">
        <v>-3.7304341141342099</v>
      </c>
      <c r="O170" s="137">
        <v>1.0872241165871E-2</v>
      </c>
    </row>
    <row r="171" spans="1:15" x14ac:dyDescent="0.25">
      <c r="A171" s="142">
        <v>169</v>
      </c>
      <c r="B171" s="142">
        <v>-2.67357152038235</v>
      </c>
      <c r="C171" s="142">
        <v>0.205738738687233</v>
      </c>
      <c r="E171" s="129">
        <v>169</v>
      </c>
      <c r="F171" s="129">
        <v>-3.7240605296260298</v>
      </c>
      <c r="G171" s="129">
        <v>1.13009626856368E-2</v>
      </c>
      <c r="I171" s="132">
        <v>169</v>
      </c>
      <c r="J171" s="132">
        <v>-3.47050547257501</v>
      </c>
      <c r="K171" s="132">
        <v>5.2962389197751701E-3</v>
      </c>
      <c r="M171" s="137">
        <v>169</v>
      </c>
      <c r="N171" s="137">
        <v>-3.7166902489592002</v>
      </c>
      <c r="O171" s="137">
        <v>1.15219477362374E-2</v>
      </c>
    </row>
    <row r="172" spans="1:15" x14ac:dyDescent="0.25">
      <c r="A172" s="142">
        <v>170</v>
      </c>
      <c r="B172" s="142">
        <v>-2.6653494537450402</v>
      </c>
      <c r="C172" s="142">
        <v>0.212613450806828</v>
      </c>
      <c r="E172" s="129">
        <v>170</v>
      </c>
      <c r="F172" s="129">
        <v>-3.71078919839126</v>
      </c>
      <c r="G172" s="129">
        <v>1.13031549343394E-2</v>
      </c>
      <c r="I172" s="132">
        <v>170</v>
      </c>
      <c r="J172" s="132">
        <v>-3.4574787707789501</v>
      </c>
      <c r="K172" s="132">
        <v>5.6061197308527296E-3</v>
      </c>
      <c r="M172" s="137">
        <v>170</v>
      </c>
      <c r="N172" s="137">
        <v>-3.7029463837841998</v>
      </c>
      <c r="O172" s="137">
        <v>1.19592454475943E-2</v>
      </c>
    </row>
    <row r="173" spans="1:15" x14ac:dyDescent="0.25">
      <c r="A173" s="142">
        <v>171</v>
      </c>
      <c r="B173" s="142">
        <v>-2.6571273871077299</v>
      </c>
      <c r="C173" s="142">
        <v>0.220439459060947</v>
      </c>
      <c r="E173" s="129">
        <v>171</v>
      </c>
      <c r="F173" s="129">
        <v>-3.6975178671564901</v>
      </c>
      <c r="G173" s="129">
        <v>1.13455264926702E-2</v>
      </c>
      <c r="I173" s="132">
        <v>171</v>
      </c>
      <c r="J173" s="132">
        <v>-3.4444520689828999</v>
      </c>
      <c r="K173" s="132">
        <v>5.8884177215538097E-3</v>
      </c>
      <c r="M173" s="137">
        <v>171</v>
      </c>
      <c r="N173" s="137">
        <v>-3.6892025186091999</v>
      </c>
      <c r="O173" s="137">
        <v>1.2213913039292401E-2</v>
      </c>
    </row>
    <row r="174" spans="1:15" x14ac:dyDescent="0.25">
      <c r="A174" s="142">
        <v>172</v>
      </c>
      <c r="B174" s="142">
        <v>-2.64890532047042</v>
      </c>
      <c r="C174" s="142">
        <v>0.229315275130687</v>
      </c>
      <c r="E174" s="129">
        <v>172</v>
      </c>
      <c r="F174" s="129">
        <v>-3.6842465359217198</v>
      </c>
      <c r="G174" s="129">
        <v>1.1455554097260699E-2</v>
      </c>
      <c r="I174" s="132">
        <v>172</v>
      </c>
      <c r="J174" s="132">
        <v>-3.43142536718684</v>
      </c>
      <c r="K174" s="132">
        <v>6.1347939491387497E-3</v>
      </c>
      <c r="M174" s="137">
        <v>172</v>
      </c>
      <c r="N174" s="137">
        <v>-3.6754586534341902</v>
      </c>
      <c r="O174" s="137">
        <v>1.23242919536598E-2</v>
      </c>
    </row>
    <row r="175" spans="1:15" x14ac:dyDescent="0.25">
      <c r="A175" s="142">
        <v>173</v>
      </c>
      <c r="B175" s="142">
        <v>-2.64068325383312</v>
      </c>
      <c r="C175" s="142">
        <v>0.23930144257063499</v>
      </c>
      <c r="E175" s="129">
        <v>173</v>
      </c>
      <c r="F175" s="129">
        <v>-3.6709752046869499</v>
      </c>
      <c r="G175" s="129">
        <v>1.16442623760399E-2</v>
      </c>
      <c r="I175" s="132">
        <v>173</v>
      </c>
      <c r="J175" s="132">
        <v>-3.4183986653907898</v>
      </c>
      <c r="K175" s="132">
        <v>6.3504656606206498E-3</v>
      </c>
      <c r="M175" s="137">
        <v>173</v>
      </c>
      <c r="N175" s="137">
        <v>-3.6617147882591898</v>
      </c>
      <c r="O175" s="137">
        <v>1.23270954586317E-2</v>
      </c>
    </row>
    <row r="176" spans="1:15" x14ac:dyDescent="0.25">
      <c r="A176" s="142">
        <v>174</v>
      </c>
      <c r="B176" s="142">
        <v>-2.6324611871958101</v>
      </c>
      <c r="C176" s="142">
        <v>0.25041997651194098</v>
      </c>
      <c r="E176" s="129">
        <v>174</v>
      </c>
      <c r="F176" s="129">
        <v>-3.6577038734521801</v>
      </c>
      <c r="G176" s="129">
        <v>1.19089363500893E-2</v>
      </c>
      <c r="I176" s="132">
        <v>174</v>
      </c>
      <c r="J176" s="132">
        <v>-3.4053719635947299</v>
      </c>
      <c r="K176" s="132">
        <v>6.5538868888425196E-3</v>
      </c>
      <c r="M176" s="137">
        <v>174</v>
      </c>
      <c r="N176" s="137">
        <v>-3.6479709230841801</v>
      </c>
      <c r="O176" s="137">
        <v>1.22577122713263E-2</v>
      </c>
    </row>
    <row r="177" spans="1:15" x14ac:dyDescent="0.25">
      <c r="A177" s="142">
        <v>175</v>
      </c>
      <c r="B177" s="142">
        <v>-2.6242391205584998</v>
      </c>
      <c r="C177" s="142">
        <v>0.26265680138605502</v>
      </c>
      <c r="E177" s="129">
        <v>175</v>
      </c>
      <c r="F177" s="129">
        <v>-3.6444325422174102</v>
      </c>
      <c r="G177" s="129">
        <v>1.2237812679473801E-2</v>
      </c>
      <c r="I177" s="132">
        <v>175</v>
      </c>
      <c r="J177" s="132">
        <v>-3.3923452617986798</v>
      </c>
      <c r="K177" s="132">
        <v>6.7704357098712304E-3</v>
      </c>
      <c r="M177" s="137">
        <v>175</v>
      </c>
      <c r="N177" s="137">
        <v>-3.6342270579091802</v>
      </c>
      <c r="O177" s="137">
        <v>1.2157188570598601E-2</v>
      </c>
    </row>
    <row r="178" spans="1:15" x14ac:dyDescent="0.25">
      <c r="A178" s="142">
        <v>176</v>
      </c>
      <c r="B178" s="142">
        <v>-2.61601705392119</v>
      </c>
      <c r="C178" s="142">
        <v>0.27596949603156101</v>
      </c>
      <c r="E178" s="129">
        <v>176</v>
      </c>
      <c r="F178" s="129">
        <v>-3.6311612109826399</v>
      </c>
      <c r="G178" s="129">
        <v>1.26156626608671E-2</v>
      </c>
      <c r="I178" s="132">
        <v>176</v>
      </c>
      <c r="J178" s="132">
        <v>-3.3793185600026301</v>
      </c>
      <c r="K178" s="132">
        <v>7.02333230727666E-3</v>
      </c>
      <c r="M178" s="137">
        <v>176</v>
      </c>
      <c r="N178" s="137">
        <v>-3.6204831927341701</v>
      </c>
      <c r="O178" s="137">
        <v>1.2077667097321399E-2</v>
      </c>
    </row>
    <row r="179" spans="1:15" x14ac:dyDescent="0.25">
      <c r="A179" s="142">
        <v>177</v>
      </c>
      <c r="B179" s="142">
        <v>-2.6077949872838802</v>
      </c>
      <c r="C179" s="142">
        <v>0.29037722797181498</v>
      </c>
      <c r="E179" s="129">
        <v>177</v>
      </c>
      <c r="F179" s="129">
        <v>-3.61788987974787</v>
      </c>
      <c r="G179" s="129">
        <v>1.3029152396148399E-2</v>
      </c>
      <c r="I179" s="132">
        <v>177</v>
      </c>
      <c r="J179" s="132">
        <v>-3.3662918582065702</v>
      </c>
      <c r="K179" s="132">
        <v>7.3259403646091696E-3</v>
      </c>
      <c r="M179" s="137">
        <v>177</v>
      </c>
      <c r="N179" s="137">
        <v>-3.6067393275591701</v>
      </c>
      <c r="O179" s="137">
        <v>1.20788883184698E-2</v>
      </c>
    </row>
    <row r="180" spans="1:15" x14ac:dyDescent="0.25">
      <c r="A180" s="142">
        <v>178</v>
      </c>
      <c r="B180" s="142">
        <v>-2.5995729206465801</v>
      </c>
      <c r="C180" s="142">
        <v>0.30567982050345699</v>
      </c>
      <c r="E180" s="129">
        <v>178</v>
      </c>
      <c r="F180" s="129">
        <v>-3.6046185485131002</v>
      </c>
      <c r="G180" s="129">
        <v>1.3470908006526601E-2</v>
      </c>
      <c r="I180" s="132">
        <v>178</v>
      </c>
      <c r="J180" s="132">
        <v>-3.35326515641052</v>
      </c>
      <c r="K180" s="132">
        <v>7.6783095026809597E-3</v>
      </c>
      <c r="M180" s="137">
        <v>178</v>
      </c>
      <c r="N180" s="137">
        <v>-3.5929954623841698</v>
      </c>
      <c r="O180" s="137">
        <v>1.22138223593163E-2</v>
      </c>
    </row>
    <row r="181" spans="1:15" x14ac:dyDescent="0.25">
      <c r="A181" s="142">
        <v>179</v>
      </c>
      <c r="B181" s="142">
        <v>-2.5913508540092698</v>
      </c>
      <c r="C181" s="142">
        <v>0.32177927619632002</v>
      </c>
      <c r="E181" s="129">
        <v>179</v>
      </c>
      <c r="F181" s="129">
        <v>-3.5913472172783298</v>
      </c>
      <c r="G181" s="129">
        <v>1.39413777060335E-2</v>
      </c>
      <c r="I181" s="132">
        <v>179</v>
      </c>
      <c r="J181" s="132">
        <v>-3.3402384546144601</v>
      </c>
      <c r="K181" s="132">
        <v>8.0683370222875798E-3</v>
      </c>
      <c r="M181" s="137">
        <v>179</v>
      </c>
      <c r="N181" s="137">
        <v>-3.5792515972091601</v>
      </c>
      <c r="O181" s="137">
        <v>1.2508439320522501E-2</v>
      </c>
    </row>
    <row r="182" spans="1:15" x14ac:dyDescent="0.25">
      <c r="A182" s="142">
        <v>180</v>
      </c>
      <c r="B182" s="142">
        <v>-2.5831287873719599</v>
      </c>
      <c r="C182" s="142">
        <v>0.33857192164787298</v>
      </c>
      <c r="E182" s="129">
        <v>180</v>
      </c>
      <c r="F182" s="129">
        <v>-3.57807588604356</v>
      </c>
      <c r="G182" s="129">
        <v>1.44478817957809E-2</v>
      </c>
      <c r="I182" s="132">
        <v>180</v>
      </c>
      <c r="J182" s="132">
        <v>-3.32721175281841</v>
      </c>
      <c r="K182" s="132">
        <v>8.4757677863653499E-3</v>
      </c>
      <c r="M182" s="137">
        <v>180</v>
      </c>
      <c r="N182" s="137">
        <v>-3.5655077320341602</v>
      </c>
      <c r="O182" s="137">
        <v>1.2945175844901E-2</v>
      </c>
    </row>
    <row r="183" spans="1:15" x14ac:dyDescent="0.25">
      <c r="A183" s="142">
        <v>181</v>
      </c>
      <c r="B183" s="142">
        <v>-2.5749067207346501</v>
      </c>
      <c r="C183" s="142">
        <v>0.35594757247353598</v>
      </c>
      <c r="E183" s="129">
        <v>181</v>
      </c>
      <c r="F183" s="129">
        <v>-3.5648045548087901</v>
      </c>
      <c r="G183" s="129">
        <v>1.5000726857616701E-2</v>
      </c>
      <c r="I183" s="132">
        <v>181</v>
      </c>
      <c r="J183" s="132">
        <v>-3.3141850510223501</v>
      </c>
      <c r="K183" s="132">
        <v>8.8765418358073191E-3</v>
      </c>
      <c r="M183" s="137">
        <v>181</v>
      </c>
      <c r="N183" s="137">
        <v>-3.55176386685915</v>
      </c>
      <c r="O183" s="137">
        <v>1.34593786730637E-2</v>
      </c>
    </row>
    <row r="184" spans="1:15" x14ac:dyDescent="0.25">
      <c r="A184" s="142">
        <v>182</v>
      </c>
      <c r="B184" s="142">
        <v>-2.56668465409735</v>
      </c>
      <c r="C184" s="142">
        <v>0.37378622643582199</v>
      </c>
      <c r="E184" s="129">
        <v>182</v>
      </c>
      <c r="F184" s="129">
        <v>-3.5515332235740198</v>
      </c>
      <c r="G184" s="129">
        <v>1.5607023589059601E-2</v>
      </c>
      <c r="I184" s="132">
        <v>182</v>
      </c>
      <c r="J184" s="132">
        <v>-3.3011583492262999</v>
      </c>
      <c r="K184" s="132">
        <v>9.2459542768038808E-3</v>
      </c>
      <c r="M184" s="137">
        <v>182</v>
      </c>
      <c r="N184" s="137">
        <v>-3.5380200016841501</v>
      </c>
      <c r="O184" s="137">
        <v>1.39530008046555E-2</v>
      </c>
    </row>
    <row r="185" spans="1:15" x14ac:dyDescent="0.25">
      <c r="A185" s="142">
        <v>183</v>
      </c>
      <c r="B185" s="142">
        <v>-2.5584625874600402</v>
      </c>
      <c r="C185" s="142">
        <v>0.39195324334180298</v>
      </c>
      <c r="E185" s="129">
        <v>183</v>
      </c>
      <c r="F185" s="129">
        <v>-3.5382618923392499</v>
      </c>
      <c r="G185" s="129">
        <v>1.6263879991034302E-2</v>
      </c>
      <c r="I185" s="132">
        <v>183</v>
      </c>
      <c r="J185" s="132">
        <v>-3.28813164743024</v>
      </c>
      <c r="K185" s="132">
        <v>9.5609641388050594E-3</v>
      </c>
      <c r="M185" s="137">
        <v>183</v>
      </c>
      <c r="N185" s="137">
        <v>-3.5242761365091502</v>
      </c>
      <c r="O185" s="137">
        <v>1.4313390795824299E-2</v>
      </c>
    </row>
    <row r="186" spans="1:15" x14ac:dyDescent="0.25">
      <c r="A186" s="142">
        <v>184</v>
      </c>
      <c r="B186" s="142">
        <v>-2.5502405208227299</v>
      </c>
      <c r="C186" s="142">
        <v>0.41029426195388302</v>
      </c>
      <c r="E186" s="129">
        <v>184</v>
      </c>
      <c r="F186" s="129">
        <v>-3.5249905611044801</v>
      </c>
      <c r="G186" s="129">
        <v>1.69536201106061E-2</v>
      </c>
      <c r="I186" s="132">
        <v>184</v>
      </c>
      <c r="J186" s="132">
        <v>-3.2751049456341899</v>
      </c>
      <c r="K186" s="132">
        <v>9.8035024084732296E-3</v>
      </c>
      <c r="M186" s="137">
        <v>184</v>
      </c>
      <c r="N186" s="137">
        <v>-3.51053227133414</v>
      </c>
      <c r="O186" s="137">
        <v>1.44670745953175E-2</v>
      </c>
    </row>
    <row r="187" spans="1:15" x14ac:dyDescent="0.25">
      <c r="A187" s="142">
        <v>185</v>
      </c>
      <c r="B187" s="142">
        <v>-2.5420184541854201</v>
      </c>
      <c r="C187" s="142">
        <v>0.42863120119805798</v>
      </c>
      <c r="E187" s="129">
        <v>185</v>
      </c>
      <c r="F187" s="129">
        <v>-3.5117192298697102</v>
      </c>
      <c r="G187" s="129">
        <v>1.7643076724841202E-2</v>
      </c>
      <c r="I187" s="132">
        <v>185</v>
      </c>
      <c r="J187" s="132">
        <v>-3.2620782438381402</v>
      </c>
      <c r="K187" s="132">
        <v>9.9666773235574796E-3</v>
      </c>
      <c r="M187" s="137">
        <v>185</v>
      </c>
      <c r="N187" s="137">
        <v>-3.4967884061591401</v>
      </c>
      <c r="O187" s="137">
        <v>1.43999028934352E-2</v>
      </c>
    </row>
    <row r="188" spans="1:15" x14ac:dyDescent="0.25">
      <c r="A188" s="142">
        <v>186</v>
      </c>
      <c r="B188" s="142">
        <v>-2.53379638754812</v>
      </c>
      <c r="C188" s="142">
        <v>0.44676059523349998</v>
      </c>
      <c r="E188" s="129">
        <v>186</v>
      </c>
      <c r="F188" s="129">
        <v>-3.4984478986349399</v>
      </c>
      <c r="G188" s="129">
        <v>1.8288176476371501E-2</v>
      </c>
      <c r="I188" s="132">
        <v>186</v>
      </c>
      <c r="J188" s="132">
        <v>-3.2490515420420798</v>
      </c>
      <c r="K188" s="132">
        <v>1.0063980565616099E-2</v>
      </c>
      <c r="M188" s="137">
        <v>186</v>
      </c>
      <c r="N188" s="137">
        <v>-3.48304454098413</v>
      </c>
      <c r="O188" s="137">
        <v>1.4148012473615299E-2</v>
      </c>
    </row>
    <row r="189" spans="1:15" x14ac:dyDescent="0.25">
      <c r="A189" s="142">
        <v>187</v>
      </c>
      <c r="B189" s="142">
        <v>-2.5255743209108101</v>
      </c>
      <c r="C189" s="142">
        <v>0.46445522985216697</v>
      </c>
      <c r="E189" s="129">
        <v>187</v>
      </c>
      <c r="F189" s="129">
        <v>-3.48517656740017</v>
      </c>
      <c r="G189" s="129">
        <v>1.8856645059622298E-2</v>
      </c>
      <c r="I189" s="132">
        <v>187</v>
      </c>
      <c r="J189" s="132">
        <v>-3.2360248402460301</v>
      </c>
      <c r="K189" s="132">
        <v>1.01443135844066E-2</v>
      </c>
      <c r="M189" s="137">
        <v>187</v>
      </c>
      <c r="N189" s="137">
        <v>-3.46930067580913</v>
      </c>
      <c r="O189" s="137">
        <v>1.37843857563257E-2</v>
      </c>
    </row>
    <row r="190" spans="1:15" x14ac:dyDescent="0.25">
      <c r="A190" s="142">
        <v>188</v>
      </c>
      <c r="B190" s="142">
        <v>-2.5173522542734998</v>
      </c>
      <c r="C190" s="142">
        <v>0.48141586163961603</v>
      </c>
      <c r="E190" s="129">
        <v>188</v>
      </c>
      <c r="F190" s="129">
        <v>-3.4719052361654001</v>
      </c>
      <c r="G190" s="129">
        <v>1.9336160456283901E-2</v>
      </c>
      <c r="I190" s="132">
        <v>188</v>
      </c>
      <c r="J190" s="132">
        <v>-3.2229981384499702</v>
      </c>
      <c r="K190" s="132">
        <v>1.0296872363469701E-2</v>
      </c>
      <c r="M190" s="137">
        <v>188</v>
      </c>
      <c r="N190" s="137">
        <v>-3.4555568106341301</v>
      </c>
      <c r="O190" s="137">
        <v>1.33970911217335E-2</v>
      </c>
    </row>
    <row r="191" spans="1:15" x14ac:dyDescent="0.25">
      <c r="A191" s="142">
        <v>189</v>
      </c>
      <c r="B191" s="142">
        <v>-2.50913018763619</v>
      </c>
      <c r="C191" s="142">
        <v>0.49734907409689399</v>
      </c>
      <c r="E191" s="129">
        <v>189</v>
      </c>
      <c r="F191" s="129">
        <v>-3.4586339049306298</v>
      </c>
      <c r="G191" s="129">
        <v>1.97394248352072E-2</v>
      </c>
      <c r="I191" s="132">
        <v>189</v>
      </c>
      <c r="J191" s="132">
        <v>-3.20997143665392</v>
      </c>
      <c r="K191" s="132">
        <v>1.0631549073968301E-2</v>
      </c>
      <c r="M191" s="137">
        <v>189</v>
      </c>
      <c r="N191" s="137">
        <v>-3.44181294545912</v>
      </c>
      <c r="O191" s="137">
        <v>1.30709555936393E-2</v>
      </c>
    </row>
    <row r="192" spans="1:15" x14ac:dyDescent="0.25">
      <c r="A192" s="142">
        <v>190</v>
      </c>
      <c r="B192" s="142">
        <v>-2.5009081209988802</v>
      </c>
      <c r="C192" s="142">
        <v>0.51204762926959002</v>
      </c>
      <c r="E192" s="129">
        <v>190</v>
      </c>
      <c r="F192" s="129">
        <v>-3.44536257369586</v>
      </c>
      <c r="G192" s="129">
        <v>2.0100244424984402E-2</v>
      </c>
      <c r="I192" s="132">
        <v>190</v>
      </c>
      <c r="J192" s="132">
        <v>-3.1969447348578601</v>
      </c>
      <c r="K192" s="132">
        <v>1.1260179019857699E-2</v>
      </c>
      <c r="M192" s="137">
        <v>190</v>
      </c>
      <c r="N192" s="137">
        <v>-3.4280690802841201</v>
      </c>
      <c r="O192" s="137">
        <v>1.2877730260839E-2</v>
      </c>
    </row>
    <row r="193" spans="1:15" x14ac:dyDescent="0.25">
      <c r="A193" s="142">
        <v>191</v>
      </c>
      <c r="B193" s="142">
        <v>-2.4926860543615801</v>
      </c>
      <c r="C193" s="142">
        <v>0.52529502952297402</v>
      </c>
      <c r="E193" s="129">
        <v>191</v>
      </c>
      <c r="F193" s="129">
        <v>-3.4320912424610901</v>
      </c>
      <c r="G193" s="129">
        <v>2.0462874937677102E-2</v>
      </c>
      <c r="I193" s="132">
        <v>191</v>
      </c>
      <c r="J193" s="132">
        <v>-3.18391803306181</v>
      </c>
      <c r="K193" s="132">
        <v>1.2265257532090099E-2</v>
      </c>
      <c r="M193" s="137">
        <v>191</v>
      </c>
      <c r="N193" s="137">
        <v>-3.4143252151091099</v>
      </c>
      <c r="O193" s="137">
        <v>1.28734636390075E-2</v>
      </c>
    </row>
    <row r="194" spans="1:15" x14ac:dyDescent="0.25">
      <c r="A194" s="142">
        <v>192</v>
      </c>
      <c r="B194" s="142">
        <v>-2.4844639877242698</v>
      </c>
      <c r="C194" s="142">
        <v>0.53691301027558602</v>
      </c>
      <c r="E194" s="129">
        <v>192</v>
      </c>
      <c r="F194" s="129">
        <v>-3.4188199112263198</v>
      </c>
      <c r="G194" s="129">
        <v>2.0869914396313999E-2</v>
      </c>
      <c r="I194" s="132">
        <v>192</v>
      </c>
      <c r="J194" s="132">
        <v>-3.1708913312657501</v>
      </c>
      <c r="K194" s="132">
        <v>1.3668623863899399E-2</v>
      </c>
      <c r="M194" s="137">
        <v>192</v>
      </c>
      <c r="N194" s="137">
        <v>-3.40058134993411</v>
      </c>
      <c r="O194" s="137">
        <v>1.30978677263331E-2</v>
      </c>
    </row>
    <row r="195" spans="1:15" x14ac:dyDescent="0.25">
      <c r="A195" s="142">
        <v>193</v>
      </c>
      <c r="B195" s="142">
        <v>-2.47624192108696</v>
      </c>
      <c r="C195" s="142">
        <v>0.54677113244490305</v>
      </c>
      <c r="E195" s="129">
        <v>193</v>
      </c>
      <c r="F195" s="129">
        <v>-3.4055485799915499</v>
      </c>
      <c r="G195" s="129">
        <v>2.1353772531718499E-2</v>
      </c>
      <c r="I195" s="132">
        <v>193</v>
      </c>
      <c r="J195" s="132">
        <v>-3.1578646294696999</v>
      </c>
      <c r="K195" s="132">
        <v>1.54109482077342E-2</v>
      </c>
      <c r="M195" s="137">
        <v>193</v>
      </c>
      <c r="N195" s="137">
        <v>-3.3868374847591101</v>
      </c>
      <c r="O195" s="137">
        <v>1.3571202452350901E-2</v>
      </c>
    </row>
    <row r="196" spans="1:15" x14ac:dyDescent="0.25">
      <c r="A196" s="142">
        <v>194</v>
      </c>
      <c r="B196" s="142">
        <v>-2.4680198544496501</v>
      </c>
      <c r="C196" s="142">
        <v>0.55479241555518999</v>
      </c>
      <c r="E196" s="129">
        <v>194</v>
      </c>
      <c r="F196" s="129">
        <v>-3.3922772487567801</v>
      </c>
      <c r="G196" s="129">
        <v>2.1933596705139499E-2</v>
      </c>
      <c r="I196" s="132">
        <v>194</v>
      </c>
      <c r="J196" s="132">
        <v>-3.1448379276736498</v>
      </c>
      <c r="K196" s="132">
        <v>1.7351519995576201E-2</v>
      </c>
      <c r="M196" s="137">
        <v>194</v>
      </c>
      <c r="N196" s="137">
        <v>-3.3730936195840999</v>
      </c>
      <c r="O196" s="137">
        <v>1.4288714098333001E-2</v>
      </c>
    </row>
    <row r="197" spans="1:15" x14ac:dyDescent="0.25">
      <c r="A197" s="142">
        <v>195</v>
      </c>
      <c r="B197" s="142">
        <v>-2.45979778781235</v>
      </c>
      <c r="C197" s="142">
        <v>0.56095440971961696</v>
      </c>
      <c r="E197" s="129">
        <v>195</v>
      </c>
      <c r="F197" s="129">
        <v>-3.3790059175220102</v>
      </c>
      <c r="G197" s="129">
        <v>2.2615911021103701E-2</v>
      </c>
      <c r="I197" s="132">
        <v>195</v>
      </c>
      <c r="J197" s="132">
        <v>-3.1318112258775899</v>
      </c>
      <c r="K197" s="132">
        <v>1.92925683523405E-2</v>
      </c>
      <c r="M197" s="137">
        <v>195</v>
      </c>
      <c r="N197" s="137">
        <v>-3.3593497544091</v>
      </c>
      <c r="O197" s="137">
        <v>1.52175127530348E-2</v>
      </c>
    </row>
    <row r="198" spans="1:15" x14ac:dyDescent="0.25">
      <c r="A198" s="142">
        <v>196</v>
      </c>
      <c r="B198" s="142">
        <v>-2.4515757211750402</v>
      </c>
      <c r="C198" s="142">
        <v>0.56528559489608199</v>
      </c>
      <c r="E198" s="129">
        <v>196</v>
      </c>
      <c r="F198" s="129">
        <v>-3.3657345862872399</v>
      </c>
      <c r="G198" s="129">
        <v>2.3395771686426901E-2</v>
      </c>
      <c r="I198" s="132">
        <v>196</v>
      </c>
      <c r="J198" s="132">
        <v>-3.1187845240815402</v>
      </c>
      <c r="K198" s="132">
        <v>2.1024406543243598E-2</v>
      </c>
      <c r="M198" s="137">
        <v>196</v>
      </c>
      <c r="N198" s="137">
        <v>-3.3456058892340899</v>
      </c>
      <c r="O198" s="137">
        <v>1.6302134657396699E-2</v>
      </c>
    </row>
    <row r="199" spans="1:15" x14ac:dyDescent="0.25">
      <c r="A199" s="142">
        <v>197</v>
      </c>
      <c r="B199" s="142">
        <v>-2.4433536545377299</v>
      </c>
      <c r="C199" s="142">
        <v>0.56785749384141904</v>
      </c>
      <c r="E199" s="129">
        <v>197</v>
      </c>
      <c r="F199" s="129">
        <v>-3.35246325505247</v>
      </c>
      <c r="G199" s="129">
        <v>2.4256841197161198E-2</v>
      </c>
      <c r="I199" s="132">
        <v>197</v>
      </c>
      <c r="J199" s="132">
        <v>-3.1057578222854798</v>
      </c>
      <c r="K199" s="132">
        <v>2.2379815277725899E-2</v>
      </c>
      <c r="M199" s="137">
        <v>197</v>
      </c>
      <c r="N199" s="137">
        <v>-3.3318620240590899</v>
      </c>
      <c r="O199" s="137">
        <v>1.7481173577753702E-2</v>
      </c>
    </row>
    <row r="200" spans="1:15" x14ac:dyDescent="0.25">
      <c r="A200" s="142">
        <v>198</v>
      </c>
      <c r="B200" s="142">
        <v>-2.4351315879004201</v>
      </c>
      <c r="C200" s="142">
        <v>0.56877335144894403</v>
      </c>
      <c r="E200" s="129">
        <v>198</v>
      </c>
      <c r="F200" s="129">
        <v>-3.3391919238177001</v>
      </c>
      <c r="G200" s="129">
        <v>2.5171884671265202E-2</v>
      </c>
      <c r="I200" s="132">
        <v>198</v>
      </c>
      <c r="J200" s="132">
        <v>-3.0927311204894301</v>
      </c>
      <c r="K200" s="132">
        <v>2.32814727645861E-2</v>
      </c>
      <c r="M200" s="137">
        <v>198</v>
      </c>
      <c r="N200" s="137">
        <v>-3.31811815888409</v>
      </c>
      <c r="O200" s="137">
        <v>1.8710106926750101E-2</v>
      </c>
    </row>
    <row r="201" spans="1:15" x14ac:dyDescent="0.25">
      <c r="A201" s="142">
        <v>199</v>
      </c>
      <c r="B201" s="142">
        <v>-2.42690952126312</v>
      </c>
      <c r="C201" s="142">
        <v>0.568151917243922</v>
      </c>
      <c r="E201" s="129">
        <v>199</v>
      </c>
      <c r="F201" s="129">
        <v>-3.3259205925829298</v>
      </c>
      <c r="G201" s="129">
        <v>2.6106918699503202E-2</v>
      </c>
      <c r="I201" s="132">
        <v>199</v>
      </c>
      <c r="J201" s="132">
        <v>-3.0797044186933702</v>
      </c>
      <c r="K201" s="132">
        <v>2.3767127593390398E-2</v>
      </c>
      <c r="M201" s="137">
        <v>199</v>
      </c>
      <c r="N201" s="137">
        <v>-3.3043742937090799</v>
      </c>
      <c r="O201" s="137">
        <v>1.99795464369266E-2</v>
      </c>
    </row>
    <row r="202" spans="1:15" x14ac:dyDescent="0.25">
      <c r="A202" s="142">
        <v>200</v>
      </c>
      <c r="B202" s="142">
        <v>-2.4186874546258101</v>
      </c>
      <c r="C202" s="142">
        <v>0.56599047279753101</v>
      </c>
      <c r="E202" s="129">
        <v>200</v>
      </c>
      <c r="F202" s="129">
        <v>-3.31264926134816</v>
      </c>
      <c r="G202" s="129">
        <v>2.70306004207371E-2</v>
      </c>
      <c r="I202" s="132">
        <v>200</v>
      </c>
      <c r="J202" s="132">
        <v>-3.06667771689732</v>
      </c>
      <c r="K202" s="132">
        <v>2.3983684841686299E-2</v>
      </c>
      <c r="M202" s="137">
        <v>200</v>
      </c>
      <c r="N202" s="137">
        <v>-3.2906304285340799</v>
      </c>
      <c r="O202" s="137">
        <v>2.13184515405783E-2</v>
      </c>
    </row>
    <row r="203" spans="1:15" x14ac:dyDescent="0.25">
      <c r="A203" s="142">
        <v>201</v>
      </c>
      <c r="B203" s="142">
        <v>-2.4104653879884999</v>
      </c>
      <c r="C203" s="142">
        <v>0.56255642450841803</v>
      </c>
      <c r="E203" s="129">
        <v>201</v>
      </c>
      <c r="F203" s="129">
        <v>-3.2993779301133901</v>
      </c>
      <c r="G203" s="129">
        <v>2.7926151678976201E-2</v>
      </c>
      <c r="I203" s="132">
        <v>201</v>
      </c>
      <c r="J203" s="132">
        <v>-3.0536510151012601</v>
      </c>
      <c r="K203" s="132">
        <v>2.41511714250311E-2</v>
      </c>
      <c r="M203" s="137">
        <v>201</v>
      </c>
      <c r="N203" s="137">
        <v>-3.2768865633590698</v>
      </c>
      <c r="O203" s="137">
        <v>2.2781362953510499E-2</v>
      </c>
    </row>
    <row r="204" spans="1:15" x14ac:dyDescent="0.25">
      <c r="A204" s="142">
        <v>202</v>
      </c>
      <c r="B204" s="142">
        <v>-2.40224332135119</v>
      </c>
      <c r="C204" s="142">
        <v>0.55793563713129002</v>
      </c>
      <c r="E204" s="129">
        <v>202</v>
      </c>
      <c r="F204" s="129">
        <v>-3.2861065988786198</v>
      </c>
      <c r="G204" s="129">
        <v>2.87995548470628E-2</v>
      </c>
      <c r="I204" s="132">
        <v>202</v>
      </c>
      <c r="J204" s="132">
        <v>-3.04062431330521</v>
      </c>
      <c r="K204" s="132">
        <v>2.45069582548232E-2</v>
      </c>
      <c r="M204" s="137">
        <v>202</v>
      </c>
      <c r="N204" s="137">
        <v>-3.2631426981840699</v>
      </c>
      <c r="O204" s="137">
        <v>2.44289615483127E-2</v>
      </c>
    </row>
    <row r="205" spans="1:15" x14ac:dyDescent="0.25">
      <c r="A205" s="142">
        <v>203</v>
      </c>
      <c r="B205" s="142">
        <v>-2.3940212547138899</v>
      </c>
      <c r="C205" s="142">
        <v>0.55218742810196098</v>
      </c>
      <c r="E205" s="129">
        <v>203</v>
      </c>
      <c r="F205" s="129">
        <v>-3.2728352676438499</v>
      </c>
      <c r="G205" s="129">
        <v>2.96796091081005E-2</v>
      </c>
      <c r="I205" s="132">
        <v>203</v>
      </c>
      <c r="J205" s="132">
        <v>-3.0275976115091598</v>
      </c>
      <c r="K205" s="132">
        <v>2.52461927560047E-2</v>
      </c>
      <c r="M205" s="137">
        <v>203</v>
      </c>
      <c r="N205" s="137">
        <v>-3.24939883300907</v>
      </c>
      <c r="O205" s="137">
        <v>2.6279389955708801E-2</v>
      </c>
    </row>
    <row r="206" spans="1:15" x14ac:dyDescent="0.25">
      <c r="A206" s="142">
        <v>204</v>
      </c>
      <c r="B206" s="142">
        <v>-2.3857991880765801</v>
      </c>
      <c r="C206" s="142">
        <v>0.54534499843690298</v>
      </c>
      <c r="E206" s="129">
        <v>204</v>
      </c>
      <c r="F206" s="129">
        <v>-3.25956393640908</v>
      </c>
      <c r="G206" s="129">
        <v>3.06095207743502E-2</v>
      </c>
      <c r="I206" s="132">
        <v>204</v>
      </c>
      <c r="J206" s="132">
        <v>-3.0145709097130999</v>
      </c>
      <c r="K206" s="132">
        <v>2.6487242064646199E-2</v>
      </c>
      <c r="M206" s="137">
        <v>204</v>
      </c>
      <c r="N206" s="137">
        <v>-3.2356549678340598</v>
      </c>
      <c r="O206" s="137">
        <v>2.8327764964560499E-2</v>
      </c>
    </row>
    <row r="207" spans="1:15" x14ac:dyDescent="0.25">
      <c r="A207" s="142">
        <v>205</v>
      </c>
      <c r="B207" s="142">
        <v>-2.3775771214392698</v>
      </c>
      <c r="C207" s="142">
        <v>0.537419189260535</v>
      </c>
      <c r="E207" s="129">
        <v>205</v>
      </c>
      <c r="F207" s="129">
        <v>-3.2462926051743102</v>
      </c>
      <c r="G207" s="129">
        <v>3.1624185099234897E-2</v>
      </c>
      <c r="I207" s="132">
        <v>205</v>
      </c>
      <c r="J207" s="132">
        <v>-3.0015442079170498</v>
      </c>
      <c r="K207" s="132">
        <v>2.8214549118771502E-2</v>
      </c>
      <c r="M207" s="137">
        <v>205</v>
      </c>
      <c r="N207" s="137">
        <v>-3.2219111026590599</v>
      </c>
      <c r="O207" s="137">
        <v>3.0544828551479601E-2</v>
      </c>
    </row>
    <row r="208" spans="1:15" x14ac:dyDescent="0.25">
      <c r="A208" s="142">
        <v>206</v>
      </c>
      <c r="B208" s="142">
        <v>-2.36935505480196</v>
      </c>
      <c r="C208" s="142">
        <v>0.528404732101039</v>
      </c>
      <c r="E208" s="129">
        <v>206</v>
      </c>
      <c r="F208" s="129">
        <v>-3.2330212739395399</v>
      </c>
      <c r="G208" s="129">
        <v>3.27468639260904E-2</v>
      </c>
      <c r="I208" s="132">
        <v>206</v>
      </c>
      <c r="J208" s="132">
        <v>-2.9885175061209899</v>
      </c>
      <c r="K208" s="132">
        <v>3.0277099994757702E-2</v>
      </c>
      <c r="M208" s="137">
        <v>206</v>
      </c>
      <c r="N208" s="137">
        <v>-3.2081672374840502</v>
      </c>
      <c r="O208" s="137">
        <v>3.2881223179558598E-2</v>
      </c>
    </row>
    <row r="209" spans="1:15" x14ac:dyDescent="0.25">
      <c r="A209" s="142">
        <v>207</v>
      </c>
      <c r="B209" s="142">
        <v>-2.3611329881646501</v>
      </c>
      <c r="C209" s="142">
        <v>0.51828803743762697</v>
      </c>
      <c r="E209" s="129">
        <v>207</v>
      </c>
      <c r="F209" s="129">
        <v>-3.21974994270477</v>
      </c>
      <c r="G209" s="129">
        <v>3.3986720081480203E-2</v>
      </c>
      <c r="I209" s="132">
        <v>207</v>
      </c>
      <c r="J209" s="132">
        <v>-2.9754908043249402</v>
      </c>
      <c r="K209" s="132">
        <v>3.2475178853935603E-2</v>
      </c>
      <c r="M209" s="137">
        <v>207</v>
      </c>
      <c r="N209" s="137">
        <v>-3.1944233723090498</v>
      </c>
      <c r="O209" s="137">
        <v>3.5267028493741297E-2</v>
      </c>
    </row>
    <row r="210" spans="1:15" x14ac:dyDescent="0.25">
      <c r="A210" s="142">
        <v>208</v>
      </c>
      <c r="B210" s="142">
        <v>-2.35291092152735</v>
      </c>
      <c r="C210" s="142">
        <v>0.50705555772147004</v>
      </c>
      <c r="E210" s="129">
        <v>208</v>
      </c>
      <c r="F210" s="129">
        <v>-3.2064786114700001</v>
      </c>
      <c r="G210" s="129">
        <v>3.5336242128428903E-2</v>
      </c>
      <c r="I210" s="132">
        <v>208</v>
      </c>
      <c r="J210" s="132">
        <v>-2.9624641025288798</v>
      </c>
      <c r="K210" s="132">
        <v>3.4588233767795899E-2</v>
      </c>
      <c r="M210" s="137">
        <v>208</v>
      </c>
      <c r="N210" s="137">
        <v>-3.1806795071340401</v>
      </c>
      <c r="O210" s="137">
        <v>3.7610074206999501E-2</v>
      </c>
    </row>
    <row r="211" spans="1:15" x14ac:dyDescent="0.25">
      <c r="A211" s="142">
        <v>209</v>
      </c>
      <c r="B211" s="142">
        <v>-2.3446888548900402</v>
      </c>
      <c r="C211" s="142">
        <v>0.494701849691699</v>
      </c>
      <c r="E211" s="129">
        <v>209</v>
      </c>
      <c r="F211" s="129">
        <v>-3.1932072802352298</v>
      </c>
      <c r="G211" s="129">
        <v>3.6765187462816699E-2</v>
      </c>
      <c r="I211" s="132">
        <v>209</v>
      </c>
      <c r="J211" s="132">
        <v>-2.9494374007328301</v>
      </c>
      <c r="K211" s="132">
        <v>3.6421384411220697E-2</v>
      </c>
      <c r="M211" s="137">
        <v>209</v>
      </c>
      <c r="N211" s="137">
        <v>-3.1669356419590402</v>
      </c>
      <c r="O211" s="137">
        <v>3.98005794139005E-2</v>
      </c>
    </row>
    <row r="212" spans="1:15" x14ac:dyDescent="0.25">
      <c r="A212" s="142">
        <v>210</v>
      </c>
      <c r="B212" s="142">
        <v>-2.3364667882527299</v>
      </c>
      <c r="C212" s="142">
        <v>0.48123662535710798</v>
      </c>
      <c r="E212" s="129">
        <v>210</v>
      </c>
      <c r="F212" s="129">
        <v>-3.1799359490004599</v>
      </c>
      <c r="G212" s="129">
        <v>3.8213972746759597E-2</v>
      </c>
      <c r="I212" s="132">
        <v>210</v>
      </c>
      <c r="J212" s="132">
        <v>-2.9364106989367702</v>
      </c>
      <c r="K212" s="132">
        <v>3.7844312755579403E-2</v>
      </c>
      <c r="M212" s="137">
        <v>210</v>
      </c>
      <c r="N212" s="137">
        <v>-3.1531917767840398</v>
      </c>
      <c r="O212" s="137">
        <v>4.1727255702776002E-2</v>
      </c>
    </row>
    <row r="213" spans="1:15" x14ac:dyDescent="0.25">
      <c r="A213" s="142">
        <v>211</v>
      </c>
      <c r="B213" s="142">
        <v>-2.3282447216154201</v>
      </c>
      <c r="C213" s="142">
        <v>0.46663557891280399</v>
      </c>
      <c r="E213" s="129">
        <v>211</v>
      </c>
      <c r="F213" s="129">
        <v>-3.1666646177656901</v>
      </c>
      <c r="G213" s="129">
        <v>3.9593936786738303E-2</v>
      </c>
      <c r="I213" s="132">
        <v>211</v>
      </c>
      <c r="J213" s="132">
        <v>-2.9233839971407201</v>
      </c>
      <c r="K213" s="132">
        <v>3.8816542629825701E-2</v>
      </c>
      <c r="M213" s="137">
        <v>211</v>
      </c>
      <c r="N213" s="137">
        <v>-3.1394479116090301</v>
      </c>
      <c r="O213" s="137">
        <v>4.33034242393118E-2</v>
      </c>
    </row>
    <row r="214" spans="1:15" x14ac:dyDescent="0.25">
      <c r="A214" s="142">
        <v>212</v>
      </c>
      <c r="B214" s="142">
        <v>-2.32002265497812</v>
      </c>
      <c r="C214" s="142">
        <v>0.450972756568009</v>
      </c>
      <c r="E214" s="129">
        <v>212</v>
      </c>
      <c r="F214" s="129">
        <v>-3.1533932865309202</v>
      </c>
      <c r="G214" s="129">
        <v>4.0800841440302403E-2</v>
      </c>
      <c r="I214" s="132">
        <v>212</v>
      </c>
      <c r="J214" s="132">
        <v>-2.9103572953446699</v>
      </c>
      <c r="K214" s="132">
        <v>3.9395413884921002E-2</v>
      </c>
      <c r="M214" s="137">
        <v>212</v>
      </c>
      <c r="N214" s="137">
        <v>-3.1257040464340302</v>
      </c>
      <c r="O214" s="137">
        <v>4.4495608180203997E-2</v>
      </c>
    </row>
    <row r="215" spans="1:15" x14ac:dyDescent="0.25">
      <c r="A215" s="142">
        <v>213</v>
      </c>
      <c r="B215" s="142">
        <v>-2.3118005883408101</v>
      </c>
      <c r="C215" s="142">
        <v>0.434394831139025</v>
      </c>
      <c r="E215" s="129">
        <v>213</v>
      </c>
      <c r="F215" s="129">
        <v>-3.1401219552961499</v>
      </c>
      <c r="G215" s="129">
        <v>4.1741672351897199E-2</v>
      </c>
      <c r="I215" s="132">
        <v>213</v>
      </c>
      <c r="J215" s="132">
        <v>-2.89733059354861</v>
      </c>
      <c r="K215" s="132">
        <v>3.9725571973523402E-2</v>
      </c>
      <c r="M215" s="137">
        <v>213</v>
      </c>
      <c r="N215" s="137">
        <v>-3.1119601812590201</v>
      </c>
      <c r="O215" s="137">
        <v>4.5345000389621103E-2</v>
      </c>
    </row>
    <row r="216" spans="1:15" x14ac:dyDescent="0.25">
      <c r="A216" s="142">
        <v>214</v>
      </c>
      <c r="B216" s="142">
        <v>-2.3035785217034999</v>
      </c>
      <c r="C216" s="142">
        <v>0.417019207410321</v>
      </c>
      <c r="E216" s="129">
        <v>214</v>
      </c>
      <c r="F216" s="129">
        <v>-3.12685062406138</v>
      </c>
      <c r="G216" s="129">
        <v>4.23671484606273E-2</v>
      </c>
      <c r="I216" s="132">
        <v>214</v>
      </c>
      <c r="J216" s="132">
        <v>-2.8843038917525599</v>
      </c>
      <c r="K216" s="132">
        <v>4.0011890211353901E-2</v>
      </c>
      <c r="M216" s="137">
        <v>214</v>
      </c>
      <c r="N216" s="137">
        <v>-3.0982163160840201</v>
      </c>
      <c r="O216" s="137">
        <v>4.59745457818019E-2</v>
      </c>
    </row>
    <row r="217" spans="1:15" x14ac:dyDescent="0.25">
      <c r="A217" s="142">
        <v>215</v>
      </c>
      <c r="B217" s="142">
        <v>-2.29535645506619</v>
      </c>
      <c r="C217" s="142">
        <v>0.39898714539180702</v>
      </c>
      <c r="E217" s="129">
        <v>215</v>
      </c>
      <c r="F217" s="129">
        <v>-3.1135792928266102</v>
      </c>
      <c r="G217" s="129">
        <v>4.2697921494449703E-2</v>
      </c>
      <c r="I217" s="132">
        <v>215</v>
      </c>
      <c r="J217" s="132">
        <v>-2.8712771899564999</v>
      </c>
      <c r="K217" s="132">
        <v>4.0481170084488198E-2</v>
      </c>
      <c r="M217" s="137">
        <v>215</v>
      </c>
      <c r="N217" s="137">
        <v>-3.0844724509090198</v>
      </c>
      <c r="O217" s="137">
        <v>4.6578753122340999E-2</v>
      </c>
    </row>
    <row r="218" spans="1:15" x14ac:dyDescent="0.25">
      <c r="A218" s="142">
        <v>216</v>
      </c>
      <c r="B218" s="142">
        <v>-2.2871343884288899</v>
      </c>
      <c r="C218" s="142">
        <v>0.38046102942981602</v>
      </c>
      <c r="E218" s="129">
        <v>216</v>
      </c>
      <c r="F218" s="129">
        <v>-3.1003079615918399</v>
      </c>
      <c r="G218" s="129">
        <v>4.2833722453388699E-2</v>
      </c>
      <c r="I218" s="132">
        <v>216</v>
      </c>
      <c r="J218" s="132">
        <v>-2.8582504881604498</v>
      </c>
      <c r="K218" s="132">
        <v>4.1340716481801099E-2</v>
      </c>
      <c r="M218" s="137">
        <v>216</v>
      </c>
      <c r="N218" s="137">
        <v>-3.0707285857340101</v>
      </c>
      <c r="O218" s="137">
        <v>4.7396866215791499E-2</v>
      </c>
    </row>
    <row r="219" spans="1:15" x14ac:dyDescent="0.25">
      <c r="A219" s="142">
        <v>217</v>
      </c>
      <c r="B219" s="142">
        <v>-2.2789123217915801</v>
      </c>
      <c r="C219" s="142">
        <v>0.36162093861748601</v>
      </c>
      <c r="E219" s="129">
        <v>217</v>
      </c>
      <c r="F219" s="129">
        <v>-3.08703663035707</v>
      </c>
      <c r="G219" s="129">
        <v>4.2940933780678203E-2</v>
      </c>
      <c r="I219" s="132">
        <v>217</v>
      </c>
      <c r="J219" s="132">
        <v>-2.8452237863643899</v>
      </c>
      <c r="K219" s="132">
        <v>4.2742757994047399E-2</v>
      </c>
      <c r="M219" s="137">
        <v>217</v>
      </c>
      <c r="N219" s="137">
        <v>-3.0569847205590102</v>
      </c>
      <c r="O219" s="137">
        <v>4.8671649290343101E-2</v>
      </c>
    </row>
    <row r="220" spans="1:15" x14ac:dyDescent="0.25">
      <c r="A220" s="142">
        <v>218</v>
      </c>
      <c r="B220" s="142">
        <v>-2.2706902551542698</v>
      </c>
      <c r="C220" s="142">
        <v>0.34266057955877599</v>
      </c>
      <c r="E220" s="129">
        <v>218</v>
      </c>
      <c r="F220" s="129">
        <v>-3.0737652991223001</v>
      </c>
      <c r="G220" s="129">
        <v>4.3222018851797703E-2</v>
      </c>
      <c r="I220" s="132">
        <v>218</v>
      </c>
      <c r="J220" s="132">
        <v>-2.8321970845683402</v>
      </c>
      <c r="K220" s="132">
        <v>4.4762086250872898E-2</v>
      </c>
      <c r="M220" s="137">
        <v>218</v>
      </c>
      <c r="N220" s="137">
        <v>-3.043240855384</v>
      </c>
      <c r="O220" s="137">
        <v>5.0597480058729702E-2</v>
      </c>
    </row>
    <row r="221" spans="1:15" x14ac:dyDescent="0.25">
      <c r="A221" s="142">
        <v>219</v>
      </c>
      <c r="B221" s="142">
        <v>-2.26246818851696</v>
      </c>
      <c r="C221" s="142">
        <v>0.32378258082028599</v>
      </c>
      <c r="E221" s="129">
        <v>219</v>
      </c>
      <c r="F221" s="129">
        <v>-3.0604939678875298</v>
      </c>
      <c r="G221" s="129">
        <v>4.3876216395698699E-2</v>
      </c>
      <c r="I221" s="132">
        <v>219</v>
      </c>
      <c r="J221" s="132">
        <v>-2.8191703827722798</v>
      </c>
      <c r="K221" s="132">
        <v>4.7390706938699297E-2</v>
      </c>
      <c r="M221" s="137">
        <v>219</v>
      </c>
      <c r="N221" s="137">
        <v>-3.0294969902090001</v>
      </c>
      <c r="O221" s="137">
        <v>5.3265530391047401E-2</v>
      </c>
    </row>
    <row r="222" spans="1:15" x14ac:dyDescent="0.25">
      <c r="A222" s="142">
        <v>220</v>
      </c>
      <c r="B222" s="142">
        <v>-2.2542461218796501</v>
      </c>
      <c r="C222" s="142">
        <v>0.30519311967138402</v>
      </c>
      <c r="E222" s="129">
        <v>220</v>
      </c>
      <c r="F222" s="129">
        <v>-3.0472226366527599</v>
      </c>
      <c r="G222" s="129">
        <v>4.5062583304992999E-2</v>
      </c>
      <c r="I222" s="132">
        <v>220</v>
      </c>
      <c r="J222" s="132">
        <v>-2.8061436809762301</v>
      </c>
      <c r="K222" s="132">
        <v>5.05490498720053E-2</v>
      </c>
      <c r="M222" s="137">
        <v>220</v>
      </c>
      <c r="N222" s="137">
        <v>-3.0157531250340002</v>
      </c>
      <c r="O222" s="137">
        <v>5.6637608507777798E-2</v>
      </c>
    </row>
    <row r="223" spans="1:15" x14ac:dyDescent="0.25">
      <c r="A223" s="142">
        <v>221</v>
      </c>
      <c r="B223" s="142">
        <v>-2.24602405524235</v>
      </c>
      <c r="C223" s="142">
        <v>0.28709586518325902</v>
      </c>
      <c r="E223" s="129">
        <v>221</v>
      </c>
      <c r="F223" s="129">
        <v>-3.0339513054179901</v>
      </c>
      <c r="G223" s="129">
        <v>4.6889845859279897E-2</v>
      </c>
      <c r="I223" s="132">
        <v>221</v>
      </c>
      <c r="J223" s="132">
        <v>-2.79311697918018</v>
      </c>
      <c r="K223" s="132">
        <v>5.4109718975182103E-2</v>
      </c>
      <c r="M223" s="137">
        <v>221</v>
      </c>
      <c r="N223" s="137">
        <v>-3.00200925985899</v>
      </c>
      <c r="O223" s="137">
        <v>6.0464044478543297E-2</v>
      </c>
    </row>
    <row r="224" spans="1:15" x14ac:dyDescent="0.25">
      <c r="A224" s="142">
        <v>222</v>
      </c>
      <c r="B224" s="142">
        <v>-2.2378019886050402</v>
      </c>
      <c r="C224" s="142">
        <v>0.26968631177886798</v>
      </c>
      <c r="E224" s="129">
        <v>222</v>
      </c>
      <c r="F224" s="129">
        <v>-3.0206799741832202</v>
      </c>
      <c r="G224" s="129">
        <v>4.9371033561667402E-2</v>
      </c>
      <c r="I224" s="132">
        <v>222</v>
      </c>
      <c r="J224" s="132">
        <v>-2.7800902773841201</v>
      </c>
      <c r="K224" s="132">
        <v>5.7933155838278197E-2</v>
      </c>
      <c r="M224" s="137">
        <v>222</v>
      </c>
      <c r="N224" s="137">
        <v>-2.9882653946839901</v>
      </c>
      <c r="O224" s="137">
        <v>6.4403893412068897E-2</v>
      </c>
    </row>
    <row r="225" spans="1:15" x14ac:dyDescent="0.25">
      <c r="A225" s="142">
        <v>223</v>
      </c>
      <c r="B225" s="142">
        <v>-2.2295799219677299</v>
      </c>
      <c r="C225" s="142">
        <v>0.25325062822260802</v>
      </c>
      <c r="E225" s="129">
        <v>223</v>
      </c>
      <c r="F225" s="129">
        <v>-3.0074086429484499</v>
      </c>
      <c r="G225" s="129">
        <v>5.2398951060490903E-2</v>
      </c>
      <c r="I225" s="132">
        <v>223</v>
      </c>
      <c r="J225" s="132">
        <v>-2.7670635755880699</v>
      </c>
      <c r="K225" s="132">
        <v>6.1870421893127699E-2</v>
      </c>
      <c r="M225" s="137">
        <v>223</v>
      </c>
      <c r="N225" s="137">
        <v>-2.97452152950898</v>
      </c>
      <c r="O225" s="137">
        <v>6.8139561488737496E-2</v>
      </c>
    </row>
    <row r="226" spans="1:15" x14ac:dyDescent="0.25">
      <c r="A226" s="142">
        <v>224</v>
      </c>
      <c r="B226" s="142">
        <v>-2.2213578553304201</v>
      </c>
      <c r="C226" s="142">
        <v>0.23785958171960001</v>
      </c>
      <c r="E226" s="129">
        <v>224</v>
      </c>
      <c r="F226" s="129">
        <v>-2.99413731171368</v>
      </c>
      <c r="G226" s="129">
        <v>5.5814887320094701E-2</v>
      </c>
      <c r="I226" s="132">
        <v>224</v>
      </c>
      <c r="J226" s="132">
        <v>-2.75403687379201</v>
      </c>
      <c r="K226" s="132">
        <v>6.5827077741285003E-2</v>
      </c>
      <c r="M226" s="137">
        <v>224</v>
      </c>
      <c r="N226" s="137">
        <v>-2.96077766433398</v>
      </c>
      <c r="O226" s="137">
        <v>7.1459626414820204E-2</v>
      </c>
    </row>
    <row r="227" spans="1:15" x14ac:dyDescent="0.25">
      <c r="A227" s="142">
        <v>225</v>
      </c>
      <c r="B227" s="142">
        <v>-2.21313578869312</v>
      </c>
      <c r="C227" s="142">
        <v>0.22362171657687599</v>
      </c>
      <c r="E227" s="129">
        <v>225</v>
      </c>
      <c r="F227" s="129">
        <v>-2.9808659804789102</v>
      </c>
      <c r="G227" s="129">
        <v>5.9394405616633401E-2</v>
      </c>
      <c r="I227" s="132">
        <v>225</v>
      </c>
      <c r="J227" s="132">
        <v>-2.7410101719959599</v>
      </c>
      <c r="K227" s="132">
        <v>6.9755360120924106E-2</v>
      </c>
      <c r="M227" s="137">
        <v>225</v>
      </c>
      <c r="N227" s="137">
        <v>-2.9470337991589801</v>
      </c>
      <c r="O227" s="137">
        <v>7.4314002994824602E-2</v>
      </c>
    </row>
    <row r="228" spans="1:15" x14ac:dyDescent="0.25">
      <c r="A228" s="142">
        <v>226</v>
      </c>
      <c r="B228" s="142">
        <v>-2.2049137220558102</v>
      </c>
      <c r="C228" s="142">
        <v>0.210607631811629</v>
      </c>
      <c r="E228" s="129">
        <v>226</v>
      </c>
      <c r="F228" s="129">
        <v>-2.9675946492441398</v>
      </c>
      <c r="G228" s="129">
        <v>6.2863690416382401E-2</v>
      </c>
      <c r="I228" s="132">
        <v>226</v>
      </c>
      <c r="J228" s="132">
        <v>-2.7279834701999</v>
      </c>
      <c r="K228" s="132">
        <v>7.3647550232002298E-2</v>
      </c>
      <c r="M228" s="137">
        <v>226</v>
      </c>
      <c r="N228" s="137">
        <v>-2.93328993398397</v>
      </c>
      <c r="O228" s="137">
        <v>7.68003292342921E-2</v>
      </c>
    </row>
    <row r="229" spans="1:15" x14ac:dyDescent="0.25">
      <c r="A229" s="142">
        <v>227</v>
      </c>
      <c r="B229" s="142">
        <v>-2.1966916554184999</v>
      </c>
      <c r="C229" s="142">
        <v>0.198847867753703</v>
      </c>
      <c r="E229" s="129">
        <v>227</v>
      </c>
      <c r="F229" s="129">
        <v>-2.95432331800937</v>
      </c>
      <c r="G229" s="129">
        <v>6.5928620620253994E-2</v>
      </c>
      <c r="I229" s="132">
        <v>227</v>
      </c>
      <c r="J229" s="132">
        <v>-2.7149567684038498</v>
      </c>
      <c r="K229" s="132">
        <v>7.7527898655031596E-2</v>
      </c>
      <c r="M229" s="137">
        <v>227</v>
      </c>
      <c r="N229" s="137">
        <v>-2.9195460688089701</v>
      </c>
      <c r="O229" s="137">
        <v>7.9090502814161703E-2</v>
      </c>
    </row>
    <row r="230" spans="1:15" x14ac:dyDescent="0.25">
      <c r="A230" s="142">
        <v>228</v>
      </c>
      <c r="B230" s="142">
        <v>-2.18846958878119</v>
      </c>
      <c r="C230" s="142">
        <v>0.18833315465783501</v>
      </c>
      <c r="E230" s="129">
        <v>228</v>
      </c>
      <c r="F230" s="129">
        <v>-2.9410519867746001</v>
      </c>
      <c r="G230" s="129">
        <v>6.8317665080996903E-2</v>
      </c>
      <c r="I230" s="132">
        <v>228</v>
      </c>
      <c r="J230" s="132">
        <v>-2.7019300666077899</v>
      </c>
      <c r="K230" s="132">
        <v>8.1444209876660303E-2</v>
      </c>
      <c r="M230" s="137">
        <v>228</v>
      </c>
      <c r="N230" s="137">
        <v>-2.9058022036339599</v>
      </c>
      <c r="O230" s="137">
        <v>8.1336698984690897E-2</v>
      </c>
    </row>
    <row r="231" spans="1:15" x14ac:dyDescent="0.25">
      <c r="A231" s="142">
        <v>229</v>
      </c>
      <c r="B231" s="142">
        <v>-2.1802475221438899</v>
      </c>
      <c r="C231" s="142">
        <v>0.179017020810814</v>
      </c>
      <c r="E231" s="129">
        <v>229</v>
      </c>
      <c r="F231" s="129">
        <v>-2.9277806555398298</v>
      </c>
      <c r="G231" s="129">
        <v>6.9831368439389696E-2</v>
      </c>
      <c r="I231" s="132">
        <v>229</v>
      </c>
      <c r="J231" s="132">
        <v>-2.6889033648117402</v>
      </c>
      <c r="K231" s="132">
        <v>8.5461569110788199E-2</v>
      </c>
      <c r="M231" s="137">
        <v>229</v>
      </c>
      <c r="N231" s="137">
        <v>-2.89205833845896</v>
      </c>
      <c r="O231" s="137">
        <v>8.3605060849194904E-2</v>
      </c>
    </row>
    <row r="232" spans="1:15" x14ac:dyDescent="0.25">
      <c r="A232" s="142">
        <v>230</v>
      </c>
      <c r="B232" s="142">
        <v>-2.1720254555065801</v>
      </c>
      <c r="C232" s="142">
        <v>0.170820541420065</v>
      </c>
      <c r="E232" s="129">
        <v>230</v>
      </c>
      <c r="F232" s="129">
        <v>-2.9145093243050599</v>
      </c>
      <c r="G232" s="129">
        <v>7.0383757872285901E-2</v>
      </c>
      <c r="I232" s="132">
        <v>230</v>
      </c>
      <c r="J232" s="132">
        <v>-2.67587666301569</v>
      </c>
      <c r="K232" s="132">
        <v>8.9658082990325405E-2</v>
      </c>
      <c r="M232" s="137">
        <v>230</v>
      </c>
      <c r="N232" s="137">
        <v>-2.8783144732839601</v>
      </c>
      <c r="O232" s="137">
        <v>8.5867841394756797E-2</v>
      </c>
    </row>
    <row r="233" spans="1:15" x14ac:dyDescent="0.25">
      <c r="A233" s="142">
        <v>231</v>
      </c>
      <c r="B233" s="142">
        <v>-2.1638033888692698</v>
      </c>
      <c r="C233" s="142">
        <v>0.16363883030079501</v>
      </c>
      <c r="E233" s="129">
        <v>231</v>
      </c>
      <c r="F233" s="129">
        <v>-2.9012379930702901</v>
      </c>
      <c r="G233" s="129">
        <v>7.0019846035843394E-2</v>
      </c>
      <c r="I233" s="132">
        <v>231</v>
      </c>
      <c r="J233" s="132">
        <v>-2.6628499612196301</v>
      </c>
      <c r="K233" s="132">
        <v>9.4121007807427895E-2</v>
      </c>
      <c r="M233" s="137">
        <v>231</v>
      </c>
      <c r="N233" s="137">
        <v>-2.8645706081089499</v>
      </c>
      <c r="O233" s="137">
        <v>8.8051630994828697E-2</v>
      </c>
    </row>
    <row r="234" spans="1:15" x14ac:dyDescent="0.25">
      <c r="A234" s="142">
        <v>232</v>
      </c>
      <c r="B234" s="142">
        <v>-2.15558132223196</v>
      </c>
      <c r="C234" s="142">
        <v>0.157348746685121</v>
      </c>
      <c r="E234" s="129">
        <v>232</v>
      </c>
      <c r="F234" s="129">
        <v>-2.8879666618355202</v>
      </c>
      <c r="G234" s="129">
        <v>6.8900730770599397E-2</v>
      </c>
      <c r="I234" s="132">
        <v>232</v>
      </c>
      <c r="J234" s="132">
        <v>-2.64982325942358</v>
      </c>
      <c r="K234" s="132">
        <v>9.8941918077346494E-2</v>
      </c>
      <c r="M234" s="137">
        <v>232</v>
      </c>
      <c r="N234" s="137">
        <v>-2.85082674293395</v>
      </c>
      <c r="O234" s="137">
        <v>9.0109371512834394E-2</v>
      </c>
    </row>
    <row r="235" spans="1:15" x14ac:dyDescent="0.25">
      <c r="A235" s="142">
        <v>233</v>
      </c>
      <c r="B235" s="142">
        <v>-2.1473592555946501</v>
      </c>
      <c r="C235" s="142">
        <v>0.15181721807477699</v>
      </c>
      <c r="E235" s="129">
        <v>233</v>
      </c>
      <c r="F235" s="129">
        <v>-2.8746953306007499</v>
      </c>
      <c r="G235" s="129">
        <v>6.7260829336384997E-2</v>
      </c>
      <c r="I235" s="132">
        <v>233</v>
      </c>
      <c r="J235" s="132">
        <v>-2.6367965576275201</v>
      </c>
      <c r="K235" s="132">
        <v>0.104211052098989</v>
      </c>
      <c r="M235" s="137">
        <v>233</v>
      </c>
      <c r="N235" s="137">
        <v>-2.8370828777589399</v>
      </c>
      <c r="O235" s="137">
        <v>9.2073358664583396E-2</v>
      </c>
    </row>
    <row r="236" spans="1:15" x14ac:dyDescent="0.25">
      <c r="A236" s="142">
        <v>234</v>
      </c>
      <c r="B236" s="142">
        <v>-2.1391371889573501</v>
      </c>
      <c r="C236" s="142">
        <v>0.146934986782113</v>
      </c>
      <c r="E236" s="129">
        <v>234</v>
      </c>
      <c r="F236" s="129">
        <v>-2.86142399936598</v>
      </c>
      <c r="G236" s="129">
        <v>6.5354052132889806E-2</v>
      </c>
      <c r="I236" s="132">
        <v>234</v>
      </c>
      <c r="J236" s="132">
        <v>-2.6237698558314699</v>
      </c>
      <c r="K236" s="132">
        <v>0.110012359029502</v>
      </c>
      <c r="M236" s="137">
        <v>234</v>
      </c>
      <c r="N236" s="137">
        <v>-2.8233390125839399</v>
      </c>
      <c r="O236" s="137">
        <v>9.4059982648353399E-2</v>
      </c>
    </row>
    <row r="237" spans="1:15" x14ac:dyDescent="0.25">
      <c r="A237" s="142">
        <v>235</v>
      </c>
      <c r="B237" s="142">
        <v>-2.1309151223200402</v>
      </c>
      <c r="C237" s="142">
        <v>0.14255349532342701</v>
      </c>
      <c r="E237" s="129">
        <v>235</v>
      </c>
      <c r="F237" s="129">
        <v>-2.8481526681312102</v>
      </c>
      <c r="G237" s="129">
        <v>6.3410569812798995E-2</v>
      </c>
      <c r="I237" s="132">
        <v>235</v>
      </c>
      <c r="J237" s="132">
        <v>-2.61074315403541</v>
      </c>
      <c r="K237" s="132">
        <v>0.116420911374629</v>
      </c>
      <c r="M237" s="137">
        <v>235</v>
      </c>
      <c r="N237" s="137">
        <v>-2.8095951474089298</v>
      </c>
      <c r="O237" s="137">
        <v>9.6225587507719396E-2</v>
      </c>
    </row>
    <row r="238" spans="1:15" x14ac:dyDescent="0.25">
      <c r="A238" s="142">
        <v>236</v>
      </c>
      <c r="B238" s="142">
        <v>-2.1226930556827299</v>
      </c>
      <c r="C238" s="142">
        <v>0.13853275283128799</v>
      </c>
      <c r="E238" s="129">
        <v>236</v>
      </c>
      <c r="F238" s="129">
        <v>-2.8348813368964398</v>
      </c>
      <c r="G238" s="129">
        <v>6.1620278980546297E-2</v>
      </c>
      <c r="I238" s="132">
        <v>236</v>
      </c>
      <c r="J238" s="132">
        <v>-2.5977164522393599</v>
      </c>
      <c r="K238" s="132">
        <v>0.123502969647329</v>
      </c>
      <c r="M238" s="137">
        <v>236</v>
      </c>
      <c r="N238" s="137">
        <v>-2.7958512822339299</v>
      </c>
      <c r="O238" s="137">
        <v>9.8699747798412799E-2</v>
      </c>
    </row>
    <row r="239" spans="1:15" x14ac:dyDescent="0.25">
      <c r="A239" s="142">
        <v>237</v>
      </c>
      <c r="B239" s="142">
        <v>-2.1144709890454201</v>
      </c>
      <c r="C239" s="142">
        <v>0.134784692065026</v>
      </c>
      <c r="E239" s="129">
        <v>237</v>
      </c>
      <c r="F239" s="129">
        <v>-2.82161000566167</v>
      </c>
      <c r="G239" s="129">
        <v>6.0145701475925802E-2</v>
      </c>
      <c r="I239" s="132">
        <v>237</v>
      </c>
      <c r="J239" s="132">
        <v>-2.5846897504433</v>
      </c>
      <c r="K239" s="132">
        <v>0.131316902995055</v>
      </c>
      <c r="M239" s="137">
        <v>237</v>
      </c>
      <c r="N239" s="137">
        <v>-2.7821074170589299</v>
      </c>
      <c r="O239" s="137">
        <v>0.101532935863147</v>
      </c>
    </row>
    <row r="240" spans="1:15" x14ac:dyDescent="0.25">
      <c r="A240" s="142">
        <v>238</v>
      </c>
      <c r="B240" s="142">
        <v>-2.10624892240812</v>
      </c>
      <c r="C240" s="142">
        <v>0.13124355237318899</v>
      </c>
      <c r="E240" s="129">
        <v>238</v>
      </c>
      <c r="F240" s="129">
        <v>-2.8083386744269001</v>
      </c>
      <c r="G240" s="129">
        <v>5.9152585714569599E-2</v>
      </c>
      <c r="I240" s="132">
        <v>238</v>
      </c>
      <c r="J240" s="132">
        <v>-2.5716630486472498</v>
      </c>
      <c r="K240" s="132">
        <v>0.13991178706847701</v>
      </c>
      <c r="M240" s="137">
        <v>238</v>
      </c>
      <c r="N240" s="137">
        <v>-2.7683635518839198</v>
      </c>
      <c r="O240" s="137">
        <v>0.104686803409044</v>
      </c>
    </row>
    <row r="241" spans="1:15" x14ac:dyDescent="0.25">
      <c r="A241" s="142">
        <v>239</v>
      </c>
      <c r="B241" s="142">
        <v>-2.0980268557708102</v>
      </c>
      <c r="C241" s="142">
        <v>0.127866655030801</v>
      </c>
      <c r="E241" s="129">
        <v>239</v>
      </c>
      <c r="F241" s="129">
        <v>-2.7950673431921298</v>
      </c>
      <c r="G241" s="129">
        <v>5.8864380498568701E-2</v>
      </c>
      <c r="I241" s="132">
        <v>239</v>
      </c>
      <c r="J241" s="132">
        <v>-2.5586363468512001</v>
      </c>
      <c r="K241" s="132">
        <v>0.14932828879266299</v>
      </c>
      <c r="M241" s="137">
        <v>239</v>
      </c>
      <c r="N241" s="137">
        <v>-2.7546196867089199</v>
      </c>
      <c r="O241" s="137">
        <v>0.10807703623674</v>
      </c>
    </row>
    <row r="242" spans="1:15" x14ac:dyDescent="0.25">
      <c r="A242" s="142">
        <v>240</v>
      </c>
      <c r="B242" s="142">
        <v>-2.0898047891334999</v>
      </c>
      <c r="C242" s="142">
        <v>0.124633779977327</v>
      </c>
      <c r="E242" s="129">
        <v>240</v>
      </c>
      <c r="F242" s="129">
        <v>-2.7817960119573599</v>
      </c>
      <c r="G242" s="129">
        <v>5.9541863600265997E-2</v>
      </c>
      <c r="I242" s="132">
        <v>240</v>
      </c>
      <c r="J242" s="132">
        <v>-2.5456096450551402</v>
      </c>
      <c r="K242" s="132">
        <v>0.15960541382384699</v>
      </c>
      <c r="M242" s="137">
        <v>240</v>
      </c>
      <c r="N242" s="137">
        <v>-2.7408758215339102</v>
      </c>
      <c r="O242" s="137">
        <v>0.111623427579971</v>
      </c>
    </row>
    <row r="243" spans="1:15" x14ac:dyDescent="0.25">
      <c r="A243" s="142">
        <v>241</v>
      </c>
      <c r="B243" s="142">
        <v>-2.08158272249619</v>
      </c>
      <c r="C243" s="142">
        <v>0.121545371893846</v>
      </c>
      <c r="E243" s="129">
        <v>241</v>
      </c>
      <c r="F243" s="129">
        <v>-2.7685246807225901</v>
      </c>
      <c r="G243" s="129">
        <v>6.1389702785881198E-2</v>
      </c>
      <c r="I243" s="132">
        <v>241</v>
      </c>
      <c r="J243" s="132">
        <v>-2.5325829432590901</v>
      </c>
      <c r="K243" s="132">
        <v>0.17064834920329</v>
      </c>
      <c r="M243" s="137">
        <v>241</v>
      </c>
      <c r="N243" s="137">
        <v>-2.7271319563589098</v>
      </c>
      <c r="O243" s="137">
        <v>0.115361177825215</v>
      </c>
    </row>
    <row r="244" spans="1:15" x14ac:dyDescent="0.25">
      <c r="A244" s="142">
        <v>242</v>
      </c>
      <c r="B244" s="142">
        <v>-2.07336065585889</v>
      </c>
      <c r="C244" s="142">
        <v>0.118619844975487</v>
      </c>
      <c r="E244" s="129">
        <v>242</v>
      </c>
      <c r="F244" s="129">
        <v>-2.7552533494878202</v>
      </c>
      <c r="G244" s="129">
        <v>6.4562708059107798E-2</v>
      </c>
      <c r="I244" s="132">
        <v>242</v>
      </c>
      <c r="J244" s="132">
        <v>-2.5195562414630301</v>
      </c>
      <c r="K244" s="132">
        <v>0.18234820672159499</v>
      </c>
      <c r="M244" s="137">
        <v>242</v>
      </c>
      <c r="N244" s="137">
        <v>-2.7133880911839099</v>
      </c>
      <c r="O244" s="137">
        <v>0.11944958735417199</v>
      </c>
    </row>
    <row r="245" spans="1:15" x14ac:dyDescent="0.25">
      <c r="A245" s="142">
        <v>243</v>
      </c>
      <c r="B245" s="142">
        <v>-2.0651385892215801</v>
      </c>
      <c r="C245" s="142">
        <v>0.115890266204891</v>
      </c>
      <c r="E245" s="129">
        <v>243</v>
      </c>
      <c r="F245" s="129">
        <v>-2.7419820182530499</v>
      </c>
      <c r="G245" s="129">
        <v>6.9076310653890804E-2</v>
      </c>
      <c r="I245" s="132">
        <v>243</v>
      </c>
      <c r="J245" s="132">
        <v>-2.50652953966698</v>
      </c>
      <c r="K245" s="132">
        <v>0.194536253740339</v>
      </c>
      <c r="M245" s="137">
        <v>243</v>
      </c>
      <c r="N245" s="137">
        <v>-2.6996442260089002</v>
      </c>
      <c r="O245" s="137">
        <v>0.124149394404223</v>
      </c>
    </row>
    <row r="246" spans="1:15" x14ac:dyDescent="0.25">
      <c r="A246" s="142">
        <v>244</v>
      </c>
      <c r="B246" s="142">
        <v>-2.0569165225842698</v>
      </c>
      <c r="C246" s="142">
        <v>0.113400675936058</v>
      </c>
      <c r="E246" s="129">
        <v>244</v>
      </c>
      <c r="F246" s="129">
        <v>-2.72871068701828</v>
      </c>
      <c r="G246" s="129">
        <v>7.4766837180257395E-2</v>
      </c>
      <c r="I246" s="132">
        <v>244</v>
      </c>
      <c r="J246" s="132">
        <v>-2.4935028378709201</v>
      </c>
      <c r="K246" s="132">
        <v>0.20699712572031401</v>
      </c>
      <c r="M246" s="137">
        <v>244</v>
      </c>
      <c r="N246" s="137">
        <v>-2.6859003608338998</v>
      </c>
      <c r="O246" s="137">
        <v>0.129752162980456</v>
      </c>
    </row>
    <row r="247" spans="1:15" x14ac:dyDescent="0.25">
      <c r="A247" s="142">
        <v>245</v>
      </c>
      <c r="B247" s="142">
        <v>-2.04869445594696</v>
      </c>
      <c r="C247" s="142">
        <v>0.111202390220545</v>
      </c>
      <c r="E247" s="129">
        <v>245</v>
      </c>
      <c r="F247" s="129">
        <v>-2.7154393557835101</v>
      </c>
      <c r="G247" s="129">
        <v>8.1299071437373902E-2</v>
      </c>
      <c r="I247" s="132">
        <v>245</v>
      </c>
      <c r="J247" s="132">
        <v>-2.4804761360748699</v>
      </c>
      <c r="K247" s="132">
        <v>0.219497564809987</v>
      </c>
      <c r="M247" s="137">
        <v>245</v>
      </c>
      <c r="N247" s="137">
        <v>-2.6721564956588901</v>
      </c>
      <c r="O247" s="137">
        <v>0.13647992501275899</v>
      </c>
    </row>
    <row r="248" spans="1:15" x14ac:dyDescent="0.25">
      <c r="A248" s="142">
        <v>246</v>
      </c>
      <c r="B248" s="142">
        <v>-2.0404723893096501</v>
      </c>
      <c r="C248" s="142">
        <v>0.109392788884595</v>
      </c>
      <c r="E248" s="129">
        <v>246</v>
      </c>
      <c r="F248" s="129">
        <v>-2.7021680245487398</v>
      </c>
      <c r="G248" s="129">
        <v>8.82256913948848E-2</v>
      </c>
      <c r="I248" s="132">
        <v>246</v>
      </c>
      <c r="J248" s="132">
        <v>-2.46744943427881</v>
      </c>
      <c r="K248" s="132">
        <v>0.23182691741262701</v>
      </c>
      <c r="M248" s="137">
        <v>246</v>
      </c>
      <c r="N248" s="137">
        <v>-2.6584126304838902</v>
      </c>
      <c r="O248" s="137">
        <v>0.14438635809970199</v>
      </c>
    </row>
    <row r="249" spans="1:15" x14ac:dyDescent="0.25">
      <c r="A249" s="142">
        <v>247</v>
      </c>
      <c r="B249" s="142">
        <v>-2.0322503226723501</v>
      </c>
      <c r="C249" s="142">
        <v>0.107993423581398</v>
      </c>
      <c r="E249" s="129">
        <v>247</v>
      </c>
      <c r="F249" s="129">
        <v>-2.68889669331397</v>
      </c>
      <c r="G249" s="129">
        <v>9.5082963190819395E-2</v>
      </c>
      <c r="I249" s="132">
        <v>247</v>
      </c>
      <c r="J249" s="132">
        <v>-2.4544227324827599</v>
      </c>
      <c r="K249" s="132">
        <v>0.24383932694504601</v>
      </c>
      <c r="M249" s="137">
        <v>247</v>
      </c>
      <c r="N249" s="137">
        <v>-2.6446687653088898</v>
      </c>
      <c r="O249" s="137">
        <v>0.15329449907745299</v>
      </c>
    </row>
    <row r="250" spans="1:15" x14ac:dyDescent="0.25">
      <c r="A250" s="142">
        <v>248</v>
      </c>
      <c r="B250" s="142">
        <v>-2.0240282560350402</v>
      </c>
      <c r="C250" s="142">
        <v>0.107049770748034</v>
      </c>
      <c r="E250" s="129">
        <v>248</v>
      </c>
      <c r="F250" s="129">
        <v>-2.6756253620792001</v>
      </c>
      <c r="G250" s="129">
        <v>0.10149184640742701</v>
      </c>
      <c r="I250" s="132">
        <v>248</v>
      </c>
      <c r="J250" s="132">
        <v>-2.4413960306867102</v>
      </c>
      <c r="K250" s="132">
        <v>0.25548235444712503</v>
      </c>
      <c r="M250" s="137">
        <v>248</v>
      </c>
      <c r="N250" s="137">
        <v>-2.6309249001338801</v>
      </c>
      <c r="O250" s="137">
        <v>0.162797125661574</v>
      </c>
    </row>
    <row r="251" spans="1:15" x14ac:dyDescent="0.25">
      <c r="A251" s="142">
        <v>249</v>
      </c>
      <c r="B251" s="142">
        <v>-2.0158061893977299</v>
      </c>
      <c r="C251" s="142">
        <v>0.106597134446129</v>
      </c>
      <c r="E251" s="129">
        <v>249</v>
      </c>
      <c r="F251" s="129">
        <v>-2.6623540308444298</v>
      </c>
      <c r="G251" s="129">
        <v>0.10723043911343599</v>
      </c>
      <c r="I251" s="132">
        <v>249</v>
      </c>
      <c r="J251" s="132">
        <v>-2.4283693288906498</v>
      </c>
      <c r="K251" s="132">
        <v>0.26679616613082002</v>
      </c>
      <c r="M251" s="137">
        <v>249</v>
      </c>
      <c r="N251" s="137">
        <v>-2.6171810349588802</v>
      </c>
      <c r="O251" s="137">
        <v>0.17232620699453899</v>
      </c>
    </row>
    <row r="252" spans="1:15" x14ac:dyDescent="0.25">
      <c r="A252" s="142">
        <v>250</v>
      </c>
      <c r="B252" s="142">
        <v>-2.0075841227604201</v>
      </c>
      <c r="C252" s="142">
        <v>0.106657442095446</v>
      </c>
      <c r="E252" s="129">
        <v>250</v>
      </c>
      <c r="F252" s="129">
        <v>-2.6490826996096599</v>
      </c>
      <c r="G252" s="129">
        <v>0.112254222256869</v>
      </c>
      <c r="I252" s="132">
        <v>250</v>
      </c>
      <c r="J252" s="132">
        <v>-2.4153426270946001</v>
      </c>
      <c r="K252" s="132">
        <v>0.27787412204838402</v>
      </c>
      <c r="M252" s="137">
        <v>250</v>
      </c>
      <c r="N252" s="137">
        <v>-2.6034371697838701</v>
      </c>
      <c r="O252" s="137">
        <v>0.181273855105715</v>
      </c>
    </row>
    <row r="253" spans="1:15" x14ac:dyDescent="0.25">
      <c r="A253" s="142">
        <v>251</v>
      </c>
      <c r="B253" s="142">
        <v>-1.99936205612312</v>
      </c>
      <c r="C253" s="142">
        <v>0.10723669697390401</v>
      </c>
      <c r="E253" s="129">
        <v>251</v>
      </c>
      <c r="F253" s="129">
        <v>-2.6358113683748901</v>
      </c>
      <c r="G253" s="129">
        <v>0.116660710100153</v>
      </c>
      <c r="I253" s="132">
        <v>251</v>
      </c>
      <c r="J253" s="132">
        <v>-2.4023159252985402</v>
      </c>
      <c r="K253" s="132">
        <v>0.28878919405250503</v>
      </c>
      <c r="M253" s="137">
        <v>251</v>
      </c>
      <c r="N253" s="137">
        <v>-2.5896933046088702</v>
      </c>
      <c r="O253" s="137">
        <v>0.189128288014971</v>
      </c>
    </row>
    <row r="254" spans="1:15" x14ac:dyDescent="0.25">
      <c r="A254" s="142">
        <v>252</v>
      </c>
      <c r="B254" s="142">
        <v>-1.9911399894858099</v>
      </c>
      <c r="C254" s="142">
        <v>0.10832340953349701</v>
      </c>
      <c r="E254" s="129">
        <v>252</v>
      </c>
      <c r="F254" s="129">
        <v>-2.6225400371401202</v>
      </c>
      <c r="G254" s="129">
        <v>0.12061681843331</v>
      </c>
      <c r="I254" s="132">
        <v>252</v>
      </c>
      <c r="J254" s="132">
        <v>-2.3892892235024901</v>
      </c>
      <c r="K254" s="132">
        <v>0.29950670014785202</v>
      </c>
      <c r="M254" s="137">
        <v>252</v>
      </c>
      <c r="N254" s="137">
        <v>-2.5759494394338698</v>
      </c>
      <c r="O254" s="137">
        <v>0.195582670690157</v>
      </c>
    </row>
    <row r="255" spans="1:15" x14ac:dyDescent="0.25">
      <c r="A255" s="142">
        <v>253</v>
      </c>
      <c r="B255" s="142">
        <v>-1.9829179228485001</v>
      </c>
      <c r="C255" s="142">
        <v>0.109888302918211</v>
      </c>
      <c r="E255" s="129">
        <v>253</v>
      </c>
      <c r="F255" s="129">
        <v>-2.6092687059053499</v>
      </c>
      <c r="G255" s="129">
        <v>0.124281843357783</v>
      </c>
      <c r="I255" s="132">
        <v>253</v>
      </c>
      <c r="J255" s="132">
        <v>-2.3762625217064302</v>
      </c>
      <c r="K255" s="132">
        <v>0.30981510404882101</v>
      </c>
      <c r="M255" s="137">
        <v>253</v>
      </c>
      <c r="N255" s="137">
        <v>-2.5622055742588601</v>
      </c>
      <c r="O255" s="137">
        <v>0.20058555196292099</v>
      </c>
    </row>
    <row r="256" spans="1:15" x14ac:dyDescent="0.25">
      <c r="A256" s="142">
        <v>254</v>
      </c>
      <c r="B256" s="142">
        <v>-1.97469585621119</v>
      </c>
      <c r="C256" s="142">
        <v>0.11188550809197299</v>
      </c>
      <c r="E256" s="129">
        <v>254</v>
      </c>
      <c r="F256" s="129">
        <v>-2.59599737467058</v>
      </c>
      <c r="G256" s="129">
        <v>0.12776030559426299</v>
      </c>
      <c r="I256" s="132">
        <v>254</v>
      </c>
      <c r="J256" s="132">
        <v>-2.36323581991038</v>
      </c>
      <c r="K256" s="132">
        <v>0.31930621581478502</v>
      </c>
      <c r="M256" s="137">
        <v>254</v>
      </c>
      <c r="N256" s="137">
        <v>-2.5484617090838602</v>
      </c>
      <c r="O256" s="137">
        <v>0.20432477021078599</v>
      </c>
    </row>
    <row r="257" spans="1:15" x14ac:dyDescent="0.25">
      <c r="A257" s="142">
        <v>255</v>
      </c>
      <c r="B257" s="142">
        <v>-1.96647378957389</v>
      </c>
      <c r="C257" s="142">
        <v>0.1142553391664</v>
      </c>
      <c r="E257" s="129">
        <v>255</v>
      </c>
      <c r="F257" s="129">
        <v>-2.5827260434358101</v>
      </c>
      <c r="G257" s="129">
        <v>0.13110568814180801</v>
      </c>
      <c r="I257" s="132">
        <v>255</v>
      </c>
      <c r="J257" s="132">
        <v>-2.3502091181143201</v>
      </c>
      <c r="K257" s="132">
        <v>0.32742147129523103</v>
      </c>
      <c r="M257" s="137">
        <v>255</v>
      </c>
      <c r="N257" s="137">
        <v>-2.53471784390885</v>
      </c>
      <c r="O257" s="137">
        <v>0.207161506707221</v>
      </c>
    </row>
    <row r="258" spans="1:15" x14ac:dyDescent="0.25">
      <c r="A258" s="142">
        <v>256</v>
      </c>
      <c r="B258" s="142">
        <v>-1.9582517229365799</v>
      </c>
      <c r="C258" s="142">
        <v>0.116928580451961</v>
      </c>
      <c r="E258" s="129">
        <v>256</v>
      </c>
      <c r="F258" s="129">
        <v>-2.5694547122010398</v>
      </c>
      <c r="G258" s="129">
        <v>0.13437236733774299</v>
      </c>
      <c r="I258" s="132">
        <v>256</v>
      </c>
      <c r="J258" s="132">
        <v>-2.33718241631827</v>
      </c>
      <c r="K258" s="132">
        <v>0.33355636438789799</v>
      </c>
      <c r="M258" s="137">
        <v>256</v>
      </c>
      <c r="N258" s="137">
        <v>-2.5209739787338501</v>
      </c>
      <c r="O258" s="137">
        <v>0.20954562591516501</v>
      </c>
    </row>
    <row r="259" spans="1:15" x14ac:dyDescent="0.25">
      <c r="A259" s="142">
        <v>257</v>
      </c>
      <c r="B259" s="142">
        <v>-1.9500296562992701</v>
      </c>
      <c r="C259" s="142">
        <v>0.119839904923632</v>
      </c>
      <c r="E259" s="129">
        <v>257</v>
      </c>
      <c r="F259" s="129">
        <v>-2.55618338096627</v>
      </c>
      <c r="G259" s="129">
        <v>0.13769827517284</v>
      </c>
      <c r="I259" s="132">
        <v>257</v>
      </c>
      <c r="J259" s="132">
        <v>-2.3241557145222198</v>
      </c>
      <c r="K259" s="132">
        <v>0.33710055371289399</v>
      </c>
      <c r="M259" s="137">
        <v>257</v>
      </c>
      <c r="N259" s="137">
        <v>-2.5072301135588502</v>
      </c>
      <c r="O259" s="137">
        <v>0.211955915627695</v>
      </c>
    </row>
    <row r="260" spans="1:15" x14ac:dyDescent="0.25">
      <c r="A260" s="142">
        <v>258</v>
      </c>
      <c r="B260" s="142">
        <v>-1.94180758966196</v>
      </c>
      <c r="C260" s="142">
        <v>0.122908622938823</v>
      </c>
      <c r="E260" s="129">
        <v>258</v>
      </c>
      <c r="F260" s="129">
        <v>-2.5429120497315001</v>
      </c>
      <c r="G260" s="129">
        <v>0.141369511784595</v>
      </c>
      <c r="I260" s="132">
        <v>258</v>
      </c>
      <c r="J260" s="132">
        <v>-2.3111290127261599</v>
      </c>
      <c r="K260" s="132">
        <v>0.337727929384179</v>
      </c>
      <c r="M260" s="137">
        <v>258</v>
      </c>
      <c r="N260" s="137">
        <v>-2.49348624838384</v>
      </c>
      <c r="O260" s="137">
        <v>0.21485720150836399</v>
      </c>
    </row>
    <row r="261" spans="1:15" x14ac:dyDescent="0.25">
      <c r="A261" s="142">
        <v>259</v>
      </c>
      <c r="B261" s="142">
        <v>-1.9335855230246499</v>
      </c>
      <c r="C261" s="142">
        <v>0.12606739865865799</v>
      </c>
      <c r="E261" s="129">
        <v>259</v>
      </c>
      <c r="F261" s="129">
        <v>-2.5296407184967298</v>
      </c>
      <c r="G261" s="129">
        <v>0.14574865228675099</v>
      </c>
      <c r="I261" s="132">
        <v>259</v>
      </c>
      <c r="J261" s="132">
        <v>-2.2981023109301102</v>
      </c>
      <c r="K261" s="132">
        <v>0.33549921348045297</v>
      </c>
      <c r="M261" s="137">
        <v>259</v>
      </c>
      <c r="N261" s="137">
        <v>-2.4797423832088401</v>
      </c>
      <c r="O261" s="137">
        <v>0.21860517681706901</v>
      </c>
    </row>
    <row r="262" spans="1:15" x14ac:dyDescent="0.25">
      <c r="A262" s="142">
        <v>260</v>
      </c>
      <c r="B262" s="142">
        <v>-1.9253634563873501</v>
      </c>
      <c r="C262" s="142">
        <v>0.12927788543827601</v>
      </c>
      <c r="E262" s="129">
        <v>260</v>
      </c>
      <c r="F262" s="129">
        <v>-2.5163693872619599</v>
      </c>
      <c r="G262" s="129">
        <v>0.151195947218215</v>
      </c>
      <c r="I262" s="132">
        <v>260</v>
      </c>
      <c r="J262" s="132">
        <v>-2.2850756091340498</v>
      </c>
      <c r="K262" s="132">
        <v>0.33061662236255501</v>
      </c>
      <c r="M262" s="137">
        <v>260</v>
      </c>
      <c r="N262" s="137">
        <v>-2.46599851803383</v>
      </c>
      <c r="O262" s="137">
        <v>0.223479554537167</v>
      </c>
    </row>
    <row r="263" spans="1:15" x14ac:dyDescent="0.25">
      <c r="A263" s="142">
        <v>261</v>
      </c>
      <c r="B263" s="142">
        <v>-1.91714138975004</v>
      </c>
      <c r="C263" s="142">
        <v>0.13252144198889099</v>
      </c>
      <c r="E263" s="129">
        <v>261</v>
      </c>
      <c r="F263" s="129">
        <v>-2.50309805602719</v>
      </c>
      <c r="G263" s="129">
        <v>0.15795603944818801</v>
      </c>
      <c r="I263" s="132">
        <v>261</v>
      </c>
      <c r="J263" s="132">
        <v>-2.2720489073380001</v>
      </c>
      <c r="K263" s="132">
        <v>0.323434300152522</v>
      </c>
      <c r="M263" s="137">
        <v>261</v>
      </c>
      <c r="N263" s="137">
        <v>-2.45225465285883</v>
      </c>
      <c r="O263" s="137">
        <v>0.22966156228665899</v>
      </c>
    </row>
    <row r="264" spans="1:15" x14ac:dyDescent="0.25">
      <c r="A264" s="142">
        <v>262</v>
      </c>
      <c r="B264" s="142">
        <v>-1.9089193231127299</v>
      </c>
      <c r="C264" s="142">
        <v>0.135799167832999</v>
      </c>
      <c r="E264" s="129">
        <v>262</v>
      </c>
      <c r="F264" s="129">
        <v>-2.4898267247924202</v>
      </c>
      <c r="G264" s="129">
        <v>0.16608394780810301</v>
      </c>
      <c r="I264" s="132">
        <v>262</v>
      </c>
      <c r="J264" s="132">
        <v>-2.2590222055419402</v>
      </c>
      <c r="K264" s="132">
        <v>0.314383796404131</v>
      </c>
      <c r="M264" s="137">
        <v>262</v>
      </c>
      <c r="N264" s="137">
        <v>-2.4385107876838199</v>
      </c>
      <c r="O264" s="137">
        <v>0.237196088558594</v>
      </c>
    </row>
    <row r="265" spans="1:15" x14ac:dyDescent="0.25">
      <c r="A265" s="142">
        <v>263</v>
      </c>
      <c r="B265" s="142">
        <v>-1.9006972564754201</v>
      </c>
      <c r="C265" s="142">
        <v>0.13912913744271199</v>
      </c>
      <c r="E265" s="129">
        <v>263</v>
      </c>
      <c r="F265" s="129">
        <v>-2.4765553935576499</v>
      </c>
      <c r="G265" s="129">
        <v>0.175443429053981</v>
      </c>
      <c r="I265" s="132">
        <v>263</v>
      </c>
      <c r="J265" s="132">
        <v>-2.2459955037458901</v>
      </c>
      <c r="K265" s="132">
        <v>0.30391765255843201</v>
      </c>
      <c r="M265" s="137">
        <v>263</v>
      </c>
      <c r="N265" s="137">
        <v>-2.42476692250882</v>
      </c>
      <c r="O265" s="137">
        <v>0.245944824500479</v>
      </c>
    </row>
    <row r="266" spans="1:15" x14ac:dyDescent="0.25">
      <c r="A266" s="142">
        <v>264</v>
      </c>
      <c r="B266" s="142">
        <v>-1.89247518983812</v>
      </c>
      <c r="C266" s="142">
        <v>0.14254096146865999</v>
      </c>
      <c r="E266" s="129">
        <v>264</v>
      </c>
      <c r="F266" s="129">
        <v>-2.46328406232288</v>
      </c>
      <c r="G266" s="129">
        <v>0.18577630863309</v>
      </c>
      <c r="I266" s="132">
        <v>264</v>
      </c>
      <c r="J266" s="132">
        <v>-2.2329688019498399</v>
      </c>
      <c r="K266" s="132">
        <v>0.29247571919303</v>
      </c>
      <c r="M266" s="137">
        <v>264</v>
      </c>
      <c r="N266" s="137">
        <v>-2.4110230573338201</v>
      </c>
      <c r="O266" s="137">
        <v>0.25555607836824301</v>
      </c>
    </row>
    <row r="267" spans="1:15" x14ac:dyDescent="0.25">
      <c r="A267" s="142">
        <v>265</v>
      </c>
      <c r="B267" s="142">
        <v>-1.88425312320081</v>
      </c>
      <c r="C267" s="142">
        <v>0.14606819273687899</v>
      </c>
      <c r="E267" s="129">
        <v>265</v>
      </c>
      <c r="F267" s="129">
        <v>-2.4500127310881101</v>
      </c>
      <c r="G267" s="129">
        <v>0.196807293831365</v>
      </c>
      <c r="I267" s="132">
        <v>265</v>
      </c>
      <c r="J267" s="132">
        <v>-2.21994210015378</v>
      </c>
      <c r="K267" s="132">
        <v>0.28046418838102999</v>
      </c>
      <c r="M267" s="137">
        <v>265</v>
      </c>
      <c r="N267" s="137">
        <v>-2.3972791921588099</v>
      </c>
      <c r="O267" s="137">
        <v>0.26548703518202998</v>
      </c>
    </row>
    <row r="268" spans="1:15" x14ac:dyDescent="0.25">
      <c r="A268" s="142">
        <v>266</v>
      </c>
      <c r="B268" s="142">
        <v>-1.8760310565635001</v>
      </c>
      <c r="C268" s="142">
        <v>0.14973947872570301</v>
      </c>
      <c r="E268" s="129">
        <v>266</v>
      </c>
      <c r="F268" s="129">
        <v>-2.4367413998533398</v>
      </c>
      <c r="G268" s="129">
        <v>0.20833496767500501</v>
      </c>
      <c r="I268" s="132">
        <v>266</v>
      </c>
      <c r="J268" s="132">
        <v>-2.2069153983577299</v>
      </c>
      <c r="K268" s="132">
        <v>0.26823440987020197</v>
      </c>
      <c r="M268" s="137">
        <v>266</v>
      </c>
      <c r="N268" s="137">
        <v>-2.38353532698381</v>
      </c>
      <c r="O268" s="137">
        <v>0.27510220173970501</v>
      </c>
    </row>
    <row r="269" spans="1:15" x14ac:dyDescent="0.25">
      <c r="A269" s="142">
        <v>267</v>
      </c>
      <c r="B269" s="142">
        <v>-1.86780898992619</v>
      </c>
      <c r="C269" s="142">
        <v>0.153569693478848</v>
      </c>
      <c r="E269" s="129">
        <v>267</v>
      </c>
      <c r="F269" s="129">
        <v>-2.42347006861857</v>
      </c>
      <c r="G269" s="129">
        <v>0.22027204686160901</v>
      </c>
      <c r="I269" s="132">
        <v>267</v>
      </c>
      <c r="J269" s="132">
        <v>-2.19388869656167</v>
      </c>
      <c r="K269" s="132">
        <v>0.25605730002335497</v>
      </c>
      <c r="M269" s="137">
        <v>267</v>
      </c>
      <c r="N269" s="137">
        <v>-2.3697914618087998</v>
      </c>
      <c r="O269" s="137">
        <v>0.28383570137894598</v>
      </c>
    </row>
    <row r="270" spans="1:15" x14ac:dyDescent="0.25">
      <c r="A270" s="142">
        <v>268</v>
      </c>
      <c r="B270" s="142">
        <v>-1.85958692328889</v>
      </c>
      <c r="C270" s="142">
        <v>0.15755250836273299</v>
      </c>
      <c r="E270" s="129">
        <v>268</v>
      </c>
      <c r="F270" s="129">
        <v>-2.4101987373838001</v>
      </c>
      <c r="G270" s="129">
        <v>0.232627877074534</v>
      </c>
      <c r="I270" s="132">
        <v>268</v>
      </c>
      <c r="J270" s="132">
        <v>-2.1808619947656198</v>
      </c>
      <c r="K270" s="132">
        <v>0.24410189616186601</v>
      </c>
      <c r="M270" s="137">
        <v>268</v>
      </c>
      <c r="N270" s="137">
        <v>-2.3560475966337999</v>
      </c>
      <c r="O270" s="137">
        <v>0.29136112261815</v>
      </c>
    </row>
    <row r="271" spans="1:15" x14ac:dyDescent="0.25">
      <c r="A271" s="142">
        <v>269</v>
      </c>
      <c r="B271" s="142">
        <v>-1.8513648566515799</v>
      </c>
      <c r="C271" s="142">
        <v>0.161660521180261</v>
      </c>
      <c r="E271" s="129">
        <v>269</v>
      </c>
      <c r="F271" s="129">
        <v>-2.3969274061490302</v>
      </c>
      <c r="G271" s="129">
        <v>0.245455865764416</v>
      </c>
      <c r="I271" s="132">
        <v>269</v>
      </c>
      <c r="J271" s="132">
        <v>-2.1678352929695599</v>
      </c>
      <c r="K271" s="132">
        <v>0.23243336753409299</v>
      </c>
      <c r="M271" s="137">
        <v>269</v>
      </c>
      <c r="N271" s="137">
        <v>-2.3423037314588</v>
      </c>
      <c r="O271" s="137">
        <v>0.29768821331689499</v>
      </c>
    </row>
    <row r="272" spans="1:15" x14ac:dyDescent="0.25">
      <c r="A272" s="142">
        <v>270</v>
      </c>
      <c r="B272" s="142">
        <v>-1.8431427900142701</v>
      </c>
      <c r="C272" s="142">
        <v>0.16581246403835101</v>
      </c>
      <c r="E272" s="129">
        <v>270</v>
      </c>
      <c r="F272" s="129">
        <v>-2.3836560749142599</v>
      </c>
      <c r="G272" s="129">
        <v>0.25880170880606701</v>
      </c>
      <c r="I272" s="132">
        <v>270</v>
      </c>
      <c r="J272" s="132">
        <v>-2.1548085911735102</v>
      </c>
      <c r="K272" s="132">
        <v>0.22104067247935799</v>
      </c>
      <c r="M272" s="137">
        <v>270</v>
      </c>
      <c r="N272" s="137">
        <v>-2.3285598662837899</v>
      </c>
      <c r="O272" s="137">
        <v>0.30312293789852601</v>
      </c>
    </row>
    <row r="273" spans="1:15" x14ac:dyDescent="0.25">
      <c r="A273" s="142">
        <v>271</v>
      </c>
      <c r="B273" s="142">
        <v>-1.83492072337696</v>
      </c>
      <c r="C273" s="142">
        <v>0.16992819355629099</v>
      </c>
      <c r="E273" s="129">
        <v>271</v>
      </c>
      <c r="F273" s="129">
        <v>-2.37038474367949</v>
      </c>
      <c r="G273" s="129">
        <v>0.27267887137814001</v>
      </c>
      <c r="I273" s="132">
        <v>271</v>
      </c>
      <c r="J273" s="132">
        <v>-2.1417818893774498</v>
      </c>
      <c r="K273" s="132">
        <v>0.20988911218547701</v>
      </c>
      <c r="M273" s="137">
        <v>271</v>
      </c>
      <c r="N273" s="137">
        <v>-2.3148160011087899</v>
      </c>
      <c r="O273" s="137">
        <v>0.308086745717983</v>
      </c>
    </row>
    <row r="274" spans="1:15" x14ac:dyDescent="0.25">
      <c r="A274" s="142">
        <v>272</v>
      </c>
      <c r="B274" s="142">
        <v>-1.8266986567396499</v>
      </c>
      <c r="C274" s="142">
        <v>0.17392453343324599</v>
      </c>
      <c r="E274" s="129">
        <v>272</v>
      </c>
      <c r="F274" s="129">
        <v>-2.3571134124447202</v>
      </c>
      <c r="G274" s="129">
        <v>0.28707350328506998</v>
      </c>
      <c r="I274" s="132">
        <v>272</v>
      </c>
      <c r="J274" s="132">
        <v>-2.1287551875814001</v>
      </c>
      <c r="K274" s="132">
        <v>0.19897737796863099</v>
      </c>
      <c r="M274" s="137">
        <v>272</v>
      </c>
      <c r="N274" s="137">
        <v>-2.3010721359337798</v>
      </c>
      <c r="O274" s="137">
        <v>0.31286586784436698</v>
      </c>
    </row>
    <row r="275" spans="1:15" x14ac:dyDescent="0.25">
      <c r="A275" s="142">
        <v>273</v>
      </c>
      <c r="B275" s="142">
        <v>-1.8184765901023501</v>
      </c>
      <c r="C275" s="142">
        <v>0.17772817974022601</v>
      </c>
      <c r="E275" s="129">
        <v>273</v>
      </c>
      <c r="F275" s="129">
        <v>-2.3438420812099499</v>
      </c>
      <c r="G275" s="129">
        <v>0.30195836705231899</v>
      </c>
      <c r="I275" s="132">
        <v>273</v>
      </c>
      <c r="J275" s="132">
        <v>-2.11572848578535</v>
      </c>
      <c r="K275" s="132">
        <v>0.18837295277198099</v>
      </c>
      <c r="M275" s="137">
        <v>273</v>
      </c>
      <c r="N275" s="137">
        <v>-2.2873282707587799</v>
      </c>
      <c r="O275" s="137">
        <v>0.31740977986513202</v>
      </c>
    </row>
    <row r="276" spans="1:15" x14ac:dyDescent="0.25">
      <c r="A276" s="142">
        <v>274</v>
      </c>
      <c r="B276" s="142">
        <v>-1.81025452346504</v>
      </c>
      <c r="C276" s="142">
        <v>0.18128764673929301</v>
      </c>
      <c r="E276" s="129">
        <v>274</v>
      </c>
      <c r="F276" s="129">
        <v>-2.33057074997518</v>
      </c>
      <c r="G276" s="129">
        <v>0.31728927917562699</v>
      </c>
      <c r="I276" s="132">
        <v>274</v>
      </c>
      <c r="J276" s="132">
        <v>-2.1027017839892901</v>
      </c>
      <c r="K276" s="132">
        <v>0.178208924148099</v>
      </c>
      <c r="M276" s="137">
        <v>274</v>
      </c>
      <c r="N276" s="137">
        <v>-2.2735844055837799</v>
      </c>
      <c r="O276" s="137">
        <v>0.321285623083299</v>
      </c>
    </row>
    <row r="277" spans="1:15" x14ac:dyDescent="0.25">
      <c r="A277" s="142">
        <v>275</v>
      </c>
      <c r="B277" s="142">
        <v>-1.8020324568277299</v>
      </c>
      <c r="C277" s="142">
        <v>0.18458220323431601</v>
      </c>
      <c r="E277" s="129">
        <v>275</v>
      </c>
      <c r="F277" s="129">
        <v>-2.3172994187404101</v>
      </c>
      <c r="G277" s="129">
        <v>0.33297482016949598</v>
      </c>
      <c r="I277" s="132">
        <v>275</v>
      </c>
      <c r="J277" s="132">
        <v>-2.0896750821932399</v>
      </c>
      <c r="K277" s="132">
        <v>0.16868523405220201</v>
      </c>
      <c r="M277" s="137">
        <v>275</v>
      </c>
      <c r="N277" s="137">
        <v>-2.2598405404087698</v>
      </c>
      <c r="O277" s="137">
        <v>0.32382082020646602</v>
      </c>
    </row>
    <row r="278" spans="1:15" x14ac:dyDescent="0.25">
      <c r="A278" s="142">
        <v>276</v>
      </c>
      <c r="B278" s="142">
        <v>-1.7938103901904201</v>
      </c>
      <c r="C278" s="142">
        <v>0.18762631744782801</v>
      </c>
      <c r="E278" s="129">
        <v>276</v>
      </c>
      <c r="F278" s="129">
        <v>-2.3040280875056398</v>
      </c>
      <c r="G278" s="129">
        <v>0.34877291233468</v>
      </c>
      <c r="I278" s="132">
        <v>276</v>
      </c>
      <c r="J278" s="132">
        <v>-2.07664838039718</v>
      </c>
      <c r="K278" s="132">
        <v>0.15990522464677001</v>
      </c>
      <c r="M278" s="137">
        <v>276</v>
      </c>
      <c r="N278" s="137">
        <v>-2.2460966752337699</v>
      </c>
      <c r="O278" s="137">
        <v>0.324233962739849</v>
      </c>
    </row>
    <row r="279" spans="1:15" x14ac:dyDescent="0.25">
      <c r="A279" s="142">
        <v>277</v>
      </c>
      <c r="B279" s="142">
        <v>-1.78558832355312</v>
      </c>
      <c r="C279" s="142">
        <v>0.19046886786831099</v>
      </c>
      <c r="E279" s="129">
        <v>277</v>
      </c>
      <c r="F279" s="129">
        <v>-2.2907567562708699</v>
      </c>
      <c r="G279" s="129">
        <v>0.364279329302446</v>
      </c>
      <c r="I279" s="132">
        <v>277</v>
      </c>
      <c r="J279" s="132">
        <v>-2.0636216786011299</v>
      </c>
      <c r="K279" s="132">
        <v>0.15190717145347299</v>
      </c>
      <c r="M279" s="137">
        <v>277</v>
      </c>
      <c r="N279" s="137">
        <v>-2.2323528100587602</v>
      </c>
      <c r="O279" s="137">
        <v>0.322293678156446</v>
      </c>
    </row>
    <row r="280" spans="1:15" x14ac:dyDescent="0.25">
      <c r="A280" s="142">
        <v>278</v>
      </c>
      <c r="B280" s="142">
        <v>-1.77736625691581</v>
      </c>
      <c r="C280" s="142">
        <v>0.19318722791286599</v>
      </c>
      <c r="E280" s="129">
        <v>278</v>
      </c>
      <c r="F280" s="129">
        <v>-2.2774854250361001</v>
      </c>
      <c r="G280" s="129">
        <v>0.378929516522784</v>
      </c>
      <c r="I280" s="132">
        <v>278</v>
      </c>
      <c r="J280" s="132">
        <v>-2.05059497680507</v>
      </c>
      <c r="K280" s="132">
        <v>0.144658218938161</v>
      </c>
      <c r="M280" s="137">
        <v>278</v>
      </c>
      <c r="N280" s="137">
        <v>-2.2186089448837598</v>
      </c>
      <c r="O280" s="137">
        <v>0.31810412743765598</v>
      </c>
    </row>
    <row r="281" spans="1:15" x14ac:dyDescent="0.25">
      <c r="A281" s="142">
        <v>279</v>
      </c>
      <c r="B281" s="142">
        <v>-1.7691441902784999</v>
      </c>
      <c r="C281" s="142">
        <v>0.195877186189681</v>
      </c>
      <c r="E281" s="129">
        <v>279</v>
      </c>
      <c r="F281" s="129">
        <v>-2.2642140938013302</v>
      </c>
      <c r="G281" s="129">
        <v>0.39202440138542199</v>
      </c>
      <c r="I281" s="132">
        <v>279</v>
      </c>
      <c r="J281" s="132">
        <v>-2.0375682750090198</v>
      </c>
      <c r="K281" s="132">
        <v>0.13807344489316201</v>
      </c>
      <c r="M281" s="137">
        <v>279</v>
      </c>
      <c r="N281" s="137">
        <v>-2.2048650797087599</v>
      </c>
      <c r="O281" s="137">
        <v>0.31206589648169403</v>
      </c>
    </row>
    <row r="282" spans="1:15" x14ac:dyDescent="0.25">
      <c r="A282" s="142">
        <v>280</v>
      </c>
      <c r="B282" s="142">
        <v>-1.7609221236411901</v>
      </c>
      <c r="C282" s="142">
        <v>0.19864972766547201</v>
      </c>
      <c r="E282" s="129">
        <v>280</v>
      </c>
      <c r="F282" s="129">
        <v>-2.2509427625665599</v>
      </c>
      <c r="G282" s="129">
        <v>0.40280082999790501</v>
      </c>
      <c r="I282" s="132">
        <v>280</v>
      </c>
      <c r="J282" s="132">
        <v>-2.0245415732129599</v>
      </c>
      <c r="K282" s="132">
        <v>0.132053479840577</v>
      </c>
      <c r="M282" s="137">
        <v>280</v>
      </c>
      <c r="N282" s="137">
        <v>-2.1911212145337502</v>
      </c>
      <c r="O282" s="137">
        <v>0.30471859988464201</v>
      </c>
    </row>
    <row r="283" spans="1:15" x14ac:dyDescent="0.25">
      <c r="A283" s="142">
        <v>281</v>
      </c>
      <c r="B283" s="142">
        <v>-1.75270005700389</v>
      </c>
      <c r="C283" s="142">
        <v>0.201611853253058</v>
      </c>
      <c r="E283" s="129">
        <v>281</v>
      </c>
      <c r="F283" s="129">
        <v>-2.23767143133179</v>
      </c>
      <c r="G283" s="129">
        <v>0.41052245325029002</v>
      </c>
      <c r="I283" s="132">
        <v>281</v>
      </c>
      <c r="J283" s="132">
        <v>-2.0115148714169102</v>
      </c>
      <c r="K283" s="132">
        <v>0.12652204761397601</v>
      </c>
      <c r="M283" s="137">
        <v>281</v>
      </c>
      <c r="N283" s="137">
        <v>-2.1773773493587498</v>
      </c>
      <c r="O283" s="137">
        <v>0.29659747640870199</v>
      </c>
    </row>
    <row r="284" spans="1:15" x14ac:dyDescent="0.25">
      <c r="A284" s="142">
        <v>282</v>
      </c>
      <c r="B284" s="142">
        <v>-1.7444779903665799</v>
      </c>
      <c r="C284" s="142">
        <v>0.20482665695595501</v>
      </c>
      <c r="E284" s="129">
        <v>282</v>
      </c>
      <c r="F284" s="129">
        <v>-2.2244001000970202</v>
      </c>
      <c r="G284" s="129">
        <v>0.41457249014737402</v>
      </c>
      <c r="I284" s="132">
        <v>282</v>
      </c>
      <c r="J284" s="132">
        <v>-1.9984881696208601</v>
      </c>
      <c r="K284" s="132">
        <v>0.12145394057372499</v>
      </c>
      <c r="M284" s="137">
        <v>282</v>
      </c>
      <c r="N284" s="137">
        <v>-2.1636334841837401</v>
      </c>
      <c r="O284" s="137">
        <v>0.28816928347170401</v>
      </c>
    </row>
    <row r="285" spans="1:15" x14ac:dyDescent="0.25">
      <c r="A285" s="142">
        <v>283</v>
      </c>
      <c r="B285" s="142">
        <v>-1.7362559237292701</v>
      </c>
      <c r="C285" s="142">
        <v>0.208336379172916</v>
      </c>
      <c r="E285" s="129">
        <v>283</v>
      </c>
      <c r="F285" s="129">
        <v>-2.2111287688622498</v>
      </c>
      <c r="G285" s="129">
        <v>0.41452988015669701</v>
      </c>
      <c r="I285" s="132">
        <v>283</v>
      </c>
      <c r="J285" s="132">
        <v>-1.9854614678247999</v>
      </c>
      <c r="K285" s="132">
        <v>0.11688789707917201</v>
      </c>
      <c r="M285" s="137">
        <v>283</v>
      </c>
      <c r="N285" s="137">
        <v>-2.1498896190087402</v>
      </c>
      <c r="O285" s="137">
        <v>0.27984659474697798</v>
      </c>
    </row>
    <row r="286" spans="1:15" x14ac:dyDescent="0.25">
      <c r="A286" s="142">
        <v>284</v>
      </c>
      <c r="B286" s="142">
        <v>-1.72803385709196</v>
      </c>
      <c r="C286" s="142">
        <v>0.21215902692060201</v>
      </c>
      <c r="E286" s="129">
        <v>284</v>
      </c>
      <c r="F286" s="129">
        <v>-2.19785743762748</v>
      </c>
      <c r="G286" s="129">
        <v>0.41021576107817398</v>
      </c>
      <c r="I286" s="132">
        <v>284</v>
      </c>
      <c r="J286" s="132">
        <v>-1.97243476602875</v>
      </c>
      <c r="K286" s="132">
        <v>0.112921875841928</v>
      </c>
      <c r="M286" s="137">
        <v>284</v>
      </c>
      <c r="N286" s="137">
        <v>-2.1361457538337398</v>
      </c>
      <c r="O286" s="137">
        <v>0.27203403323254299</v>
      </c>
    </row>
    <row r="287" spans="1:15" x14ac:dyDescent="0.25">
      <c r="A287" s="142">
        <v>285</v>
      </c>
      <c r="B287" s="142">
        <v>-1.7198117904546499</v>
      </c>
      <c r="C287" s="142">
        <v>0.21629232373373</v>
      </c>
      <c r="E287" s="129">
        <v>285</v>
      </c>
      <c r="F287" s="129">
        <v>-2.1845861063927101</v>
      </c>
      <c r="G287" s="129">
        <v>0.40170646077086603</v>
      </c>
      <c r="I287" s="132">
        <v>285</v>
      </c>
      <c r="J287" s="132">
        <v>-1.9594080642326901</v>
      </c>
      <c r="K287" s="132">
        <v>0.109690929178045</v>
      </c>
      <c r="M287" s="137">
        <v>285</v>
      </c>
      <c r="N287" s="137">
        <v>-2.1224018886587301</v>
      </c>
      <c r="O287" s="137">
        <v>0.265149053345477</v>
      </c>
    </row>
    <row r="288" spans="1:15" x14ac:dyDescent="0.25">
      <c r="A288" s="142">
        <v>286</v>
      </c>
      <c r="B288" s="142">
        <v>-1.7115897238173501</v>
      </c>
      <c r="C288" s="142">
        <v>0.220719429991073</v>
      </c>
      <c r="E288" s="129">
        <v>286</v>
      </c>
      <c r="F288" s="129">
        <v>-2.1713147751579398</v>
      </c>
      <c r="G288" s="129">
        <v>0.38931783198384601</v>
      </c>
      <c r="I288" s="132">
        <v>286</v>
      </c>
      <c r="J288" s="132">
        <v>-1.94638136243664</v>
      </c>
      <c r="K288" s="132">
        <v>0.10733121092435</v>
      </c>
      <c r="M288" s="137">
        <v>286</v>
      </c>
      <c r="N288" s="137">
        <v>-2.1086580234837302</v>
      </c>
      <c r="O288" s="137">
        <v>0.25958326934144399</v>
      </c>
    </row>
    <row r="289" spans="1:15" x14ac:dyDescent="0.25">
      <c r="A289" s="142">
        <v>287</v>
      </c>
      <c r="B289" s="142">
        <v>-1.70336765718004</v>
      </c>
      <c r="C289" s="142">
        <v>0.22541503681941599</v>
      </c>
      <c r="E289" s="129">
        <v>287</v>
      </c>
      <c r="F289" s="129">
        <v>-2.1580434439231699</v>
      </c>
      <c r="G289" s="129">
        <v>0.37356943065599901</v>
      </c>
      <c r="I289" s="132">
        <v>287</v>
      </c>
      <c r="J289" s="132">
        <v>-1.93335466064058</v>
      </c>
      <c r="K289" s="132">
        <v>0.105937678009093</v>
      </c>
      <c r="M289" s="137">
        <v>287</v>
      </c>
      <c r="N289" s="137">
        <v>-2.0949141583087201</v>
      </c>
      <c r="O289" s="137">
        <v>0.25561059147888099</v>
      </c>
    </row>
    <row r="290" spans="1:15" x14ac:dyDescent="0.25">
      <c r="A290" s="142">
        <v>288</v>
      </c>
      <c r="B290" s="142">
        <v>-1.69514559054273</v>
      </c>
      <c r="C290" s="142">
        <v>0.23035064312204401</v>
      </c>
      <c r="E290" s="129">
        <v>288</v>
      </c>
      <c r="F290" s="129">
        <v>-2.1447721126884001</v>
      </c>
      <c r="G290" s="129">
        <v>0.35513491168018801</v>
      </c>
      <c r="I290" s="132">
        <v>288</v>
      </c>
      <c r="J290" s="132">
        <v>-1.9203279588445299</v>
      </c>
      <c r="K290" s="132">
        <v>0.10552659428296</v>
      </c>
      <c r="M290" s="137">
        <v>288</v>
      </c>
      <c r="N290" s="137">
        <v>-2.0811702931337202</v>
      </c>
      <c r="O290" s="137">
        <v>0.25328261729783502</v>
      </c>
    </row>
    <row r="291" spans="1:15" x14ac:dyDescent="0.25">
      <c r="A291" s="142">
        <v>289</v>
      </c>
      <c r="B291" s="142">
        <v>-1.6869235239054201</v>
      </c>
      <c r="C291" s="142">
        <v>0.23549819812807099</v>
      </c>
      <c r="E291" s="129">
        <v>289</v>
      </c>
      <c r="F291" s="129">
        <v>-2.1315007814536302</v>
      </c>
      <c r="G291" s="129">
        <v>0.33478070811537802</v>
      </c>
      <c r="I291" s="132">
        <v>289</v>
      </c>
      <c r="J291" s="132">
        <v>-1.90730125704847</v>
      </c>
      <c r="K291" s="132">
        <v>0.10601513957379199</v>
      </c>
      <c r="M291" s="137">
        <v>289</v>
      </c>
      <c r="N291" s="137">
        <v>-2.06742642795871</v>
      </c>
      <c r="O291" s="137">
        <v>0.25236340133343199</v>
      </c>
    </row>
    <row r="292" spans="1:15" x14ac:dyDescent="0.25">
      <c r="A292" s="142">
        <v>290</v>
      </c>
      <c r="B292" s="142">
        <v>-1.67870145726812</v>
      </c>
      <c r="C292" s="142">
        <v>0.24083176202537401</v>
      </c>
      <c r="E292" s="129">
        <v>290</v>
      </c>
      <c r="F292" s="129">
        <v>-2.1182294502188599</v>
      </c>
      <c r="G292" s="129">
        <v>0.31329402483343799</v>
      </c>
      <c r="I292" s="132">
        <v>290</v>
      </c>
      <c r="J292" s="132">
        <v>-1.8942745552524201</v>
      </c>
      <c r="K292" s="132">
        <v>0.107227649876096</v>
      </c>
      <c r="M292" s="137">
        <v>290</v>
      </c>
      <c r="N292" s="137">
        <v>-2.0536825627837101</v>
      </c>
      <c r="O292" s="137">
        <v>0.252341714819041</v>
      </c>
    </row>
    <row r="293" spans="1:15" x14ac:dyDescent="0.25">
      <c r="A293" s="142">
        <v>291</v>
      </c>
      <c r="B293" s="142">
        <v>-1.67047939063081</v>
      </c>
      <c r="C293" s="142">
        <v>0.246327328343242</v>
      </c>
      <c r="E293" s="129">
        <v>291</v>
      </c>
      <c r="F293" s="129">
        <v>-2.10495811898409</v>
      </c>
      <c r="G293" s="129">
        <v>0.291406114700129</v>
      </c>
      <c r="I293" s="132">
        <v>291</v>
      </c>
      <c r="J293" s="132">
        <v>-1.8812478534563699</v>
      </c>
      <c r="K293" s="132">
        <v>0.10893088504348</v>
      </c>
      <c r="M293" s="137">
        <v>291</v>
      </c>
      <c r="N293" s="137">
        <v>-2.0399386976087102</v>
      </c>
      <c r="O293" s="137">
        <v>0.25252829713985098</v>
      </c>
    </row>
    <row r="294" spans="1:15" x14ac:dyDescent="0.25">
      <c r="A294" s="142">
        <v>292</v>
      </c>
      <c r="B294" s="142">
        <v>-1.6622573239934999</v>
      </c>
      <c r="C294" s="142">
        <v>0.251972482022013</v>
      </c>
      <c r="E294" s="129">
        <v>292</v>
      </c>
      <c r="F294" s="129">
        <v>-2.0916867877493202</v>
      </c>
      <c r="G294" s="129">
        <v>0.26972459289081202</v>
      </c>
      <c r="I294" s="132">
        <v>292</v>
      </c>
      <c r="J294" s="132">
        <v>-1.86822115166031</v>
      </c>
      <c r="K294" s="132">
        <v>0.110891759120156</v>
      </c>
      <c r="M294" s="137">
        <v>292</v>
      </c>
      <c r="N294" s="137">
        <v>-2.0261948324337</v>
      </c>
      <c r="O294" s="137">
        <v>0.25221291443135502</v>
      </c>
    </row>
    <row r="295" spans="1:15" x14ac:dyDescent="0.25">
      <c r="A295" s="142">
        <v>293</v>
      </c>
      <c r="B295" s="142">
        <v>-1.6540352573561901</v>
      </c>
      <c r="C295" s="142">
        <v>0.25772451085662901</v>
      </c>
      <c r="E295" s="129">
        <v>293</v>
      </c>
      <c r="F295" s="129">
        <v>-2.0784154565145498</v>
      </c>
      <c r="G295" s="129">
        <v>0.24872660915544301</v>
      </c>
      <c r="I295" s="132">
        <v>293</v>
      </c>
      <c r="J295" s="132">
        <v>-1.8551944498642601</v>
      </c>
      <c r="K295" s="132">
        <v>0.112934054219489</v>
      </c>
      <c r="M295" s="137">
        <v>293</v>
      </c>
      <c r="N295" s="137">
        <v>-2.0124509672587001</v>
      </c>
      <c r="O295" s="137">
        <v>0.25083360470220101</v>
      </c>
    </row>
    <row r="296" spans="1:15" x14ac:dyDescent="0.25">
      <c r="A296" s="142">
        <v>294</v>
      </c>
      <c r="B296" s="142">
        <v>-1.64581319071889</v>
      </c>
      <c r="C296" s="142">
        <v>0.263554228137719</v>
      </c>
      <c r="E296" s="129">
        <v>294</v>
      </c>
      <c r="F296" s="129">
        <v>-2.06514412527978</v>
      </c>
      <c r="G296" s="129">
        <v>0.22868700389538599</v>
      </c>
      <c r="I296" s="132">
        <v>294</v>
      </c>
      <c r="J296" s="132">
        <v>-1.8421677480681999</v>
      </c>
      <c r="K296" s="132">
        <v>0.11499450168594599</v>
      </c>
      <c r="M296" s="137">
        <v>294</v>
      </c>
      <c r="N296" s="137">
        <v>-1.99870710208369</v>
      </c>
      <c r="O296" s="137">
        <v>0.24807506582383199</v>
      </c>
    </row>
    <row r="297" spans="1:15" x14ac:dyDescent="0.25">
      <c r="A297" s="142">
        <v>295</v>
      </c>
      <c r="B297" s="142">
        <v>-1.6375911240815799</v>
      </c>
      <c r="C297" s="142">
        <v>0.26942969534530298</v>
      </c>
      <c r="E297" s="129">
        <v>295</v>
      </c>
      <c r="F297" s="129">
        <v>-2.0518727940450101</v>
      </c>
      <c r="G297" s="129">
        <v>0.20970367794213399</v>
      </c>
      <c r="I297" s="132">
        <v>295</v>
      </c>
      <c r="J297" s="132">
        <v>-1.82914104627215</v>
      </c>
      <c r="K297" s="132">
        <v>0.11711839317870799</v>
      </c>
      <c r="M297" s="137">
        <v>295</v>
      </c>
      <c r="N297" s="137">
        <v>-1.98496323690869</v>
      </c>
      <c r="O297" s="137">
        <v>0.24398640617475001</v>
      </c>
    </row>
    <row r="298" spans="1:15" x14ac:dyDescent="0.25">
      <c r="A298" s="142">
        <v>296</v>
      </c>
      <c r="B298" s="142">
        <v>-1.6293690574442701</v>
      </c>
      <c r="C298" s="142">
        <v>0.27531694291720998</v>
      </c>
      <c r="E298" s="129">
        <v>296</v>
      </c>
      <c r="F298" s="129">
        <v>-2.0386014628102398</v>
      </c>
      <c r="G298" s="129">
        <v>0.191814215296955</v>
      </c>
      <c r="I298" s="132">
        <v>296</v>
      </c>
      <c r="J298" s="132">
        <v>-1.8161143444760901</v>
      </c>
      <c r="K298" s="132">
        <v>0.119399055736493</v>
      </c>
      <c r="M298" s="137">
        <v>296</v>
      </c>
      <c r="N298" s="137">
        <v>-1.9712193717336901</v>
      </c>
      <c r="O298" s="137">
        <v>0.23896177276375</v>
      </c>
    </row>
    <row r="299" spans="1:15" x14ac:dyDescent="0.25">
      <c r="A299" s="142">
        <v>297</v>
      </c>
      <c r="B299" s="142">
        <v>-1.62114699080696</v>
      </c>
      <c r="C299" s="142">
        <v>0.28118112769888598</v>
      </c>
      <c r="E299" s="129">
        <v>297</v>
      </c>
      <c r="F299" s="129">
        <v>-2.0253301315754699</v>
      </c>
      <c r="G299" s="129">
        <v>0.17502459516906099</v>
      </c>
      <c r="I299" s="132">
        <v>297</v>
      </c>
      <c r="J299" s="132">
        <v>-1.80308764268004</v>
      </c>
      <c r="K299" s="132">
        <v>0.12191235030093001</v>
      </c>
      <c r="M299" s="137">
        <v>297</v>
      </c>
      <c r="N299" s="137">
        <v>-1.95747550655868</v>
      </c>
      <c r="O299" s="137">
        <v>0.23346583184766101</v>
      </c>
    </row>
    <row r="300" spans="1:15" x14ac:dyDescent="0.25">
      <c r="A300" s="142">
        <v>298</v>
      </c>
      <c r="B300" s="142">
        <v>-1.6129249241696499</v>
      </c>
      <c r="C300" s="142">
        <v>0.28698756854896601</v>
      </c>
      <c r="E300" s="129">
        <v>298</v>
      </c>
      <c r="F300" s="129">
        <v>-2.0120588003407001</v>
      </c>
      <c r="G300" s="129">
        <v>0.159345521490208</v>
      </c>
      <c r="I300" s="132">
        <v>298</v>
      </c>
      <c r="J300" s="132">
        <v>-1.79006094088398</v>
      </c>
      <c r="K300" s="132">
        <v>0.12466110854840599</v>
      </c>
      <c r="M300" s="137">
        <v>298</v>
      </c>
      <c r="N300" s="137">
        <v>-1.94373164138368</v>
      </c>
      <c r="O300" s="137">
        <v>0.22796017609970001</v>
      </c>
    </row>
    <row r="301" spans="1:15" x14ac:dyDescent="0.25">
      <c r="A301" s="142">
        <v>299</v>
      </c>
      <c r="B301" s="142">
        <v>-1.6047028575323501</v>
      </c>
      <c r="C301" s="142">
        <v>0.29270240372622403</v>
      </c>
      <c r="E301" s="129">
        <v>299</v>
      </c>
      <c r="F301" s="129">
        <v>-1.99878746910593</v>
      </c>
      <c r="G301" s="129">
        <v>0.14481998045386299</v>
      </c>
      <c r="I301" s="132">
        <v>299</v>
      </c>
      <c r="J301" s="132">
        <v>-1.7770342390879299</v>
      </c>
      <c r="K301" s="132">
        <v>0.12755382333217499</v>
      </c>
      <c r="M301" s="137">
        <v>299</v>
      </c>
      <c r="N301" s="137">
        <v>-1.9299877762086699</v>
      </c>
      <c r="O301" s="137">
        <v>0.22282350230692699</v>
      </c>
    </row>
    <row r="302" spans="1:15" x14ac:dyDescent="0.25">
      <c r="A302" s="142">
        <v>300</v>
      </c>
      <c r="B302" s="142">
        <v>-1.59648079089504</v>
      </c>
      <c r="C302" s="142">
        <v>0.298292821047075</v>
      </c>
      <c r="E302" s="129">
        <v>300</v>
      </c>
      <c r="F302" s="129">
        <v>-1.9855161378711601</v>
      </c>
      <c r="G302" s="129">
        <v>0.13154142200162999</v>
      </c>
      <c r="I302" s="132">
        <v>300</v>
      </c>
      <c r="J302" s="132">
        <v>-1.76400753729188</v>
      </c>
      <c r="K302" s="132">
        <v>0.13042785251108199</v>
      </c>
      <c r="M302" s="137">
        <v>300</v>
      </c>
      <c r="N302" s="137">
        <v>-1.91624391103367</v>
      </c>
      <c r="O302" s="137">
        <v>0.218327065631953</v>
      </c>
    </row>
    <row r="303" spans="1:15" x14ac:dyDescent="0.25">
      <c r="A303" s="142">
        <v>301</v>
      </c>
      <c r="B303" s="142">
        <v>-1.58825872425773</v>
      </c>
      <c r="C303" s="142">
        <v>0.30372703289119501</v>
      </c>
      <c r="E303" s="129">
        <v>301</v>
      </c>
      <c r="F303" s="129">
        <v>-1.97224480663639</v>
      </c>
      <c r="G303" s="129">
        <v>0.11965719529516999</v>
      </c>
      <c r="I303" s="132">
        <v>301</v>
      </c>
      <c r="J303" s="132">
        <v>-1.7509808354958201</v>
      </c>
      <c r="K303" s="132">
        <v>0.13310832362971201</v>
      </c>
      <c r="M303" s="137">
        <v>301</v>
      </c>
      <c r="N303" s="137">
        <v>-1.9025000458586701</v>
      </c>
      <c r="O303" s="137">
        <v>0.214647760127717</v>
      </c>
    </row>
    <row r="304" spans="1:15" x14ac:dyDescent="0.25">
      <c r="A304" s="142">
        <v>302</v>
      </c>
      <c r="B304" s="142">
        <v>-1.5800366576204199</v>
      </c>
      <c r="C304" s="142">
        <v>0.308974355453425</v>
      </c>
      <c r="E304" s="129">
        <v>302</v>
      </c>
      <c r="F304" s="129">
        <v>-1.9589734754016199</v>
      </c>
      <c r="G304" s="129">
        <v>0.109350085066517</v>
      </c>
      <c r="I304" s="132">
        <v>302</v>
      </c>
      <c r="J304" s="132">
        <v>-1.7379541336997699</v>
      </c>
      <c r="K304" s="132">
        <v>0.135478170718876</v>
      </c>
      <c r="M304" s="137">
        <v>302</v>
      </c>
      <c r="N304" s="137">
        <v>-1.8887561806836599</v>
      </c>
      <c r="O304" s="137">
        <v>0.21188846504741199</v>
      </c>
    </row>
    <row r="305" spans="1:15" x14ac:dyDescent="0.25">
      <c r="A305" s="142">
        <v>303</v>
      </c>
      <c r="B305" s="142">
        <v>-1.57181459098312</v>
      </c>
      <c r="C305" s="142">
        <v>0.31399339173504098</v>
      </c>
      <c r="E305" s="129">
        <v>303</v>
      </c>
      <c r="F305" s="129">
        <v>-1.9457021441668501</v>
      </c>
      <c r="G305" s="129">
        <v>0.100796294462475</v>
      </c>
      <c r="I305" s="132">
        <v>303</v>
      </c>
      <c r="J305" s="132">
        <v>-1.72492743190371</v>
      </c>
      <c r="K305" s="132">
        <v>0.137529424665956</v>
      </c>
      <c r="M305" s="137">
        <v>303</v>
      </c>
      <c r="N305" s="137">
        <v>-1.87501231550866</v>
      </c>
      <c r="O305" s="137">
        <v>0.21008296078418201</v>
      </c>
    </row>
    <row r="306" spans="1:15" x14ac:dyDescent="0.25">
      <c r="A306" s="142">
        <v>304</v>
      </c>
      <c r="B306" s="142">
        <v>-1.56359252434581</v>
      </c>
      <c r="C306" s="142">
        <v>0.31875513764180602</v>
      </c>
      <c r="E306" s="129">
        <v>304</v>
      </c>
      <c r="F306" s="129">
        <v>-1.93243081293208</v>
      </c>
      <c r="G306" s="129">
        <v>9.4109302751420598E-2</v>
      </c>
      <c r="I306" s="132">
        <v>304</v>
      </c>
      <c r="J306" s="132">
        <v>-1.7119007301076601</v>
      </c>
      <c r="K306" s="132">
        <v>0.139373530659753</v>
      </c>
      <c r="M306" s="137">
        <v>304</v>
      </c>
      <c r="N306" s="137">
        <v>-1.8612684503336501</v>
      </c>
      <c r="O306" s="137">
        <v>0.20918207112277301</v>
      </c>
    </row>
    <row r="307" spans="1:15" x14ac:dyDescent="0.25">
      <c r="A307" s="142">
        <v>305</v>
      </c>
      <c r="B307" s="142">
        <v>-1.5553704577084999</v>
      </c>
      <c r="C307" s="142">
        <v>0.32325645151619298</v>
      </c>
      <c r="E307" s="129">
        <v>305</v>
      </c>
      <c r="F307" s="129">
        <v>-1.9191594816973101</v>
      </c>
      <c r="G307" s="129">
        <v>8.9288920836304894E-2</v>
      </c>
      <c r="I307" s="132">
        <v>305</v>
      </c>
      <c r="J307" s="132">
        <v>-1.6988740283115999</v>
      </c>
      <c r="K307" s="132">
        <v>0.14120572637423801</v>
      </c>
      <c r="M307" s="137">
        <v>305</v>
      </c>
      <c r="N307" s="137">
        <v>-1.8475245851586499</v>
      </c>
      <c r="O307" s="137">
        <v>0.209034823741686</v>
      </c>
    </row>
    <row r="308" spans="1:15" x14ac:dyDescent="0.25">
      <c r="A308" s="142">
        <v>306</v>
      </c>
      <c r="B308" s="142">
        <v>-1.5471483910711901</v>
      </c>
      <c r="C308" s="142">
        <v>0.32749448431907802</v>
      </c>
      <c r="E308" s="129">
        <v>306</v>
      </c>
      <c r="F308" s="129">
        <v>-1.90588815046254</v>
      </c>
      <c r="G308" s="129">
        <v>8.6196276273374603E-2</v>
      </c>
      <c r="I308" s="132">
        <v>306</v>
      </c>
      <c r="J308" s="132">
        <v>-1.68584732651555</v>
      </c>
      <c r="K308" s="132">
        <v>0.14323765987905601</v>
      </c>
      <c r="M308" s="137">
        <v>306</v>
      </c>
      <c r="N308" s="137">
        <v>-1.83378071998365</v>
      </c>
      <c r="O308" s="137">
        <v>0.20938361992111901</v>
      </c>
    </row>
    <row r="309" spans="1:15" x14ac:dyDescent="0.25">
      <c r="A309" s="142">
        <v>307</v>
      </c>
      <c r="B309" s="142">
        <v>-1.53892632443389</v>
      </c>
      <c r="C309" s="142">
        <v>0.33148149976013902</v>
      </c>
      <c r="E309" s="129">
        <v>307</v>
      </c>
      <c r="F309" s="129">
        <v>-1.8926168192277699</v>
      </c>
      <c r="G309" s="129">
        <v>8.4565698219481594E-2</v>
      </c>
      <c r="I309" s="132">
        <v>307</v>
      </c>
      <c r="J309" s="132">
        <v>-1.6728206247194899</v>
      </c>
      <c r="K309" s="132">
        <v>0.14562493299951601</v>
      </c>
      <c r="M309" s="137">
        <v>307</v>
      </c>
      <c r="N309" s="137">
        <v>-1.8200368548086401</v>
      </c>
      <c r="O309" s="137">
        <v>0.20988502533922301</v>
      </c>
    </row>
    <row r="310" spans="1:15" x14ac:dyDescent="0.25">
      <c r="A310" s="142">
        <v>308</v>
      </c>
      <c r="B310" s="142">
        <v>-1.5307042577965799</v>
      </c>
      <c r="C310" s="142">
        <v>0.33524635653687601</v>
      </c>
      <c r="E310" s="129">
        <v>308</v>
      </c>
      <c r="F310" s="129">
        <v>-1.8793454879930001</v>
      </c>
      <c r="G310" s="129">
        <v>8.4047969664398994E-2</v>
      </c>
      <c r="I310" s="132">
        <v>308</v>
      </c>
      <c r="J310" s="132">
        <v>-1.65979392292344</v>
      </c>
      <c r="K310" s="132">
        <v>0.148416826763173</v>
      </c>
      <c r="M310" s="137">
        <v>308</v>
      </c>
      <c r="N310" s="137">
        <v>-1.8062929896336399</v>
      </c>
      <c r="O310" s="137">
        <v>0.21015462691669201</v>
      </c>
    </row>
    <row r="311" spans="1:15" x14ac:dyDescent="0.25">
      <c r="A311" s="142">
        <v>309</v>
      </c>
      <c r="B311" s="142">
        <v>-1.5224821911592701</v>
      </c>
      <c r="C311" s="142">
        <v>0.338833764146727</v>
      </c>
      <c r="E311" s="129">
        <v>309</v>
      </c>
      <c r="F311" s="129">
        <v>-1.86607415675823</v>
      </c>
      <c r="G311" s="129">
        <v>8.4265682070850403E-2</v>
      </c>
      <c r="I311" s="132">
        <v>309</v>
      </c>
      <c r="J311" s="132">
        <v>-1.64676722112739</v>
      </c>
      <c r="K311" s="132">
        <v>0.15154453416821301</v>
      </c>
      <c r="M311" s="137">
        <v>309</v>
      </c>
      <c r="N311" s="137">
        <v>-1.79254912445863</v>
      </c>
      <c r="O311" s="137">
        <v>0.20982391333735501</v>
      </c>
    </row>
    <row r="312" spans="1:15" x14ac:dyDescent="0.25">
      <c r="A312" s="142">
        <v>310</v>
      </c>
      <c r="B312" s="142">
        <v>-1.51426012452196</v>
      </c>
      <c r="C312" s="142">
        <v>0.34230103246113203</v>
      </c>
      <c r="E312" s="129">
        <v>310</v>
      </c>
      <c r="F312" s="129">
        <v>-1.8528028255234601</v>
      </c>
      <c r="G312" s="129">
        <v>8.4859158235576201E-2</v>
      </c>
      <c r="I312" s="132">
        <v>310</v>
      </c>
      <c r="J312" s="132">
        <v>-1.6337405193313299</v>
      </c>
      <c r="K312" s="132">
        <v>0.15484583395403201</v>
      </c>
      <c r="M312" s="137">
        <v>310</v>
      </c>
      <c r="N312" s="137">
        <v>-1.7788052592836301</v>
      </c>
      <c r="O312" s="137">
        <v>0.208594059637739</v>
      </c>
    </row>
    <row r="313" spans="1:15" x14ac:dyDescent="0.25">
      <c r="A313" s="142">
        <v>311</v>
      </c>
      <c r="B313" s="142">
        <v>-1.5060380578846499</v>
      </c>
      <c r="C313" s="142">
        <v>0.34571247562572899</v>
      </c>
      <c r="E313" s="129">
        <v>311</v>
      </c>
      <c r="F313" s="129">
        <v>-1.83953149428869</v>
      </c>
      <c r="G313" s="129">
        <v>8.5503358139657495E-2</v>
      </c>
      <c r="I313" s="132">
        <v>311</v>
      </c>
      <c r="J313" s="132">
        <v>-1.62071381753528</v>
      </c>
      <c r="K313" s="132">
        <v>0.15809919849156101</v>
      </c>
      <c r="M313" s="137">
        <v>311</v>
      </c>
      <c r="N313" s="137">
        <v>-1.7650613941086299</v>
      </c>
      <c r="O313" s="137">
        <v>0.20627529431241201</v>
      </c>
    </row>
    <row r="314" spans="1:15" x14ac:dyDescent="0.25">
      <c r="A314" s="142">
        <v>312</v>
      </c>
      <c r="B314" s="142">
        <v>-1.4978159912473501</v>
      </c>
      <c r="C314" s="142">
        <v>0.34913207460313</v>
      </c>
      <c r="E314" s="129">
        <v>312</v>
      </c>
      <c r="F314" s="129">
        <v>-1.8262601630539199</v>
      </c>
      <c r="G314" s="129">
        <v>8.5921218941882094E-2</v>
      </c>
      <c r="I314" s="132">
        <v>312</v>
      </c>
      <c r="J314" s="132">
        <v>-1.6076871157392201</v>
      </c>
      <c r="K314" s="132">
        <v>0.161118892649248</v>
      </c>
      <c r="M314" s="137">
        <v>312</v>
      </c>
      <c r="N314" s="137">
        <v>-1.75131752893362</v>
      </c>
      <c r="O314" s="137">
        <v>0.202807749028829</v>
      </c>
    </row>
    <row r="315" spans="1:15" x14ac:dyDescent="0.25">
      <c r="A315" s="142">
        <v>313</v>
      </c>
      <c r="B315" s="142">
        <v>-1.48959392461004</v>
      </c>
      <c r="C315" s="142">
        <v>0.35261539169620498</v>
      </c>
      <c r="E315" s="129">
        <v>313</v>
      </c>
      <c r="F315" s="129">
        <v>-1.81298883181915</v>
      </c>
      <c r="G315" s="129">
        <v>8.5936821661125706E-2</v>
      </c>
      <c r="I315" s="132">
        <v>313</v>
      </c>
      <c r="J315" s="132">
        <v>-1.5946604139431699</v>
      </c>
      <c r="K315" s="132">
        <v>0.16377843409774101</v>
      </c>
      <c r="M315" s="137">
        <v>313</v>
      </c>
      <c r="N315" s="137">
        <v>-1.7375736637586201</v>
      </c>
      <c r="O315" s="137">
        <v>0.198225365293732</v>
      </c>
    </row>
    <row r="316" spans="1:15" x14ac:dyDescent="0.25">
      <c r="A316" s="142">
        <v>314</v>
      </c>
      <c r="B316" s="142">
        <v>-1.48137185797273</v>
      </c>
      <c r="C316" s="142">
        <v>0.35620200655985801</v>
      </c>
      <c r="E316" s="129">
        <v>314</v>
      </c>
      <c r="F316" s="129">
        <v>-1.79971750058438</v>
      </c>
      <c r="G316" s="129">
        <v>8.5472362675654098E-2</v>
      </c>
      <c r="I316" s="132">
        <v>314</v>
      </c>
      <c r="J316" s="132">
        <v>-1.58163371214711</v>
      </c>
      <c r="K316" s="132">
        <v>0.16602015511711801</v>
      </c>
      <c r="M316" s="137">
        <v>314</v>
      </c>
      <c r="N316" s="137">
        <v>-1.72382979858361</v>
      </c>
      <c r="O316" s="137">
        <v>0.192806970124941</v>
      </c>
    </row>
    <row r="317" spans="1:15" x14ac:dyDescent="0.25">
      <c r="A317" s="142">
        <v>315</v>
      </c>
      <c r="B317" s="142">
        <v>-1.4731497913354199</v>
      </c>
      <c r="C317" s="142">
        <v>0.35992091446847202</v>
      </c>
      <c r="E317" s="129">
        <v>315</v>
      </c>
      <c r="F317" s="129">
        <v>-1.7864461693496101</v>
      </c>
      <c r="G317" s="129">
        <v>8.4569061470275098E-2</v>
      </c>
      <c r="I317" s="132">
        <v>315</v>
      </c>
      <c r="J317" s="132">
        <v>-1.5686070103510601</v>
      </c>
      <c r="K317" s="132">
        <v>0.16785733807026601</v>
      </c>
      <c r="M317" s="137">
        <v>315</v>
      </c>
      <c r="N317" s="137">
        <v>-1.71008593340861</v>
      </c>
      <c r="O317" s="137">
        <v>0.18690648294009199</v>
      </c>
    </row>
    <row r="318" spans="1:15" x14ac:dyDescent="0.25">
      <c r="A318" s="142">
        <v>316</v>
      </c>
      <c r="B318" s="142">
        <v>-1.46492772469812</v>
      </c>
      <c r="C318" s="142">
        <v>0.36374720015228401</v>
      </c>
      <c r="E318" s="129">
        <v>316</v>
      </c>
      <c r="F318" s="129">
        <v>-1.77317483811484</v>
      </c>
      <c r="G318" s="129">
        <v>8.33891729555927E-2</v>
      </c>
      <c r="I318" s="132">
        <v>316</v>
      </c>
      <c r="J318" s="132">
        <v>-1.555580308555</v>
      </c>
      <c r="K318" s="132">
        <v>0.169369367258698</v>
      </c>
      <c r="M318" s="137">
        <v>316</v>
      </c>
      <c r="N318" s="137">
        <v>-1.6963420682336099</v>
      </c>
      <c r="O318" s="137">
        <v>0.18094593185480501</v>
      </c>
    </row>
    <row r="319" spans="1:15" x14ac:dyDescent="0.25">
      <c r="A319" s="142">
        <v>317</v>
      </c>
      <c r="B319" s="142">
        <v>-1.45670565806081</v>
      </c>
      <c r="C319" s="142">
        <v>0.36764712019422102</v>
      </c>
      <c r="E319" s="129">
        <v>317</v>
      </c>
      <c r="F319" s="129">
        <v>-1.7599035068800699</v>
      </c>
      <c r="G319" s="129">
        <v>8.2187671659012501E-2</v>
      </c>
      <c r="I319" s="132">
        <v>317</v>
      </c>
      <c r="J319" s="132">
        <v>-1.54255360675895</v>
      </c>
      <c r="K319" s="132">
        <v>0.17069058643061299</v>
      </c>
      <c r="M319" s="137">
        <v>317</v>
      </c>
      <c r="N319" s="137">
        <v>-1.6825982030586</v>
      </c>
      <c r="O319" s="137">
        <v>0.17536830461094199</v>
      </c>
    </row>
    <row r="320" spans="1:15" x14ac:dyDescent="0.25">
      <c r="A320" s="142">
        <v>318</v>
      </c>
      <c r="B320" s="142">
        <v>-1.4484835914234999</v>
      </c>
      <c r="C320" s="142">
        <v>0.37157588974439998</v>
      </c>
      <c r="E320" s="129">
        <v>318</v>
      </c>
      <c r="F320" s="129">
        <v>-1.7466321756453</v>
      </c>
      <c r="G320" s="129">
        <v>8.1258022995132295E-2</v>
      </c>
      <c r="I320" s="132">
        <v>318</v>
      </c>
      <c r="J320" s="132">
        <v>-1.5295269049628999</v>
      </c>
      <c r="K320" s="132">
        <v>0.171990323608922</v>
      </c>
      <c r="M320" s="137">
        <v>318</v>
      </c>
      <c r="N320" s="137">
        <v>-1.6688543378836</v>
      </c>
      <c r="O320" s="137">
        <v>0.170558056656963</v>
      </c>
    </row>
    <row r="321" spans="1:15" x14ac:dyDescent="0.25">
      <c r="A321" s="142">
        <v>319</v>
      </c>
      <c r="B321" s="142">
        <v>-1.4402615247861901</v>
      </c>
      <c r="C321" s="142">
        <v>0.375486831392573</v>
      </c>
      <c r="E321" s="129">
        <v>319</v>
      </c>
      <c r="F321" s="129">
        <v>-1.73336084441053</v>
      </c>
      <c r="G321" s="129">
        <v>8.0868247453883393E-2</v>
      </c>
      <c r="I321" s="132">
        <v>319</v>
      </c>
      <c r="J321" s="132">
        <v>-1.51650020316684</v>
      </c>
      <c r="K321" s="132">
        <v>0.17344253726880299</v>
      </c>
      <c r="M321" s="137">
        <v>319</v>
      </c>
      <c r="N321" s="137">
        <v>-1.6551104727085899</v>
      </c>
      <c r="O321" s="137">
        <v>0.16676172772711401</v>
      </c>
    </row>
    <row r="322" spans="1:15" x14ac:dyDescent="0.25">
      <c r="A322" s="142">
        <v>320</v>
      </c>
      <c r="B322" s="142">
        <v>-1.43203945814889</v>
      </c>
      <c r="C322" s="142">
        <v>0.37934081732098901</v>
      </c>
      <c r="E322" s="129">
        <v>320</v>
      </c>
      <c r="F322" s="129">
        <v>-1.7200895131757601</v>
      </c>
      <c r="G322" s="129">
        <v>8.1205866742763699E-2</v>
      </c>
      <c r="I322" s="132">
        <v>320</v>
      </c>
      <c r="J322" s="132">
        <v>-1.5034735013707901</v>
      </c>
      <c r="K322" s="132">
        <v>0.175188479989794</v>
      </c>
      <c r="M322" s="137">
        <v>320</v>
      </c>
      <c r="N322" s="137">
        <v>-1.64136660753359</v>
      </c>
      <c r="O322" s="137">
        <v>0.164038352255541</v>
      </c>
    </row>
    <row r="323" spans="1:15" x14ac:dyDescent="0.25">
      <c r="A323" s="142">
        <v>321</v>
      </c>
      <c r="B323" s="142">
        <v>-1.4238173915115799</v>
      </c>
      <c r="C323" s="142">
        <v>0.383114161573054</v>
      </c>
      <c r="E323" s="129">
        <v>321</v>
      </c>
      <c r="F323" s="129">
        <v>-1.70681818194099</v>
      </c>
      <c r="G323" s="129">
        <v>8.2344075608877604E-2</v>
      </c>
      <c r="I323" s="132">
        <v>321</v>
      </c>
      <c r="J323" s="132">
        <v>-1.4904467995747299</v>
      </c>
      <c r="K323" s="132">
        <v>0.17730155785989399</v>
      </c>
      <c r="M323" s="137">
        <v>321</v>
      </c>
      <c r="N323" s="137">
        <v>-1.6276227423585801</v>
      </c>
      <c r="O323" s="137">
        <v>0.162261323555108</v>
      </c>
    </row>
    <row r="324" spans="1:15" x14ac:dyDescent="0.25">
      <c r="A324" s="142">
        <v>322</v>
      </c>
      <c r="B324" s="142">
        <v>-1.4155953248742701</v>
      </c>
      <c r="C324" s="142">
        <v>0.386803602941101</v>
      </c>
      <c r="E324" s="129">
        <v>322</v>
      </c>
      <c r="F324" s="129">
        <v>-1.6935468507062199</v>
      </c>
      <c r="G324" s="129">
        <v>8.4232421265834301E-2</v>
      </c>
      <c r="I324" s="132">
        <v>322</v>
      </c>
      <c r="J324" s="132">
        <v>-1.47742009777868</v>
      </c>
      <c r="K324" s="132">
        <v>0.179766355785241</v>
      </c>
      <c r="M324" s="137">
        <v>322</v>
      </c>
      <c r="N324" s="137">
        <v>-1.6138788771835799</v>
      </c>
      <c r="O324" s="137">
        <v>0.161173019394101</v>
      </c>
    </row>
    <row r="325" spans="1:15" x14ac:dyDescent="0.25">
      <c r="A325" s="142">
        <v>323</v>
      </c>
      <c r="B325" s="142">
        <v>-1.40737325823696</v>
      </c>
      <c r="C325" s="142">
        <v>0.39042745188254802</v>
      </c>
      <c r="E325" s="129">
        <v>323</v>
      </c>
      <c r="F325" s="129">
        <v>-1.68027551947145</v>
      </c>
      <c r="G325" s="129">
        <v>8.6709170051527298E-2</v>
      </c>
      <c r="I325" s="132">
        <v>323</v>
      </c>
      <c r="J325" s="132">
        <v>-1.4643933959826201</v>
      </c>
      <c r="K325" s="132">
        <v>0.18248124235657701</v>
      </c>
      <c r="M325" s="137">
        <v>323</v>
      </c>
      <c r="N325" s="137">
        <v>-1.60013501200858</v>
      </c>
      <c r="O325" s="137">
        <v>0.16047241494414</v>
      </c>
    </row>
    <row r="326" spans="1:15" x14ac:dyDescent="0.25">
      <c r="A326" s="142">
        <v>324</v>
      </c>
      <c r="B326" s="142">
        <v>-1.3991511915996599</v>
      </c>
      <c r="C326" s="142">
        <v>0.39402253746267502</v>
      </c>
      <c r="E326" s="129">
        <v>324</v>
      </c>
      <c r="F326" s="129">
        <v>-1.66700418823668</v>
      </c>
      <c r="G326" s="129">
        <v>8.9531219790775607E-2</v>
      </c>
      <c r="I326" s="132">
        <v>324</v>
      </c>
      <c r="J326" s="132">
        <v>-1.4513666941865699</v>
      </c>
      <c r="K326" s="132">
        <v>0.185286397549844</v>
      </c>
      <c r="M326" s="137">
        <v>324</v>
      </c>
      <c r="N326" s="137">
        <v>-1.5863911468335701</v>
      </c>
      <c r="O326" s="137">
        <v>0.15990463561545901</v>
      </c>
    </row>
    <row r="327" spans="1:15" x14ac:dyDescent="0.25">
      <c r="A327" s="142">
        <v>325</v>
      </c>
      <c r="B327" s="142">
        <v>-1.3909291249623501</v>
      </c>
      <c r="C327" s="142">
        <v>0.39763722549397401</v>
      </c>
      <c r="E327" s="129">
        <v>325</v>
      </c>
      <c r="F327" s="129">
        <v>-1.6537328570019101</v>
      </c>
      <c r="G327" s="129">
        <v>9.2418309681686406E-2</v>
      </c>
      <c r="I327" s="132">
        <v>325</v>
      </c>
      <c r="J327" s="132">
        <v>-1.43833999239051</v>
      </c>
      <c r="K327" s="132">
        <v>0.188009417745056</v>
      </c>
      <c r="M327" s="137">
        <v>325</v>
      </c>
      <c r="N327" s="137">
        <v>-1.5726472816585699</v>
      </c>
      <c r="O327" s="137">
        <v>0.15932365674475199</v>
      </c>
    </row>
    <row r="328" spans="1:15" x14ac:dyDescent="0.25">
      <c r="A328" s="142">
        <v>326</v>
      </c>
      <c r="B328" s="142">
        <v>-1.38270705832504</v>
      </c>
      <c r="C328" s="142">
        <v>0.40132699510089698</v>
      </c>
      <c r="E328" s="129">
        <v>326</v>
      </c>
      <c r="F328" s="129">
        <v>-1.64046152576714</v>
      </c>
      <c r="G328" s="129">
        <v>9.5107325969448903E-2</v>
      </c>
      <c r="I328" s="132">
        <v>326</v>
      </c>
      <c r="J328" s="132">
        <v>-1.4253132905944601</v>
      </c>
      <c r="K328" s="132">
        <v>0.19051306423698799</v>
      </c>
      <c r="M328" s="137">
        <v>326</v>
      </c>
      <c r="N328" s="137">
        <v>-1.55890341648356</v>
      </c>
      <c r="O328" s="137">
        <v>0.158711948694468</v>
      </c>
    </row>
    <row r="329" spans="1:15" x14ac:dyDescent="0.25">
      <c r="A329" s="142">
        <v>327</v>
      </c>
      <c r="B329" s="142">
        <v>-1.37448499168773</v>
      </c>
      <c r="C329" s="142">
        <v>0.405133747772775</v>
      </c>
      <c r="E329" s="129">
        <v>327</v>
      </c>
      <c r="F329" s="129">
        <v>-1.6271901945323699</v>
      </c>
      <c r="G329" s="129">
        <v>9.7408105008685505E-2</v>
      </c>
      <c r="I329" s="132">
        <v>327</v>
      </c>
      <c r="J329" s="132">
        <v>-1.41228658879841</v>
      </c>
      <c r="K329" s="132">
        <v>0.19272806287743499</v>
      </c>
      <c r="M329" s="137">
        <v>327</v>
      </c>
      <c r="N329" s="137">
        <v>-1.5451595513085601</v>
      </c>
      <c r="O329" s="137">
        <v>0.15815734929734801</v>
      </c>
    </row>
    <row r="330" spans="1:15" x14ac:dyDescent="0.25">
      <c r="A330" s="142">
        <v>328</v>
      </c>
      <c r="B330" s="142">
        <v>-1.3662629250504199</v>
      </c>
      <c r="C330" s="142">
        <v>0.40906046621063002</v>
      </c>
      <c r="E330" s="129">
        <v>328</v>
      </c>
      <c r="F330" s="129">
        <v>-1.6139188632976</v>
      </c>
      <c r="G330" s="129">
        <v>9.9247007125025294E-2</v>
      </c>
      <c r="I330" s="132">
        <v>328</v>
      </c>
      <c r="J330" s="132">
        <v>-1.39925988700235</v>
      </c>
      <c r="K330" s="132">
        <v>0.19464732079341801</v>
      </c>
      <c r="M330" s="137">
        <v>328</v>
      </c>
      <c r="N330" s="137">
        <v>-1.5314156861335599</v>
      </c>
      <c r="O330" s="137">
        <v>0.157801905230501</v>
      </c>
    </row>
    <row r="331" spans="1:15" x14ac:dyDescent="0.25">
      <c r="A331" s="142">
        <v>329</v>
      </c>
      <c r="B331" s="142">
        <v>-1.3580408584131201</v>
      </c>
      <c r="C331" s="142">
        <v>0.41308290692748201</v>
      </c>
      <c r="E331" s="129">
        <v>329</v>
      </c>
      <c r="F331" s="129">
        <v>-1.6006475320628299</v>
      </c>
      <c r="G331" s="129">
        <v>0.100674924511254</v>
      </c>
      <c r="I331" s="132">
        <v>329</v>
      </c>
      <c r="J331" s="132">
        <v>-1.3862331852062999</v>
      </c>
      <c r="K331" s="132">
        <v>0.19635544189257101</v>
      </c>
      <c r="M331" s="137">
        <v>329</v>
      </c>
      <c r="N331" s="137">
        <v>-1.51767182095855</v>
      </c>
      <c r="O331" s="137">
        <v>0.157785858894471</v>
      </c>
    </row>
    <row r="332" spans="1:15" x14ac:dyDescent="0.25">
      <c r="A332" s="142">
        <v>330</v>
      </c>
      <c r="B332" s="142">
        <v>-1.34981879177581</v>
      </c>
      <c r="C332" s="142">
        <v>0.41714509444860298</v>
      </c>
      <c r="E332" s="129">
        <v>330</v>
      </c>
      <c r="F332" s="129">
        <v>-1.5873762008280601</v>
      </c>
      <c r="G332" s="129">
        <v>0.10189635898556899</v>
      </c>
      <c r="I332" s="132">
        <v>330</v>
      </c>
      <c r="J332" s="132">
        <v>-1.37320648341024</v>
      </c>
      <c r="K332" s="132">
        <v>0.197939086429855</v>
      </c>
      <c r="M332" s="137">
        <v>330</v>
      </c>
      <c r="N332" s="137">
        <v>-1.5039279557835501</v>
      </c>
      <c r="O332" s="137">
        <v>0.15820964309531299</v>
      </c>
    </row>
    <row r="333" spans="1:15" x14ac:dyDescent="0.25">
      <c r="A333" s="142">
        <v>331</v>
      </c>
      <c r="B333" s="142">
        <v>-1.3415967251384999</v>
      </c>
      <c r="C333" s="142">
        <v>0.42116345719034598</v>
      </c>
      <c r="E333" s="129">
        <v>331</v>
      </c>
      <c r="F333" s="129">
        <v>-1.57410486959329</v>
      </c>
      <c r="G333" s="129">
        <v>0.103150807009802</v>
      </c>
      <c r="I333" s="132">
        <v>331</v>
      </c>
      <c r="J333" s="132">
        <v>-1.3601797816141901</v>
      </c>
      <c r="K333" s="132">
        <v>0.199477447365906</v>
      </c>
      <c r="M333" s="137">
        <v>331</v>
      </c>
      <c r="N333" s="137">
        <v>-1.49018409060854</v>
      </c>
      <c r="O333" s="137">
        <v>0.159134760371167</v>
      </c>
    </row>
    <row r="334" spans="1:15" x14ac:dyDescent="0.25">
      <c r="A334" s="142">
        <v>332</v>
      </c>
      <c r="B334" s="142">
        <v>-1.3333746585011901</v>
      </c>
      <c r="C334" s="142">
        <v>0.42503504116901603</v>
      </c>
      <c r="E334" s="129">
        <v>332</v>
      </c>
      <c r="F334" s="129">
        <v>-1.5608335383585199</v>
      </c>
      <c r="G334" s="129">
        <v>0.104640326424744</v>
      </c>
      <c r="I334" s="132">
        <v>332</v>
      </c>
      <c r="J334" s="132">
        <v>-1.3471530798181299</v>
      </c>
      <c r="K334" s="132">
        <v>0.20103037751561501</v>
      </c>
      <c r="M334" s="137">
        <v>332</v>
      </c>
      <c r="N334" s="137">
        <v>-1.47644022543354</v>
      </c>
      <c r="O334" s="137">
        <v>0.16059982944189699</v>
      </c>
    </row>
    <row r="335" spans="1:15" x14ac:dyDescent="0.25">
      <c r="A335" s="142">
        <v>333</v>
      </c>
      <c r="B335" s="142">
        <v>-1.32515259186389</v>
      </c>
      <c r="C335" s="142">
        <v>0.42864866534796903</v>
      </c>
      <c r="E335" s="129">
        <v>333</v>
      </c>
      <c r="F335" s="129">
        <v>-1.54756220712375</v>
      </c>
      <c r="G335" s="129">
        <v>0.106475907777974</v>
      </c>
      <c r="I335" s="132">
        <v>333</v>
      </c>
      <c r="J335" s="132">
        <v>-1.33412637802208</v>
      </c>
      <c r="K335" s="132">
        <v>0.20262729436822199</v>
      </c>
      <c r="M335" s="137">
        <v>333</v>
      </c>
      <c r="N335" s="137">
        <v>-1.4626963602585401</v>
      </c>
      <c r="O335" s="137">
        <v>0.162592824272701</v>
      </c>
    </row>
    <row r="336" spans="1:15" x14ac:dyDescent="0.25">
      <c r="A336" s="142">
        <v>334</v>
      </c>
      <c r="B336" s="142">
        <v>-1.3169305252265799</v>
      </c>
      <c r="C336" s="142">
        <v>0.43189755361314702</v>
      </c>
      <c r="E336" s="129">
        <v>334</v>
      </c>
      <c r="F336" s="129">
        <v>-1.5342908758889799</v>
      </c>
      <c r="G336" s="129">
        <v>0.10864423375181</v>
      </c>
      <c r="I336" s="132">
        <v>334</v>
      </c>
      <c r="J336" s="132">
        <v>-1.3210996762260201</v>
      </c>
      <c r="K336" s="132">
        <v>0.204248863414352</v>
      </c>
      <c r="M336" s="137">
        <v>334</v>
      </c>
      <c r="N336" s="137">
        <v>-1.44895249508353</v>
      </c>
      <c r="O336" s="137">
        <v>0.16509997802466</v>
      </c>
    </row>
    <row r="337" spans="1:15" x14ac:dyDescent="0.25">
      <c r="A337" s="142">
        <v>335</v>
      </c>
      <c r="B337" s="142">
        <v>-1.3087084585892701</v>
      </c>
      <c r="C337" s="142">
        <v>0.43469183313836701</v>
      </c>
      <c r="E337" s="129">
        <v>335</v>
      </c>
      <c r="F337" s="129">
        <v>-1.5210195446542101</v>
      </c>
      <c r="G337" s="129">
        <v>0.111013109032863</v>
      </c>
      <c r="I337" s="132">
        <v>335</v>
      </c>
      <c r="J337" s="132">
        <v>-1.3080729744299699</v>
      </c>
      <c r="K337" s="132">
        <v>0.20580193117996301</v>
      </c>
      <c r="M337" s="137">
        <v>335</v>
      </c>
      <c r="N337" s="137">
        <v>-1.43520862990853</v>
      </c>
      <c r="O337" s="137">
        <v>0.168041164318398</v>
      </c>
    </row>
    <row r="338" spans="1:15" x14ac:dyDescent="0.25">
      <c r="A338" s="142">
        <v>336</v>
      </c>
      <c r="B338" s="142">
        <v>-1.30048639195196</v>
      </c>
      <c r="C338" s="142">
        <v>0.43696932954126699</v>
      </c>
      <c r="E338" s="129">
        <v>336</v>
      </c>
      <c r="F338" s="129">
        <v>-1.50774821341944</v>
      </c>
      <c r="G338" s="129">
        <v>0.113374215403723</v>
      </c>
      <c r="I338" s="132">
        <v>336</v>
      </c>
      <c r="J338" s="132">
        <v>-1.29504627263392</v>
      </c>
      <c r="K338" s="132">
        <v>0.20710129963045401</v>
      </c>
      <c r="M338" s="137">
        <v>336</v>
      </c>
      <c r="N338" s="137">
        <v>-1.4214647647335199</v>
      </c>
      <c r="O338" s="137">
        <v>0.17122336069229899</v>
      </c>
    </row>
    <row r="339" spans="1:15" x14ac:dyDescent="0.25">
      <c r="A339" s="142">
        <v>337</v>
      </c>
      <c r="B339" s="142">
        <v>-1.29226432531466</v>
      </c>
      <c r="C339" s="142">
        <v>0.438703308851013</v>
      </c>
      <c r="E339" s="129">
        <v>337</v>
      </c>
      <c r="F339" s="129">
        <v>-1.4944768821846699</v>
      </c>
      <c r="G339" s="129">
        <v>0.11550905306668</v>
      </c>
      <c r="I339" s="132">
        <v>337</v>
      </c>
      <c r="J339" s="132">
        <v>-1.2820195708378599</v>
      </c>
      <c r="K339" s="132">
        <v>0.20787824886859299</v>
      </c>
      <c r="M339" s="137">
        <v>337</v>
      </c>
      <c r="N339" s="137">
        <v>-1.40772089955852</v>
      </c>
      <c r="O339" s="137">
        <v>0.17432453873859499</v>
      </c>
    </row>
    <row r="340" spans="1:15" x14ac:dyDescent="0.25">
      <c r="A340" s="142">
        <v>338</v>
      </c>
      <c r="B340" s="142">
        <v>-1.2840422586773499</v>
      </c>
      <c r="C340" s="142">
        <v>0.43985911922580201</v>
      </c>
      <c r="E340" s="129">
        <v>338</v>
      </c>
      <c r="F340" s="129">
        <v>-1.4812055509499</v>
      </c>
      <c r="G340" s="129">
        <v>0.11725540291660499</v>
      </c>
      <c r="I340" s="132">
        <v>338</v>
      </c>
      <c r="J340" s="132">
        <v>-1.26899286904181</v>
      </c>
      <c r="K340" s="132">
        <v>0.20782886771978201</v>
      </c>
      <c r="M340" s="137">
        <v>338</v>
      </c>
      <c r="N340" s="137">
        <v>-1.3939770343835201</v>
      </c>
      <c r="O340" s="137">
        <v>0.17693093574122801</v>
      </c>
    </row>
    <row r="341" spans="1:15" x14ac:dyDescent="0.25">
      <c r="A341" s="142">
        <v>339</v>
      </c>
      <c r="B341" s="142">
        <v>-1.27582019204004</v>
      </c>
      <c r="C341" s="142">
        <v>0.44055443679904499</v>
      </c>
      <c r="E341" s="129">
        <v>339</v>
      </c>
      <c r="F341" s="129">
        <v>-1.4679342197151299</v>
      </c>
      <c r="G341" s="129">
        <v>0.11855186464015099</v>
      </c>
      <c r="I341" s="132">
        <v>339</v>
      </c>
      <c r="J341" s="132">
        <v>-1.2559661672457501</v>
      </c>
      <c r="K341" s="132">
        <v>0.206697029448732</v>
      </c>
      <c r="M341" s="137">
        <v>339</v>
      </c>
      <c r="N341" s="137">
        <v>-1.3802331692085099</v>
      </c>
      <c r="O341" s="137">
        <v>0.17862544934959701</v>
      </c>
    </row>
    <row r="342" spans="1:15" x14ac:dyDescent="0.25">
      <c r="A342" s="142">
        <v>340</v>
      </c>
      <c r="B342" s="142">
        <v>-1.26759812540273</v>
      </c>
      <c r="C342" s="142">
        <v>0.44088149135751398</v>
      </c>
      <c r="E342" s="129">
        <v>340</v>
      </c>
      <c r="F342" s="129">
        <v>-1.4546628884803601</v>
      </c>
      <c r="G342" s="129">
        <v>0.119447577381387</v>
      </c>
      <c r="I342" s="132">
        <v>340</v>
      </c>
      <c r="J342" s="132">
        <v>-1.2429394654496999</v>
      </c>
      <c r="K342" s="132">
        <v>0.20436642293531401</v>
      </c>
      <c r="M342" s="137">
        <v>340</v>
      </c>
      <c r="N342" s="137">
        <v>-1.36648930403351</v>
      </c>
      <c r="O342" s="137">
        <v>0.179099839328976</v>
      </c>
    </row>
    <row r="343" spans="1:15" x14ac:dyDescent="0.25">
      <c r="A343" s="142">
        <v>341</v>
      </c>
      <c r="B343" s="142">
        <v>-1.2593760587654199</v>
      </c>
      <c r="C343" s="142">
        <v>0.44094810576641003</v>
      </c>
      <c r="E343" s="129">
        <v>341</v>
      </c>
      <c r="F343" s="129">
        <v>-1.44139155724559</v>
      </c>
      <c r="G343" s="129">
        <v>0.12007886926070301</v>
      </c>
      <c r="I343" s="132">
        <v>341</v>
      </c>
      <c r="J343" s="132">
        <v>-1.22991276365364</v>
      </c>
      <c r="K343" s="132">
        <v>0.20092506555918899</v>
      </c>
      <c r="M343" s="137">
        <v>341</v>
      </c>
      <c r="N343" s="137">
        <v>-1.3527454388585001</v>
      </c>
      <c r="O343" s="137">
        <v>0.17825138700484799</v>
      </c>
    </row>
    <row r="344" spans="1:15" x14ac:dyDescent="0.25">
      <c r="A344" s="142">
        <v>342</v>
      </c>
      <c r="B344" s="142">
        <v>-1.2511539921281201</v>
      </c>
      <c r="C344" s="142">
        <v>0.44086755174343201</v>
      </c>
      <c r="E344" s="129">
        <v>342</v>
      </c>
      <c r="F344" s="129">
        <v>-1.4281202260108199</v>
      </c>
      <c r="G344" s="129">
        <v>0.120627224435172</v>
      </c>
      <c r="I344" s="132">
        <v>342</v>
      </c>
      <c r="J344" s="132">
        <v>-1.2168860618575901</v>
      </c>
      <c r="K344" s="132">
        <v>0.19667190224050901</v>
      </c>
      <c r="M344" s="137">
        <v>342</v>
      </c>
      <c r="N344" s="137">
        <v>-1.3390015736834999</v>
      </c>
      <c r="O344" s="137">
        <v>0.17623013716335201</v>
      </c>
    </row>
    <row r="345" spans="1:15" x14ac:dyDescent="0.25">
      <c r="A345" s="142">
        <v>343</v>
      </c>
      <c r="B345" s="142">
        <v>-1.24293192549081</v>
      </c>
      <c r="C345" s="142">
        <v>0.44074720180307497</v>
      </c>
      <c r="E345" s="129">
        <v>343</v>
      </c>
      <c r="F345" s="129">
        <v>-1.41484889477605</v>
      </c>
      <c r="G345" s="129">
        <v>0.121277479430129</v>
      </c>
      <c r="I345" s="132">
        <v>343</v>
      </c>
      <c r="J345" s="132">
        <v>-1.2038593600615299</v>
      </c>
      <c r="K345" s="132">
        <v>0.192057493425212</v>
      </c>
      <c r="M345" s="137">
        <v>343</v>
      </c>
      <c r="N345" s="137">
        <v>-1.3252577085085</v>
      </c>
      <c r="O345" s="137">
        <v>0.17342100877698599</v>
      </c>
    </row>
    <row r="346" spans="1:15" x14ac:dyDescent="0.25">
      <c r="A346" s="142">
        <v>344</v>
      </c>
      <c r="B346" s="142">
        <v>-1.2347098588534999</v>
      </c>
      <c r="C346" s="142">
        <v>0.44067854541525397</v>
      </c>
      <c r="E346" s="129">
        <v>344</v>
      </c>
      <c r="F346" s="129">
        <v>-1.4015775635412799</v>
      </c>
      <c r="G346" s="129">
        <v>0.122189916589079</v>
      </c>
      <c r="I346" s="132">
        <v>344</v>
      </c>
      <c r="J346" s="132">
        <v>-1.19083265826548</v>
      </c>
      <c r="K346" s="132">
        <v>0.18757931188132501</v>
      </c>
      <c r="M346" s="137">
        <v>344</v>
      </c>
      <c r="N346" s="137">
        <v>-1.3115138433334901</v>
      </c>
      <c r="O346" s="137">
        <v>0.17036635369612499</v>
      </c>
    </row>
    <row r="347" spans="1:15" x14ac:dyDescent="0.25">
      <c r="A347" s="142">
        <v>345</v>
      </c>
      <c r="B347" s="142">
        <v>-1.2264877922161901</v>
      </c>
      <c r="C347" s="142">
        <v>0.44072948093623798</v>
      </c>
      <c r="E347" s="129">
        <v>345</v>
      </c>
      <c r="F347" s="129">
        <v>-1.3883062323065101</v>
      </c>
      <c r="G347" s="129">
        <v>0.123488846798066</v>
      </c>
      <c r="I347" s="132">
        <v>345</v>
      </c>
      <c r="J347" s="132">
        <v>-1.1778059564694301</v>
      </c>
      <c r="K347" s="132">
        <v>0.18368849586965</v>
      </c>
      <c r="M347" s="137">
        <v>345</v>
      </c>
      <c r="N347" s="137">
        <v>-1.2977699781584899</v>
      </c>
      <c r="O347" s="137">
        <v>0.16765072480537299</v>
      </c>
    </row>
    <row r="348" spans="1:15" x14ac:dyDescent="0.25">
      <c r="A348" s="142">
        <v>346</v>
      </c>
      <c r="B348" s="142">
        <v>-1.21826572557889</v>
      </c>
      <c r="C348" s="142">
        <v>0.44093949900954599</v>
      </c>
      <c r="E348" s="129">
        <v>346</v>
      </c>
      <c r="F348" s="129">
        <v>-1.37503490107174</v>
      </c>
      <c r="G348" s="129">
        <v>0.125260556359754</v>
      </c>
      <c r="I348" s="132">
        <v>346</v>
      </c>
      <c r="J348" s="132">
        <v>-1.16477925467337</v>
      </c>
      <c r="K348" s="132">
        <v>0.18071678115554499</v>
      </c>
      <c r="M348" s="137">
        <v>346</v>
      </c>
      <c r="N348" s="137">
        <v>-1.28402611298348</v>
      </c>
      <c r="O348" s="137">
        <v>0.16577726618123401</v>
      </c>
    </row>
    <row r="349" spans="1:15" x14ac:dyDescent="0.25">
      <c r="A349" s="142">
        <v>347</v>
      </c>
      <c r="B349" s="142">
        <v>-1.2100436589415799</v>
      </c>
      <c r="C349" s="142">
        <v>0.441318039206615</v>
      </c>
      <c r="E349" s="129">
        <v>347</v>
      </c>
      <c r="F349" s="129">
        <v>-1.3617635698369699</v>
      </c>
      <c r="G349" s="129">
        <v>0.12757406109085101</v>
      </c>
      <c r="I349" s="132">
        <v>347</v>
      </c>
      <c r="J349" s="132">
        <v>-1.15175255287732</v>
      </c>
      <c r="K349" s="132">
        <v>0.178750914626538</v>
      </c>
      <c r="M349" s="137">
        <v>347</v>
      </c>
      <c r="N349" s="137">
        <v>-1.2702822478084801</v>
      </c>
      <c r="O349" s="137">
        <v>0.16506499459951099</v>
      </c>
    </row>
    <row r="350" spans="1:15" x14ac:dyDescent="0.25">
      <c r="A350" s="142">
        <v>348</v>
      </c>
      <c r="B350" s="142">
        <v>-1.2018215923042701</v>
      </c>
      <c r="C350" s="142">
        <v>0.44184595757023198</v>
      </c>
      <c r="E350" s="129">
        <v>348</v>
      </c>
      <c r="F350" s="129">
        <v>-1.3484922386022</v>
      </c>
      <c r="G350" s="129">
        <v>0.13040363382933301</v>
      </c>
      <c r="I350" s="132">
        <v>348</v>
      </c>
      <c r="J350" s="132">
        <v>-1.1387258510812599</v>
      </c>
      <c r="K350" s="132">
        <v>0.17778339492540399</v>
      </c>
      <c r="M350" s="137">
        <v>348</v>
      </c>
      <c r="N350" s="137">
        <v>-1.2565383826334799</v>
      </c>
      <c r="O350" s="137">
        <v>0.165589970050872</v>
      </c>
    </row>
    <row r="351" spans="1:15" x14ac:dyDescent="0.25">
      <c r="A351" s="142">
        <v>349</v>
      </c>
      <c r="B351" s="142">
        <v>-1.19359952566696</v>
      </c>
      <c r="C351" s="142">
        <v>0.44248129256541202</v>
      </c>
      <c r="E351" s="129">
        <v>349</v>
      </c>
      <c r="F351" s="129">
        <v>-1.3352209073674299</v>
      </c>
      <c r="G351" s="129">
        <v>0.13366454511604001</v>
      </c>
      <c r="I351" s="132">
        <v>349</v>
      </c>
      <c r="J351" s="132">
        <v>-1.12569914928521</v>
      </c>
      <c r="K351" s="132">
        <v>0.17772290851733699</v>
      </c>
      <c r="M351" s="137">
        <v>349</v>
      </c>
      <c r="N351" s="137">
        <v>-1.24279451745847</v>
      </c>
      <c r="O351" s="137">
        <v>0.167181572769598</v>
      </c>
    </row>
    <row r="352" spans="1:15" x14ac:dyDescent="0.25">
      <c r="A352" s="142">
        <v>350</v>
      </c>
      <c r="B352" s="142">
        <v>-1.18537745902966</v>
      </c>
      <c r="C352" s="142">
        <v>0.44315016652314898</v>
      </c>
      <c r="E352" s="129">
        <v>350</v>
      </c>
      <c r="F352" s="129">
        <v>-1.3219495761326601</v>
      </c>
      <c r="G352" s="129">
        <v>0.13721468528458899</v>
      </c>
      <c r="I352" s="132">
        <v>350</v>
      </c>
      <c r="J352" s="132">
        <v>-1.1126724474891501</v>
      </c>
      <c r="K352" s="132">
        <v>0.17841871651466701</v>
      </c>
      <c r="M352" s="137">
        <v>350</v>
      </c>
      <c r="N352" s="137">
        <v>-1.2290506522834701</v>
      </c>
      <c r="O352" s="137">
        <v>0.16947547308066899</v>
      </c>
    </row>
    <row r="353" spans="1:15" x14ac:dyDescent="0.25">
      <c r="A353" s="142">
        <v>351</v>
      </c>
      <c r="B353" s="142">
        <v>-1.1771553923923499</v>
      </c>
      <c r="C353" s="142">
        <v>0.44377450242315197</v>
      </c>
      <c r="E353" s="129">
        <v>351</v>
      </c>
      <c r="F353" s="129">
        <v>-1.30867824489789</v>
      </c>
      <c r="G353" s="129">
        <v>0.14085110638294901</v>
      </c>
      <c r="I353" s="132">
        <v>351</v>
      </c>
      <c r="J353" s="132">
        <v>-1.0996457456930999</v>
      </c>
      <c r="K353" s="132">
        <v>0.17967608512167799</v>
      </c>
      <c r="M353" s="137">
        <v>351</v>
      </c>
      <c r="N353" s="137">
        <v>-1.21530678710846</v>
      </c>
      <c r="O353" s="137">
        <v>0.17191782835178801</v>
      </c>
    </row>
    <row r="354" spans="1:15" x14ac:dyDescent="0.25">
      <c r="A354" s="142">
        <v>352</v>
      </c>
      <c r="B354" s="142">
        <v>-1.1689333257550401</v>
      </c>
      <c r="C354" s="142">
        <v>0.444283745915177</v>
      </c>
      <c r="E354" s="129">
        <v>352</v>
      </c>
      <c r="F354" s="129">
        <v>-1.2954069136631201</v>
      </c>
      <c r="G354" s="129">
        <v>0.14432800509680499</v>
      </c>
      <c r="I354" s="132">
        <v>352</v>
      </c>
      <c r="J354" s="132">
        <v>-1.08661904389704</v>
      </c>
      <c r="K354" s="132">
        <v>0.18127582359108499</v>
      </c>
      <c r="M354" s="137">
        <v>352</v>
      </c>
      <c r="N354" s="137">
        <v>-1.20156292193346</v>
      </c>
      <c r="O354" s="137">
        <v>0.17397514173454501</v>
      </c>
    </row>
    <row r="355" spans="1:15" x14ac:dyDescent="0.25">
      <c r="A355" s="142">
        <v>353</v>
      </c>
      <c r="B355" s="142">
        <v>-1.16071125911773</v>
      </c>
      <c r="C355" s="142">
        <v>0.44461616943589599</v>
      </c>
      <c r="E355" s="129">
        <v>353</v>
      </c>
      <c r="F355" s="129">
        <v>-1.28213558242835</v>
      </c>
      <c r="G355" s="129">
        <v>0.14738886548840399</v>
      </c>
      <c r="I355" s="132">
        <v>353</v>
      </c>
      <c r="J355" s="132">
        <v>-1.0735923421009901</v>
      </c>
      <c r="K355" s="132">
        <v>0.183006185261192</v>
      </c>
      <c r="M355" s="137">
        <v>353</v>
      </c>
      <c r="N355" s="137">
        <v>-1.1878190567584599</v>
      </c>
      <c r="O355" s="137">
        <v>0.17517854717157</v>
      </c>
    </row>
    <row r="356" spans="1:15" x14ac:dyDescent="0.25">
      <c r="A356" s="142">
        <v>354</v>
      </c>
      <c r="B356" s="142">
        <v>-1.1524891924804199</v>
      </c>
      <c r="C356" s="142">
        <v>0.44472494474699598</v>
      </c>
      <c r="E356" s="129">
        <v>354</v>
      </c>
      <c r="F356" s="129">
        <v>-1.2688642511935799</v>
      </c>
      <c r="G356" s="129">
        <v>0.149811745438099</v>
      </c>
      <c r="I356" s="132">
        <v>354</v>
      </c>
      <c r="J356" s="132">
        <v>-1.0605656403049399</v>
      </c>
      <c r="K356" s="132">
        <v>0.18470178101600601</v>
      </c>
      <c r="M356" s="137">
        <v>354</v>
      </c>
      <c r="N356" s="137">
        <v>-1.17407519158345</v>
      </c>
      <c r="O356" s="137">
        <v>0.175169566644893</v>
      </c>
    </row>
    <row r="357" spans="1:15" x14ac:dyDescent="0.25">
      <c r="A357" s="142">
        <v>355</v>
      </c>
      <c r="B357" s="142">
        <v>-1.1442671258431201</v>
      </c>
      <c r="C357" s="142">
        <v>0.444583088814889</v>
      </c>
      <c r="E357" s="129">
        <v>355</v>
      </c>
      <c r="F357" s="129">
        <v>-1.2555929199588101</v>
      </c>
      <c r="G357" s="129">
        <v>0.151461445479422</v>
      </c>
      <c r="I357" s="132">
        <v>355</v>
      </c>
      <c r="J357" s="132">
        <v>-1.04753893850888</v>
      </c>
      <c r="K357" s="132">
        <v>0.18627303462616701</v>
      </c>
      <c r="M357" s="137">
        <v>355</v>
      </c>
      <c r="N357" s="137">
        <v>-1.16033132640845</v>
      </c>
      <c r="O357" s="137">
        <v>0.17374971249034099</v>
      </c>
    </row>
    <row r="358" spans="1:15" x14ac:dyDescent="0.25">
      <c r="A358" s="142">
        <v>356</v>
      </c>
      <c r="B358" s="142">
        <v>-1.13604505920581</v>
      </c>
      <c r="C358" s="142">
        <v>0.444187071276267</v>
      </c>
      <c r="E358" s="129">
        <v>356</v>
      </c>
      <c r="F358" s="129">
        <v>-1.24232158872404</v>
      </c>
      <c r="G358" s="129">
        <v>0.15233616388885099</v>
      </c>
      <c r="I358" s="132">
        <v>356</v>
      </c>
      <c r="J358" s="132">
        <v>-1.0345122367128301</v>
      </c>
      <c r="K358" s="132">
        <v>0.18770945608091599</v>
      </c>
      <c r="M358" s="137">
        <v>356</v>
      </c>
      <c r="N358" s="137">
        <v>-1.1465874612334399</v>
      </c>
      <c r="O358" s="137">
        <v>0.17091897441961901</v>
      </c>
    </row>
    <row r="359" spans="1:15" x14ac:dyDescent="0.25">
      <c r="A359" s="142">
        <v>357</v>
      </c>
      <c r="B359" s="142">
        <v>-1.1278229925684999</v>
      </c>
      <c r="C359" s="142">
        <v>0.44355881848803402</v>
      </c>
      <c r="E359" s="129">
        <v>357</v>
      </c>
      <c r="F359" s="129">
        <v>-1.2290502574892701</v>
      </c>
      <c r="G359" s="129">
        <v>0.15259314553949899</v>
      </c>
      <c r="I359" s="132">
        <v>357</v>
      </c>
      <c r="J359" s="132">
        <v>-1.02148553491677</v>
      </c>
      <c r="K359" s="132">
        <v>0.18905117956607301</v>
      </c>
      <c r="M359" s="137">
        <v>357</v>
      </c>
      <c r="N359" s="137">
        <v>-1.13284359605844</v>
      </c>
      <c r="O359" s="137">
        <v>0.166892460295263</v>
      </c>
    </row>
    <row r="360" spans="1:15" x14ac:dyDescent="0.25">
      <c r="A360" s="142">
        <v>358</v>
      </c>
      <c r="B360" s="142">
        <v>-1.1196009259311901</v>
      </c>
      <c r="C360" s="142">
        <v>0.44274580018078602</v>
      </c>
      <c r="E360" s="129">
        <v>358</v>
      </c>
      <c r="F360" s="129">
        <v>-1.2157789262545</v>
      </c>
      <c r="G360" s="129">
        <v>0.152540873904426</v>
      </c>
      <c r="I360" s="132">
        <v>358</v>
      </c>
      <c r="J360" s="132">
        <v>-1.00845883312072</v>
      </c>
      <c r="K360" s="132">
        <v>0.19033909754829201</v>
      </c>
      <c r="M360" s="137">
        <v>358</v>
      </c>
      <c r="N360" s="137">
        <v>-1.1190997308834301</v>
      </c>
      <c r="O360" s="137">
        <v>0.16208348706162301</v>
      </c>
    </row>
    <row r="361" spans="1:15" x14ac:dyDescent="0.25">
      <c r="A361" s="142">
        <v>359</v>
      </c>
      <c r="B361" s="142">
        <v>-1.11137885929389</v>
      </c>
      <c r="C361" s="142">
        <v>0.44181887383455998</v>
      </c>
      <c r="E361" s="129">
        <v>359</v>
      </c>
      <c r="F361" s="129">
        <v>-1.2025075950197299</v>
      </c>
      <c r="G361" s="129">
        <v>0.15259445020068901</v>
      </c>
      <c r="I361" s="132">
        <v>359</v>
      </c>
      <c r="J361" s="132">
        <v>-0.99543213132466402</v>
      </c>
      <c r="K361" s="132">
        <v>0.191565195544325</v>
      </c>
      <c r="M361" s="137">
        <v>359</v>
      </c>
      <c r="N361" s="137">
        <v>-1.1053558657084299</v>
      </c>
      <c r="O361" s="137">
        <v>0.15704805270378999</v>
      </c>
    </row>
    <row r="362" spans="1:15" x14ac:dyDescent="0.25">
      <c r="A362" s="142">
        <v>360</v>
      </c>
      <c r="B362" s="142">
        <v>-1.10315679265658</v>
      </c>
      <c r="C362" s="142">
        <v>0.440867623459052</v>
      </c>
      <c r="E362" s="129">
        <v>360</v>
      </c>
      <c r="F362" s="129">
        <v>-1.1892362637849601</v>
      </c>
      <c r="G362" s="129">
        <v>0.15320240773562999</v>
      </c>
      <c r="I362" s="132">
        <v>360</v>
      </c>
      <c r="J362" s="132">
        <v>-0.98240542952860999</v>
      </c>
      <c r="K362" s="132">
        <v>0.19264508135984099</v>
      </c>
      <c r="M362" s="137">
        <v>360</v>
      </c>
      <c r="N362" s="137">
        <v>-1.09161200053343</v>
      </c>
      <c r="O362" s="137">
        <v>0.152395939462135</v>
      </c>
    </row>
    <row r="363" spans="1:15" x14ac:dyDescent="0.25">
      <c r="A363" s="142">
        <v>361</v>
      </c>
      <c r="B363" s="142">
        <v>-1.0949347260192701</v>
      </c>
      <c r="C363" s="142">
        <v>0.44001332929790499</v>
      </c>
      <c r="E363" s="129">
        <v>361</v>
      </c>
      <c r="F363" s="129">
        <v>-1.17596493255019</v>
      </c>
      <c r="G363" s="129">
        <v>0.15476216611582999</v>
      </c>
      <c r="I363" s="132">
        <v>361</v>
      </c>
      <c r="J363" s="132">
        <v>-0.96937872773255496</v>
      </c>
      <c r="K363" s="132">
        <v>0.19342445046842299</v>
      </c>
      <c r="M363" s="137">
        <v>361</v>
      </c>
      <c r="N363" s="137">
        <v>-1.0778681353584201</v>
      </c>
      <c r="O363" s="137">
        <v>0.148682950769113</v>
      </c>
    </row>
    <row r="364" spans="1:15" x14ac:dyDescent="0.25">
      <c r="A364" s="142">
        <v>362</v>
      </c>
      <c r="B364" s="142">
        <v>-1.08671265938196</v>
      </c>
      <c r="C364" s="142">
        <v>0.43935857904286901</v>
      </c>
      <c r="E364" s="129">
        <v>362</v>
      </c>
      <c r="F364" s="129">
        <v>-1.1626936013154201</v>
      </c>
      <c r="G364" s="129">
        <v>0.157543735232751</v>
      </c>
      <c r="I364" s="132">
        <v>362</v>
      </c>
      <c r="J364" s="132">
        <v>-0.95635202593650104</v>
      </c>
      <c r="K364" s="132">
        <v>0.193716427326242</v>
      </c>
      <c r="M364" s="137">
        <v>362</v>
      </c>
      <c r="N364" s="137">
        <v>-1.0641242701834199</v>
      </c>
      <c r="O364" s="137">
        <v>0.14630433042247301</v>
      </c>
    </row>
    <row r="365" spans="1:15" x14ac:dyDescent="0.25">
      <c r="A365" s="142">
        <v>363</v>
      </c>
      <c r="B365" s="142">
        <v>-1.07849059274466</v>
      </c>
      <c r="C365" s="142">
        <v>0.43898618644144899</v>
      </c>
      <c r="E365" s="129">
        <v>363</v>
      </c>
      <c r="F365" s="129">
        <v>-1.14942227008065</v>
      </c>
      <c r="G365" s="129">
        <v>0.16163673040205301</v>
      </c>
      <c r="I365" s="132">
        <v>363</v>
      </c>
      <c r="J365" s="132">
        <v>-0.94332532414044701</v>
      </c>
      <c r="K365" s="132">
        <v>0.19332429772642501</v>
      </c>
      <c r="M365" s="137">
        <v>363</v>
      </c>
      <c r="N365" s="137">
        <v>-1.05038040500841</v>
      </c>
      <c r="O365" s="137">
        <v>0.14541092346439399</v>
      </c>
    </row>
    <row r="366" spans="1:15" x14ac:dyDescent="0.25">
      <c r="A366" s="142">
        <v>364</v>
      </c>
      <c r="B366" s="142">
        <v>-1.0702685261073499</v>
      </c>
      <c r="C366" s="142">
        <v>0.43895347832591097</v>
      </c>
      <c r="E366" s="129">
        <v>364</v>
      </c>
      <c r="F366" s="129">
        <v>-1.1361509388458799</v>
      </c>
      <c r="G366" s="129">
        <v>0.166927567029684</v>
      </c>
      <c r="I366" s="132">
        <v>364</v>
      </c>
      <c r="J366" s="132">
        <v>-0.93029862234439198</v>
      </c>
      <c r="K366" s="132">
        <v>0.19217334759643501</v>
      </c>
      <c r="M366" s="137">
        <v>364</v>
      </c>
      <c r="N366" s="137">
        <v>-1.0366365398334101</v>
      </c>
      <c r="O366" s="137">
        <v>0.14586760700748799</v>
      </c>
    </row>
    <row r="367" spans="1:15" x14ac:dyDescent="0.25">
      <c r="A367" s="142">
        <v>365</v>
      </c>
      <c r="B367" s="142">
        <v>-1.0620464594700401</v>
      </c>
      <c r="C367" s="142">
        <v>0.43928486742031803</v>
      </c>
      <c r="E367" s="129">
        <v>365</v>
      </c>
      <c r="F367" s="129">
        <v>-1.1228796076111101</v>
      </c>
      <c r="G367" s="129">
        <v>0.17312368621074201</v>
      </c>
      <c r="I367" s="132">
        <v>365</v>
      </c>
      <c r="J367" s="132">
        <v>-0.91727192054833795</v>
      </c>
      <c r="K367" s="132">
        <v>0.19031833536352399</v>
      </c>
      <c r="M367" s="137">
        <v>365</v>
      </c>
      <c r="N367" s="137">
        <v>-1.0228926746584099</v>
      </c>
      <c r="O367" s="137">
        <v>0.147267956320417</v>
      </c>
    </row>
    <row r="368" spans="1:15" x14ac:dyDescent="0.25">
      <c r="A368" s="142">
        <v>366</v>
      </c>
      <c r="B368" s="142">
        <v>-1.05382439283273</v>
      </c>
      <c r="C368" s="142">
        <v>0.43996871454771103</v>
      </c>
      <c r="E368" s="129">
        <v>366</v>
      </c>
      <c r="F368" s="129">
        <v>-1.10960827637634</v>
      </c>
      <c r="G368" s="129">
        <v>0.17967407250905601</v>
      </c>
      <c r="I368" s="132">
        <v>366</v>
      </c>
      <c r="J368" s="132">
        <v>-0.90424521875228303</v>
      </c>
      <c r="K368" s="132">
        <v>0.187914242238645</v>
      </c>
      <c r="M368" s="137">
        <v>366</v>
      </c>
      <c r="N368" s="137">
        <v>-1.0091488094834</v>
      </c>
      <c r="O368" s="137">
        <v>0.149009624926498</v>
      </c>
    </row>
    <row r="369" spans="1:15" x14ac:dyDescent="0.25">
      <c r="A369" s="142">
        <v>367</v>
      </c>
      <c r="B369" s="142">
        <v>-1.0456023261954199</v>
      </c>
      <c r="C369" s="142">
        <v>0.44095882980899798</v>
      </c>
      <c r="E369" s="129">
        <v>367</v>
      </c>
      <c r="F369" s="129">
        <v>-1.0963369451415701</v>
      </c>
      <c r="G369" s="129">
        <v>0.18599317673027499</v>
      </c>
      <c r="I369" s="132">
        <v>367</v>
      </c>
      <c r="J369" s="132">
        <v>-0.891218516956228</v>
      </c>
      <c r="K369" s="132">
        <v>0.18521048892154501</v>
      </c>
      <c r="M369" s="137">
        <v>367</v>
      </c>
      <c r="N369" s="137">
        <v>-0.99540494430839699</v>
      </c>
      <c r="O369" s="137">
        <v>0.150421873569937</v>
      </c>
    </row>
    <row r="370" spans="1:15" x14ac:dyDescent="0.25">
      <c r="A370" s="142">
        <v>368</v>
      </c>
      <c r="B370" s="142">
        <v>-1.0373802595581201</v>
      </c>
      <c r="C370" s="142">
        <v>0.44218066638235698</v>
      </c>
      <c r="E370" s="129">
        <v>368</v>
      </c>
      <c r="F370" s="129">
        <v>-1.0830656139068</v>
      </c>
      <c r="G370" s="129">
        <v>0.19151532961479101</v>
      </c>
      <c r="I370" s="132">
        <v>368</v>
      </c>
      <c r="J370" s="132">
        <v>-0.87819181516017397</v>
      </c>
      <c r="K370" s="132">
        <v>0.18251109181494601</v>
      </c>
      <c r="M370" s="137">
        <v>368</v>
      </c>
      <c r="N370" s="137">
        <v>-0.98166107913339395</v>
      </c>
      <c r="O370" s="137">
        <v>0.15091040573637801</v>
      </c>
    </row>
    <row r="371" spans="1:15" x14ac:dyDescent="0.25">
      <c r="A371" s="142">
        <v>369</v>
      </c>
      <c r="B371" s="142">
        <v>-1.02915819292081</v>
      </c>
      <c r="C371" s="142">
        <v>0.4435416366878</v>
      </c>
      <c r="E371" s="129">
        <v>369</v>
      </c>
      <c r="F371" s="129">
        <v>-1.0697942826720299</v>
      </c>
      <c r="G371" s="129">
        <v>0.195774686768589</v>
      </c>
      <c r="I371" s="132">
        <v>369</v>
      </c>
      <c r="J371" s="132">
        <v>-0.86516511336412005</v>
      </c>
      <c r="K371" s="132">
        <v>0.180121233778371</v>
      </c>
      <c r="M371" s="137">
        <v>369</v>
      </c>
      <c r="N371" s="137">
        <v>-0.96791721395839003</v>
      </c>
      <c r="O371" s="137">
        <v>0.150079886095252</v>
      </c>
    </row>
    <row r="372" spans="1:15" x14ac:dyDescent="0.25">
      <c r="A372" s="142">
        <v>370</v>
      </c>
      <c r="B372" s="142">
        <v>-1.0209361262834999</v>
      </c>
      <c r="C372" s="142">
        <v>0.44494440212124498</v>
      </c>
      <c r="E372" s="129">
        <v>370</v>
      </c>
      <c r="F372" s="129">
        <v>-1.05652295143726</v>
      </c>
      <c r="G372" s="129">
        <v>0.19848463507153499</v>
      </c>
      <c r="I372" s="132">
        <v>370</v>
      </c>
      <c r="J372" s="132">
        <v>-0.85213841156806502</v>
      </c>
      <c r="K372" s="132">
        <v>0.178289152886522</v>
      </c>
      <c r="M372" s="137">
        <v>370</v>
      </c>
      <c r="N372" s="137">
        <v>-0.954173348783385</v>
      </c>
      <c r="O372" s="137">
        <v>0.14803318857745901</v>
      </c>
    </row>
    <row r="373" spans="1:15" x14ac:dyDescent="0.25">
      <c r="A373" s="142">
        <v>371</v>
      </c>
      <c r="B373" s="142">
        <v>-1.0127140596461901</v>
      </c>
      <c r="C373" s="142">
        <v>0.44630151529026002</v>
      </c>
      <c r="E373" s="129">
        <v>371</v>
      </c>
      <c r="F373" s="129">
        <v>-1.04325162020249</v>
      </c>
      <c r="G373" s="129">
        <v>0.199583205725651</v>
      </c>
      <c r="I373" s="132">
        <v>371</v>
      </c>
      <c r="J373" s="132">
        <v>-0.83911170977201099</v>
      </c>
      <c r="K373" s="132">
        <v>0.17715499423698</v>
      </c>
      <c r="M373" s="137">
        <v>371</v>
      </c>
      <c r="N373" s="137">
        <v>-0.94042948360838197</v>
      </c>
      <c r="O373" s="137">
        <v>0.14514100421121401</v>
      </c>
    </row>
    <row r="374" spans="1:15" x14ac:dyDescent="0.25">
      <c r="A374" s="142">
        <v>372</v>
      </c>
      <c r="B374" s="142">
        <v>-1.00449199300889</v>
      </c>
      <c r="C374" s="142">
        <v>0.44754303211267299</v>
      </c>
      <c r="E374" s="129">
        <v>372</v>
      </c>
      <c r="F374" s="129">
        <v>-1.0299802889677201</v>
      </c>
      <c r="G374" s="129">
        <v>0.19922931515051701</v>
      </c>
      <c r="I374" s="132">
        <v>372</v>
      </c>
      <c r="J374" s="132">
        <v>-0.82608500797595696</v>
      </c>
      <c r="K374" s="132">
        <v>0.17671867334364599</v>
      </c>
      <c r="M374" s="137">
        <v>372</v>
      </c>
      <c r="N374" s="137">
        <v>-0.92668561843337705</v>
      </c>
      <c r="O374" s="137">
        <v>0.14196136984209901</v>
      </c>
    </row>
    <row r="375" spans="1:15" x14ac:dyDescent="0.25">
      <c r="A375" s="142">
        <v>373</v>
      </c>
      <c r="B375" s="142">
        <v>-0.99626992637157796</v>
      </c>
      <c r="C375" s="142">
        <v>0.44864457517356499</v>
      </c>
      <c r="E375" s="129">
        <v>373</v>
      </c>
      <c r="F375" s="129">
        <v>-1.01670895773295</v>
      </c>
      <c r="G375" s="129">
        <v>0.197748824601472</v>
      </c>
      <c r="I375" s="132">
        <v>373</v>
      </c>
      <c r="J375" s="132">
        <v>-0.81305830617990205</v>
      </c>
      <c r="K375" s="132">
        <v>0.17683577646992499</v>
      </c>
      <c r="M375" s="137">
        <v>373</v>
      </c>
      <c r="N375" s="137">
        <v>-0.91294175325837301</v>
      </c>
      <c r="O375" s="137">
        <v>0.13905346914595401</v>
      </c>
    </row>
    <row r="376" spans="1:15" x14ac:dyDescent="0.25">
      <c r="A376" s="142">
        <v>374</v>
      </c>
      <c r="B376" s="142">
        <v>-0.98804785973427101</v>
      </c>
      <c r="C376" s="142">
        <v>0.44964264829863798</v>
      </c>
      <c r="E376" s="129">
        <v>374</v>
      </c>
      <c r="F376" s="129">
        <v>-1.0034376264981799</v>
      </c>
      <c r="G376" s="129">
        <v>0.19554649313552</v>
      </c>
      <c r="I376" s="132">
        <v>374</v>
      </c>
      <c r="J376" s="132">
        <v>-0.80003160438384802</v>
      </c>
      <c r="K376" s="132">
        <v>0.17724452684073</v>
      </c>
      <c r="M376" s="137">
        <v>374</v>
      </c>
      <c r="N376" s="137">
        <v>-0.89919788808336998</v>
      </c>
      <c r="O376" s="137">
        <v>0.136797501443716</v>
      </c>
    </row>
    <row r="377" spans="1:15" x14ac:dyDescent="0.25">
      <c r="A377" s="142">
        <v>375</v>
      </c>
      <c r="B377" s="142">
        <v>-0.97982579309696305</v>
      </c>
      <c r="C377" s="142">
        <v>0.450606428904892</v>
      </c>
      <c r="E377" s="129">
        <v>375</v>
      </c>
      <c r="F377" s="129">
        <v>-0.99016629526340505</v>
      </c>
      <c r="G377" s="129">
        <v>0.19301218615607599</v>
      </c>
      <c r="I377" s="132">
        <v>375</v>
      </c>
      <c r="J377" s="132">
        <v>-0.78700490258779299</v>
      </c>
      <c r="K377" s="132">
        <v>0.17761943563619101</v>
      </c>
      <c r="M377" s="137">
        <v>375</v>
      </c>
      <c r="N377" s="137">
        <v>-0.88545402290836495</v>
      </c>
      <c r="O377" s="137">
        <v>0.135285227254098</v>
      </c>
    </row>
    <row r="378" spans="1:15" x14ac:dyDescent="0.25">
      <c r="A378" s="142">
        <v>376</v>
      </c>
      <c r="B378" s="142">
        <v>-0.97160372645965498</v>
      </c>
      <c r="C378" s="142">
        <v>0.45163464634835798</v>
      </c>
      <c r="E378" s="129">
        <v>376</v>
      </c>
      <c r="F378" s="129">
        <v>-0.97689496402863496</v>
      </c>
      <c r="G378" s="129">
        <v>0.19045086090472499</v>
      </c>
      <c r="I378" s="132">
        <v>376</v>
      </c>
      <c r="J378" s="132">
        <v>-0.77397820079173796</v>
      </c>
      <c r="K378" s="132">
        <v>0.17764030555200999</v>
      </c>
      <c r="M378" s="137">
        <v>376</v>
      </c>
      <c r="N378" s="137">
        <v>-0.87171015773336102</v>
      </c>
      <c r="O378" s="137">
        <v>0.13431654839398699</v>
      </c>
    </row>
    <row r="379" spans="1:15" x14ac:dyDescent="0.25">
      <c r="A379" s="142">
        <v>377</v>
      </c>
      <c r="B379" s="142">
        <v>-0.96338165982234703</v>
      </c>
      <c r="C379" s="142">
        <v>0.452841960303003</v>
      </c>
      <c r="E379" s="129">
        <v>377</v>
      </c>
      <c r="F379" s="129">
        <v>-0.96362363279386498</v>
      </c>
      <c r="G379" s="129">
        <v>0.188054583441532</v>
      </c>
      <c r="I379" s="132">
        <v>377</v>
      </c>
      <c r="J379" s="132">
        <v>-0.76095149899568404</v>
      </c>
      <c r="K379" s="132">
        <v>0.17706045880653101</v>
      </c>
      <c r="M379" s="137">
        <v>377</v>
      </c>
      <c r="N379" s="137">
        <v>-0.85796629255835699</v>
      </c>
      <c r="O379" s="137">
        <v>0.13349381116534501</v>
      </c>
    </row>
    <row r="380" spans="1:15" x14ac:dyDescent="0.25">
      <c r="A380" s="142">
        <v>378</v>
      </c>
      <c r="B380" s="142">
        <v>-0.95515959318503996</v>
      </c>
      <c r="C380" s="142">
        <v>0.45434278740850198</v>
      </c>
      <c r="E380" s="129">
        <v>378</v>
      </c>
      <c r="F380" s="129">
        <v>-0.950352301559096</v>
      </c>
      <c r="G380" s="129">
        <v>0.185916058302531</v>
      </c>
      <c r="I380" s="132">
        <v>378</v>
      </c>
      <c r="J380" s="132">
        <v>-0.74792479719963001</v>
      </c>
      <c r="K380" s="132">
        <v>0.17575689961060301</v>
      </c>
      <c r="M380" s="137">
        <v>378</v>
      </c>
      <c r="N380" s="137">
        <v>-0.84422242738335296</v>
      </c>
      <c r="O380" s="137">
        <v>0.132369499899058</v>
      </c>
    </row>
    <row r="381" spans="1:15" x14ac:dyDescent="0.25">
      <c r="A381" s="142">
        <v>379</v>
      </c>
      <c r="B381" s="142">
        <v>-0.946937526547732</v>
      </c>
      <c r="C381" s="142">
        <v>0.45623458617784002</v>
      </c>
      <c r="E381" s="129">
        <v>379</v>
      </c>
      <c r="F381" s="129">
        <v>-0.93708097032432602</v>
      </c>
      <c r="G381" s="129">
        <v>0.18406587923161899</v>
      </c>
      <c r="I381" s="132">
        <v>379</v>
      </c>
      <c r="J381" s="132">
        <v>-0.73489809540357498</v>
      </c>
      <c r="K381" s="132">
        <v>0.17374885683927399</v>
      </c>
      <c r="M381" s="137">
        <v>379</v>
      </c>
      <c r="N381" s="137">
        <v>-0.83047856220834904</v>
      </c>
      <c r="O381" s="137">
        <v>0.13059036874670299</v>
      </c>
    </row>
    <row r="382" spans="1:15" x14ac:dyDescent="0.25">
      <c r="A382" s="142">
        <v>380</v>
      </c>
      <c r="B382" s="142">
        <v>-0.93871545991042504</v>
      </c>
      <c r="C382" s="142">
        <v>0.45858270334854701</v>
      </c>
      <c r="E382" s="129">
        <v>380</v>
      </c>
      <c r="F382" s="129">
        <v>-0.92380963908955605</v>
      </c>
      <c r="G382" s="129">
        <v>0.18250848186177299</v>
      </c>
      <c r="I382" s="132">
        <v>380</v>
      </c>
      <c r="J382" s="132">
        <v>-0.72187139360752095</v>
      </c>
      <c r="K382" s="132">
        <v>0.17117998311128699</v>
      </c>
      <c r="M382" s="137">
        <v>380</v>
      </c>
      <c r="N382" s="137">
        <v>-0.816734697033345</v>
      </c>
      <c r="O382" s="137">
        <v>0.12799308362286299</v>
      </c>
    </row>
    <row r="383" spans="1:15" x14ac:dyDescent="0.25">
      <c r="A383" s="142">
        <v>381</v>
      </c>
      <c r="B383" s="142">
        <v>-0.93049339327311698</v>
      </c>
      <c r="C383" s="142">
        <v>0.46140877899396399</v>
      </c>
      <c r="E383" s="129">
        <v>381</v>
      </c>
      <c r="F383" s="129">
        <v>-0.91053830785478496</v>
      </c>
      <c r="G383" s="129">
        <v>0.18123798263302601</v>
      </c>
      <c r="I383" s="132">
        <v>381</v>
      </c>
      <c r="J383" s="132">
        <v>-0.70884469181146703</v>
      </c>
      <c r="K383" s="132">
        <v>0.16826918197559401</v>
      </c>
      <c r="M383" s="137">
        <v>381</v>
      </c>
      <c r="N383" s="137">
        <v>-0.80299083185834097</v>
      </c>
      <c r="O383" s="137">
        <v>0.124631964541613</v>
      </c>
    </row>
    <row r="384" spans="1:15" x14ac:dyDescent="0.25">
      <c r="A384" s="142">
        <v>382</v>
      </c>
      <c r="B384" s="142">
        <v>-0.92227132663580902</v>
      </c>
      <c r="C384" s="142">
        <v>0.46468440499144598</v>
      </c>
      <c r="E384" s="129">
        <v>382</v>
      </c>
      <c r="F384" s="129">
        <v>-0.89726697662001498</v>
      </c>
      <c r="G384" s="129">
        <v>0.18023085896702901</v>
      </c>
      <c r="I384" s="132">
        <v>382</v>
      </c>
      <c r="J384" s="132">
        <v>-0.695817990015412</v>
      </c>
      <c r="K384" s="132">
        <v>0.165294923650391</v>
      </c>
      <c r="M384" s="137">
        <v>382</v>
      </c>
      <c r="N384" s="137">
        <v>-0.78924696668333605</v>
      </c>
      <c r="O384" s="137">
        <v>0.12074397776688101</v>
      </c>
    </row>
    <row r="385" spans="1:15" x14ac:dyDescent="0.25">
      <c r="A385" s="142">
        <v>383</v>
      </c>
      <c r="B385" s="142">
        <v>-0.91404925999850095</v>
      </c>
      <c r="C385" s="142">
        <v>0.46833123937431098</v>
      </c>
      <c r="E385" s="129">
        <v>383</v>
      </c>
      <c r="F385" s="129">
        <v>-0.883995645385245</v>
      </c>
      <c r="G385" s="129">
        <v>0.17943335823696399</v>
      </c>
      <c r="I385" s="132">
        <v>383</v>
      </c>
      <c r="J385" s="132">
        <v>-0.68279128821935797</v>
      </c>
      <c r="K385" s="132">
        <v>0.16247334851157</v>
      </c>
      <c r="M385" s="137">
        <v>383</v>
      </c>
      <c r="N385" s="137">
        <v>-0.77550310150833301</v>
      </c>
      <c r="O385" s="137">
        <v>0.116670955625215</v>
      </c>
    </row>
    <row r="386" spans="1:15" x14ac:dyDescent="0.25">
      <c r="A386" s="142">
        <v>384</v>
      </c>
      <c r="B386" s="142">
        <v>-0.90582719336119399</v>
      </c>
      <c r="C386" s="142">
        <v>0.472234685170487</v>
      </c>
      <c r="E386" s="129">
        <v>384</v>
      </c>
      <c r="F386" s="129">
        <v>-0.87072431415047502</v>
      </c>
      <c r="G386" s="129">
        <v>0.178727797849593</v>
      </c>
      <c r="I386" s="132">
        <v>384</v>
      </c>
      <c r="J386" s="132">
        <v>-0.66976458642330305</v>
      </c>
      <c r="K386" s="132">
        <v>0.159984893749027</v>
      </c>
      <c r="M386" s="137">
        <v>384</v>
      </c>
      <c r="N386" s="137">
        <v>-0.76175923633332898</v>
      </c>
      <c r="O386" s="137">
        <v>0.112764124354409</v>
      </c>
    </row>
    <row r="387" spans="1:15" x14ac:dyDescent="0.25">
      <c r="A387" s="142">
        <v>385</v>
      </c>
      <c r="B387" s="142">
        <v>-0.89760512672388604</v>
      </c>
      <c r="C387" s="142">
        <v>0.47620354026133499</v>
      </c>
      <c r="E387" s="129">
        <v>385</v>
      </c>
      <c r="F387" s="129">
        <v>-0.85745298291570604</v>
      </c>
      <c r="G387" s="129">
        <v>0.17799584598238699</v>
      </c>
      <c r="I387" s="132">
        <v>385</v>
      </c>
      <c r="J387" s="132">
        <v>-0.65673788462724803</v>
      </c>
      <c r="K387" s="132">
        <v>0.15798486734788</v>
      </c>
      <c r="M387" s="137">
        <v>385</v>
      </c>
      <c r="N387" s="137">
        <v>-0.74801537115832395</v>
      </c>
      <c r="O387" s="137">
        <v>0.109296165855207</v>
      </c>
    </row>
    <row r="388" spans="1:15" x14ac:dyDescent="0.25">
      <c r="A388" s="142">
        <v>386</v>
      </c>
      <c r="B388" s="142">
        <v>-0.88938306008657797</v>
      </c>
      <c r="C388" s="142">
        <v>0.48008618958105398</v>
      </c>
      <c r="E388" s="129">
        <v>386</v>
      </c>
      <c r="F388" s="129">
        <v>-0.84418165168093595</v>
      </c>
      <c r="G388" s="129">
        <v>0.17715394442860799</v>
      </c>
      <c r="I388" s="132">
        <v>386</v>
      </c>
      <c r="J388" s="132">
        <v>-0.643711182831194</v>
      </c>
      <c r="K388" s="132">
        <v>0.15661882461148199</v>
      </c>
      <c r="M388" s="137">
        <v>386</v>
      </c>
      <c r="N388" s="137">
        <v>-0.73427150598332103</v>
      </c>
      <c r="O388" s="137">
        <v>0.106403991513906</v>
      </c>
    </row>
    <row r="389" spans="1:15" x14ac:dyDescent="0.25">
      <c r="A389" s="142">
        <v>387</v>
      </c>
      <c r="B389" s="142">
        <v>-0.88116099344927101</v>
      </c>
      <c r="C389" s="142">
        <v>0.48375582162326197</v>
      </c>
      <c r="E389" s="129">
        <v>387</v>
      </c>
      <c r="F389" s="129">
        <v>-0.83091032044616497</v>
      </c>
      <c r="G389" s="129">
        <v>0.176189185368677</v>
      </c>
      <c r="I389" s="132">
        <v>387</v>
      </c>
      <c r="J389" s="132">
        <v>-0.63068448103513997</v>
      </c>
      <c r="K389" s="132">
        <v>0.156028216002665</v>
      </c>
      <c r="M389" s="137">
        <v>387</v>
      </c>
      <c r="N389" s="137">
        <v>-0.72052764080831599</v>
      </c>
      <c r="O389" s="137">
        <v>0.104095083684311</v>
      </c>
    </row>
    <row r="390" spans="1:15" x14ac:dyDescent="0.25">
      <c r="A390" s="142">
        <v>388</v>
      </c>
      <c r="B390" s="142">
        <v>-0.87293892681196295</v>
      </c>
      <c r="C390" s="142">
        <v>0.48712729712056102</v>
      </c>
      <c r="E390" s="129">
        <v>388</v>
      </c>
      <c r="F390" s="129">
        <v>-0.817638989211395</v>
      </c>
      <c r="G390" s="129">
        <v>0.17517147393035801</v>
      </c>
      <c r="I390" s="132">
        <v>388</v>
      </c>
      <c r="J390" s="132">
        <v>-0.61765777923908505</v>
      </c>
      <c r="K390" s="132">
        <v>0.15633839266888899</v>
      </c>
      <c r="M390" s="137">
        <v>388</v>
      </c>
      <c r="N390" s="137">
        <v>-0.70678377563331196</v>
      </c>
      <c r="O390" s="137">
        <v>0.10223958874136301</v>
      </c>
    </row>
    <row r="391" spans="1:15" x14ac:dyDescent="0.25">
      <c r="A391" s="142">
        <v>389</v>
      </c>
      <c r="B391" s="142">
        <v>-0.86471686017465499</v>
      </c>
      <c r="C391" s="142">
        <v>0.49016954591061901</v>
      </c>
      <c r="E391" s="129">
        <v>389</v>
      </c>
      <c r="F391" s="129">
        <v>-0.80436765797662502</v>
      </c>
      <c r="G391" s="129">
        <v>0.174232217488383</v>
      </c>
      <c r="I391" s="132">
        <v>389</v>
      </c>
      <c r="J391" s="132">
        <v>-0.60463107744303102</v>
      </c>
      <c r="K391" s="132">
        <v>0.157630809140307</v>
      </c>
      <c r="M391" s="137">
        <v>389</v>
      </c>
      <c r="N391" s="137">
        <v>-0.69303991045830804</v>
      </c>
      <c r="O391" s="137">
        <v>0.100699404806953</v>
      </c>
    </row>
    <row r="392" spans="1:15" x14ac:dyDescent="0.25">
      <c r="A392" s="142">
        <v>390</v>
      </c>
      <c r="B392" s="142">
        <v>-0.85649479353734703</v>
      </c>
      <c r="C392" s="142">
        <v>0.49291088840902297</v>
      </c>
      <c r="E392" s="129">
        <v>390</v>
      </c>
      <c r="F392" s="129">
        <v>-0.79109632674185504</v>
      </c>
      <c r="G392" s="129">
        <v>0.173518570884023</v>
      </c>
      <c r="I392" s="132">
        <v>390</v>
      </c>
      <c r="J392" s="132">
        <v>-0.59160437564697699</v>
      </c>
      <c r="K392" s="132">
        <v>0.15991032687047399</v>
      </c>
      <c r="M392" s="137">
        <v>390</v>
      </c>
      <c r="N392" s="137">
        <v>-0.67929604528330401</v>
      </c>
      <c r="O392" s="137">
        <v>9.9424521108424493E-2</v>
      </c>
    </row>
    <row r="393" spans="1:15" x14ac:dyDescent="0.25">
      <c r="A393" s="142">
        <v>391</v>
      </c>
      <c r="B393" s="142">
        <v>-0.84827272690003996</v>
      </c>
      <c r="C393" s="142">
        <v>0.49543662883699102</v>
      </c>
      <c r="E393" s="129">
        <v>391</v>
      </c>
      <c r="F393" s="129">
        <v>-0.77782499550708595</v>
      </c>
      <c r="G393" s="129">
        <v>0.173143899494346</v>
      </c>
      <c r="I393" s="132">
        <v>391</v>
      </c>
      <c r="J393" s="132">
        <v>-0.57857767385092196</v>
      </c>
      <c r="K393" s="132">
        <v>0.16308324554648901</v>
      </c>
      <c r="M393" s="137">
        <v>391</v>
      </c>
      <c r="N393" s="137">
        <v>-0.66555218010829997</v>
      </c>
      <c r="O393" s="137">
        <v>9.8478778702362296E-2</v>
      </c>
    </row>
    <row r="394" spans="1:15" x14ac:dyDescent="0.25">
      <c r="A394" s="142">
        <v>392</v>
      </c>
      <c r="B394" s="142">
        <v>-0.84005066026273201</v>
      </c>
      <c r="C394" s="142">
        <v>0.49787928068540099</v>
      </c>
      <c r="E394" s="129">
        <v>392</v>
      </c>
      <c r="F394" s="129">
        <v>-0.76455366427231597</v>
      </c>
      <c r="G394" s="129">
        <v>0.173156287401345</v>
      </c>
      <c r="I394" s="132">
        <v>392</v>
      </c>
      <c r="J394" s="132">
        <v>-0.56555097205486804</v>
      </c>
      <c r="K394" s="132">
        <v>0.16695951158776701</v>
      </c>
      <c r="M394" s="137">
        <v>392</v>
      </c>
      <c r="N394" s="137">
        <v>-0.65180831493329605</v>
      </c>
      <c r="O394" s="137">
        <v>9.8027044281205206E-2</v>
      </c>
    </row>
    <row r="395" spans="1:15" x14ac:dyDescent="0.25">
      <c r="A395" s="142">
        <v>393</v>
      </c>
      <c r="B395" s="142">
        <v>-0.83182859362542505</v>
      </c>
      <c r="C395" s="142">
        <v>0.50040274599800705</v>
      </c>
      <c r="E395" s="129">
        <v>393</v>
      </c>
      <c r="F395" s="129">
        <v>-0.75128233303754599</v>
      </c>
      <c r="G395" s="129">
        <v>0.17353747102387801</v>
      </c>
      <c r="I395" s="132">
        <v>393</v>
      </c>
      <c r="J395" s="132">
        <v>-0.55252427025881401</v>
      </c>
      <c r="K395" s="132">
        <v>0.171283409106642</v>
      </c>
      <c r="M395" s="137">
        <v>393</v>
      </c>
      <c r="N395" s="137">
        <v>-0.63806444975829202</v>
      </c>
      <c r="O395" s="137">
        <v>9.8273179928289794E-2</v>
      </c>
    </row>
    <row r="396" spans="1:15" x14ac:dyDescent="0.25">
      <c r="A396" s="142">
        <v>394</v>
      </c>
      <c r="B396" s="142">
        <v>-0.82360652698811698</v>
      </c>
      <c r="C396" s="142">
        <v>0.50318257531230504</v>
      </c>
      <c r="E396" s="129">
        <v>394</v>
      </c>
      <c r="F396" s="129">
        <v>-0.73801100180277501</v>
      </c>
      <c r="G396" s="129">
        <v>0.17422943652564199</v>
      </c>
      <c r="I396" s="132">
        <v>394</v>
      </c>
      <c r="J396" s="132">
        <v>-0.53949756846275898</v>
      </c>
      <c r="K396" s="132">
        <v>0.175784301748387</v>
      </c>
      <c r="M396" s="137">
        <v>394</v>
      </c>
      <c r="N396" s="137">
        <v>-0.62432058458328799</v>
      </c>
      <c r="O396" s="137">
        <v>9.9370441136515705E-2</v>
      </c>
    </row>
    <row r="397" spans="1:15" x14ac:dyDescent="0.25">
      <c r="A397" s="142">
        <v>395</v>
      </c>
      <c r="B397" s="142">
        <v>-0.81538446035080903</v>
      </c>
      <c r="C397" s="142">
        <v>0.50641246049549404</v>
      </c>
      <c r="E397" s="129">
        <v>395</v>
      </c>
      <c r="F397" s="129">
        <v>-0.72473967056800503</v>
      </c>
      <c r="G397" s="129">
        <v>0.175172739789833</v>
      </c>
      <c r="I397" s="132">
        <v>395</v>
      </c>
      <c r="J397" s="132">
        <v>-0.52647086666670395</v>
      </c>
      <c r="K397" s="132">
        <v>0.18022882639839299</v>
      </c>
      <c r="M397" s="137">
        <v>395</v>
      </c>
      <c r="N397" s="137">
        <v>-0.61057671940828395</v>
      </c>
      <c r="O397" s="137">
        <v>0.10133888435541299</v>
      </c>
    </row>
    <row r="398" spans="1:15" x14ac:dyDescent="0.25">
      <c r="A398" s="142">
        <v>396</v>
      </c>
      <c r="B398" s="142">
        <v>-0.80716239371350096</v>
      </c>
      <c r="C398" s="142">
        <v>0.510248301420823</v>
      </c>
      <c r="E398" s="129">
        <v>396</v>
      </c>
      <c r="F398" s="129">
        <v>-0.71146833933323494</v>
      </c>
      <c r="G398" s="129">
        <v>0.176336332611954</v>
      </c>
      <c r="I398" s="132">
        <v>396</v>
      </c>
      <c r="J398" s="132">
        <v>-0.51344416487065003</v>
      </c>
      <c r="K398" s="132">
        <v>0.18445457010603</v>
      </c>
      <c r="M398" s="137">
        <v>396</v>
      </c>
      <c r="N398" s="137">
        <v>-0.59683285423328003</v>
      </c>
      <c r="O398" s="137">
        <v>0.104025744066557</v>
      </c>
    </row>
    <row r="399" spans="1:15" x14ac:dyDescent="0.25">
      <c r="A399" s="142">
        <v>397</v>
      </c>
      <c r="B399" s="142">
        <v>-0.798940327076194</v>
      </c>
      <c r="C399" s="142">
        <v>0.51473860751888001</v>
      </c>
      <c r="E399" s="129">
        <v>397</v>
      </c>
      <c r="F399" s="129">
        <v>-0.69819700809846497</v>
      </c>
      <c r="G399" s="129">
        <v>0.17772606444564301</v>
      </c>
      <c r="I399" s="132">
        <v>397</v>
      </c>
      <c r="J399" s="132">
        <v>-0.500417463074595</v>
      </c>
      <c r="K399" s="132">
        <v>0.18837497330379899</v>
      </c>
      <c r="M399" s="137">
        <v>397</v>
      </c>
      <c r="N399" s="137">
        <v>-0.583088989058275</v>
      </c>
      <c r="O399" s="137">
        <v>0.107131089952584</v>
      </c>
    </row>
    <row r="400" spans="1:15" x14ac:dyDescent="0.25">
      <c r="A400" s="142">
        <v>398</v>
      </c>
      <c r="B400" s="142">
        <v>-0.79071826043888604</v>
      </c>
      <c r="C400" s="142">
        <v>0.51990384550097002</v>
      </c>
      <c r="E400" s="129">
        <v>398</v>
      </c>
      <c r="F400" s="129">
        <v>-0.68492567686369599</v>
      </c>
      <c r="G400" s="129">
        <v>0.17937456815171299</v>
      </c>
      <c r="I400" s="132">
        <v>398</v>
      </c>
      <c r="J400" s="132">
        <v>-0.48739076127854097</v>
      </c>
      <c r="K400" s="132">
        <v>0.191953894435102</v>
      </c>
      <c r="M400" s="137">
        <v>398</v>
      </c>
      <c r="N400" s="137">
        <v>-0.56934512388327196</v>
      </c>
      <c r="O400" s="137">
        <v>0.11029531133687299</v>
      </c>
    </row>
    <row r="401" spans="1:15" x14ac:dyDescent="0.25">
      <c r="A401" s="142">
        <v>399</v>
      </c>
      <c r="B401" s="142">
        <v>-0.78249619380157798</v>
      </c>
      <c r="C401" s="142">
        <v>0.52571417623390304</v>
      </c>
      <c r="E401" s="129">
        <v>399</v>
      </c>
      <c r="F401" s="129">
        <v>-0.67165434562892601</v>
      </c>
      <c r="G401" s="129">
        <v>0.18132984468395999</v>
      </c>
      <c r="I401" s="132">
        <v>399</v>
      </c>
      <c r="J401" s="132">
        <v>-0.474364059482487</v>
      </c>
      <c r="K401" s="132">
        <v>0.195197603092296</v>
      </c>
      <c r="M401" s="137">
        <v>399</v>
      </c>
      <c r="N401" s="137">
        <v>-0.55560125870826704</v>
      </c>
      <c r="O401" s="137">
        <v>0.11321707726177099</v>
      </c>
    </row>
    <row r="402" spans="1:15" x14ac:dyDescent="0.25">
      <c r="A402" s="142">
        <v>400</v>
      </c>
      <c r="B402" s="142">
        <v>-0.77427412716427102</v>
      </c>
      <c r="C402" s="142">
        <v>0.53209658384392999</v>
      </c>
      <c r="E402" s="129">
        <v>400</v>
      </c>
      <c r="F402" s="129">
        <v>-0.65838301439415503</v>
      </c>
      <c r="G402" s="129">
        <v>0.18366310305376199</v>
      </c>
      <c r="I402" s="132">
        <v>400</v>
      </c>
      <c r="J402" s="132">
        <v>-0.46133735768643203</v>
      </c>
      <c r="K402" s="132">
        <v>0.19816620421657299</v>
      </c>
      <c r="M402" s="137">
        <v>400</v>
      </c>
      <c r="N402" s="137">
        <v>-0.54185739353326301</v>
      </c>
      <c r="O402" s="137">
        <v>0.115753623292288</v>
      </c>
    </row>
    <row r="403" spans="1:15" x14ac:dyDescent="0.25">
      <c r="A403" s="142">
        <v>401</v>
      </c>
      <c r="B403" s="142">
        <v>-0.76605206052696295</v>
      </c>
      <c r="C403" s="142">
        <v>0.53894529505042199</v>
      </c>
      <c r="E403" s="129">
        <v>401</v>
      </c>
      <c r="F403" s="129">
        <v>-0.64511168315938505</v>
      </c>
      <c r="G403" s="129">
        <v>0.18654585429485601</v>
      </c>
      <c r="I403" s="132">
        <v>401</v>
      </c>
      <c r="J403" s="132">
        <v>-0.448310655890378</v>
      </c>
      <c r="K403" s="132">
        <v>0.20095511488807899</v>
      </c>
      <c r="M403" s="137">
        <v>401</v>
      </c>
      <c r="N403" s="137">
        <v>-0.52811352835825998</v>
      </c>
      <c r="O403" s="137">
        <v>0.11795944938476501</v>
      </c>
    </row>
    <row r="404" spans="1:15" x14ac:dyDescent="0.25">
      <c r="A404" s="142">
        <v>402</v>
      </c>
      <c r="B404" s="142">
        <v>-0.757829993889656</v>
      </c>
      <c r="C404" s="142">
        <v>0.54613393000726196</v>
      </c>
      <c r="E404" s="129">
        <v>402</v>
      </c>
      <c r="F404" s="129">
        <v>-0.63184035192461496</v>
      </c>
      <c r="G404" s="129">
        <v>0.19021882547421401</v>
      </c>
      <c r="I404" s="132">
        <v>402</v>
      </c>
      <c r="J404" s="132">
        <v>-0.43528395409432402</v>
      </c>
      <c r="K404" s="132">
        <v>0.20372688380062701</v>
      </c>
      <c r="M404" s="137">
        <v>402</v>
      </c>
      <c r="N404" s="137">
        <v>-0.51436966318325505</v>
      </c>
      <c r="O404" s="137">
        <v>0.12004548091714901</v>
      </c>
    </row>
    <row r="405" spans="1:15" x14ac:dyDescent="0.25">
      <c r="A405" s="142">
        <v>403</v>
      </c>
      <c r="B405" s="142">
        <v>-0.74960792725234704</v>
      </c>
      <c r="C405" s="142">
        <v>0.55352794447819798</v>
      </c>
      <c r="E405" s="129">
        <v>403</v>
      </c>
      <c r="F405" s="129">
        <v>-0.61856902068984498</v>
      </c>
      <c r="G405" s="129">
        <v>0.19504196417324501</v>
      </c>
      <c r="I405" s="132">
        <v>403</v>
      </c>
      <c r="J405" s="132">
        <v>-0.42225725229826899</v>
      </c>
      <c r="K405" s="132">
        <v>0.206714407729926</v>
      </c>
      <c r="M405" s="137">
        <v>403</v>
      </c>
      <c r="N405" s="137">
        <v>-0.50062579800825102</v>
      </c>
      <c r="O405" s="137">
        <v>0.122277980582832</v>
      </c>
    </row>
    <row r="406" spans="1:15" x14ac:dyDescent="0.25">
      <c r="A406" s="142">
        <v>404</v>
      </c>
      <c r="B406" s="142">
        <v>-0.74138586061503997</v>
      </c>
      <c r="C406" s="142">
        <v>0.56099615826691696</v>
      </c>
      <c r="E406" s="129">
        <v>404</v>
      </c>
      <c r="F406" s="129">
        <v>-0.60529768945507501</v>
      </c>
      <c r="G406" s="129">
        <v>0.201426513526658</v>
      </c>
      <c r="I406" s="132">
        <v>404</v>
      </c>
      <c r="J406" s="132">
        <v>-0.40923055050221402</v>
      </c>
      <c r="K406" s="132">
        <v>0.210202383353846</v>
      </c>
      <c r="M406" s="137">
        <v>404</v>
      </c>
      <c r="N406" s="137">
        <v>-0.48688193283324699</v>
      </c>
      <c r="O406" s="137">
        <v>0.124867047634384</v>
      </c>
    </row>
    <row r="407" spans="1:15" x14ac:dyDescent="0.25">
      <c r="A407" s="142">
        <v>405</v>
      </c>
      <c r="B407" s="142">
        <v>-0.73316379397773201</v>
      </c>
      <c r="C407" s="142">
        <v>0.56842046992140205</v>
      </c>
      <c r="E407" s="129">
        <v>405</v>
      </c>
      <c r="F407" s="129">
        <v>-0.59202635822030603</v>
      </c>
      <c r="G407" s="129">
        <v>0.20971525312977601</v>
      </c>
      <c r="I407" s="132">
        <v>405</v>
      </c>
      <c r="J407" s="132">
        <v>-0.39620384870615999</v>
      </c>
      <c r="K407" s="132">
        <v>0.214491531770762</v>
      </c>
      <c r="M407" s="137">
        <v>405</v>
      </c>
      <c r="N407" s="137">
        <v>-0.47313806765824301</v>
      </c>
      <c r="O407" s="137">
        <v>0.127902268160309</v>
      </c>
    </row>
    <row r="408" spans="1:15" x14ac:dyDescent="0.25">
      <c r="A408" s="142">
        <v>406</v>
      </c>
      <c r="B408" s="142">
        <v>-0.72494172734042495</v>
      </c>
      <c r="C408" s="142">
        <v>0.57570318684027399</v>
      </c>
      <c r="E408" s="129">
        <v>406</v>
      </c>
      <c r="F408" s="129">
        <v>-0.57875502698553605</v>
      </c>
      <c r="G408" s="129">
        <v>0.22005385140394601</v>
      </c>
      <c r="I408" s="132">
        <v>406</v>
      </c>
      <c r="J408" s="132">
        <v>-0.38317714691010502</v>
      </c>
      <c r="K408" s="132">
        <v>0.21985677999370301</v>
      </c>
      <c r="M408" s="137">
        <v>406</v>
      </c>
      <c r="N408" s="137">
        <v>-0.45939420248323898</v>
      </c>
      <c r="O408" s="137">
        <v>0.13138584805082101</v>
      </c>
    </row>
    <row r="409" spans="1:15" x14ac:dyDescent="0.25">
      <c r="A409" s="142">
        <v>407</v>
      </c>
      <c r="B409" s="142">
        <v>-0.71671966070311699</v>
      </c>
      <c r="C409" s="142">
        <v>0.58274546109352798</v>
      </c>
      <c r="E409" s="129">
        <v>407</v>
      </c>
      <c r="F409" s="129">
        <v>-0.56548369575076496</v>
      </c>
      <c r="G409" s="129">
        <v>0.23229934004126501</v>
      </c>
      <c r="I409" s="132">
        <v>407</v>
      </c>
      <c r="J409" s="132">
        <v>-0.37015044511405099</v>
      </c>
      <c r="K409" s="132">
        <v>0.22651121254759199</v>
      </c>
      <c r="M409" s="137">
        <v>407</v>
      </c>
      <c r="N409" s="137">
        <v>-0.445650337308235</v>
      </c>
      <c r="O409" s="137">
        <v>0.13525557119010601</v>
      </c>
    </row>
    <row r="410" spans="1:15" x14ac:dyDescent="0.25">
      <c r="A410" s="142">
        <v>408</v>
      </c>
      <c r="B410" s="142">
        <v>-0.70849759406580903</v>
      </c>
      <c r="C410" s="142">
        <v>0.58952438525558803</v>
      </c>
      <c r="E410" s="129">
        <v>408</v>
      </c>
      <c r="F410" s="129">
        <v>-0.55221236451599498</v>
      </c>
      <c r="G410" s="129">
        <v>0.24600492766822399</v>
      </c>
      <c r="I410" s="132">
        <v>408</v>
      </c>
      <c r="J410" s="132">
        <v>-0.35712374331799701</v>
      </c>
      <c r="K410" s="132">
        <v>0.23458407268846601</v>
      </c>
      <c r="M410" s="137">
        <v>408</v>
      </c>
      <c r="N410" s="137">
        <v>-0.43190647213323102</v>
      </c>
      <c r="O410" s="137">
        <v>0.139553964125219</v>
      </c>
    </row>
    <row r="411" spans="1:15" x14ac:dyDescent="0.25">
      <c r="A411" s="142">
        <v>409</v>
      </c>
      <c r="B411" s="142">
        <v>-0.70027552742850196</v>
      </c>
      <c r="C411" s="142">
        <v>0.59603092333025898</v>
      </c>
      <c r="E411" s="129">
        <v>409</v>
      </c>
      <c r="F411" s="129">
        <v>-0.538941033281225</v>
      </c>
      <c r="G411" s="129">
        <v>0.26049286886667</v>
      </c>
      <c r="I411" s="132">
        <v>409</v>
      </c>
      <c r="J411" s="132">
        <v>-0.34409704152194198</v>
      </c>
      <c r="K411" s="132">
        <v>0.24411580437136099</v>
      </c>
      <c r="M411" s="137">
        <v>409</v>
      </c>
      <c r="N411" s="137">
        <v>-0.41816260695822599</v>
      </c>
      <c r="O411" s="137">
        <v>0.14441749177009</v>
      </c>
    </row>
    <row r="412" spans="1:15" x14ac:dyDescent="0.25">
      <c r="A412" s="142">
        <v>410</v>
      </c>
      <c r="B412" s="142">
        <v>-0.69205346079119401</v>
      </c>
      <c r="C412" s="142">
        <v>0.60227637856539795</v>
      </c>
      <c r="E412" s="129">
        <v>410</v>
      </c>
      <c r="F412" s="129">
        <v>-0.52566970204645502</v>
      </c>
      <c r="G412" s="129">
        <v>0.27499491984705599</v>
      </c>
      <c r="I412" s="132">
        <v>410</v>
      </c>
      <c r="J412" s="132">
        <v>-0.33107033972588801</v>
      </c>
      <c r="K412" s="132">
        <v>0.25506768279120401</v>
      </c>
      <c r="M412" s="137">
        <v>410</v>
      </c>
      <c r="N412" s="137">
        <v>-0.40441874178322301</v>
      </c>
      <c r="O412" s="137">
        <v>0.15001569646756299</v>
      </c>
    </row>
    <row r="413" spans="1:15" x14ac:dyDescent="0.25">
      <c r="A413" s="142">
        <v>411</v>
      </c>
      <c r="B413" s="142">
        <v>-0.68383139415388605</v>
      </c>
      <c r="C413" s="142">
        <v>0.60828894002307099</v>
      </c>
      <c r="E413" s="129">
        <v>411</v>
      </c>
      <c r="F413" s="129">
        <v>-0.51239837081168504</v>
      </c>
      <c r="G413" s="129">
        <v>0.288815605707606</v>
      </c>
      <c r="I413" s="132">
        <v>411</v>
      </c>
      <c r="J413" s="132">
        <v>-0.31804363792983398</v>
      </c>
      <c r="K413" s="132">
        <v>0.26733913171392698</v>
      </c>
      <c r="M413" s="137">
        <v>411</v>
      </c>
      <c r="N413" s="137">
        <v>-0.39067487660821898</v>
      </c>
      <c r="O413" s="137">
        <v>0.15645169558004601</v>
      </c>
    </row>
    <row r="414" spans="1:15" x14ac:dyDescent="0.25">
      <c r="A414" s="142">
        <v>412</v>
      </c>
      <c r="B414" s="142">
        <v>-0.67560932751657798</v>
      </c>
      <c r="C414" s="142">
        <v>0.61410862794795396</v>
      </c>
      <c r="E414" s="129">
        <v>412</v>
      </c>
      <c r="F414" s="129">
        <v>-0.49912703957691601</v>
      </c>
      <c r="G414" s="129">
        <v>0.30146628756486599</v>
      </c>
      <c r="I414" s="132">
        <v>412</v>
      </c>
      <c r="J414" s="132">
        <v>-0.305016936133779</v>
      </c>
      <c r="K414" s="132">
        <v>0.28078385103029702</v>
      </c>
      <c r="M414" s="137">
        <v>412</v>
      </c>
      <c r="N414" s="137">
        <v>-0.376931011433214</v>
      </c>
      <c r="O414" s="137">
        <v>0.16368370379567701</v>
      </c>
    </row>
    <row r="415" spans="1:15" x14ac:dyDescent="0.25">
      <c r="A415" s="142">
        <v>413</v>
      </c>
      <c r="B415" s="142">
        <v>-0.66738726087927103</v>
      </c>
      <c r="C415" s="142">
        <v>0.61978213504052504</v>
      </c>
      <c r="E415" s="129">
        <v>413</v>
      </c>
      <c r="F415" s="129">
        <v>-0.48585570834214498</v>
      </c>
      <c r="G415" s="129">
        <v>0.31273051262696899</v>
      </c>
      <c r="I415" s="132">
        <v>413</v>
      </c>
      <c r="J415" s="132">
        <v>-0.29199023433772497</v>
      </c>
      <c r="K415" s="132">
        <v>0.29521804934579499</v>
      </c>
      <c r="M415" s="137">
        <v>413</v>
      </c>
      <c r="N415" s="137">
        <v>-0.36318714625821102</v>
      </c>
      <c r="O415" s="137">
        <v>0.171513607683106</v>
      </c>
    </row>
    <row r="416" spans="1:15" x14ac:dyDescent="0.25">
      <c r="A416" s="142">
        <v>414</v>
      </c>
      <c r="B416" s="142">
        <v>-0.65916519424196296</v>
      </c>
      <c r="C416" s="142">
        <v>0.62535785092485296</v>
      </c>
      <c r="E416" s="129">
        <v>414</v>
      </c>
      <c r="F416" s="129">
        <v>-0.472584377107375</v>
      </c>
      <c r="G416" s="129">
        <v>0.322648243412689</v>
      </c>
      <c r="I416" s="132">
        <v>414</v>
      </c>
      <c r="J416" s="132">
        <v>-0.27896353254167</v>
      </c>
      <c r="K416" s="132">
        <v>0.31042070151677098</v>
      </c>
      <c r="M416" s="137">
        <v>414</v>
      </c>
      <c r="N416" s="137">
        <v>-0.34944328108320599</v>
      </c>
      <c r="O416" s="137">
        <v>0.17964972240980001</v>
      </c>
    </row>
    <row r="417" spans="1:15" x14ac:dyDescent="0.25">
      <c r="A417" s="142">
        <v>415</v>
      </c>
      <c r="B417" s="142">
        <v>-0.650943127604656</v>
      </c>
      <c r="C417" s="142">
        <v>0.630881240666611</v>
      </c>
      <c r="E417" s="129">
        <v>415</v>
      </c>
      <c r="F417" s="129">
        <v>-0.45931304587260502</v>
      </c>
      <c r="G417" s="129">
        <v>0.33143698789317999</v>
      </c>
      <c r="I417" s="132">
        <v>415</v>
      </c>
      <c r="J417" s="132">
        <v>-0.26593683074561503</v>
      </c>
      <c r="K417" s="132">
        <v>0.32613385873143402</v>
      </c>
      <c r="M417" s="137">
        <v>415</v>
      </c>
      <c r="N417" s="137">
        <v>-0.33569941590820201</v>
      </c>
      <c r="O417" s="137">
        <v>0.18781109815302499</v>
      </c>
    </row>
    <row r="418" spans="1:15" x14ac:dyDescent="0.25">
      <c r="A418" s="142">
        <v>416</v>
      </c>
      <c r="B418" s="142">
        <v>-0.64272106096734805</v>
      </c>
      <c r="C418" s="142">
        <v>0.63639064093665199</v>
      </c>
      <c r="E418" s="129">
        <v>416</v>
      </c>
      <c r="F418" s="129">
        <v>-0.44604171463783499</v>
      </c>
      <c r="G418" s="129">
        <v>0.33938859247743602</v>
      </c>
      <c r="I418" s="132">
        <v>416</v>
      </c>
      <c r="J418" s="132">
        <v>-0.252910128949561</v>
      </c>
      <c r="K418" s="132">
        <v>0.34207097258264302</v>
      </c>
      <c r="M418" s="137">
        <v>416</v>
      </c>
      <c r="N418" s="137">
        <v>-0.32195555073319898</v>
      </c>
      <c r="O418" s="137">
        <v>0.195822085682652</v>
      </c>
    </row>
    <row r="419" spans="1:15" x14ac:dyDescent="0.25">
      <c r="A419" s="142">
        <v>417</v>
      </c>
      <c r="B419" s="142">
        <v>-0.63449899433003998</v>
      </c>
      <c r="C419" s="142">
        <v>0.64191345728353599</v>
      </c>
      <c r="E419" s="129">
        <v>417</v>
      </c>
      <c r="F419" s="129">
        <v>-0.43277038340306501</v>
      </c>
      <c r="G419" s="129">
        <v>0.346782940796932</v>
      </c>
      <c r="I419" s="132">
        <v>417</v>
      </c>
      <c r="J419" s="132">
        <v>-0.239883427153507</v>
      </c>
      <c r="K419" s="132">
        <v>0.35792885678006198</v>
      </c>
      <c r="M419" s="137">
        <v>417</v>
      </c>
      <c r="N419" s="137">
        <v>-0.308211685558194</v>
      </c>
      <c r="O419" s="137">
        <v>0.20365559351986501</v>
      </c>
    </row>
    <row r="420" spans="1:15" x14ac:dyDescent="0.25">
      <c r="A420" s="142">
        <v>418</v>
      </c>
      <c r="B420" s="142">
        <v>-0.62627692769273202</v>
      </c>
      <c r="C420" s="142">
        <v>0.647463493846961</v>
      </c>
      <c r="E420" s="129">
        <v>418</v>
      </c>
      <c r="F420" s="129">
        <v>-0.41949905216829603</v>
      </c>
      <c r="G420" s="129">
        <v>0.35384463425257601</v>
      </c>
      <c r="I420" s="132">
        <v>418</v>
      </c>
      <c r="J420" s="132">
        <v>-0.22685672535745199</v>
      </c>
      <c r="K420" s="132">
        <v>0.37347947532807102</v>
      </c>
      <c r="M420" s="137">
        <v>418</v>
      </c>
      <c r="N420" s="137">
        <v>-0.29446782038319003</v>
      </c>
      <c r="O420" s="137">
        <v>0.211412490534513</v>
      </c>
    </row>
    <row r="421" spans="1:15" x14ac:dyDescent="0.25">
      <c r="A421" s="142">
        <v>419</v>
      </c>
      <c r="B421" s="142">
        <v>-0.61805486105542495</v>
      </c>
      <c r="C421" s="142">
        <v>0.65303104695922298</v>
      </c>
      <c r="E421" s="129">
        <v>419</v>
      </c>
      <c r="F421" s="129">
        <v>-0.40622772093352599</v>
      </c>
      <c r="G421" s="129">
        <v>0.36074628976300899</v>
      </c>
      <c r="I421" s="132">
        <v>419</v>
      </c>
      <c r="J421" s="132">
        <v>-0.21383002356139799</v>
      </c>
      <c r="K421" s="132">
        <v>0.38856016938566001</v>
      </c>
      <c r="M421" s="137">
        <v>419</v>
      </c>
      <c r="N421" s="137">
        <v>-0.28072395520818599</v>
      </c>
      <c r="O421" s="137">
        <v>0.219255363897709</v>
      </c>
    </row>
    <row r="422" spans="1:15" x14ac:dyDescent="0.25">
      <c r="A422" s="142">
        <v>420</v>
      </c>
      <c r="B422" s="142">
        <v>-0.609832794418117</v>
      </c>
      <c r="C422" s="142">
        <v>0.65858133262279706</v>
      </c>
      <c r="E422" s="129">
        <v>420</v>
      </c>
      <c r="F422" s="129">
        <v>-0.39295638969875502</v>
      </c>
      <c r="G422" s="129">
        <v>0.36766162195632202</v>
      </c>
      <c r="I422" s="132">
        <v>420</v>
      </c>
      <c r="J422" s="132">
        <v>-0.20080332176534399</v>
      </c>
      <c r="K422" s="132">
        <v>0.40305250021526801</v>
      </c>
      <c r="M422" s="137">
        <v>420</v>
      </c>
      <c r="N422" s="137">
        <v>-0.26698009003318202</v>
      </c>
      <c r="O422" s="137">
        <v>0.22733237006514001</v>
      </c>
    </row>
    <row r="423" spans="1:15" x14ac:dyDescent="0.25">
      <c r="A423" s="142">
        <v>421</v>
      </c>
      <c r="B423" s="142">
        <v>-0.60161072778080904</v>
      </c>
      <c r="C423" s="142">
        <v>0.66405918328562796</v>
      </c>
      <c r="E423" s="129">
        <v>421</v>
      </c>
      <c r="F423" s="129">
        <v>-0.37968505846398498</v>
      </c>
      <c r="G423" s="129">
        <v>0.37477109350622201</v>
      </c>
      <c r="I423" s="132">
        <v>421</v>
      </c>
      <c r="J423" s="132">
        <v>-0.18777661996928899</v>
      </c>
      <c r="K423" s="132">
        <v>0.416843075883714</v>
      </c>
      <c r="M423" s="137">
        <v>421</v>
      </c>
      <c r="N423" s="137">
        <v>-0.25323622485817798</v>
      </c>
      <c r="O423" s="137">
        <v>0.23572615422541099</v>
      </c>
    </row>
    <row r="424" spans="1:15" x14ac:dyDescent="0.25">
      <c r="A424" s="142">
        <v>422</v>
      </c>
      <c r="B424" s="142">
        <v>-0.59338866114350197</v>
      </c>
      <c r="C424" s="142">
        <v>0.66938831196672499</v>
      </c>
      <c r="E424" s="129">
        <v>422</v>
      </c>
      <c r="F424" s="129">
        <v>-0.366413727229215</v>
      </c>
      <c r="G424" s="129">
        <v>0.382298641306558</v>
      </c>
      <c r="I424" s="132">
        <v>422</v>
      </c>
      <c r="J424" s="132">
        <v>-0.17474991817323501</v>
      </c>
      <c r="K424" s="132">
        <v>0.429786172382362</v>
      </c>
      <c r="M424" s="137">
        <v>422</v>
      </c>
      <c r="N424" s="137">
        <v>-0.23949235968317401</v>
      </c>
      <c r="O424" s="137">
        <v>0.24444834689001901</v>
      </c>
    </row>
    <row r="425" spans="1:15" x14ac:dyDescent="0.25">
      <c r="A425" s="142">
        <v>423</v>
      </c>
      <c r="B425" s="142">
        <v>-0.58516659450619402</v>
      </c>
      <c r="C425" s="142">
        <v>0.67447385649631098</v>
      </c>
      <c r="E425" s="129">
        <v>423</v>
      </c>
      <c r="F425" s="129">
        <v>-0.35314239599444502</v>
      </c>
      <c r="G425" s="129">
        <v>0.39050790691438098</v>
      </c>
      <c r="I425" s="132">
        <v>423</v>
      </c>
      <c r="J425" s="132">
        <v>-0.16172321637718001</v>
      </c>
      <c r="K425" s="132">
        <v>0.441692327825492</v>
      </c>
      <c r="M425" s="137">
        <v>423</v>
      </c>
      <c r="N425" s="137">
        <v>-0.22574849450817</v>
      </c>
      <c r="O425" s="137">
        <v>0.25348015205832902</v>
      </c>
    </row>
    <row r="426" spans="1:15" x14ac:dyDescent="0.25">
      <c r="A426" s="142">
        <v>424</v>
      </c>
      <c r="B426" s="142">
        <v>-0.57694452786888695</v>
      </c>
      <c r="C426" s="142">
        <v>0.67920665346289999</v>
      </c>
      <c r="E426" s="129">
        <v>424</v>
      </c>
      <c r="F426" s="129">
        <v>-0.33987106475967499</v>
      </c>
      <c r="G426" s="129">
        <v>0.39967761892410297</v>
      </c>
      <c r="I426" s="132">
        <v>424</v>
      </c>
      <c r="J426" s="132">
        <v>-0.14869651458112501</v>
      </c>
      <c r="K426" s="132">
        <v>0.45235397697319801</v>
      </c>
      <c r="M426" s="137">
        <v>424</v>
      </c>
      <c r="N426" s="137">
        <v>-0.212004629333165</v>
      </c>
      <c r="O426" s="137">
        <v>0.26285365652380899</v>
      </c>
    </row>
    <row r="427" spans="1:15" x14ac:dyDescent="0.25">
      <c r="A427" s="142">
        <v>425</v>
      </c>
      <c r="B427" s="142">
        <v>-0.56872246123157799</v>
      </c>
      <c r="C427" s="142">
        <v>0.68346892293496997</v>
      </c>
      <c r="E427" s="129">
        <v>425</v>
      </c>
      <c r="F427" s="129">
        <v>-0.32659973352490601</v>
      </c>
      <c r="G427" s="129">
        <v>0.41006465209447002</v>
      </c>
      <c r="I427" s="132">
        <v>425</v>
      </c>
      <c r="J427" s="132">
        <v>-0.13566981278507101</v>
      </c>
      <c r="K427" s="132">
        <v>0.46159991486893998</v>
      </c>
      <c r="M427" s="137">
        <v>425</v>
      </c>
      <c r="N427" s="137">
        <v>-0.19826076415816199</v>
      </c>
      <c r="O427" s="137">
        <v>0.27270917250003601</v>
      </c>
    </row>
    <row r="428" spans="1:15" x14ac:dyDescent="0.25">
      <c r="A428" s="142">
        <v>426</v>
      </c>
      <c r="B428" s="142">
        <v>-0.56050039459427103</v>
      </c>
      <c r="C428" s="142">
        <v>0.68714080203305905</v>
      </c>
      <c r="E428" s="129">
        <v>426</v>
      </c>
      <c r="F428" s="129">
        <v>-0.31332840229013498</v>
      </c>
      <c r="G428" s="129">
        <v>0.42186477596616401</v>
      </c>
      <c r="I428" s="132">
        <v>426</v>
      </c>
      <c r="J428" s="132">
        <v>-0.12264311098901701</v>
      </c>
      <c r="K428" s="132">
        <v>0.46935458692797899</v>
      </c>
      <c r="M428" s="137">
        <v>426</v>
      </c>
      <c r="N428" s="137">
        <v>-0.18451689898315801</v>
      </c>
      <c r="O428" s="137">
        <v>0.283274397710084</v>
      </c>
    </row>
    <row r="429" spans="1:15" x14ac:dyDescent="0.25">
      <c r="A429" s="142">
        <v>427</v>
      </c>
      <c r="B429" s="142">
        <v>-0.55227832795696297</v>
      </c>
      <c r="C429" s="142">
        <v>0.690106996769974</v>
      </c>
      <c r="E429" s="129">
        <v>427</v>
      </c>
      <c r="F429" s="129">
        <v>-0.300057071055365</v>
      </c>
      <c r="G429" s="129">
        <v>0.43518068825575101</v>
      </c>
      <c r="I429" s="132">
        <v>427</v>
      </c>
      <c r="J429" s="132">
        <v>-0.10961640919296201</v>
      </c>
      <c r="K429" s="132">
        <v>0.47567300785051297</v>
      </c>
      <c r="M429" s="137">
        <v>427</v>
      </c>
      <c r="N429" s="137">
        <v>-0.17077303380815301</v>
      </c>
      <c r="O429" s="137">
        <v>0.29480999072237102</v>
      </c>
    </row>
    <row r="430" spans="1:15" x14ac:dyDescent="0.25">
      <c r="A430" s="142">
        <v>428</v>
      </c>
      <c r="B430" s="142">
        <v>-0.54405626131965601</v>
      </c>
      <c r="C430" s="142">
        <v>0.69226275553938199</v>
      </c>
      <c r="E430" s="129">
        <v>428</v>
      </c>
      <c r="F430" s="129">
        <v>-0.28678573982059502</v>
      </c>
      <c r="G430" s="129">
        <v>0.45000408205537101</v>
      </c>
      <c r="I430" s="132">
        <v>428</v>
      </c>
      <c r="J430" s="132">
        <v>-9.6589707396908003E-2</v>
      </c>
      <c r="K430" s="132">
        <v>0.480729861468223</v>
      </c>
      <c r="M430" s="137">
        <v>428</v>
      </c>
      <c r="N430" s="137">
        <v>-0.15702916863315</v>
      </c>
      <c r="O430" s="137">
        <v>0.30747822141995801</v>
      </c>
    </row>
    <row r="431" spans="1:15" x14ac:dyDescent="0.25">
      <c r="A431" s="142">
        <v>429</v>
      </c>
      <c r="B431" s="142">
        <v>-0.53583419468234805</v>
      </c>
      <c r="C431" s="142">
        <v>0.69351842662180596</v>
      </c>
      <c r="E431" s="129">
        <v>429</v>
      </c>
      <c r="F431" s="129">
        <v>-0.27351440858582499</v>
      </c>
      <c r="G431" s="129">
        <v>0.46621388053462398</v>
      </c>
      <c r="I431" s="132">
        <v>429</v>
      </c>
      <c r="J431" s="132">
        <v>-8.3563005600853807E-2</v>
      </c>
      <c r="K431" s="132">
        <v>0.48475944303646201</v>
      </c>
      <c r="M431" s="137">
        <v>429</v>
      </c>
      <c r="N431" s="137">
        <v>-0.143285303458145</v>
      </c>
      <c r="O431" s="137">
        <v>0.32123647988493997</v>
      </c>
    </row>
    <row r="432" spans="1:15" x14ac:dyDescent="0.25">
      <c r="A432" s="142">
        <v>430</v>
      </c>
      <c r="B432" s="142">
        <v>-0.52761212804503999</v>
      </c>
      <c r="C432" s="142">
        <v>0.69369934916194798</v>
      </c>
      <c r="E432" s="129">
        <v>430</v>
      </c>
      <c r="F432" s="129">
        <v>-0.26024307735105501</v>
      </c>
      <c r="G432" s="129">
        <v>0.48358756572489697</v>
      </c>
      <c r="I432" s="132">
        <v>430</v>
      </c>
      <c r="J432" s="132">
        <v>-7.0536303804798806E-2</v>
      </c>
      <c r="K432" s="132">
        <v>0.487965079297347</v>
      </c>
      <c r="M432" s="137">
        <v>430</v>
      </c>
      <c r="N432" s="137">
        <v>-0.12954143828314099</v>
      </c>
      <c r="O432" s="137">
        <v>0.33580301263956902</v>
      </c>
    </row>
    <row r="433" spans="1:15" x14ac:dyDescent="0.25">
      <c r="A433" s="142">
        <v>431</v>
      </c>
      <c r="B433" s="142">
        <v>-0.51939006140773303</v>
      </c>
      <c r="C433" s="142">
        <v>0.69284093314939899</v>
      </c>
      <c r="E433" s="129">
        <v>431</v>
      </c>
      <c r="F433" s="129">
        <v>-0.246971746116285</v>
      </c>
      <c r="G433" s="129">
        <v>0.50181869246328803</v>
      </c>
      <c r="I433" s="132">
        <v>431</v>
      </c>
      <c r="J433" s="132">
        <v>-5.7509602008744699E-2</v>
      </c>
      <c r="K433" s="132">
        <v>0.49043379359762201</v>
      </c>
      <c r="M433" s="137">
        <v>431</v>
      </c>
      <c r="N433" s="137">
        <v>-0.115797573108138</v>
      </c>
      <c r="O433" s="137">
        <v>0.35071914292982198</v>
      </c>
    </row>
    <row r="434" spans="1:15" x14ac:dyDescent="0.25">
      <c r="A434" s="142">
        <v>432</v>
      </c>
      <c r="B434" s="142">
        <v>-0.51116799477042496</v>
      </c>
      <c r="C434" s="142">
        <v>0.69091636274354595</v>
      </c>
      <c r="E434" s="129">
        <v>432</v>
      </c>
      <c r="F434" s="129">
        <v>-0.233700414881515</v>
      </c>
      <c r="G434" s="129">
        <v>0.52053353495590104</v>
      </c>
      <c r="I434" s="132">
        <v>432</v>
      </c>
      <c r="J434" s="132">
        <v>-4.4482900212690503E-2</v>
      </c>
      <c r="K434" s="132">
        <v>0.49209576040290698</v>
      </c>
      <c r="M434" s="137">
        <v>432</v>
      </c>
      <c r="N434" s="137">
        <v>-0.10205370793313299</v>
      </c>
      <c r="O434" s="137">
        <v>0.36548173175888898</v>
      </c>
    </row>
    <row r="435" spans="1:15" x14ac:dyDescent="0.25">
      <c r="A435" s="142">
        <v>433</v>
      </c>
      <c r="B435" s="142">
        <v>-0.502945928133117</v>
      </c>
      <c r="C435" s="142">
        <v>0.68790489891209505</v>
      </c>
      <c r="E435" s="129">
        <v>433</v>
      </c>
      <c r="F435" s="129">
        <v>-0.22042908364674499</v>
      </c>
      <c r="G435" s="129">
        <v>0.53930451125368795</v>
      </c>
      <c r="I435" s="132">
        <v>433</v>
      </c>
      <c r="J435" s="132">
        <v>-3.1456198416635502E-2</v>
      </c>
      <c r="K435" s="132">
        <v>0.49274701805186699</v>
      </c>
      <c r="M435" s="137">
        <v>433</v>
      </c>
      <c r="N435" s="137">
        <v>-8.8309842758128795E-2</v>
      </c>
      <c r="O435" s="137">
        <v>0.37968233337940899</v>
      </c>
    </row>
    <row r="436" spans="1:15" x14ac:dyDescent="0.25">
      <c r="A436" s="142">
        <v>434</v>
      </c>
      <c r="B436" s="142">
        <v>-0.49472386149580899</v>
      </c>
      <c r="C436" s="142">
        <v>0.68379459894178496</v>
      </c>
      <c r="E436" s="129">
        <v>434</v>
      </c>
      <c r="F436" s="129">
        <v>-0.20715775241197501</v>
      </c>
      <c r="G436" s="129">
        <v>0.55766564406321495</v>
      </c>
      <c r="I436" s="132">
        <v>434</v>
      </c>
      <c r="J436" s="132">
        <v>-1.8429496620581399E-2</v>
      </c>
      <c r="K436" s="132">
        <v>0.49208302506117302</v>
      </c>
      <c r="M436" s="137">
        <v>434</v>
      </c>
      <c r="N436" s="137">
        <v>-7.4565977583125304E-2</v>
      </c>
      <c r="O436" s="137">
        <v>0.39308862957269902</v>
      </c>
    </row>
    <row r="437" spans="1:15" x14ac:dyDescent="0.25">
      <c r="A437" s="142">
        <v>435</v>
      </c>
      <c r="B437" s="142">
        <v>-0.48650179485850198</v>
      </c>
      <c r="C437" s="142">
        <v>0.67857998495962402</v>
      </c>
      <c r="E437" s="129">
        <v>435</v>
      </c>
      <c r="F437" s="129">
        <v>-0.193886421177205</v>
      </c>
      <c r="G437" s="129">
        <v>0.57514032643717605</v>
      </c>
      <c r="I437" s="132">
        <v>435</v>
      </c>
      <c r="J437" s="132">
        <v>-5.4027948245272102E-3</v>
      </c>
      <c r="K437" s="132">
        <v>0.49005697773337997</v>
      </c>
      <c r="M437" s="137">
        <v>435</v>
      </c>
      <c r="N437" s="137">
        <v>-6.0822112408121E-2</v>
      </c>
      <c r="O437" s="137">
        <v>0.40563983381258301</v>
      </c>
    </row>
    <row r="438" spans="1:15" x14ac:dyDescent="0.25">
      <c r="A438" s="142">
        <v>436</v>
      </c>
      <c r="B438" s="142">
        <v>-0.47827972822119402</v>
      </c>
      <c r="C438" s="142">
        <v>0.67226059538122696</v>
      </c>
      <c r="E438" s="129">
        <v>436</v>
      </c>
      <c r="F438" s="129">
        <v>-0.180615089942435</v>
      </c>
      <c r="G438" s="129">
        <v>0.59128785240873605</v>
      </c>
      <c r="I438" s="132">
        <v>436</v>
      </c>
      <c r="J438" s="132">
        <v>7.6239069715278197E-3</v>
      </c>
      <c r="K438" s="132">
        <v>0.48675148934066698</v>
      </c>
      <c r="M438" s="137">
        <v>436</v>
      </c>
      <c r="N438" s="137">
        <v>-4.7078247233116599E-2</v>
      </c>
      <c r="O438" s="137">
        <v>0.41737802147220698</v>
      </c>
    </row>
    <row r="439" spans="1:15" x14ac:dyDescent="0.25">
      <c r="A439" s="142">
        <v>437</v>
      </c>
      <c r="B439" s="142">
        <v>-0.47005766158388701</v>
      </c>
      <c r="C439" s="142">
        <v>0.664840428320986</v>
      </c>
      <c r="E439" s="129">
        <v>437</v>
      </c>
      <c r="F439" s="129">
        <v>-0.16734375870766499</v>
      </c>
      <c r="G439" s="129">
        <v>0.60564884739936298</v>
      </c>
      <c r="I439" s="132">
        <v>437</v>
      </c>
      <c r="J439" s="132">
        <v>2.0650608767581999E-2</v>
      </c>
      <c r="K439" s="132">
        <v>0.48242760900556397</v>
      </c>
      <c r="M439" s="137">
        <v>437</v>
      </c>
      <c r="N439" s="137">
        <v>-3.33343820581131E-2</v>
      </c>
      <c r="O439" s="137">
        <v>0.42837022655109902</v>
      </c>
    </row>
    <row r="440" spans="1:15" x14ac:dyDescent="0.25">
      <c r="A440" s="142">
        <v>438</v>
      </c>
      <c r="B440" s="142">
        <v>-0.461835594946579</v>
      </c>
      <c r="C440" s="142">
        <v>0.65632810001869901</v>
      </c>
      <c r="E440" s="129">
        <v>438</v>
      </c>
      <c r="F440" s="129">
        <v>-0.15407242747289601</v>
      </c>
      <c r="G440" s="129">
        <v>0.61812638749622395</v>
      </c>
      <c r="I440" s="132">
        <v>438</v>
      </c>
      <c r="J440" s="132">
        <v>3.3677310563636098E-2</v>
      </c>
      <c r="K440" s="132">
        <v>0.47744878752428599</v>
      </c>
      <c r="M440" s="137">
        <v>438</v>
      </c>
      <c r="N440" s="137">
        <v>-1.95905168831088E-2</v>
      </c>
      <c r="O440" s="137">
        <v>0.43867163259484199</v>
      </c>
    </row>
    <row r="441" spans="1:15" x14ac:dyDescent="0.25">
      <c r="A441" s="142">
        <v>439</v>
      </c>
      <c r="B441" s="142">
        <v>-0.45361352830927099</v>
      </c>
      <c r="C441" s="142">
        <v>0.64673741792287598</v>
      </c>
      <c r="E441" s="129">
        <v>439</v>
      </c>
      <c r="F441" s="129">
        <v>-0.14080109623812501</v>
      </c>
      <c r="G441" s="129">
        <v>0.62871232501366403</v>
      </c>
      <c r="I441" s="132">
        <v>439</v>
      </c>
      <c r="J441" s="132">
        <v>4.6704012359691099E-2</v>
      </c>
      <c r="K441" s="132">
        <v>0.47218176078122698</v>
      </c>
      <c r="M441" s="137">
        <v>439</v>
      </c>
      <c r="N441" s="137">
        <v>-5.8466517081043898E-3</v>
      </c>
      <c r="O441" s="137">
        <v>0.44834286831651199</v>
      </c>
    </row>
    <row r="442" spans="1:15" x14ac:dyDescent="0.25">
      <c r="A442" s="142">
        <v>440</v>
      </c>
      <c r="B442" s="142">
        <v>-0.44539146167196297</v>
      </c>
      <c r="C442" s="142">
        <v>0.63608801840548002</v>
      </c>
      <c r="E442" s="129">
        <v>440</v>
      </c>
      <c r="F442" s="129">
        <v>-0.127529765003355</v>
      </c>
      <c r="G442" s="129">
        <v>0.63753200628673001</v>
      </c>
      <c r="I442" s="132">
        <v>440</v>
      </c>
      <c r="J442" s="132">
        <v>5.9730714155745303E-2</v>
      </c>
      <c r="K442" s="132">
        <v>0.46692410637588699</v>
      </c>
      <c r="M442" s="137">
        <v>440</v>
      </c>
      <c r="N442" s="137">
        <v>7.8972134668990907E-3</v>
      </c>
      <c r="O442" s="137">
        <v>0.45749080689718302</v>
      </c>
    </row>
    <row r="443" spans="1:15" x14ac:dyDescent="0.25">
      <c r="A443" s="142">
        <v>441</v>
      </c>
      <c r="B443" s="142">
        <v>-0.43716939503465602</v>
      </c>
      <c r="C443" s="142">
        <v>0.62435960924695999</v>
      </c>
      <c r="E443" s="129">
        <v>441</v>
      </c>
      <c r="F443" s="129">
        <v>-0.11425843376858499</v>
      </c>
      <c r="G443" s="129">
        <v>0.64482732074151705</v>
      </c>
      <c r="I443" s="132">
        <v>441</v>
      </c>
      <c r="J443" s="132">
        <v>7.2757415951799395E-2</v>
      </c>
      <c r="K443" s="132">
        <v>0.461889318203207</v>
      </c>
      <c r="M443" s="137">
        <v>441</v>
      </c>
      <c r="N443" s="137">
        <v>2.16410786419035E-2</v>
      </c>
      <c r="O443" s="137">
        <v>0.46628297140437502</v>
      </c>
    </row>
    <row r="444" spans="1:15" x14ac:dyDescent="0.25">
      <c r="A444" s="142">
        <v>442</v>
      </c>
      <c r="B444" s="142">
        <v>-0.428947328397348</v>
      </c>
      <c r="C444" s="142">
        <v>0.61157832887805597</v>
      </c>
      <c r="E444" s="129">
        <v>442</v>
      </c>
      <c r="F444" s="129">
        <v>-0.100987102533815</v>
      </c>
      <c r="G444" s="129">
        <v>0.65095371315370898</v>
      </c>
      <c r="I444" s="132">
        <v>442</v>
      </c>
      <c r="J444" s="132">
        <v>8.5784117747854396E-2</v>
      </c>
      <c r="K444" s="132">
        <v>0.45724698035087302</v>
      </c>
      <c r="M444" s="137">
        <v>442</v>
      </c>
      <c r="N444" s="137">
        <v>3.53849438169078E-2</v>
      </c>
      <c r="O444" s="137">
        <v>0.474903831569091</v>
      </c>
    </row>
    <row r="445" spans="1:15" x14ac:dyDescent="0.25">
      <c r="A445" s="142">
        <v>443</v>
      </c>
      <c r="B445" s="142">
        <v>-0.42072526176003999</v>
      </c>
      <c r="C445" s="142">
        <v>0.59784381232431205</v>
      </c>
      <c r="E445" s="129">
        <v>443</v>
      </c>
      <c r="F445" s="129">
        <v>-8.77157712990453E-2</v>
      </c>
      <c r="G445" s="129">
        <v>0.65639395620003405</v>
      </c>
      <c r="I445" s="132">
        <v>443</v>
      </c>
      <c r="J445" s="132">
        <v>9.8810819543908607E-2</v>
      </c>
      <c r="K445" s="132">
        <v>0.453185475005697</v>
      </c>
      <c r="M445" s="137">
        <v>443</v>
      </c>
      <c r="N445" s="137">
        <v>4.9128808991911299E-2</v>
      </c>
      <c r="O445" s="137">
        <v>0.48345521991087198</v>
      </c>
    </row>
    <row r="446" spans="1:15" x14ac:dyDescent="0.25">
      <c r="A446" s="142">
        <v>444</v>
      </c>
      <c r="B446" s="142">
        <v>-0.41250319512273298</v>
      </c>
      <c r="C446" s="142">
        <v>0.58319866995312797</v>
      </c>
      <c r="E446" s="129">
        <v>444</v>
      </c>
      <c r="F446" s="129">
        <v>-7.4444440064275405E-2</v>
      </c>
      <c r="G446" s="129">
        <v>0.66176788828434696</v>
      </c>
      <c r="I446" s="132">
        <v>444</v>
      </c>
      <c r="J446" s="132">
        <v>0.111837521339963</v>
      </c>
      <c r="K446" s="132">
        <v>0.44995255362662501</v>
      </c>
      <c r="M446" s="137">
        <v>444</v>
      </c>
      <c r="N446" s="137">
        <v>6.2872674166915707E-2</v>
      </c>
      <c r="O446" s="137">
        <v>0.49185646225965601</v>
      </c>
    </row>
    <row r="447" spans="1:15" x14ac:dyDescent="0.25">
      <c r="A447" s="142">
        <v>445</v>
      </c>
      <c r="B447" s="142">
        <v>-0.40428112848542502</v>
      </c>
      <c r="C447" s="142">
        <v>0.56768809744716398</v>
      </c>
      <c r="E447" s="129">
        <v>445</v>
      </c>
      <c r="F447" s="129">
        <v>-6.1173108829504698E-2</v>
      </c>
      <c r="G447" s="129">
        <v>0.66781379921665496</v>
      </c>
      <c r="I447" s="132">
        <v>445</v>
      </c>
      <c r="J447" s="132">
        <v>0.124864223136018</v>
      </c>
      <c r="K447" s="132">
        <v>0.447840638047377</v>
      </c>
      <c r="M447" s="137">
        <v>445</v>
      </c>
      <c r="N447" s="137">
        <v>7.6616539341920004E-2</v>
      </c>
      <c r="O447" s="137">
        <v>0.499837118024692</v>
      </c>
    </row>
    <row r="448" spans="1:15" x14ac:dyDescent="0.25">
      <c r="A448" s="142">
        <v>446</v>
      </c>
      <c r="B448" s="142">
        <v>-0.39605906184811701</v>
      </c>
      <c r="C448" s="142">
        <v>0.55135930762936902</v>
      </c>
      <c r="E448" s="129">
        <v>446</v>
      </c>
      <c r="F448" s="129">
        <v>-4.7901777594734803E-2</v>
      </c>
      <c r="G448" s="129">
        <v>0.67532919537668701</v>
      </c>
      <c r="I448" s="132">
        <v>446</v>
      </c>
      <c r="J448" s="132">
        <v>0.137890924932072</v>
      </c>
      <c r="K448" s="132">
        <v>0.44711308865035398</v>
      </c>
      <c r="M448" s="137">
        <v>446</v>
      </c>
      <c r="N448" s="137">
        <v>9.0360404516923495E-2</v>
      </c>
      <c r="O448" s="137">
        <v>0.50704026588489104</v>
      </c>
    </row>
    <row r="449" spans="1:15" x14ac:dyDescent="0.25">
      <c r="A449" s="142">
        <v>447</v>
      </c>
      <c r="B449" s="142">
        <v>-0.387836995210809</v>
      </c>
      <c r="C449" s="142">
        <v>0.534261708223982</v>
      </c>
      <c r="E449" s="129">
        <v>447</v>
      </c>
      <c r="F449" s="129">
        <v>-3.46304463599649E-2</v>
      </c>
      <c r="G449" s="129">
        <v>0.68507557782789297</v>
      </c>
      <c r="I449" s="132">
        <v>447</v>
      </c>
      <c r="J449" s="132">
        <v>0.150917626728126</v>
      </c>
      <c r="K449" s="132">
        <v>0.44790064473010199</v>
      </c>
      <c r="M449" s="137">
        <v>447</v>
      </c>
      <c r="N449" s="137">
        <v>0.104104269691928</v>
      </c>
      <c r="O449" s="137">
        <v>0.513186339356976</v>
      </c>
    </row>
    <row r="450" spans="1:15" x14ac:dyDescent="0.25">
      <c r="A450" s="142">
        <v>448</v>
      </c>
      <c r="B450" s="142">
        <v>-0.37961492857350199</v>
      </c>
      <c r="C450" s="142">
        <v>0.51644797932391695</v>
      </c>
      <c r="E450" s="129">
        <v>448</v>
      </c>
      <c r="F450" s="129">
        <v>-2.1359115125195099E-2</v>
      </c>
      <c r="G450" s="129">
        <v>0.69766289957134398</v>
      </c>
      <c r="I450" s="132">
        <v>448</v>
      </c>
      <c r="J450" s="132">
        <v>0.163944328524181</v>
      </c>
      <c r="K450" s="132">
        <v>0.45011768008851399</v>
      </c>
      <c r="M450" s="137">
        <v>448</v>
      </c>
      <c r="N450" s="137">
        <v>0.11784813486693201</v>
      </c>
      <c r="O450" s="137">
        <v>0.51824989561180801</v>
      </c>
    </row>
    <row r="451" spans="1:15" x14ac:dyDescent="0.25">
      <c r="A451" s="142">
        <v>449</v>
      </c>
      <c r="B451" s="142">
        <v>-0.37139286193619397</v>
      </c>
      <c r="C451" s="142">
        <v>0.49797604713375598</v>
      </c>
      <c r="E451" s="129">
        <v>449</v>
      </c>
      <c r="F451" s="129">
        <v>-8.0877838904251896E-3</v>
      </c>
      <c r="G451" s="129">
        <v>0.71343161639998098</v>
      </c>
      <c r="I451" s="132">
        <v>449</v>
      </c>
      <c r="J451" s="132">
        <v>0.17697103032023501</v>
      </c>
      <c r="K451" s="132">
        <v>0.45344518824705199</v>
      </c>
      <c r="M451" s="137">
        <v>449</v>
      </c>
      <c r="N451" s="137">
        <v>0.131592000041936</v>
      </c>
      <c r="O451" s="137">
        <v>0.52257932255623196</v>
      </c>
    </row>
    <row r="452" spans="1:15" x14ac:dyDescent="0.25">
      <c r="A452" s="142">
        <v>450</v>
      </c>
      <c r="B452" s="142">
        <v>-0.36317079529888702</v>
      </c>
      <c r="C452" s="142">
        <v>0.47891176535914198</v>
      </c>
      <c r="E452" s="129">
        <v>450</v>
      </c>
      <c r="F452" s="129">
        <v>5.1835473443446701E-3</v>
      </c>
      <c r="G452" s="129">
        <v>0.732348613408492</v>
      </c>
      <c r="I452" s="132">
        <v>450</v>
      </c>
      <c r="J452" s="132">
        <v>0.18999773211628901</v>
      </c>
      <c r="K452" s="132">
        <v>0.45740155521456999</v>
      </c>
      <c r="M452" s="137">
        <v>450</v>
      </c>
      <c r="N452" s="137">
        <v>0.14533586521694</v>
      </c>
      <c r="O452" s="137">
        <v>0.52690153210700497</v>
      </c>
    </row>
    <row r="453" spans="1:15" x14ac:dyDescent="0.25">
      <c r="A453" s="142">
        <v>451</v>
      </c>
      <c r="B453" s="142">
        <v>-0.354948728661579</v>
      </c>
      <c r="C453" s="142">
        <v>0.45933192221318198</v>
      </c>
      <c r="E453" s="129">
        <v>451</v>
      </c>
      <c r="F453" s="129">
        <v>1.84548785791145E-2</v>
      </c>
      <c r="G453" s="129">
        <v>0.75393420706912095</v>
      </c>
      <c r="I453" s="132">
        <v>451</v>
      </c>
      <c r="J453" s="132">
        <v>0.20302443391234401</v>
      </c>
      <c r="K453" s="132">
        <v>0.461477921818991</v>
      </c>
      <c r="M453" s="137">
        <v>451</v>
      </c>
      <c r="N453" s="137">
        <v>0.15907973039194401</v>
      </c>
      <c r="O453" s="137">
        <v>0.53219227581456996</v>
      </c>
    </row>
    <row r="454" spans="1:15" x14ac:dyDescent="0.25">
      <c r="A454" s="142">
        <v>452</v>
      </c>
      <c r="B454" s="142">
        <v>-0.34672666202427099</v>
      </c>
      <c r="C454" s="142">
        <v>0.43932701254274598</v>
      </c>
      <c r="E454" s="129">
        <v>452</v>
      </c>
      <c r="F454" s="129">
        <v>3.1726209813885298E-2</v>
      </c>
      <c r="G454" s="129">
        <v>0.77724172340644904</v>
      </c>
      <c r="I454" s="132">
        <v>452</v>
      </c>
      <c r="J454" s="132">
        <v>0.21605113570839901</v>
      </c>
      <c r="K454" s="132">
        <v>0.46531206429690902</v>
      </c>
      <c r="M454" s="137">
        <v>452</v>
      </c>
      <c r="N454" s="137">
        <v>0.17282359556694801</v>
      </c>
      <c r="O454" s="137">
        <v>0.53944507675404496</v>
      </c>
    </row>
    <row r="455" spans="1:15" x14ac:dyDescent="0.25">
      <c r="A455" s="142">
        <v>453</v>
      </c>
      <c r="B455" s="142">
        <v>-0.33850459538696298</v>
      </c>
      <c r="C455" s="142">
        <v>0.41898671162149198</v>
      </c>
      <c r="E455" s="129">
        <v>453</v>
      </c>
      <c r="F455" s="129">
        <v>4.49975410486552E-2</v>
      </c>
      <c r="G455" s="129">
        <v>0.80091217840666895</v>
      </c>
      <c r="I455" s="132">
        <v>453</v>
      </c>
      <c r="J455" s="132">
        <v>0.22907783750445301</v>
      </c>
      <c r="K455" s="132">
        <v>0.46888407261118198</v>
      </c>
      <c r="M455" s="137">
        <v>453</v>
      </c>
      <c r="N455" s="137">
        <v>0.18656746074195199</v>
      </c>
      <c r="O455" s="137">
        <v>0.54941524458423496</v>
      </c>
    </row>
    <row r="456" spans="1:15" x14ac:dyDescent="0.25">
      <c r="A456" s="142">
        <v>454</v>
      </c>
      <c r="B456" s="142">
        <v>-0.33028252874965602</v>
      </c>
      <c r="C456" s="142">
        <v>0.39847931710830198</v>
      </c>
      <c r="E456" s="129">
        <v>454</v>
      </c>
      <c r="F456" s="129">
        <v>5.8268872283424998E-2</v>
      </c>
      <c r="G456" s="129">
        <v>0.82331501422930997</v>
      </c>
      <c r="I456" s="132">
        <v>454</v>
      </c>
      <c r="J456" s="132">
        <v>0.24210453930050799</v>
      </c>
      <c r="K456" s="132">
        <v>0.47249229898485801</v>
      </c>
      <c r="M456" s="137">
        <v>454</v>
      </c>
      <c r="N456" s="137">
        <v>0.20031132591695699</v>
      </c>
      <c r="O456" s="137">
        <v>0.56242834006179698</v>
      </c>
    </row>
    <row r="457" spans="1:15" x14ac:dyDescent="0.25">
      <c r="A457" s="142">
        <v>455</v>
      </c>
      <c r="B457" s="142">
        <v>-0.32206046211234801</v>
      </c>
      <c r="C457" s="142">
        <v>0.37794406611565901</v>
      </c>
      <c r="E457" s="129">
        <v>455</v>
      </c>
      <c r="F457" s="129">
        <v>7.15402035181949E-2</v>
      </c>
      <c r="G457" s="129">
        <v>0.84248193978581598</v>
      </c>
      <c r="I457" s="132">
        <v>455</v>
      </c>
      <c r="J457" s="132">
        <v>0.25513124109656199</v>
      </c>
      <c r="K457" s="132">
        <v>0.47668991467016397</v>
      </c>
      <c r="M457" s="137">
        <v>455</v>
      </c>
      <c r="N457" s="137">
        <v>0.21405519109196</v>
      </c>
      <c r="O457" s="137">
        <v>0.57831671057336798</v>
      </c>
    </row>
    <row r="458" spans="1:15" x14ac:dyDescent="0.25">
      <c r="A458" s="142">
        <v>456</v>
      </c>
      <c r="B458" s="142">
        <v>-0.31383839547504</v>
      </c>
      <c r="C458" s="142">
        <v>0.35752250407311498</v>
      </c>
      <c r="E458" s="129">
        <v>456</v>
      </c>
      <c r="F458" s="129">
        <v>8.4811534752964796E-2</v>
      </c>
      <c r="G458" s="129">
        <v>0.85708840537600695</v>
      </c>
      <c r="I458" s="132">
        <v>456</v>
      </c>
      <c r="J458" s="132">
        <v>0.26815794289261602</v>
      </c>
      <c r="K458" s="132">
        <v>0.48217137584682002</v>
      </c>
      <c r="M458" s="137">
        <v>456</v>
      </c>
      <c r="N458" s="137">
        <v>0.22779905626696501</v>
      </c>
      <c r="O458" s="137">
        <v>0.59649460843440605</v>
      </c>
    </row>
    <row r="459" spans="1:15" x14ac:dyDescent="0.25">
      <c r="A459" s="142">
        <v>457</v>
      </c>
      <c r="B459" s="142">
        <v>-0.30561632883773299</v>
      </c>
      <c r="C459" s="142">
        <v>0.33735299895309101</v>
      </c>
      <c r="E459" s="129">
        <v>457</v>
      </c>
      <c r="F459" s="129">
        <v>9.8082865987734594E-2</v>
      </c>
      <c r="G459" s="129">
        <v>0.86620306688182303</v>
      </c>
      <c r="I459" s="132">
        <v>457</v>
      </c>
      <c r="J459" s="132">
        <v>0.28118464468867099</v>
      </c>
      <c r="K459" s="132">
        <v>0.48963413063330802</v>
      </c>
      <c r="M459" s="137">
        <v>457</v>
      </c>
      <c r="N459" s="137">
        <v>0.24154292144196901</v>
      </c>
      <c r="O459" s="137">
        <v>0.61612750897158397</v>
      </c>
    </row>
    <row r="460" spans="1:15" x14ac:dyDescent="0.25">
      <c r="A460" s="142">
        <v>458</v>
      </c>
      <c r="B460" s="142">
        <v>-0.29739426220042497</v>
      </c>
      <c r="C460" s="142">
        <v>0.31756293652240303</v>
      </c>
      <c r="E460" s="129">
        <v>458</v>
      </c>
      <c r="F460" s="129">
        <v>0.111354197222505</v>
      </c>
      <c r="G460" s="129">
        <v>0.86947562283621405</v>
      </c>
      <c r="I460" s="132">
        <v>458</v>
      </c>
      <c r="J460" s="132">
        <v>0.29421134648472502</v>
      </c>
      <c r="K460" s="132">
        <v>0.49964319664804302</v>
      </c>
      <c r="M460" s="137">
        <v>458</v>
      </c>
      <c r="N460" s="137">
        <v>0.25528678661697202</v>
      </c>
      <c r="O460" s="137">
        <v>0.63632098916278401</v>
      </c>
    </row>
    <row r="461" spans="1:15" x14ac:dyDescent="0.25">
      <c r="A461" s="142">
        <v>459</v>
      </c>
      <c r="B461" s="142">
        <v>-0.28917219556311702</v>
      </c>
      <c r="C461" s="142">
        <v>0.29826169626132398</v>
      </c>
      <c r="E461" s="129">
        <v>459</v>
      </c>
      <c r="F461" s="129">
        <v>0.12462552845727499</v>
      </c>
      <c r="G461" s="129">
        <v>0.86712794498297996</v>
      </c>
      <c r="I461" s="132">
        <v>459</v>
      </c>
      <c r="J461" s="132">
        <v>0.307238048280779</v>
      </c>
      <c r="K461" s="132">
        <v>0.51252422101735395</v>
      </c>
      <c r="M461" s="137">
        <v>459</v>
      </c>
      <c r="N461" s="137">
        <v>0.26903065179197699</v>
      </c>
      <c r="O461" s="137">
        <v>0.656261572324917</v>
      </c>
    </row>
    <row r="462" spans="1:15" x14ac:dyDescent="0.25">
      <c r="A462" s="142">
        <v>460</v>
      </c>
      <c r="B462" s="142">
        <v>-0.28095012892580901</v>
      </c>
      <c r="C462" s="142">
        <v>0.27953538447896797</v>
      </c>
      <c r="E462" s="129">
        <v>460</v>
      </c>
      <c r="F462" s="129">
        <v>0.13789685969204499</v>
      </c>
      <c r="G462" s="129">
        <v>0.85983024096578298</v>
      </c>
      <c r="I462" s="132">
        <v>460</v>
      </c>
      <c r="J462" s="132">
        <v>0.32026475007683403</v>
      </c>
      <c r="K462" s="132">
        <v>0.52830873680358703</v>
      </c>
      <c r="M462" s="137">
        <v>460</v>
      </c>
      <c r="N462" s="137">
        <v>0.28277451696698103</v>
      </c>
      <c r="O462" s="137">
        <v>0.67527812504013096</v>
      </c>
    </row>
    <row r="463" spans="1:15" x14ac:dyDescent="0.25">
      <c r="A463" s="142">
        <v>461</v>
      </c>
      <c r="B463" s="142">
        <v>-0.27272806228850199</v>
      </c>
      <c r="C463" s="142">
        <v>0.26144405197520199</v>
      </c>
      <c r="E463" s="129">
        <v>461</v>
      </c>
      <c r="F463" s="129">
        <v>0.15116819092681499</v>
      </c>
      <c r="G463" s="129">
        <v>0.84849007411094901</v>
      </c>
      <c r="I463" s="132">
        <v>461</v>
      </c>
      <c r="J463" s="132">
        <v>0.333291451872888</v>
      </c>
      <c r="K463" s="132">
        <v>0.54674896987313104</v>
      </c>
      <c r="M463" s="137">
        <v>461</v>
      </c>
      <c r="N463" s="137">
        <v>0.296518382141985</v>
      </c>
      <c r="O463" s="137">
        <v>0.692791589949174</v>
      </c>
    </row>
    <row r="464" spans="1:15" x14ac:dyDescent="0.25">
      <c r="A464" s="142">
        <v>462</v>
      </c>
      <c r="B464" s="142">
        <v>-0.26450599565119398</v>
      </c>
      <c r="C464" s="142">
        <v>0.24402177094049399</v>
      </c>
      <c r="E464" s="129">
        <v>462</v>
      </c>
      <c r="F464" s="129">
        <v>0.164439522161585</v>
      </c>
      <c r="G464" s="129">
        <v>0.83400519482783997</v>
      </c>
      <c r="I464" s="132">
        <v>462</v>
      </c>
      <c r="J464" s="132">
        <v>0.34631815366894297</v>
      </c>
      <c r="K464" s="132">
        <v>0.56740478990264198</v>
      </c>
      <c r="M464" s="137">
        <v>462</v>
      </c>
      <c r="N464" s="137">
        <v>0.31026224731698898</v>
      </c>
      <c r="O464" s="137">
        <v>0.70829211483572896</v>
      </c>
    </row>
    <row r="465" spans="1:15" x14ac:dyDescent="0.25">
      <c r="A465" s="142">
        <v>463</v>
      </c>
      <c r="B465" s="142">
        <v>-0.25628392901388702</v>
      </c>
      <c r="C465" s="142">
        <v>0.227279531514159</v>
      </c>
      <c r="E465" s="129">
        <v>463</v>
      </c>
      <c r="F465" s="129">
        <v>0.17771085339635501</v>
      </c>
      <c r="G465" s="129">
        <v>0.81704613683036698</v>
      </c>
      <c r="I465" s="132">
        <v>463</v>
      </c>
      <c r="J465" s="132">
        <v>0.359344855464997</v>
      </c>
      <c r="K465" s="132">
        <v>0.58978350345955299</v>
      </c>
      <c r="M465" s="137">
        <v>463</v>
      </c>
      <c r="N465" s="137">
        <v>0.32400611249199301</v>
      </c>
      <c r="O465" s="137">
        <v>0.721446021639916</v>
      </c>
    </row>
    <row r="466" spans="1:15" x14ac:dyDescent="0.25">
      <c r="A466" s="142">
        <v>464</v>
      </c>
      <c r="B466" s="142">
        <v>-0.24806186237657901</v>
      </c>
      <c r="C466" s="142">
        <v>0.21124023399870501</v>
      </c>
      <c r="E466" s="129">
        <v>464</v>
      </c>
      <c r="F466" s="129">
        <v>0.19098218463112501</v>
      </c>
      <c r="G466" s="129">
        <v>0.79793208801677296</v>
      </c>
      <c r="I466" s="132">
        <v>464</v>
      </c>
      <c r="J466" s="132">
        <v>0.37237155726105198</v>
      </c>
      <c r="K466" s="132">
        <v>0.61349130091216098</v>
      </c>
      <c r="M466" s="137">
        <v>464</v>
      </c>
      <c r="N466" s="137">
        <v>0.33774997766699699</v>
      </c>
      <c r="O466" s="137">
        <v>0.73187787437905605</v>
      </c>
    </row>
    <row r="467" spans="1:15" x14ac:dyDescent="0.25">
      <c r="A467" s="142">
        <v>465</v>
      </c>
      <c r="B467" s="142">
        <v>-0.239839795739271</v>
      </c>
      <c r="C467" s="142">
        <v>0.195891667353537</v>
      </c>
      <c r="E467" s="129">
        <v>465</v>
      </c>
      <c r="F467" s="129">
        <v>0.20425351586589499</v>
      </c>
      <c r="G467" s="129">
        <v>0.77663781592827297</v>
      </c>
      <c r="I467" s="132">
        <v>465</v>
      </c>
      <c r="J467" s="132">
        <v>0.38539825905710601</v>
      </c>
      <c r="K467" s="132">
        <v>0.63834314610641496</v>
      </c>
      <c r="M467" s="137">
        <v>465</v>
      </c>
      <c r="N467" s="137">
        <v>0.35149384284200103</v>
      </c>
      <c r="O467" s="137">
        <v>0.73921530265292101</v>
      </c>
    </row>
    <row r="468" spans="1:15" x14ac:dyDescent="0.25">
      <c r="A468" s="142">
        <v>466</v>
      </c>
      <c r="B468" s="142">
        <v>-0.23161772910196399</v>
      </c>
      <c r="C468" s="142">
        <v>0.18117329640319499</v>
      </c>
      <c r="E468" s="129">
        <v>466</v>
      </c>
      <c r="F468" s="129">
        <v>0.217524847100665</v>
      </c>
      <c r="G468" s="129">
        <v>0.75292473674874905</v>
      </c>
      <c r="I468" s="132">
        <v>466</v>
      </c>
      <c r="J468" s="132">
        <v>0.39842496085315998</v>
      </c>
      <c r="K468" s="132">
        <v>0.66438326907768397</v>
      </c>
      <c r="M468" s="137">
        <v>466</v>
      </c>
      <c r="N468" s="137">
        <v>0.365237708017006</v>
      </c>
      <c r="O468" s="137">
        <v>0.74308918529625501</v>
      </c>
    </row>
    <row r="469" spans="1:15" x14ac:dyDescent="0.25">
      <c r="A469" s="142">
        <v>467</v>
      </c>
      <c r="B469" s="142">
        <v>-0.223395662464656</v>
      </c>
      <c r="C469" s="142">
        <v>0.16706946075738699</v>
      </c>
      <c r="E469" s="129">
        <v>467</v>
      </c>
      <c r="F469" s="129">
        <v>0.230796178335435</v>
      </c>
      <c r="G469" s="129">
        <v>0.72654135880495296</v>
      </c>
      <c r="I469" s="132">
        <v>467</v>
      </c>
      <c r="J469" s="132">
        <v>0.41145166264921501</v>
      </c>
      <c r="K469" s="132">
        <v>0.69179228109887403</v>
      </c>
      <c r="M469" s="137">
        <v>467</v>
      </c>
      <c r="N469" s="137">
        <v>0.37898157319200898</v>
      </c>
      <c r="O469" s="137">
        <v>0.74314843835434796</v>
      </c>
    </row>
    <row r="470" spans="1:15" x14ac:dyDescent="0.25">
      <c r="A470" s="142">
        <v>468</v>
      </c>
      <c r="B470" s="142">
        <v>-0.21517359582734799</v>
      </c>
      <c r="C470" s="142">
        <v>0.15357226796037701</v>
      </c>
      <c r="E470" s="129">
        <v>468</v>
      </c>
      <c r="F470" s="129">
        <v>0.24406750957020501</v>
      </c>
      <c r="G470" s="129">
        <v>0.69740877307022298</v>
      </c>
      <c r="I470" s="132">
        <v>468</v>
      </c>
      <c r="J470" s="132">
        <v>0.42447836444526899</v>
      </c>
      <c r="K470" s="132">
        <v>0.72069294938139905</v>
      </c>
      <c r="M470" s="137">
        <v>468</v>
      </c>
      <c r="N470" s="137">
        <v>0.39272543836701301</v>
      </c>
      <c r="O470" s="137">
        <v>0.73909123996700798</v>
      </c>
    </row>
    <row r="471" spans="1:15" x14ac:dyDescent="0.25">
      <c r="A471" s="142">
        <v>469</v>
      </c>
      <c r="B471" s="142">
        <v>-0.20695152919004001</v>
      </c>
      <c r="C471" s="142">
        <v>0.14068245095708901</v>
      </c>
      <c r="E471" s="129">
        <v>469</v>
      </c>
      <c r="F471" s="129">
        <v>0.25733884080497499</v>
      </c>
      <c r="G471" s="129">
        <v>0.66571225134610001</v>
      </c>
      <c r="I471" s="132">
        <v>469</v>
      </c>
      <c r="J471" s="132">
        <v>0.43750506624132302</v>
      </c>
      <c r="K471" s="132">
        <v>0.75092475570623995</v>
      </c>
      <c r="M471" s="137">
        <v>469</v>
      </c>
      <c r="N471" s="137">
        <v>0.40646930354201799</v>
      </c>
      <c r="O471" s="137">
        <v>0.73070771852244298</v>
      </c>
    </row>
    <row r="472" spans="1:15" x14ac:dyDescent="0.25">
      <c r="A472" s="142">
        <v>470</v>
      </c>
      <c r="B472" s="142">
        <v>-0.19872946255273299</v>
      </c>
      <c r="C472" s="142">
        <v>0.12840838555551501</v>
      </c>
      <c r="E472" s="129">
        <v>470</v>
      </c>
      <c r="F472" s="129">
        <v>0.27061017203974502</v>
      </c>
      <c r="G472" s="129">
        <v>0.631862085446393</v>
      </c>
      <c r="I472" s="132">
        <v>470</v>
      </c>
      <c r="J472" s="132">
        <v>0.45053176803737799</v>
      </c>
      <c r="K472" s="132">
        <v>0.78157764619726999</v>
      </c>
      <c r="M472" s="137">
        <v>470</v>
      </c>
      <c r="N472" s="137">
        <v>0.42021316871702102</v>
      </c>
      <c r="O472" s="137">
        <v>0.71792094687179697</v>
      </c>
    </row>
    <row r="473" spans="1:15" x14ac:dyDescent="0.25">
      <c r="A473" s="142">
        <v>471</v>
      </c>
      <c r="B473" s="142">
        <v>-0.19050739591542501</v>
      </c>
      <c r="C473" s="142">
        <v>0.116763737031474</v>
      </c>
      <c r="E473" s="129">
        <v>471</v>
      </c>
      <c r="F473" s="129">
        <v>0.283881503274515</v>
      </c>
      <c r="G473" s="129">
        <v>0.59634849785523303</v>
      </c>
      <c r="I473" s="132">
        <v>471</v>
      </c>
      <c r="J473" s="132">
        <v>0.46355846983343302</v>
      </c>
      <c r="K473" s="132">
        <v>0.81114269471131195</v>
      </c>
      <c r="M473" s="137">
        <v>471</v>
      </c>
      <c r="N473" s="137">
        <v>0.433957033892026</v>
      </c>
      <c r="O473" s="137">
        <v>0.70080970049063696</v>
      </c>
    </row>
    <row r="474" spans="1:15" x14ac:dyDescent="0.25">
      <c r="A474" s="142">
        <v>472</v>
      </c>
      <c r="B474" s="142">
        <v>-0.182285329278117</v>
      </c>
      <c r="C474" s="142">
        <v>0.1057643162175</v>
      </c>
      <c r="E474" s="129">
        <v>472</v>
      </c>
      <c r="F474" s="129">
        <v>0.29715283450928498</v>
      </c>
      <c r="G474" s="129">
        <v>0.55956363920989305</v>
      </c>
      <c r="I474" s="132">
        <v>472</v>
      </c>
      <c r="J474" s="132">
        <v>0.47658517162948699</v>
      </c>
      <c r="K474" s="132">
        <v>0.83756540551428205</v>
      </c>
      <c r="M474" s="137">
        <v>472</v>
      </c>
      <c r="N474" s="137">
        <v>0.44770089906702998</v>
      </c>
      <c r="O474" s="137">
        <v>0.67960174971398501</v>
      </c>
    </row>
    <row r="475" spans="1:15" x14ac:dyDescent="0.25">
      <c r="A475" s="142">
        <v>473</v>
      </c>
      <c r="B475" s="142">
        <v>-0.17406326264081001</v>
      </c>
      <c r="C475" s="142">
        <v>9.5424747128802404E-2</v>
      </c>
      <c r="E475" s="129">
        <v>473</v>
      </c>
      <c r="F475" s="129">
        <v>0.31042416574405501</v>
      </c>
      <c r="G475" s="129">
        <v>0.52163264384372698</v>
      </c>
      <c r="I475" s="132">
        <v>473</v>
      </c>
      <c r="J475" s="132">
        <v>0.48961187342554202</v>
      </c>
      <c r="K475" s="132">
        <v>0.85845307458519504</v>
      </c>
      <c r="M475" s="137">
        <v>473</v>
      </c>
      <c r="N475" s="137">
        <v>0.46144476424203301</v>
      </c>
      <c r="O475" s="137">
        <v>0.65463916777083198</v>
      </c>
    </row>
    <row r="476" spans="1:15" x14ac:dyDescent="0.25">
      <c r="A476" s="142">
        <v>474</v>
      </c>
      <c r="B476" s="142">
        <v>-0.165841196003502</v>
      </c>
      <c r="C476" s="142">
        <v>8.5755489086440206E-2</v>
      </c>
      <c r="E476" s="129">
        <v>474</v>
      </c>
      <c r="F476" s="129">
        <v>0.32369549697882499</v>
      </c>
      <c r="G476" s="129">
        <v>0.48259884471256698</v>
      </c>
      <c r="I476" s="132">
        <v>474</v>
      </c>
      <c r="J476" s="132">
        <v>0.50263857522159605</v>
      </c>
      <c r="K476" s="132">
        <v>0.871374724195218</v>
      </c>
      <c r="M476" s="137">
        <v>474</v>
      </c>
      <c r="N476" s="137">
        <v>0.47518862941703799</v>
      </c>
      <c r="O476" s="137">
        <v>0.62633067583795599</v>
      </c>
    </row>
    <row r="477" spans="1:15" x14ac:dyDescent="0.25">
      <c r="A477" s="142">
        <v>475</v>
      </c>
      <c r="B477" s="142">
        <v>-0.15761912936619399</v>
      </c>
      <c r="C477" s="142">
        <v>7.6760629262022803E-2</v>
      </c>
      <c r="E477" s="129">
        <v>475</v>
      </c>
      <c r="F477" s="129">
        <v>0.33696682821359503</v>
      </c>
      <c r="G477" s="129">
        <v>0.44240146922639401</v>
      </c>
      <c r="I477" s="132">
        <v>475</v>
      </c>
      <c r="J477" s="132">
        <v>0.51566527701764997</v>
      </c>
      <c r="K477" s="132">
        <v>0.87416368993914495</v>
      </c>
      <c r="M477" s="137">
        <v>475</v>
      </c>
      <c r="N477" s="137">
        <v>0.48893249459204202</v>
      </c>
      <c r="O477" s="137">
        <v>0.59511209697557599</v>
      </c>
    </row>
    <row r="478" spans="1:15" x14ac:dyDescent="0.25">
      <c r="A478" s="142">
        <v>476</v>
      </c>
      <c r="B478" s="142">
        <v>-0.149397062728887</v>
      </c>
      <c r="C478" s="142">
        <v>6.8500793478042804E-2</v>
      </c>
      <c r="E478" s="129">
        <v>476</v>
      </c>
      <c r="F478" s="129">
        <v>0.35023815944836501</v>
      </c>
      <c r="G478" s="129">
        <v>0.40112014917564698</v>
      </c>
      <c r="I478" s="132">
        <v>476</v>
      </c>
      <c r="J478" s="132">
        <v>0.528691978813705</v>
      </c>
      <c r="K478" s="132">
        <v>0.865164276135441</v>
      </c>
      <c r="M478" s="137">
        <v>476</v>
      </c>
      <c r="N478" s="137">
        <v>0.50267635976704605</v>
      </c>
      <c r="O478" s="137">
        <v>0.56142996254547095</v>
      </c>
    </row>
    <row r="479" spans="1:15" x14ac:dyDescent="0.25">
      <c r="A479" s="142">
        <v>477</v>
      </c>
      <c r="B479" s="142">
        <v>-0.14117499609157899</v>
      </c>
      <c r="C479" s="142">
        <v>6.09009863367935E-2</v>
      </c>
      <c r="E479" s="129">
        <v>477</v>
      </c>
      <c r="F479" s="129">
        <v>0.36350949068313498</v>
      </c>
      <c r="G479" s="129">
        <v>0.35909232416275499</v>
      </c>
      <c r="I479" s="132">
        <v>477</v>
      </c>
      <c r="J479" s="132">
        <v>0.54171868060975903</v>
      </c>
      <c r="K479" s="132">
        <v>0.84339769211543703</v>
      </c>
      <c r="M479" s="137">
        <v>477</v>
      </c>
      <c r="N479" s="137">
        <v>0.51642022494204998</v>
      </c>
      <c r="O479" s="137">
        <v>0.52574827716112604</v>
      </c>
    </row>
    <row r="480" spans="1:15" x14ac:dyDescent="0.25">
      <c r="A480" s="142">
        <v>478</v>
      </c>
      <c r="B480" s="142">
        <v>-0.13295292945427101</v>
      </c>
      <c r="C480" s="142">
        <v>5.39362560104448E-2</v>
      </c>
      <c r="E480" s="129">
        <v>478</v>
      </c>
      <c r="F480" s="129">
        <v>0.37678082191790502</v>
      </c>
      <c r="G480" s="129">
        <v>0.31693885800608101</v>
      </c>
      <c r="I480" s="132">
        <v>478</v>
      </c>
      <c r="J480" s="132">
        <v>0.55474538240581295</v>
      </c>
      <c r="K480" s="132">
        <v>0.80865515894869799</v>
      </c>
      <c r="M480" s="137">
        <v>478</v>
      </c>
      <c r="N480" s="137">
        <v>0.53016409011705401</v>
      </c>
      <c r="O480" s="137">
        <v>0.48856409236287601</v>
      </c>
    </row>
    <row r="481" spans="1:15" x14ac:dyDescent="0.25">
      <c r="A481" s="142">
        <v>479</v>
      </c>
      <c r="B481" s="142">
        <v>-0.12473086281696399</v>
      </c>
      <c r="C481" s="142">
        <v>4.7581948895324598E-2</v>
      </c>
      <c r="E481" s="129">
        <v>479</v>
      </c>
      <c r="F481" s="129">
        <v>0.390052153152675</v>
      </c>
      <c r="G481" s="129">
        <v>0.27549827162081802</v>
      </c>
      <c r="I481" s="132">
        <v>479</v>
      </c>
      <c r="J481" s="132">
        <v>0.56777208420186798</v>
      </c>
      <c r="K481" s="132">
        <v>0.76154004002491604</v>
      </c>
      <c r="M481" s="137">
        <v>479</v>
      </c>
      <c r="N481" s="137">
        <v>0.54390795529205804</v>
      </c>
      <c r="O481" s="137">
        <v>0.45041359676154602</v>
      </c>
    </row>
    <row r="482" spans="1:15" x14ac:dyDescent="0.25">
      <c r="A482" s="142">
        <v>480</v>
      </c>
      <c r="B482" s="142">
        <v>-0.116508796179656</v>
      </c>
      <c r="C482" s="142">
        <v>4.18102423531597E-2</v>
      </c>
      <c r="E482" s="129">
        <v>480</v>
      </c>
      <c r="F482" s="129">
        <v>0.40332348438744497</v>
      </c>
      <c r="G482" s="129">
        <v>0.23570093147318399</v>
      </c>
      <c r="I482" s="132">
        <v>480</v>
      </c>
      <c r="J482" s="132">
        <v>0.58079878599792201</v>
      </c>
      <c r="K482" s="132">
        <v>0.70347091742030399</v>
      </c>
      <c r="M482" s="137">
        <v>480</v>
      </c>
      <c r="N482" s="137">
        <v>0.55765182046706196</v>
      </c>
      <c r="O482" s="137">
        <v>0.41186966528323399</v>
      </c>
    </row>
    <row r="483" spans="1:15" x14ac:dyDescent="0.25">
      <c r="A483" s="142">
        <v>481</v>
      </c>
      <c r="B483" s="142">
        <v>-0.108286729542348</v>
      </c>
      <c r="C483" s="142">
        <v>3.6591392836459097E-2</v>
      </c>
      <c r="E483" s="129">
        <v>481</v>
      </c>
      <c r="F483" s="129">
        <v>0.41659481562221501</v>
      </c>
      <c r="G483" s="129">
        <v>0.19842727839888399</v>
      </c>
      <c r="I483" s="132">
        <v>481</v>
      </c>
      <c r="J483" s="132">
        <v>0.59382548779397704</v>
      </c>
      <c r="K483" s="132">
        <v>0.63663392897379001</v>
      </c>
      <c r="M483" s="137">
        <v>481</v>
      </c>
      <c r="N483" s="137">
        <v>0.571395685642067</v>
      </c>
      <c r="O483" s="137">
        <v>0.37354563890334003</v>
      </c>
    </row>
    <row r="484" spans="1:15" x14ac:dyDescent="0.25">
      <c r="A484" s="142">
        <v>482</v>
      </c>
      <c r="B484" s="142">
        <v>-0.10006466290504</v>
      </c>
      <c r="C484" s="142">
        <v>3.1894651375440099E-2</v>
      </c>
      <c r="E484" s="129">
        <v>482</v>
      </c>
      <c r="F484" s="129">
        <v>0.42986614685698499</v>
      </c>
      <c r="G484" s="129">
        <v>0.16438943091594499</v>
      </c>
      <c r="I484" s="132">
        <v>482</v>
      </c>
      <c r="J484" s="132">
        <v>0.60685218959003195</v>
      </c>
      <c r="K484" s="132">
        <v>0.56385502870711002</v>
      </c>
      <c r="M484" s="137">
        <v>482</v>
      </c>
      <c r="N484" s="137">
        <v>0.58513955081707003</v>
      </c>
      <c r="O484" s="137">
        <v>0.33596776162965197</v>
      </c>
    </row>
    <row r="485" spans="1:15" x14ac:dyDescent="0.25">
      <c r="A485" s="142">
        <v>483</v>
      </c>
      <c r="B485" s="142">
        <v>-9.1842596267732696E-2</v>
      </c>
      <c r="C485" s="142">
        <v>2.7688817945811201E-2</v>
      </c>
      <c r="E485" s="129">
        <v>483</v>
      </c>
      <c r="F485" s="129">
        <v>0.44313747809175502</v>
      </c>
      <c r="G485" s="129">
        <v>0.13405983924440601</v>
      </c>
      <c r="I485" s="132">
        <v>483</v>
      </c>
      <c r="J485" s="132">
        <v>0.61987889138608598</v>
      </c>
      <c r="K485" s="132">
        <v>0.48836840520679298</v>
      </c>
      <c r="M485" s="137">
        <v>483</v>
      </c>
      <c r="N485" s="137">
        <v>0.59888341599207395</v>
      </c>
      <c r="O485" s="137">
        <v>0.299612681738121</v>
      </c>
    </row>
    <row r="486" spans="1:15" x14ac:dyDescent="0.25">
      <c r="A486" s="142">
        <v>484</v>
      </c>
      <c r="B486" s="142">
        <v>-8.36205296304251E-2</v>
      </c>
      <c r="C486" s="142">
        <v>2.39424725827742E-2</v>
      </c>
      <c r="E486" s="129">
        <v>484</v>
      </c>
      <c r="F486" s="129">
        <v>0.456408809326525</v>
      </c>
      <c r="G486" s="129">
        <v>0.10765233524036801</v>
      </c>
      <c r="I486" s="132">
        <v>484</v>
      </c>
      <c r="J486" s="132">
        <v>0.63290559318214001</v>
      </c>
      <c r="K486" s="132">
        <v>0.41348961395141798</v>
      </c>
      <c r="M486" s="137">
        <v>484</v>
      </c>
      <c r="N486" s="137">
        <v>0.61262728116707899</v>
      </c>
      <c r="O486" s="137">
        <v>0.26491300700680098</v>
      </c>
    </row>
    <row r="487" spans="1:15" x14ac:dyDescent="0.25">
      <c r="A487" s="142">
        <v>485</v>
      </c>
      <c r="B487" s="142">
        <v>-7.5398462993117504E-2</v>
      </c>
      <c r="C487" s="142">
        <v>2.0623969668787899E-2</v>
      </c>
      <c r="E487" s="129">
        <v>485</v>
      </c>
      <c r="F487" s="129">
        <v>0.46968014056129498</v>
      </c>
      <c r="G487" s="129">
        <v>8.5146442180700693E-2</v>
      </c>
      <c r="I487" s="132">
        <v>485</v>
      </c>
      <c r="J487" s="132">
        <v>0.64593229497819504</v>
      </c>
      <c r="K487" s="132">
        <v>0.34224658072542302</v>
      </c>
      <c r="M487" s="137">
        <v>485</v>
      </c>
      <c r="N487" s="137">
        <v>0.62637114634208202</v>
      </c>
      <c r="O487" s="137">
        <v>0.23225898751975901</v>
      </c>
    </row>
    <row r="488" spans="1:15" x14ac:dyDescent="0.25">
      <c r="A488" s="142">
        <v>486</v>
      </c>
      <c r="B488" s="142">
        <v>-6.7176396355809895E-2</v>
      </c>
      <c r="C488" s="142">
        <v>1.7701310075890798E-2</v>
      </c>
      <c r="E488" s="129">
        <v>486</v>
      </c>
      <c r="F488" s="129">
        <v>0.48295147179606501</v>
      </c>
      <c r="G488" s="129">
        <v>6.6338337431598393E-2</v>
      </c>
      <c r="I488" s="132">
        <v>486</v>
      </c>
      <c r="J488" s="132">
        <v>0.65895899677424896</v>
      </c>
      <c r="K488" s="132">
        <v>0.27713122829473402</v>
      </c>
      <c r="M488" s="137">
        <v>486</v>
      </c>
      <c r="N488" s="137">
        <v>0.64011501151708705</v>
      </c>
      <c r="O488" s="137">
        <v>0.20198791482424</v>
      </c>
    </row>
    <row r="489" spans="1:15" x14ac:dyDescent="0.25">
      <c r="A489" s="142">
        <v>487</v>
      </c>
      <c r="B489" s="142">
        <v>-5.8954329718502202E-2</v>
      </c>
      <c r="C489" s="142">
        <v>1.51565796505553E-2</v>
      </c>
      <c r="E489" s="129">
        <v>487</v>
      </c>
      <c r="F489" s="129">
        <v>0.49622280303083499</v>
      </c>
      <c r="G489" s="129">
        <v>5.0901259362683603E-2</v>
      </c>
      <c r="I489" s="132">
        <v>487</v>
      </c>
      <c r="J489" s="132">
        <v>0.67198569857030299</v>
      </c>
      <c r="K489" s="132">
        <v>0.22012584257086901</v>
      </c>
      <c r="M489" s="137">
        <v>487</v>
      </c>
      <c r="N489" s="137">
        <v>0.65385887669209097</v>
      </c>
      <c r="O489" s="137">
        <v>0.17435617314638499</v>
      </c>
    </row>
    <row r="490" spans="1:15" x14ac:dyDescent="0.25">
      <c r="A490" s="142">
        <v>488</v>
      </c>
      <c r="B490" s="142">
        <v>-5.0732263081194197E-2</v>
      </c>
      <c r="C490" s="142">
        <v>1.2956279003340501E-2</v>
      </c>
      <c r="E490" s="129">
        <v>488</v>
      </c>
      <c r="F490" s="129">
        <v>0.50949413426560497</v>
      </c>
      <c r="G490" s="129">
        <v>3.8442175863567102E-2</v>
      </c>
      <c r="I490" s="132">
        <v>488</v>
      </c>
      <c r="J490" s="132">
        <v>0.68501240036635802</v>
      </c>
      <c r="K490" s="132">
        <v>0.171486508267675</v>
      </c>
      <c r="M490" s="137">
        <v>488</v>
      </c>
      <c r="N490" s="137">
        <v>0.66760274186709401</v>
      </c>
      <c r="O490" s="137">
        <v>0.14950204896081201</v>
      </c>
    </row>
    <row r="491" spans="1:15" x14ac:dyDescent="0.25">
      <c r="A491" s="142">
        <v>489</v>
      </c>
      <c r="B491" s="142">
        <v>-4.2510196443886997E-2</v>
      </c>
      <c r="C491" s="142">
        <v>1.1045389079152699E-2</v>
      </c>
      <c r="E491" s="129">
        <v>489</v>
      </c>
      <c r="F491" s="129">
        <v>0.52276546550037495</v>
      </c>
      <c r="G491" s="129">
        <v>2.8547346245012799E-2</v>
      </c>
      <c r="I491" s="132">
        <v>489</v>
      </c>
      <c r="J491" s="132">
        <v>0.69803910216241205</v>
      </c>
      <c r="K491" s="132">
        <v>0.131114881812495</v>
      </c>
      <c r="M491" s="137">
        <v>489</v>
      </c>
      <c r="N491" s="137">
        <v>0.68134660704209904</v>
      </c>
      <c r="O491" s="137">
        <v>0.12741803141438701</v>
      </c>
    </row>
    <row r="492" spans="1:15" x14ac:dyDescent="0.25">
      <c r="A492" s="142">
        <v>490</v>
      </c>
      <c r="B492" s="142">
        <v>-3.4288129806578901E-2</v>
      </c>
      <c r="C492" s="142">
        <v>9.3912073173398006E-3</v>
      </c>
      <c r="E492" s="129">
        <v>490</v>
      </c>
      <c r="F492" s="129">
        <v>0.53603679673514504</v>
      </c>
      <c r="G492" s="129">
        <v>2.08253490090301E-2</v>
      </c>
      <c r="I492" s="132">
        <v>490</v>
      </c>
      <c r="J492" s="132">
        <v>0.71106580395846697</v>
      </c>
      <c r="K492" s="132">
        <v>9.8440313038222094E-2</v>
      </c>
      <c r="M492" s="137">
        <v>490</v>
      </c>
      <c r="N492" s="137">
        <v>0.69509047221710296</v>
      </c>
      <c r="O492" s="137">
        <v>0.10795189849798301</v>
      </c>
    </row>
    <row r="493" spans="1:15" x14ac:dyDescent="0.25">
      <c r="A493" s="142">
        <v>491</v>
      </c>
      <c r="B493" s="142">
        <v>-2.6066063169271701E-2</v>
      </c>
      <c r="C493" s="142">
        <v>7.9622022076798905E-3</v>
      </c>
      <c r="E493" s="129">
        <v>491</v>
      </c>
      <c r="F493" s="129">
        <v>0.54930812796991502</v>
      </c>
      <c r="G493" s="129">
        <v>1.49720569786075E-2</v>
      </c>
      <c r="I493" s="132">
        <v>491</v>
      </c>
      <c r="J493" s="132">
        <v>0.724092505754522</v>
      </c>
      <c r="K493" s="132">
        <v>7.2620541302988104E-2</v>
      </c>
      <c r="M493" s="137">
        <v>491</v>
      </c>
      <c r="N493" s="137">
        <v>0.70883433739210699</v>
      </c>
      <c r="O493" s="137">
        <v>9.0844603527137996E-2</v>
      </c>
    </row>
    <row r="494" spans="1:15" x14ac:dyDescent="0.25">
      <c r="A494" s="142">
        <v>492</v>
      </c>
      <c r="B494" s="142">
        <v>-1.78439965319637E-2</v>
      </c>
      <c r="C494" s="142">
        <v>6.72875224029287E-3</v>
      </c>
      <c r="E494" s="129">
        <v>492</v>
      </c>
      <c r="F494" s="129">
        <v>0.562579459204685</v>
      </c>
      <c r="G494" s="129">
        <v>1.05473464590523E-2</v>
      </c>
      <c r="I494" s="132">
        <v>492</v>
      </c>
      <c r="J494" s="132">
        <v>0.73711920755057603</v>
      </c>
      <c r="K494" s="132">
        <v>5.26978798033697E-2</v>
      </c>
      <c r="M494" s="137">
        <v>492</v>
      </c>
      <c r="N494" s="137">
        <v>0.72257820256711103</v>
      </c>
      <c r="O494" s="137">
        <v>7.5795457869315006E-2</v>
      </c>
    </row>
    <row r="495" spans="1:15" x14ac:dyDescent="0.25">
      <c r="A495" s="142">
        <v>493</v>
      </c>
      <c r="B495" s="142">
        <v>-9.6219298946555992E-3</v>
      </c>
      <c r="C495" s="142">
        <v>5.6638313899561102E-3</v>
      </c>
      <c r="E495" s="129">
        <v>493</v>
      </c>
      <c r="F495" s="129">
        <v>0.57585079043945497</v>
      </c>
      <c r="G495" s="129">
        <v>7.2786879562305199E-3</v>
      </c>
      <c r="I495" s="132">
        <v>493</v>
      </c>
      <c r="J495" s="132">
        <v>0.75014590934662995</v>
      </c>
      <c r="K495" s="132">
        <v>3.7701781153205799E-2</v>
      </c>
      <c r="M495" s="137">
        <v>493</v>
      </c>
      <c r="N495" s="137">
        <v>0.73632206774211495</v>
      </c>
      <c r="O495" s="137">
        <v>6.2531137647148294E-2</v>
      </c>
    </row>
    <row r="496" spans="1:15" x14ac:dyDescent="0.25">
      <c r="A496" s="142">
        <v>494</v>
      </c>
      <c r="B496" s="142">
        <v>-1.39986325734842E-3</v>
      </c>
      <c r="C496" s="142">
        <v>4.7435487292649603E-3</v>
      </c>
      <c r="E496" s="129">
        <v>494</v>
      </c>
      <c r="F496" s="129">
        <v>0.58912212167422495</v>
      </c>
      <c r="G496" s="129">
        <v>4.9347837950238097E-3</v>
      </c>
      <c r="I496" s="132">
        <v>494</v>
      </c>
      <c r="J496" s="132">
        <v>0.76317261114268498</v>
      </c>
      <c r="K496" s="132">
        <v>2.67073652190782E-2</v>
      </c>
      <c r="M496" s="137">
        <v>494</v>
      </c>
      <c r="N496" s="137">
        <v>0.75006593291711898</v>
      </c>
      <c r="O496" s="137">
        <v>5.0852693732345397E-2</v>
      </c>
    </row>
    <row r="497" spans="1:15" x14ac:dyDescent="0.25">
      <c r="A497" s="142">
        <v>495</v>
      </c>
      <c r="B497" s="142">
        <v>6.8222033799596503E-3</v>
      </c>
      <c r="C497" s="142">
        <v>3.9474693691395101E-3</v>
      </c>
      <c r="E497" s="129">
        <v>495</v>
      </c>
      <c r="F497" s="129">
        <v>0.60239345290899504</v>
      </c>
      <c r="G497" s="129">
        <v>3.31871855752384E-3</v>
      </c>
      <c r="I497" s="132">
        <v>495</v>
      </c>
      <c r="J497" s="132">
        <v>0.77619931293873901</v>
      </c>
      <c r="K497" s="132">
        <v>1.88662413590262E-2</v>
      </c>
      <c r="M497" s="137">
        <v>495</v>
      </c>
      <c r="N497" s="137">
        <v>0.76380979809212302</v>
      </c>
      <c r="O497" s="137">
        <v>4.0645426575775502E-2</v>
      </c>
    </row>
    <row r="498" spans="1:15" x14ac:dyDescent="0.25">
      <c r="A498" s="142">
        <v>496</v>
      </c>
      <c r="B498" s="142">
        <v>1.5044270017266799E-2</v>
      </c>
      <c r="C498" s="142">
        <v>3.2586734708011998E-3</v>
      </c>
      <c r="E498" s="129">
        <v>496</v>
      </c>
      <c r="F498" s="129">
        <v>0.61566478414376502</v>
      </c>
      <c r="G498" s="129">
        <v>2.2607179751963401E-3</v>
      </c>
      <c r="I498" s="132">
        <v>496</v>
      </c>
      <c r="J498" s="132">
        <v>0.78922601473479304</v>
      </c>
      <c r="K498" s="132">
        <v>1.34237508689921E-2</v>
      </c>
      <c r="M498" s="137">
        <v>496</v>
      </c>
      <c r="N498" s="137">
        <v>0.77755366326712805</v>
      </c>
      <c r="O498" s="137">
        <v>3.1854065546182302E-2</v>
      </c>
    </row>
    <row r="499" spans="1:15" x14ac:dyDescent="0.25">
      <c r="A499" s="142">
        <v>497</v>
      </c>
      <c r="B499" s="142">
        <v>2.32663366545749E-2</v>
      </c>
      <c r="C499" s="142">
        <v>2.6635460787629199E-3</v>
      </c>
      <c r="E499" s="129">
        <v>497</v>
      </c>
      <c r="F499" s="129">
        <v>0.628936115378536</v>
      </c>
      <c r="G499" s="129">
        <v>1.61273956016368E-3</v>
      </c>
      <c r="I499" s="132">
        <v>497</v>
      </c>
      <c r="J499" s="132">
        <v>0.80225271653084795</v>
      </c>
      <c r="K499" s="132">
        <v>9.7306045077759206E-3</v>
      </c>
      <c r="M499" s="137">
        <v>497</v>
      </c>
      <c r="N499" s="137">
        <v>0.79129752844213097</v>
      </c>
      <c r="O499" s="137">
        <v>2.44403435284485E-2</v>
      </c>
    </row>
    <row r="500" spans="1:15" x14ac:dyDescent="0.25">
      <c r="A500" s="142">
        <v>498</v>
      </c>
      <c r="B500" s="142">
        <v>3.14884032918821E-2</v>
      </c>
      <c r="C500" s="142">
        <v>2.15132895752085E-3</v>
      </c>
      <c r="E500" s="129">
        <v>498</v>
      </c>
      <c r="F500" s="129">
        <v>0.64220744661330498</v>
      </c>
      <c r="G500" s="129">
        <v>1.24618596896465E-3</v>
      </c>
      <c r="I500" s="132">
        <v>498</v>
      </c>
      <c r="J500" s="132">
        <v>0.81527941832690198</v>
      </c>
      <c r="K500" s="132">
        <v>7.2510191303829796E-3</v>
      </c>
      <c r="M500" s="137">
        <v>498</v>
      </c>
      <c r="N500" s="137">
        <v>0.805041393617135</v>
      </c>
      <c r="O500" s="137">
        <v>1.8362523709377299E-2</v>
      </c>
    </row>
    <row r="501" spans="1:15" x14ac:dyDescent="0.25">
      <c r="A501" s="142">
        <v>499</v>
      </c>
      <c r="B501" s="142">
        <v>3.9710469929190098E-2</v>
      </c>
      <c r="C501" s="142">
        <v>1.71991191202035E-3</v>
      </c>
      <c r="E501" s="129">
        <v>499</v>
      </c>
      <c r="F501" s="129">
        <v>0.65547877784807496</v>
      </c>
      <c r="G501" s="129">
        <v>1.0526924115823E-3</v>
      </c>
      <c r="I501" s="132">
        <v>499</v>
      </c>
      <c r="J501" s="132">
        <v>0.82830612012295601</v>
      </c>
      <c r="K501" s="132">
        <v>5.5660539783977097E-3</v>
      </c>
      <c r="M501" s="137">
        <v>499</v>
      </c>
      <c r="N501" s="137">
        <v>0.81878525879214004</v>
      </c>
      <c r="O501" s="137">
        <v>1.35443694804494E-2</v>
      </c>
    </row>
    <row r="502" spans="1:15" x14ac:dyDescent="0.25">
      <c r="A502" s="142">
        <v>500</v>
      </c>
      <c r="B502" s="142">
        <v>4.79325365664982E-2</v>
      </c>
      <c r="C502" s="142">
        <v>1.35507609519659E-3</v>
      </c>
      <c r="E502" s="129">
        <v>500</v>
      </c>
      <c r="F502" s="129">
        <v>0.66875010908284505</v>
      </c>
      <c r="G502" s="129">
        <v>9.4669395538748697E-4</v>
      </c>
      <c r="I502" s="132">
        <v>500</v>
      </c>
      <c r="J502" s="132">
        <v>0.84133282191901104</v>
      </c>
      <c r="K502" s="132">
        <v>4.3701470796859397E-3</v>
      </c>
      <c r="M502" s="137">
        <v>500</v>
      </c>
      <c r="N502" s="137">
        <v>0.83252912396714296</v>
      </c>
      <c r="O502" s="137">
        <v>9.7804833899726405E-3</v>
      </c>
    </row>
    <row r="503" spans="1:15" x14ac:dyDescent="0.25">
      <c r="A503" s="142">
        <v>501</v>
      </c>
      <c r="B503" s="142">
        <v>5.61546032038054E-2</v>
      </c>
      <c r="C503" s="142">
        <v>1.05018639339422E-3</v>
      </c>
      <c r="E503" s="129">
        <v>501</v>
      </c>
      <c r="F503" s="129">
        <v>0.68202144031761502</v>
      </c>
      <c r="G503" s="129">
        <v>8.6777342472238797E-4</v>
      </c>
      <c r="I503" s="132">
        <v>501</v>
      </c>
      <c r="J503" s="132">
        <v>0.85435952371506596</v>
      </c>
      <c r="K503" s="132">
        <v>3.45995679791767E-3</v>
      </c>
      <c r="M503" s="137">
        <v>501</v>
      </c>
      <c r="N503" s="137">
        <v>0.84627298914214799</v>
      </c>
      <c r="O503" s="137">
        <v>6.9073398217589501E-3</v>
      </c>
    </row>
    <row r="504" spans="1:15" x14ac:dyDescent="0.25">
      <c r="A504" s="142">
        <v>502</v>
      </c>
      <c r="B504" s="142">
        <v>6.4376669841113496E-2</v>
      </c>
      <c r="C504" s="142">
        <v>7.9938561379287005E-4</v>
      </c>
      <c r="E504" s="129">
        <v>502</v>
      </c>
      <c r="F504" s="129">
        <v>0.695292771552385</v>
      </c>
      <c r="G504" s="129">
        <v>7.8087412969147195E-4</v>
      </c>
      <c r="I504" s="132">
        <v>502</v>
      </c>
      <c r="J504" s="132">
        <v>0.86738622551111999</v>
      </c>
      <c r="K504" s="132">
        <v>2.7163859200136E-3</v>
      </c>
      <c r="M504" s="137">
        <v>502</v>
      </c>
      <c r="N504" s="137">
        <v>0.86001685431715202</v>
      </c>
      <c r="O504" s="137">
        <v>4.7622087894059299E-3</v>
      </c>
    </row>
    <row r="505" spans="1:15" x14ac:dyDescent="0.25">
      <c r="A505" s="142">
        <v>503</v>
      </c>
      <c r="B505" s="142">
        <v>7.2598736478420606E-2</v>
      </c>
      <c r="C505" s="142">
        <v>5.9677482177682498E-4</v>
      </c>
      <c r="E505" s="129">
        <v>503</v>
      </c>
      <c r="F505" s="129">
        <v>0.70856410278715498</v>
      </c>
      <c r="G505" s="129">
        <v>6.7330265257080401E-4</v>
      </c>
      <c r="I505" s="132">
        <v>503</v>
      </c>
      <c r="J505" s="132">
        <v>0.88041292730717502</v>
      </c>
      <c r="K505" s="132">
        <v>2.08226497975127E-3</v>
      </c>
      <c r="M505" s="137">
        <v>503</v>
      </c>
      <c r="N505" s="137">
        <v>0.87376071949215595</v>
      </c>
      <c r="O505" s="137">
        <v>3.1962294616091902E-3</v>
      </c>
    </row>
    <row r="506" spans="1:15" x14ac:dyDescent="0.25">
      <c r="A506" s="142">
        <v>504</v>
      </c>
      <c r="B506" s="142">
        <v>8.0820803115728701E-2</v>
      </c>
      <c r="C506" s="142">
        <v>4.3635640283877801E-4</v>
      </c>
      <c r="E506" s="129">
        <v>504</v>
      </c>
      <c r="F506" s="129">
        <v>0.72183543402192596</v>
      </c>
      <c r="G506" s="129">
        <v>5.4872395707450004E-4</v>
      </c>
      <c r="I506" s="132">
        <v>504</v>
      </c>
      <c r="J506" s="132">
        <v>0.89343962910322905</v>
      </c>
      <c r="K506" s="132">
        <v>1.5421478680215199E-3</v>
      </c>
      <c r="M506" s="137">
        <v>504</v>
      </c>
      <c r="N506" s="137">
        <v>0.88750458466715998</v>
      </c>
      <c r="O506" s="137">
        <v>2.0806837710804198E-3</v>
      </c>
    </row>
    <row r="507" spans="1:15" x14ac:dyDescent="0.25">
      <c r="A507" s="142">
        <v>505</v>
      </c>
      <c r="B507" s="142">
        <v>8.9042869753035894E-2</v>
      </c>
      <c r="C507" s="142">
        <v>3.1210262402775203E-4</v>
      </c>
      <c r="E507" s="129">
        <v>505</v>
      </c>
      <c r="F507" s="129">
        <v>0.73510676525669505</v>
      </c>
      <c r="G507" s="129">
        <v>4.1954602875624898E-4</v>
      </c>
      <c r="I507" s="132">
        <v>505</v>
      </c>
      <c r="J507" s="132">
        <v>0.90646633089928297</v>
      </c>
      <c r="K507" s="132">
        <v>1.0957418294416301E-3</v>
      </c>
      <c r="M507" s="137">
        <v>505</v>
      </c>
      <c r="N507" s="137">
        <v>0.90124844984216401</v>
      </c>
      <c r="O507" s="137">
        <v>1.30806272883449E-3</v>
      </c>
    </row>
    <row r="508" spans="1:15" x14ac:dyDescent="0.25">
      <c r="A508" s="142">
        <v>506</v>
      </c>
      <c r="B508" s="142">
        <v>9.7264936390343906E-2</v>
      </c>
      <c r="C508" s="142">
        <v>2.1810421107143599E-4</v>
      </c>
      <c r="E508" s="129">
        <v>506</v>
      </c>
      <c r="F508" s="129">
        <v>0.74837809649146503</v>
      </c>
      <c r="G508" s="129">
        <v>2.9969093016386599E-4</v>
      </c>
      <c r="I508" s="132">
        <v>506</v>
      </c>
      <c r="J508" s="132">
        <v>0.919493032695338</v>
      </c>
      <c r="K508" s="132">
        <v>7.4209220503840398E-4</v>
      </c>
      <c r="M508" s="137">
        <v>506</v>
      </c>
      <c r="N508" s="137">
        <v>0.91499231501716805</v>
      </c>
      <c r="O508" s="137">
        <v>7.9038837154709197E-4</v>
      </c>
    </row>
    <row r="509" spans="1:15" x14ac:dyDescent="0.25">
      <c r="A509" s="142">
        <v>507</v>
      </c>
      <c r="B509" s="142">
        <v>0.105487003027652</v>
      </c>
      <c r="C509" s="142">
        <v>1.48752548875604E-4</v>
      </c>
      <c r="E509" s="129">
        <v>507</v>
      </c>
      <c r="F509" s="129">
        <v>0.76164942772623501</v>
      </c>
      <c r="G509" s="129">
        <v>1.9949610275136001E-4</v>
      </c>
      <c r="I509" s="132">
        <v>507</v>
      </c>
      <c r="J509" s="132">
        <v>0.93251973449139203</v>
      </c>
      <c r="K509" s="132">
        <v>4.7722467616680999E-4</v>
      </c>
      <c r="M509" s="137">
        <v>507</v>
      </c>
      <c r="N509" s="137">
        <v>0.92873618019217197</v>
      </c>
      <c r="O509" s="137">
        <v>4.5677752748969099E-4</v>
      </c>
    </row>
    <row r="510" spans="1:15" x14ac:dyDescent="0.25">
      <c r="A510" s="142">
        <v>508</v>
      </c>
      <c r="B510" s="142">
        <v>0.113709069664959</v>
      </c>
      <c r="C510" s="131">
        <v>9.8914582455409298E-5</v>
      </c>
      <c r="E510" s="129">
        <v>508</v>
      </c>
      <c r="F510" s="129">
        <v>0.77492075896100499</v>
      </c>
      <c r="G510" s="129">
        <v>1.2375063119179501E-4</v>
      </c>
      <c r="I510" s="132">
        <v>508</v>
      </c>
      <c r="J510" s="132">
        <v>0.94554643628744595</v>
      </c>
      <c r="K510" s="132">
        <v>2.90539389952713E-4</v>
      </c>
      <c r="M510" s="137">
        <v>508</v>
      </c>
      <c r="N510" s="137">
        <v>0.942480045367176</v>
      </c>
      <c r="O510" s="137">
        <v>2.51247927954195E-4</v>
      </c>
    </row>
    <row r="511" spans="1:15" x14ac:dyDescent="0.25">
      <c r="A511" s="142">
        <v>509</v>
      </c>
      <c r="B511" s="142">
        <v>0.121931136302267</v>
      </c>
      <c r="C511" s="131">
        <v>6.4069687343930497E-5</v>
      </c>
      <c r="E511" s="129">
        <v>509</v>
      </c>
      <c r="F511" s="129">
        <v>0.78819209019577496</v>
      </c>
      <c r="G511" s="138">
        <v>7.2417770070871295E-5</v>
      </c>
      <c r="I511" s="132">
        <v>509</v>
      </c>
      <c r="J511" s="132">
        <v>0.95857313808350098</v>
      </c>
      <c r="K511" s="132">
        <v>1.6703496627186001E-4</v>
      </c>
      <c r="M511" s="137">
        <v>509</v>
      </c>
      <c r="N511" s="137">
        <v>0.95622391054218003</v>
      </c>
      <c r="O511" s="137">
        <v>1.3091892491564201E-4</v>
      </c>
    </row>
    <row r="512" spans="1:15" x14ac:dyDescent="0.25">
      <c r="A512" s="142">
        <v>510</v>
      </c>
      <c r="B512" s="142">
        <v>0.130153202939574</v>
      </c>
      <c r="C512" s="131">
        <v>4.0728945016547797E-5</v>
      </c>
      <c r="E512" s="129">
        <v>510</v>
      </c>
      <c r="F512" s="129">
        <v>0.80146342143054605</v>
      </c>
      <c r="G512" s="138">
        <v>3.9711691010143697E-5</v>
      </c>
      <c r="I512" s="132">
        <v>510</v>
      </c>
      <c r="J512" s="132">
        <v>0.971599839879556</v>
      </c>
      <c r="K512" s="128">
        <v>9.0478631277051097E-5</v>
      </c>
      <c r="M512" s="137">
        <v>510</v>
      </c>
      <c r="N512" s="137">
        <v>0.96996777571718396</v>
      </c>
      <c r="O512" s="144">
        <v>6.4343974603685303E-5</v>
      </c>
    </row>
    <row r="513" spans="1:15" x14ac:dyDescent="0.25">
      <c r="A513" s="142">
        <v>511</v>
      </c>
      <c r="B513" s="142">
        <v>0.13837526957688301</v>
      </c>
      <c r="C513" s="131">
        <v>2.5534016815627802E-5</v>
      </c>
      <c r="E513" s="129">
        <v>511</v>
      </c>
      <c r="F513" s="129">
        <v>0.81473475266531503</v>
      </c>
      <c r="G513" s="138">
        <v>2.0395485095476199E-5</v>
      </c>
      <c r="I513" s="132">
        <v>511</v>
      </c>
      <c r="J513" s="132">
        <v>0.98462654167561003</v>
      </c>
      <c r="K513" s="128">
        <v>4.6079329941317903E-5</v>
      </c>
      <c r="M513" s="137">
        <v>511</v>
      </c>
      <c r="N513" s="137">
        <v>0.98371164089218899</v>
      </c>
      <c r="O513" s="144">
        <v>2.9708910768898E-5</v>
      </c>
    </row>
    <row r="514" spans="1:15" x14ac:dyDescent="0.25">
      <c r="A514" s="142">
        <v>512</v>
      </c>
      <c r="B514" s="142">
        <v>0.14659733621418999</v>
      </c>
      <c r="C514" s="131">
        <v>1.5607190928645901E-5</v>
      </c>
      <c r="E514" s="129">
        <v>512</v>
      </c>
      <c r="F514" s="129">
        <v>0.82800608390008501</v>
      </c>
      <c r="G514" s="138">
        <v>9.8017249197774195E-6</v>
      </c>
      <c r="I514" s="132">
        <v>512</v>
      </c>
      <c r="J514" s="132">
        <v>0.99765324347166495</v>
      </c>
      <c r="K514" s="128">
        <v>2.20205041644483E-5</v>
      </c>
      <c r="M514" s="137">
        <v>512</v>
      </c>
      <c r="N514" s="137">
        <v>0.99745550606719202</v>
      </c>
      <c r="O514" s="144">
        <v>1.28406544890872E-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O514"/>
  <sheetViews>
    <sheetView workbookViewId="0">
      <selection activeCell="Q14" sqref="Q14"/>
    </sheetView>
  </sheetViews>
  <sheetFormatPr defaultRowHeight="15" x14ac:dyDescent="0.25"/>
  <sheetData>
    <row r="1" spans="1:15" x14ac:dyDescent="0.25">
      <c r="A1" s="1" t="s">
        <v>127</v>
      </c>
      <c r="B1" s="1" t="s">
        <v>128</v>
      </c>
    </row>
    <row r="2" spans="1:15" s="145" customFormat="1" x14ac:dyDescent="0.25">
      <c r="A2" s="82" t="s">
        <v>115</v>
      </c>
      <c r="B2" s="145" t="s">
        <v>113</v>
      </c>
      <c r="C2" s="145" t="s">
        <v>114</v>
      </c>
      <c r="E2" s="82" t="s">
        <v>123</v>
      </c>
      <c r="F2" s="145" t="s">
        <v>113</v>
      </c>
      <c r="G2" s="145" t="s">
        <v>114</v>
      </c>
      <c r="I2" s="82" t="s">
        <v>118</v>
      </c>
      <c r="J2" s="145" t="s">
        <v>113</v>
      </c>
      <c r="K2" s="145" t="s">
        <v>114</v>
      </c>
      <c r="M2" s="82" t="s">
        <v>124</v>
      </c>
      <c r="N2" s="145" t="s">
        <v>113</v>
      </c>
      <c r="O2" s="145" t="s">
        <v>114</v>
      </c>
    </row>
    <row r="3" spans="1:15" x14ac:dyDescent="0.25">
      <c r="A3" s="139">
        <v>1</v>
      </c>
      <c r="B3" s="139">
        <v>-3.7314360806667701</v>
      </c>
      <c r="C3" s="134">
        <v>9.1661900220575102E-6</v>
      </c>
      <c r="E3" s="143">
        <v>1</v>
      </c>
      <c r="F3" s="143">
        <v>-4.05200575570273</v>
      </c>
      <c r="G3" s="136">
        <v>9.1408703203919E-6</v>
      </c>
      <c r="I3" s="130">
        <v>1</v>
      </c>
      <c r="J3" s="130">
        <v>-3.92106490045414</v>
      </c>
      <c r="K3" s="149">
        <v>9.4963784560144792E-6</v>
      </c>
      <c r="M3" s="145">
        <v>1</v>
      </c>
      <c r="N3" s="145">
        <v>-2.8492547857822399</v>
      </c>
      <c r="O3" s="156">
        <v>9.2474684172322396E-6</v>
      </c>
    </row>
    <row r="4" spans="1:15" x14ac:dyDescent="0.25">
      <c r="A4" s="139">
        <v>2</v>
      </c>
      <c r="B4" s="139">
        <v>-3.7245305190187898</v>
      </c>
      <c r="C4" s="134">
        <v>1.3762616924964E-5</v>
      </c>
      <c r="E4" s="143">
        <v>2</v>
      </c>
      <c r="F4" s="143">
        <v>-4.0433214575262104</v>
      </c>
      <c r="G4" s="136">
        <v>1.49624748839281E-5</v>
      </c>
      <c r="I4" s="130">
        <v>2</v>
      </c>
      <c r="J4" s="130">
        <v>-3.9129756475881599</v>
      </c>
      <c r="K4" s="149">
        <v>1.5116605401547401E-5</v>
      </c>
      <c r="M4" s="145">
        <v>2</v>
      </c>
      <c r="N4" s="145">
        <v>-2.84326756067916</v>
      </c>
      <c r="O4" s="156">
        <v>1.3103291173091101E-5</v>
      </c>
    </row>
    <row r="5" spans="1:15" x14ac:dyDescent="0.25">
      <c r="A5" s="139">
        <v>3</v>
      </c>
      <c r="B5" s="139">
        <v>-3.7176249573708202</v>
      </c>
      <c r="C5" s="134">
        <v>2.0273020265564001E-5</v>
      </c>
      <c r="E5" s="143">
        <v>3</v>
      </c>
      <c r="F5" s="143">
        <v>-4.0346371593496899</v>
      </c>
      <c r="G5" s="136">
        <v>2.3992477037952099E-5</v>
      </c>
      <c r="I5" s="130">
        <v>3</v>
      </c>
      <c r="J5" s="130">
        <v>-3.9048863947221801</v>
      </c>
      <c r="K5" s="149">
        <v>2.3410708590188801E-5</v>
      </c>
      <c r="M5" s="145">
        <v>3</v>
      </c>
      <c r="N5" s="145">
        <v>-2.8372803355760801</v>
      </c>
      <c r="O5" s="156">
        <v>1.8274046951809999E-5</v>
      </c>
    </row>
    <row r="6" spans="1:15" x14ac:dyDescent="0.25">
      <c r="A6" s="139">
        <v>4</v>
      </c>
      <c r="B6" s="139">
        <v>-3.7107193957228399</v>
      </c>
      <c r="C6" s="134">
        <v>2.92360581771059E-5</v>
      </c>
      <c r="E6" s="143">
        <v>4</v>
      </c>
      <c r="F6" s="143">
        <v>-4.0259528611731703</v>
      </c>
      <c r="G6" s="136">
        <v>3.7613982949592598E-5</v>
      </c>
      <c r="I6" s="130">
        <v>4</v>
      </c>
      <c r="J6" s="130">
        <v>-3.8967971418562102</v>
      </c>
      <c r="K6" s="149">
        <v>3.5293563399619502E-5</v>
      </c>
      <c r="M6" s="145">
        <v>4</v>
      </c>
      <c r="N6" s="145">
        <v>-2.8312931104730001</v>
      </c>
      <c r="O6" s="156">
        <v>2.5093765879507998E-5</v>
      </c>
    </row>
    <row r="7" spans="1:15" x14ac:dyDescent="0.25">
      <c r="A7" s="139">
        <v>5</v>
      </c>
      <c r="B7" s="139">
        <v>-3.7038138340748601</v>
      </c>
      <c r="C7" s="134">
        <v>4.1293070843366403E-5</v>
      </c>
      <c r="E7" s="143">
        <v>5</v>
      </c>
      <c r="F7" s="143">
        <v>-4.0172685629966498</v>
      </c>
      <c r="G7" s="136">
        <v>5.7071302067948999E-5</v>
      </c>
      <c r="I7" s="130">
        <v>5</v>
      </c>
      <c r="J7" s="130">
        <v>-3.88870788899023</v>
      </c>
      <c r="K7" s="149">
        <v>5.1826582094945001E-5</v>
      </c>
      <c r="M7" s="145">
        <v>5</v>
      </c>
      <c r="N7" s="145">
        <v>-2.8253058853699198</v>
      </c>
      <c r="O7" s="156">
        <v>3.3943856371211998E-5</v>
      </c>
    </row>
    <row r="8" spans="1:15" x14ac:dyDescent="0.25">
      <c r="A8" s="139">
        <v>6</v>
      </c>
      <c r="B8" s="139">
        <v>-3.69690827242689</v>
      </c>
      <c r="C8" s="134">
        <v>5.7144779733781903E-5</v>
      </c>
      <c r="E8" s="143">
        <v>6</v>
      </c>
      <c r="F8" s="143">
        <v>-4.0085842648201302</v>
      </c>
      <c r="G8" s="136">
        <v>8.3850594473025295E-5</v>
      </c>
      <c r="I8" s="130">
        <v>6</v>
      </c>
      <c r="J8" s="130">
        <v>-3.8806186361242498</v>
      </c>
      <c r="K8" s="149">
        <v>7.41702794866999E-5</v>
      </c>
      <c r="M8" s="145">
        <v>6</v>
      </c>
      <c r="N8" s="145">
        <v>-2.8193186602668399</v>
      </c>
      <c r="O8" s="156">
        <v>4.5391168488579601E-5</v>
      </c>
    </row>
    <row r="9" spans="1:15" x14ac:dyDescent="0.25">
      <c r="A9" s="139">
        <v>7</v>
      </c>
      <c r="B9" s="139">
        <v>-3.6900027107789102</v>
      </c>
      <c r="C9" s="134">
        <v>7.7518255008000704E-5</v>
      </c>
      <c r="E9" s="143">
        <v>7</v>
      </c>
      <c r="F9" s="143">
        <v>-3.9998999666436101</v>
      </c>
      <c r="G9" s="143">
        <v>1.19356544405216E-4</v>
      </c>
      <c r="I9" s="130">
        <v>7</v>
      </c>
      <c r="J9" s="130">
        <v>-3.8725293832582701</v>
      </c>
      <c r="K9" s="130">
        <v>1.03502101449067E-4</v>
      </c>
      <c r="M9" s="145">
        <v>7</v>
      </c>
      <c r="N9" s="145">
        <v>-2.8133314351637599</v>
      </c>
      <c r="O9" s="156">
        <v>6.0178577764673702E-5</v>
      </c>
    </row>
    <row r="10" spans="1:15" x14ac:dyDescent="0.25">
      <c r="A10" s="139">
        <v>8</v>
      </c>
      <c r="B10" s="139">
        <v>-3.6830971491309299</v>
      </c>
      <c r="C10" s="139">
        <v>1.03120612726109E-4</v>
      </c>
      <c r="E10" s="143">
        <v>8</v>
      </c>
      <c r="F10" s="143">
        <v>-3.9912156684670901</v>
      </c>
      <c r="G10" s="143">
        <v>1.6469064109835601E-4</v>
      </c>
      <c r="I10" s="130">
        <v>8</v>
      </c>
      <c r="J10" s="130">
        <v>-3.8644401303923002</v>
      </c>
      <c r="K10" s="130">
        <v>1.4170373483640201E-4</v>
      </c>
      <c r="M10" s="145">
        <v>8</v>
      </c>
      <c r="N10" s="145">
        <v>-2.80734421006068</v>
      </c>
      <c r="O10" s="156">
        <v>7.8526170523396998E-5</v>
      </c>
    </row>
    <row r="11" spans="1:15" x14ac:dyDescent="0.25">
      <c r="A11" s="139">
        <v>9</v>
      </c>
      <c r="B11" s="139">
        <v>-3.6761915874829501</v>
      </c>
      <c r="C11" s="139">
        <v>1.34579879757157E-4</v>
      </c>
      <c r="E11" s="143">
        <v>9</v>
      </c>
      <c r="F11" s="143">
        <v>-3.98253137029057</v>
      </c>
      <c r="G11" s="143">
        <v>2.2039185992904199E-4</v>
      </c>
      <c r="I11" s="130">
        <v>9</v>
      </c>
      <c r="J11" s="130">
        <v>-3.85635087752632</v>
      </c>
      <c r="K11" s="130">
        <v>1.88939138426255E-4</v>
      </c>
      <c r="M11" s="145">
        <v>9</v>
      </c>
      <c r="N11" s="145">
        <v>-2.8013569849576001</v>
      </c>
      <c r="O11" s="145">
        <v>1.00886779912268E-4</v>
      </c>
    </row>
    <row r="12" spans="1:15" x14ac:dyDescent="0.25">
      <c r="A12" s="139">
        <v>10</v>
      </c>
      <c r="B12" s="139">
        <v>-3.66928602583498</v>
      </c>
      <c r="C12" s="139">
        <v>1.7237466538539301E-4</v>
      </c>
      <c r="E12" s="143">
        <v>10</v>
      </c>
      <c r="F12" s="143">
        <v>-3.97384707211405</v>
      </c>
      <c r="G12" s="143">
        <v>2.8617280271150399E-4</v>
      </c>
      <c r="I12" s="130">
        <v>10</v>
      </c>
      <c r="J12" s="130">
        <v>-3.8482616246603398</v>
      </c>
      <c r="K12" s="130">
        <v>2.4514039758449801E-4</v>
      </c>
      <c r="M12" s="145">
        <v>10</v>
      </c>
      <c r="N12" s="145">
        <v>-2.7953697598545202</v>
      </c>
      <c r="O12" s="145">
        <v>1.27658440084832E-4</v>
      </c>
    </row>
    <row r="13" spans="1:15" x14ac:dyDescent="0.25">
      <c r="A13" s="139">
        <v>11</v>
      </c>
      <c r="B13" s="139">
        <v>-3.6623804641870001</v>
      </c>
      <c r="C13" s="139">
        <v>2.16793761075034E-4</v>
      </c>
      <c r="E13" s="143">
        <v>11</v>
      </c>
      <c r="F13" s="143">
        <v>-3.9651627739375299</v>
      </c>
      <c r="G13" s="143">
        <v>3.6069529518979602E-4</v>
      </c>
      <c r="I13" s="130">
        <v>11</v>
      </c>
      <c r="J13" s="130">
        <v>-3.8401723717943601</v>
      </c>
      <c r="K13" s="130">
        <v>3.0963750530706797E-4</v>
      </c>
      <c r="M13" s="145">
        <v>11</v>
      </c>
      <c r="N13" s="145">
        <v>-2.7893825347514398</v>
      </c>
      <c r="O13" s="145">
        <v>1.59150386589691E-4</v>
      </c>
    </row>
    <row r="14" spans="1:15" x14ac:dyDescent="0.25">
      <c r="A14" s="139">
        <v>12</v>
      </c>
      <c r="B14" s="139">
        <v>-3.6554749025390199</v>
      </c>
      <c r="C14" s="139">
        <v>2.6843003053111898E-4</v>
      </c>
      <c r="E14" s="143">
        <v>12</v>
      </c>
      <c r="F14" s="143">
        <v>-3.9564784757610099</v>
      </c>
      <c r="G14" s="143">
        <v>4.4143474827507102E-4</v>
      </c>
      <c r="I14" s="130">
        <v>12</v>
      </c>
      <c r="J14" s="130">
        <v>-3.8320831189283799</v>
      </c>
      <c r="K14" s="130">
        <v>3.8090761745855801E-4</v>
      </c>
      <c r="M14" s="145">
        <v>12</v>
      </c>
      <c r="N14" s="145">
        <v>-2.7833953096483599</v>
      </c>
      <c r="O14" s="145">
        <v>1.9554726107222099E-4</v>
      </c>
    </row>
    <row r="15" spans="1:15" x14ac:dyDescent="0.25">
      <c r="A15" s="139">
        <v>13</v>
      </c>
      <c r="B15" s="139">
        <v>-3.6485693408910498</v>
      </c>
      <c r="C15" s="139">
        <v>3.2580241715296601E-4</v>
      </c>
      <c r="E15" s="143">
        <v>13</v>
      </c>
      <c r="F15" s="143">
        <v>-3.9477941775844898</v>
      </c>
      <c r="G15" s="143">
        <v>5.2468014592084705E-4</v>
      </c>
      <c r="I15" s="130">
        <v>13</v>
      </c>
      <c r="J15" s="130">
        <v>-3.82399386606241</v>
      </c>
      <c r="K15" s="130">
        <v>4.5653669052172802E-4</v>
      </c>
      <c r="M15" s="145">
        <v>13</v>
      </c>
      <c r="N15" s="145">
        <v>-2.77740808454528</v>
      </c>
      <c r="O15" s="145">
        <v>2.3687320611361399E-4</v>
      </c>
    </row>
    <row r="16" spans="1:15" x14ac:dyDescent="0.25">
      <c r="A16" s="139">
        <v>14</v>
      </c>
      <c r="B16" s="139">
        <v>-3.6416637792430699</v>
      </c>
      <c r="C16" s="139">
        <v>3.8776263336243503E-4</v>
      </c>
      <c r="E16" s="143">
        <v>14</v>
      </c>
      <c r="F16" s="143">
        <v>-3.9391098794079702</v>
      </c>
      <c r="G16" s="143">
        <v>6.0570486812674702E-4</v>
      </c>
      <c r="I16" s="130">
        <v>14</v>
      </c>
      <c r="J16" s="130">
        <v>-3.8159046131964298</v>
      </c>
      <c r="K16" s="130">
        <v>5.3328266876349797E-4</v>
      </c>
      <c r="M16" s="145">
        <v>14</v>
      </c>
      <c r="N16" s="145">
        <v>-2.7714208594422001</v>
      </c>
      <c r="O16" s="145">
        <v>2.82957721764539E-4</v>
      </c>
    </row>
    <row r="17" spans="1:15" x14ac:dyDescent="0.25">
      <c r="A17" s="139">
        <v>15</v>
      </c>
      <c r="B17" s="139">
        <v>-3.6347582175950901</v>
      </c>
      <c r="C17" s="139">
        <v>4.5269408638427702E-4</v>
      </c>
      <c r="E17" s="143">
        <v>15</v>
      </c>
      <c r="F17" s="143">
        <v>-3.9304255812314501</v>
      </c>
      <c r="G17" s="143">
        <v>6.7859594344371697E-4</v>
      </c>
      <c r="I17" s="130">
        <v>15</v>
      </c>
      <c r="J17" s="130">
        <v>-3.8078153603304501</v>
      </c>
      <c r="K17" s="130">
        <v>6.0724975912219601E-4</v>
      </c>
      <c r="M17" s="145">
        <v>15</v>
      </c>
      <c r="N17" s="145">
        <v>-2.7654336343391202</v>
      </c>
      <c r="O17" s="145">
        <v>3.33745953836348E-4</v>
      </c>
    </row>
    <row r="18" spans="1:15" x14ac:dyDescent="0.25">
      <c r="A18" s="139">
        <v>16</v>
      </c>
      <c r="B18" s="139">
        <v>-3.62785265594712</v>
      </c>
      <c r="C18" s="139">
        <v>5.1855363494737305E-4</v>
      </c>
      <c r="E18" s="143">
        <v>16</v>
      </c>
      <c r="F18" s="143">
        <v>-3.9217412830549301</v>
      </c>
      <c r="G18" s="143">
        <v>7.3680679719542903E-4</v>
      </c>
      <c r="I18" s="130">
        <v>16</v>
      </c>
      <c r="J18" s="130">
        <v>-3.7997261074644699</v>
      </c>
      <c r="K18" s="130">
        <v>6.7416894590225697E-4</v>
      </c>
      <c r="M18" s="145">
        <v>16</v>
      </c>
      <c r="N18" s="145">
        <v>-2.7594464092360398</v>
      </c>
      <c r="O18" s="145">
        <v>3.8812205972542499E-4</v>
      </c>
    </row>
    <row r="19" spans="1:15" x14ac:dyDescent="0.25">
      <c r="A19" s="139">
        <v>17</v>
      </c>
      <c r="B19" s="139">
        <v>-3.6209470942991402</v>
      </c>
      <c r="C19" s="139">
        <v>5.8295407756818799E-4</v>
      </c>
      <c r="E19" s="143">
        <v>17</v>
      </c>
      <c r="F19" s="143">
        <v>-3.91305698487841</v>
      </c>
      <c r="G19" s="143">
        <v>7.7624344494852998E-4</v>
      </c>
      <c r="I19" s="130">
        <v>17</v>
      </c>
      <c r="J19" s="130">
        <v>-3.7916368545985</v>
      </c>
      <c r="K19" s="130">
        <v>7.2976431626162804E-4</v>
      </c>
      <c r="M19" s="145">
        <v>17</v>
      </c>
      <c r="N19" s="145">
        <v>-2.7534591841329599</v>
      </c>
      <c r="O19" s="145">
        <v>4.4481800445704398E-4</v>
      </c>
    </row>
    <row r="20" spans="1:15" x14ac:dyDescent="0.25">
      <c r="A20" s="139">
        <v>18</v>
      </c>
      <c r="B20" s="139">
        <v>-3.6140415326511599</v>
      </c>
      <c r="C20" s="139">
        <v>6.4328460675487002E-4</v>
      </c>
      <c r="E20" s="143">
        <v>18</v>
      </c>
      <c r="F20" s="143">
        <v>-3.90437268670189</v>
      </c>
      <c r="G20" s="143">
        <v>7.9374080611448205E-4</v>
      </c>
      <c r="I20" s="130">
        <v>18</v>
      </c>
      <c r="J20" s="130">
        <v>-3.7835476017325198</v>
      </c>
      <c r="K20" s="130">
        <v>7.7016958533433701E-4</v>
      </c>
      <c r="M20" s="145">
        <v>18</v>
      </c>
      <c r="N20" s="145">
        <v>-2.74747195902988</v>
      </c>
      <c r="O20" s="145">
        <v>5.0256440792682605E-4</v>
      </c>
    </row>
    <row r="21" spans="1:15" x14ac:dyDescent="0.25">
      <c r="A21" s="139">
        <v>19</v>
      </c>
      <c r="B21" s="139">
        <v>-3.6071359710031898</v>
      </c>
      <c r="C21" s="139">
        <v>6.9686313975142195E-4</v>
      </c>
      <c r="E21" s="143">
        <v>19</v>
      </c>
      <c r="F21" s="143">
        <v>-3.8956883885253699</v>
      </c>
      <c r="G21" s="143">
        <v>7.8793528331056904E-4</v>
      </c>
      <c r="I21" s="130">
        <v>19</v>
      </c>
      <c r="J21" s="130">
        <v>-3.7754583488665401</v>
      </c>
      <c r="K21" s="130">
        <v>7.9124073268609704E-4</v>
      </c>
      <c r="M21" s="145">
        <v>19</v>
      </c>
      <c r="N21" s="145">
        <v>-2.7414847339268</v>
      </c>
      <c r="O21" s="145">
        <v>5.5991992428438295E-4</v>
      </c>
    </row>
    <row r="22" spans="1:15" x14ac:dyDescent="0.25">
      <c r="A22" s="139">
        <v>20</v>
      </c>
      <c r="B22" s="139">
        <v>-3.60023040935521</v>
      </c>
      <c r="C22" s="139">
        <v>7.4111132476734304E-4</v>
      </c>
      <c r="E22" s="143">
        <v>20</v>
      </c>
      <c r="F22" s="143">
        <v>-3.8870040903488499</v>
      </c>
      <c r="G22" s="143">
        <v>7.59421302410164E-4</v>
      </c>
      <c r="I22" s="130">
        <v>20</v>
      </c>
      <c r="J22" s="130">
        <v>-3.7673690960005599</v>
      </c>
      <c r="K22" s="130">
        <v>7.9120802159648096E-4</v>
      </c>
      <c r="M22" s="145">
        <v>20</v>
      </c>
      <c r="N22" s="145">
        <v>-2.7354975088237201</v>
      </c>
      <c r="O22" s="145">
        <v>6.1533324750674104E-4</v>
      </c>
    </row>
    <row r="23" spans="1:15" x14ac:dyDescent="0.25">
      <c r="A23" s="139">
        <v>21</v>
      </c>
      <c r="B23" s="139">
        <v>-3.5933248477072302</v>
      </c>
      <c r="C23" s="139">
        <v>7.7334967690311895E-4</v>
      </c>
      <c r="E23" s="143">
        <v>21</v>
      </c>
      <c r="F23" s="143">
        <v>-3.8783197921723298</v>
      </c>
      <c r="G23" s="143">
        <v>7.1065103933808603E-4</v>
      </c>
      <c r="I23" s="130">
        <v>21</v>
      </c>
      <c r="J23" s="130">
        <v>-3.75927984313459</v>
      </c>
      <c r="K23" s="130">
        <v>7.7120494329678503E-4</v>
      </c>
      <c r="M23" s="145">
        <v>21</v>
      </c>
      <c r="N23" s="145">
        <v>-2.7295102837206402</v>
      </c>
      <c r="O23" s="145">
        <v>6.6721911540374801E-4</v>
      </c>
    </row>
    <row r="24" spans="1:15" x14ac:dyDescent="0.25">
      <c r="A24" s="139">
        <v>22</v>
      </c>
      <c r="B24" s="139">
        <v>-3.5864192860592601</v>
      </c>
      <c r="C24" s="139">
        <v>7.9063961846021305E-4</v>
      </c>
      <c r="E24" s="143">
        <v>22</v>
      </c>
      <c r="F24" s="143">
        <v>-3.8696354939958102</v>
      </c>
      <c r="G24" s="143">
        <v>6.4560074460095996E-4</v>
      </c>
      <c r="I24" s="130">
        <v>22</v>
      </c>
      <c r="J24" s="130">
        <v>-3.7511905902686098</v>
      </c>
      <c r="K24" s="130">
        <v>7.3283843791338999E-4</v>
      </c>
      <c r="M24" s="145">
        <v>22</v>
      </c>
      <c r="N24" s="145">
        <v>-2.7235230586175598</v>
      </c>
      <c r="O24" s="145">
        <v>7.1404597414805005E-4</v>
      </c>
    </row>
    <row r="25" spans="1:15" x14ac:dyDescent="0.25">
      <c r="A25" s="139">
        <v>23</v>
      </c>
      <c r="B25" s="139">
        <v>-3.5795137244112798</v>
      </c>
      <c r="C25" s="139">
        <v>7.9332529325429097E-4</v>
      </c>
      <c r="E25" s="143">
        <v>23</v>
      </c>
      <c r="F25" s="143">
        <v>-3.8609511958192901</v>
      </c>
      <c r="G25" s="143">
        <v>5.6926262991428096E-4</v>
      </c>
      <c r="I25" s="130">
        <v>23</v>
      </c>
      <c r="J25" s="130">
        <v>-3.7431013374026301</v>
      </c>
      <c r="K25" s="130">
        <v>6.78933042192092E-4</v>
      </c>
      <c r="M25" s="145">
        <v>23</v>
      </c>
      <c r="N25" s="145">
        <v>-2.7175358335144799</v>
      </c>
      <c r="O25" s="145">
        <v>7.5441590599696195E-4</v>
      </c>
    </row>
    <row r="26" spans="1:15" x14ac:dyDescent="0.25">
      <c r="A26" s="139">
        <v>24</v>
      </c>
      <c r="B26" s="139">
        <v>-3.5726081627633</v>
      </c>
      <c r="C26" s="139">
        <v>7.8135641212343605E-4</v>
      </c>
      <c r="E26" s="143">
        <v>24</v>
      </c>
      <c r="F26" s="143">
        <v>-3.8522668976427701</v>
      </c>
      <c r="G26" s="143">
        <v>4.8704503499905202E-4</v>
      </c>
      <c r="I26" s="130">
        <v>24</v>
      </c>
      <c r="J26" s="130">
        <v>-3.7350120845366499</v>
      </c>
      <c r="K26" s="130">
        <v>6.1320323181046003E-4</v>
      </c>
      <c r="M26" s="145">
        <v>24</v>
      </c>
      <c r="N26" s="145">
        <v>-2.7115486084114</v>
      </c>
      <c r="O26" s="145">
        <v>7.8597876828524695E-4</v>
      </c>
    </row>
    <row r="27" spans="1:15" x14ac:dyDescent="0.25">
      <c r="A27" s="139">
        <v>25</v>
      </c>
      <c r="B27" s="139">
        <v>-3.5657026011153201</v>
      </c>
      <c r="C27" s="139">
        <v>7.5543603909621504E-4</v>
      </c>
      <c r="E27" s="143">
        <v>25</v>
      </c>
      <c r="F27" s="143">
        <v>-3.84358259946625</v>
      </c>
      <c r="G27" s="143">
        <v>4.0417285447072199E-4</v>
      </c>
      <c r="I27" s="130">
        <v>25</v>
      </c>
      <c r="J27" s="130">
        <v>-3.7269228316706702</v>
      </c>
      <c r="K27" s="130">
        <v>5.3985608469893104E-4</v>
      </c>
      <c r="M27" s="145">
        <v>25</v>
      </c>
      <c r="N27" s="145">
        <v>-2.7055613833083201</v>
      </c>
      <c r="O27" s="145">
        <v>8.0921516232382697E-4</v>
      </c>
    </row>
    <row r="28" spans="1:15" x14ac:dyDescent="0.25">
      <c r="A28" s="139">
        <v>26</v>
      </c>
      <c r="B28" s="139">
        <v>-3.55879703946735</v>
      </c>
      <c r="C28" s="139">
        <v>7.16954381833202E-4</v>
      </c>
      <c r="E28" s="143">
        <v>26</v>
      </c>
      <c r="F28" s="143">
        <v>-3.83489830128973</v>
      </c>
      <c r="G28" s="143">
        <v>3.2517408493810902E-4</v>
      </c>
      <c r="I28" s="130">
        <v>26</v>
      </c>
      <c r="J28" s="130">
        <v>-3.7188335788046998</v>
      </c>
      <c r="K28" s="130">
        <v>4.6317719206238602E-4</v>
      </c>
      <c r="M28" s="145">
        <v>26</v>
      </c>
      <c r="N28" s="145">
        <v>-2.6995741582052402</v>
      </c>
      <c r="O28" s="145">
        <v>8.24168807288892E-4</v>
      </c>
    </row>
    <row r="29" spans="1:15" x14ac:dyDescent="0.25">
      <c r="A29" s="139">
        <v>27</v>
      </c>
      <c r="B29" s="139">
        <v>-3.5518914778193702</v>
      </c>
      <c r="C29" s="139">
        <v>6.67874322282124E-4</v>
      </c>
      <c r="E29" s="143">
        <v>27</v>
      </c>
      <c r="F29" s="143">
        <v>-3.8262140031132099</v>
      </c>
      <c r="G29" s="143">
        <v>2.5379582067901402E-4</v>
      </c>
      <c r="I29" s="130">
        <v>27</v>
      </c>
      <c r="J29" s="130">
        <v>-3.7107443259387201</v>
      </c>
      <c r="K29" s="130">
        <v>3.8714975786365702E-4</v>
      </c>
      <c r="M29" s="145">
        <v>27</v>
      </c>
      <c r="N29" s="145">
        <v>-2.6935869331021598</v>
      </c>
      <c r="O29" s="145">
        <v>8.3144791027445295E-4</v>
      </c>
    </row>
    <row r="30" spans="1:15" x14ac:dyDescent="0.25">
      <c r="A30" s="139">
        <v>28</v>
      </c>
      <c r="B30" s="139">
        <v>-3.5449859161713899</v>
      </c>
      <c r="C30" s="139">
        <v>6.1058003032699005E-4</v>
      </c>
      <c r="E30" s="143">
        <v>28</v>
      </c>
      <c r="F30" s="143">
        <v>-3.8175297049366899</v>
      </c>
      <c r="G30" s="143">
        <v>1.92782163024396E-4</v>
      </c>
      <c r="I30" s="130">
        <v>28</v>
      </c>
      <c r="J30" s="130">
        <v>-3.7026550730727399</v>
      </c>
      <c r="K30" s="130">
        <v>3.1514808469625198E-4</v>
      </c>
      <c r="M30" s="145">
        <v>28</v>
      </c>
      <c r="N30" s="145">
        <v>-2.6875997079990799</v>
      </c>
      <c r="O30" s="145">
        <v>8.3224646986512199E-4</v>
      </c>
    </row>
    <row r="31" spans="1:15" x14ac:dyDescent="0.25">
      <c r="A31" s="139">
        <v>29</v>
      </c>
      <c r="B31" s="139">
        <v>-3.5380803545234198</v>
      </c>
      <c r="C31" s="139">
        <v>5.4770211609524297E-4</v>
      </c>
      <c r="E31" s="143">
        <v>29</v>
      </c>
      <c r="F31" s="143">
        <v>-3.8088454067601698</v>
      </c>
      <c r="G31" s="143">
        <v>1.42254591811491E-4</v>
      </c>
      <c r="I31" s="130">
        <v>29</v>
      </c>
      <c r="J31" s="130">
        <v>-3.6945658202067602</v>
      </c>
      <c r="K31" s="130">
        <v>2.4973347619121198E-4</v>
      </c>
      <c r="M31" s="145">
        <v>29</v>
      </c>
      <c r="N31" s="145">
        <v>-2.681612482896</v>
      </c>
      <c r="O31" s="145">
        <v>8.2833956356098898E-4</v>
      </c>
    </row>
    <row r="32" spans="1:15" x14ac:dyDescent="0.25">
      <c r="A32" s="139">
        <v>30</v>
      </c>
      <c r="B32" s="139">
        <v>-3.53117479287544</v>
      </c>
      <c r="C32" s="139">
        <v>4.81934114531753E-4</v>
      </c>
      <c r="E32" s="143">
        <v>30</v>
      </c>
      <c r="F32" s="143">
        <v>-3.8001611085836502</v>
      </c>
      <c r="G32" s="143">
        <v>1.01936312142867E-4</v>
      </c>
      <c r="I32" s="130">
        <v>30</v>
      </c>
      <c r="J32" s="130">
        <v>-3.6864765673407902</v>
      </c>
      <c r="K32" s="130">
        <v>1.9273857270832301E-4</v>
      </c>
      <c r="M32" s="145">
        <v>30</v>
      </c>
      <c r="N32" s="145">
        <v>-2.67562525779292</v>
      </c>
      <c r="O32" s="145">
        <v>8.2205213882784905E-4</v>
      </c>
    </row>
    <row r="33" spans="1:15" x14ac:dyDescent="0.25">
      <c r="A33" s="139">
        <v>31</v>
      </c>
      <c r="B33" s="139">
        <v>-3.5242692312274602</v>
      </c>
      <c r="C33" s="139">
        <v>4.1597679944788699E-4</v>
      </c>
      <c r="E33" s="143">
        <v>31</v>
      </c>
      <c r="F33" s="143">
        <v>-3.7914768104071301</v>
      </c>
      <c r="G33" s="136">
        <v>7.0901685022193705E-5</v>
      </c>
      <c r="I33" s="130">
        <v>31</v>
      </c>
      <c r="J33" s="130">
        <v>-3.67838731447481</v>
      </c>
      <c r="K33" s="130">
        <v>1.4553518739577999E-4</v>
      </c>
      <c r="M33" s="145">
        <v>31</v>
      </c>
      <c r="N33" s="145">
        <v>-2.6696380326898401</v>
      </c>
      <c r="O33" s="145">
        <v>8.1620134914208299E-4</v>
      </c>
    </row>
    <row r="34" spans="1:15" x14ac:dyDescent="0.25">
      <c r="A34" s="139">
        <v>32</v>
      </c>
      <c r="B34" s="139">
        <v>-3.5173636695794901</v>
      </c>
      <c r="C34" s="139">
        <v>3.5255366424524E-4</v>
      </c>
      <c r="E34" s="143">
        <v>32</v>
      </c>
      <c r="F34" s="143">
        <v>-3.7827925122306101</v>
      </c>
      <c r="G34" s="136">
        <v>4.7842984801865097E-5</v>
      </c>
      <c r="I34" s="130">
        <v>32</v>
      </c>
      <c r="J34" s="130">
        <v>-3.6702980616088299</v>
      </c>
      <c r="K34" s="130">
        <v>1.07171829059392E-4</v>
      </c>
      <c r="M34" s="145">
        <v>32</v>
      </c>
      <c r="N34" s="145">
        <v>-2.6636508075867602</v>
      </c>
      <c r="O34" s="145">
        <v>8.1445668154223798E-4</v>
      </c>
    </row>
    <row r="35" spans="1:15" x14ac:dyDescent="0.25">
      <c r="A35" s="139">
        <v>33</v>
      </c>
      <c r="B35" s="139">
        <v>-3.5104581079315098</v>
      </c>
      <c r="C35" s="139">
        <v>2.9336196747950603E-4</v>
      </c>
      <c r="E35" s="143">
        <v>33</v>
      </c>
      <c r="F35" s="143">
        <v>-3.77410821405409</v>
      </c>
      <c r="G35" s="136">
        <v>3.1301300057595799E-5</v>
      </c>
      <c r="I35" s="130">
        <v>33</v>
      </c>
      <c r="J35" s="130">
        <v>-3.6622088087428502</v>
      </c>
      <c r="K35" s="149">
        <v>7.69368056887319E-5</v>
      </c>
      <c r="M35" s="145">
        <v>33</v>
      </c>
      <c r="N35" s="145">
        <v>-2.6576635824836798</v>
      </c>
      <c r="O35" s="145">
        <v>8.2154771951054495E-4</v>
      </c>
    </row>
    <row r="36" spans="1:15" x14ac:dyDescent="0.25">
      <c r="A36" s="139">
        <v>34</v>
      </c>
      <c r="B36" s="139">
        <v>-3.50355254628353</v>
      </c>
      <c r="C36" s="139">
        <v>2.3961232342621899E-4</v>
      </c>
      <c r="E36" s="143">
        <v>34</v>
      </c>
      <c r="F36" s="143">
        <v>-3.76542391587757</v>
      </c>
      <c r="G36" s="136">
        <v>1.98439423351262E-5</v>
      </c>
      <c r="I36" s="130">
        <v>34</v>
      </c>
      <c r="J36" s="130">
        <v>-3.65411955587687</v>
      </c>
      <c r="K36" s="149">
        <v>5.3817619367122202E-5</v>
      </c>
      <c r="M36" s="145">
        <v>34</v>
      </c>
      <c r="N36" s="145">
        <v>-2.6516763573805999</v>
      </c>
      <c r="O36" s="145">
        <v>8.4074083851842795E-4</v>
      </c>
    </row>
    <row r="37" spans="1:15" x14ac:dyDescent="0.25">
      <c r="A37" s="139">
        <v>35</v>
      </c>
      <c r="B37" s="139">
        <v>-3.4966469846355599</v>
      </c>
      <c r="C37" s="139">
        <v>1.9205211259242601E-4</v>
      </c>
      <c r="E37" s="143">
        <v>35</v>
      </c>
      <c r="F37" s="143">
        <v>-3.7567396177010499</v>
      </c>
      <c r="G37" s="136">
        <v>1.2183017322818E-5</v>
      </c>
      <c r="I37" s="130">
        <v>35</v>
      </c>
      <c r="J37" s="130">
        <v>-3.6460303030109</v>
      </c>
      <c r="K37" s="149">
        <v>3.6662853563478703E-5</v>
      </c>
      <c r="M37" s="145">
        <v>35</v>
      </c>
      <c r="N37" s="145">
        <v>-2.64568913227752</v>
      </c>
      <c r="O37" s="145">
        <v>8.7551318082235196E-4</v>
      </c>
    </row>
    <row r="38" spans="1:15" x14ac:dyDescent="0.25">
      <c r="A38" s="139">
        <v>36</v>
      </c>
      <c r="B38" s="139">
        <v>-3.4897414229875801</v>
      </c>
      <c r="C38" s="139">
        <v>1.51004705378157E-4</v>
      </c>
      <c r="E38" s="143">
        <v>36</v>
      </c>
      <c r="F38" s="143">
        <v>-3.7480553195245299</v>
      </c>
      <c r="G38" s="136">
        <v>7.2392210971921899E-6</v>
      </c>
      <c r="I38" s="130">
        <v>36</v>
      </c>
      <c r="J38" s="130">
        <v>-3.6379410501449199</v>
      </c>
      <c r="K38" s="149">
        <v>2.43110038264039E-5</v>
      </c>
      <c r="M38" s="145">
        <v>36</v>
      </c>
      <c r="N38" s="145">
        <v>-2.6397019071744401</v>
      </c>
      <c r="O38" s="145">
        <v>9.2901514411697405E-4</v>
      </c>
    </row>
    <row r="39" spans="1:15" x14ac:dyDescent="0.25">
      <c r="A39" s="139">
        <v>37</v>
      </c>
      <c r="B39" s="139">
        <v>-3.4828358613396002</v>
      </c>
      <c r="C39" s="139">
        <v>1.16430060810408E-4</v>
      </c>
      <c r="E39" s="143">
        <v>37</v>
      </c>
      <c r="F39" s="143">
        <v>-3.7393710213480098</v>
      </c>
      <c r="G39" s="136">
        <v>4.1610463692714796E-6</v>
      </c>
      <c r="I39" s="130">
        <v>37</v>
      </c>
      <c r="J39" s="130">
        <v>-3.6298517972789401</v>
      </c>
      <c r="K39" s="149">
        <v>1.5682511426003099E-5</v>
      </c>
      <c r="M39" s="145">
        <v>37</v>
      </c>
      <c r="N39" s="145">
        <v>-2.6337146820713602</v>
      </c>
      <c r="O39" s="145">
        <v>1.00390769564764E-3</v>
      </c>
    </row>
    <row r="40" spans="1:15" x14ac:dyDescent="0.25">
      <c r="A40" s="139">
        <v>38</v>
      </c>
      <c r="B40" s="139">
        <v>-3.4759302996916301</v>
      </c>
      <c r="C40" s="134">
        <v>8.7998577598717099E-5</v>
      </c>
      <c r="E40" s="143">
        <v>38</v>
      </c>
      <c r="F40" s="143">
        <v>-3.7306867231714902</v>
      </c>
      <c r="G40" s="136">
        <v>2.3124352799690398E-6</v>
      </c>
      <c r="I40" s="130">
        <v>38</v>
      </c>
      <c r="J40" s="130">
        <v>-3.62176254441296</v>
      </c>
      <c r="K40" s="149">
        <v>9.8362850078073805E-6</v>
      </c>
      <c r="M40" s="145">
        <v>38</v>
      </c>
      <c r="N40" s="145">
        <v>-2.6277274569682798</v>
      </c>
      <c r="O40" s="145">
        <v>1.10220805342594E-3</v>
      </c>
    </row>
    <row r="41" spans="1:15" x14ac:dyDescent="0.25">
      <c r="A41" s="139">
        <v>39</v>
      </c>
      <c r="B41" s="139">
        <v>-3.4690247380436499</v>
      </c>
      <c r="C41" s="134">
        <v>6.5170492304240195E-5</v>
      </c>
      <c r="E41" s="143">
        <v>39</v>
      </c>
      <c r="F41" s="143">
        <v>-3.7220024249949701</v>
      </c>
      <c r="G41" s="136">
        <v>1.2506293981451301E-6</v>
      </c>
      <c r="I41" s="130">
        <v>39</v>
      </c>
      <c r="J41" s="130">
        <v>-3.61367329154699</v>
      </c>
      <c r="K41" s="149">
        <v>5.9955264733892E-6</v>
      </c>
      <c r="M41" s="145">
        <v>39</v>
      </c>
      <c r="N41" s="145">
        <v>-2.6217402318651999</v>
      </c>
      <c r="O41" s="145">
        <v>1.2251486553152299E-3</v>
      </c>
    </row>
    <row r="42" spans="1:15" x14ac:dyDescent="0.25">
      <c r="A42" s="139">
        <v>40</v>
      </c>
      <c r="B42" s="139">
        <v>-3.46211917639567</v>
      </c>
      <c r="C42" s="134">
        <v>4.7273874856057599E-5</v>
      </c>
      <c r="E42" s="143">
        <v>40</v>
      </c>
      <c r="F42" s="143">
        <v>-3.7133181268184501</v>
      </c>
      <c r="G42" s="136">
        <v>6.7402546437160105E-7</v>
      </c>
      <c r="I42" s="130">
        <v>40</v>
      </c>
      <c r="J42" s="130">
        <v>-3.6055840386810099</v>
      </c>
      <c r="K42" s="149">
        <v>3.54974898662722E-6</v>
      </c>
      <c r="M42" s="145">
        <v>40</v>
      </c>
      <c r="N42" s="145">
        <v>-2.61575300676212</v>
      </c>
      <c r="O42" s="145">
        <v>1.37305439593094E-3</v>
      </c>
    </row>
    <row r="43" spans="1:15" x14ac:dyDescent="0.25">
      <c r="A43" s="139">
        <v>41</v>
      </c>
      <c r="B43" s="139">
        <v>-3.4552136147476999</v>
      </c>
      <c r="C43" s="134">
        <v>3.3821223288207999E-5</v>
      </c>
      <c r="E43" s="143">
        <v>41</v>
      </c>
      <c r="F43" s="143">
        <v>-3.70463382864193</v>
      </c>
      <c r="G43" s="136">
        <v>3.5199904177027502E-7</v>
      </c>
      <c r="I43" s="130">
        <v>41</v>
      </c>
      <c r="J43" s="130">
        <v>-3.5974947858150301</v>
      </c>
      <c r="K43" s="149">
        <v>2.04057892644223E-6</v>
      </c>
      <c r="M43" s="145">
        <v>41</v>
      </c>
      <c r="N43" s="145">
        <v>-2.6097657816590401</v>
      </c>
      <c r="O43" s="145">
        <v>1.54755951404832E-3</v>
      </c>
    </row>
    <row r="44" spans="1:15" x14ac:dyDescent="0.25">
      <c r="A44" s="139">
        <v>42</v>
      </c>
      <c r="B44" s="139">
        <v>-3.4483080530997201</v>
      </c>
      <c r="C44" s="134">
        <v>2.3856403004448399E-5</v>
      </c>
      <c r="E44" s="143">
        <v>42</v>
      </c>
      <c r="F44" s="143">
        <v>-3.69594953046541</v>
      </c>
      <c r="G44" s="136">
        <v>1.7795178590715899E-7</v>
      </c>
      <c r="I44" s="130">
        <v>42</v>
      </c>
      <c r="J44" s="130">
        <v>-3.58940553294905</v>
      </c>
      <c r="K44" s="149">
        <v>1.1702643317650401E-6</v>
      </c>
      <c r="M44" s="145">
        <v>42</v>
      </c>
      <c r="N44" s="145">
        <v>-2.6037785565559601</v>
      </c>
      <c r="O44" s="145">
        <v>1.74445708983813E-3</v>
      </c>
    </row>
    <row r="45" spans="1:15" x14ac:dyDescent="0.25">
      <c r="A45" s="139">
        <v>43</v>
      </c>
      <c r="B45" s="139">
        <v>-3.4414024914517398</v>
      </c>
      <c r="C45" s="134">
        <v>1.6504402670171702E-5</v>
      </c>
      <c r="E45" s="143">
        <v>43</v>
      </c>
      <c r="F45" s="143">
        <v>-3.6872652322888899</v>
      </c>
      <c r="G45" s="136">
        <v>8.7013013777384095E-8</v>
      </c>
      <c r="I45" s="130">
        <v>43</v>
      </c>
      <c r="J45" s="130">
        <v>-3.58131628008308</v>
      </c>
      <c r="K45" s="149">
        <v>6.5624507658581105E-7</v>
      </c>
      <c r="M45" s="145">
        <v>43</v>
      </c>
      <c r="N45" s="145">
        <v>-2.5977913314528802</v>
      </c>
      <c r="O45" s="145">
        <v>1.9592207071290899E-3</v>
      </c>
    </row>
    <row r="46" spans="1:15" x14ac:dyDescent="0.25">
      <c r="A46" s="139">
        <v>44</v>
      </c>
      <c r="B46" s="139">
        <v>-3.4344969298037702</v>
      </c>
      <c r="C46" s="134">
        <v>1.1192946694906801E-5</v>
      </c>
      <c r="E46" s="143">
        <v>44</v>
      </c>
      <c r="F46" s="143">
        <v>-3.6785809341123699</v>
      </c>
      <c r="G46" s="136">
        <v>4.1120905122299502E-8</v>
      </c>
      <c r="I46" s="130">
        <v>44</v>
      </c>
      <c r="J46" s="130">
        <v>-3.5732270272170998</v>
      </c>
      <c r="K46" s="149">
        <v>3.5782516274654E-7</v>
      </c>
      <c r="M46" s="145">
        <v>44</v>
      </c>
      <c r="N46" s="145">
        <v>-2.5918041063497999</v>
      </c>
      <c r="O46" s="145">
        <v>2.1873793312395598E-3</v>
      </c>
    </row>
    <row r="47" spans="1:15" x14ac:dyDescent="0.25">
      <c r="A47" s="139">
        <v>45</v>
      </c>
      <c r="B47" s="139">
        <v>-3.4275913681557899</v>
      </c>
      <c r="C47" s="134">
        <v>7.4372786863614797E-6</v>
      </c>
      <c r="E47" s="143">
        <v>45</v>
      </c>
      <c r="F47" s="143">
        <v>-3.6698966359358498</v>
      </c>
      <c r="G47" s="136">
        <v>1.8769941824153601E-8</v>
      </c>
      <c r="I47" s="130">
        <v>45</v>
      </c>
      <c r="J47" s="130">
        <v>-3.5651377743511201</v>
      </c>
      <c r="K47" s="149">
        <v>1.8956746124357099E-7</v>
      </c>
      <c r="M47" s="145">
        <v>45</v>
      </c>
      <c r="N47" s="145">
        <v>-2.5858168812467199</v>
      </c>
      <c r="O47" s="145">
        <v>2.42363093150769E-3</v>
      </c>
    </row>
    <row r="48" spans="1:15" x14ac:dyDescent="0.25">
      <c r="A48" s="139">
        <v>46</v>
      </c>
      <c r="B48" s="139">
        <v>-3.4206858065078101</v>
      </c>
      <c r="C48" s="134">
        <v>4.83942935701204E-6</v>
      </c>
      <c r="E48" s="143">
        <v>46</v>
      </c>
      <c r="F48" s="143">
        <v>-3.6612123377593302</v>
      </c>
      <c r="G48" s="136">
        <v>8.2709729926503908E-9</v>
      </c>
      <c r="I48" s="130">
        <v>46</v>
      </c>
      <c r="J48" s="130">
        <v>-3.5570485214851399</v>
      </c>
      <c r="K48" s="149">
        <v>9.7510477795046605E-8</v>
      </c>
      <c r="M48" s="145">
        <v>46</v>
      </c>
      <c r="N48" s="145">
        <v>-2.57982965614364</v>
      </c>
      <c r="O48" s="145">
        <v>2.6620189903533002E-3</v>
      </c>
    </row>
    <row r="49" spans="1:15" x14ac:dyDescent="0.25">
      <c r="A49" s="139">
        <v>47</v>
      </c>
      <c r="B49" s="139">
        <v>-3.4137802448598298</v>
      </c>
      <c r="C49" s="134">
        <v>3.0823681275592201E-6</v>
      </c>
      <c r="E49" s="143">
        <v>47</v>
      </c>
      <c r="F49" s="143">
        <v>-3.6525280395828101</v>
      </c>
      <c r="G49" s="136">
        <v>3.5168762102781902E-9</v>
      </c>
      <c r="I49" s="130">
        <v>47</v>
      </c>
      <c r="J49" s="130">
        <v>-3.5489592686191598</v>
      </c>
      <c r="K49" s="149">
        <v>4.8672216885871899E-8</v>
      </c>
      <c r="M49" s="145">
        <v>47</v>
      </c>
      <c r="N49" s="145">
        <v>-2.5738424310405601</v>
      </c>
      <c r="O49" s="145">
        <v>2.8961446132819801E-3</v>
      </c>
    </row>
    <row r="50" spans="1:15" x14ac:dyDescent="0.25">
      <c r="A50" s="139">
        <v>48</v>
      </c>
      <c r="B50" s="139">
        <v>-3.4068746832118602</v>
      </c>
      <c r="C50" s="134">
        <v>1.92088657994695E-6</v>
      </c>
      <c r="E50" s="143">
        <v>48</v>
      </c>
      <c r="F50" s="143">
        <v>-3.6438437414062901</v>
      </c>
      <c r="G50" s="136">
        <v>1.44249499107311E-9</v>
      </c>
      <c r="I50" s="130">
        <v>48</v>
      </c>
      <c r="J50" s="130">
        <v>-3.5408700157531898</v>
      </c>
      <c r="K50" s="149">
        <v>2.3563533434297299E-8</v>
      </c>
      <c r="M50" s="145">
        <v>48</v>
      </c>
      <c r="N50" s="145">
        <v>-2.5678552059374802</v>
      </c>
      <c r="O50" s="145">
        <v>3.1194078883676501E-3</v>
      </c>
    </row>
    <row r="51" spans="1:15" x14ac:dyDescent="0.25">
      <c r="A51" s="139">
        <v>49</v>
      </c>
      <c r="B51" s="139">
        <v>-3.3999691215638799</v>
      </c>
      <c r="C51" s="134">
        <v>1.1707942158145001E-6</v>
      </c>
      <c r="E51" s="143">
        <v>49</v>
      </c>
      <c r="F51" s="143">
        <v>-3.63515944322977</v>
      </c>
      <c r="G51" s="136">
        <v>5.7057088691943905E-10</v>
      </c>
      <c r="I51" s="130">
        <v>49</v>
      </c>
      <c r="J51" s="130">
        <v>-3.5327807628872101</v>
      </c>
      <c r="K51" s="149">
        <v>1.10599266407843E-8</v>
      </c>
      <c r="M51" s="145">
        <v>49</v>
      </c>
      <c r="N51" s="145">
        <v>-2.5618679808343998</v>
      </c>
      <c r="O51" s="145">
        <v>3.3250185717222901E-3</v>
      </c>
    </row>
    <row r="52" spans="1:15" x14ac:dyDescent="0.25">
      <c r="A52" s="139">
        <v>50</v>
      </c>
      <c r="B52" s="139">
        <v>-3.3930635599159</v>
      </c>
      <c r="C52" s="134">
        <v>6.97708898202645E-7</v>
      </c>
      <c r="E52" s="143">
        <v>50</v>
      </c>
      <c r="F52" s="143">
        <v>-3.62647514505325</v>
      </c>
      <c r="G52" s="136">
        <v>2.1759581978955899E-10</v>
      </c>
      <c r="I52" s="130">
        <v>50</v>
      </c>
      <c r="J52" s="130">
        <v>-3.5246915100212299</v>
      </c>
      <c r="K52" s="149">
        <v>5.0312022066767798E-9</v>
      </c>
      <c r="M52" s="145">
        <v>50</v>
      </c>
      <c r="N52" s="145">
        <v>-2.5558807557313199</v>
      </c>
      <c r="O52" s="145">
        <v>3.50261580438079E-3</v>
      </c>
    </row>
    <row r="53" spans="1:15" x14ac:dyDescent="0.25">
      <c r="A53" s="139">
        <v>51</v>
      </c>
      <c r="B53" s="139">
        <v>-3.38615799826793</v>
      </c>
      <c r="C53" s="134">
        <v>4.1672911625101501E-7</v>
      </c>
      <c r="E53" s="143">
        <v>51</v>
      </c>
      <c r="F53" s="143">
        <v>-3.6177908468767299</v>
      </c>
      <c r="G53" s="136">
        <v>8.0801644226498505E-11</v>
      </c>
      <c r="I53" s="130">
        <v>51</v>
      </c>
      <c r="J53" s="130">
        <v>-3.5166022571552502</v>
      </c>
      <c r="K53" s="149">
        <v>2.2175940211384099E-9</v>
      </c>
      <c r="M53" s="145">
        <v>51</v>
      </c>
      <c r="N53" s="145">
        <v>-2.54989353062824</v>
      </c>
      <c r="O53" s="145">
        <v>3.64966316429053E-3</v>
      </c>
    </row>
    <row r="54" spans="1:15" x14ac:dyDescent="0.25">
      <c r="A54" s="139">
        <v>52</v>
      </c>
      <c r="B54" s="139">
        <v>-3.3792524366199501</v>
      </c>
      <c r="C54" s="134">
        <v>2.45479148992241E-7</v>
      </c>
      <c r="E54" s="143">
        <v>52</v>
      </c>
      <c r="F54" s="143">
        <v>-3.6091065487002201</v>
      </c>
      <c r="G54" s="136">
        <v>3.1515270529462E-11</v>
      </c>
      <c r="I54" s="130">
        <v>52</v>
      </c>
      <c r="J54" s="130">
        <v>-3.5085130042892798</v>
      </c>
      <c r="K54" s="149">
        <v>9.46869095670821E-10</v>
      </c>
      <c r="M54" s="145">
        <v>52</v>
      </c>
      <c r="N54" s="145">
        <v>-2.5439063055251601</v>
      </c>
      <c r="O54" s="145">
        <v>3.7622429731298101E-3</v>
      </c>
    </row>
    <row r="55" spans="1:15" x14ac:dyDescent="0.25">
      <c r="A55" s="139">
        <v>53</v>
      </c>
      <c r="B55" s="139">
        <v>-3.3723468749719698</v>
      </c>
      <c r="C55" s="134">
        <v>1.41423104958277E-7</v>
      </c>
      <c r="E55" s="143">
        <v>53</v>
      </c>
      <c r="F55" s="143">
        <v>-3.6004222505237</v>
      </c>
      <c r="G55" s="136">
        <v>1.17850616795112E-11</v>
      </c>
      <c r="I55" s="130">
        <v>53</v>
      </c>
      <c r="J55" s="130">
        <v>-3.5004237514233001</v>
      </c>
      <c r="K55" s="149">
        <v>4.0763665138422799E-10</v>
      </c>
      <c r="M55" s="145">
        <v>53</v>
      </c>
      <c r="N55" s="145">
        <v>-2.5379190804220801</v>
      </c>
      <c r="O55" s="145">
        <v>3.8376432235436801E-3</v>
      </c>
    </row>
    <row r="56" spans="1:15" x14ac:dyDescent="0.25">
      <c r="A56" s="139">
        <v>54</v>
      </c>
      <c r="B56" s="139">
        <v>-3.3654413133240002</v>
      </c>
      <c r="C56" s="134">
        <v>7.9642957288850395E-8</v>
      </c>
      <c r="E56" s="143">
        <v>54</v>
      </c>
      <c r="F56" s="143">
        <v>-3.59173795234718</v>
      </c>
      <c r="G56" s="136">
        <v>4.2270319466568101E-12</v>
      </c>
      <c r="I56" s="130">
        <v>54</v>
      </c>
      <c r="J56" s="130">
        <v>-3.4923344985573199</v>
      </c>
      <c r="K56" s="149">
        <v>1.7615873432452001E-10</v>
      </c>
      <c r="M56" s="145">
        <v>54</v>
      </c>
      <c r="N56" s="145">
        <v>-2.5319318553189998</v>
      </c>
      <c r="O56" s="145">
        <v>3.8744369194086701E-3</v>
      </c>
    </row>
    <row r="57" spans="1:15" x14ac:dyDescent="0.25">
      <c r="A57" s="139">
        <v>55</v>
      </c>
      <c r="B57" s="139">
        <v>-3.3585357516760199</v>
      </c>
      <c r="C57" s="134">
        <v>4.3823710885585999E-8</v>
      </c>
      <c r="E57" s="143">
        <v>55</v>
      </c>
      <c r="F57" s="143">
        <v>-3.5830536541706599</v>
      </c>
      <c r="G57" s="136">
        <v>1.4548852950202299E-12</v>
      </c>
      <c r="I57" s="130">
        <v>55</v>
      </c>
      <c r="J57" s="130">
        <v>-3.4842452456913402</v>
      </c>
      <c r="K57" s="149">
        <v>7.3491130756921303E-11</v>
      </c>
      <c r="M57" s="145">
        <v>55</v>
      </c>
      <c r="N57" s="145">
        <v>-2.5259446302159199</v>
      </c>
      <c r="O57" s="145">
        <v>3.8725012454054802E-3</v>
      </c>
    </row>
    <row r="58" spans="1:15" x14ac:dyDescent="0.25">
      <c r="A58" s="139">
        <v>56</v>
      </c>
      <c r="B58" s="139">
        <v>-3.3516301900280401</v>
      </c>
      <c r="C58" s="134">
        <v>2.35533441974635E-8</v>
      </c>
      <c r="E58" s="143">
        <v>56</v>
      </c>
      <c r="F58" s="143">
        <v>-3.5743693559941399</v>
      </c>
      <c r="G58" s="136">
        <v>4.8071976895625702E-13</v>
      </c>
      <c r="I58" s="130">
        <v>56</v>
      </c>
      <c r="J58" s="130">
        <v>-3.47615599282536</v>
      </c>
      <c r="K58" s="149">
        <v>2.9600298406683798E-11</v>
      </c>
      <c r="M58" s="145">
        <v>56</v>
      </c>
      <c r="N58" s="145">
        <v>-2.5199574051128399</v>
      </c>
      <c r="O58" s="145">
        <v>3.8329773983587501E-3</v>
      </c>
    </row>
    <row r="59" spans="1:15" x14ac:dyDescent="0.25">
      <c r="A59" s="139">
        <v>57</v>
      </c>
      <c r="B59" s="139">
        <v>-3.34472462838007</v>
      </c>
      <c r="C59" s="134">
        <v>1.2361005178173901E-8</v>
      </c>
      <c r="E59" s="143">
        <v>57</v>
      </c>
      <c r="F59" s="143">
        <v>-3.5656850578176198</v>
      </c>
      <c r="G59" s="136">
        <v>1.52551520814905E-13</v>
      </c>
      <c r="I59" s="130">
        <v>57</v>
      </c>
      <c r="J59" s="130">
        <v>-3.4680667399593901</v>
      </c>
      <c r="K59" s="149">
        <v>1.1511743329229E-11</v>
      </c>
      <c r="M59" s="145">
        <v>57</v>
      </c>
      <c r="N59" s="145">
        <v>-2.51397018000976</v>
      </c>
      <c r="O59" s="145">
        <v>3.7581735164701501E-3</v>
      </c>
    </row>
    <row r="60" spans="1:15" x14ac:dyDescent="0.25">
      <c r="A60" s="139">
        <v>58</v>
      </c>
      <c r="B60" s="139">
        <v>-3.3378190667320902</v>
      </c>
      <c r="C60" s="134">
        <v>6.3330671523622304E-9</v>
      </c>
      <c r="E60" s="143">
        <v>58</v>
      </c>
      <c r="F60" s="143">
        <v>-3.5570007596411002</v>
      </c>
      <c r="G60" s="136">
        <v>4.65282991030377E-14</v>
      </c>
      <c r="I60" s="130">
        <v>58</v>
      </c>
      <c r="J60" s="130">
        <v>-3.4599774870934099</v>
      </c>
      <c r="K60" s="149">
        <v>4.3234923338434404E-12</v>
      </c>
      <c r="M60" s="145">
        <v>58</v>
      </c>
      <c r="N60" s="145">
        <v>-2.5079829549066801</v>
      </c>
      <c r="O60" s="145">
        <v>3.64973596997565E-3</v>
      </c>
    </row>
    <row r="61" spans="1:15" x14ac:dyDescent="0.25">
      <c r="A61" s="139">
        <v>59</v>
      </c>
      <c r="B61" s="139">
        <v>-3.3309135050841099</v>
      </c>
      <c r="C61" s="134">
        <v>3.16706171054667E-9</v>
      </c>
      <c r="E61" s="143">
        <v>59</v>
      </c>
      <c r="F61" s="143">
        <v>-3.5483164614645801</v>
      </c>
      <c r="G61" s="136">
        <v>1.36700803831263E-14</v>
      </c>
      <c r="I61" s="130">
        <v>59</v>
      </c>
      <c r="J61" s="130">
        <v>-3.4518882342274302</v>
      </c>
      <c r="K61" s="149">
        <v>1.56833606773338E-12</v>
      </c>
      <c r="M61" s="145">
        <v>59</v>
      </c>
      <c r="N61" s="145">
        <v>-2.5019957298036002</v>
      </c>
      <c r="O61" s="145">
        <v>3.5123758602617801E-3</v>
      </c>
    </row>
    <row r="62" spans="1:15" x14ac:dyDescent="0.25">
      <c r="A62" s="139">
        <v>60</v>
      </c>
      <c r="B62" s="139">
        <v>-3.3240079434361398</v>
      </c>
      <c r="C62" s="134">
        <v>1.54569684736402E-9</v>
      </c>
      <c r="E62" s="143">
        <v>60</v>
      </c>
      <c r="F62" s="143">
        <v>-3.5396321632880601</v>
      </c>
      <c r="G62" s="136">
        <v>3.9328287421480602E-15</v>
      </c>
      <c r="I62" s="130">
        <v>60</v>
      </c>
      <c r="J62" s="130">
        <v>-3.44379898136145</v>
      </c>
      <c r="K62" s="149">
        <v>5.49566290021564E-13</v>
      </c>
      <c r="M62" s="145">
        <v>60</v>
      </c>
      <c r="N62" s="145">
        <v>-2.4960085047005198</v>
      </c>
      <c r="O62" s="145">
        <v>3.3537137065372401E-3</v>
      </c>
    </row>
    <row r="63" spans="1:15" x14ac:dyDescent="0.25">
      <c r="A63" s="139">
        <v>61</v>
      </c>
      <c r="B63" s="139">
        <v>-3.31710238178816</v>
      </c>
      <c r="C63" s="134">
        <v>7.8017891602250599E-10</v>
      </c>
      <c r="E63" s="143">
        <v>61</v>
      </c>
      <c r="F63" s="143">
        <v>-3.53094786511154</v>
      </c>
      <c r="G63" s="136">
        <v>1.12369378703098E-15</v>
      </c>
      <c r="I63" s="130">
        <v>61</v>
      </c>
      <c r="J63" s="130">
        <v>-3.4357097284954801</v>
      </c>
      <c r="K63" s="149">
        <v>1.86071744380627E-13</v>
      </c>
      <c r="M63" s="145">
        <v>61</v>
      </c>
      <c r="N63" s="145">
        <v>-2.4900212795974399</v>
      </c>
      <c r="O63" s="145">
        <v>3.1787051296445902E-3</v>
      </c>
    </row>
    <row r="64" spans="1:15" x14ac:dyDescent="0.25">
      <c r="A64" s="139">
        <v>62</v>
      </c>
      <c r="B64" s="139">
        <v>-3.3101968201401801</v>
      </c>
      <c r="C64" s="134">
        <v>3.8482785266681602E-10</v>
      </c>
      <c r="E64" s="143">
        <v>62</v>
      </c>
      <c r="F64" s="143">
        <v>-3.52226356693502</v>
      </c>
      <c r="G64" s="136">
        <v>2.6160443090356699E-16</v>
      </c>
      <c r="I64" s="130">
        <v>62</v>
      </c>
      <c r="J64" s="130">
        <v>-3.4276204756294999</v>
      </c>
      <c r="K64" s="149">
        <v>6.08236673738596E-14</v>
      </c>
      <c r="M64" s="145">
        <v>62</v>
      </c>
      <c r="N64" s="145">
        <v>-2.48403405449436</v>
      </c>
      <c r="O64" s="145">
        <v>2.9921942905874401E-3</v>
      </c>
    </row>
    <row r="65" spans="1:15" x14ac:dyDescent="0.25">
      <c r="A65" s="139">
        <v>63</v>
      </c>
      <c r="B65" s="139">
        <v>-3.3032912584922101</v>
      </c>
      <c r="C65" s="134">
        <v>1.84979651986323E-10</v>
      </c>
      <c r="E65" s="143">
        <v>63</v>
      </c>
      <c r="F65" s="143">
        <v>-3.5135792687584999</v>
      </c>
      <c r="G65" s="136">
        <v>8.3380058633763996E-17</v>
      </c>
      <c r="I65" s="130">
        <v>63</v>
      </c>
      <c r="J65" s="130">
        <v>-3.4195312227635202</v>
      </c>
      <c r="K65" s="149">
        <v>1.9190978769351601E-14</v>
      </c>
      <c r="M65" s="145">
        <v>63</v>
      </c>
      <c r="N65" s="145">
        <v>-2.4780468293912801</v>
      </c>
      <c r="O65" s="145">
        <v>2.79873973650192E-3</v>
      </c>
    </row>
    <row r="66" spans="1:15" x14ac:dyDescent="0.25">
      <c r="A66" s="139">
        <v>64</v>
      </c>
      <c r="B66" s="139">
        <v>-3.2963856968442302</v>
      </c>
      <c r="C66" s="134">
        <v>8.7150765596194601E-11</v>
      </c>
      <c r="E66" s="143">
        <v>64</v>
      </c>
      <c r="F66" s="143">
        <v>-3.5048949705819799</v>
      </c>
      <c r="G66" s="136">
        <v>2.10488898620399E-16</v>
      </c>
      <c r="I66" s="130">
        <v>64</v>
      </c>
      <c r="J66" s="130">
        <v>-3.41144196989754</v>
      </c>
      <c r="K66" s="149">
        <v>5.9223581960393903E-15</v>
      </c>
      <c r="M66" s="145">
        <v>64</v>
      </c>
      <c r="N66" s="145">
        <v>-2.4720596042882099</v>
      </c>
      <c r="O66" s="145">
        <v>2.6024788387931002E-3</v>
      </c>
    </row>
    <row r="67" spans="1:15" x14ac:dyDescent="0.25">
      <c r="A67" s="139">
        <v>65</v>
      </c>
      <c r="B67" s="139">
        <v>-3.2894801351962499</v>
      </c>
      <c r="C67" s="134">
        <v>4.1424354595565799E-11</v>
      </c>
      <c r="E67" s="143">
        <v>65</v>
      </c>
      <c r="F67" s="143">
        <v>-3.4962106724054598</v>
      </c>
      <c r="G67" s="136">
        <v>1.2944667152885E-16</v>
      </c>
      <c r="I67" s="130">
        <v>65</v>
      </c>
      <c r="J67" s="130">
        <v>-3.4033527170315701</v>
      </c>
      <c r="K67" s="149">
        <v>1.9084671745933999E-15</v>
      </c>
      <c r="M67" s="145">
        <v>65</v>
      </c>
      <c r="N67" s="145">
        <v>-2.46607237918513</v>
      </c>
      <c r="O67" s="145">
        <v>2.4070338209307598E-3</v>
      </c>
    </row>
    <row r="68" spans="1:15" x14ac:dyDescent="0.25">
      <c r="A68" s="139">
        <v>66</v>
      </c>
      <c r="B68" s="139">
        <v>-3.2825745735482701</v>
      </c>
      <c r="C68" s="134">
        <v>2.2548422544092901E-11</v>
      </c>
      <c r="E68" s="143">
        <v>66</v>
      </c>
      <c r="F68" s="143">
        <v>-3.4875263742289402</v>
      </c>
      <c r="G68" s="136">
        <v>1.5273136714928999E-16</v>
      </c>
      <c r="I68" s="130">
        <v>66</v>
      </c>
      <c r="J68" s="130">
        <v>-3.3952634641655899</v>
      </c>
      <c r="K68" s="149">
        <v>5.0800717121681101E-16</v>
      </c>
      <c r="M68" s="145">
        <v>66</v>
      </c>
      <c r="N68" s="145">
        <v>-2.4600851540820501</v>
      </c>
      <c r="O68" s="145">
        <v>2.2154609370127901E-3</v>
      </c>
    </row>
    <row r="69" spans="1:15" x14ac:dyDescent="0.25">
      <c r="A69" s="139">
        <v>67</v>
      </c>
      <c r="B69" s="139">
        <v>-3.2756690119003</v>
      </c>
      <c r="C69" s="134">
        <v>1.9318699857056402E-11</v>
      </c>
      <c r="E69" s="143">
        <v>67</v>
      </c>
      <c r="F69" s="143">
        <v>-3.4788420760524201</v>
      </c>
      <c r="G69" s="136">
        <v>1.10854709680583E-16</v>
      </c>
      <c r="I69" s="130">
        <v>67</v>
      </c>
      <c r="J69" s="130">
        <v>-3.3871742112996102</v>
      </c>
      <c r="K69" s="149">
        <v>7.8320190655026399E-17</v>
      </c>
      <c r="M69" s="145">
        <v>67</v>
      </c>
      <c r="N69" s="145">
        <v>-2.4540979289789702</v>
      </c>
      <c r="O69" s="145">
        <v>2.03125192671564E-3</v>
      </c>
    </row>
    <row r="70" spans="1:15" x14ac:dyDescent="0.25">
      <c r="A70" s="139">
        <v>68</v>
      </c>
      <c r="B70" s="139">
        <v>-3.2687634502523202</v>
      </c>
      <c r="C70" s="134">
        <v>2.9378715627882399E-11</v>
      </c>
      <c r="E70" s="143">
        <v>68</v>
      </c>
      <c r="F70" s="143">
        <v>-3.4701577778759001</v>
      </c>
      <c r="G70" s="136">
        <v>1.1579598751103001E-16</v>
      </c>
      <c r="I70" s="130">
        <v>68</v>
      </c>
      <c r="J70" s="130">
        <v>-3.37908495843363</v>
      </c>
      <c r="K70" s="149">
        <v>1.8618537851083001E-17</v>
      </c>
      <c r="M70" s="145">
        <v>68</v>
      </c>
      <c r="N70" s="145">
        <v>-2.4481107038758898</v>
      </c>
      <c r="O70" s="145">
        <v>1.85604643522117E-3</v>
      </c>
    </row>
    <row r="71" spans="1:15" x14ac:dyDescent="0.25">
      <c r="A71" s="139">
        <v>69</v>
      </c>
      <c r="B71" s="139">
        <v>-3.2618578886043399</v>
      </c>
      <c r="C71" s="134">
        <v>5.7769491768595502E-11</v>
      </c>
      <c r="E71" s="143">
        <v>69</v>
      </c>
      <c r="F71" s="143">
        <v>-3.46147347969938</v>
      </c>
      <c r="G71" s="136">
        <v>1.10838519425315E-16</v>
      </c>
      <c r="I71" s="130">
        <v>69</v>
      </c>
      <c r="J71" s="130">
        <v>-3.3709957055676498</v>
      </c>
      <c r="K71" s="149">
        <v>1.34736886851746E-17</v>
      </c>
      <c r="M71" s="145">
        <v>69</v>
      </c>
      <c r="N71" s="145">
        <v>-2.4421234787728099</v>
      </c>
      <c r="O71" s="145">
        <v>1.6908971328185099E-3</v>
      </c>
    </row>
    <row r="72" spans="1:15" x14ac:dyDescent="0.25">
      <c r="A72" s="139">
        <v>70</v>
      </c>
      <c r="B72" s="139">
        <v>-3.2549523269563698</v>
      </c>
      <c r="C72" s="134">
        <v>1.1957401037629499E-10</v>
      </c>
      <c r="E72" s="143">
        <v>70</v>
      </c>
      <c r="F72" s="143">
        <v>-3.45278918152286</v>
      </c>
      <c r="G72" s="136">
        <v>1.18290911809156E-16</v>
      </c>
      <c r="I72" s="130">
        <v>70</v>
      </c>
      <c r="J72" s="130">
        <v>-3.3629064527016799</v>
      </c>
      <c r="K72" s="130">
        <v>0</v>
      </c>
      <c r="M72" s="145">
        <v>70</v>
      </c>
      <c r="N72" s="145">
        <v>-2.43613625366973</v>
      </c>
      <c r="O72" s="145">
        <v>1.5368061781735199E-3</v>
      </c>
    </row>
    <row r="73" spans="1:15" x14ac:dyDescent="0.25">
      <c r="A73" s="139">
        <v>71</v>
      </c>
      <c r="B73" s="139">
        <v>-3.24804676530839</v>
      </c>
      <c r="C73" s="134">
        <v>2.6165256443072399E-10</v>
      </c>
      <c r="E73" s="143">
        <v>71</v>
      </c>
      <c r="F73" s="143">
        <v>-3.4441048833463399</v>
      </c>
      <c r="G73" s="136">
        <v>1.8529300832397101E-16</v>
      </c>
      <c r="I73" s="130">
        <v>71</v>
      </c>
      <c r="J73" s="130">
        <v>-3.3548171998357001</v>
      </c>
      <c r="K73" s="130">
        <v>0</v>
      </c>
      <c r="M73" s="145">
        <v>71</v>
      </c>
      <c r="N73" s="145">
        <v>-2.43014902856665</v>
      </c>
      <c r="O73" s="145">
        <v>1.3945884795049999E-3</v>
      </c>
    </row>
    <row r="74" spans="1:15" x14ac:dyDescent="0.25">
      <c r="A74" s="139">
        <v>72</v>
      </c>
      <c r="B74" s="139">
        <v>-3.2411412036604101</v>
      </c>
      <c r="C74" s="134">
        <v>5.60008946051005E-10</v>
      </c>
      <c r="E74" s="143">
        <v>72</v>
      </c>
      <c r="F74" s="143">
        <v>-3.4354205851698199</v>
      </c>
      <c r="G74" s="136">
        <v>2.0787495230615201E-16</v>
      </c>
      <c r="I74" s="130">
        <v>72</v>
      </c>
      <c r="J74" s="130">
        <v>-3.34672794696972</v>
      </c>
      <c r="K74" s="130">
        <v>0</v>
      </c>
      <c r="M74" s="145">
        <v>72</v>
      </c>
      <c r="N74" s="145">
        <v>-2.4241618034635701</v>
      </c>
      <c r="O74" s="145">
        <v>1.2649502318037901E-3</v>
      </c>
    </row>
    <row r="75" spans="1:15" x14ac:dyDescent="0.25">
      <c r="A75" s="139">
        <v>73</v>
      </c>
      <c r="B75" s="139">
        <v>-3.2342356420124401</v>
      </c>
      <c r="C75" s="134">
        <v>1.16972547512056E-9</v>
      </c>
      <c r="E75" s="143">
        <v>73</v>
      </c>
      <c r="F75" s="143">
        <v>-3.4267362869932998</v>
      </c>
      <c r="G75" s="136">
        <v>1.80903079605122E-16</v>
      </c>
      <c r="I75" s="130">
        <v>73</v>
      </c>
      <c r="J75" s="130">
        <v>-3.3386386941037398</v>
      </c>
      <c r="K75" s="130">
        <v>0</v>
      </c>
      <c r="M75" s="145">
        <v>73</v>
      </c>
      <c r="N75" s="145">
        <v>-2.4181745783604902</v>
      </c>
      <c r="O75" s="145">
        <v>1.14855185522767E-3</v>
      </c>
    </row>
    <row r="76" spans="1:15" x14ac:dyDescent="0.25">
      <c r="A76" s="139">
        <v>74</v>
      </c>
      <c r="B76" s="139">
        <v>-3.2273300803644598</v>
      </c>
      <c r="C76" s="134">
        <v>2.38358181874084E-9</v>
      </c>
      <c r="E76" s="143">
        <v>74</v>
      </c>
      <c r="F76" s="143">
        <v>-3.4180519888167802</v>
      </c>
      <c r="G76" s="136">
        <v>2.3982048334816301E-16</v>
      </c>
      <c r="I76" s="130">
        <v>74</v>
      </c>
      <c r="J76" s="130">
        <v>-3.3305494412377699</v>
      </c>
      <c r="K76" s="130">
        <v>0</v>
      </c>
      <c r="M76" s="145">
        <v>74</v>
      </c>
      <c r="N76" s="145">
        <v>-2.4121873532574098</v>
      </c>
      <c r="O76" s="145">
        <v>1.04605278567059E-3</v>
      </c>
    </row>
    <row r="77" spans="1:15" x14ac:dyDescent="0.25">
      <c r="A77" s="139">
        <v>75</v>
      </c>
      <c r="B77" s="139">
        <v>-3.2204245187164799</v>
      </c>
      <c r="C77" s="134">
        <v>4.73853255044793E-9</v>
      </c>
      <c r="E77" s="143">
        <v>75</v>
      </c>
      <c r="F77" s="143">
        <v>-3.4093676906402601</v>
      </c>
      <c r="G77" s="136">
        <v>1.40377664417883E-16</v>
      </c>
      <c r="I77" s="130">
        <v>75</v>
      </c>
      <c r="J77" s="130">
        <v>-3.3224601883717901</v>
      </c>
      <c r="K77" s="130">
        <v>0</v>
      </c>
      <c r="M77" s="145">
        <v>75</v>
      </c>
      <c r="N77" s="145">
        <v>-2.4062001281543299</v>
      </c>
      <c r="O77" s="145">
        <v>9.5842044447140497E-4</v>
      </c>
    </row>
    <row r="78" spans="1:15" x14ac:dyDescent="0.25">
      <c r="A78" s="139">
        <v>76</v>
      </c>
      <c r="B78" s="139">
        <v>-3.2135189570685099</v>
      </c>
      <c r="C78" s="134">
        <v>9.1915093412557799E-9</v>
      </c>
      <c r="E78" s="143">
        <v>76</v>
      </c>
      <c r="F78" s="143">
        <v>-3.4006833924637401</v>
      </c>
      <c r="G78" s="136">
        <v>3.4406266129764801E-16</v>
      </c>
      <c r="I78" s="130">
        <v>76</v>
      </c>
      <c r="J78" s="130">
        <v>-3.31437093550581</v>
      </c>
      <c r="K78" s="130">
        <v>0</v>
      </c>
      <c r="M78" s="145">
        <v>76</v>
      </c>
      <c r="N78" s="145">
        <v>-2.40021290305125</v>
      </c>
      <c r="O78" s="145">
        <v>8.8826246746468601E-4</v>
      </c>
    </row>
    <row r="79" spans="1:15" x14ac:dyDescent="0.25">
      <c r="A79" s="139">
        <v>77</v>
      </c>
      <c r="B79" s="139">
        <v>-3.20661339542053</v>
      </c>
      <c r="C79" s="134">
        <v>1.7400109320589201E-8</v>
      </c>
      <c r="E79" s="143">
        <v>77</v>
      </c>
      <c r="F79" s="143">
        <v>-3.39199909428722</v>
      </c>
      <c r="G79" s="136">
        <v>2.2062860162249699E-16</v>
      </c>
      <c r="I79" s="130">
        <v>77</v>
      </c>
      <c r="J79" s="130">
        <v>-3.3062816826398298</v>
      </c>
      <c r="K79" s="130">
        <v>0</v>
      </c>
      <c r="M79" s="145">
        <v>77</v>
      </c>
      <c r="N79" s="145">
        <v>-2.3942256779481701</v>
      </c>
      <c r="O79" s="145">
        <v>8.3436164942113399E-4</v>
      </c>
    </row>
    <row r="80" spans="1:15" x14ac:dyDescent="0.25">
      <c r="A80" s="139">
        <v>78</v>
      </c>
      <c r="B80" s="139">
        <v>-3.1997078337725502</v>
      </c>
      <c r="C80" s="134">
        <v>3.2156229010420699E-8</v>
      </c>
      <c r="E80" s="143">
        <v>78</v>
      </c>
      <c r="F80" s="143">
        <v>-3.3833147961107</v>
      </c>
      <c r="G80" s="136">
        <v>1.5214763752716001E-16</v>
      </c>
      <c r="I80" s="130">
        <v>78</v>
      </c>
      <c r="J80" s="130">
        <v>-3.2981924297738501</v>
      </c>
      <c r="K80" s="130">
        <v>0</v>
      </c>
      <c r="M80" s="145">
        <v>78</v>
      </c>
      <c r="N80" s="145">
        <v>-2.3882384528450902</v>
      </c>
      <c r="O80" s="145">
        <v>7.9738231129780602E-4</v>
      </c>
    </row>
    <row r="81" spans="1:15" x14ac:dyDescent="0.25">
      <c r="A81" s="139">
        <v>79</v>
      </c>
      <c r="B81" s="139">
        <v>-3.1928022721245801</v>
      </c>
      <c r="C81" s="134">
        <v>5.8035111217837103E-8</v>
      </c>
      <c r="E81" s="143">
        <v>79</v>
      </c>
      <c r="F81" s="143">
        <v>-3.3746304979341799</v>
      </c>
      <c r="G81" s="136">
        <v>1.3877787807814501E-16</v>
      </c>
      <c r="I81" s="130">
        <v>79</v>
      </c>
      <c r="J81" s="130">
        <v>-3.2901031769078801</v>
      </c>
      <c r="K81" s="130">
        <v>0</v>
      </c>
      <c r="M81" s="145">
        <v>79</v>
      </c>
      <c r="N81" s="145">
        <v>-2.3822512277420098</v>
      </c>
      <c r="O81" s="145">
        <v>7.7791408900233002E-4</v>
      </c>
    </row>
    <row r="82" spans="1:15" x14ac:dyDescent="0.25">
      <c r="A82" s="139">
        <v>80</v>
      </c>
      <c r="B82" s="139">
        <v>-3.1858967104765998</v>
      </c>
      <c r="C82" s="134">
        <v>1.03612252808849E-7</v>
      </c>
      <c r="E82" s="143">
        <v>80</v>
      </c>
      <c r="F82" s="143">
        <v>-3.3659461997576599</v>
      </c>
      <c r="G82" s="136">
        <v>1.5525867195795099E-16</v>
      </c>
      <c r="I82" s="130">
        <v>80</v>
      </c>
      <c r="J82" s="130">
        <v>-3.2820139240419</v>
      </c>
      <c r="K82" s="130">
        <v>0</v>
      </c>
      <c r="M82" s="145">
        <v>80</v>
      </c>
      <c r="N82" s="145">
        <v>-2.3762640026389299</v>
      </c>
      <c r="O82" s="145">
        <v>7.7645129448088396E-4</v>
      </c>
    </row>
    <row r="83" spans="1:15" x14ac:dyDescent="0.25">
      <c r="A83" s="139">
        <v>81</v>
      </c>
      <c r="B83" s="139">
        <v>-3.17899114882862</v>
      </c>
      <c r="C83" s="134">
        <v>1.86209865070506E-7</v>
      </c>
      <c r="E83" s="143">
        <v>81</v>
      </c>
      <c r="F83" s="143">
        <v>-3.3572619015811398</v>
      </c>
      <c r="G83" s="136">
        <v>1.6653345369377299E-16</v>
      </c>
      <c r="I83" s="130">
        <v>81</v>
      </c>
      <c r="J83" s="130">
        <v>-3.2739246711759198</v>
      </c>
      <c r="K83" s="130">
        <v>0</v>
      </c>
      <c r="M83" s="145">
        <v>81</v>
      </c>
      <c r="N83" s="145">
        <v>-2.37027677753585</v>
      </c>
      <c r="O83" s="145">
        <v>7.9338277977175598E-4</v>
      </c>
    </row>
    <row r="84" spans="1:15" x14ac:dyDescent="0.25">
      <c r="A84" s="139">
        <v>82</v>
      </c>
      <c r="B84" s="139">
        <v>-3.1720855871806499</v>
      </c>
      <c r="C84" s="134">
        <v>3.2699560014049802E-7</v>
      </c>
      <c r="E84" s="143">
        <v>82</v>
      </c>
      <c r="F84" s="143">
        <v>-3.3485776034046202</v>
      </c>
      <c r="G84" s="136">
        <v>1.5464256182528299E-16</v>
      </c>
      <c r="I84" s="130">
        <v>82</v>
      </c>
      <c r="J84" s="130">
        <v>-3.2658354183099401</v>
      </c>
      <c r="K84" s="130">
        <v>0</v>
      </c>
      <c r="M84" s="145">
        <v>82</v>
      </c>
      <c r="N84" s="145">
        <v>-2.3642895524327701</v>
      </c>
      <c r="O84" s="145">
        <v>8.2899349601984497E-4</v>
      </c>
    </row>
    <row r="85" spans="1:15" x14ac:dyDescent="0.25">
      <c r="A85" s="139">
        <v>83</v>
      </c>
      <c r="B85" s="139">
        <v>-3.1651800255326701</v>
      </c>
      <c r="C85" s="134">
        <v>5.6124548857180798E-7</v>
      </c>
      <c r="E85" s="143">
        <v>83</v>
      </c>
      <c r="F85" s="143">
        <v>-3.3398933052281001</v>
      </c>
      <c r="G85" s="136">
        <v>1.8675758239231301E-16</v>
      </c>
      <c r="I85" s="130">
        <v>83</v>
      </c>
      <c r="J85" s="130">
        <v>-3.2577461654439701</v>
      </c>
      <c r="K85" s="130">
        <v>0</v>
      </c>
      <c r="M85" s="145">
        <v>83</v>
      </c>
      <c r="N85" s="145">
        <v>-2.3583023273296901</v>
      </c>
      <c r="O85" s="145">
        <v>8.8347822296982201E-4</v>
      </c>
    </row>
    <row r="86" spans="1:15" x14ac:dyDescent="0.25">
      <c r="A86" s="139">
        <v>84</v>
      </c>
      <c r="B86" s="139">
        <v>-3.1582744638846898</v>
      </c>
      <c r="C86" s="134">
        <v>9.4184742394766396E-7</v>
      </c>
      <c r="E86" s="143">
        <v>84</v>
      </c>
      <c r="F86" s="143">
        <v>-3.3312090070515801</v>
      </c>
      <c r="G86" s="136">
        <v>4.6008050258567097E-16</v>
      </c>
      <c r="I86" s="130">
        <v>84</v>
      </c>
      <c r="J86" s="130">
        <v>-3.2496569125779899</v>
      </c>
      <c r="K86" s="130">
        <v>0</v>
      </c>
      <c r="M86" s="145">
        <v>84</v>
      </c>
      <c r="N86" s="145">
        <v>-2.3523151022266102</v>
      </c>
      <c r="O86" s="145">
        <v>9.5833104138718804E-4</v>
      </c>
    </row>
    <row r="87" spans="1:15" x14ac:dyDescent="0.25">
      <c r="A87" s="139">
        <v>85</v>
      </c>
      <c r="B87" s="139">
        <v>-3.15136890223671</v>
      </c>
      <c r="C87" s="134">
        <v>1.54593912365429E-6</v>
      </c>
      <c r="E87" s="143">
        <v>85</v>
      </c>
      <c r="F87" s="143">
        <v>-3.32252470887506</v>
      </c>
      <c r="G87" s="136">
        <v>1.4570309151442599E-15</v>
      </c>
      <c r="I87" s="130">
        <v>85</v>
      </c>
      <c r="J87" s="130">
        <v>-3.2415676597120102</v>
      </c>
      <c r="K87" s="149">
        <v>1.5960289814888101E-18</v>
      </c>
      <c r="M87" s="145">
        <v>85</v>
      </c>
      <c r="N87" s="145">
        <v>-2.3463278771235299</v>
      </c>
      <c r="O87" s="145">
        <v>1.0538464273933399E-3</v>
      </c>
    </row>
    <row r="88" spans="1:15" x14ac:dyDescent="0.25">
      <c r="A88" s="139">
        <v>86</v>
      </c>
      <c r="B88" s="139">
        <v>-3.1444633405887399</v>
      </c>
      <c r="C88" s="134">
        <v>2.4830131170018599E-6</v>
      </c>
      <c r="E88" s="143">
        <v>86</v>
      </c>
      <c r="F88" s="143">
        <v>-3.31384041069854</v>
      </c>
      <c r="G88" s="136">
        <v>4.6885271869975798E-15</v>
      </c>
      <c r="I88" s="130">
        <v>86</v>
      </c>
      <c r="J88" s="130">
        <v>-3.2334784068460301</v>
      </c>
      <c r="K88" s="149">
        <v>1.16184172393231E-17</v>
      </c>
      <c r="M88" s="145">
        <v>86</v>
      </c>
      <c r="N88" s="145">
        <v>-2.3403406520204499</v>
      </c>
      <c r="O88" s="145">
        <v>1.1686787800950201E-3</v>
      </c>
    </row>
    <row r="89" spans="1:15" x14ac:dyDescent="0.25">
      <c r="A89" s="139">
        <v>87</v>
      </c>
      <c r="B89" s="139">
        <v>-3.13755777894076</v>
      </c>
      <c r="C89" s="134">
        <v>3.9043992788151502E-6</v>
      </c>
      <c r="E89" s="143">
        <v>87</v>
      </c>
      <c r="F89" s="143">
        <v>-3.3051561125220199</v>
      </c>
      <c r="G89" s="136">
        <v>1.47308608139696E-14</v>
      </c>
      <c r="I89" s="130">
        <v>87</v>
      </c>
      <c r="J89" s="130">
        <v>-3.2253891539800601</v>
      </c>
      <c r="K89" s="149">
        <v>5.4673479645970699E-19</v>
      </c>
      <c r="M89" s="145">
        <v>87</v>
      </c>
      <c r="N89" s="145">
        <v>-2.33435342691737</v>
      </c>
      <c r="O89" s="145">
        <v>1.30306478820935E-3</v>
      </c>
    </row>
    <row r="90" spans="1:15" x14ac:dyDescent="0.25">
      <c r="A90" s="139">
        <v>88</v>
      </c>
      <c r="B90" s="139">
        <v>-3.1306522172927802</v>
      </c>
      <c r="C90" s="134">
        <v>6.0138631323412999E-6</v>
      </c>
      <c r="E90" s="143">
        <v>88</v>
      </c>
      <c r="F90" s="143">
        <v>-3.2964718143454999</v>
      </c>
      <c r="G90" s="136">
        <v>4.99429046495589E-14</v>
      </c>
      <c r="I90" s="130">
        <v>88</v>
      </c>
      <c r="J90" s="130">
        <v>-3.2172999011140799</v>
      </c>
      <c r="K90" s="130">
        <v>0</v>
      </c>
      <c r="M90" s="145">
        <v>88</v>
      </c>
      <c r="N90" s="145">
        <v>-2.3283662018142901</v>
      </c>
      <c r="O90" s="145">
        <v>1.4573269546085501E-3</v>
      </c>
    </row>
    <row r="91" spans="1:15" x14ac:dyDescent="0.25">
      <c r="A91" s="139">
        <v>89</v>
      </c>
      <c r="B91" s="139">
        <v>-3.1237466556448101</v>
      </c>
      <c r="C91" s="134">
        <v>9.0788554234828996E-6</v>
      </c>
      <c r="E91" s="143">
        <v>89</v>
      </c>
      <c r="F91" s="143">
        <v>-3.2877875161689798</v>
      </c>
      <c r="G91" s="136">
        <v>1.67644121420064E-13</v>
      </c>
      <c r="I91" s="130">
        <v>89</v>
      </c>
      <c r="J91" s="130">
        <v>-3.2092106482481002</v>
      </c>
      <c r="K91" s="130">
        <v>0</v>
      </c>
      <c r="M91" s="145">
        <v>89</v>
      </c>
      <c r="N91" s="145">
        <v>-2.3223789767112102</v>
      </c>
      <c r="O91" s="145">
        <v>1.6318636087745699E-3</v>
      </c>
    </row>
    <row r="92" spans="1:15" x14ac:dyDescent="0.25">
      <c r="A92" s="139">
        <v>90</v>
      </c>
      <c r="B92" s="139">
        <v>-3.1168410939968298</v>
      </c>
      <c r="C92" s="134">
        <v>1.3552935430048E-5</v>
      </c>
      <c r="E92" s="143">
        <v>90</v>
      </c>
      <c r="F92" s="143">
        <v>-3.2791032179924602</v>
      </c>
      <c r="G92" s="136">
        <v>5.4163357821855999E-13</v>
      </c>
      <c r="I92" s="130">
        <v>90</v>
      </c>
      <c r="J92" s="130">
        <v>-3.20112139538212</v>
      </c>
      <c r="K92" s="130">
        <v>0</v>
      </c>
      <c r="M92" s="145">
        <v>90</v>
      </c>
      <c r="N92" s="145">
        <v>-2.3163917516081298</v>
      </c>
      <c r="O92" s="145">
        <v>1.82711952596713E-3</v>
      </c>
    </row>
    <row r="93" spans="1:15" x14ac:dyDescent="0.25">
      <c r="A93" s="139">
        <v>91</v>
      </c>
      <c r="B93" s="139">
        <v>-3.10993553234885</v>
      </c>
      <c r="C93" s="134">
        <v>1.99966872202126E-5</v>
      </c>
      <c r="E93" s="143">
        <v>91</v>
      </c>
      <c r="F93" s="143">
        <v>-3.2704189198159401</v>
      </c>
      <c r="G93" s="136">
        <v>1.68352416797814E-12</v>
      </c>
      <c r="I93" s="130">
        <v>91</v>
      </c>
      <c r="J93" s="130">
        <v>-3.1930321425161399</v>
      </c>
      <c r="K93" s="149">
        <v>7.3108019794816002E-18</v>
      </c>
      <c r="M93" s="145">
        <v>91</v>
      </c>
      <c r="N93" s="145">
        <v>-2.3104045265050499</v>
      </c>
      <c r="O93" s="145">
        <v>2.0435377856172299E-3</v>
      </c>
    </row>
    <row r="94" spans="1:15" x14ac:dyDescent="0.25">
      <c r="A94" s="139">
        <v>92</v>
      </c>
      <c r="B94" s="139">
        <v>-3.1030299707008799</v>
      </c>
      <c r="C94" s="134">
        <v>2.8883835372395201E-5</v>
      </c>
      <c r="E94" s="143">
        <v>92</v>
      </c>
      <c r="F94" s="143">
        <v>-3.2617346216394201</v>
      </c>
      <c r="G94" s="136">
        <v>5.0378741688281504E-12</v>
      </c>
      <c r="I94" s="130">
        <v>92</v>
      </c>
      <c r="J94" s="130">
        <v>-3.1849428896501699</v>
      </c>
      <c r="K94" s="149">
        <v>5.9036442413296601E-18</v>
      </c>
      <c r="M94" s="145">
        <v>92</v>
      </c>
      <c r="N94" s="145">
        <v>-2.30441730140197</v>
      </c>
      <c r="O94" s="145">
        <v>2.28149448085181E-3</v>
      </c>
    </row>
    <row r="95" spans="1:15" x14ac:dyDescent="0.25">
      <c r="A95" s="139">
        <v>93</v>
      </c>
      <c r="B95" s="139">
        <v>-3.0961244090529001</v>
      </c>
      <c r="C95" s="134">
        <v>4.0860411373252301E-5</v>
      </c>
      <c r="E95" s="143">
        <v>93</v>
      </c>
      <c r="F95" s="143">
        <v>-3.2530503234629</v>
      </c>
      <c r="G95" s="136">
        <v>1.4511256876120399E-11</v>
      </c>
      <c r="I95" s="130">
        <v>93</v>
      </c>
      <c r="J95" s="130">
        <v>-3.1768536367841902</v>
      </c>
      <c r="K95" s="130">
        <v>0</v>
      </c>
      <c r="M95" s="145">
        <v>93</v>
      </c>
      <c r="N95" s="145">
        <v>-2.2984300762988901</v>
      </c>
      <c r="O95" s="145">
        <v>2.5438958666889498E-3</v>
      </c>
    </row>
    <row r="96" spans="1:15" x14ac:dyDescent="0.25">
      <c r="A96" s="139">
        <v>94</v>
      </c>
      <c r="B96" s="139">
        <v>-3.0892188474049198</v>
      </c>
      <c r="C96" s="134">
        <v>5.6635810467295498E-5</v>
      </c>
      <c r="E96" s="143">
        <v>94</v>
      </c>
      <c r="F96" s="143">
        <v>-3.24436602528638</v>
      </c>
      <c r="G96" s="136">
        <v>4.0233926942656698E-11</v>
      </c>
      <c r="I96" s="130">
        <v>94</v>
      </c>
      <c r="J96" s="130">
        <v>-3.16876438391821</v>
      </c>
      <c r="K96" s="130">
        <v>0</v>
      </c>
      <c r="M96" s="145">
        <v>94</v>
      </c>
      <c r="N96" s="145">
        <v>-2.2924428511958101</v>
      </c>
      <c r="O96" s="145">
        <v>2.8284394944772099E-3</v>
      </c>
    </row>
    <row r="97" spans="1:15" x14ac:dyDescent="0.25">
      <c r="A97" s="139">
        <v>95</v>
      </c>
      <c r="B97" s="139">
        <v>-3.0823132857569502</v>
      </c>
      <c r="C97" s="134">
        <v>7.6951446282940306E-5</v>
      </c>
      <c r="E97" s="143">
        <v>95</v>
      </c>
      <c r="F97" s="143">
        <v>-3.2356817271098599</v>
      </c>
      <c r="G97" s="136">
        <v>1.0738412903765401E-10</v>
      </c>
      <c r="I97" s="130">
        <v>95</v>
      </c>
      <c r="J97" s="130">
        <v>-3.1606751310522299</v>
      </c>
      <c r="K97" s="130">
        <v>0</v>
      </c>
      <c r="M97" s="145">
        <v>95</v>
      </c>
      <c r="N97" s="145">
        <v>-2.2864556260927298</v>
      </c>
      <c r="O97" s="145">
        <v>3.1339592270200598E-3</v>
      </c>
    </row>
    <row r="98" spans="1:15" x14ac:dyDescent="0.25">
      <c r="A98" s="139">
        <v>96</v>
      </c>
      <c r="B98" s="139">
        <v>-3.0754077241089699</v>
      </c>
      <c r="C98" s="139">
        <v>1.02536792825622E-4</v>
      </c>
      <c r="E98" s="143">
        <v>96</v>
      </c>
      <c r="F98" s="143">
        <v>-3.2269974289333399</v>
      </c>
      <c r="G98" s="136">
        <v>2.7593149271529002E-10</v>
      </c>
      <c r="I98" s="130">
        <v>96</v>
      </c>
      <c r="J98" s="130">
        <v>-3.1525858781862599</v>
      </c>
      <c r="K98" s="130">
        <v>0</v>
      </c>
      <c r="M98" s="145">
        <v>96</v>
      </c>
      <c r="N98" s="145">
        <v>-2.2804684009896499</v>
      </c>
      <c r="O98" s="145">
        <v>3.4594545987546E-3</v>
      </c>
    </row>
    <row r="99" spans="1:15" x14ac:dyDescent="0.25">
      <c r="A99" s="139">
        <v>97</v>
      </c>
      <c r="B99" s="139">
        <v>-3.0685021624609901</v>
      </c>
      <c r="C99" s="139">
        <v>1.3405353713100799E-4</v>
      </c>
      <c r="E99" s="143">
        <v>97</v>
      </c>
      <c r="F99" s="143">
        <v>-3.2183131307568198</v>
      </c>
      <c r="G99" s="136">
        <v>6.8275889523723102E-10</v>
      </c>
      <c r="I99" s="130">
        <v>97</v>
      </c>
      <c r="J99" s="130">
        <v>-3.1444966253202802</v>
      </c>
      <c r="K99" s="130">
        <v>0</v>
      </c>
      <c r="M99" s="145">
        <v>97</v>
      </c>
      <c r="N99" s="145">
        <v>-2.27448117588657</v>
      </c>
      <c r="O99" s="145">
        <v>3.8035253852256399E-3</v>
      </c>
    </row>
    <row r="100" spans="1:15" x14ac:dyDescent="0.25">
      <c r="A100" s="139">
        <v>98</v>
      </c>
      <c r="B100" s="139">
        <v>-3.06159660081302</v>
      </c>
      <c r="C100" s="139">
        <v>1.7202981790264199E-4</v>
      </c>
      <c r="E100" s="143">
        <v>98</v>
      </c>
      <c r="F100" s="143">
        <v>-3.2096288325803002</v>
      </c>
      <c r="G100" s="136">
        <v>1.6273609459411299E-9</v>
      </c>
      <c r="I100" s="130">
        <v>98</v>
      </c>
      <c r="J100" s="130">
        <v>-3.1364073724543</v>
      </c>
      <c r="K100" s="130">
        <v>0</v>
      </c>
      <c r="M100" s="145">
        <v>98</v>
      </c>
      <c r="N100" s="145">
        <v>-2.26849395078349</v>
      </c>
      <c r="O100" s="145">
        <v>4.1644151806640604E-3</v>
      </c>
    </row>
    <row r="101" spans="1:15" x14ac:dyDescent="0.25">
      <c r="A101" s="139">
        <v>99</v>
      </c>
      <c r="B101" s="139">
        <v>-3.0546910391650401</v>
      </c>
      <c r="C101" s="139">
        <v>2.1678787014855799E-4</v>
      </c>
      <c r="E101" s="143">
        <v>99</v>
      </c>
      <c r="F101" s="143">
        <v>-3.2009445344037801</v>
      </c>
      <c r="G101" s="136">
        <v>3.73825144623744E-9</v>
      </c>
      <c r="I101" s="130">
        <v>99</v>
      </c>
      <c r="J101" s="130">
        <v>-3.1283181195883198</v>
      </c>
      <c r="K101" s="130">
        <v>0</v>
      </c>
      <c r="M101" s="145">
        <v>99</v>
      </c>
      <c r="N101" s="145">
        <v>-2.2625067256804101</v>
      </c>
      <c r="O101" s="145">
        <v>4.5400901126290503E-3</v>
      </c>
    </row>
    <row r="102" spans="1:15" x14ac:dyDescent="0.25">
      <c r="A102" s="139">
        <v>100</v>
      </c>
      <c r="B102" s="139">
        <v>-3.0477854775170599</v>
      </c>
      <c r="C102" s="139">
        <v>2.6889319548844702E-4</v>
      </c>
      <c r="E102" s="143">
        <v>100</v>
      </c>
      <c r="F102" s="143">
        <v>-3.1922602362272601</v>
      </c>
      <c r="G102" s="136">
        <v>8.7240892849356394E-9</v>
      </c>
      <c r="I102" s="130">
        <v>100</v>
      </c>
      <c r="J102" s="130">
        <v>-3.1202288667223401</v>
      </c>
      <c r="K102" s="130">
        <v>0</v>
      </c>
      <c r="M102" s="145">
        <v>100</v>
      </c>
      <c r="N102" s="145">
        <v>-2.2565195005773302</v>
      </c>
      <c r="O102" s="145">
        <v>4.9283498399591398E-3</v>
      </c>
    </row>
    <row r="103" spans="1:15" x14ac:dyDescent="0.25">
      <c r="A103" s="139">
        <v>101</v>
      </c>
      <c r="B103" s="139">
        <v>-3.0408799158690898</v>
      </c>
      <c r="C103" s="139">
        <v>3.2758102849522698E-4</v>
      </c>
      <c r="E103" s="143">
        <v>101</v>
      </c>
      <c r="F103" s="143">
        <v>-3.18357593805074</v>
      </c>
      <c r="G103" s="136">
        <v>2.0038121613308499E-8</v>
      </c>
      <c r="I103" s="130">
        <v>101</v>
      </c>
      <c r="J103" s="130">
        <v>-3.1121396138563702</v>
      </c>
      <c r="K103" s="130">
        <v>0</v>
      </c>
      <c r="M103" s="145">
        <v>101</v>
      </c>
      <c r="N103" s="145">
        <v>-2.2505322754742498</v>
      </c>
      <c r="O103" s="145">
        <v>5.3271767721296201E-3</v>
      </c>
    </row>
    <row r="104" spans="1:15" x14ac:dyDescent="0.25">
      <c r="A104" s="139">
        <v>102</v>
      </c>
      <c r="B104" s="139">
        <v>-3.0339743542211099</v>
      </c>
      <c r="C104" s="139">
        <v>3.9162821349622801E-4</v>
      </c>
      <c r="E104" s="143">
        <v>102</v>
      </c>
      <c r="F104" s="143">
        <v>-3.17489163987422</v>
      </c>
      <c r="G104" s="136">
        <v>4.4423194861994298E-8</v>
      </c>
      <c r="I104" s="130">
        <v>102</v>
      </c>
      <c r="J104" s="130">
        <v>-3.10405036099039</v>
      </c>
      <c r="K104" s="130">
        <v>0</v>
      </c>
      <c r="M104" s="145">
        <v>102</v>
      </c>
      <c r="N104" s="145">
        <v>-2.2445450503711699</v>
      </c>
      <c r="O104" s="145">
        <v>5.7349264991973297E-3</v>
      </c>
    </row>
    <row r="105" spans="1:15" x14ac:dyDescent="0.25">
      <c r="A105" s="139">
        <v>103</v>
      </c>
      <c r="B105" s="139">
        <v>-3.0270687925731301</v>
      </c>
      <c r="C105" s="139">
        <v>4.5971503352866397E-4</v>
      </c>
      <c r="E105" s="143">
        <v>103</v>
      </c>
      <c r="F105" s="143">
        <v>-3.1662073416976999</v>
      </c>
      <c r="G105" s="136">
        <v>9.5087775831189396E-8</v>
      </c>
      <c r="I105" s="130">
        <v>103</v>
      </c>
      <c r="J105" s="130">
        <v>-3.0959611081244098</v>
      </c>
      <c r="K105" s="130">
        <v>0</v>
      </c>
      <c r="M105" s="145">
        <v>103</v>
      </c>
      <c r="N105" s="145">
        <v>-2.23855782526809</v>
      </c>
      <c r="O105" s="145">
        <v>6.1488458538558896E-3</v>
      </c>
    </row>
    <row r="106" spans="1:15" x14ac:dyDescent="0.25">
      <c r="A106" s="139">
        <v>104</v>
      </c>
      <c r="B106" s="139">
        <v>-3.0201632309251498</v>
      </c>
      <c r="C106" s="139">
        <v>5.3017407663531497E-4</v>
      </c>
      <c r="E106" s="143">
        <v>104</v>
      </c>
      <c r="F106" s="143">
        <v>-3.1575230435211799</v>
      </c>
      <c r="G106" s="136">
        <v>1.9659677095713999E-7</v>
      </c>
      <c r="I106" s="130">
        <v>104</v>
      </c>
      <c r="J106" s="130">
        <v>-3.0878718552584301</v>
      </c>
      <c r="K106" s="130">
        <v>0</v>
      </c>
      <c r="M106" s="145">
        <v>104</v>
      </c>
      <c r="N106" s="145">
        <v>-2.2325706001650101</v>
      </c>
      <c r="O106" s="145">
        <v>6.5680173734806602E-3</v>
      </c>
    </row>
    <row r="107" spans="1:15" x14ac:dyDescent="0.25">
      <c r="A107" s="139">
        <v>105</v>
      </c>
      <c r="B107" s="139">
        <v>-3.0132576692771802</v>
      </c>
      <c r="C107" s="139">
        <v>6.0108117391768597E-4</v>
      </c>
      <c r="E107" s="143">
        <v>105</v>
      </c>
      <c r="F107" s="143">
        <v>-3.1488387453446598</v>
      </c>
      <c r="G107" s="136">
        <v>3.9279926220805903E-7</v>
      </c>
      <c r="I107" s="130">
        <v>105</v>
      </c>
      <c r="J107" s="130">
        <v>-3.0797826023924602</v>
      </c>
      <c r="K107" s="130">
        <v>0</v>
      </c>
      <c r="M107" s="145">
        <v>105</v>
      </c>
      <c r="N107" s="145">
        <v>-2.2265833750619302</v>
      </c>
      <c r="O107" s="145">
        <v>6.9921453025017701E-3</v>
      </c>
    </row>
    <row r="108" spans="1:15" x14ac:dyDescent="0.25">
      <c r="A108" s="139">
        <v>106</v>
      </c>
      <c r="B108" s="139">
        <v>-3.0063521076291999</v>
      </c>
      <c r="C108" s="139">
        <v>6.7037964942961797E-4</v>
      </c>
      <c r="E108" s="143">
        <v>106</v>
      </c>
      <c r="F108" s="143">
        <v>-3.1401544471681402</v>
      </c>
      <c r="G108" s="136">
        <v>7.5883323929657601E-7</v>
      </c>
      <c r="I108" s="130">
        <v>106</v>
      </c>
      <c r="J108" s="130">
        <v>-3.07169334952648</v>
      </c>
      <c r="K108" s="149">
        <v>7.7328868039054693E-18</v>
      </c>
      <c r="M108" s="145">
        <v>106</v>
      </c>
      <c r="N108" s="145">
        <v>-2.2205961499588498</v>
      </c>
      <c r="O108" s="145">
        <v>7.4215689185442198E-3</v>
      </c>
    </row>
    <row r="109" spans="1:15" x14ac:dyDescent="0.25">
      <c r="A109" s="139">
        <v>107</v>
      </c>
      <c r="B109" s="139">
        <v>-2.9994465459812201</v>
      </c>
      <c r="C109" s="139">
        <v>7.3602945598789395E-4</v>
      </c>
      <c r="E109" s="143">
        <v>107</v>
      </c>
      <c r="F109" s="143">
        <v>-3.1314701489916201</v>
      </c>
      <c r="G109" s="136">
        <v>1.41832503043828E-6</v>
      </c>
      <c r="I109" s="130">
        <v>107</v>
      </c>
      <c r="J109" s="130">
        <v>-3.0636040966604998</v>
      </c>
      <c r="K109" s="149">
        <v>2.2471561700808601E-17</v>
      </c>
      <c r="M109" s="145">
        <v>107</v>
      </c>
      <c r="N109" s="145">
        <v>-2.2146089248557699</v>
      </c>
      <c r="O109" s="145">
        <v>7.8572297240336996E-3</v>
      </c>
    </row>
    <row r="110" spans="1:15" x14ac:dyDescent="0.25">
      <c r="A110" s="139">
        <v>108</v>
      </c>
      <c r="B110" s="139">
        <v>-2.99254098433325</v>
      </c>
      <c r="C110" s="139">
        <v>7.9616974210545998E-4</v>
      </c>
      <c r="E110" s="143">
        <v>108</v>
      </c>
      <c r="F110" s="143">
        <v>-3.1227858508151001</v>
      </c>
      <c r="G110" s="136">
        <v>2.5666301301511801E-6</v>
      </c>
      <c r="I110" s="130">
        <v>108</v>
      </c>
      <c r="J110" s="130">
        <v>-3.0555148437945201</v>
      </c>
      <c r="K110" s="130">
        <v>0</v>
      </c>
      <c r="M110" s="145">
        <v>108</v>
      </c>
      <c r="N110" s="145">
        <v>-2.20862169975269</v>
      </c>
      <c r="O110" s="145">
        <v>8.3005967855276606E-3</v>
      </c>
    </row>
    <row r="111" spans="1:15" x14ac:dyDescent="0.25">
      <c r="A111" s="139">
        <v>109</v>
      </c>
      <c r="B111" s="139">
        <v>-2.9856354226852702</v>
      </c>
      <c r="C111" s="139">
        <v>8.4928075240212205E-4</v>
      </c>
      <c r="E111" s="143">
        <v>109</v>
      </c>
      <c r="F111" s="143">
        <v>-3.11410155263858</v>
      </c>
      <c r="G111" s="136">
        <v>4.5002954414488002E-6</v>
      </c>
      <c r="I111" s="130">
        <v>109</v>
      </c>
      <c r="J111" s="130">
        <v>-3.0474255909285399</v>
      </c>
      <c r="K111" s="130">
        <v>0</v>
      </c>
      <c r="M111" s="145">
        <v>109</v>
      </c>
      <c r="N111" s="145">
        <v>-2.20263447464961</v>
      </c>
      <c r="O111" s="145">
        <v>8.7535564047077508E-3</v>
      </c>
    </row>
    <row r="112" spans="1:15" x14ac:dyDescent="0.25">
      <c r="A112" s="139">
        <v>110</v>
      </c>
      <c r="B112" s="139">
        <v>-2.9787298610372899</v>
      </c>
      <c r="C112" s="139">
        <v>8.9344267577781396E-4</v>
      </c>
      <c r="E112" s="143">
        <v>110</v>
      </c>
      <c r="F112" s="143">
        <v>-3.10541725446206</v>
      </c>
      <c r="G112" s="136">
        <v>7.6517568078956694E-6</v>
      </c>
      <c r="I112" s="130">
        <v>110</v>
      </c>
      <c r="J112" s="130">
        <v>-3.03933633806257</v>
      </c>
      <c r="K112" s="130">
        <v>0</v>
      </c>
      <c r="M112" s="145">
        <v>110</v>
      </c>
      <c r="N112" s="145">
        <v>-2.1966472495465301</v>
      </c>
      <c r="O112" s="145">
        <v>9.2194364531622604E-3</v>
      </c>
    </row>
    <row r="113" spans="1:15" x14ac:dyDescent="0.25">
      <c r="A113" s="139">
        <v>111</v>
      </c>
      <c r="B113" s="139">
        <v>-2.9718242993893198</v>
      </c>
      <c r="C113" s="139">
        <v>9.2904820494273696E-4</v>
      </c>
      <c r="E113" s="143">
        <v>111</v>
      </c>
      <c r="F113" s="143">
        <v>-3.0967329562855501</v>
      </c>
      <c r="G113" s="136">
        <v>1.2626540144082499E-5</v>
      </c>
      <c r="I113" s="130">
        <v>111</v>
      </c>
      <c r="J113" s="130">
        <v>-3.0312470851965898</v>
      </c>
      <c r="K113" s="130">
        <v>0</v>
      </c>
      <c r="M113" s="145">
        <v>111</v>
      </c>
      <c r="N113" s="145">
        <v>-2.1906600244434502</v>
      </c>
      <c r="O113" s="145">
        <v>9.7009981741792897E-3</v>
      </c>
    </row>
    <row r="114" spans="1:15" x14ac:dyDescent="0.25">
      <c r="A114" s="139">
        <v>112</v>
      </c>
      <c r="B114" s="139">
        <v>-2.96491873774134</v>
      </c>
      <c r="C114" s="139">
        <v>9.5677336147910799E-4</v>
      </c>
      <c r="E114" s="143">
        <v>112</v>
      </c>
      <c r="F114" s="143">
        <v>-3.0880486581090301</v>
      </c>
      <c r="G114" s="136">
        <v>2.04824738797644E-5</v>
      </c>
      <c r="I114" s="130">
        <v>112</v>
      </c>
      <c r="J114" s="130">
        <v>-3.0231578323306101</v>
      </c>
      <c r="K114" s="130">
        <v>0</v>
      </c>
      <c r="M114" s="145">
        <v>112</v>
      </c>
      <c r="N114" s="145">
        <v>-2.1846727993403698</v>
      </c>
      <c r="O114" s="145">
        <v>1.0199562395478401E-2</v>
      </c>
    </row>
    <row r="115" spans="1:15" x14ac:dyDescent="0.25">
      <c r="A115" s="139">
        <v>113</v>
      </c>
      <c r="B115" s="139">
        <v>-2.9580131760933601</v>
      </c>
      <c r="C115" s="139">
        <v>9.7765583840564007E-4</v>
      </c>
      <c r="E115" s="143">
        <v>113</v>
      </c>
      <c r="F115" s="143">
        <v>-3.07936435993251</v>
      </c>
      <c r="G115" s="136">
        <v>3.23995558529229E-5</v>
      </c>
      <c r="I115" s="130">
        <v>113</v>
      </c>
      <c r="J115" s="130">
        <v>-3.0150685794646299</v>
      </c>
      <c r="K115" s="149">
        <v>2.7519528293924601E-17</v>
      </c>
      <c r="M115" s="145">
        <v>113</v>
      </c>
      <c r="N115" s="145">
        <v>-2.1786855742372899</v>
      </c>
      <c r="O115" s="145">
        <v>1.0717125157978E-2</v>
      </c>
    </row>
    <row r="116" spans="1:15" x14ac:dyDescent="0.25">
      <c r="A116" s="139">
        <v>114</v>
      </c>
      <c r="B116" s="139">
        <v>-2.95110761444539</v>
      </c>
      <c r="C116" s="139">
        <v>9.9314162648404401E-4</v>
      </c>
      <c r="E116" s="143">
        <v>114</v>
      </c>
      <c r="F116" s="143">
        <v>-3.07068006175599</v>
      </c>
      <c r="G116" s="136">
        <v>4.9606720180809999E-5</v>
      </c>
      <c r="I116" s="130">
        <v>114</v>
      </c>
      <c r="J116" s="130">
        <v>-3.00697932659866</v>
      </c>
      <c r="K116" s="149">
        <v>1.7787144463145399E-17</v>
      </c>
      <c r="M116" s="145">
        <v>114</v>
      </c>
      <c r="N116" s="145">
        <v>-2.17269834913421</v>
      </c>
      <c r="O116" s="145">
        <v>1.1255502476678E-2</v>
      </c>
    </row>
    <row r="117" spans="1:15" x14ac:dyDescent="0.25">
      <c r="A117" s="139">
        <v>115</v>
      </c>
      <c r="B117" s="139">
        <v>-2.9442020527974102</v>
      </c>
      <c r="C117" s="139">
        <v>1.0049194016485E-3</v>
      </c>
      <c r="E117" s="143">
        <v>115</v>
      </c>
      <c r="F117" s="143">
        <v>-3.0619957635794699</v>
      </c>
      <c r="G117" s="136">
        <v>7.3555462641698602E-5</v>
      </c>
      <c r="I117" s="130">
        <v>115</v>
      </c>
      <c r="J117" s="130">
        <v>-2.9988900737326798</v>
      </c>
      <c r="K117" s="130">
        <v>0</v>
      </c>
      <c r="M117" s="145">
        <v>115</v>
      </c>
      <c r="N117" s="145">
        <v>-2.1667111240311301</v>
      </c>
      <c r="O117" s="145">
        <v>1.18163686901313E-2</v>
      </c>
    </row>
    <row r="118" spans="1:15" x14ac:dyDescent="0.25">
      <c r="A118" s="139">
        <v>116</v>
      </c>
      <c r="B118" s="139">
        <v>-2.9372964911494299</v>
      </c>
      <c r="C118" s="139">
        <v>1.0147400219421899E-3</v>
      </c>
      <c r="E118" s="143">
        <v>116</v>
      </c>
      <c r="F118" s="143">
        <v>-3.0533114654029498</v>
      </c>
      <c r="G118" s="143">
        <v>1.0568115004749399E-4</v>
      </c>
      <c r="I118" s="130">
        <v>116</v>
      </c>
      <c r="J118" s="130">
        <v>-2.9908008208667001</v>
      </c>
      <c r="K118" s="149">
        <v>3.2999200586093598E-17</v>
      </c>
      <c r="M118" s="145">
        <v>116</v>
      </c>
      <c r="N118" s="145">
        <v>-2.1607238989280502</v>
      </c>
      <c r="O118" s="145">
        <v>1.24013294872868E-2</v>
      </c>
    </row>
    <row r="119" spans="1:15" x14ac:dyDescent="0.25">
      <c r="A119" s="139">
        <v>117</v>
      </c>
      <c r="B119" s="139">
        <v>-2.9303909295014599</v>
      </c>
      <c r="C119" s="139">
        <v>1.02424121720178E-3</v>
      </c>
      <c r="E119" s="143">
        <v>117</v>
      </c>
      <c r="F119" s="143">
        <v>-3.0446271672264298</v>
      </c>
      <c r="G119" s="143">
        <v>1.4720546382448899E-4</v>
      </c>
      <c r="I119" s="130">
        <v>117</v>
      </c>
      <c r="J119" s="130">
        <v>-2.9827115680007199</v>
      </c>
      <c r="K119" s="149">
        <v>5.7614144928041298E-17</v>
      </c>
      <c r="M119" s="145">
        <v>117</v>
      </c>
      <c r="N119" s="145">
        <v>-2.1547366738249698</v>
      </c>
      <c r="O119" s="145">
        <v>1.30120195732495E-2</v>
      </c>
    </row>
    <row r="120" spans="1:15" x14ac:dyDescent="0.25">
      <c r="A120" s="139">
        <v>118</v>
      </c>
      <c r="B120" s="139">
        <v>-2.92348536785348</v>
      </c>
      <c r="C120" s="139">
        <v>1.03479708221989E-3</v>
      </c>
      <c r="E120" s="143">
        <v>118</v>
      </c>
      <c r="F120" s="143">
        <v>-3.0359428690499102</v>
      </c>
      <c r="G120" s="143">
        <v>1.98894203347425E-4</v>
      </c>
      <c r="I120" s="130">
        <v>118</v>
      </c>
      <c r="J120" s="130">
        <v>-2.97462231513475</v>
      </c>
      <c r="K120" s="149">
        <v>3.0509938752655201E-17</v>
      </c>
      <c r="M120" s="145">
        <v>118</v>
      </c>
      <c r="N120" s="145">
        <v>-2.1487494487218899</v>
      </c>
      <c r="O120" s="145">
        <v>1.36502130579737E-2</v>
      </c>
    </row>
    <row r="121" spans="1:15" x14ac:dyDescent="0.25">
      <c r="A121" s="139">
        <v>119</v>
      </c>
      <c r="B121" s="139">
        <v>-2.9165798062055002</v>
      </c>
      <c r="C121" s="139">
        <v>1.0474122284089801E-3</v>
      </c>
      <c r="E121" s="143">
        <v>119</v>
      </c>
      <c r="F121" s="143">
        <v>-3.0272585708733901</v>
      </c>
      <c r="G121" s="143">
        <v>2.6079762739021899E-4</v>
      </c>
      <c r="I121" s="130">
        <v>119</v>
      </c>
      <c r="J121" s="130">
        <v>-2.9665330622687698</v>
      </c>
      <c r="K121" s="149">
        <v>1.35124763216698E-16</v>
      </c>
      <c r="M121" s="145">
        <v>119</v>
      </c>
      <c r="N121" s="145">
        <v>-2.14276222361881</v>
      </c>
      <c r="O121" s="145">
        <v>1.43222717172647E-2</v>
      </c>
    </row>
    <row r="122" spans="1:15" x14ac:dyDescent="0.25">
      <c r="A122" s="139">
        <v>120</v>
      </c>
      <c r="B122" s="139">
        <v>-2.9096742445575301</v>
      </c>
      <c r="C122" s="139">
        <v>1.0630148739133301E-3</v>
      </c>
      <c r="E122" s="143">
        <v>120</v>
      </c>
      <c r="F122" s="143">
        <v>-3.0185742726968701</v>
      </c>
      <c r="G122" s="143">
        <v>3.3201263909000403E-4</v>
      </c>
      <c r="I122" s="130">
        <v>120</v>
      </c>
      <c r="J122" s="130">
        <v>-2.9584438094027901</v>
      </c>
      <c r="K122" s="149">
        <v>1.07409576545427E-16</v>
      </c>
      <c r="M122" s="145">
        <v>120</v>
      </c>
      <c r="N122" s="145">
        <v>-2.1367749985157301</v>
      </c>
      <c r="O122" s="145">
        <v>1.50277588299178E-2</v>
      </c>
    </row>
    <row r="123" spans="1:15" x14ac:dyDescent="0.25">
      <c r="A123" s="139">
        <v>121</v>
      </c>
      <c r="B123" s="139">
        <v>-2.9027686829095498</v>
      </c>
      <c r="C123" s="139">
        <v>1.08137059797949E-3</v>
      </c>
      <c r="E123" s="143">
        <v>121</v>
      </c>
      <c r="F123" s="143">
        <v>-3.00988997452035</v>
      </c>
      <c r="G123" s="143">
        <v>4.1051411423117601E-4</v>
      </c>
      <c r="I123" s="130">
        <v>121</v>
      </c>
      <c r="J123" s="130">
        <v>-2.9503545565368099</v>
      </c>
      <c r="K123" s="149">
        <v>3.1489468365784598E-17</v>
      </c>
      <c r="M123" s="145">
        <v>121</v>
      </c>
      <c r="N123" s="145">
        <v>-2.1307877734126501</v>
      </c>
      <c r="O123" s="145">
        <v>1.5768984032090601E-2</v>
      </c>
    </row>
    <row r="124" spans="1:15" x14ac:dyDescent="0.25">
      <c r="A124" s="139">
        <v>122</v>
      </c>
      <c r="B124" s="139">
        <v>-2.89586312126157</v>
      </c>
      <c r="C124" s="139">
        <v>1.10228629518038E-3</v>
      </c>
      <c r="E124" s="143">
        <v>122</v>
      </c>
      <c r="F124" s="143">
        <v>-3.00120567634383</v>
      </c>
      <c r="G124" s="143">
        <v>4.9310421096844601E-4</v>
      </c>
      <c r="I124" s="130">
        <v>122</v>
      </c>
      <c r="J124" s="130">
        <v>-2.9422653036708302</v>
      </c>
      <c r="K124" s="149">
        <v>1.96190078284405E-16</v>
      </c>
      <c r="M124" s="145">
        <v>122</v>
      </c>
      <c r="N124" s="145">
        <v>-2.1248005483095702</v>
      </c>
      <c r="O124" s="145">
        <v>1.6548969015832599E-2</v>
      </c>
    </row>
    <row r="125" spans="1:15" x14ac:dyDescent="0.25">
      <c r="A125" s="139">
        <v>123</v>
      </c>
      <c r="B125" s="139">
        <v>-2.8889575596135999</v>
      </c>
      <c r="C125" s="139">
        <v>1.1254933267004299E-3</v>
      </c>
      <c r="E125" s="143">
        <v>123</v>
      </c>
      <c r="F125" s="143">
        <v>-2.9925213781673099</v>
      </c>
      <c r="G125" s="143">
        <v>5.7552164705209599E-4</v>
      </c>
      <c r="I125" s="130">
        <v>123</v>
      </c>
      <c r="J125" s="130">
        <v>-2.9341760508048602</v>
      </c>
      <c r="K125" s="149">
        <v>2.2204460492503101E-16</v>
      </c>
      <c r="M125" s="145">
        <v>123</v>
      </c>
      <c r="N125" s="145">
        <v>-2.1188133232064899</v>
      </c>
      <c r="O125" s="145">
        <v>1.7370717087028E-2</v>
      </c>
    </row>
    <row r="126" spans="1:15" x14ac:dyDescent="0.25">
      <c r="A126" s="139">
        <v>124</v>
      </c>
      <c r="B126" s="139">
        <v>-2.8820519979656201</v>
      </c>
      <c r="C126" s="139">
        <v>1.1507860575779301E-3</v>
      </c>
      <c r="E126" s="143">
        <v>124</v>
      </c>
      <c r="F126" s="143">
        <v>-2.9838370799907898</v>
      </c>
      <c r="G126" s="143">
        <v>6.5213624010790003E-4</v>
      </c>
      <c r="I126" s="130">
        <v>124</v>
      </c>
      <c r="J126" s="130">
        <v>-2.92608679793888</v>
      </c>
      <c r="K126" s="149">
        <v>2.6037325698834801E-16</v>
      </c>
      <c r="M126" s="145">
        <v>124</v>
      </c>
      <c r="N126" s="145">
        <v>-2.1128260981034099</v>
      </c>
      <c r="O126" s="145">
        <v>1.8236984958682801E-2</v>
      </c>
    </row>
    <row r="127" spans="1:15" x14ac:dyDescent="0.25">
      <c r="A127" s="139">
        <v>125</v>
      </c>
      <c r="B127" s="139">
        <v>-2.8751464363176402</v>
      </c>
      <c r="C127" s="139">
        <v>1.17813535013177E-3</v>
      </c>
      <c r="E127" s="143">
        <v>125</v>
      </c>
      <c r="F127" s="143">
        <v>-2.9751527818142698</v>
      </c>
      <c r="G127" s="143">
        <v>7.1693394188978004E-4</v>
      </c>
      <c r="I127" s="130">
        <v>125</v>
      </c>
      <c r="J127" s="130">
        <v>-2.9179975450728999</v>
      </c>
      <c r="K127" s="149">
        <v>1.7726303730083699E-16</v>
      </c>
      <c r="M127" s="145">
        <v>125</v>
      </c>
      <c r="N127" s="145">
        <v>-2.10683887300033</v>
      </c>
      <c r="O127" s="145">
        <v>1.91500278208309E-2</v>
      </c>
    </row>
    <row r="128" spans="1:15" x14ac:dyDescent="0.25">
      <c r="A128" s="139">
        <v>126</v>
      </c>
      <c r="B128" s="139">
        <v>-2.8682408746696599</v>
      </c>
      <c r="C128" s="139">
        <v>1.20776298563896E-3</v>
      </c>
      <c r="E128" s="143">
        <v>126</v>
      </c>
      <c r="F128" s="143">
        <v>-2.9664684836377502</v>
      </c>
      <c r="G128" s="143">
        <v>7.65617183022941E-4</v>
      </c>
      <c r="I128" s="130">
        <v>126</v>
      </c>
      <c r="J128" s="130">
        <v>-2.9099082922069202</v>
      </c>
      <c r="K128" s="149">
        <v>2.2515494449044601E-16</v>
      </c>
      <c r="M128" s="145">
        <v>126</v>
      </c>
      <c r="N128" s="145">
        <v>-2.1008516478972501</v>
      </c>
      <c r="O128" s="145">
        <v>2.0111334954365599E-2</v>
      </c>
    </row>
    <row r="129" spans="1:15" x14ac:dyDescent="0.25">
      <c r="A129" s="139">
        <v>127</v>
      </c>
      <c r="B129" s="139">
        <v>-2.8613353130216899</v>
      </c>
      <c r="C129" s="139">
        <v>1.2401683438166701E-3</v>
      </c>
      <c r="E129" s="143">
        <v>127</v>
      </c>
      <c r="F129" s="143">
        <v>-2.9577841854612301</v>
      </c>
      <c r="G129" s="143">
        <v>7.9496260978365095E-4</v>
      </c>
      <c r="I129" s="130">
        <v>127</v>
      </c>
      <c r="J129" s="130">
        <v>-2.9018190393409502</v>
      </c>
      <c r="K129" s="149">
        <v>3.5670232211636001E-16</v>
      </c>
      <c r="M129" s="145">
        <v>127</v>
      </c>
      <c r="N129" s="145">
        <v>-2.0948644227941702</v>
      </c>
      <c r="O129" s="145">
        <v>2.1123014282435099E-2</v>
      </c>
    </row>
    <row r="130" spans="1:15" x14ac:dyDescent="0.25">
      <c r="A130" s="139">
        <v>128</v>
      </c>
      <c r="B130" s="139">
        <v>-2.85442975137371</v>
      </c>
      <c r="C130" s="139">
        <v>1.27610435253451E-3</v>
      </c>
      <c r="E130" s="143">
        <v>128</v>
      </c>
      <c r="F130" s="143">
        <v>-2.9490998872847101</v>
      </c>
      <c r="G130" s="143">
        <v>8.0357409576601799E-4</v>
      </c>
      <c r="I130" s="130">
        <v>128</v>
      </c>
      <c r="J130" s="130">
        <v>-2.89372978647497</v>
      </c>
      <c r="K130" s="149">
        <v>3.32365051766864E-16</v>
      </c>
      <c r="M130" s="145">
        <v>128</v>
      </c>
      <c r="N130" s="145">
        <v>-2.0888771976910898</v>
      </c>
      <c r="O130" s="145">
        <v>2.21875173636501E-2</v>
      </c>
    </row>
    <row r="131" spans="1:15" x14ac:dyDescent="0.25">
      <c r="A131" s="139">
        <v>129</v>
      </c>
      <c r="B131" s="139">
        <v>-2.8475241897257302</v>
      </c>
      <c r="C131" s="139">
        <v>1.3166382312615799E-3</v>
      </c>
      <c r="E131" s="143">
        <v>129</v>
      </c>
      <c r="F131" s="143">
        <v>-2.94041558910819</v>
      </c>
      <c r="G131" s="143">
        <v>7.9216554826001795E-4</v>
      </c>
      <c r="I131" s="130">
        <v>129</v>
      </c>
      <c r="J131" s="130">
        <v>-2.8856405336089899</v>
      </c>
      <c r="K131" s="149">
        <v>2.2204460492503101E-16</v>
      </c>
      <c r="M131" s="145">
        <v>129</v>
      </c>
      <c r="N131" s="145">
        <v>-2.0828899725880099</v>
      </c>
      <c r="O131" s="145">
        <v>2.3296148143918401E-2</v>
      </c>
    </row>
    <row r="132" spans="1:15" x14ac:dyDescent="0.25">
      <c r="A132" s="139">
        <v>130</v>
      </c>
      <c r="B132" s="139">
        <v>-2.8406186280777601</v>
      </c>
      <c r="C132" s="139">
        <v>1.3633817489871001E-3</v>
      </c>
      <c r="E132" s="143">
        <v>130</v>
      </c>
      <c r="F132" s="143">
        <v>-2.93173129093167</v>
      </c>
      <c r="G132" s="143">
        <v>7.6358019041824002E-4</v>
      </c>
      <c r="I132" s="130">
        <v>130</v>
      </c>
      <c r="J132" s="130">
        <v>-2.8775512807430101</v>
      </c>
      <c r="K132" s="149">
        <v>2.6675549189659398E-16</v>
      </c>
      <c r="M132" s="145">
        <v>130</v>
      </c>
      <c r="N132" s="145">
        <v>-2.07690274748493</v>
      </c>
      <c r="O132" s="145">
        <v>2.4444509552540801E-2</v>
      </c>
    </row>
    <row r="133" spans="1:15" x14ac:dyDescent="0.25">
      <c r="A133" s="139">
        <v>131</v>
      </c>
      <c r="B133" s="139">
        <v>-2.8337130664297798</v>
      </c>
      <c r="C133" s="139">
        <v>1.4167172704551299E-3</v>
      </c>
      <c r="E133" s="143">
        <v>131</v>
      </c>
      <c r="F133" s="143">
        <v>-2.9230469927551499</v>
      </c>
      <c r="G133" s="143">
        <v>7.2253915313514705E-4</v>
      </c>
      <c r="I133" s="130">
        <v>131</v>
      </c>
      <c r="J133" s="130">
        <v>-2.8694620278770402</v>
      </c>
      <c r="K133" s="149">
        <v>4.9555592946517602E-16</v>
      </c>
      <c r="M133" s="145">
        <v>131</v>
      </c>
      <c r="N133" s="145">
        <v>-2.0709155223818501</v>
      </c>
      <c r="O133" s="145">
        <v>2.5627058968103598E-2</v>
      </c>
    </row>
    <row r="134" spans="1:15" x14ac:dyDescent="0.25">
      <c r="A134" s="139">
        <v>132</v>
      </c>
      <c r="B134" s="139">
        <v>-2.8268075047818</v>
      </c>
      <c r="C134" s="139">
        <v>1.47725614089439E-3</v>
      </c>
      <c r="E134" s="143">
        <v>132</v>
      </c>
      <c r="F134" s="143">
        <v>-2.9143626945786298</v>
      </c>
      <c r="G134" s="143">
        <v>6.7515037425933003E-4</v>
      </c>
      <c r="I134" s="130">
        <v>132</v>
      </c>
      <c r="J134" s="130">
        <v>-2.86137277501106</v>
      </c>
      <c r="K134" s="149">
        <v>4.4494252401208398E-16</v>
      </c>
      <c r="M134" s="145">
        <v>132</v>
      </c>
      <c r="N134" s="145">
        <v>-2.0649282972787701</v>
      </c>
      <c r="O134" s="145">
        <v>2.6837383583707301E-2</v>
      </c>
    </row>
    <row r="135" spans="1:15" x14ac:dyDescent="0.25">
      <c r="A135" s="139">
        <v>133</v>
      </c>
      <c r="B135" s="139">
        <v>-2.8199019431338299</v>
      </c>
      <c r="C135" s="139">
        <v>1.54532711483832E-3</v>
      </c>
      <c r="E135" s="143">
        <v>133</v>
      </c>
      <c r="F135" s="143">
        <v>-2.9056783964021098</v>
      </c>
      <c r="G135" s="143">
        <v>6.2824079393325005E-4</v>
      </c>
      <c r="I135" s="130">
        <v>133</v>
      </c>
      <c r="J135" s="130">
        <v>-2.8532835221450799</v>
      </c>
      <c r="K135" s="149">
        <v>4.4408920985006301E-16</v>
      </c>
      <c r="M135" s="145">
        <v>133</v>
      </c>
      <c r="N135" s="145">
        <v>-2.0589410721756898</v>
      </c>
      <c r="O135" s="145">
        <v>2.80685402821697E-2</v>
      </c>
    </row>
    <row r="136" spans="1:15" x14ac:dyDescent="0.25">
      <c r="A136" s="139">
        <v>134</v>
      </c>
      <c r="B136" s="139">
        <v>-2.8129963814858501</v>
      </c>
      <c r="C136" s="139">
        <v>1.6209860060107601E-3</v>
      </c>
      <c r="E136" s="143">
        <v>134</v>
      </c>
      <c r="F136" s="143">
        <v>-2.8969940982255902</v>
      </c>
      <c r="G136" s="143">
        <v>5.88597157031247E-4</v>
      </c>
      <c r="I136" s="130">
        <v>134</v>
      </c>
      <c r="J136" s="130">
        <v>-2.8451942692791001</v>
      </c>
      <c r="K136" s="149">
        <v>3.0950217331135498E-16</v>
      </c>
      <c r="M136" s="145">
        <v>134</v>
      </c>
      <c r="N136" s="145">
        <v>-2.0529538470726099</v>
      </c>
      <c r="O136" s="145">
        <v>2.93134398990504E-2</v>
      </c>
    </row>
    <row r="137" spans="1:15" x14ac:dyDescent="0.25">
      <c r="A137" s="139">
        <v>135</v>
      </c>
      <c r="B137" s="139">
        <v>-2.8060908198378698</v>
      </c>
      <c r="C137" s="139">
        <v>1.7040765542285E-3</v>
      </c>
      <c r="E137" s="143">
        <v>135</v>
      </c>
      <c r="F137" s="143">
        <v>-2.8883098000490701</v>
      </c>
      <c r="G137" s="143">
        <v>5.6221113740204803E-4</v>
      </c>
      <c r="I137" s="130">
        <v>135</v>
      </c>
      <c r="J137" s="130">
        <v>-2.83710501641312</v>
      </c>
      <c r="K137" s="149">
        <v>3.5748495562575498E-16</v>
      </c>
      <c r="M137" s="145">
        <v>135</v>
      </c>
      <c r="N137" s="145">
        <v>-2.0469666219695299</v>
      </c>
      <c r="O137" s="145">
        <v>3.0565253879040001E-2</v>
      </c>
    </row>
    <row r="138" spans="1:15" x14ac:dyDescent="0.25">
      <c r="A138" s="139">
        <v>136</v>
      </c>
      <c r="B138" s="139">
        <v>-2.7991852581899002</v>
      </c>
      <c r="C138" s="139">
        <v>1.79433582402282E-3</v>
      </c>
      <c r="E138" s="143">
        <v>136</v>
      </c>
      <c r="F138" s="143">
        <v>-2.8796255018725501</v>
      </c>
      <c r="G138" s="143">
        <v>5.5451447866718595E-4</v>
      </c>
      <c r="I138" s="130">
        <v>136</v>
      </c>
      <c r="J138" s="130">
        <v>-2.82901576354715</v>
      </c>
      <c r="K138" s="149">
        <v>4.23644912575371E-16</v>
      </c>
      <c r="M138" s="145">
        <v>136</v>
      </c>
      <c r="N138" s="145">
        <v>-2.04097939686645</v>
      </c>
      <c r="O138" s="145">
        <v>3.1817363423216803E-2</v>
      </c>
    </row>
    <row r="139" spans="1:15" x14ac:dyDescent="0.25">
      <c r="A139" s="139">
        <v>137</v>
      </c>
      <c r="B139" s="139">
        <v>-2.7922796965419199</v>
      </c>
      <c r="C139" s="139">
        <v>1.8915330250755999E-3</v>
      </c>
      <c r="E139" s="143">
        <v>137</v>
      </c>
      <c r="F139" s="143">
        <v>-2.87094120369603</v>
      </c>
      <c r="G139" s="143">
        <v>5.6832478126457901E-4</v>
      </c>
      <c r="I139" s="130">
        <v>137</v>
      </c>
      <c r="J139" s="130">
        <v>-2.8209265106811698</v>
      </c>
      <c r="K139" s="149">
        <v>4.13920101671661E-16</v>
      </c>
      <c r="M139" s="145">
        <v>137</v>
      </c>
      <c r="N139" s="145">
        <v>-2.0349921717633701</v>
      </c>
      <c r="O139" s="145">
        <v>3.3063941572771198E-2</v>
      </c>
    </row>
    <row r="140" spans="1:15" x14ac:dyDescent="0.25">
      <c r="A140" s="139">
        <v>138</v>
      </c>
      <c r="B140" s="139">
        <v>-2.78537413489394</v>
      </c>
      <c r="C140" s="139">
        <v>1.9956268447033302E-3</v>
      </c>
      <c r="E140" s="143">
        <v>138</v>
      </c>
      <c r="F140" s="143">
        <v>-2.86225690551951</v>
      </c>
      <c r="G140" s="143">
        <v>6.0234821016908803E-4</v>
      </c>
      <c r="I140" s="130">
        <v>138</v>
      </c>
      <c r="J140" s="130">
        <v>-2.8128372578151901</v>
      </c>
      <c r="K140" s="149">
        <v>4.1384942101903801E-16</v>
      </c>
      <c r="M140" s="145">
        <v>138</v>
      </c>
      <c r="N140" s="145">
        <v>-2.0290049466602902</v>
      </c>
      <c r="O140" s="145">
        <v>3.4302134544207302E-2</v>
      </c>
    </row>
    <row r="141" spans="1:15" x14ac:dyDescent="0.25">
      <c r="A141" s="139">
        <v>139</v>
      </c>
      <c r="B141" s="139">
        <v>-2.77846857324597</v>
      </c>
      <c r="C141" s="139">
        <v>2.1073080181911001E-3</v>
      </c>
      <c r="E141" s="143">
        <v>139</v>
      </c>
      <c r="F141" s="143">
        <v>-2.8535726073429899</v>
      </c>
      <c r="G141" s="143">
        <v>6.5433667990070804E-4</v>
      </c>
      <c r="I141" s="130">
        <v>139</v>
      </c>
      <c r="J141" s="130">
        <v>-2.8047480049492099</v>
      </c>
      <c r="K141" s="149">
        <v>3.8296835998386902E-16</v>
      </c>
      <c r="M141" s="145">
        <v>139</v>
      </c>
      <c r="N141" s="145">
        <v>-2.0230177215572098</v>
      </c>
      <c r="O141" s="145">
        <v>3.5530580110390002E-2</v>
      </c>
    </row>
    <row r="142" spans="1:15" x14ac:dyDescent="0.25">
      <c r="A142" s="139">
        <v>140</v>
      </c>
      <c r="B142" s="139">
        <v>-2.7715630115979901</v>
      </c>
      <c r="C142" s="139">
        <v>2.2279752845753499E-3</v>
      </c>
      <c r="E142" s="143">
        <v>140</v>
      </c>
      <c r="F142" s="143">
        <v>-2.8448883091664698</v>
      </c>
      <c r="G142" s="143">
        <v>7.2052298195275297E-4</v>
      </c>
      <c r="I142" s="130">
        <v>140</v>
      </c>
      <c r="J142" s="130">
        <v>-2.79665875208324</v>
      </c>
      <c r="K142" s="149">
        <v>3.5493511037578099E-16</v>
      </c>
      <c r="M142" s="145">
        <v>140</v>
      </c>
      <c r="N142" s="145">
        <v>-2.0170304964541299</v>
      </c>
      <c r="O142" s="145">
        <v>3.6749278703256401E-2</v>
      </c>
    </row>
    <row r="143" spans="1:15" x14ac:dyDescent="0.25">
      <c r="A143" s="139">
        <v>141</v>
      </c>
      <c r="B143" s="139">
        <v>-2.7646574499500098</v>
      </c>
      <c r="C143" s="139">
        <v>2.3586772504203702E-3</v>
      </c>
      <c r="E143" s="143">
        <v>141</v>
      </c>
      <c r="F143" s="143">
        <v>-2.8362040109899498</v>
      </c>
      <c r="G143" s="143">
        <v>7.9619499462329905E-4</v>
      </c>
      <c r="I143" s="130">
        <v>141</v>
      </c>
      <c r="J143" s="130">
        <v>-2.7885694992172598</v>
      </c>
      <c r="K143" s="149">
        <v>7.1378338829855198E-16</v>
      </c>
      <c r="M143" s="145">
        <v>141</v>
      </c>
      <c r="N143" s="145">
        <v>-2.01104327135105</v>
      </c>
      <c r="O143" s="145">
        <v>3.7959383882940997E-2</v>
      </c>
    </row>
    <row r="144" spans="1:15" x14ac:dyDescent="0.25">
      <c r="A144" s="139">
        <v>142</v>
      </c>
      <c r="B144" s="139">
        <v>-2.75775188830203</v>
      </c>
      <c r="C144" s="139">
        <v>2.5015577620570301E-3</v>
      </c>
      <c r="E144" s="143">
        <v>142</v>
      </c>
      <c r="F144" s="143">
        <v>-2.8275197128134302</v>
      </c>
      <c r="G144" s="143">
        <v>8.7633798860716795E-4</v>
      </c>
      <c r="I144" s="130">
        <v>142</v>
      </c>
      <c r="J144" s="130">
        <v>-2.7804802463512801</v>
      </c>
      <c r="K144" s="149">
        <v>1.5865920558462301E-15</v>
      </c>
      <c r="M144" s="145">
        <v>142</v>
      </c>
      <c r="N144" s="145">
        <v>-2.0050560462479701</v>
      </c>
      <c r="O144" s="145">
        <v>3.9162915984933197E-2</v>
      </c>
    </row>
    <row r="145" spans="1:15" x14ac:dyDescent="0.25">
      <c r="A145" s="139">
        <v>143</v>
      </c>
      <c r="B145" s="139">
        <v>-2.7508463266540599</v>
      </c>
      <c r="C145" s="139">
        <v>2.6591030208311301E-3</v>
      </c>
      <c r="E145" s="143">
        <v>143</v>
      </c>
      <c r="F145" s="143">
        <v>-2.8188354146369101</v>
      </c>
      <c r="G145" s="143">
        <v>9.5625636520928496E-4</v>
      </c>
      <c r="I145" s="130">
        <v>143</v>
      </c>
      <c r="J145" s="130">
        <v>-2.7723909934852999</v>
      </c>
      <c r="K145" s="149">
        <v>3.4339766971155601E-15</v>
      </c>
      <c r="M145" s="145">
        <v>143</v>
      </c>
      <c r="N145" s="145">
        <v>-1.9990688211448899</v>
      </c>
      <c r="O145" s="145">
        <v>4.0362422468511301E-2</v>
      </c>
    </row>
    <row r="146" spans="1:15" x14ac:dyDescent="0.25">
      <c r="A146" s="139">
        <v>144</v>
      </c>
      <c r="B146" s="139">
        <v>-2.7439407650060801</v>
      </c>
      <c r="C146" s="139">
        <v>2.8338978470224901E-3</v>
      </c>
      <c r="E146" s="143">
        <v>144</v>
      </c>
      <c r="F146" s="143">
        <v>-2.8101511164603901</v>
      </c>
      <c r="G146" s="143">
        <v>1.03208992419429E-3</v>
      </c>
      <c r="I146" s="130">
        <v>144</v>
      </c>
      <c r="J146" s="130">
        <v>-2.7643017406193202</v>
      </c>
      <c r="K146" s="149">
        <v>1.0114946216923801E-14</v>
      </c>
      <c r="M146" s="145">
        <v>144</v>
      </c>
      <c r="N146" s="145">
        <v>-1.99308159604181</v>
      </c>
      <c r="O146" s="145">
        <v>4.15606115430893E-2</v>
      </c>
    </row>
    <row r="147" spans="1:15" x14ac:dyDescent="0.25">
      <c r="A147" s="139">
        <v>145</v>
      </c>
      <c r="B147" s="139">
        <v>-2.7370352033580998</v>
      </c>
      <c r="C147" s="139">
        <v>3.0283135747433301E-3</v>
      </c>
      <c r="E147" s="143">
        <v>145</v>
      </c>
      <c r="F147" s="143">
        <v>-2.80146681828387</v>
      </c>
      <c r="G147" s="143">
        <v>1.1011554217149899E-3</v>
      </c>
      <c r="I147" s="130">
        <v>145</v>
      </c>
      <c r="J147" s="130">
        <v>-2.7562124877533498</v>
      </c>
      <c r="K147" s="149">
        <v>3.1489376382977598E-14</v>
      </c>
      <c r="M147" s="145">
        <v>145</v>
      </c>
      <c r="N147" s="145">
        <v>-1.9870943709387301</v>
      </c>
      <c r="O147" s="145">
        <v>4.2760476316139197E-2</v>
      </c>
    </row>
    <row r="148" spans="1:15" x14ac:dyDescent="0.25">
      <c r="A148" s="139">
        <v>146</v>
      </c>
      <c r="B148" s="139">
        <v>-2.7301296417101302</v>
      </c>
      <c r="C148" s="139">
        <v>3.2441483379807602E-3</v>
      </c>
      <c r="E148" s="143">
        <v>146</v>
      </c>
      <c r="F148" s="143">
        <v>-2.79278252010735</v>
      </c>
      <c r="G148" s="143">
        <v>1.16207056061037E-3</v>
      </c>
      <c r="I148" s="130">
        <v>146</v>
      </c>
      <c r="J148" s="130">
        <v>-2.7481232348873701</v>
      </c>
      <c r="K148" s="149">
        <v>9.7595153517985802E-14</v>
      </c>
      <c r="M148" s="145">
        <v>146</v>
      </c>
      <c r="N148" s="145">
        <v>-1.98110714583565</v>
      </c>
      <c r="O148" s="145">
        <v>4.3963841031506697E-2</v>
      </c>
    </row>
    <row r="149" spans="1:15" x14ac:dyDescent="0.25">
      <c r="A149" s="139">
        <v>147</v>
      </c>
      <c r="B149" s="139">
        <v>-2.7232240800621499</v>
      </c>
      <c r="C149" s="139">
        <v>3.4822467814172101E-3</v>
      </c>
      <c r="E149" s="143">
        <v>147</v>
      </c>
      <c r="F149" s="143">
        <v>-2.7840982219308299</v>
      </c>
      <c r="G149" s="143">
        <v>1.2146520612913701E-3</v>
      </c>
      <c r="I149" s="130">
        <v>147</v>
      </c>
      <c r="J149" s="130">
        <v>-2.7400339820213899</v>
      </c>
      <c r="K149" s="149">
        <v>2.9298170457099502E-13</v>
      </c>
      <c r="M149" s="145">
        <v>147</v>
      </c>
      <c r="N149" s="145">
        <v>-1.97511992073257</v>
      </c>
      <c r="O149" s="145">
        <v>4.5171529159869599E-2</v>
      </c>
    </row>
    <row r="150" spans="1:15" x14ac:dyDescent="0.25">
      <c r="A150" s="139">
        <v>148</v>
      </c>
      <c r="B150" s="139">
        <v>-2.71631851841417</v>
      </c>
      <c r="C150" s="139">
        <v>3.74213176772946E-3</v>
      </c>
      <c r="E150" s="143">
        <v>148</v>
      </c>
      <c r="F150" s="143">
        <v>-2.7754139237543098</v>
      </c>
      <c r="G150" s="143">
        <v>1.2594018981922799E-3</v>
      </c>
      <c r="I150" s="130">
        <v>148</v>
      </c>
      <c r="J150" s="130">
        <v>-2.7319447291554102</v>
      </c>
      <c r="K150" s="149">
        <v>8.5164411335195801E-13</v>
      </c>
      <c r="M150" s="145">
        <v>148</v>
      </c>
      <c r="N150" s="145">
        <v>-1.9691326956294899</v>
      </c>
      <c r="O150" s="145">
        <v>4.6383780564814202E-2</v>
      </c>
    </row>
    <row r="151" spans="1:15" x14ac:dyDescent="0.25">
      <c r="A151" s="139">
        <v>149</v>
      </c>
      <c r="B151" s="139">
        <v>-2.7094129567662</v>
      </c>
      <c r="C151" s="139">
        <v>4.0226658132418904E-3</v>
      </c>
      <c r="E151" s="143">
        <v>149</v>
      </c>
      <c r="F151" s="143">
        <v>-2.7667296255777898</v>
      </c>
      <c r="G151" s="143">
        <v>1.2974781660075501E-3</v>
      </c>
      <c r="I151" s="130">
        <v>149</v>
      </c>
      <c r="J151" s="130">
        <v>-2.7238554762894398</v>
      </c>
      <c r="K151" s="149">
        <v>2.3919526890768002E-12</v>
      </c>
      <c r="M151" s="145">
        <v>149</v>
      </c>
      <c r="N151" s="145">
        <v>-1.96314547052641</v>
      </c>
      <c r="O151" s="145">
        <v>4.7600485492327302E-2</v>
      </c>
    </row>
    <row r="152" spans="1:15" x14ac:dyDescent="0.25">
      <c r="A152" s="139">
        <v>150</v>
      </c>
      <c r="B152" s="139">
        <v>-2.7025073951182201</v>
      </c>
      <c r="C152" s="139">
        <v>4.3182211500342703E-3</v>
      </c>
      <c r="E152" s="143">
        <v>150</v>
      </c>
      <c r="F152" s="143">
        <v>-2.7580453274012702</v>
      </c>
      <c r="G152" s="143">
        <v>1.3304152007432501E-3</v>
      </c>
      <c r="I152" s="130">
        <v>150</v>
      </c>
      <c r="J152" s="130">
        <v>-2.7157662234234601</v>
      </c>
      <c r="K152" s="149">
        <v>6.4872563736730297E-12</v>
      </c>
      <c r="M152" s="145">
        <v>150</v>
      </c>
      <c r="N152" s="145">
        <v>-1.9571582454233301</v>
      </c>
      <c r="O152" s="145">
        <v>4.8821529334718797E-2</v>
      </c>
    </row>
    <row r="153" spans="1:15" x14ac:dyDescent="0.25">
      <c r="A153" s="139">
        <v>151</v>
      </c>
      <c r="B153" s="139">
        <v>-2.6956018334702398</v>
      </c>
      <c r="C153" s="139">
        <v>4.6208957582984499E-3</v>
      </c>
      <c r="E153" s="143">
        <v>151</v>
      </c>
      <c r="F153" s="143">
        <v>-2.7493610292247501</v>
      </c>
      <c r="G153" s="143">
        <v>1.3587358038184699E-3</v>
      </c>
      <c r="I153" s="130">
        <v>151</v>
      </c>
      <c r="J153" s="130">
        <v>-2.7076769705574799</v>
      </c>
      <c r="K153" s="149">
        <v>1.6984495214316299E-11</v>
      </c>
      <c r="M153" s="145">
        <v>151</v>
      </c>
      <c r="N153" s="145">
        <v>-1.9511710203202499</v>
      </c>
      <c r="O153" s="145">
        <v>5.0047203631670999E-2</v>
      </c>
    </row>
    <row r="154" spans="1:15" x14ac:dyDescent="0.25">
      <c r="A154" s="139">
        <v>152</v>
      </c>
      <c r="B154" s="139">
        <v>-2.6886962718222698</v>
      </c>
      <c r="C154" s="139">
        <v>4.9223968765743902E-3</v>
      </c>
      <c r="E154" s="143">
        <v>152</v>
      </c>
      <c r="F154" s="143">
        <v>-2.7406767310482301</v>
      </c>
      <c r="G154" s="143">
        <v>1.3822785347276799E-3</v>
      </c>
      <c r="I154" s="130">
        <v>152</v>
      </c>
      <c r="J154" s="130">
        <v>-2.6995877176915002</v>
      </c>
      <c r="K154" s="149">
        <v>4.29146777174397E-11</v>
      </c>
      <c r="M154" s="145">
        <v>152</v>
      </c>
      <c r="N154" s="145">
        <v>-1.94518379521717</v>
      </c>
      <c r="O154" s="145">
        <v>5.1278650558210903E-2</v>
      </c>
    </row>
    <row r="155" spans="1:15" x14ac:dyDescent="0.25">
      <c r="A155" s="139">
        <v>153</v>
      </c>
      <c r="B155" s="139">
        <v>-2.6817907101742899</v>
      </c>
      <c r="C155" s="139">
        <v>5.2133733381978901E-3</v>
      </c>
      <c r="E155" s="143">
        <v>153</v>
      </c>
      <c r="F155" s="143">
        <v>-2.73199243287171</v>
      </c>
      <c r="G155" s="143">
        <v>1.40018365119852E-3</v>
      </c>
      <c r="I155" s="130">
        <v>153</v>
      </c>
      <c r="J155" s="130">
        <v>-2.69149846482552</v>
      </c>
      <c r="K155" s="149">
        <v>1.0462053520163001E-10</v>
      </c>
      <c r="M155" s="145">
        <v>153</v>
      </c>
      <c r="N155" s="145">
        <v>-1.9391965701140901</v>
      </c>
      <c r="O155" s="145">
        <v>5.25188987007753E-2</v>
      </c>
    </row>
    <row r="156" spans="1:15" x14ac:dyDescent="0.25">
      <c r="A156" s="139">
        <v>154</v>
      </c>
      <c r="B156" s="139">
        <v>-2.6748851485263101</v>
      </c>
      <c r="C156" s="139">
        <v>5.4840084369532204E-3</v>
      </c>
      <c r="E156" s="143">
        <v>154</v>
      </c>
      <c r="F156" s="143">
        <v>-2.72330813469519</v>
      </c>
      <c r="G156" s="143">
        <v>1.4110008064795001E-3</v>
      </c>
      <c r="I156" s="130">
        <v>154</v>
      </c>
      <c r="J156" s="130">
        <v>-2.6834092119595501</v>
      </c>
      <c r="K156" s="149">
        <v>2.4603616410639899E-10</v>
      </c>
      <c r="M156" s="145">
        <v>154</v>
      </c>
      <c r="N156" s="145">
        <v>-1.9332093450110099</v>
      </c>
      <c r="O156" s="145">
        <v>5.3774564208725097E-2</v>
      </c>
    </row>
    <row r="157" spans="1:15" x14ac:dyDescent="0.25">
      <c r="A157" s="139">
        <v>155</v>
      </c>
      <c r="B157" s="139">
        <v>-2.66797958687834</v>
      </c>
      <c r="C157" s="139">
        <v>5.7246887393285198E-3</v>
      </c>
      <c r="E157" s="143">
        <v>155</v>
      </c>
      <c r="F157" s="143">
        <v>-2.7146238365186699</v>
      </c>
      <c r="G157" s="143">
        <v>1.4128835343705001E-3</v>
      </c>
      <c r="I157" s="130">
        <v>155</v>
      </c>
      <c r="J157" s="130">
        <v>-2.6753199590935699</v>
      </c>
      <c r="K157" s="149">
        <v>5.8234958999083297E-10</v>
      </c>
      <c r="M157" s="145">
        <v>155</v>
      </c>
      <c r="N157" s="145">
        <v>-1.92722211990793</v>
      </c>
      <c r="O157" s="145">
        <v>5.5052044940181899E-2</v>
      </c>
    </row>
    <row r="158" spans="1:15" x14ac:dyDescent="0.25">
      <c r="A158" s="139">
        <v>156</v>
      </c>
      <c r="B158" s="139">
        <v>-2.6610740252303602</v>
      </c>
      <c r="C158" s="139">
        <v>5.9266923772877704E-3</v>
      </c>
      <c r="E158" s="143">
        <v>156</v>
      </c>
      <c r="F158" s="143">
        <v>-2.7059395383421498</v>
      </c>
      <c r="G158" s="143">
        <v>1.4038364206678099E-3</v>
      </c>
      <c r="I158" s="130">
        <v>156</v>
      </c>
      <c r="J158" s="130">
        <v>-2.6672307062275902</v>
      </c>
      <c r="K158" s="149">
        <v>1.39003330935183E-9</v>
      </c>
      <c r="M158" s="145">
        <v>156</v>
      </c>
      <c r="N158" s="145">
        <v>-1.9212348948048501</v>
      </c>
      <c r="O158" s="145">
        <v>5.6360479395137601E-2</v>
      </c>
    </row>
    <row r="159" spans="1:15" x14ac:dyDescent="0.25">
      <c r="A159" s="139">
        <v>157</v>
      </c>
      <c r="B159" s="139">
        <v>-2.6541684635823799</v>
      </c>
      <c r="C159" s="139">
        <v>6.0828373800791702E-3</v>
      </c>
      <c r="E159" s="143">
        <v>157</v>
      </c>
      <c r="F159" s="143">
        <v>-2.6972552401656298</v>
      </c>
      <c r="G159" s="143">
        <v>1.3819873308019801E-3</v>
      </c>
      <c r="I159" s="130">
        <v>157</v>
      </c>
      <c r="J159" s="130">
        <v>-2.65914145336161</v>
      </c>
      <c r="K159" s="149">
        <v>3.21349058064481E-9</v>
      </c>
      <c r="M159" s="145">
        <v>157</v>
      </c>
      <c r="N159" s="145">
        <v>-1.91524766970177</v>
      </c>
      <c r="O159" s="145">
        <v>5.7710479819273797E-2</v>
      </c>
    </row>
    <row r="160" spans="1:15" x14ac:dyDescent="0.25">
      <c r="A160" s="139">
        <v>158</v>
      </c>
      <c r="B160" s="139">
        <v>-2.6472629019344098</v>
      </c>
      <c r="C160" s="139">
        <v>6.1880309485845397E-3</v>
      </c>
      <c r="E160" s="143">
        <v>158</v>
      </c>
      <c r="F160" s="143">
        <v>-2.6885709419891102</v>
      </c>
      <c r="G160" s="143">
        <v>1.34586520849596E-3</v>
      </c>
      <c r="I160" s="130">
        <v>158</v>
      </c>
      <c r="J160" s="130">
        <v>-2.6510522004956401</v>
      </c>
      <c r="K160" s="149">
        <v>7.1966478100897697E-9</v>
      </c>
      <c r="M160" s="145">
        <v>158</v>
      </c>
      <c r="N160" s="145">
        <v>-1.90926044459869</v>
      </c>
      <c r="O160" s="145">
        <v>5.9113626165676197E-2</v>
      </c>
    </row>
    <row r="161" spans="1:15" x14ac:dyDescent="0.25">
      <c r="A161" s="139">
        <v>159</v>
      </c>
      <c r="B161" s="139">
        <v>-2.64035734028643</v>
      </c>
      <c r="C161" s="139">
        <v>6.2348362913164004E-3</v>
      </c>
      <c r="E161" s="143">
        <v>159</v>
      </c>
      <c r="F161" s="143">
        <v>-2.6798866438125901</v>
      </c>
      <c r="G161" s="143">
        <v>1.2946702283667499E-3</v>
      </c>
      <c r="I161" s="130">
        <v>159</v>
      </c>
      <c r="J161" s="130">
        <v>-2.6429629476296599</v>
      </c>
      <c r="K161" s="149">
        <v>1.56170949361391E-8</v>
      </c>
      <c r="M161" s="145">
        <v>159</v>
      </c>
      <c r="N161" s="145">
        <v>-1.9032732194956099</v>
      </c>
      <c r="O161" s="145">
        <v>6.0581849920265503E-2</v>
      </c>
    </row>
    <row r="162" spans="1:15" x14ac:dyDescent="0.25">
      <c r="A162" s="139">
        <v>160</v>
      </c>
      <c r="B162" s="139">
        <v>-2.6334517786384501</v>
      </c>
      <c r="C162" s="139">
        <v>6.22718748492218E-3</v>
      </c>
      <c r="E162" s="143">
        <v>160</v>
      </c>
      <c r="F162" s="143">
        <v>-2.6712023456360701</v>
      </c>
      <c r="G162" s="143">
        <v>1.22819073942983E-3</v>
      </c>
      <c r="I162" s="130">
        <v>160</v>
      </c>
      <c r="J162" s="130">
        <v>-2.6348736947636802</v>
      </c>
      <c r="K162" s="149">
        <v>3.28496673216327E-8</v>
      </c>
      <c r="M162" s="145">
        <v>160</v>
      </c>
      <c r="N162" s="145">
        <v>-1.89728599439253</v>
      </c>
      <c r="O162" s="145">
        <v>6.2126748878895403E-2</v>
      </c>
    </row>
    <row r="163" spans="1:15" x14ac:dyDescent="0.25">
      <c r="A163" s="139">
        <v>161</v>
      </c>
      <c r="B163" s="139">
        <v>-2.6265462169904699</v>
      </c>
      <c r="C163" s="139">
        <v>6.1707915576421097E-3</v>
      </c>
      <c r="E163" s="143">
        <v>161</v>
      </c>
      <c r="F163" s="143">
        <v>-2.66251804745955</v>
      </c>
      <c r="G163" s="143">
        <v>1.14743775512181E-3</v>
      </c>
      <c r="I163" s="130">
        <v>161</v>
      </c>
      <c r="J163" s="130">
        <v>-2.6267844418977</v>
      </c>
      <c r="K163" s="149">
        <v>6.7003788356737899E-8</v>
      </c>
      <c r="M163" s="145">
        <v>161</v>
      </c>
      <c r="N163" s="145">
        <v>-1.8912987692894501</v>
      </c>
      <c r="O163" s="145">
        <v>6.3758877653423293E-2</v>
      </c>
    </row>
    <row r="164" spans="1:15" x14ac:dyDescent="0.25">
      <c r="A164" s="139">
        <v>162</v>
      </c>
      <c r="B164" s="139">
        <v>-2.6196406553424998</v>
      </c>
      <c r="C164" s="139">
        <v>6.0714176790614702E-3</v>
      </c>
      <c r="E164" s="143">
        <v>162</v>
      </c>
      <c r="F164" s="143">
        <v>-2.65383374928303</v>
      </c>
      <c r="G164" s="143">
        <v>1.0565408443284499E-3</v>
      </c>
      <c r="I164" s="130">
        <v>162</v>
      </c>
      <c r="J164" s="130">
        <v>-2.61869518903173</v>
      </c>
      <c r="K164" s="149">
        <v>1.32592725446896E-7</v>
      </c>
      <c r="M164" s="145">
        <v>162</v>
      </c>
      <c r="N164" s="145">
        <v>-1.8853115441863699</v>
      </c>
      <c r="O164" s="145">
        <v>6.5496928669446494E-2</v>
      </c>
    </row>
    <row r="165" spans="1:15" x14ac:dyDescent="0.25">
      <c r="A165" s="139">
        <v>163</v>
      </c>
      <c r="B165" s="139">
        <v>-2.6127350936945199</v>
      </c>
      <c r="C165" s="139">
        <v>5.9363072481818397E-3</v>
      </c>
      <c r="E165" s="143">
        <v>163</v>
      </c>
      <c r="F165" s="143">
        <v>-2.6451494511065099</v>
      </c>
      <c r="G165" s="143">
        <v>9.5980921058769696E-4</v>
      </c>
      <c r="I165" s="130">
        <v>163</v>
      </c>
      <c r="J165" s="130">
        <v>-2.6106059361657499</v>
      </c>
      <c r="K165" s="149">
        <v>2.5471090032257002E-7</v>
      </c>
      <c r="M165" s="145">
        <v>163</v>
      </c>
      <c r="N165" s="145">
        <v>-1.87932431908329</v>
      </c>
      <c r="O165" s="145">
        <v>6.7343842854058394E-2</v>
      </c>
    </row>
    <row r="166" spans="1:15" x14ac:dyDescent="0.25">
      <c r="A166" s="139">
        <v>164</v>
      </c>
      <c r="B166" s="139">
        <v>-2.6058295320465401</v>
      </c>
      <c r="C166" s="139">
        <v>5.7736238809602399E-3</v>
      </c>
      <c r="E166" s="143">
        <v>164</v>
      </c>
      <c r="F166" s="143">
        <v>-2.6364651529299898</v>
      </c>
      <c r="G166" s="143">
        <v>8.6266469732151202E-4</v>
      </c>
      <c r="I166" s="130">
        <v>164</v>
      </c>
      <c r="J166" s="130">
        <v>-2.6025166832997702</v>
      </c>
      <c r="K166" s="149">
        <v>4.7531592980433598E-7</v>
      </c>
      <c r="M166" s="145">
        <v>164</v>
      </c>
      <c r="N166" s="145">
        <v>-1.8733370939802101</v>
      </c>
      <c r="O166" s="145">
        <v>6.9296332110401607E-2</v>
      </c>
    </row>
    <row r="167" spans="1:15" x14ac:dyDescent="0.25">
      <c r="A167" s="139">
        <v>165</v>
      </c>
      <c r="B167" s="139">
        <v>-2.59892397039857</v>
      </c>
      <c r="C167" s="139">
        <v>5.5919171696588096E-3</v>
      </c>
      <c r="E167" s="143">
        <v>165</v>
      </c>
      <c r="F167" s="143">
        <v>-2.6277808547534698</v>
      </c>
      <c r="G167" s="143">
        <v>7.7134121330211505E-4</v>
      </c>
      <c r="I167" s="130">
        <v>165</v>
      </c>
      <c r="J167" s="130">
        <v>-2.59442743043379</v>
      </c>
      <c r="K167" s="149">
        <v>8.6232003613179296E-7</v>
      </c>
      <c r="M167" s="145">
        <v>165</v>
      </c>
      <c r="N167" s="145">
        <v>-1.8673498688771299</v>
      </c>
      <c r="O167" s="145">
        <v>7.1353770447595402E-2</v>
      </c>
    </row>
    <row r="168" spans="1:15" x14ac:dyDescent="0.25">
      <c r="A168" s="139">
        <v>166</v>
      </c>
      <c r="B168" s="139">
        <v>-2.5920184087505902</v>
      </c>
      <c r="C168" s="139">
        <v>5.3996412324626803E-3</v>
      </c>
      <c r="E168" s="143">
        <v>166</v>
      </c>
      <c r="F168" s="143">
        <v>-2.6190965565769502</v>
      </c>
      <c r="G168" s="143">
        <v>6.9247069359865804E-4</v>
      </c>
      <c r="I168" s="130">
        <v>166</v>
      </c>
      <c r="J168" s="130">
        <v>-2.5863381775678098</v>
      </c>
      <c r="K168" s="149">
        <v>1.53101783896792E-6</v>
      </c>
      <c r="M168" s="145">
        <v>166</v>
      </c>
      <c r="N168" s="145">
        <v>-1.86136264377405</v>
      </c>
      <c r="O168" s="145">
        <v>7.3513289688536307E-2</v>
      </c>
    </row>
    <row r="169" spans="1:15" x14ac:dyDescent="0.25">
      <c r="A169" s="139">
        <v>167</v>
      </c>
      <c r="B169" s="139">
        <v>-2.5851128471026099</v>
      </c>
      <c r="C169" s="139">
        <v>5.2047592324617102E-3</v>
      </c>
      <c r="E169" s="143">
        <v>167</v>
      </c>
      <c r="F169" s="143">
        <v>-2.6104122584004301</v>
      </c>
      <c r="G169" s="143">
        <v>6.3258334125490404E-4</v>
      </c>
      <c r="I169" s="130">
        <v>167</v>
      </c>
      <c r="J169" s="130">
        <v>-2.5782489247018399</v>
      </c>
      <c r="K169" s="149">
        <v>2.71584245899957E-6</v>
      </c>
      <c r="M169" s="145">
        <v>167</v>
      </c>
      <c r="N169" s="145">
        <v>-1.8553754186709699</v>
      </c>
      <c r="O169" s="145">
        <v>7.5770354775303195E-2</v>
      </c>
    </row>
    <row r="170" spans="1:15" x14ac:dyDescent="0.25">
      <c r="A170" s="139">
        <v>168</v>
      </c>
      <c r="B170" s="139">
        <v>-2.5782072854546398</v>
      </c>
      <c r="C170" s="139">
        <v>5.0144537998834896E-3</v>
      </c>
      <c r="E170" s="143">
        <v>168</v>
      </c>
      <c r="F170" s="143">
        <v>-2.6017279602239101</v>
      </c>
      <c r="G170" s="143">
        <v>5.9755575111498601E-4</v>
      </c>
      <c r="I170" s="130">
        <v>168</v>
      </c>
      <c r="J170" s="130">
        <v>-2.5701596718358601</v>
      </c>
      <c r="K170" s="149">
        <v>4.6784731640934098E-6</v>
      </c>
      <c r="M170" s="145">
        <v>168</v>
      </c>
      <c r="N170" s="145">
        <v>-1.84938819356789</v>
      </c>
      <c r="O170" s="145">
        <v>7.8119472894668099E-2</v>
      </c>
    </row>
    <row r="171" spans="1:15" x14ac:dyDescent="0.25">
      <c r="A171" s="139">
        <v>169</v>
      </c>
      <c r="B171" s="139">
        <v>-2.57130172380666</v>
      </c>
      <c r="C171" s="139">
        <v>4.8369054104124001E-3</v>
      </c>
      <c r="E171" s="143">
        <v>169</v>
      </c>
      <c r="F171" s="143">
        <v>-2.59304366204739</v>
      </c>
      <c r="G171" s="143">
        <v>5.9204362841593604E-4</v>
      </c>
      <c r="I171" s="130">
        <v>169</v>
      </c>
      <c r="J171" s="130">
        <v>-2.56207041896988</v>
      </c>
      <c r="K171" s="149">
        <v>7.8306782878287997E-6</v>
      </c>
      <c r="M171" s="145">
        <v>169</v>
      </c>
      <c r="N171" s="145">
        <v>-1.8434009684648101</v>
      </c>
      <c r="O171" s="145">
        <v>8.05549871950028E-2</v>
      </c>
    </row>
    <row r="172" spans="1:15" x14ac:dyDescent="0.25">
      <c r="A172" s="139">
        <v>170</v>
      </c>
      <c r="B172" s="139">
        <v>-2.5643961621586802</v>
      </c>
      <c r="C172" s="139">
        <v>4.67663447262165E-3</v>
      </c>
      <c r="E172" s="143">
        <v>170</v>
      </c>
      <c r="F172" s="143">
        <v>-2.58435936387087</v>
      </c>
      <c r="G172" s="143">
        <v>6.1893799683697501E-4</v>
      </c>
      <c r="I172" s="130">
        <v>170</v>
      </c>
      <c r="J172" s="130">
        <v>-2.5539811661038998</v>
      </c>
      <c r="K172" s="149">
        <v>1.2741896031483899E-5</v>
      </c>
      <c r="M172" s="145">
        <v>170</v>
      </c>
      <c r="N172" s="145">
        <v>-1.8374137433617299</v>
      </c>
      <c r="O172" s="145">
        <v>8.3071900571294099E-2</v>
      </c>
    </row>
    <row r="173" spans="1:15" x14ac:dyDescent="0.25">
      <c r="A173" s="139">
        <v>171</v>
      </c>
      <c r="B173" s="139">
        <v>-2.5574906005107101</v>
      </c>
      <c r="C173" s="139">
        <v>4.5372530610976103E-3</v>
      </c>
      <c r="E173" s="143">
        <v>171</v>
      </c>
      <c r="F173" s="143">
        <v>-2.5756750656943601</v>
      </c>
      <c r="G173" s="143">
        <v>6.7888668458248897E-4</v>
      </c>
      <c r="I173" s="130">
        <v>171</v>
      </c>
      <c r="J173" s="130">
        <v>-2.5458919132379298</v>
      </c>
      <c r="K173" s="149">
        <v>2.0168494081571199E-5</v>
      </c>
      <c r="M173" s="145">
        <v>171</v>
      </c>
      <c r="N173" s="145">
        <v>-1.83142651825865</v>
      </c>
      <c r="O173" s="145">
        <v>8.5678155583262902E-2</v>
      </c>
    </row>
    <row r="174" spans="1:15" x14ac:dyDescent="0.25">
      <c r="A174" s="139">
        <v>172</v>
      </c>
      <c r="B174" s="139">
        <v>-2.5505850388627298</v>
      </c>
      <c r="C174" s="139">
        <v>4.4216982974344702E-3</v>
      </c>
      <c r="E174" s="143">
        <v>172</v>
      </c>
      <c r="F174" s="143">
        <v>-2.5669907675178401</v>
      </c>
      <c r="G174" s="143">
        <v>7.7032698534923601E-4</v>
      </c>
      <c r="I174" s="130">
        <v>172</v>
      </c>
      <c r="J174" s="130">
        <v>-2.5378026603719501</v>
      </c>
      <c r="K174" s="149">
        <v>3.1074292016304801E-5</v>
      </c>
      <c r="M174" s="145">
        <v>172</v>
      </c>
      <c r="N174" s="145">
        <v>-1.8254392931555701</v>
      </c>
      <c r="O174" s="145">
        <v>8.8361967540693004E-2</v>
      </c>
    </row>
    <row r="175" spans="1:15" x14ac:dyDescent="0.25">
      <c r="A175" s="139">
        <v>173</v>
      </c>
      <c r="B175" s="139">
        <v>-2.54367947721475</v>
      </c>
      <c r="C175" s="139">
        <v>4.3322000047741798E-3</v>
      </c>
      <c r="E175" s="143">
        <v>173</v>
      </c>
      <c r="F175" s="143">
        <v>-2.55830646934132</v>
      </c>
      <c r="G175" s="143">
        <v>8.8915920099354303E-4</v>
      </c>
      <c r="I175" s="130">
        <v>173</v>
      </c>
      <c r="J175" s="130">
        <v>-2.52971340750597</v>
      </c>
      <c r="K175" s="149">
        <v>4.6635275243807899E-5</v>
      </c>
      <c r="M175" s="145">
        <v>173</v>
      </c>
      <c r="N175" s="145">
        <v>-1.8194520680524899</v>
      </c>
      <c r="O175" s="145">
        <v>9.1125906809018803E-2</v>
      </c>
    </row>
    <row r="176" spans="1:15" x14ac:dyDescent="0.25">
      <c r="A176" s="139">
        <v>174</v>
      </c>
      <c r="B176" s="139">
        <v>-2.5367739155667799</v>
      </c>
      <c r="C176" s="139">
        <v>4.2703985992368996E-3</v>
      </c>
      <c r="E176" s="143">
        <v>174</v>
      </c>
      <c r="F176" s="143">
        <v>-2.5496221711647999</v>
      </c>
      <c r="G176" s="143">
        <v>1.02441179155089E-3</v>
      </c>
      <c r="I176" s="130">
        <v>174</v>
      </c>
      <c r="J176" s="130">
        <v>-2.5216241546399898</v>
      </c>
      <c r="K176" s="149">
        <v>6.8220971494824197E-5</v>
      </c>
      <c r="M176" s="145">
        <v>174</v>
      </c>
      <c r="N176" s="145">
        <v>-1.81346484294941</v>
      </c>
      <c r="O176" s="145">
        <v>9.3974998640336094E-2</v>
      </c>
    </row>
    <row r="177" spans="1:15" x14ac:dyDescent="0.25">
      <c r="A177" s="139">
        <v>175</v>
      </c>
      <c r="B177" s="139">
        <v>-2.5298683539188001</v>
      </c>
      <c r="C177" s="139">
        <v>4.2374560623152898E-3</v>
      </c>
      <c r="E177" s="143">
        <v>175</v>
      </c>
      <c r="F177" s="143">
        <v>-2.5409378729882799</v>
      </c>
      <c r="G177" s="143">
        <v>1.1656486118587299E-3</v>
      </c>
      <c r="I177" s="130">
        <v>175</v>
      </c>
      <c r="J177" s="130">
        <v>-2.5135349017740198</v>
      </c>
      <c r="K177" s="149">
        <v>9.7345481928048897E-5</v>
      </c>
      <c r="M177" s="145">
        <v>175</v>
      </c>
      <c r="N177" s="145">
        <v>-1.8074776178463301</v>
      </c>
      <c r="O177" s="145">
        <v>9.6916031682096795E-2</v>
      </c>
    </row>
    <row r="178" spans="1:15" x14ac:dyDescent="0.25">
      <c r="A178" s="139">
        <v>176</v>
      </c>
      <c r="B178" s="139">
        <v>-2.5229627922708202</v>
      </c>
      <c r="C178" s="139">
        <v>4.23415637807446E-3</v>
      </c>
      <c r="E178" s="143">
        <v>176</v>
      </c>
      <c r="F178" s="143">
        <v>-2.5322535748117598</v>
      </c>
      <c r="G178" s="143">
        <v>1.3012433604447299E-3</v>
      </c>
      <c r="I178" s="130">
        <v>176</v>
      </c>
      <c r="J178" s="130">
        <v>-2.5054456489080401</v>
      </c>
      <c r="K178" s="130">
        <v>1.35582833328337E-4</v>
      </c>
      <c r="M178" s="145">
        <v>176</v>
      </c>
      <c r="N178" s="145">
        <v>-1.80149039274325</v>
      </c>
      <c r="O178" s="145">
        <v>9.9956788637359101E-2</v>
      </c>
    </row>
    <row r="179" spans="1:15" x14ac:dyDescent="0.25">
      <c r="A179" s="139">
        <v>177</v>
      </c>
      <c r="B179" s="139">
        <v>-2.5160572306228501</v>
      </c>
      <c r="C179" s="139">
        <v>4.2609935236464303E-3</v>
      </c>
      <c r="E179" s="143">
        <v>177</v>
      </c>
      <c r="F179" s="143">
        <v>-2.5235692766352402</v>
      </c>
      <c r="G179" s="143">
        <v>1.4194630863378101E-3</v>
      </c>
      <c r="I179" s="130">
        <v>177</v>
      </c>
      <c r="J179" s="130">
        <v>-2.4973563960420599</v>
      </c>
      <c r="K179" s="130">
        <v>1.8444428818703399E-4</v>
      </c>
      <c r="M179" s="145">
        <v>177</v>
      </c>
      <c r="N179" s="145">
        <v>-1.79550316764017</v>
      </c>
      <c r="O179" s="145">
        <v>0.103105089242048</v>
      </c>
    </row>
    <row r="180" spans="1:15" x14ac:dyDescent="0.25">
      <c r="A180" s="139">
        <v>178</v>
      </c>
      <c r="B180" s="139">
        <v>-2.5091516689748699</v>
      </c>
      <c r="C180" s="139">
        <v>4.3185383009984001E-3</v>
      </c>
      <c r="E180" s="143">
        <v>178</v>
      </c>
      <c r="F180" s="143">
        <v>-2.5148849784587202</v>
      </c>
      <c r="G180" s="143">
        <v>1.50966068764828E-3</v>
      </c>
      <c r="I180" s="130">
        <v>178</v>
      </c>
      <c r="J180" s="130">
        <v>-2.4892671431760802</v>
      </c>
      <c r="K180" s="130">
        <v>2.4636760078047202E-4</v>
      </c>
      <c r="M180" s="145">
        <v>178</v>
      </c>
      <c r="N180" s="145">
        <v>-1.7895159425370899</v>
      </c>
      <c r="O180" s="145">
        <v>0.10636769616802599</v>
      </c>
    </row>
    <row r="181" spans="1:15" x14ac:dyDescent="0.25">
      <c r="A181" s="139">
        <v>179</v>
      </c>
      <c r="B181" s="139">
        <v>-2.50224610732689</v>
      </c>
      <c r="C181" s="139">
        <v>4.4102310197245698E-3</v>
      </c>
      <c r="E181" s="143">
        <v>179</v>
      </c>
      <c r="F181" s="143">
        <v>-2.5062006802822001</v>
      </c>
      <c r="G181" s="143">
        <v>1.5634273076698499E-3</v>
      </c>
      <c r="I181" s="130">
        <v>179</v>
      </c>
      <c r="J181" s="130">
        <v>-2.4811778903101001</v>
      </c>
      <c r="K181" s="130">
        <v>3.2129668857001399E-4</v>
      </c>
      <c r="M181" s="145">
        <v>179</v>
      </c>
      <c r="N181" s="145">
        <v>-1.78352871743401</v>
      </c>
      <c r="O181" s="145">
        <v>0.109755167517918</v>
      </c>
    </row>
    <row r="182" spans="1:15" x14ac:dyDescent="0.25">
      <c r="A182" s="139">
        <v>180</v>
      </c>
      <c r="B182" s="139">
        <v>-2.4953405456789199</v>
      </c>
      <c r="C182" s="139">
        <v>4.5324374847642004E-3</v>
      </c>
      <c r="E182" s="143">
        <v>180</v>
      </c>
      <c r="F182" s="143">
        <v>-2.4975163821056801</v>
      </c>
      <c r="G182" s="143">
        <v>1.57554838704651E-3</v>
      </c>
      <c r="I182" s="130">
        <v>180</v>
      </c>
      <c r="J182" s="130">
        <v>-2.4730886374441301</v>
      </c>
      <c r="K182" s="130">
        <v>4.0895682132370602E-4</v>
      </c>
      <c r="M182" s="145">
        <v>180</v>
      </c>
      <c r="N182" s="145">
        <v>-1.7775414923309301</v>
      </c>
      <c r="O182" s="145">
        <v>0.113272913115333</v>
      </c>
    </row>
    <row r="183" spans="1:15" x14ac:dyDescent="0.25">
      <c r="A183" s="139">
        <v>181</v>
      </c>
      <c r="B183" s="139">
        <v>-2.4884349840309401</v>
      </c>
      <c r="C183" s="139">
        <v>4.68502947922578E-3</v>
      </c>
      <c r="E183" s="143">
        <v>181</v>
      </c>
      <c r="F183" s="143">
        <v>-2.48883208392916</v>
      </c>
      <c r="G183" s="143">
        <v>1.54462549637866E-3</v>
      </c>
      <c r="I183" s="130">
        <v>181</v>
      </c>
      <c r="J183" s="130">
        <v>-2.4649993845781499</v>
      </c>
      <c r="K183" s="130">
        <v>5.08435005343543E-4</v>
      </c>
      <c r="M183" s="145">
        <v>181</v>
      </c>
      <c r="N183" s="145">
        <v>-1.7715542672278499</v>
      </c>
      <c r="O183" s="145">
        <v>0.11690216054762</v>
      </c>
    </row>
    <row r="184" spans="1:15" x14ac:dyDescent="0.25">
      <c r="A184" s="139">
        <v>182</v>
      </c>
      <c r="B184" s="139">
        <v>-2.4815294223829598</v>
      </c>
      <c r="C184" s="139">
        <v>4.8677686877679196E-3</v>
      </c>
      <c r="E184" s="143">
        <v>182</v>
      </c>
      <c r="F184" s="143">
        <v>-2.4801477857526399</v>
      </c>
      <c r="G184" s="143">
        <v>1.4732677081914899E-3</v>
      </c>
      <c r="I184" s="130">
        <v>182</v>
      </c>
      <c r="J184" s="130">
        <v>-2.4569101317121702</v>
      </c>
      <c r="K184" s="130">
        <v>6.1789957515456003E-4</v>
      </c>
      <c r="M184" s="145">
        <v>182</v>
      </c>
      <c r="N184" s="145">
        <v>-1.76556704212477</v>
      </c>
      <c r="O184" s="145">
        <v>0.120630212203401</v>
      </c>
    </row>
    <row r="185" spans="1:15" x14ac:dyDescent="0.25">
      <c r="A185" s="139">
        <v>183</v>
      </c>
      <c r="B185" s="139">
        <v>-2.47462386073498</v>
      </c>
      <c r="C185" s="139">
        <v>5.0802747880952896E-3</v>
      </c>
      <c r="E185" s="143">
        <v>183</v>
      </c>
      <c r="F185" s="143">
        <v>-2.4714634875761199</v>
      </c>
      <c r="G185" s="143">
        <v>1.3678160070363301E-3</v>
      </c>
      <c r="I185" s="130">
        <v>183</v>
      </c>
      <c r="J185" s="130">
        <v>-2.44882087884619</v>
      </c>
      <c r="K185" s="130">
        <v>7.3461210932993296E-4</v>
      </c>
      <c r="M185" s="145">
        <v>183</v>
      </c>
      <c r="N185" s="145">
        <v>-1.7595798170216901</v>
      </c>
      <c r="O185" s="145">
        <v>0.124438502496397</v>
      </c>
    </row>
    <row r="186" spans="1:15" x14ac:dyDescent="0.25">
      <c r="A186" s="139">
        <v>184</v>
      </c>
      <c r="B186" s="139">
        <v>-2.4677182990870099</v>
      </c>
      <c r="C186" s="139">
        <v>5.3219886678700697E-3</v>
      </c>
      <c r="E186" s="143">
        <v>184</v>
      </c>
      <c r="F186" s="143">
        <v>-2.4627791893995998</v>
      </c>
      <c r="G186" s="143">
        <v>1.23755654793887E-3</v>
      </c>
      <c r="I186" s="130">
        <v>184</v>
      </c>
      <c r="J186" s="130">
        <v>-2.4407316259802201</v>
      </c>
      <c r="K186" s="130">
        <v>8.5503285938951195E-4</v>
      </c>
      <c r="M186" s="145">
        <v>184</v>
      </c>
      <c r="N186" s="145">
        <v>-1.7535925919186099</v>
      </c>
      <c r="O186" s="145">
        <v>0.12830279990966401</v>
      </c>
    </row>
    <row r="187" spans="1:15" x14ac:dyDescent="0.25">
      <c r="A187" s="139">
        <v>185</v>
      </c>
      <c r="B187" s="139">
        <v>-2.4608127374390301</v>
      </c>
      <c r="C187" s="139">
        <v>5.5921415023792304E-3</v>
      </c>
      <c r="E187" s="143">
        <v>185</v>
      </c>
      <c r="F187" s="143">
        <v>-2.4540948912230802</v>
      </c>
      <c r="G187" s="143">
        <v>1.0941931107824299E-3</v>
      </c>
      <c r="I187" s="130">
        <v>185</v>
      </c>
      <c r="J187" s="130">
        <v>-2.4326423731142399</v>
      </c>
      <c r="K187" s="130">
        <v>9.7501909033105203E-4</v>
      </c>
      <c r="M187" s="145">
        <v>185</v>
      </c>
      <c r="N187" s="145">
        <v>-1.74760536681553</v>
      </c>
      <c r="O187" s="145">
        <v>0.132193704690692</v>
      </c>
    </row>
    <row r="188" spans="1:15" x14ac:dyDescent="0.25">
      <c r="A188" s="139">
        <v>186</v>
      </c>
      <c r="B188" s="139">
        <v>-2.4539071757910502</v>
      </c>
      <c r="C188" s="139">
        <v>5.88974152515698E-3</v>
      </c>
      <c r="E188" s="143">
        <v>186</v>
      </c>
      <c r="F188" s="143">
        <v>-2.4454105930465602</v>
      </c>
      <c r="G188" s="143">
        <v>9.5194984271058502E-4</v>
      </c>
      <c r="I188" s="130">
        <v>186</v>
      </c>
      <c r="J188" s="130">
        <v>-2.4245531202482602</v>
      </c>
      <c r="K188" s="130">
        <v>1.0901062955280599E-3</v>
      </c>
      <c r="M188" s="145">
        <v>186</v>
      </c>
      <c r="N188" s="145">
        <v>-1.7416181417124501</v>
      </c>
      <c r="O188" s="145">
        <v>0.13607741420054301</v>
      </c>
    </row>
    <row r="189" spans="1:15" x14ac:dyDescent="0.25">
      <c r="A189" s="139">
        <v>187</v>
      </c>
      <c r="B189" s="139">
        <v>-2.4470016141430802</v>
      </c>
      <c r="C189" s="139">
        <v>6.2135905385643101E-3</v>
      </c>
      <c r="E189" s="143">
        <v>187</v>
      </c>
      <c r="F189" s="143">
        <v>-2.4367262948700401</v>
      </c>
      <c r="G189" s="143">
        <v>8.2178304710833099E-4</v>
      </c>
      <c r="I189" s="130">
        <v>187</v>
      </c>
      <c r="J189" s="130">
        <v>-2.41646386738228</v>
      </c>
      <c r="K189" s="130">
        <v>1.1958538352222501E-3</v>
      </c>
      <c r="M189" s="145">
        <v>187</v>
      </c>
      <c r="N189" s="145">
        <v>-1.73563091660937</v>
      </c>
      <c r="O189" s="145">
        <v>0.13991672041703601</v>
      </c>
    </row>
    <row r="190" spans="1:15" x14ac:dyDescent="0.25">
      <c r="A190" s="139">
        <v>188</v>
      </c>
      <c r="B190" s="139">
        <v>-2.4400960524950999</v>
      </c>
      <c r="C190" s="139">
        <v>6.5630957095194203E-3</v>
      </c>
      <c r="E190" s="143">
        <v>188</v>
      </c>
      <c r="F190" s="143">
        <v>-2.4280419966935201</v>
      </c>
      <c r="G190" s="143">
        <v>7.1282462872591902E-4</v>
      </c>
      <c r="I190" s="130">
        <v>188</v>
      </c>
      <c r="J190" s="130">
        <v>-2.4083746145162999</v>
      </c>
      <c r="K190" s="130">
        <v>1.2882298580836999E-3</v>
      </c>
      <c r="M190" s="145">
        <v>188</v>
      </c>
      <c r="N190" s="145">
        <v>-1.72964369150629</v>
      </c>
      <c r="O190" s="145">
        <v>0.14365813143186301</v>
      </c>
    </row>
    <row r="191" spans="1:15" x14ac:dyDescent="0.25">
      <c r="A191" s="139">
        <v>189</v>
      </c>
      <c r="B191" s="139">
        <v>-2.43319049084712</v>
      </c>
      <c r="C191" s="139">
        <v>6.9381447008825302E-3</v>
      </c>
      <c r="E191" s="143">
        <v>189</v>
      </c>
      <c r="F191" s="143">
        <v>-2.419357698517</v>
      </c>
      <c r="G191" s="143">
        <v>6.3183530417597496E-4</v>
      </c>
      <c r="I191" s="130">
        <v>189</v>
      </c>
      <c r="J191" s="130">
        <v>-2.4002853616503299</v>
      </c>
      <c r="K191" s="130">
        <v>1.3629992040090301E-3</v>
      </c>
      <c r="M191" s="145">
        <v>189</v>
      </c>
      <c r="N191" s="145">
        <v>-1.7236564664032099</v>
      </c>
      <c r="O191" s="145">
        <v>0.14725758836332301</v>
      </c>
    </row>
    <row r="192" spans="1:15" x14ac:dyDescent="0.25">
      <c r="A192" s="139">
        <v>190</v>
      </c>
      <c r="B192" s="139">
        <v>-2.42628492919915</v>
      </c>
      <c r="C192" s="139">
        <v>7.3353174060065297E-3</v>
      </c>
      <c r="E192" s="143">
        <v>190</v>
      </c>
      <c r="F192" s="143">
        <v>-2.4106734003404799</v>
      </c>
      <c r="G192" s="143">
        <v>5.8294193740548604E-4</v>
      </c>
      <c r="I192" s="130">
        <v>190</v>
      </c>
      <c r="J192" s="130">
        <v>-2.3921961087843502</v>
      </c>
      <c r="K192" s="130">
        <v>1.41813583186984E-3</v>
      </c>
      <c r="M192" s="145">
        <v>190</v>
      </c>
      <c r="N192" s="145">
        <v>-1.71766924130013</v>
      </c>
      <c r="O192" s="145">
        <v>0.15068102888478299</v>
      </c>
    </row>
    <row r="193" spans="1:15" x14ac:dyDescent="0.25">
      <c r="A193" s="139">
        <v>191</v>
      </c>
      <c r="B193" s="139">
        <v>-2.4193793675511701</v>
      </c>
      <c r="C193" s="139">
        <v>7.7540872342783699E-3</v>
      </c>
      <c r="E193" s="143">
        <v>191</v>
      </c>
      <c r="F193" s="143">
        <v>-2.4019891021639599</v>
      </c>
      <c r="G193" s="143">
        <v>5.67621094909482E-4</v>
      </c>
      <c r="I193" s="130">
        <v>191</v>
      </c>
      <c r="J193" s="130">
        <v>-2.38410685591837</v>
      </c>
      <c r="K193" s="130">
        <v>1.4546805849613099E-3</v>
      </c>
      <c r="M193" s="145">
        <v>191</v>
      </c>
      <c r="N193" s="145">
        <v>-1.7116820161970501</v>
      </c>
      <c r="O193" s="145">
        <v>0.153893064326875</v>
      </c>
    </row>
    <row r="194" spans="1:15" x14ac:dyDescent="0.25">
      <c r="A194" s="139">
        <v>192</v>
      </c>
      <c r="B194" s="139">
        <v>-2.4124738059031898</v>
      </c>
      <c r="C194" s="139">
        <v>8.1946611454052493E-3</v>
      </c>
      <c r="E194" s="143">
        <v>192</v>
      </c>
      <c r="F194" s="143">
        <v>-2.3933048039874398</v>
      </c>
      <c r="G194" s="143">
        <v>5.8487707742821101E-4</v>
      </c>
      <c r="I194" s="130">
        <v>192</v>
      </c>
      <c r="J194" s="130">
        <v>-2.3760176030523898</v>
      </c>
      <c r="K194" s="130">
        <v>1.4745538977754601E-3</v>
      </c>
      <c r="M194" s="145">
        <v>192</v>
      </c>
      <c r="N194" s="145">
        <v>-1.7056947910939699</v>
      </c>
      <c r="O194" s="145">
        <v>0.15686199423504499</v>
      </c>
    </row>
    <row r="195" spans="1:15" x14ac:dyDescent="0.25">
      <c r="A195" s="139">
        <v>193</v>
      </c>
      <c r="B195" s="139">
        <v>-2.4055682442552202</v>
      </c>
      <c r="C195" s="139">
        <v>8.6581448819573505E-3</v>
      </c>
      <c r="E195" s="143">
        <v>193</v>
      </c>
      <c r="F195" s="143">
        <v>-2.3846205058109202</v>
      </c>
      <c r="G195" s="143">
        <v>6.3156097957282604E-4</v>
      </c>
      <c r="I195" s="130">
        <v>193</v>
      </c>
      <c r="J195" s="130">
        <v>-2.3679283501864199</v>
      </c>
      <c r="K195" s="130">
        <v>1.48145113424786E-3</v>
      </c>
      <c r="M195" s="145">
        <v>193</v>
      </c>
      <c r="N195" s="145">
        <v>-1.69970756599089</v>
      </c>
      <c r="O195" s="145">
        <v>0.15956047644715499</v>
      </c>
    </row>
    <row r="196" spans="1:15" x14ac:dyDescent="0.25">
      <c r="A196" s="139">
        <v>194</v>
      </c>
      <c r="B196" s="139">
        <v>-2.3986626826072399</v>
      </c>
      <c r="C196" s="139">
        <v>9.1466310182393099E-3</v>
      </c>
      <c r="E196" s="143">
        <v>194</v>
      </c>
      <c r="F196" s="143">
        <v>-2.3759362076344002</v>
      </c>
      <c r="G196" s="143">
        <v>7.0278364253693502E-4</v>
      </c>
      <c r="I196" s="130">
        <v>194</v>
      </c>
      <c r="J196" s="130">
        <v>-2.3598390973204402</v>
      </c>
      <c r="K196" s="130">
        <v>1.4807068105986501E-3</v>
      </c>
      <c r="M196" s="145">
        <v>194</v>
      </c>
      <c r="N196" s="145">
        <v>-1.6937203408878101</v>
      </c>
      <c r="O196" s="145">
        <v>0.16196599882637</v>
      </c>
    </row>
    <row r="197" spans="1:15" x14ac:dyDescent="0.25">
      <c r="A197" s="139">
        <v>195</v>
      </c>
      <c r="B197" s="139">
        <v>-2.3917571209592601</v>
      </c>
      <c r="C197" s="139">
        <v>9.6631871769562398E-3</v>
      </c>
      <c r="E197" s="143">
        <v>195</v>
      </c>
      <c r="F197" s="143">
        <v>-2.3672519094578801</v>
      </c>
      <c r="G197" s="143">
        <v>7.9238546462699296E-4</v>
      </c>
      <c r="I197" s="130">
        <v>195</v>
      </c>
      <c r="J197" s="130">
        <v>-2.35174984445446</v>
      </c>
      <c r="K197" s="130">
        <v>1.4790075978828401E-3</v>
      </c>
      <c r="M197" s="145">
        <v>195</v>
      </c>
      <c r="N197" s="145">
        <v>-1.68773311578473</v>
      </c>
      <c r="O197" s="145">
        <v>0.164061162051687</v>
      </c>
    </row>
    <row r="198" spans="1:15" x14ac:dyDescent="0.25">
      <c r="A198" s="139">
        <v>196</v>
      </c>
      <c r="B198" s="139">
        <v>-2.38485155931129</v>
      </c>
      <c r="C198" s="139">
        <v>1.02117298158791E-2</v>
      </c>
      <c r="E198" s="143">
        <v>196</v>
      </c>
      <c r="F198" s="143">
        <v>-2.3585676112813601</v>
      </c>
      <c r="G198" s="143">
        <v>8.9343567485495798E-4</v>
      </c>
      <c r="I198" s="130">
        <v>196</v>
      </c>
      <c r="J198" s="130">
        <v>-2.3436605915884798</v>
      </c>
      <c r="K198" s="130">
        <v>1.48395698882036E-3</v>
      </c>
      <c r="M198" s="145">
        <v>196</v>
      </c>
      <c r="N198" s="145">
        <v>-1.68174589068165</v>
      </c>
      <c r="O198" s="145">
        <v>0.16583176960879301</v>
      </c>
    </row>
    <row r="199" spans="1:15" x14ac:dyDescent="0.25">
      <c r="A199" s="139">
        <v>197</v>
      </c>
      <c r="B199" s="139">
        <v>-2.3779459976633102</v>
      </c>
      <c r="C199" s="139">
        <v>1.0796778495785499E-2</v>
      </c>
      <c r="E199" s="143">
        <v>197</v>
      </c>
      <c r="F199" s="143">
        <v>-2.34988331310484</v>
      </c>
      <c r="G199" s="143">
        <v>9.9835686150699394E-4</v>
      </c>
      <c r="I199" s="130">
        <v>197</v>
      </c>
      <c r="J199" s="130">
        <v>-2.3355713387225001</v>
      </c>
      <c r="K199" s="130">
        <v>1.50350780548465E-3</v>
      </c>
      <c r="M199" s="145">
        <v>197</v>
      </c>
      <c r="N199" s="145">
        <v>-1.6757586655785699</v>
      </c>
      <c r="O199" s="145">
        <v>0.167225331066884</v>
      </c>
    </row>
    <row r="200" spans="1:15" x14ac:dyDescent="0.25">
      <c r="A200" s="139">
        <v>198</v>
      </c>
      <c r="B200" s="139">
        <v>-2.3710404360153299</v>
      </c>
      <c r="C200" s="139">
        <v>1.14256601635431E-2</v>
      </c>
      <c r="E200" s="143">
        <v>198</v>
      </c>
      <c r="F200" s="143">
        <v>-2.3411990149283199</v>
      </c>
      <c r="G200" s="143">
        <v>1.0992901308489399E-3</v>
      </c>
      <c r="I200" s="130">
        <v>198</v>
      </c>
      <c r="J200" s="130">
        <v>-2.3274820858565302</v>
      </c>
      <c r="K200" s="130">
        <v>1.5452938510926799E-3</v>
      </c>
      <c r="M200" s="145">
        <v>198</v>
      </c>
      <c r="N200" s="145">
        <v>-1.66977144047549</v>
      </c>
      <c r="O200" s="145">
        <v>0.168289513565959</v>
      </c>
    </row>
    <row r="201" spans="1:15" x14ac:dyDescent="0.25">
      <c r="A201" s="139">
        <v>199</v>
      </c>
      <c r="B201" s="139">
        <v>-2.36413487436735</v>
      </c>
      <c r="C201" s="139">
        <v>1.2104428895374801E-2</v>
      </c>
      <c r="E201" s="143">
        <v>199</v>
      </c>
      <c r="F201" s="143">
        <v>-2.3325147167517999</v>
      </c>
      <c r="G201" s="143">
        <v>1.1903942172392099E-3</v>
      </c>
      <c r="I201" s="130">
        <v>199</v>
      </c>
      <c r="J201" s="130">
        <v>-2.31939283299055</v>
      </c>
      <c r="K201" s="130">
        <v>1.6159077575880201E-3</v>
      </c>
      <c r="M201" s="145">
        <v>199</v>
      </c>
      <c r="N201" s="145">
        <v>-1.6637842153724101</v>
      </c>
      <c r="O201" s="145">
        <v>0.16903009493336499</v>
      </c>
    </row>
    <row r="202" spans="1:15" x14ac:dyDescent="0.25">
      <c r="A202" s="139">
        <v>200</v>
      </c>
      <c r="B202" s="139">
        <v>-2.35722931271938</v>
      </c>
      <c r="C202" s="139">
        <v>1.28332125812514E-2</v>
      </c>
      <c r="E202" s="143">
        <v>200</v>
      </c>
      <c r="F202" s="143">
        <v>-2.3238304185752798</v>
      </c>
      <c r="G202" s="143">
        <v>1.2670545363153399E-3</v>
      </c>
      <c r="I202" s="130">
        <v>200</v>
      </c>
      <c r="J202" s="130">
        <v>-2.3113035801245698</v>
      </c>
      <c r="K202" s="130">
        <v>1.7208418810648299E-3</v>
      </c>
      <c r="M202" s="145">
        <v>200</v>
      </c>
      <c r="N202" s="145">
        <v>-1.6577969902693299</v>
      </c>
      <c r="O202" s="145">
        <v>0.169457359459534</v>
      </c>
    </row>
    <row r="203" spans="1:15" x14ac:dyDescent="0.25">
      <c r="A203" s="139">
        <v>201</v>
      </c>
      <c r="B203" s="139">
        <v>-2.3503237510714001</v>
      </c>
      <c r="C203" s="139">
        <v>1.3613680486383299E-2</v>
      </c>
      <c r="E203" s="143">
        <v>201</v>
      </c>
      <c r="F203" s="143">
        <v>-2.3151461203987602</v>
      </c>
      <c r="G203" s="143">
        <v>1.3261153120473399E-3</v>
      </c>
      <c r="I203" s="130">
        <v>201</v>
      </c>
      <c r="J203" s="130">
        <v>-2.3032143272585901</v>
      </c>
      <c r="K203" s="130">
        <v>1.8649069731335899E-3</v>
      </c>
      <c r="M203" s="145">
        <v>201</v>
      </c>
      <c r="N203" s="145">
        <v>-1.65180976516625</v>
      </c>
      <c r="O203" s="145">
        <v>0.16958600146133701</v>
      </c>
    </row>
    <row r="204" spans="1:15" x14ac:dyDescent="0.25">
      <c r="A204" s="139">
        <v>202</v>
      </c>
      <c r="B204" s="139">
        <v>-2.3434181894234198</v>
      </c>
      <c r="C204" s="139">
        <v>1.44457604888877E-2</v>
      </c>
      <c r="E204" s="143">
        <v>202</v>
      </c>
      <c r="F204" s="143">
        <v>-2.3064618222222402</v>
      </c>
      <c r="G204" s="143">
        <v>1.36603658563179E-3</v>
      </c>
      <c r="I204" s="130">
        <v>202</v>
      </c>
      <c r="J204" s="130">
        <v>-2.2951250743926201</v>
      </c>
      <c r="K204" s="130">
        <v>2.0434999263502498E-3</v>
      </c>
      <c r="M204" s="145">
        <v>202</v>
      </c>
      <c r="N204" s="145">
        <v>-1.6458225400631701</v>
      </c>
      <c r="O204" s="145">
        <v>0.169435062825391</v>
      </c>
    </row>
    <row r="205" spans="1:15" x14ac:dyDescent="0.25">
      <c r="A205" s="139">
        <v>203</v>
      </c>
      <c r="B205" s="139">
        <v>-2.3365126277754502</v>
      </c>
      <c r="C205" s="139">
        <v>1.5327537229189401E-2</v>
      </c>
      <c r="E205" s="143">
        <v>203</v>
      </c>
      <c r="F205" s="143">
        <v>-2.2977775240457201</v>
      </c>
      <c r="G205" s="143">
        <v>1.3869685566496399E-3</v>
      </c>
      <c r="I205" s="130">
        <v>203</v>
      </c>
      <c r="J205" s="130">
        <v>-2.28703582152664</v>
      </c>
      <c r="K205" s="130">
        <v>2.2520541267605498E-3</v>
      </c>
      <c r="M205" s="145">
        <v>203</v>
      </c>
      <c r="N205" s="145">
        <v>-1.6398353149600899</v>
      </c>
      <c r="O205" s="145">
        <v>0.169027885179591</v>
      </c>
    </row>
    <row r="206" spans="1:15" x14ac:dyDescent="0.25">
      <c r="A206" s="139">
        <v>204</v>
      </c>
      <c r="B206" s="139">
        <v>-2.3296070661274699</v>
      </c>
      <c r="C206" s="139">
        <v>1.6255317417272701E-2</v>
      </c>
      <c r="E206" s="143">
        <v>204</v>
      </c>
      <c r="F206" s="143">
        <v>-2.2890932258692001</v>
      </c>
      <c r="G206" s="143">
        <v>1.3907430063073299E-3</v>
      </c>
      <c r="I206" s="130">
        <v>204</v>
      </c>
      <c r="J206" s="130">
        <v>-2.2789465686606598</v>
      </c>
      <c r="K206" s="130">
        <v>2.4833624966848502E-3</v>
      </c>
      <c r="M206" s="145">
        <v>204</v>
      </c>
      <c r="N206" s="145">
        <v>-1.63384808985701</v>
      </c>
      <c r="O206" s="145">
        <v>0.16839205280250699</v>
      </c>
    </row>
    <row r="207" spans="1:15" x14ac:dyDescent="0.25">
      <c r="A207" s="139">
        <v>205</v>
      </c>
      <c r="B207" s="139">
        <v>-2.3227015044794901</v>
      </c>
      <c r="C207" s="139">
        <v>1.7223854442163501E-2</v>
      </c>
      <c r="E207" s="143">
        <v>205</v>
      </c>
      <c r="F207" s="143">
        <v>-2.28040892769268</v>
      </c>
      <c r="G207" s="143">
        <v>1.3807754656303801E-3</v>
      </c>
      <c r="I207" s="130">
        <v>205</v>
      </c>
      <c r="J207" s="130">
        <v>-2.2708573157946801</v>
      </c>
      <c r="K207" s="130">
        <v>2.7281653201097198E-3</v>
      </c>
      <c r="M207" s="145">
        <v>205</v>
      </c>
      <c r="N207" s="145">
        <v>-1.6278608647539301</v>
      </c>
      <c r="O207" s="145">
        <v>0.167550378064422</v>
      </c>
    </row>
    <row r="208" spans="1:15" x14ac:dyDescent="0.25">
      <c r="A208" s="139">
        <v>206</v>
      </c>
      <c r="B208" s="139">
        <v>-2.31579594283152</v>
      </c>
      <c r="C208" s="139">
        <v>1.8226710630922099E-2</v>
      </c>
      <c r="E208" s="143">
        <v>206</v>
      </c>
      <c r="F208" s="143">
        <v>-2.2717246295161599</v>
      </c>
      <c r="G208" s="143">
        <v>1.3618657470634401E-3</v>
      </c>
      <c r="I208" s="130">
        <v>206</v>
      </c>
      <c r="J208" s="130">
        <v>-2.2627680629287101</v>
      </c>
      <c r="K208" s="130">
        <v>2.97595230482941E-3</v>
      </c>
      <c r="M208" s="145">
        <v>206</v>
      </c>
      <c r="N208" s="145">
        <v>-1.62187363965085</v>
      </c>
      <c r="O208" s="145">
        <v>0.166543642962174</v>
      </c>
    </row>
    <row r="209" spans="1:15" x14ac:dyDescent="0.25">
      <c r="A209" s="139">
        <v>207</v>
      </c>
      <c r="B209" s="139">
        <v>-2.3088903811835402</v>
      </c>
      <c r="C209" s="139">
        <v>1.9256722986360299E-2</v>
      </c>
      <c r="E209" s="143">
        <v>207</v>
      </c>
      <c r="F209" s="143">
        <v>-2.2630403313396399</v>
      </c>
      <c r="G209" s="143">
        <v>1.3398820279829E-3</v>
      </c>
      <c r="I209" s="130">
        <v>207</v>
      </c>
      <c r="J209" s="130">
        <v>-2.25467881006273</v>
      </c>
      <c r="K209" s="130">
        <v>3.21590689249615E-3</v>
      </c>
      <c r="M209" s="145">
        <v>207</v>
      </c>
      <c r="N209" s="145">
        <v>-1.61588641454777</v>
      </c>
      <c r="O209" s="145">
        <v>0.16543056590740199</v>
      </c>
    </row>
    <row r="210" spans="1:15" x14ac:dyDescent="0.25">
      <c r="A210" s="139">
        <v>208</v>
      </c>
      <c r="B210" s="139">
        <v>-2.3019848195355599</v>
      </c>
      <c r="C210" s="139">
        <v>2.0307415883617199E-2</v>
      </c>
      <c r="E210" s="143">
        <v>208</v>
      </c>
      <c r="F210" s="143">
        <v>-2.2543560331631198</v>
      </c>
      <c r="G210" s="143">
        <v>1.3213186182144999E-3</v>
      </c>
      <c r="I210" s="130">
        <v>208</v>
      </c>
      <c r="J210" s="130">
        <v>-2.2465895571967498</v>
      </c>
      <c r="K210" s="130">
        <v>3.43791075765419E-3</v>
      </c>
      <c r="M210" s="145">
        <v>208</v>
      </c>
      <c r="N210" s="145">
        <v>-1.6098991894446899</v>
      </c>
      <c r="O210" s="145">
        <v>0.16425420795175599</v>
      </c>
    </row>
    <row r="211" spans="1:15" x14ac:dyDescent="0.25">
      <c r="A211" s="139">
        <v>209</v>
      </c>
      <c r="B211" s="139">
        <v>-2.2950792578875898</v>
      </c>
      <c r="C211" s="139">
        <v>2.1370089671509301E-2</v>
      </c>
      <c r="E211" s="143">
        <v>209</v>
      </c>
      <c r="F211" s="143">
        <v>-2.2456717349866002</v>
      </c>
      <c r="G211" s="143">
        <v>1.31419226249036E-3</v>
      </c>
      <c r="I211" s="130">
        <v>209</v>
      </c>
      <c r="J211" s="130">
        <v>-2.2385003043307701</v>
      </c>
      <c r="K211" s="130">
        <v>3.6335239996021199E-3</v>
      </c>
      <c r="M211" s="145">
        <v>209</v>
      </c>
      <c r="N211" s="145">
        <v>-1.60391196434161</v>
      </c>
      <c r="O211" s="145">
        <v>0.163058677621335</v>
      </c>
    </row>
    <row r="212" spans="1:15" x14ac:dyDescent="0.25">
      <c r="A212" s="139">
        <v>210</v>
      </c>
      <c r="B212" s="139">
        <v>-2.28817369623961</v>
      </c>
      <c r="C212" s="139">
        <v>2.2438156340943399E-2</v>
      </c>
      <c r="E212" s="143">
        <v>210</v>
      </c>
      <c r="F212" s="143">
        <v>-2.2369874368100802</v>
      </c>
      <c r="G212" s="143">
        <v>1.3240659047340599E-3</v>
      </c>
      <c r="I212" s="130">
        <v>210</v>
      </c>
      <c r="J212" s="130">
        <v>-2.2304110514647899</v>
      </c>
      <c r="K212" s="130">
        <v>3.7968609363140198E-3</v>
      </c>
      <c r="M212" s="145">
        <v>210</v>
      </c>
      <c r="N212" s="145">
        <v>-1.5979247392385301</v>
      </c>
      <c r="O212" s="145">
        <v>0.16188789174513801</v>
      </c>
    </row>
    <row r="213" spans="1:15" x14ac:dyDescent="0.25">
      <c r="A213" s="139">
        <v>211</v>
      </c>
      <c r="B213" s="139">
        <v>-2.2812681345916301</v>
      </c>
      <c r="C213" s="139">
        <v>2.3507224434055202E-2</v>
      </c>
      <c r="E213" s="143">
        <v>211</v>
      </c>
      <c r="F213" s="143">
        <v>-2.2283031386335601</v>
      </c>
      <c r="G213" s="143">
        <v>1.3548739775882601E-3</v>
      </c>
      <c r="I213" s="130">
        <v>211</v>
      </c>
      <c r="J213" s="130">
        <v>-2.22232179859882</v>
      </c>
      <c r="K213" s="130">
        <v>3.9252916463268202E-3</v>
      </c>
      <c r="M213" s="145">
        <v>211</v>
      </c>
      <c r="N213" s="145">
        <v>-1.5919375141354499</v>
      </c>
      <c r="O213" s="145">
        <v>0.16078421045896499</v>
      </c>
    </row>
    <row r="214" spans="1:15" x14ac:dyDescent="0.25">
      <c r="A214" s="139">
        <v>212</v>
      </c>
      <c r="B214" s="139">
        <v>-2.2743625729436601</v>
      </c>
      <c r="C214" s="139">
        <v>2.4574200935653101E-2</v>
      </c>
      <c r="E214" s="143">
        <v>212</v>
      </c>
      <c r="F214" s="143">
        <v>-2.2196188404570401</v>
      </c>
      <c r="G214" s="143">
        <v>1.40885300694148E-3</v>
      </c>
      <c r="I214" s="130">
        <v>212</v>
      </c>
      <c r="J214" s="130">
        <v>-2.2142325457328398</v>
      </c>
      <c r="K214" s="130">
        <v>4.0175332734080299E-3</v>
      </c>
      <c r="M214" s="145">
        <v>212</v>
      </c>
      <c r="N214" s="145">
        <v>-1.58595028903237</v>
      </c>
      <c r="O214" s="145">
        <v>0.15978699741451599</v>
      </c>
    </row>
    <row r="215" spans="1:15" x14ac:dyDescent="0.25">
      <c r="A215" s="139">
        <v>213</v>
      </c>
      <c r="B215" s="139">
        <v>-2.2674570112956798</v>
      </c>
      <c r="C215" s="139">
        <v>2.5637239896513699E-2</v>
      </c>
      <c r="E215" s="143">
        <v>213</v>
      </c>
      <c r="F215" s="143">
        <v>-2.21093454228052</v>
      </c>
      <c r="G215" s="143">
        <v>1.4863783428337E-3</v>
      </c>
      <c r="I215" s="130">
        <v>213</v>
      </c>
      <c r="J215" s="130">
        <v>-2.2061432928668601</v>
      </c>
      <c r="K215" s="130">
        <v>4.0827311128635302E-3</v>
      </c>
      <c r="M215" s="145">
        <v>213</v>
      </c>
      <c r="N215" s="145">
        <v>-1.5799630639292901</v>
      </c>
      <c r="O215" s="145">
        <v>0.158931162292866</v>
      </c>
    </row>
    <row r="216" spans="1:15" x14ac:dyDescent="0.25">
      <c r="A216" s="139">
        <v>214</v>
      </c>
      <c r="B216" s="139">
        <v>-2.2605514496476999</v>
      </c>
      <c r="C216" s="139">
        <v>2.6695612335455299E-2</v>
      </c>
      <c r="E216" s="143">
        <v>214</v>
      </c>
      <c r="F216" s="143">
        <v>-2.2022502441039999</v>
      </c>
      <c r="G216" s="143">
        <v>1.58626704153883E-3</v>
      </c>
      <c r="I216" s="130">
        <v>214</v>
      </c>
      <c r="J216" s="130">
        <v>-2.1980540400008799</v>
      </c>
      <c r="K216" s="130">
        <v>4.1315469519918897E-3</v>
      </c>
      <c r="M216" s="145">
        <v>214</v>
      </c>
      <c r="N216" s="145">
        <v>-1.5739758388262099</v>
      </c>
      <c r="O216" s="145">
        <v>0.15826755178539101</v>
      </c>
    </row>
    <row r="217" spans="1:15" x14ac:dyDescent="0.25">
      <c r="A217" s="139">
        <v>215</v>
      </c>
      <c r="B217" s="139">
        <v>-2.2536458879997299</v>
      </c>
      <c r="C217" s="139">
        <v>2.7749535122698701E-2</v>
      </c>
      <c r="E217" s="143">
        <v>215</v>
      </c>
      <c r="F217" s="143">
        <v>-2.1935659459274799</v>
      </c>
      <c r="G217" s="143">
        <v>1.70638041261955E-3</v>
      </c>
      <c r="I217" s="130">
        <v>215</v>
      </c>
      <c r="J217" s="130">
        <v>-2.1899647871349099</v>
      </c>
      <c r="K217" s="130">
        <v>4.1769607602809697E-3</v>
      </c>
      <c r="M217" s="145">
        <v>215</v>
      </c>
      <c r="N217" s="145">
        <v>-1.56798861372313</v>
      </c>
      <c r="O217" s="145">
        <v>0.15780644157103299</v>
      </c>
    </row>
    <row r="218" spans="1:15" x14ac:dyDescent="0.25">
      <c r="A218" s="139">
        <v>216</v>
      </c>
      <c r="B218" s="139">
        <v>-2.24674032635175</v>
      </c>
      <c r="C218" s="139">
        <v>2.8799997910908901E-2</v>
      </c>
      <c r="E218" s="143">
        <v>216</v>
      </c>
      <c r="F218" s="143">
        <v>-2.1848816477509598</v>
      </c>
      <c r="G218" s="143">
        <v>1.8444200020059499E-3</v>
      </c>
      <c r="I218" s="130">
        <v>216</v>
      </c>
      <c r="J218" s="130">
        <v>-2.1818755342689302</v>
      </c>
      <c r="K218" s="130">
        <v>4.2339645465645599E-3</v>
      </c>
      <c r="M218" s="145">
        <v>216</v>
      </c>
      <c r="N218" s="145">
        <v>-1.5620013886200499</v>
      </c>
      <c r="O218" s="145">
        <v>0.15754929365793</v>
      </c>
    </row>
    <row r="219" spans="1:15" x14ac:dyDescent="0.25">
      <c r="A219" s="139">
        <v>217</v>
      </c>
      <c r="B219" s="139">
        <v>-2.2398347647037702</v>
      </c>
      <c r="C219" s="139">
        <v>2.9848625474555902E-2</v>
      </c>
      <c r="E219" s="143">
        <v>217</v>
      </c>
      <c r="F219" s="143">
        <v>-2.1761973495744402</v>
      </c>
      <c r="G219" s="143">
        <v>1.9987575736146001E-3</v>
      </c>
      <c r="I219" s="130">
        <v>217</v>
      </c>
      <c r="J219" s="130">
        <v>-2.17378628140295</v>
      </c>
      <c r="K219" s="130">
        <v>4.3184683762877898E-3</v>
      </c>
      <c r="M219" s="145">
        <v>217</v>
      </c>
      <c r="N219" s="145">
        <v>-1.55601416351697</v>
      </c>
      <c r="O219" s="145">
        <v>0.15749561373609999</v>
      </c>
    </row>
    <row r="220" spans="1:15" x14ac:dyDescent="0.25">
      <c r="A220" s="139">
        <v>218</v>
      </c>
      <c r="B220" s="139">
        <v>-2.2329292030557899</v>
      </c>
      <c r="C220" s="139">
        <v>3.0898024814734099E-2</v>
      </c>
      <c r="E220" s="143">
        <v>218</v>
      </c>
      <c r="F220" s="143">
        <v>-2.1675130513979202</v>
      </c>
      <c r="G220" s="143">
        <v>2.16911224812454E-3</v>
      </c>
      <c r="I220" s="130">
        <v>218</v>
      </c>
      <c r="J220" s="130">
        <v>-2.1656970285369699</v>
      </c>
      <c r="K220" s="130">
        <v>4.4460665237523898E-3</v>
      </c>
      <c r="M220" s="145">
        <v>218</v>
      </c>
      <c r="N220" s="145">
        <v>-1.5500269384138901</v>
      </c>
      <c r="O220" s="145">
        <v>0.15763666429352999</v>
      </c>
    </row>
    <row r="221" spans="1:15" x14ac:dyDescent="0.25">
      <c r="A221" s="139">
        <v>219</v>
      </c>
      <c r="B221" s="139">
        <v>-2.2260236414078198</v>
      </c>
      <c r="C221" s="139">
        <v>3.1951683766796399E-2</v>
      </c>
      <c r="E221" s="143">
        <v>219</v>
      </c>
      <c r="F221" s="143">
        <v>-2.1588287532214001</v>
      </c>
      <c r="G221" s="143">
        <v>2.3568940444939298E-3</v>
      </c>
      <c r="I221" s="130">
        <v>219</v>
      </c>
      <c r="J221" s="130">
        <v>-2.1576077756709999</v>
      </c>
      <c r="K221" s="130">
        <v>4.6307462907691404E-3</v>
      </c>
      <c r="M221" s="145">
        <v>219</v>
      </c>
      <c r="N221" s="145">
        <v>-1.5440397133108099</v>
      </c>
      <c r="O221" s="145">
        <v>0.157956230395606</v>
      </c>
    </row>
    <row r="222" spans="1:15" x14ac:dyDescent="0.25">
      <c r="A222" s="139">
        <v>220</v>
      </c>
      <c r="B222" s="139">
        <v>-2.21911807975984</v>
      </c>
      <c r="C222" s="139">
        <v>3.3013504858416802E-2</v>
      </c>
      <c r="E222" s="143">
        <v>220</v>
      </c>
      <c r="F222" s="143">
        <v>-2.1501444550448801</v>
      </c>
      <c r="G222" s="143">
        <v>2.56507717505902E-3</v>
      </c>
      <c r="I222" s="130">
        <v>220</v>
      </c>
      <c r="J222" s="130">
        <v>-2.1495185228050202</v>
      </c>
      <c r="K222" s="130">
        <v>4.8836370882056101E-3</v>
      </c>
      <c r="M222" s="145">
        <v>220</v>
      </c>
      <c r="N222" s="145">
        <v>-1.53805248820773</v>
      </c>
      <c r="O222" s="145">
        <v>0.158431723098585</v>
      </c>
    </row>
    <row r="223" spans="1:15" x14ac:dyDescent="0.25">
      <c r="A223" s="139">
        <v>221</v>
      </c>
      <c r="B223" s="139">
        <v>-2.2122125181118601</v>
      </c>
      <c r="C223" s="139">
        <v>3.4088310501528198E-2</v>
      </c>
      <c r="E223" s="143">
        <v>221</v>
      </c>
      <c r="F223" s="143">
        <v>-2.14146015686836</v>
      </c>
      <c r="G223" s="143">
        <v>2.7997327254242698E-3</v>
      </c>
      <c r="I223" s="130">
        <v>221</v>
      </c>
      <c r="J223" s="130">
        <v>-2.14142926993904</v>
      </c>
      <c r="K223" s="130">
        <v>5.2119075378640103E-3</v>
      </c>
      <c r="M223" s="145">
        <v>221</v>
      </c>
      <c r="N223" s="145">
        <v>-1.5320652631046501</v>
      </c>
      <c r="O223" s="145">
        <v>0.159035568461487</v>
      </c>
    </row>
    <row r="224" spans="1:15" x14ac:dyDescent="0.25">
      <c r="A224" s="139">
        <v>222</v>
      </c>
      <c r="B224" s="139">
        <v>-2.2053069564638901</v>
      </c>
      <c r="C224" s="139">
        <v>3.5181849959600199E-2</v>
      </c>
      <c r="E224" s="143">
        <v>222</v>
      </c>
      <c r="F224" s="143">
        <v>-2.1327758586918399</v>
      </c>
      <c r="G224" s="143">
        <v>3.0631643278916502E-3</v>
      </c>
      <c r="I224" s="130">
        <v>222</v>
      </c>
      <c r="J224" s="130">
        <v>-2.1333400170730599</v>
      </c>
      <c r="K224" s="130">
        <v>5.6179216558390598E-3</v>
      </c>
      <c r="M224" s="145">
        <v>222</v>
      </c>
      <c r="N224" s="145">
        <v>-1.5260780380015699</v>
      </c>
      <c r="O224" s="145">
        <v>0.15973765733125</v>
      </c>
    </row>
    <row r="225" spans="1:15" x14ac:dyDescent="0.25">
      <c r="A225" s="139">
        <v>223</v>
      </c>
      <c r="B225" s="139">
        <v>-2.1984013948159098</v>
      </c>
      <c r="C225" s="139">
        <v>3.6300687777285803E-2</v>
      </c>
      <c r="E225" s="143">
        <v>223</v>
      </c>
      <c r="F225" s="143">
        <v>-2.1240915605153199</v>
      </c>
      <c r="G225" s="143">
        <v>3.3557911956980302E-3</v>
      </c>
      <c r="I225" s="130">
        <v>223</v>
      </c>
      <c r="J225" s="130">
        <v>-2.1252507642070801</v>
      </c>
      <c r="K225" s="130">
        <v>6.1022052412024802E-3</v>
      </c>
      <c r="M225" s="145">
        <v>223</v>
      </c>
      <c r="N225" s="145">
        <v>-1.52009081289849</v>
      </c>
      <c r="O225" s="145">
        <v>0.16050656342521899</v>
      </c>
    </row>
    <row r="226" spans="1:15" x14ac:dyDescent="0.25">
      <c r="A226" s="139">
        <v>224</v>
      </c>
      <c r="B226" s="139">
        <v>-2.19149583316793</v>
      </c>
      <c r="C226" s="139">
        <v>3.7451922394214597E-2</v>
      </c>
      <c r="E226" s="143">
        <v>224</v>
      </c>
      <c r="F226" s="143">
        <v>-2.1154072623387998</v>
      </c>
      <c r="G226" s="143">
        <v>3.6753656875924598E-3</v>
      </c>
      <c r="I226" s="130">
        <v>224</v>
      </c>
      <c r="J226" s="130">
        <v>-2.1171615113411102</v>
      </c>
      <c r="K226" s="130">
        <v>6.6539678881329398E-3</v>
      </c>
      <c r="M226" s="145">
        <v>224</v>
      </c>
      <c r="N226" s="145">
        <v>-1.5141035877954101</v>
      </c>
      <c r="O226" s="145">
        <v>0.161298154421672</v>
      </c>
    </row>
    <row r="227" spans="1:15" x14ac:dyDescent="0.25">
      <c r="A227" s="139">
        <v>225</v>
      </c>
      <c r="B227" s="139">
        <v>-2.1845902715199599</v>
      </c>
      <c r="C227" s="139">
        <v>3.8642722763107901E-2</v>
      </c>
      <c r="E227" s="143">
        <v>225</v>
      </c>
      <c r="F227" s="143">
        <v>-2.1067229641622802</v>
      </c>
      <c r="G227" s="143">
        <v>4.0160737612047401E-3</v>
      </c>
      <c r="I227" s="130">
        <v>225</v>
      </c>
      <c r="J227" s="130">
        <v>-2.10907225847513</v>
      </c>
      <c r="K227" s="130">
        <v>7.2549071200476798E-3</v>
      </c>
      <c r="M227" s="145">
        <v>225</v>
      </c>
      <c r="N227" s="145">
        <v>-1.50811636269233</v>
      </c>
      <c r="O227" s="145">
        <v>0.162084564633869</v>
      </c>
    </row>
    <row r="228" spans="1:15" x14ac:dyDescent="0.25">
      <c r="A228" s="139">
        <v>226</v>
      </c>
      <c r="B228" s="139">
        <v>-2.17768470987198</v>
      </c>
      <c r="C228" s="139">
        <v>3.9879692642234101E-2</v>
      </c>
      <c r="E228" s="143">
        <v>226</v>
      </c>
      <c r="F228" s="143">
        <v>-2.0980386659857602</v>
      </c>
      <c r="G228" s="143">
        <v>4.3689010250019802E-3</v>
      </c>
      <c r="I228" s="130">
        <v>226</v>
      </c>
      <c r="J228" s="130">
        <v>-2.1009830056091499</v>
      </c>
      <c r="K228" s="130">
        <v>7.8878819467983596E-3</v>
      </c>
      <c r="M228" s="145">
        <v>226</v>
      </c>
      <c r="N228" s="145">
        <v>-1.50212913758925</v>
      </c>
      <c r="O228" s="145">
        <v>0.162841841662652</v>
      </c>
    </row>
    <row r="229" spans="1:15" x14ac:dyDescent="0.25">
      <c r="A229" s="139">
        <v>227</v>
      </c>
      <c r="B229" s="139">
        <v>-2.1707791482240002</v>
      </c>
      <c r="C229" s="139">
        <v>4.1168096211645702E-2</v>
      </c>
      <c r="E229" s="143">
        <v>227</v>
      </c>
      <c r="F229" s="143">
        <v>-2.0893543678092401</v>
      </c>
      <c r="G229" s="143">
        <v>4.7227092960528596E-3</v>
      </c>
      <c r="I229" s="130">
        <v>227</v>
      </c>
      <c r="J229" s="130">
        <v>-2.0928937527431701</v>
      </c>
      <c r="K229" s="130">
        <v>8.5346433890046702E-3</v>
      </c>
      <c r="M229" s="145">
        <v>227</v>
      </c>
      <c r="N229" s="145">
        <v>-1.4961419124861699</v>
      </c>
      <c r="O229" s="145">
        <v>0.16355037131507899</v>
      </c>
    </row>
    <row r="230" spans="1:15" x14ac:dyDescent="0.25">
      <c r="A230" s="139">
        <v>228</v>
      </c>
      <c r="B230" s="139">
        <v>-2.1638735865760301</v>
      </c>
      <c r="C230" s="139">
        <v>4.25175394986003E-2</v>
      </c>
      <c r="E230" s="143">
        <v>228</v>
      </c>
      <c r="F230" s="143">
        <v>-2.0806700696327201</v>
      </c>
      <c r="G230" s="143">
        <v>5.06585016562657E-3</v>
      </c>
      <c r="I230" s="130">
        <v>228</v>
      </c>
      <c r="J230" s="130">
        <v>-2.0848044998772002</v>
      </c>
      <c r="K230" s="130">
        <v>9.1777032090703103E-3</v>
      </c>
      <c r="M230" s="145">
        <v>228</v>
      </c>
      <c r="N230" s="145">
        <v>-1.49015468738309</v>
      </c>
      <c r="O230" s="145">
        <v>0.16419489977614399</v>
      </c>
    </row>
    <row r="231" spans="1:15" x14ac:dyDescent="0.25">
      <c r="A231" s="139">
        <v>229</v>
      </c>
      <c r="B231" s="139">
        <v>-2.1569680249280498</v>
      </c>
      <c r="C231" s="139">
        <v>4.3920145403548098E-2</v>
      </c>
      <c r="E231" s="143">
        <v>229</v>
      </c>
      <c r="F231" s="143">
        <v>-2.0719857714562</v>
      </c>
      <c r="G231" s="143">
        <v>5.3880268444229896E-3</v>
      </c>
      <c r="I231" s="130">
        <v>229</v>
      </c>
      <c r="J231" s="130">
        <v>-2.07671524701122</v>
      </c>
      <c r="K231" s="130">
        <v>9.8022144230860003E-3</v>
      </c>
      <c r="M231" s="145">
        <v>229</v>
      </c>
      <c r="N231" s="145">
        <v>-1.4841674622800101</v>
      </c>
      <c r="O231" s="145">
        <v>0.16476417698533999</v>
      </c>
    </row>
    <row r="232" spans="1:15" x14ac:dyDescent="0.25">
      <c r="A232" s="139">
        <v>230</v>
      </c>
      <c r="B232" s="139">
        <v>-2.15006246328007</v>
      </c>
      <c r="C232" s="139">
        <v>4.53700435534901E-2</v>
      </c>
      <c r="E232" s="143">
        <v>230</v>
      </c>
      <c r="F232" s="143">
        <v>-2.0633014732796799</v>
      </c>
      <c r="G232" s="143">
        <v>5.6820512699476003E-3</v>
      </c>
      <c r="I232" s="130">
        <v>230</v>
      </c>
      <c r="J232" s="130">
        <v>-2.0686259941452398</v>
      </c>
      <c r="K232" s="130">
        <v>1.03976938915576E-2</v>
      </c>
      <c r="M232" s="145">
        <v>230</v>
      </c>
      <c r="N232" s="145">
        <v>-1.4781802371769299</v>
      </c>
      <c r="O232" s="145">
        <v>0.165250258838813</v>
      </c>
    </row>
    <row r="233" spans="1:15" x14ac:dyDescent="0.25">
      <c r="A233" s="139">
        <v>231</v>
      </c>
      <c r="B233" s="139">
        <v>-2.1431569016320999</v>
      </c>
      <c r="C233" s="139">
        <v>4.6857857341859002E-2</v>
      </c>
      <c r="E233" s="143">
        <v>231</v>
      </c>
      <c r="F233" s="143">
        <v>-2.0546171751031701</v>
      </c>
      <c r="G233" s="143">
        <v>5.9451415836927202E-3</v>
      </c>
      <c r="I233" s="130">
        <v>231</v>
      </c>
      <c r="J233" s="130">
        <v>-2.0605367412792601</v>
      </c>
      <c r="K233" s="130">
        <v>1.0959422562121001E-2</v>
      </c>
      <c r="M233" s="145">
        <v>231</v>
      </c>
      <c r="N233" s="145">
        <v>-1.47219301207385</v>
      </c>
      <c r="O233" s="145">
        <v>0.16564116355386199</v>
      </c>
    </row>
    <row r="234" spans="1:15" x14ac:dyDescent="0.25">
      <c r="A234" s="139">
        <v>232</v>
      </c>
      <c r="B234" s="139">
        <v>-2.1362513399841201</v>
      </c>
      <c r="C234" s="139">
        <v>4.8370993507481197E-2</v>
      </c>
      <c r="E234" s="143">
        <v>232</v>
      </c>
      <c r="F234" s="143">
        <v>-2.04593287692665</v>
      </c>
      <c r="G234" s="143">
        <v>6.1794702882249902E-3</v>
      </c>
      <c r="I234" s="130">
        <v>232</v>
      </c>
      <c r="J234" s="130">
        <v>-2.05244748841328</v>
      </c>
      <c r="K234" s="130">
        <v>1.1489374755612699E-2</v>
      </c>
      <c r="M234" s="145">
        <v>232</v>
      </c>
      <c r="N234" s="145">
        <v>-1.4662057869707701</v>
      </c>
      <c r="O234" s="145">
        <v>0.165929400362581</v>
      </c>
    </row>
    <row r="235" spans="1:15" x14ac:dyDescent="0.25">
      <c r="A235" s="139">
        <v>233</v>
      </c>
      <c r="B235" s="139">
        <v>-2.1293457783361398</v>
      </c>
      <c r="C235" s="139">
        <v>4.9894588188965E-2</v>
      </c>
      <c r="E235" s="143">
        <v>233</v>
      </c>
      <c r="F235" s="143">
        <v>-2.03724857875013</v>
      </c>
      <c r="G235" s="143">
        <v>6.3911280296847298E-3</v>
      </c>
      <c r="I235" s="130">
        <v>233</v>
      </c>
      <c r="J235" s="130">
        <v>-2.04435823554731</v>
      </c>
      <c r="K235" s="130">
        <v>1.1996554091715E-2</v>
      </c>
      <c r="M235" s="145">
        <v>233</v>
      </c>
      <c r="N235" s="145">
        <v>-1.4602185618676899</v>
      </c>
      <c r="O235" s="145">
        <v>0.16611664586800601</v>
      </c>
    </row>
    <row r="236" spans="1:15" x14ac:dyDescent="0.25">
      <c r="A236" s="139">
        <v>234</v>
      </c>
      <c r="B236" s="139">
        <v>-2.1224402166881702</v>
      </c>
      <c r="C236" s="139">
        <v>5.1412809475750797E-2</v>
      </c>
      <c r="E236" s="143">
        <v>234</v>
      </c>
      <c r="F236" s="143">
        <v>-2.0285642805736099</v>
      </c>
      <c r="G236" s="143">
        <v>6.5926034156500099E-3</v>
      </c>
      <c r="I236" s="130">
        <v>234</v>
      </c>
      <c r="J236" s="130">
        <v>-2.0362689826813298</v>
      </c>
      <c r="K236" s="130">
        <v>1.24969699752781E-2</v>
      </c>
      <c r="M236" s="145">
        <v>234</v>
      </c>
      <c r="N236" s="145">
        <v>-1.45423133676461</v>
      </c>
      <c r="O236" s="145">
        <v>0.16619516388920899</v>
      </c>
    </row>
    <row r="237" spans="1:15" x14ac:dyDescent="0.25">
      <c r="A237" s="139">
        <v>235</v>
      </c>
      <c r="B237" s="139">
        <v>-2.1155346550401899</v>
      </c>
      <c r="C237" s="139">
        <v>5.2910421265168997E-2</v>
      </c>
      <c r="E237" s="143">
        <v>235</v>
      </c>
      <c r="F237" s="143">
        <v>-2.0198799823970899</v>
      </c>
      <c r="G237" s="143">
        <v>6.7954759529708104E-3</v>
      </c>
      <c r="I237" s="130">
        <v>235</v>
      </c>
      <c r="J237" s="130">
        <v>-2.0281797298153501</v>
      </c>
      <c r="K237" s="130">
        <v>1.3016736792119701E-2</v>
      </c>
      <c r="M237" s="145">
        <v>235</v>
      </c>
      <c r="N237" s="145">
        <v>-1.4482441116615301</v>
      </c>
      <c r="O237" s="145">
        <v>0.166154902095489</v>
      </c>
    </row>
    <row r="238" spans="1:15" x14ac:dyDescent="0.25">
      <c r="A238" s="139">
        <v>236</v>
      </c>
      <c r="B238" s="139">
        <v>-2.1086290933922101</v>
      </c>
      <c r="C238" s="139">
        <v>5.4374484229011699E-2</v>
      </c>
      <c r="E238" s="143">
        <v>236</v>
      </c>
      <c r="F238" s="143">
        <v>-2.0111956842205698</v>
      </c>
      <c r="G238" s="143">
        <v>7.0088513438090602E-3</v>
      </c>
      <c r="I238" s="130">
        <v>236</v>
      </c>
      <c r="J238" s="130">
        <v>-2.0200904769493699</v>
      </c>
      <c r="K238" s="130">
        <v>1.35820240982854E-2</v>
      </c>
      <c r="M238" s="145">
        <v>236</v>
      </c>
      <c r="N238" s="145">
        <v>-1.44225688655845</v>
      </c>
      <c r="O238" s="145">
        <v>0.16598358237149799</v>
      </c>
    </row>
    <row r="239" spans="1:15" x14ac:dyDescent="0.25">
      <c r="A239" s="139">
        <v>237</v>
      </c>
      <c r="B239" s="139">
        <v>-2.10172353174424</v>
      </c>
      <c r="C239" s="139">
        <v>5.5795218938936297E-2</v>
      </c>
      <c r="E239" s="143">
        <v>237</v>
      </c>
      <c r="F239" s="143">
        <v>-2.0025113860440502</v>
      </c>
      <c r="G239" s="143">
        <v>7.2384370518478501E-3</v>
      </c>
      <c r="I239" s="130">
        <v>237</v>
      </c>
      <c r="J239" s="130">
        <v>-2.0120012240834</v>
      </c>
      <c r="K239" s="130">
        <v>1.42182721583926E-2</v>
      </c>
      <c r="M239" s="145">
        <v>237</v>
      </c>
      <c r="N239" s="145">
        <v>-1.4362696614553701</v>
      </c>
      <c r="O239" s="145">
        <v>0.16566721096956899</v>
      </c>
    </row>
    <row r="240" spans="1:15" x14ac:dyDescent="0.25">
      <c r="A240" s="139">
        <v>238</v>
      </c>
      <c r="B240" s="139">
        <v>-2.0948179700962601</v>
      </c>
      <c r="C240" s="139">
        <v>5.7166040502952598E-2</v>
      </c>
      <c r="E240" s="143">
        <v>238</v>
      </c>
      <c r="F240" s="143">
        <v>-1.9938270878675299</v>
      </c>
      <c r="G240" s="143">
        <v>7.4856785140032201E-3</v>
      </c>
      <c r="I240" s="130">
        <v>238</v>
      </c>
      <c r="J240" s="130">
        <v>-2.0039119712174198</v>
      </c>
      <c r="K240" s="130">
        <v>1.49481243263128E-2</v>
      </c>
      <c r="M240" s="145">
        <v>238</v>
      </c>
      <c r="N240" s="145">
        <v>-1.4302824363522899</v>
      </c>
      <c r="O240" s="145">
        <v>0.16519098432888901</v>
      </c>
    </row>
    <row r="241" spans="1:15" x14ac:dyDescent="0.25">
      <c r="A241" s="139">
        <v>239</v>
      </c>
      <c r="B241" s="139">
        <v>-2.0879124084482799</v>
      </c>
      <c r="C241" s="139">
        <v>5.84983704755659E-2</v>
      </c>
      <c r="E241" s="143">
        <v>239</v>
      </c>
      <c r="F241" s="143">
        <v>-1.9851427896910101</v>
      </c>
      <c r="G241" s="143">
        <v>7.74769727409594E-3</v>
      </c>
      <c r="I241" s="130">
        <v>239</v>
      </c>
      <c r="J241" s="130">
        <v>-1.9958227183514401</v>
      </c>
      <c r="K241" s="130">
        <v>1.57890081940536E-2</v>
      </c>
      <c r="M241" s="145">
        <v>239</v>
      </c>
      <c r="N241" s="145">
        <v>-1.42429521124921</v>
      </c>
      <c r="O241" s="145">
        <v>0.16454054933614301</v>
      </c>
    </row>
    <row r="242" spans="1:15" x14ac:dyDescent="0.25">
      <c r="A242" s="139">
        <v>240</v>
      </c>
      <c r="B242" s="139">
        <v>-2.0810068468003</v>
      </c>
      <c r="C242" s="139">
        <v>5.9805972173146899E-2</v>
      </c>
      <c r="E242" s="143">
        <v>240</v>
      </c>
      <c r="F242" s="143">
        <v>-1.97645849151449</v>
      </c>
      <c r="G242" s="143">
        <v>8.0179724071099898E-3</v>
      </c>
      <c r="I242" s="130">
        <v>240</v>
      </c>
      <c r="J242" s="130">
        <v>-1.9877334654854599</v>
      </c>
      <c r="K242" s="130">
        <v>1.6751235042664899E-2</v>
      </c>
      <c r="M242" s="145">
        <v>240</v>
      </c>
      <c r="N242" s="145">
        <v>-1.4183079861461301</v>
      </c>
      <c r="O242" s="145">
        <v>0.16368021401152399</v>
      </c>
    </row>
    <row r="243" spans="1:15" x14ac:dyDescent="0.25">
      <c r="A243" s="139">
        <v>241</v>
      </c>
      <c r="B243" s="139">
        <v>-2.0741012851523299</v>
      </c>
      <c r="C243" s="139">
        <v>6.1108952488842697E-2</v>
      </c>
      <c r="E243" s="143">
        <v>241</v>
      </c>
      <c r="F243" s="143">
        <v>-1.96777419333797</v>
      </c>
      <c r="G243" s="143">
        <v>8.2875912453819305E-3</v>
      </c>
      <c r="I243" s="130">
        <v>241</v>
      </c>
      <c r="J243" s="130">
        <v>-1.97964421261949</v>
      </c>
      <c r="K243" s="130">
        <v>1.7836838385669199E-2</v>
      </c>
      <c r="M243" s="145">
        <v>241</v>
      </c>
      <c r="N243" s="145">
        <v>-1.4123207610430499</v>
      </c>
      <c r="O243" s="145">
        <v>0.16261931647028899</v>
      </c>
    </row>
    <row r="244" spans="1:15" x14ac:dyDescent="0.25">
      <c r="A244" s="139">
        <v>242</v>
      </c>
      <c r="B244" s="139">
        <v>-2.0671957235043501</v>
      </c>
      <c r="C244" s="139">
        <v>6.2432619596340902E-2</v>
      </c>
      <c r="E244" s="143">
        <v>242</v>
      </c>
      <c r="F244" s="143">
        <v>-1.9590898951614499</v>
      </c>
      <c r="G244" s="143">
        <v>8.5468231495420995E-3</v>
      </c>
      <c r="I244" s="130">
        <v>242</v>
      </c>
      <c r="J244" s="130">
        <v>-1.97155495975351</v>
      </c>
      <c r="K244" s="130">
        <v>1.9039287711738202E-2</v>
      </c>
      <c r="M244" s="145">
        <v>242</v>
      </c>
      <c r="N244" s="145">
        <v>-1.40633353593997</v>
      </c>
      <c r="O244" s="145">
        <v>0.16136549432027</v>
      </c>
    </row>
    <row r="245" spans="1:15" x14ac:dyDescent="0.25">
      <c r="A245" s="139">
        <v>243</v>
      </c>
      <c r="B245" s="139">
        <v>-2.0602901618563698</v>
      </c>
      <c r="C245" s="139">
        <v>6.3805980508478702E-2</v>
      </c>
      <c r="E245" s="143">
        <v>243</v>
      </c>
      <c r="F245" s="143">
        <v>-1.9504055969849301</v>
      </c>
      <c r="G245" s="143">
        <v>8.7867480493478804E-3</v>
      </c>
      <c r="I245" s="130">
        <v>243</v>
      </c>
      <c r="J245" s="130">
        <v>-1.9634657068875301</v>
      </c>
      <c r="K245" s="130">
        <v>2.0344110898987001E-2</v>
      </c>
      <c r="M245" s="145">
        <v>243</v>
      </c>
      <c r="N245" s="145">
        <v>-1.4003463108368901</v>
      </c>
      <c r="O245" s="145">
        <v>0.159928481319001</v>
      </c>
    </row>
    <row r="246" spans="1:15" x14ac:dyDescent="0.25">
      <c r="A246" s="139">
        <v>244</v>
      </c>
      <c r="B246" s="139">
        <v>-2.0533846002084002</v>
      </c>
      <c r="C246" s="139">
        <v>6.5260021821217401E-2</v>
      </c>
      <c r="E246" s="143">
        <v>244</v>
      </c>
      <c r="F246" s="143">
        <v>-1.94172129880841</v>
      </c>
      <c r="G246" s="143">
        <v>9.0007008370209893E-3</v>
      </c>
      <c r="I246" s="130">
        <v>244</v>
      </c>
      <c r="J246" s="130">
        <v>-1.9553764540215499</v>
      </c>
      <c r="K246" s="130">
        <v>2.1730348495006099E-2</v>
      </c>
      <c r="M246" s="145">
        <v>244</v>
      </c>
      <c r="N246" s="145">
        <v>-1.39435908573381</v>
      </c>
      <c r="O246" s="145">
        <v>0.158326212305548</v>
      </c>
    </row>
    <row r="247" spans="1:15" x14ac:dyDescent="0.25">
      <c r="A247" s="139">
        <v>245</v>
      </c>
      <c r="B247" s="139">
        <v>-2.0464790385604199</v>
      </c>
      <c r="C247" s="139">
        <v>6.6825923029611198E-2</v>
      </c>
      <c r="E247" s="143">
        <v>245</v>
      </c>
      <c r="F247" s="143">
        <v>-1.93303700063189</v>
      </c>
      <c r="G247" s="143">
        <v>9.1837536993126401E-3</v>
      </c>
      <c r="I247" s="130">
        <v>245</v>
      </c>
      <c r="J247" s="130">
        <v>-1.94728720115557</v>
      </c>
      <c r="K247" s="130">
        <v>2.3172656040689101E-2</v>
      </c>
      <c r="M247" s="145">
        <v>245</v>
      </c>
      <c r="N247" s="145">
        <v>-1.38837186063073</v>
      </c>
      <c r="O247" s="145">
        <v>0.156584659611711</v>
      </c>
    </row>
    <row r="248" spans="1:15" x14ac:dyDescent="0.25">
      <c r="A248" s="139">
        <v>246</v>
      </c>
      <c r="B248" s="139">
        <v>-2.0395734769124401</v>
      </c>
      <c r="C248" s="139">
        <v>6.8533348960027302E-2</v>
      </c>
      <c r="E248" s="143">
        <v>246</v>
      </c>
      <c r="F248" s="143">
        <v>-1.9243527024553699</v>
      </c>
      <c r="G248" s="143">
        <v>9.3382893703305801E-3</v>
      </c>
      <c r="I248" s="130">
        <v>246</v>
      </c>
      <c r="J248" s="130">
        <v>-1.9391979482896</v>
      </c>
      <c r="K248" s="130">
        <v>2.46435429722387E-2</v>
      </c>
      <c r="M248" s="145">
        <v>246</v>
      </c>
      <c r="N248" s="145">
        <v>-1.3823846355276499</v>
      </c>
      <c r="O248" s="145">
        <v>0.1547371117446</v>
      </c>
    </row>
    <row r="249" spans="1:15" x14ac:dyDescent="0.25">
      <c r="A249" s="139">
        <v>247</v>
      </c>
      <c r="B249" s="139">
        <v>-2.03266791526447</v>
      </c>
      <c r="C249" s="139">
        <v>7.0416923205552803E-2</v>
      </c>
      <c r="E249" s="143">
        <v>247</v>
      </c>
      <c r="F249" s="143">
        <v>-1.9156684042788501</v>
      </c>
      <c r="G249" s="143">
        <v>9.4722336363580895E-3</v>
      </c>
      <c r="I249" s="130">
        <v>247</v>
      </c>
      <c r="J249" s="130">
        <v>-1.9311086954236201</v>
      </c>
      <c r="K249" s="130">
        <v>2.6111725415512401E-2</v>
      </c>
      <c r="M249" s="145">
        <v>247</v>
      </c>
      <c r="N249" s="145">
        <v>-1.37639741042457</v>
      </c>
      <c r="O249" s="145">
        <v>0.152822912511968</v>
      </c>
    </row>
    <row r="250" spans="1:15" x14ac:dyDescent="0.25">
      <c r="A250" s="139">
        <v>248</v>
      </c>
      <c r="B250" s="139">
        <v>-2.0257623536164902</v>
      </c>
      <c r="C250" s="139">
        <v>7.2510924516133404E-2</v>
      </c>
      <c r="E250" s="143">
        <v>248</v>
      </c>
      <c r="F250" s="143">
        <v>-1.90698410610233</v>
      </c>
      <c r="G250" s="143">
        <v>9.5968109398909106E-3</v>
      </c>
      <c r="I250" s="130">
        <v>248</v>
      </c>
      <c r="J250" s="130">
        <v>-1.9230194425576399</v>
      </c>
      <c r="K250" s="130">
        <v>2.7554855319420202E-2</v>
      </c>
      <c r="M250" s="145">
        <v>248</v>
      </c>
      <c r="N250" s="145">
        <v>-1.3704101853214901</v>
      </c>
      <c r="O250" s="145">
        <v>0.15088640212475601</v>
      </c>
    </row>
    <row r="251" spans="1:15" x14ac:dyDescent="0.25">
      <c r="A251" s="139">
        <v>249</v>
      </c>
      <c r="B251" s="139">
        <v>-2.0188567919685099</v>
      </c>
      <c r="C251" s="139">
        <v>7.4815497811138804E-2</v>
      </c>
      <c r="E251" s="143">
        <v>249</v>
      </c>
      <c r="F251" s="143">
        <v>-1.89829980792581</v>
      </c>
      <c r="G251" s="143">
        <v>9.7276717709287499E-3</v>
      </c>
      <c r="I251" s="130">
        <v>249</v>
      </c>
      <c r="J251" s="130">
        <v>-1.91493018969166</v>
      </c>
      <c r="K251" s="130">
        <v>2.89558561982372E-2</v>
      </c>
      <c r="M251" s="145">
        <v>249</v>
      </c>
      <c r="N251" s="145">
        <v>-1.3644229602184099</v>
      </c>
      <c r="O251" s="145">
        <v>0.14898537548391999</v>
      </c>
    </row>
    <row r="252" spans="1:15" x14ac:dyDescent="0.25">
      <c r="A252" s="139">
        <v>250</v>
      </c>
      <c r="B252" s="139">
        <v>-2.0119512303205398</v>
      </c>
      <c r="C252" s="139">
        <v>7.7340146215649205E-2</v>
      </c>
      <c r="E252" s="143">
        <v>250</v>
      </c>
      <c r="F252" s="143">
        <v>-1.8896155097492899</v>
      </c>
      <c r="G252" s="143">
        <v>9.8847230363346798E-3</v>
      </c>
      <c r="I252" s="130">
        <v>250</v>
      </c>
      <c r="J252" s="130">
        <v>-1.90684093682569</v>
      </c>
      <c r="K252" s="130">
        <v>3.0302892794997999E-2</v>
      </c>
      <c r="M252" s="145">
        <v>250</v>
      </c>
      <c r="N252" s="145">
        <v>-1.35843573511533</v>
      </c>
      <c r="O252" s="145">
        <v>0.14716526703661201</v>
      </c>
    </row>
    <row r="253" spans="1:15" x14ac:dyDescent="0.25">
      <c r="A253" s="139">
        <v>251</v>
      </c>
      <c r="B253" s="139">
        <v>-2.00504566867256</v>
      </c>
      <c r="C253" s="139">
        <v>8.0089192632130102E-2</v>
      </c>
      <c r="E253" s="143">
        <v>251</v>
      </c>
      <c r="F253" s="143">
        <v>-1.8809312115727701</v>
      </c>
      <c r="G253" s="143">
        <v>1.0091688273143801E-2</v>
      </c>
      <c r="I253" s="130">
        <v>251</v>
      </c>
      <c r="J253" s="130">
        <v>-1.8987516839597101</v>
      </c>
      <c r="K253" s="130">
        <v>3.1589290904510701E-2</v>
      </c>
      <c r="M253" s="145">
        <v>251</v>
      </c>
      <c r="N253" s="145">
        <v>-1.3524485100122501</v>
      </c>
      <c r="O253" s="145">
        <v>0.14546317801126099</v>
      </c>
    </row>
    <row r="254" spans="1:15" x14ac:dyDescent="0.25">
      <c r="A254" s="139">
        <v>252</v>
      </c>
      <c r="B254" s="139">
        <v>-1.9981401070245799</v>
      </c>
      <c r="C254" s="139">
        <v>8.3061996379077602E-2</v>
      </c>
      <c r="E254" s="143">
        <v>252</v>
      </c>
      <c r="F254" s="143">
        <v>-1.87224691339625</v>
      </c>
      <c r="G254" s="143">
        <v>1.03752045444258E-2</v>
      </c>
      <c r="I254" s="130">
        <v>252</v>
      </c>
      <c r="J254" s="130">
        <v>-1.8906624310937299</v>
      </c>
      <c r="K254" s="130">
        <v>3.2813106971249603E-2</v>
      </c>
      <c r="M254" s="145">
        <v>252</v>
      </c>
      <c r="N254" s="145">
        <v>-1.3464612849091799</v>
      </c>
      <c r="O254" s="145">
        <v>0.14390868870505899</v>
      </c>
    </row>
    <row r="255" spans="1:15" x14ac:dyDescent="0.25">
      <c r="A255" s="139">
        <v>253</v>
      </c>
      <c r="B255" s="139">
        <v>-1.99123454537661</v>
      </c>
      <c r="C255" s="139">
        <v>8.6253188370130504E-2</v>
      </c>
      <c r="E255" s="143">
        <v>253</v>
      </c>
      <c r="F255" s="143">
        <v>-1.86356261521973</v>
      </c>
      <c r="G255" s="143">
        <v>1.0763277930865201E-2</v>
      </c>
      <c r="I255" s="130">
        <v>253</v>
      </c>
      <c r="J255" s="130">
        <v>-1.8825731782277499</v>
      </c>
      <c r="K255" s="130">
        <v>3.3976520847400701E-2</v>
      </c>
      <c r="M255" s="145">
        <v>253</v>
      </c>
      <c r="N255" s="145">
        <v>-1.3404740598061</v>
      </c>
      <c r="O255" s="145">
        <v>0.14252237695432399</v>
      </c>
    </row>
    <row r="256" spans="1:15" x14ac:dyDescent="0.25">
      <c r="A256" s="139">
        <v>254</v>
      </c>
      <c r="B256" s="139">
        <v>-1.98432898372863</v>
      </c>
      <c r="C256" s="139">
        <v>8.9652882264288497E-2</v>
      </c>
      <c r="E256" s="143">
        <v>254</v>
      </c>
      <c r="F256" s="143">
        <v>-1.8548783170432099</v>
      </c>
      <c r="G256" s="143">
        <v>1.12830005768136E-2</v>
      </c>
      <c r="I256" s="130">
        <v>254</v>
      </c>
      <c r="J256" s="130">
        <v>-1.87448392536177</v>
      </c>
      <c r="K256" s="130">
        <v>3.5085203097489699E-2</v>
      </c>
      <c r="M256" s="145">
        <v>254</v>
      </c>
      <c r="N256" s="145">
        <v>-1.3344868347030101</v>
      </c>
      <c r="O256" s="145">
        <v>0.14131489624569701</v>
      </c>
    </row>
    <row r="257" spans="1:15" x14ac:dyDescent="0.25">
      <c r="A257" s="139">
        <v>255</v>
      </c>
      <c r="B257" s="139">
        <v>-1.9774234220806499</v>
      </c>
      <c r="C257" s="139">
        <v>9.3246844051527097E-2</v>
      </c>
      <c r="E257" s="143">
        <v>255</v>
      </c>
      <c r="F257" s="143">
        <v>-1.8461940188666901</v>
      </c>
      <c r="G257" s="143">
        <v>1.1957572595707301E-2</v>
      </c>
      <c r="I257" s="130">
        <v>255</v>
      </c>
      <c r="J257" s="130">
        <v>-1.8663946724958</v>
      </c>
      <c r="K257" s="130">
        <v>3.6147764572129197E-2</v>
      </c>
      <c r="M257" s="145">
        <v>255</v>
      </c>
      <c r="N257" s="145">
        <v>-1.32849960959994</v>
      </c>
      <c r="O257" s="145">
        <v>0.14028665010793001</v>
      </c>
    </row>
    <row r="258" spans="1:15" x14ac:dyDescent="0.25">
      <c r="A258" s="139">
        <v>256</v>
      </c>
      <c r="B258" s="139">
        <v>-1.9705178604326701</v>
      </c>
      <c r="C258" s="139">
        <v>9.7016627395525801E-2</v>
      </c>
      <c r="E258" s="143">
        <v>256</v>
      </c>
      <c r="F258" s="143">
        <v>-1.83750972069017</v>
      </c>
      <c r="G258" s="143">
        <v>1.28028558116394E-2</v>
      </c>
      <c r="I258" s="130">
        <v>256</v>
      </c>
      <c r="J258" s="130">
        <v>-1.8583054196298201</v>
      </c>
      <c r="K258" s="130">
        <v>3.7175338419782301E-2</v>
      </c>
      <c r="M258" s="145">
        <v>256</v>
      </c>
      <c r="N258" s="145">
        <v>-1.32251238449686</v>
      </c>
      <c r="O258" s="145">
        <v>0.13942808082764599</v>
      </c>
    </row>
    <row r="259" spans="1:15" x14ac:dyDescent="0.25">
      <c r="A259" s="139">
        <v>257</v>
      </c>
      <c r="B259" s="139">
        <v>-1.9636122987847</v>
      </c>
      <c r="C259" s="139">
        <v>0.100947381218</v>
      </c>
      <c r="E259" s="143">
        <v>257</v>
      </c>
      <c r="F259" s="143">
        <v>-1.82882542251365</v>
      </c>
      <c r="G259" s="143">
        <v>1.3831929711536101E-2</v>
      </c>
      <c r="I259" s="130">
        <v>257</v>
      </c>
      <c r="J259" s="130">
        <v>-1.8502161667638399</v>
      </c>
      <c r="K259" s="130">
        <v>3.8181113004805999E-2</v>
      </c>
      <c r="M259" s="145">
        <v>257</v>
      </c>
      <c r="N259" s="145">
        <v>-1.3165251593937799</v>
      </c>
      <c r="O259" s="145">
        <v>0.138729316729195</v>
      </c>
    </row>
    <row r="260" spans="1:15" x14ac:dyDescent="0.25">
      <c r="A260" s="139">
        <v>258</v>
      </c>
      <c r="B260" s="139">
        <v>-1.9567067371367199</v>
      </c>
      <c r="C260" s="139">
        <v>0.105005860853381</v>
      </c>
      <c r="E260" s="143">
        <v>258</v>
      </c>
      <c r="F260" s="143">
        <v>-1.8201411243371299</v>
      </c>
      <c r="G260" s="143">
        <v>1.5031428016894799E-2</v>
      </c>
      <c r="I260" s="130">
        <v>258</v>
      </c>
      <c r="J260" s="130">
        <v>-1.84212691389786</v>
      </c>
      <c r="K260" s="130">
        <v>3.91835478423357E-2</v>
      </c>
      <c r="M260" s="145">
        <v>258</v>
      </c>
      <c r="N260" s="145">
        <v>-1.3105379342907</v>
      </c>
      <c r="O260" s="145">
        <v>0.13815559665442101</v>
      </c>
    </row>
    <row r="261" spans="1:15" x14ac:dyDescent="0.25">
      <c r="A261" s="139">
        <v>259</v>
      </c>
      <c r="B261" s="139">
        <v>-1.9498011754887401</v>
      </c>
      <c r="C261" s="139">
        <v>0.109151066920429</v>
      </c>
      <c r="E261" s="143">
        <v>259</v>
      </c>
      <c r="F261" s="143">
        <v>-1.8114568261606101</v>
      </c>
      <c r="G261" s="143">
        <v>1.6363555460473599E-2</v>
      </c>
      <c r="I261" s="130">
        <v>259</v>
      </c>
      <c r="J261" s="130">
        <v>-1.83403766103189</v>
      </c>
      <c r="K261" s="130">
        <v>4.0201180343624597E-2</v>
      </c>
      <c r="M261" s="145">
        <v>259</v>
      </c>
      <c r="N261" s="145">
        <v>-1.3045507091876201</v>
      </c>
      <c r="O261" s="145">
        <v>0.13766304431553</v>
      </c>
    </row>
    <row r="262" spans="1:15" x14ac:dyDescent="0.25">
      <c r="A262" s="139">
        <v>260</v>
      </c>
      <c r="B262" s="139">
        <v>-1.94289561384077</v>
      </c>
      <c r="C262" s="139">
        <v>0.11334929826609801</v>
      </c>
      <c r="E262" s="143">
        <v>260</v>
      </c>
      <c r="F262" s="143">
        <v>-1.80277252798409</v>
      </c>
      <c r="G262" s="143">
        <v>1.7786101855620198E-2</v>
      </c>
      <c r="I262" s="130">
        <v>260</v>
      </c>
      <c r="J262" s="130">
        <v>-1.8259484081659101</v>
      </c>
      <c r="K262" s="130">
        <v>4.1252252307204702E-2</v>
      </c>
      <c r="M262" s="145">
        <v>260</v>
      </c>
      <c r="N262" s="145">
        <v>-1.2985634840845399</v>
      </c>
      <c r="O262" s="145">
        <v>0.13721831622500499</v>
      </c>
    </row>
    <row r="263" spans="1:15" x14ac:dyDescent="0.25">
      <c r="A263" s="139">
        <v>261</v>
      </c>
      <c r="B263" s="139">
        <v>-1.93599005219279</v>
      </c>
      <c r="C263" s="139">
        <v>0.117565391216228</v>
      </c>
      <c r="E263" s="143">
        <v>261</v>
      </c>
      <c r="F263" s="143">
        <v>-1.79408822980757</v>
      </c>
      <c r="G263" s="143">
        <v>1.92478824674856E-2</v>
      </c>
      <c r="I263" s="130">
        <v>261</v>
      </c>
      <c r="J263" s="130">
        <v>-1.8178591552999299</v>
      </c>
      <c r="K263" s="130">
        <v>4.23550647842377E-2</v>
      </c>
      <c r="M263" s="145">
        <v>261</v>
      </c>
      <c r="N263" s="145">
        <v>-1.29257625898146</v>
      </c>
      <c r="O263" s="145">
        <v>0.13678967295004299</v>
      </c>
    </row>
    <row r="264" spans="1:15" x14ac:dyDescent="0.25">
      <c r="A264" s="139">
        <v>262</v>
      </c>
      <c r="B264" s="139">
        <v>-1.9290844905448099</v>
      </c>
      <c r="C264" s="139">
        <v>0.121763759414691</v>
      </c>
      <c r="E264" s="143">
        <v>262</v>
      </c>
      <c r="F264" s="143">
        <v>-1.7854039316310499</v>
      </c>
      <c r="G264" s="143">
        <v>2.0694538056636898E-2</v>
      </c>
      <c r="I264" s="130">
        <v>262</v>
      </c>
      <c r="J264" s="130">
        <v>-1.80976990243395</v>
      </c>
      <c r="K264" s="130">
        <v>4.3527120218702399E-2</v>
      </c>
      <c r="M264" s="145">
        <v>262</v>
      </c>
      <c r="N264" s="145">
        <v>-1.2865890338783801</v>
      </c>
      <c r="O264" s="145">
        <v>0.13634893547465701</v>
      </c>
    </row>
    <row r="265" spans="1:15" x14ac:dyDescent="0.25">
      <c r="A265" s="139">
        <v>263</v>
      </c>
      <c r="B265" s="139">
        <v>-1.9221789288968401</v>
      </c>
      <c r="C265" s="139">
        <v>0.125909510835683</v>
      </c>
      <c r="E265" s="143">
        <v>263</v>
      </c>
      <c r="F265" s="143">
        <v>-1.7767196334545301</v>
      </c>
      <c r="G265" s="143">
        <v>2.2075269939037301E-2</v>
      </c>
      <c r="I265" s="130">
        <v>263</v>
      </c>
      <c r="J265" s="130">
        <v>-1.80168064956798</v>
      </c>
      <c r="K265" s="130">
        <v>4.4784249688211299E-2</v>
      </c>
      <c r="M265" s="145">
        <v>263</v>
      </c>
      <c r="N265" s="145">
        <v>-1.2806018087752999</v>
      </c>
      <c r="O265" s="145">
        <v>0.13587306043177599</v>
      </c>
    </row>
    <row r="266" spans="1:15" x14ac:dyDescent="0.25">
      <c r="A266" s="139">
        <v>264</v>
      </c>
      <c r="B266" s="139">
        <v>-1.91527336724886</v>
      </c>
      <c r="C266" s="139">
        <v>0.12996959410275</v>
      </c>
      <c r="E266" s="143">
        <v>264</v>
      </c>
      <c r="F266" s="143">
        <v>-1.76803533527801</v>
      </c>
      <c r="G266" s="143">
        <v>2.3349584894974899E-2</v>
      </c>
      <c r="I266" s="130">
        <v>264</v>
      </c>
      <c r="J266" s="130">
        <v>-1.7935913967020001</v>
      </c>
      <c r="K266" s="130">
        <v>4.6139818048532802E-2</v>
      </c>
      <c r="M266" s="145">
        <v>264</v>
      </c>
      <c r="N266" s="145">
        <v>-1.27461458367222</v>
      </c>
      <c r="O266" s="145">
        <v>0.13534526292809701</v>
      </c>
    </row>
    <row r="267" spans="1:15" x14ac:dyDescent="0.25">
      <c r="A267" s="139">
        <v>265</v>
      </c>
      <c r="B267" s="139">
        <v>-1.9083678056008799</v>
      </c>
      <c r="C267" s="139">
        <v>0.133913934399015</v>
      </c>
      <c r="E267" s="143">
        <v>265</v>
      </c>
      <c r="F267" s="143">
        <v>-1.75935103710149</v>
      </c>
      <c r="G267" s="143">
        <v>2.4493092940290902E-2</v>
      </c>
      <c r="I267" s="130">
        <v>265</v>
      </c>
      <c r="J267" s="130">
        <v>-1.7855021438360199</v>
      </c>
      <c r="K267" s="130">
        <v>4.7604085152908301E-2</v>
      </c>
      <c r="M267" s="145">
        <v>265</v>
      </c>
      <c r="N267" s="145">
        <v>-1.2686273585691401</v>
      </c>
      <c r="O267" s="145">
        <v>0.134755630433956</v>
      </c>
    </row>
    <row r="268" spans="1:15" x14ac:dyDescent="0.25">
      <c r="A268" s="139">
        <v>266</v>
      </c>
      <c r="B268" s="139">
        <v>-1.9014622439529101</v>
      </c>
      <c r="C268" s="139">
        <v>0.13771653096449399</v>
      </c>
      <c r="E268" s="143">
        <v>266</v>
      </c>
      <c r="F268" s="143">
        <v>-1.7506667389249699</v>
      </c>
      <c r="G268" s="143">
        <v>2.5501509974556601E-2</v>
      </c>
      <c r="I268" s="130">
        <v>266</v>
      </c>
      <c r="J268" s="130">
        <v>-1.77741289097004</v>
      </c>
      <c r="K268" s="130">
        <v>4.9183773501417699E-2</v>
      </c>
      <c r="M268" s="145">
        <v>266</v>
      </c>
      <c r="N268" s="145">
        <v>-1.26264013346606</v>
      </c>
      <c r="O268" s="145">
        <v>0.134093755523639</v>
      </c>
    </row>
    <row r="269" spans="1:15" x14ac:dyDescent="0.25">
      <c r="A269" s="139">
        <v>267</v>
      </c>
      <c r="B269" s="139">
        <v>-1.89455668230493</v>
      </c>
      <c r="C269" s="139">
        <v>0.14134105134112801</v>
      </c>
      <c r="E269" s="143">
        <v>267</v>
      </c>
      <c r="F269" s="143">
        <v>-1.7419824407484501</v>
      </c>
      <c r="G269" s="143">
        <v>2.63922503357766E-2</v>
      </c>
      <c r="I269" s="130">
        <v>267</v>
      </c>
      <c r="J269" s="130">
        <v>-1.76932363810406</v>
      </c>
      <c r="K269" s="130">
        <v>5.0881856765911802E-2</v>
      </c>
      <c r="M269" s="145">
        <v>267</v>
      </c>
      <c r="N269" s="145">
        <v>-1.25665290836298</v>
      </c>
      <c r="O269" s="145">
        <v>0.13337254119439901</v>
      </c>
    </row>
    <row r="270" spans="1:15" x14ac:dyDescent="0.25">
      <c r="A270" s="139">
        <v>268</v>
      </c>
      <c r="B270" s="139">
        <v>-1.88765112065695</v>
      </c>
      <c r="C270" s="139">
        <v>0.144779994590611</v>
      </c>
      <c r="E270" s="143">
        <v>268</v>
      </c>
      <c r="F270" s="143">
        <v>-1.73329814257193</v>
      </c>
      <c r="G270" s="143">
        <v>2.7203322212494802E-2</v>
      </c>
      <c r="I270" s="130">
        <v>268</v>
      </c>
      <c r="J270" s="130">
        <v>-1.7612343852380901</v>
      </c>
      <c r="K270" s="130">
        <v>5.2699536648489802E-2</v>
      </c>
      <c r="M270" s="145">
        <v>268</v>
      </c>
      <c r="N270" s="145">
        <v>-1.2506656832598999</v>
      </c>
      <c r="O270" s="145">
        <v>0.13260365232694801</v>
      </c>
    </row>
    <row r="271" spans="1:15" x14ac:dyDescent="0.25">
      <c r="A271" s="139">
        <v>269</v>
      </c>
      <c r="B271" s="139">
        <v>-1.8807455590089801</v>
      </c>
      <c r="C271" s="139">
        <v>0.14803698879684399</v>
      </c>
      <c r="E271" s="143">
        <v>269</v>
      </c>
      <c r="F271" s="143">
        <v>-1.72461384439541</v>
      </c>
      <c r="G271" s="143">
        <v>2.7991695973008501E-2</v>
      </c>
      <c r="I271" s="130">
        <v>269</v>
      </c>
      <c r="J271" s="130">
        <v>-1.7531451323721099</v>
      </c>
      <c r="K271" s="130">
        <v>5.46391808033556E-2</v>
      </c>
      <c r="M271" s="145">
        <v>269</v>
      </c>
      <c r="N271" s="145">
        <v>-1.24467845815682</v>
      </c>
      <c r="O271" s="145">
        <v>0.131799317082407</v>
      </c>
    </row>
    <row r="272" spans="1:15" x14ac:dyDescent="0.25">
      <c r="A272" s="139">
        <v>270</v>
      </c>
      <c r="B272" s="139">
        <v>-1.873839997361</v>
      </c>
      <c r="C272" s="139">
        <v>0.15111785381910101</v>
      </c>
      <c r="E272" s="143">
        <v>270</v>
      </c>
      <c r="F272" s="143">
        <v>-1.7159295462188899</v>
      </c>
      <c r="G272" s="143">
        <v>2.88347642568214E-2</v>
      </c>
      <c r="I272" s="130">
        <v>270</v>
      </c>
      <c r="J272" s="130">
        <v>-1.7450558795061299</v>
      </c>
      <c r="K272" s="130">
        <v>5.6681175148126997E-2</v>
      </c>
      <c r="M272" s="145">
        <v>270</v>
      </c>
      <c r="N272" s="145">
        <v>-1.2386912330537401</v>
      </c>
      <c r="O272" s="145">
        <v>0.13097208334763499</v>
      </c>
    </row>
    <row r="273" spans="1:15" x14ac:dyDescent="0.25">
      <c r="A273" s="139">
        <v>271</v>
      </c>
      <c r="B273" s="139">
        <v>-1.86693443571302</v>
      </c>
      <c r="C273" s="139">
        <v>0.15403825725213399</v>
      </c>
      <c r="E273" s="143">
        <v>271</v>
      </c>
      <c r="F273" s="143">
        <v>-1.7072452480423701</v>
      </c>
      <c r="G273" s="143">
        <v>2.9801784383285099E-2</v>
      </c>
      <c r="I273" s="130">
        <v>271</v>
      </c>
      <c r="J273" s="130">
        <v>-1.73696662664015</v>
      </c>
      <c r="K273" s="130">
        <v>5.88134522953494E-2</v>
      </c>
      <c r="M273" s="145">
        <v>271</v>
      </c>
      <c r="N273" s="145">
        <v>-1.2327040079506599</v>
      </c>
      <c r="O273" s="145">
        <v>0.13013329615161701</v>
      </c>
    </row>
    <row r="274" spans="1:15" x14ac:dyDescent="0.25">
      <c r="A274" s="139">
        <v>272</v>
      </c>
      <c r="B274" s="139">
        <v>-1.8600288740650499</v>
      </c>
      <c r="C274" s="139">
        <v>0.15682445838400899</v>
      </c>
      <c r="E274" s="143">
        <v>272</v>
      </c>
      <c r="F274" s="143">
        <v>-1.69856094986585</v>
      </c>
      <c r="G274" s="143">
        <v>3.09536692842515E-2</v>
      </c>
      <c r="I274" s="130">
        <v>272</v>
      </c>
      <c r="J274" s="130">
        <v>-1.72887737377418</v>
      </c>
      <c r="K274" s="130">
        <v>6.1021421089404497E-2</v>
      </c>
      <c r="M274" s="145">
        <v>272</v>
      </c>
      <c r="N274" s="145">
        <v>-1.22671678284758</v>
      </c>
      <c r="O274" s="145">
        <v>0.129291827610199</v>
      </c>
    </row>
    <row r="275" spans="1:15" x14ac:dyDescent="0.25">
      <c r="A275" s="139">
        <v>273</v>
      </c>
      <c r="B275" s="139">
        <v>-1.8531233124170701</v>
      </c>
      <c r="C275" s="139">
        <v>0.15951376367158801</v>
      </c>
      <c r="E275" s="143">
        <v>273</v>
      </c>
      <c r="F275" s="143">
        <v>-1.68987665168933</v>
      </c>
      <c r="G275" s="143">
        <v>3.2338660479063697E-2</v>
      </c>
      <c r="I275" s="130">
        <v>273</v>
      </c>
      <c r="J275" s="130">
        <v>-1.7207881209082001</v>
      </c>
      <c r="K275" s="130">
        <v>6.3288604990606803E-2</v>
      </c>
      <c r="M275" s="145">
        <v>273</v>
      </c>
      <c r="N275" s="145">
        <v>-1.2207295577445001</v>
      </c>
      <c r="O275" s="145">
        <v>0.128453146153718</v>
      </c>
    </row>
    <row r="276" spans="1:15" x14ac:dyDescent="0.25">
      <c r="A276" s="139">
        <v>274</v>
      </c>
      <c r="B276" s="139">
        <v>-1.84621775076909</v>
      </c>
      <c r="C276" s="139">
        <v>0.162154566722858</v>
      </c>
      <c r="E276" s="143">
        <v>274</v>
      </c>
      <c r="F276" s="143">
        <v>-1.6811923535128099</v>
      </c>
      <c r="G276" s="143">
        <v>3.3988529011960797E-2</v>
      </c>
      <c r="I276" s="130">
        <v>274</v>
      </c>
      <c r="J276" s="130">
        <v>-1.7126988680422199</v>
      </c>
      <c r="K276" s="130">
        <v>6.5597561056566805E-2</v>
      </c>
      <c r="M276" s="145">
        <v>274</v>
      </c>
      <c r="N276" s="145">
        <v>-1.21474233264142</v>
      </c>
      <c r="O276" s="145">
        <v>0.127618819418232</v>
      </c>
    </row>
    <row r="277" spans="1:15" x14ac:dyDescent="0.25">
      <c r="A277" s="139">
        <v>275</v>
      </c>
      <c r="B277" s="139">
        <v>-1.8393121891211199</v>
      </c>
      <c r="C277" s="139">
        <v>0.16480584883511901</v>
      </c>
      <c r="E277" s="143">
        <v>275</v>
      </c>
      <c r="F277" s="143">
        <v>-1.6725080553362901</v>
      </c>
      <c r="G277" s="143">
        <v>3.5916828996397199E-2</v>
      </c>
      <c r="I277" s="130">
        <v>275</v>
      </c>
      <c r="J277" s="130">
        <v>-1.70460961517624</v>
      </c>
      <c r="K277" s="130">
        <v>6.7931098183548505E-2</v>
      </c>
      <c r="M277" s="145">
        <v>275</v>
      </c>
      <c r="N277" s="145">
        <v>-1.20875510753834</v>
      </c>
      <c r="O277" s="145">
        <v>0.12678514627887499</v>
      </c>
    </row>
    <row r="278" spans="1:15" x14ac:dyDescent="0.25">
      <c r="A278" s="139">
        <v>276</v>
      </c>
      <c r="B278" s="139">
        <v>-1.8324066274731401</v>
      </c>
      <c r="C278" s="139">
        <v>0.167536028785152</v>
      </c>
      <c r="E278" s="143">
        <v>276</v>
      </c>
      <c r="F278" s="143">
        <v>-1.66382375715977</v>
      </c>
      <c r="G278" s="143">
        <v>3.8119228585768397E-2</v>
      </c>
      <c r="I278" s="130">
        <v>276</v>
      </c>
      <c r="J278" s="130">
        <v>-1.69652036231026</v>
      </c>
      <c r="K278" s="130">
        <v>7.0273740288945494E-2</v>
      </c>
      <c r="M278" s="145">
        <v>276</v>
      </c>
      <c r="N278" s="145">
        <v>-1.2027678824352599</v>
      </c>
      <c r="O278" s="145">
        <v>0.125944819794791</v>
      </c>
    </row>
    <row r="279" spans="1:15" x14ac:dyDescent="0.25">
      <c r="A279" s="139">
        <v>277</v>
      </c>
      <c r="B279" s="139">
        <v>-1.82550106582516</v>
      </c>
      <c r="C279" s="139">
        <v>0.17044924915381299</v>
      </c>
      <c r="E279" s="143">
        <v>277</v>
      </c>
      <c r="F279" s="143">
        <v>-1.65513945898325</v>
      </c>
      <c r="G279" s="143">
        <v>4.0575761799390798E-2</v>
      </c>
      <c r="I279" s="130">
        <v>277</v>
      </c>
      <c r="J279" s="130">
        <v>-1.6884311094442901</v>
      </c>
      <c r="K279" s="130">
        <v>7.2613300774045597E-2</v>
      </c>
      <c r="M279" s="145">
        <v>277</v>
      </c>
      <c r="N279" s="145">
        <v>-1.19678065733218</v>
      </c>
      <c r="O279" s="145">
        <v>0.12509031844202301</v>
      </c>
    </row>
    <row r="280" spans="1:15" x14ac:dyDescent="0.25">
      <c r="A280" s="139">
        <v>278</v>
      </c>
      <c r="B280" s="139">
        <v>-1.81859550417718</v>
      </c>
      <c r="C280" s="139">
        <v>0.173624552589599</v>
      </c>
      <c r="E280" s="143">
        <v>278</v>
      </c>
      <c r="F280" s="143">
        <v>-1.6464551608067299</v>
      </c>
      <c r="G280" s="143">
        <v>4.3254696286455702E-2</v>
      </c>
      <c r="I280" s="130">
        <v>278</v>
      </c>
      <c r="J280" s="130">
        <v>-1.6803418565783099</v>
      </c>
      <c r="K280" s="130">
        <v>7.4942361671700305E-2</v>
      </c>
      <c r="M280" s="145">
        <v>278</v>
      </c>
      <c r="N280" s="145">
        <v>-1.1907934322291001</v>
      </c>
      <c r="O280" s="145">
        <v>0.124215089065109</v>
      </c>
    </row>
    <row r="281" spans="1:15" x14ac:dyDescent="0.25">
      <c r="A281" s="139">
        <v>279</v>
      </c>
      <c r="B281" s="139">
        <v>-1.8116899425292099</v>
      </c>
      <c r="C281" s="139">
        <v>0.17713840000407099</v>
      </c>
      <c r="E281" s="143">
        <v>279</v>
      </c>
      <c r="F281" s="143">
        <v>-1.6377708626302101</v>
      </c>
      <c r="G281" s="143">
        <v>4.6117594032092597E-2</v>
      </c>
      <c r="I281" s="130">
        <v>279</v>
      </c>
      <c r="J281" s="130">
        <v>-1.67225260371233</v>
      </c>
      <c r="K281" s="130">
        <v>7.7259397333756794E-2</v>
      </c>
      <c r="M281" s="145">
        <v>279</v>
      </c>
      <c r="N281" s="145">
        <v>-1.1848062071260199</v>
      </c>
      <c r="O281" s="145">
        <v>0.123315234709073</v>
      </c>
    </row>
    <row r="282" spans="1:15" x14ac:dyDescent="0.25">
      <c r="A282" s="139">
        <v>280</v>
      </c>
      <c r="B282" s="139">
        <v>-1.8047843808812301</v>
      </c>
      <c r="C282" s="139">
        <v>0.18106446601371801</v>
      </c>
      <c r="E282" s="143">
        <v>280</v>
      </c>
      <c r="F282" s="143">
        <v>-1.62908656445369</v>
      </c>
      <c r="G282" s="143">
        <v>4.9125050546546797E-2</v>
      </c>
      <c r="I282" s="130">
        <v>280</v>
      </c>
      <c r="J282" s="130">
        <v>-1.66416335084635</v>
      </c>
      <c r="K282" s="130">
        <v>7.9569897150091898E-2</v>
      </c>
      <c r="M282" s="145">
        <v>280</v>
      </c>
      <c r="N282" s="145">
        <v>-1.17881898202294</v>
      </c>
      <c r="O282" s="145">
        <v>0.122391081317987</v>
      </c>
    </row>
    <row r="283" spans="1:15" x14ac:dyDescent="0.25">
      <c r="A283" s="139">
        <v>281</v>
      </c>
      <c r="B283" s="139">
        <v>-1.79787881923325</v>
      </c>
      <c r="C283" s="139">
        <v>0.18546674035753999</v>
      </c>
      <c r="E283" s="143">
        <v>281</v>
      </c>
      <c r="F283" s="143">
        <v>-1.62040226627717</v>
      </c>
      <c r="G283" s="143">
        <v>5.2245149180838397E-2</v>
      </c>
      <c r="I283" s="130">
        <v>281</v>
      </c>
      <c r="J283" s="130">
        <v>-1.6560740979803801</v>
      </c>
      <c r="K283" s="130">
        <v>8.1887629358985095E-2</v>
      </c>
      <c r="M283" s="145">
        <v>281</v>
      </c>
      <c r="N283" s="145">
        <v>-1.1728317569198601</v>
      </c>
      <c r="O283" s="145">
        <v>0.121448516358153</v>
      </c>
    </row>
    <row r="284" spans="1:15" x14ac:dyDescent="0.25">
      <c r="A284" s="139">
        <v>282</v>
      </c>
      <c r="B284" s="139">
        <v>-1.7909732575852799</v>
      </c>
      <c r="C284" s="139">
        <v>0.19039614735280999</v>
      </c>
      <c r="E284" s="143">
        <v>282</v>
      </c>
      <c r="F284" s="143">
        <v>-1.6117179681006499</v>
      </c>
      <c r="G284" s="143">
        <v>5.54558965173821E-2</v>
      </c>
      <c r="I284" s="130">
        <v>282</v>
      </c>
      <c r="J284" s="130">
        <v>-1.6479848451143999</v>
      </c>
      <c r="K284" s="130">
        <v>8.4228361583590705E-2</v>
      </c>
      <c r="M284" s="145">
        <v>282</v>
      </c>
      <c r="N284" s="145">
        <v>-1.1668445318167799</v>
      </c>
      <c r="O284" s="145">
        <v>0.120500000701723</v>
      </c>
    </row>
    <row r="285" spans="1:15" x14ac:dyDescent="0.25">
      <c r="A285" s="139">
        <v>283</v>
      </c>
      <c r="B285" s="139">
        <v>-1.7840676959373001</v>
      </c>
      <c r="C285" s="139">
        <v>0.195887909605611</v>
      </c>
      <c r="E285" s="143">
        <v>283</v>
      </c>
      <c r="F285" s="143">
        <v>-1.6030336699241301</v>
      </c>
      <c r="G285" s="143">
        <v>5.8745588909267399E-2</v>
      </c>
      <c r="I285" s="130">
        <v>283</v>
      </c>
      <c r="J285" s="130">
        <v>-1.63989559224842</v>
      </c>
      <c r="K285" s="130">
        <v>8.6608079119660106E-2</v>
      </c>
      <c r="M285" s="145">
        <v>283</v>
      </c>
      <c r="N285" s="145">
        <v>-1.1608573067137</v>
      </c>
      <c r="O285" s="145">
        <v>0.11956936079115101</v>
      </c>
    </row>
    <row r="286" spans="1:15" x14ac:dyDescent="0.25">
      <c r="A286" s="139">
        <v>284</v>
      </c>
      <c r="B286" s="139">
        <v>-1.77716213428932</v>
      </c>
      <c r="C286" s="139">
        <v>0.201959864333808</v>
      </c>
      <c r="E286" s="143">
        <v>284</v>
      </c>
      <c r="F286" s="143">
        <v>-1.59434937174761</v>
      </c>
      <c r="G286" s="143">
        <v>6.21261070376996E-2</v>
      </c>
      <c r="I286" s="130">
        <v>284</v>
      </c>
      <c r="J286" s="130">
        <v>-1.63180633938244</v>
      </c>
      <c r="K286" s="130">
        <v>8.9040147442666195E-2</v>
      </c>
      <c r="M286" s="145">
        <v>284</v>
      </c>
      <c r="N286" s="145">
        <v>-1.1548700816106201</v>
      </c>
      <c r="O286" s="145">
        <v>0.118692503663021</v>
      </c>
    </row>
    <row r="287" spans="1:15" x14ac:dyDescent="0.25">
      <c r="A287" s="139">
        <v>285</v>
      </c>
      <c r="B287" s="139">
        <v>-1.7702565726413499</v>
      </c>
      <c r="C287" s="139">
        <v>0.20861188318467699</v>
      </c>
      <c r="E287" s="143">
        <v>285</v>
      </c>
      <c r="F287" s="143">
        <v>-1.58566507357109</v>
      </c>
      <c r="G287" s="143">
        <v>6.5623892519247107E-2</v>
      </c>
      <c r="I287" s="130">
        <v>285</v>
      </c>
      <c r="J287" s="130">
        <v>-1.6237170865164701</v>
      </c>
      <c r="K287" s="130">
        <v>9.15326316680425E-2</v>
      </c>
      <c r="M287" s="145">
        <v>285</v>
      </c>
      <c r="N287" s="145">
        <v>-1.14888285650754</v>
      </c>
      <c r="O287" s="145">
        <v>0.117904647602309</v>
      </c>
    </row>
    <row r="288" spans="1:15" x14ac:dyDescent="0.25">
      <c r="A288" s="139">
        <v>286</v>
      </c>
      <c r="B288" s="139">
        <v>-1.7633510109933701</v>
      </c>
      <c r="C288" s="139">
        <v>0.215828778895474</v>
      </c>
      <c r="E288" s="143">
        <v>286</v>
      </c>
      <c r="F288" s="143">
        <v>-1.5769807753945699</v>
      </c>
      <c r="G288" s="143">
        <v>6.9276378820044004E-2</v>
      </c>
      <c r="I288" s="130">
        <v>286</v>
      </c>
      <c r="J288" s="130">
        <v>-1.6156278336504899</v>
      </c>
      <c r="K288" s="130">
        <v>9.40862798412926E-2</v>
      </c>
      <c r="M288" s="145">
        <v>286</v>
      </c>
      <c r="N288" s="145">
        <v>-1.14289563140446</v>
      </c>
      <c r="O288" s="145">
        <v>0.117245782711371</v>
      </c>
    </row>
    <row r="289" spans="1:15" x14ac:dyDescent="0.25">
      <c r="A289" s="139">
        <v>287</v>
      </c>
      <c r="B289" s="139">
        <v>-1.75644544934539</v>
      </c>
      <c r="C289" s="139">
        <v>0.22363243667169599</v>
      </c>
      <c r="E289" s="143">
        <v>287</v>
      </c>
      <c r="F289" s="143">
        <v>-1.5682964772180501</v>
      </c>
      <c r="G289" s="143">
        <v>7.3126919831543694E-2</v>
      </c>
      <c r="I289" s="130">
        <v>287</v>
      </c>
      <c r="J289" s="130">
        <v>-1.60753858078451</v>
      </c>
      <c r="K289" s="130">
        <v>9.6693457058244295E-2</v>
      </c>
      <c r="M289" s="145">
        <v>287</v>
      </c>
      <c r="N289" s="145">
        <v>-1.1369084063013799</v>
      </c>
      <c r="O289" s="145">
        <v>0.116757615162269</v>
      </c>
    </row>
    <row r="290" spans="1:15" x14ac:dyDescent="0.25">
      <c r="A290" s="139">
        <v>288</v>
      </c>
      <c r="B290" s="139">
        <v>-1.74953988769742</v>
      </c>
      <c r="C290" s="139">
        <v>0.23190383950568</v>
      </c>
      <c r="E290" s="143">
        <v>288</v>
      </c>
      <c r="F290" s="143">
        <v>-1.55961217904153</v>
      </c>
      <c r="G290" s="143">
        <v>7.7218919113922493E-2</v>
      </c>
      <c r="I290" s="130">
        <v>288</v>
      </c>
      <c r="J290" s="130">
        <v>-1.59944932791853</v>
      </c>
      <c r="K290" s="130">
        <v>9.9338166962346097E-2</v>
      </c>
      <c r="M290" s="145">
        <v>288</v>
      </c>
      <c r="N290" s="145">
        <v>-1.1309211811983</v>
      </c>
      <c r="O290" s="145">
        <v>0.11648151842837499</v>
      </c>
    </row>
    <row r="291" spans="1:15" x14ac:dyDescent="0.25">
      <c r="A291" s="139">
        <v>289</v>
      </c>
      <c r="B291" s="139">
        <v>-1.7426343260494399</v>
      </c>
      <c r="C291" s="139">
        <v>0.240588225981298</v>
      </c>
      <c r="E291" s="143">
        <v>289</v>
      </c>
      <c r="F291" s="143">
        <v>-1.55092788086501</v>
      </c>
      <c r="G291" s="143">
        <v>8.1589979618157699E-2</v>
      </c>
      <c r="I291" s="130">
        <v>289</v>
      </c>
      <c r="J291" s="130">
        <v>-1.5913600750525501</v>
      </c>
      <c r="K291" s="130">
        <v>0.101997128948997</v>
      </c>
      <c r="M291" s="145">
        <v>289</v>
      </c>
      <c r="N291" s="145">
        <v>-1.1249339560952201</v>
      </c>
      <c r="O291" s="145">
        <v>0.116456504819067</v>
      </c>
    </row>
    <row r="292" spans="1:15" x14ac:dyDescent="0.25">
      <c r="A292" s="139">
        <v>290</v>
      </c>
      <c r="B292" s="139">
        <v>-1.7357287644014601</v>
      </c>
      <c r="C292" s="139">
        <v>0.24963019225735</v>
      </c>
      <c r="E292" s="143">
        <v>290</v>
      </c>
      <c r="F292" s="143">
        <v>-1.5422435826884999</v>
      </c>
      <c r="G292" s="143">
        <v>8.6266908348944904E-2</v>
      </c>
      <c r="I292" s="130">
        <v>290</v>
      </c>
      <c r="J292" s="130">
        <v>-1.5832708221865801</v>
      </c>
      <c r="K292" s="130">
        <v>0.10464171385490301</v>
      </c>
      <c r="M292" s="145">
        <v>290</v>
      </c>
      <c r="N292" s="145">
        <v>-1.1189467309921399</v>
      </c>
      <c r="O292" s="145">
        <v>0.11671733135184</v>
      </c>
    </row>
    <row r="293" spans="1:15" x14ac:dyDescent="0.25">
      <c r="A293" s="139">
        <v>291</v>
      </c>
      <c r="B293" s="139">
        <v>-1.72882320275349</v>
      </c>
      <c r="C293" s="139">
        <v>0.25897804032730098</v>
      </c>
      <c r="E293" s="143">
        <v>291</v>
      </c>
      <c r="F293" s="143">
        <v>-1.5335592845119801</v>
      </c>
      <c r="G293" s="143">
        <v>9.1262322601030996E-2</v>
      </c>
      <c r="I293" s="130">
        <v>291</v>
      </c>
      <c r="J293" s="130">
        <v>-1.5751815693205999</v>
      </c>
      <c r="K293" s="130">
        <v>0.107235979161953</v>
      </c>
      <c r="M293" s="145">
        <v>291</v>
      </c>
      <c r="N293" s="145">
        <v>-1.11295950588906</v>
      </c>
      <c r="O293" s="145">
        <v>0.117292851161359</v>
      </c>
    </row>
    <row r="294" spans="1:15" x14ac:dyDescent="0.25">
      <c r="A294" s="139">
        <v>292</v>
      </c>
      <c r="B294" s="139">
        <v>-1.7219176411055099</v>
      </c>
      <c r="C294" s="139">
        <v>0.26858769445057701</v>
      </c>
      <c r="E294" s="143">
        <v>292</v>
      </c>
      <c r="F294" s="143">
        <v>-1.52487498633546</v>
      </c>
      <c r="G294" s="143">
        <v>9.6573422138623397E-2</v>
      </c>
      <c r="I294" s="130">
        <v>292</v>
      </c>
      <c r="J294" s="130">
        <v>-1.56709231645462</v>
      </c>
      <c r="K294" s="130">
        <v>0.109742883826678</v>
      </c>
      <c r="M294" s="145">
        <v>292</v>
      </c>
      <c r="N294" s="145">
        <v>-1.1069722807859801</v>
      </c>
      <c r="O294" s="145">
        <v>0.118252434414697</v>
      </c>
    </row>
    <row r="295" spans="1:15" x14ac:dyDescent="0.25">
      <c r="A295" s="139">
        <v>293</v>
      </c>
      <c r="B295" s="139">
        <v>-1.7150120794575301</v>
      </c>
      <c r="C295" s="139">
        <v>0.278425963612565</v>
      </c>
      <c r="E295" s="143">
        <v>293</v>
      </c>
      <c r="F295" s="143">
        <v>-1.51619068815894</v>
      </c>
      <c r="G295" s="143">
        <v>0.102188986735577</v>
      </c>
      <c r="I295" s="130">
        <v>293</v>
      </c>
      <c r="J295" s="130">
        <v>-1.55900306358864</v>
      </c>
      <c r="K295" s="130">
        <v>0.112136492572692</v>
      </c>
      <c r="M295" s="145">
        <v>293</v>
      </c>
      <c r="N295" s="145">
        <v>-1.1009850556828999</v>
      </c>
      <c r="O295" s="145">
        <v>0.119567438738785</v>
      </c>
    </row>
    <row r="296" spans="1:15" x14ac:dyDescent="0.25">
      <c r="A296" s="139">
        <v>294</v>
      </c>
      <c r="B296" s="139">
        <v>-1.70810651780956</v>
      </c>
      <c r="C296" s="139">
        <v>0.28847295863941402</v>
      </c>
      <c r="E296" s="143">
        <v>294</v>
      </c>
      <c r="F296" s="143">
        <v>-1.5075063899824199</v>
      </c>
      <c r="G296" s="143">
        <v>0.108092443655528</v>
      </c>
      <c r="I296" s="130">
        <v>294</v>
      </c>
      <c r="J296" s="130">
        <v>-1.5509138107226701</v>
      </c>
      <c r="K296" s="130">
        <v>0.114392144875356</v>
      </c>
      <c r="M296" s="145">
        <v>294</v>
      </c>
      <c r="N296" s="145">
        <v>-1.09499783057982</v>
      </c>
      <c r="O296" s="145">
        <v>0.12123423634310899</v>
      </c>
    </row>
    <row r="297" spans="1:15" x14ac:dyDescent="0.25">
      <c r="A297" s="139">
        <v>295</v>
      </c>
      <c r="B297" s="139">
        <v>-1.70120095616158</v>
      </c>
      <c r="C297" s="139">
        <v>0.298723505350386</v>
      </c>
      <c r="E297" s="143">
        <v>295</v>
      </c>
      <c r="F297" s="143">
        <v>-1.4988220918059001</v>
      </c>
      <c r="G297" s="143">
        <v>0.114229929057498</v>
      </c>
      <c r="I297" s="130">
        <v>295</v>
      </c>
      <c r="J297" s="130">
        <v>-1.5428245578566899</v>
      </c>
      <c r="K297" s="130">
        <v>0.116489414568691</v>
      </c>
      <c r="M297" s="145">
        <v>295</v>
      </c>
      <c r="N297" s="145">
        <v>-1.0890106054767399</v>
      </c>
      <c r="O297" s="145">
        <v>0.123247675820089</v>
      </c>
    </row>
    <row r="298" spans="1:15" x14ac:dyDescent="0.25">
      <c r="A298" s="139">
        <v>296</v>
      </c>
      <c r="B298" s="139">
        <v>-1.6942953945135999</v>
      </c>
      <c r="C298" s="139">
        <v>0.30919406020037798</v>
      </c>
      <c r="E298" s="143">
        <v>296</v>
      </c>
      <c r="F298" s="143">
        <v>-1.49013779362938</v>
      </c>
      <c r="G298" s="143">
        <v>0.120577188242769</v>
      </c>
      <c r="I298" s="130">
        <v>296</v>
      </c>
      <c r="J298" s="130">
        <v>-1.53473530499071</v>
      </c>
      <c r="K298" s="130">
        <v>0.11841208713923899</v>
      </c>
      <c r="M298" s="145">
        <v>296</v>
      </c>
      <c r="N298" s="145">
        <v>-1.08302338037366</v>
      </c>
      <c r="O298" s="145">
        <v>0.12559777549882201</v>
      </c>
    </row>
    <row r="299" spans="1:15" x14ac:dyDescent="0.25">
      <c r="A299" s="139">
        <v>297</v>
      </c>
      <c r="B299" s="139">
        <v>-1.6873898328656201</v>
      </c>
      <c r="C299" s="139">
        <v>0.31993314379398602</v>
      </c>
      <c r="E299" s="143">
        <v>297</v>
      </c>
      <c r="F299" s="143">
        <v>-1.48145349545286</v>
      </c>
      <c r="G299" s="143">
        <v>0.12712322527228501</v>
      </c>
      <c r="I299" s="130">
        <v>297</v>
      </c>
      <c r="J299" s="130">
        <v>-1.52664605212473</v>
      </c>
      <c r="K299" s="130">
        <v>0.120147945561247</v>
      </c>
      <c r="M299" s="145">
        <v>297</v>
      </c>
      <c r="N299" s="145">
        <v>-1.0770361552705801</v>
      </c>
      <c r="O299" s="145">
        <v>0.12827149908330299</v>
      </c>
    </row>
    <row r="300" spans="1:15" x14ac:dyDescent="0.25">
      <c r="A300" s="139">
        <v>298</v>
      </c>
      <c r="B300" s="139">
        <v>-1.68048427121765</v>
      </c>
      <c r="C300" s="139">
        <v>0.33095822091986599</v>
      </c>
      <c r="E300" s="143">
        <v>298</v>
      </c>
      <c r="F300" s="143">
        <v>-1.4727691972763399</v>
      </c>
      <c r="G300" s="143">
        <v>0.13387547581779899</v>
      </c>
      <c r="I300" s="130">
        <v>298</v>
      </c>
      <c r="J300" s="130">
        <v>-1.5185567992587501</v>
      </c>
      <c r="K300" s="130">
        <v>0.121688549685879</v>
      </c>
      <c r="M300" s="145">
        <v>298</v>
      </c>
      <c r="N300" s="145">
        <v>-1.0710489301674999</v>
      </c>
      <c r="O300" s="145">
        <v>0.13125469928481401</v>
      </c>
    </row>
    <row r="301" spans="1:15" x14ac:dyDescent="0.25">
      <c r="A301" s="139">
        <v>299</v>
      </c>
      <c r="B301" s="139">
        <v>-1.6735787095696699</v>
      </c>
      <c r="C301" s="139">
        <v>0.34231269092476202</v>
      </c>
      <c r="E301" s="143">
        <v>299</v>
      </c>
      <c r="F301" s="143">
        <v>-1.4640848990998201</v>
      </c>
      <c r="G301" s="143">
        <v>0.140862647227538</v>
      </c>
      <c r="I301" s="130">
        <v>299</v>
      </c>
      <c r="J301" s="130">
        <v>-1.5104675463927799</v>
      </c>
      <c r="K301" s="130">
        <v>0.123029129358913</v>
      </c>
      <c r="M301" s="145">
        <v>299</v>
      </c>
      <c r="N301" s="145">
        <v>-1.06506170506442</v>
      </c>
      <c r="O301" s="145">
        <v>0.13453413124333</v>
      </c>
    </row>
    <row r="302" spans="1:15" x14ac:dyDescent="0.25">
      <c r="A302" s="139">
        <v>300</v>
      </c>
      <c r="B302" s="139">
        <v>-1.6666731479216901</v>
      </c>
      <c r="C302" s="139">
        <v>0.35403915474339898</v>
      </c>
      <c r="E302" s="143">
        <v>300</v>
      </c>
      <c r="F302" s="143">
        <v>-1.4554006009233</v>
      </c>
      <c r="G302" s="143">
        <v>0.148134788696379</v>
      </c>
      <c r="I302" s="130">
        <v>300</v>
      </c>
      <c r="J302" s="130">
        <v>-1.5023782935268</v>
      </c>
      <c r="K302" s="130">
        <v>0.124168636659673</v>
      </c>
      <c r="M302" s="145">
        <v>300</v>
      </c>
      <c r="N302" s="145">
        <v>-1.0590744799613401</v>
      </c>
      <c r="O302" s="145">
        <v>0.13811028981502599</v>
      </c>
    </row>
    <row r="303" spans="1:15" x14ac:dyDescent="0.25">
      <c r="A303" s="139">
        <v>301</v>
      </c>
      <c r="B303" s="139">
        <v>-1.65976758627372</v>
      </c>
      <c r="C303" s="139">
        <v>0.36617404241726098</v>
      </c>
      <c r="E303" s="143">
        <v>301</v>
      </c>
      <c r="F303" s="143">
        <v>-1.44671630274678</v>
      </c>
      <c r="G303" s="143">
        <v>0.155760524675845</v>
      </c>
      <c r="I303" s="130">
        <v>301</v>
      </c>
      <c r="J303" s="130">
        <v>-1.49428904066082</v>
      </c>
      <c r="K303" s="130">
        <v>0.125109932871074</v>
      </c>
      <c r="M303" s="145">
        <v>301</v>
      </c>
      <c r="N303" s="145">
        <v>-1.0530872548582599</v>
      </c>
      <c r="O303" s="145">
        <v>0.14199915356825199</v>
      </c>
    </row>
    <row r="304" spans="1:15" x14ac:dyDescent="0.25">
      <c r="A304" s="139">
        <v>302</v>
      </c>
      <c r="B304" s="139">
        <v>-1.6528620246257399</v>
      </c>
      <c r="C304" s="139">
        <v>0.37874247206567702</v>
      </c>
      <c r="E304" s="143">
        <v>302</v>
      </c>
      <c r="F304" s="143">
        <v>-1.4380320045702599</v>
      </c>
      <c r="G304" s="143">
        <v>0.163821764110129</v>
      </c>
      <c r="I304" s="130">
        <v>302</v>
      </c>
      <c r="J304" s="130">
        <v>-1.4861997877948401</v>
      </c>
      <c r="K304" s="130">
        <v>0.125856920993</v>
      </c>
      <c r="M304" s="145">
        <v>302</v>
      </c>
      <c r="N304" s="145">
        <v>-1.04710002975518</v>
      </c>
      <c r="O304" s="145">
        <v>0.14617442985596499</v>
      </c>
    </row>
    <row r="305" spans="1:15" x14ac:dyDescent="0.25">
      <c r="A305" s="139">
        <v>303</v>
      </c>
      <c r="B305" s="139">
        <v>-1.6459564629777601</v>
      </c>
      <c r="C305" s="139">
        <v>0.39175378369448499</v>
      </c>
      <c r="E305" s="143">
        <v>303</v>
      </c>
      <c r="F305" s="143">
        <v>-1.4293477063937401</v>
      </c>
      <c r="G305" s="143">
        <v>0.17240653892409799</v>
      </c>
      <c r="I305" s="130">
        <v>303</v>
      </c>
      <c r="J305" s="130">
        <v>-1.4781105349288699</v>
      </c>
      <c r="K305" s="130">
        <v>0.12641062585197699</v>
      </c>
      <c r="M305" s="145">
        <v>303</v>
      </c>
      <c r="N305" s="145">
        <v>-1.0411128046521001</v>
      </c>
      <c r="O305" s="145">
        <v>0.15064985782801599</v>
      </c>
    </row>
    <row r="306" spans="1:15" x14ac:dyDescent="0.25">
      <c r="A306" s="139">
        <v>304</v>
      </c>
      <c r="B306" s="139">
        <v>-1.63905090132979</v>
      </c>
      <c r="C306" s="139">
        <v>0.40519817526546398</v>
      </c>
      <c r="E306" s="143">
        <v>304</v>
      </c>
      <c r="F306" s="143">
        <v>-1.42066340821722</v>
      </c>
      <c r="G306" s="143">
        <v>0.18160088338591501</v>
      </c>
      <c r="I306" s="130">
        <v>304</v>
      </c>
      <c r="J306" s="130">
        <v>-1.47002128206289</v>
      </c>
      <c r="K306" s="130">
        <v>0.12680587856613801</v>
      </c>
      <c r="M306" s="145">
        <v>304</v>
      </c>
      <c r="N306" s="145">
        <v>-1.03512557954902</v>
      </c>
      <c r="O306" s="145">
        <v>0.15544750386432199</v>
      </c>
    </row>
    <row r="307" spans="1:15" x14ac:dyDescent="0.25">
      <c r="A307" s="139">
        <v>305</v>
      </c>
      <c r="B307" s="139">
        <v>-1.63214533968181</v>
      </c>
      <c r="C307" s="139">
        <v>0.41904483017727401</v>
      </c>
      <c r="E307" s="143">
        <v>305</v>
      </c>
      <c r="F307" s="143">
        <v>-1.4119791100407</v>
      </c>
      <c r="G307" s="143">
        <v>0.19148994000646399</v>
      </c>
      <c r="I307" s="130">
        <v>305</v>
      </c>
      <c r="J307" s="130">
        <v>-1.46193202919691</v>
      </c>
      <c r="K307" s="130">
        <v>0.12706485144986199</v>
      </c>
      <c r="M307" s="145">
        <v>305</v>
      </c>
      <c r="N307" s="145">
        <v>-1.02913835444594</v>
      </c>
      <c r="O307" s="145">
        <v>0.16059768579001599</v>
      </c>
    </row>
    <row r="308" spans="1:15" x14ac:dyDescent="0.25">
      <c r="A308" s="139">
        <v>306</v>
      </c>
      <c r="B308" s="139">
        <v>-1.6252397780338299</v>
      </c>
      <c r="C308" s="139">
        <v>0.43325493138019899</v>
      </c>
      <c r="E308" s="143">
        <v>306</v>
      </c>
      <c r="F308" s="143">
        <v>-1.4032948118641799</v>
      </c>
      <c r="G308" s="143">
        <v>0.20219248546787599</v>
      </c>
      <c r="I308" s="130">
        <v>306</v>
      </c>
      <c r="J308" s="130">
        <v>-1.4538427763309301</v>
      </c>
      <c r="K308" s="130">
        <v>0.12721397997365999</v>
      </c>
      <c r="M308" s="145">
        <v>306</v>
      </c>
      <c r="N308" s="145">
        <v>-1.0231511293428599</v>
      </c>
      <c r="O308" s="145">
        <v>0.16613863042921501</v>
      </c>
    </row>
    <row r="309" spans="1:15" x14ac:dyDescent="0.25">
      <c r="A309" s="139">
        <v>307</v>
      </c>
      <c r="B309" s="139">
        <v>-1.6183342163858601</v>
      </c>
      <c r="C309" s="139">
        <v>0.44774702750308099</v>
      </c>
      <c r="E309" s="143">
        <v>307</v>
      </c>
      <c r="F309" s="143">
        <v>-1.3946105136876601</v>
      </c>
      <c r="G309" s="143">
        <v>0.213677582330593</v>
      </c>
      <c r="I309" s="130">
        <v>307</v>
      </c>
      <c r="J309" s="130">
        <v>-1.4457535234649601</v>
      </c>
      <c r="K309" s="130">
        <v>0.127283612798303</v>
      </c>
      <c r="M309" s="145">
        <v>307</v>
      </c>
      <c r="N309" s="145">
        <v>-1.01716390423978</v>
      </c>
      <c r="O309" s="145">
        <v>0.17211591392585299</v>
      </c>
    </row>
    <row r="310" spans="1:15" x14ac:dyDescent="0.25">
      <c r="A310" s="139">
        <v>308</v>
      </c>
      <c r="B310" s="139">
        <v>-1.61142865473788</v>
      </c>
      <c r="C310" s="139">
        <v>0.46240562475885</v>
      </c>
      <c r="E310" s="143">
        <v>308</v>
      </c>
      <c r="F310" s="143">
        <v>-1.38592621551114</v>
      </c>
      <c r="G310" s="143">
        <v>0.22595044358614599</v>
      </c>
      <c r="I310" s="130">
        <v>308</v>
      </c>
      <c r="J310" s="130">
        <v>-1.4376642705989799</v>
      </c>
      <c r="K310" s="130">
        <v>0.12730738284688101</v>
      </c>
      <c r="M310" s="145">
        <v>308</v>
      </c>
      <c r="N310" s="145">
        <v>-1.0111766791367001</v>
      </c>
      <c r="O310" s="145">
        <v>0.17858173635000199</v>
      </c>
    </row>
    <row r="311" spans="1:15" x14ac:dyDescent="0.25">
      <c r="A311" s="139">
        <v>309</v>
      </c>
      <c r="B311" s="139">
        <v>-1.6045230930898999</v>
      </c>
      <c r="C311" s="139">
        <v>0.477139610165495</v>
      </c>
      <c r="E311" s="143">
        <v>309</v>
      </c>
      <c r="F311" s="143">
        <v>-1.37724191733462</v>
      </c>
      <c r="G311" s="143">
        <v>0.23899522711743301</v>
      </c>
      <c r="I311" s="130">
        <v>309</v>
      </c>
      <c r="J311" s="130">
        <v>-1.429575017733</v>
      </c>
      <c r="K311" s="130">
        <v>0.12732116477172201</v>
      </c>
      <c r="M311" s="145">
        <v>309</v>
      </c>
      <c r="N311" s="145">
        <v>-1.0051894540336199</v>
      </c>
      <c r="O311" s="145">
        <v>0.18565158630220499</v>
      </c>
    </row>
    <row r="312" spans="1:15" x14ac:dyDescent="0.25">
      <c r="A312" s="139">
        <v>310</v>
      </c>
      <c r="B312" s="139">
        <v>-1.5976175314419301</v>
      </c>
      <c r="C312" s="139">
        <v>0.49186301265705001</v>
      </c>
      <c r="E312" s="143">
        <v>310</v>
      </c>
      <c r="F312" s="143">
        <v>-1.3685576191580999</v>
      </c>
      <c r="G312" s="143">
        <v>0.25277976276297698</v>
      </c>
      <c r="I312" s="130">
        <v>310</v>
      </c>
      <c r="J312" s="130">
        <v>-1.4214857648670201</v>
      </c>
      <c r="K312" s="130">
        <v>0.12736150339787</v>
      </c>
      <c r="M312" s="145">
        <v>310</v>
      </c>
      <c r="N312" s="145">
        <v>-0.99920222893053801</v>
      </c>
      <c r="O312" s="145">
        <v>0.19338739340640901</v>
      </c>
    </row>
    <row r="313" spans="1:15" x14ac:dyDescent="0.25">
      <c r="A313" s="139">
        <v>311</v>
      </c>
      <c r="B313" s="139">
        <v>-1.59071196979395</v>
      </c>
      <c r="C313" s="139">
        <v>0.50650241403086804</v>
      </c>
      <c r="E313" s="143">
        <v>311</v>
      </c>
      <c r="F313" s="143">
        <v>-1.3598733209815801</v>
      </c>
      <c r="G313" s="143">
        <v>0.267262166059969</v>
      </c>
      <c r="I313" s="130">
        <v>311</v>
      </c>
      <c r="J313" s="130">
        <v>-1.4133965120010401</v>
      </c>
      <c r="K313" s="130">
        <v>0.12746345874357401</v>
      </c>
      <c r="M313" s="145">
        <v>311</v>
      </c>
      <c r="N313" s="145">
        <v>-0.99321500382745798</v>
      </c>
      <c r="O313" s="145">
        <v>0.201825174295195</v>
      </c>
    </row>
    <row r="314" spans="1:15" x14ac:dyDescent="0.25">
      <c r="A314" s="139">
        <v>312</v>
      </c>
      <c r="B314" s="139">
        <v>-1.58380640814597</v>
      </c>
      <c r="C314" s="139">
        <v>0.52100340864442596</v>
      </c>
      <c r="E314" s="143">
        <v>312</v>
      </c>
      <c r="F314" s="143">
        <v>-1.35118902280506</v>
      </c>
      <c r="G314" s="143">
        <v>0.28239878791569101</v>
      </c>
      <c r="I314" s="130">
        <v>312</v>
      </c>
      <c r="J314" s="130">
        <v>-1.4053072591350699</v>
      </c>
      <c r="K314" s="130">
        <v>0.12765791035016599</v>
      </c>
      <c r="M314" s="145">
        <v>312</v>
      </c>
      <c r="N314" s="145">
        <v>-0.98722777872437795</v>
      </c>
      <c r="O314" s="145">
        <v>0.21103610147792801</v>
      </c>
    </row>
    <row r="315" spans="1:15" x14ac:dyDescent="0.25">
      <c r="A315" s="139">
        <v>313</v>
      </c>
      <c r="B315" s="139">
        <v>-1.5769008464980001</v>
      </c>
      <c r="C315" s="139">
        <v>0.53533556324901699</v>
      </c>
      <c r="E315" s="143">
        <v>313</v>
      </c>
      <c r="F315" s="143">
        <v>-1.34250472462854</v>
      </c>
      <c r="G315" s="143">
        <v>0.29815280554552298</v>
      </c>
      <c r="I315" s="130">
        <v>313</v>
      </c>
      <c r="J315" s="130">
        <v>-1.39721800626909</v>
      </c>
      <c r="K315" s="130">
        <v>0.127968488569564</v>
      </c>
      <c r="M315" s="145">
        <v>313</v>
      </c>
      <c r="N315" s="145">
        <v>-0.98124055362129803</v>
      </c>
      <c r="O315" s="145">
        <v>0.221093286633161</v>
      </c>
    </row>
    <row r="316" spans="1:15" x14ac:dyDescent="0.25">
      <c r="A316" s="139">
        <v>314</v>
      </c>
      <c r="B316" s="139">
        <v>-1.56999528485002</v>
      </c>
      <c r="C316" s="139">
        <v>0.549495439272915</v>
      </c>
      <c r="E316" s="143">
        <v>314</v>
      </c>
      <c r="F316" s="143">
        <v>-1.3338204264520199</v>
      </c>
      <c r="G316" s="143">
        <v>0.31450259806290098</v>
      </c>
      <c r="I316" s="130">
        <v>314</v>
      </c>
      <c r="J316" s="130">
        <v>-1.38912875340311</v>
      </c>
      <c r="K316" s="130">
        <v>0.128419548700233</v>
      </c>
      <c r="M316" s="145">
        <v>314</v>
      </c>
      <c r="N316" s="145">
        <v>-0.975253328518218</v>
      </c>
      <c r="O316" s="145">
        <v>0.23207128251897299</v>
      </c>
    </row>
    <row r="317" spans="1:15" x14ac:dyDescent="0.25">
      <c r="A317" s="139">
        <v>315</v>
      </c>
      <c r="B317" s="139">
        <v>-1.56308972320204</v>
      </c>
      <c r="C317" s="139">
        <v>0.56350737132937401</v>
      </c>
      <c r="E317" s="143">
        <v>315</v>
      </c>
      <c r="F317" s="143">
        <v>-1.3251361282755001</v>
      </c>
      <c r="G317" s="143">
        <v>0.33144889870976502</v>
      </c>
      <c r="I317" s="130">
        <v>315</v>
      </c>
      <c r="J317" s="130">
        <v>-1.3810395005371301</v>
      </c>
      <c r="K317" s="130">
        <v>0.12899784769075401</v>
      </c>
      <c r="M317" s="145">
        <v>315</v>
      </c>
      <c r="N317" s="145">
        <v>-0.96926610341513797</v>
      </c>
      <c r="O317" s="145">
        <v>0.24404565589351401</v>
      </c>
    </row>
    <row r="318" spans="1:15" x14ac:dyDescent="0.25">
      <c r="A318" s="139">
        <v>316</v>
      </c>
      <c r="B318" s="139">
        <v>-1.5561841615540599</v>
      </c>
      <c r="C318" s="139">
        <v>0.57742155227566305</v>
      </c>
      <c r="E318" s="143">
        <v>316</v>
      </c>
      <c r="F318" s="143">
        <v>-1.31645183009898</v>
      </c>
      <c r="G318" s="143">
        <v>0.34901961641795498</v>
      </c>
      <c r="I318" s="130">
        <v>316</v>
      </c>
      <c r="J318" s="130">
        <v>-1.3729502476711599</v>
      </c>
      <c r="K318" s="130">
        <v>0.12968022049674199</v>
      </c>
      <c r="M318" s="145">
        <v>316</v>
      </c>
      <c r="N318" s="145">
        <v>-0.96327887831205805</v>
      </c>
      <c r="O318" s="145">
        <v>0.25709261910558601</v>
      </c>
    </row>
    <row r="319" spans="1:15" x14ac:dyDescent="0.25">
      <c r="A319" s="139">
        <v>317</v>
      </c>
      <c r="B319" s="139">
        <v>-1.5492785999060901</v>
      </c>
      <c r="C319" s="139">
        <v>0.59133139251978895</v>
      </c>
      <c r="E319" s="143">
        <v>317</v>
      </c>
      <c r="F319" s="143">
        <v>-1.30776753192246</v>
      </c>
      <c r="G319" s="143">
        <v>0.36727345445121001</v>
      </c>
      <c r="I319" s="130">
        <v>317</v>
      </c>
      <c r="J319" s="130">
        <v>-1.36486099480518</v>
      </c>
      <c r="K319" s="130">
        <v>0.130431657052717</v>
      </c>
      <c r="M319" s="145">
        <v>317</v>
      </c>
      <c r="N319" s="145">
        <v>-0.95729165320897802</v>
      </c>
      <c r="O319" s="145">
        <v>0.271288706435245</v>
      </c>
    </row>
    <row r="320" spans="1:15" x14ac:dyDescent="0.25">
      <c r="A320" s="139">
        <v>318</v>
      </c>
      <c r="B320" s="139">
        <v>-1.54237303825811</v>
      </c>
      <c r="C320" s="139">
        <v>0.60533266124474505</v>
      </c>
      <c r="E320" s="143">
        <v>318</v>
      </c>
      <c r="F320" s="143">
        <v>-1.2990832337459399</v>
      </c>
      <c r="G320" s="143">
        <v>0.38637602529619602</v>
      </c>
      <c r="I320" s="130">
        <v>318</v>
      </c>
      <c r="J320" s="130">
        <v>-1.3567717419392</v>
      </c>
      <c r="K320" s="130">
        <v>0.131205354409725</v>
      </c>
      <c r="M320" s="145">
        <v>318</v>
      </c>
      <c r="N320" s="145">
        <v>-0.95130442810589799</v>
      </c>
      <c r="O320" s="145">
        <v>0.28690207252799599</v>
      </c>
    </row>
    <row r="321" spans="1:15" x14ac:dyDescent="0.25">
      <c r="A321" s="139">
        <v>319</v>
      </c>
      <c r="B321" s="139">
        <v>-1.5354674766101299</v>
      </c>
      <c r="C321" s="139">
        <v>0.61951793735806704</v>
      </c>
      <c r="E321" s="143">
        <v>319</v>
      </c>
      <c r="F321" s="143">
        <v>-1.2903989355694201</v>
      </c>
      <c r="G321" s="143">
        <v>0.40636318625322099</v>
      </c>
      <c r="I321" s="130">
        <v>319</v>
      </c>
      <c r="J321" s="130">
        <v>-1.3486824890732201</v>
      </c>
      <c r="K321" s="130">
        <v>0.13194644978591799</v>
      </c>
      <c r="M321" s="145">
        <v>319</v>
      </c>
      <c r="N321" s="145">
        <v>-0.94531720300281896</v>
      </c>
      <c r="O321" s="145">
        <v>0.303851548722674</v>
      </c>
    </row>
    <row r="322" spans="1:15" x14ac:dyDescent="0.25">
      <c r="A322" s="139">
        <v>320</v>
      </c>
      <c r="B322" s="139">
        <v>-1.5285619149621601</v>
      </c>
      <c r="C322" s="139">
        <v>0.633973834912404</v>
      </c>
      <c r="E322" s="143">
        <v>320</v>
      </c>
      <c r="F322" s="143">
        <v>-1.2817146373929</v>
      </c>
      <c r="G322" s="143">
        <v>0.42733366253902999</v>
      </c>
      <c r="I322" s="130">
        <v>320</v>
      </c>
      <c r="J322" s="130">
        <v>-1.3405932362072399</v>
      </c>
      <c r="K322" s="130">
        <v>0.13259670042779501</v>
      </c>
      <c r="M322" s="145">
        <v>320</v>
      </c>
      <c r="N322" s="145">
        <v>-0.93932997789973904</v>
      </c>
      <c r="O322" s="145">
        <v>0.32220442611449501</v>
      </c>
    </row>
    <row r="323" spans="1:15" x14ac:dyDescent="0.25">
      <c r="A323" s="139">
        <v>321</v>
      </c>
      <c r="B323" s="139">
        <v>-1.52165635331418</v>
      </c>
      <c r="C323" s="139">
        <v>0.64877413791597505</v>
      </c>
      <c r="E323" s="143">
        <v>321</v>
      </c>
      <c r="F323" s="143">
        <v>-1.27303033921638</v>
      </c>
      <c r="G323" s="143">
        <v>0.449368532368844</v>
      </c>
      <c r="I323" s="130">
        <v>321</v>
      </c>
      <c r="J323" s="130">
        <v>-1.33250398334127</v>
      </c>
      <c r="K323" s="130">
        <v>0.133099622849222</v>
      </c>
      <c r="M323" s="145">
        <v>321</v>
      </c>
      <c r="N323" s="145">
        <v>-0.93334275279665901</v>
      </c>
      <c r="O323" s="145">
        <v>0.34203421513444099</v>
      </c>
    </row>
    <row r="324" spans="1:15" x14ac:dyDescent="0.25">
      <c r="A324" s="139">
        <v>322</v>
      </c>
      <c r="B324" s="139">
        <v>-1.5147507916662</v>
      </c>
      <c r="C324" s="139">
        <v>0.66397437586839403</v>
      </c>
      <c r="E324" s="143">
        <v>322</v>
      </c>
      <c r="F324" s="143">
        <v>-1.2643460410398599</v>
      </c>
      <c r="G324" s="143">
        <v>0.47251815301352301</v>
      </c>
      <c r="I324" s="130">
        <v>322</v>
      </c>
      <c r="J324" s="130">
        <v>-1.32441473047529</v>
      </c>
      <c r="K324" s="130">
        <v>0.133405554903996</v>
      </c>
      <c r="M324" s="145">
        <v>322</v>
      </c>
      <c r="N324" s="145">
        <v>-0.92735552769357898</v>
      </c>
      <c r="O324" s="145">
        <v>0.36341257885256001</v>
      </c>
    </row>
    <row r="325" spans="1:15" x14ac:dyDescent="0.25">
      <c r="A325" s="139">
        <v>323</v>
      </c>
      <c r="B325" s="139">
        <v>-1.5078452300182299</v>
      </c>
      <c r="C325" s="139">
        <v>0.67960822632477003</v>
      </c>
      <c r="E325" s="143">
        <v>323</v>
      </c>
      <c r="F325" s="143">
        <v>-1.2556617428633401</v>
      </c>
      <c r="G325" s="143">
        <v>0.496793543701467</v>
      </c>
      <c r="I325" s="130">
        <v>323</v>
      </c>
      <c r="J325" s="130">
        <v>-1.3163254776093101</v>
      </c>
      <c r="K325" s="130">
        <v>0.13347610968201201</v>
      </c>
      <c r="M325" s="145">
        <v>323</v>
      </c>
      <c r="N325" s="145">
        <v>-0.92136830259049896</v>
      </c>
      <c r="O325" s="145">
        <v>0.38640879962746499</v>
      </c>
    </row>
    <row r="326" spans="1:15" x14ac:dyDescent="0.25">
      <c r="A326" s="139">
        <v>324</v>
      </c>
      <c r="B326" s="139">
        <v>-1.5009396683702501</v>
      </c>
      <c r="C326" s="139">
        <v>0.69568599836983702</v>
      </c>
      <c r="E326" s="143">
        <v>324</v>
      </c>
      <c r="F326" s="143">
        <v>-1.24697744468682</v>
      </c>
      <c r="G326" s="143">
        <v>0.52216414100049002</v>
      </c>
      <c r="I326" s="130">
        <v>324</v>
      </c>
      <c r="J326" s="130">
        <v>-1.3082362247433299</v>
      </c>
      <c r="K326" s="130">
        <v>0.13328754864998199</v>
      </c>
      <c r="M326" s="145">
        <v>324</v>
      </c>
      <c r="N326" s="145">
        <v>-0.91538107748741904</v>
      </c>
      <c r="O326" s="145">
        <v>0.41108918876858003</v>
      </c>
    </row>
    <row r="327" spans="1:15" x14ac:dyDescent="0.25">
      <c r="A327" s="139">
        <v>325</v>
      </c>
      <c r="B327" s="139">
        <v>-1.49403410672227</v>
      </c>
      <c r="C327" s="139">
        <v>0.71219530743343495</v>
      </c>
      <c r="E327" s="143">
        <v>325</v>
      </c>
      <c r="F327" s="143">
        <v>-1.2382931465103</v>
      </c>
      <c r="G327" s="143">
        <v>0.548562860031514</v>
      </c>
      <c r="I327" s="130">
        <v>325</v>
      </c>
      <c r="J327" s="130">
        <v>-1.3001469718773599</v>
      </c>
      <c r="K327" s="130">
        <v>0.13281934981704799</v>
      </c>
      <c r="M327" s="145">
        <v>325</v>
      </c>
      <c r="N327" s="145">
        <v>-0.90939385238433901</v>
      </c>
      <c r="O327" s="145">
        <v>0.43751644448599197</v>
      </c>
    </row>
    <row r="328" spans="1:15" x14ac:dyDescent="0.25">
      <c r="A328" s="139">
        <v>326</v>
      </c>
      <c r="B328" s="139">
        <v>-1.4871285450742999</v>
      </c>
      <c r="C328" s="139">
        <v>0.72913615869937698</v>
      </c>
      <c r="E328" s="143">
        <v>326</v>
      </c>
      <c r="F328" s="143">
        <v>-1.2296088483337799</v>
      </c>
      <c r="G328" s="143">
        <v>0.57589821154433896</v>
      </c>
      <c r="I328" s="130">
        <v>326</v>
      </c>
      <c r="J328" s="130">
        <v>-1.29205771901138</v>
      </c>
      <c r="K328" s="130">
        <v>0.132086107353588</v>
      </c>
      <c r="M328" s="145">
        <v>326</v>
      </c>
      <c r="N328" s="145">
        <v>-0.90340662728125898</v>
      </c>
      <c r="O328" s="145">
        <v>0.46583626164770298</v>
      </c>
    </row>
    <row r="329" spans="1:15" x14ac:dyDescent="0.25">
      <c r="A329" s="139">
        <v>327</v>
      </c>
      <c r="B329" s="139">
        <v>-1.4802229834263201</v>
      </c>
      <c r="C329" s="139">
        <v>0.74642576740402</v>
      </c>
      <c r="E329" s="143">
        <v>327</v>
      </c>
      <c r="F329" s="143">
        <v>-1.2209245501572601</v>
      </c>
      <c r="G329" s="143">
        <v>0.60407201171048397</v>
      </c>
      <c r="I329" s="130">
        <v>327</v>
      </c>
      <c r="J329" s="130">
        <v>-1.2839684661454001</v>
      </c>
      <c r="K329" s="130">
        <v>0.13113175047891401</v>
      </c>
      <c r="M329" s="145">
        <v>327</v>
      </c>
      <c r="N329" s="145">
        <v>-0.89741940217817895</v>
      </c>
      <c r="O329" s="145">
        <v>0.49621876549951</v>
      </c>
    </row>
    <row r="330" spans="1:15" x14ac:dyDescent="0.25">
      <c r="A330" s="139">
        <v>328</v>
      </c>
      <c r="B330" s="139">
        <v>-1.47331742177834</v>
      </c>
      <c r="C330" s="139">
        <v>0.76399627336977305</v>
      </c>
      <c r="E330" s="143">
        <v>328</v>
      </c>
      <c r="F330" s="143">
        <v>-1.21224025198074</v>
      </c>
      <c r="G330" s="143">
        <v>0.63300014815599603</v>
      </c>
      <c r="I330" s="130">
        <v>328</v>
      </c>
      <c r="J330" s="130">
        <v>-1.2758792132794201</v>
      </c>
      <c r="K330" s="130">
        <v>0.12999593358125</v>
      </c>
      <c r="M330" s="145">
        <v>328</v>
      </c>
      <c r="N330" s="145">
        <v>-0.89143217707509903</v>
      </c>
      <c r="O330" s="145">
        <v>0.52851969818310396</v>
      </c>
    </row>
    <row r="331" spans="1:15" x14ac:dyDescent="0.25">
      <c r="A331" s="139">
        <v>329</v>
      </c>
      <c r="B331" s="139">
        <v>-1.4664118601303699</v>
      </c>
      <c r="C331" s="139">
        <v>0.78179577163761804</v>
      </c>
      <c r="E331" s="143">
        <v>329</v>
      </c>
      <c r="F331" s="143">
        <v>-1.20355595380422</v>
      </c>
      <c r="G331" s="143">
        <v>0.662633098009902</v>
      </c>
      <c r="I331" s="130">
        <v>329</v>
      </c>
      <c r="J331" s="130">
        <v>-1.2677899604134499</v>
      </c>
      <c r="K331" s="130">
        <v>0.128724385988394</v>
      </c>
      <c r="M331" s="145">
        <v>329</v>
      </c>
      <c r="N331" s="145">
        <v>-0.885444951972019</v>
      </c>
      <c r="O331" s="145">
        <v>0.562775167088295</v>
      </c>
    </row>
    <row r="332" spans="1:15" x14ac:dyDescent="0.25">
      <c r="A332" s="139">
        <v>330</v>
      </c>
      <c r="B332" s="139">
        <v>-1.4595062984823901</v>
      </c>
      <c r="C332" s="139">
        <v>0.79978135454834898</v>
      </c>
      <c r="E332" s="143">
        <v>330</v>
      </c>
      <c r="F332" s="143">
        <v>-1.1948716556276999</v>
      </c>
      <c r="G332" s="143">
        <v>0.69304645166628898</v>
      </c>
      <c r="I332" s="130">
        <v>330</v>
      </c>
      <c r="J332" s="130">
        <v>-1.25970070754747</v>
      </c>
      <c r="K332" s="130">
        <v>0.127365066003511</v>
      </c>
      <c r="M332" s="145">
        <v>330</v>
      </c>
      <c r="N332" s="145">
        <v>-0.87945772686893897</v>
      </c>
      <c r="O332" s="145">
        <v>0.59901358061733301</v>
      </c>
    </row>
    <row r="333" spans="1:15" x14ac:dyDescent="0.25">
      <c r="A333" s="139">
        <v>331</v>
      </c>
      <c r="B333" s="139">
        <v>-1.45260073683441</v>
      </c>
      <c r="C333" s="139">
        <v>0.81792357682697503</v>
      </c>
      <c r="E333" s="143">
        <v>331</v>
      </c>
      <c r="F333" s="143">
        <v>-1.1861873574511801</v>
      </c>
      <c r="G333" s="143">
        <v>0.72426258641582897</v>
      </c>
      <c r="I333" s="130">
        <v>331</v>
      </c>
      <c r="J333" s="130">
        <v>-1.25161145468149</v>
      </c>
      <c r="K333" s="130">
        <v>0.12596490049325401</v>
      </c>
      <c r="M333" s="145">
        <v>331</v>
      </c>
      <c r="N333" s="145">
        <v>-0.87347050176585905</v>
      </c>
      <c r="O333" s="145">
        <v>0.63725513421590696</v>
      </c>
    </row>
    <row r="334" spans="1:15" x14ac:dyDescent="0.25">
      <c r="A334" s="139">
        <v>332</v>
      </c>
      <c r="B334" s="139">
        <v>-1.44569517518644</v>
      </c>
      <c r="C334" s="139">
        <v>0.83620929943701205</v>
      </c>
      <c r="E334" s="143">
        <v>332</v>
      </c>
      <c r="F334" s="143">
        <v>-1.17750305927466</v>
      </c>
      <c r="G334" s="143">
        <v>0.75641236502145603</v>
      </c>
      <c r="I334" s="130">
        <v>332</v>
      </c>
      <c r="J334" s="130">
        <v>-1.2435222018155101</v>
      </c>
      <c r="K334" s="130">
        <v>0.12456739635583</v>
      </c>
      <c r="M334" s="145">
        <v>332</v>
      </c>
      <c r="N334" s="145">
        <v>-0.86748327666277902</v>
      </c>
      <c r="O334" s="145">
        <v>0.67751133954206899</v>
      </c>
    </row>
    <row r="335" spans="1:15" x14ac:dyDescent="0.25">
      <c r="A335" s="139">
        <v>333</v>
      </c>
      <c r="B335" s="139">
        <v>-1.4387896135384599</v>
      </c>
      <c r="C335" s="139">
        <v>0.85464274657550598</v>
      </c>
      <c r="E335" s="143">
        <v>333</v>
      </c>
      <c r="F335" s="143">
        <v>-1.16881876109814</v>
      </c>
      <c r="G335" s="143">
        <v>0.78966541099146004</v>
      </c>
      <c r="I335" s="130">
        <v>333</v>
      </c>
      <c r="J335" s="130">
        <v>-1.2354329489495299</v>
      </c>
      <c r="K335" s="130">
        <v>0.123211226425527</v>
      </c>
      <c r="M335" s="145">
        <v>333</v>
      </c>
      <c r="N335" s="145">
        <v>-0.86149605155969899</v>
      </c>
      <c r="O335" s="145">
        <v>0.71978457757650105</v>
      </c>
    </row>
    <row r="336" spans="1:15" x14ac:dyDescent="0.25">
      <c r="A336" s="139">
        <v>334</v>
      </c>
      <c r="B336" s="139">
        <v>-1.4318840518904801</v>
      </c>
      <c r="C336" s="139">
        <v>0.87324474436163901</v>
      </c>
      <c r="E336" s="143">
        <v>334</v>
      </c>
      <c r="F336" s="143">
        <v>-1.1601344629216199</v>
      </c>
      <c r="G336" s="143">
        <v>0.824199501383299</v>
      </c>
      <c r="I336" s="130">
        <v>334</v>
      </c>
      <c r="J336" s="130">
        <v>-1.22734369608356</v>
      </c>
      <c r="K336" s="130">
        <v>0.121929704912511</v>
      </c>
      <c r="M336" s="145">
        <v>334</v>
      </c>
      <c r="N336" s="145">
        <v>-0.85550882645661896</v>
      </c>
      <c r="O336" s="145">
        <v>0.76406765212656302</v>
      </c>
    </row>
    <row r="337" spans="1:15" x14ac:dyDescent="0.25">
      <c r="A337" s="139">
        <v>335</v>
      </c>
      <c r="B337" s="139">
        <v>-1.4249784902425</v>
      </c>
      <c r="C337" s="139">
        <v>0.89205024289766699</v>
      </c>
      <c r="E337" s="143">
        <v>335</v>
      </c>
      <c r="F337" s="143">
        <v>-1.1514501647451001</v>
      </c>
      <c r="G337" s="143">
        <v>0.86017036008565395</v>
      </c>
      <c r="I337" s="130">
        <v>335</v>
      </c>
      <c r="J337" s="130">
        <v>-1.21925444321758</v>
      </c>
      <c r="K337" s="130">
        <v>0.120750900129759</v>
      </c>
      <c r="M337" s="145">
        <v>335</v>
      </c>
      <c r="N337" s="145">
        <v>-0.84952160135353905</v>
      </c>
      <c r="O337" s="145">
        <v>0.81053753339974399</v>
      </c>
    </row>
    <row r="338" spans="1:15" x14ac:dyDescent="0.25">
      <c r="A338" s="139">
        <v>336</v>
      </c>
      <c r="B338" s="139">
        <v>-1.4180729285945299</v>
      </c>
      <c r="C338" s="139">
        <v>0.91114116714235305</v>
      </c>
      <c r="E338" s="143">
        <v>336</v>
      </c>
      <c r="F338" s="143">
        <v>-1.14276586656858</v>
      </c>
      <c r="G338" s="143">
        <v>0.89768134950511502</v>
      </c>
      <c r="I338" s="130">
        <v>336</v>
      </c>
      <c r="J338" s="130">
        <v>-1.2111651903516001</v>
      </c>
      <c r="K338" s="130">
        <v>0.119700543252486</v>
      </c>
      <c r="M338" s="145">
        <v>336</v>
      </c>
      <c r="N338" s="145">
        <v>-0.84353437625045902</v>
      </c>
      <c r="O338" s="145">
        <v>0.85905759355746902</v>
      </c>
    </row>
    <row r="339" spans="1:15" x14ac:dyDescent="0.25">
      <c r="A339" s="139">
        <v>337</v>
      </c>
      <c r="B339" s="139">
        <v>-1.4111673669465501</v>
      </c>
      <c r="C339" s="139">
        <v>0.930546310761725</v>
      </c>
      <c r="E339" s="143">
        <v>337</v>
      </c>
      <c r="F339" s="143">
        <v>-1.13408156839206</v>
      </c>
      <c r="G339" s="143">
        <v>0.93675747505670404</v>
      </c>
      <c r="I339" s="130">
        <v>337</v>
      </c>
      <c r="J339" s="130">
        <v>-1.2030759374856199</v>
      </c>
      <c r="K339" s="130">
        <v>0.11880937920312699</v>
      </c>
      <c r="M339" s="145">
        <v>337</v>
      </c>
      <c r="N339" s="145">
        <v>-0.83754715114737899</v>
      </c>
      <c r="O339" s="145">
        <v>0.90947897591082205</v>
      </c>
    </row>
    <row r="340" spans="1:15" x14ac:dyDescent="0.25">
      <c r="A340" s="139">
        <v>338</v>
      </c>
      <c r="B340" s="139">
        <v>-1.40426180529857</v>
      </c>
      <c r="C340" s="139">
        <v>0.95030731013795899</v>
      </c>
      <c r="E340" s="143">
        <v>338</v>
      </c>
      <c r="F340" s="143">
        <v>-1.1253972702155399</v>
      </c>
      <c r="G340" s="143">
        <v>0.97732792846165195</v>
      </c>
      <c r="I340" s="130">
        <v>338</v>
      </c>
      <c r="J340" s="130">
        <v>-1.19498668461965</v>
      </c>
      <c r="K340" s="130">
        <v>0.118077049535187</v>
      </c>
      <c r="M340" s="145">
        <v>338</v>
      </c>
      <c r="N340" s="145">
        <v>-0.83155992604429896</v>
      </c>
      <c r="O340" s="145">
        <v>0.96174036364578996</v>
      </c>
    </row>
    <row r="341" spans="1:15" x14ac:dyDescent="0.25">
      <c r="A341" s="139">
        <v>339</v>
      </c>
      <c r="B341" s="139">
        <v>-1.3973562436506</v>
      </c>
      <c r="C341" s="139">
        <v>0.97045759830748901</v>
      </c>
      <c r="E341" s="143">
        <v>339</v>
      </c>
      <c r="F341" s="143">
        <v>-1.1167129720390201</v>
      </c>
      <c r="G341" s="143">
        <v>1.01922065806451</v>
      </c>
      <c r="I341" s="130">
        <v>339</v>
      </c>
      <c r="J341" s="130">
        <v>-1.18689743175367</v>
      </c>
      <c r="K341" s="130">
        <v>0.117507621089995</v>
      </c>
      <c r="M341" s="145">
        <v>339</v>
      </c>
      <c r="N341" s="145">
        <v>-0.82557270094121904</v>
      </c>
      <c r="O341" s="145">
        <v>1.01576543249591</v>
      </c>
    </row>
    <row r="342" spans="1:15" x14ac:dyDescent="0.25">
      <c r="A342" s="139">
        <v>340</v>
      </c>
      <c r="B342" s="139">
        <v>-1.3904506820026199</v>
      </c>
      <c r="C342" s="139">
        <v>0.99101533265767305</v>
      </c>
      <c r="E342" s="143">
        <v>340</v>
      </c>
      <c r="F342" s="143">
        <v>-1.1080286738625</v>
      </c>
      <c r="G342" s="143">
        <v>1.0621711513365799</v>
      </c>
      <c r="I342" s="130">
        <v>340</v>
      </c>
      <c r="J342" s="130">
        <v>-1.1788081788876901</v>
      </c>
      <c r="K342" s="130">
        <v>0.117096681732869</v>
      </c>
      <c r="M342" s="145">
        <v>340</v>
      </c>
      <c r="N342" s="145">
        <v>-0.81958547583814001</v>
      </c>
      <c r="O342" s="145">
        <v>1.0714613005506299</v>
      </c>
    </row>
    <row r="343" spans="1:15" x14ac:dyDescent="0.25">
      <c r="A343" s="139">
        <v>341</v>
      </c>
      <c r="B343" s="139">
        <v>-1.3835451203546401</v>
      </c>
      <c r="C343" s="139">
        <v>1.0119797111073801</v>
      </c>
      <c r="E343" s="143">
        <v>341</v>
      </c>
      <c r="F343" s="143">
        <v>-1.09934437568598</v>
      </c>
      <c r="G343" s="143">
        <v>1.10584577126566</v>
      </c>
      <c r="I343" s="130">
        <v>341</v>
      </c>
      <c r="J343" s="130">
        <v>-1.1707189260217099</v>
      </c>
      <c r="K343" s="130">
        <v>0.116830064648118</v>
      </c>
      <c r="M343" s="145">
        <v>341</v>
      </c>
      <c r="N343" s="145">
        <v>-0.81359825073505998</v>
      </c>
      <c r="O343" s="145">
        <v>1.1287168957332301</v>
      </c>
    </row>
    <row r="344" spans="1:15" x14ac:dyDescent="0.25">
      <c r="A344" s="139">
        <v>342</v>
      </c>
      <c r="B344" s="139">
        <v>-1.37663955870667</v>
      </c>
      <c r="C344" s="139">
        <v>1.03332841760241</v>
      </c>
      <c r="E344" s="143">
        <v>342</v>
      </c>
      <c r="F344" s="143">
        <v>-1.0906600775094599</v>
      </c>
      <c r="G344" s="143">
        <v>1.14987331225003</v>
      </c>
      <c r="I344" s="130">
        <v>342</v>
      </c>
      <c r="J344" s="130">
        <v>-1.16262967315573</v>
      </c>
      <c r="K344" s="130">
        <v>0.116683302489065</v>
      </c>
      <c r="M344" s="145">
        <v>342</v>
      </c>
      <c r="N344" s="145">
        <v>-0.80761102563197995</v>
      </c>
      <c r="O344" s="145">
        <v>1.1874013146201201</v>
      </c>
    </row>
    <row r="345" spans="1:15" x14ac:dyDescent="0.25">
      <c r="A345" s="139">
        <v>343</v>
      </c>
      <c r="B345" s="139">
        <v>-1.3697339970586899</v>
      </c>
      <c r="C345" s="139">
        <v>1.05501635263335</v>
      </c>
      <c r="E345" s="143">
        <v>343</v>
      </c>
      <c r="F345" s="143">
        <v>-1.0819757793329401</v>
      </c>
      <c r="G345" s="143">
        <v>1.19384749011196</v>
      </c>
      <c r="I345" s="130">
        <v>343</v>
      </c>
      <c r="J345" s="130">
        <v>-1.15454042028976</v>
      </c>
      <c r="K345" s="130">
        <v>0.116622132415138</v>
      </c>
      <c r="M345" s="145">
        <v>343</v>
      </c>
      <c r="N345" s="145">
        <v>-0.80162380052890003</v>
      </c>
      <c r="O345" s="145">
        <v>1.2473643699421699</v>
      </c>
    </row>
    <row r="346" spans="1:15" x14ac:dyDescent="0.25">
      <c r="A346" s="139">
        <v>344</v>
      </c>
      <c r="B346" s="139">
        <v>-1.3628284354107101</v>
      </c>
      <c r="C346" s="139">
        <v>1.0769757767630499</v>
      </c>
      <c r="E346" s="143">
        <v>344</v>
      </c>
      <c r="F346" s="143">
        <v>-1.07329148115642</v>
      </c>
      <c r="G346" s="143">
        <v>1.23749858729798</v>
      </c>
      <c r="I346" s="130">
        <v>344</v>
      </c>
      <c r="J346" s="130">
        <v>-1.1464511674237801</v>
      </c>
      <c r="K346" s="130">
        <v>0.11660420369852</v>
      </c>
      <c r="M346" s="145">
        <v>344</v>
      </c>
      <c r="N346" s="145">
        <v>-0.79563657542582</v>
      </c>
      <c r="O346" s="145">
        <v>1.30854927273402</v>
      </c>
    </row>
    <row r="347" spans="1:15" x14ac:dyDescent="0.25">
      <c r="A347" s="139">
        <v>345</v>
      </c>
      <c r="B347" s="139">
        <v>-1.35592287376274</v>
      </c>
      <c r="C347" s="139">
        <v>1.0991187200343899</v>
      </c>
      <c r="E347" s="143">
        <v>345</v>
      </c>
      <c r="F347" s="143">
        <v>-1.0646071829799</v>
      </c>
      <c r="G347" s="143">
        <v>1.2806599194541901</v>
      </c>
      <c r="I347" s="130">
        <v>345</v>
      </c>
      <c r="J347" s="130">
        <v>-1.1383619145577999</v>
      </c>
      <c r="K347" s="130">
        <v>0.116581947761339</v>
      </c>
      <c r="M347" s="145">
        <v>345</v>
      </c>
      <c r="N347" s="145">
        <v>-0.78964935032273997</v>
      </c>
      <c r="O347" s="145">
        <v>1.3705524944465599</v>
      </c>
    </row>
    <row r="348" spans="1:15" x14ac:dyDescent="0.25">
      <c r="A348" s="139">
        <v>346</v>
      </c>
      <c r="B348" s="139">
        <v>-1.3490173121147599</v>
      </c>
      <c r="C348" s="139">
        <v>1.12132511360612</v>
      </c>
      <c r="E348" s="143">
        <v>346</v>
      </c>
      <c r="F348" s="143">
        <v>-1.0559228848033799</v>
      </c>
      <c r="G348" s="143">
        <v>1.3232687320166401</v>
      </c>
      <c r="I348" s="130">
        <v>346</v>
      </c>
      <c r="J348" s="130">
        <v>-1.1302726616918199</v>
      </c>
      <c r="K348" s="130">
        <v>0.116506380883364</v>
      </c>
      <c r="M348" s="145">
        <v>346</v>
      </c>
      <c r="N348" s="145">
        <v>-0.78366212521966006</v>
      </c>
      <c r="O348" s="145">
        <v>1.4331365554804301</v>
      </c>
    </row>
    <row r="349" spans="1:15" x14ac:dyDescent="0.25">
      <c r="A349" s="139">
        <v>347</v>
      </c>
      <c r="B349" s="139">
        <v>-1.3421117504667801</v>
      </c>
      <c r="C349" s="139">
        <v>1.1434528155372501</v>
      </c>
      <c r="E349" s="143">
        <v>347</v>
      </c>
      <c r="F349" s="143">
        <v>-1.0472385866268601</v>
      </c>
      <c r="G349" s="143">
        <v>1.3653528811785001</v>
      </c>
      <c r="I349" s="130">
        <v>347</v>
      </c>
      <c r="J349" s="130">
        <v>-1.12218340882585</v>
      </c>
      <c r="K349" s="130">
        <v>0.116331446599756</v>
      </c>
      <c r="M349" s="145">
        <v>347</v>
      </c>
      <c r="N349" s="145">
        <v>-0.77767490011658003</v>
      </c>
      <c r="O349" s="145">
        <v>1.4960422119060099</v>
      </c>
    </row>
    <row r="350" spans="1:15" x14ac:dyDescent="0.25">
      <c r="A350" s="139">
        <v>348</v>
      </c>
      <c r="B350" s="139">
        <v>-1.33520618881881</v>
      </c>
      <c r="C350" s="139">
        <v>1.1653802371376301</v>
      </c>
      <c r="E350" s="143">
        <v>348</v>
      </c>
      <c r="F350" s="143">
        <v>-1.03855428845034</v>
      </c>
      <c r="G350" s="143">
        <v>1.4070010074388499</v>
      </c>
      <c r="I350" s="130">
        <v>348</v>
      </c>
      <c r="J350" s="130">
        <v>-1.11409415595987</v>
      </c>
      <c r="K350" s="130">
        <v>0.116003552084748</v>
      </c>
      <c r="M350" s="145">
        <v>348</v>
      </c>
      <c r="N350" s="145">
        <v>-0.7716876750135</v>
      </c>
      <c r="O350" s="145">
        <v>1.55899091224259</v>
      </c>
    </row>
    <row r="351" spans="1:15" x14ac:dyDescent="0.25">
      <c r="A351" s="139">
        <v>349</v>
      </c>
      <c r="B351" s="139">
        <v>-1.32830062717083</v>
      </c>
      <c r="C351" s="139">
        <v>1.1869933275439</v>
      </c>
      <c r="E351" s="143">
        <v>349</v>
      </c>
      <c r="F351" s="143">
        <v>-1.02986999027382</v>
      </c>
      <c r="G351" s="143">
        <v>1.4483219416528901</v>
      </c>
      <c r="I351" s="130">
        <v>349</v>
      </c>
      <c r="J351" s="130">
        <v>-1.1060049030938901</v>
      </c>
      <c r="K351" s="130">
        <v>0.115505224246888</v>
      </c>
      <c r="M351" s="145">
        <v>349</v>
      </c>
      <c r="N351" s="145">
        <v>-0.76570044991041997</v>
      </c>
      <c r="O351" s="145">
        <v>1.6216880806245</v>
      </c>
    </row>
    <row r="352" spans="1:15" x14ac:dyDescent="0.25">
      <c r="A352" s="139">
        <v>350</v>
      </c>
      <c r="B352" s="139">
        <v>-1.3213950655228499</v>
      </c>
      <c r="C352" s="139">
        <v>1.2081929055285701</v>
      </c>
      <c r="E352" s="143">
        <v>350</v>
      </c>
      <c r="F352" s="143">
        <v>-1.0211856920973099</v>
      </c>
      <c r="G352" s="143">
        <v>1.48940081186805</v>
      </c>
      <c r="I352" s="130">
        <v>350</v>
      </c>
      <c r="J352" s="130">
        <v>-1.0979156502279099</v>
      </c>
      <c r="K352" s="130">
        <v>0.114831821235837</v>
      </c>
      <c r="M352" s="145">
        <v>350</v>
      </c>
      <c r="N352" s="145">
        <v>-0.75971322480734005</v>
      </c>
      <c r="O352" s="145">
        <v>1.6838271515961301</v>
      </c>
    </row>
    <row r="353" spans="1:15" x14ac:dyDescent="0.25">
      <c r="A353" s="139">
        <v>351</v>
      </c>
      <c r="B353" s="139">
        <v>-1.3144895038748801</v>
      </c>
      <c r="C353" s="139">
        <v>1.22890087769127</v>
      </c>
      <c r="E353" s="143">
        <v>351</v>
      </c>
      <c r="F353" s="143">
        <v>-1.0125013939207901</v>
      </c>
      <c r="G353" s="143">
        <v>1.5302596673384801</v>
      </c>
      <c r="I353" s="130">
        <v>351</v>
      </c>
      <c r="J353" s="130">
        <v>-1.08982639736194</v>
      </c>
      <c r="K353" s="130">
        <v>0.11399146356704901</v>
      </c>
      <c r="M353" s="145">
        <v>351</v>
      </c>
      <c r="N353" s="145">
        <v>-0.75372599970426002</v>
      </c>
      <c r="O353" s="145">
        <v>1.7450942560542599</v>
      </c>
    </row>
    <row r="354" spans="1:15" x14ac:dyDescent="0.25">
      <c r="A354" s="139">
        <v>352</v>
      </c>
      <c r="B354" s="139">
        <v>-1.3075839422269</v>
      </c>
      <c r="C354" s="139">
        <v>1.24906470935698</v>
      </c>
      <c r="E354" s="143">
        <v>352</v>
      </c>
      <c r="F354" s="143">
        <v>-1.00381709574427</v>
      </c>
      <c r="G354" s="143">
        <v>1.5708293744092301</v>
      </c>
      <c r="I354" s="130">
        <v>352</v>
      </c>
      <c r="J354" s="130">
        <v>-1.08173714449596</v>
      </c>
      <c r="K354" s="130">
        <v>0.113007007319937</v>
      </c>
      <c r="M354" s="145">
        <v>352</v>
      </c>
      <c r="N354" s="145">
        <v>-0.74773877460117999</v>
      </c>
      <c r="O354" s="145">
        <v>1.8050872688962101</v>
      </c>
    </row>
    <row r="355" spans="1:15" x14ac:dyDescent="0.25">
      <c r="A355" s="139">
        <v>353</v>
      </c>
      <c r="B355" s="139">
        <v>-1.3006783805789199</v>
      </c>
      <c r="C355" s="139">
        <v>1.26865962568727</v>
      </c>
      <c r="E355" s="143">
        <v>353</v>
      </c>
      <c r="F355" s="143">
        <v>-0.99513279756774597</v>
      </c>
      <c r="G355" s="143">
        <v>1.6109372153998101</v>
      </c>
      <c r="I355" s="130">
        <v>353</v>
      </c>
      <c r="J355" s="130">
        <v>-1.0736478916299801</v>
      </c>
      <c r="K355" s="130">
        <v>0.111914575372263</v>
      </c>
      <c r="M355" s="145">
        <v>353</v>
      </c>
      <c r="N355" s="145">
        <v>-0.74175154949809996</v>
      </c>
      <c r="O355" s="145">
        <v>1.8633585349883399</v>
      </c>
    </row>
    <row r="356" spans="1:15" x14ac:dyDescent="0.25">
      <c r="A356" s="139">
        <v>354</v>
      </c>
      <c r="B356" s="139">
        <v>-1.2937728189309401</v>
      </c>
      <c r="C356" s="139">
        <v>1.2876881689047299</v>
      </c>
      <c r="E356" s="143">
        <v>354</v>
      </c>
      <c r="F356" s="143">
        <v>-0.98644849939122603</v>
      </c>
      <c r="G356" s="143">
        <v>1.65022537509607</v>
      </c>
      <c r="I356" s="130">
        <v>354</v>
      </c>
      <c r="J356" s="130">
        <v>-1.0655586387639999</v>
      </c>
      <c r="K356" s="130">
        <v>0.11076154585274001</v>
      </c>
      <c r="M356" s="145">
        <v>354</v>
      </c>
      <c r="N356" s="145">
        <v>-0.73576432439502004</v>
      </c>
      <c r="O356" s="145">
        <v>1.9197307589486201</v>
      </c>
    </row>
    <row r="357" spans="1:15" x14ac:dyDescent="0.25">
      <c r="A357" s="139">
        <v>355</v>
      </c>
      <c r="B357" s="139">
        <v>-1.28686725728297</v>
      </c>
      <c r="C357" s="139">
        <v>1.3061594600691799</v>
      </c>
      <c r="E357" s="143">
        <v>355</v>
      </c>
      <c r="F357" s="143">
        <v>-0.97776420121470597</v>
      </c>
      <c r="G357" s="143">
        <v>1.68832099303816</v>
      </c>
      <c r="I357" s="130">
        <v>355</v>
      </c>
      <c r="J357" s="130">
        <v>-1.05746938589802</v>
      </c>
      <c r="K357" s="130">
        <v>0.10960429071642799</v>
      </c>
      <c r="M357" s="145">
        <v>355</v>
      </c>
      <c r="N357" s="145">
        <v>-0.72977709929194001</v>
      </c>
      <c r="O357" s="145">
        <v>1.97392954852076</v>
      </c>
    </row>
    <row r="358" spans="1:15" x14ac:dyDescent="0.25">
      <c r="A358" s="139">
        <v>356</v>
      </c>
      <c r="B358" s="139">
        <v>-1.27996169563499</v>
      </c>
      <c r="C358" s="139">
        <v>1.32410069453506</v>
      </c>
      <c r="E358" s="143">
        <v>356</v>
      </c>
      <c r="F358" s="143">
        <v>-0.96907990303818603</v>
      </c>
      <c r="G358" s="143">
        <v>1.72483595844268</v>
      </c>
      <c r="I358" s="130">
        <v>356</v>
      </c>
      <c r="J358" s="130">
        <v>-1.04938013303205</v>
      </c>
      <c r="K358" s="130">
        <v>0.108505911578905</v>
      </c>
      <c r="M358" s="145">
        <v>356</v>
      </c>
      <c r="N358" s="145">
        <v>-0.72378987418885998</v>
      </c>
      <c r="O358" s="145">
        <v>2.0257017770520598</v>
      </c>
    </row>
    <row r="359" spans="1:15" x14ac:dyDescent="0.25">
      <c r="A359" s="139">
        <v>357</v>
      </c>
      <c r="B359" s="139">
        <v>-1.2730561339870099</v>
      </c>
      <c r="C359" s="139">
        <v>1.3416136668578</v>
      </c>
      <c r="E359" s="143">
        <v>357</v>
      </c>
      <c r="F359" s="143">
        <v>-0.96039560486166597</v>
      </c>
      <c r="G359" s="143">
        <v>1.75935520721891</v>
      </c>
      <c r="I359" s="130">
        <v>357</v>
      </c>
      <c r="J359" s="130">
        <v>-1.0412908801660701</v>
      </c>
      <c r="K359" s="130">
        <v>0.107534157346052</v>
      </c>
      <c r="M359" s="145">
        <v>357</v>
      </c>
      <c r="N359" s="145">
        <v>-0.71780264908578095</v>
      </c>
      <c r="O359" s="145">
        <v>2.07481730841234</v>
      </c>
    </row>
    <row r="360" spans="1:15" x14ac:dyDescent="0.25">
      <c r="A360" s="139">
        <v>358</v>
      </c>
      <c r="B360" s="139">
        <v>-1.26615057233904</v>
      </c>
      <c r="C360" s="139">
        <v>1.3587430893153101</v>
      </c>
      <c r="E360" s="143">
        <v>358</v>
      </c>
      <c r="F360" s="143">
        <v>-0.95171130668514703</v>
      </c>
      <c r="G360" s="143">
        <v>1.79147715326389</v>
      </c>
      <c r="I360" s="130">
        <v>358</v>
      </c>
      <c r="J360" s="130">
        <v>-1.0332016273000899</v>
      </c>
      <c r="K360" s="130">
        <v>0.106759641791372</v>
      </c>
      <c r="M360" s="145">
        <v>358</v>
      </c>
      <c r="N360" s="145">
        <v>-0.71181542398270103</v>
      </c>
      <c r="O360" s="145">
        <v>2.1210695164421298</v>
      </c>
    </row>
    <row r="361" spans="1:15" x14ac:dyDescent="0.25">
      <c r="A361" s="139">
        <v>359</v>
      </c>
      <c r="B361" s="139">
        <v>-1.25924501069106</v>
      </c>
      <c r="C361" s="139">
        <v>1.3755176133339799</v>
      </c>
      <c r="E361" s="143">
        <v>359</v>
      </c>
      <c r="F361" s="143">
        <v>-0.94302700850862697</v>
      </c>
      <c r="G361" s="143">
        <v>1.82082741325916</v>
      </c>
      <c r="I361" s="130">
        <v>359</v>
      </c>
      <c r="J361" s="130">
        <v>-1.02511237443411</v>
      </c>
      <c r="K361" s="130">
        <v>0.10627319227335499</v>
      </c>
      <c r="M361" s="145">
        <v>359</v>
      </c>
      <c r="N361" s="145">
        <v>-0.705828198879621</v>
      </c>
      <c r="O361" s="145">
        <v>2.1642746309838001</v>
      </c>
    </row>
    <row r="362" spans="1:15" x14ac:dyDescent="0.25">
      <c r="A362" s="139">
        <v>360</v>
      </c>
      <c r="B362" s="139">
        <v>-1.2523394490430799</v>
      </c>
      <c r="C362" s="139">
        <v>1.3919435001393701</v>
      </c>
      <c r="E362" s="143">
        <v>360</v>
      </c>
      <c r="F362" s="143">
        <v>-0.93434271033210703</v>
      </c>
      <c r="G362" s="143">
        <v>1.8470659454602201</v>
      </c>
      <c r="I362" s="130">
        <v>360</v>
      </c>
      <c r="J362" s="130">
        <v>-1.01702312156814</v>
      </c>
      <c r="K362" s="130">
        <v>0.106160739581417</v>
      </c>
      <c r="M362" s="145">
        <v>360</v>
      </c>
      <c r="N362" s="145">
        <v>-0.69984097377654098</v>
      </c>
      <c r="O362" s="145">
        <v>2.2042699845191098</v>
      </c>
    </row>
    <row r="363" spans="1:15" x14ac:dyDescent="0.25">
      <c r="A363" s="139">
        <v>361</v>
      </c>
      <c r="B363" s="139">
        <v>-1.2454338873951101</v>
      </c>
      <c r="C363" s="139">
        <v>1.40800083836501</v>
      </c>
      <c r="E363" s="143">
        <v>361</v>
      </c>
      <c r="F363" s="143">
        <v>-0.92565841215558697</v>
      </c>
      <c r="G363" s="143">
        <v>1.86988979988237</v>
      </c>
      <c r="I363" s="130">
        <v>361</v>
      </c>
      <c r="J363" s="130">
        <v>-1.0089338687021601</v>
      </c>
      <c r="K363" s="130">
        <v>0.106479856834253</v>
      </c>
      <c r="M363" s="145">
        <v>361</v>
      </c>
      <c r="N363" s="145">
        <v>-0.69385374867346095</v>
      </c>
      <c r="O363" s="145">
        <v>2.2405324542581799</v>
      </c>
    </row>
    <row r="364" spans="1:15" x14ac:dyDescent="0.25">
      <c r="A364" s="139">
        <v>362</v>
      </c>
      <c r="B364" s="139">
        <v>-1.23852832574713</v>
      </c>
      <c r="C364" s="139">
        <v>1.42364251443276</v>
      </c>
      <c r="E364" s="143">
        <v>362</v>
      </c>
      <c r="F364" s="143">
        <v>-0.91697411397906703</v>
      </c>
      <c r="G364" s="143">
        <v>1.8890341308485901</v>
      </c>
      <c r="I364" s="130">
        <v>362</v>
      </c>
      <c r="J364" s="130">
        <v>-1.0008446158361799</v>
      </c>
      <c r="K364" s="130">
        <v>0.107303257774593</v>
      </c>
      <c r="M364" s="145">
        <v>362</v>
      </c>
      <c r="N364" s="145">
        <v>-0.68786652357038103</v>
      </c>
      <c r="O364" s="145">
        <v>2.27312599994077</v>
      </c>
    </row>
    <row r="365" spans="1:15" x14ac:dyDescent="0.25">
      <c r="A365" s="139">
        <v>363</v>
      </c>
      <c r="B365" s="139">
        <v>-1.2316227640991499</v>
      </c>
      <c r="C365" s="139">
        <v>1.4387958812524499</v>
      </c>
      <c r="E365" s="143">
        <v>363</v>
      </c>
      <c r="F365" s="143">
        <v>-0.90828981580254697</v>
      </c>
      <c r="G365" s="143">
        <v>1.9042738660063401</v>
      </c>
      <c r="I365" s="130">
        <v>363</v>
      </c>
      <c r="J365" s="130">
        <v>-0.99275536297020295</v>
      </c>
      <c r="K365" s="130">
        <v>0.108704945277634</v>
      </c>
      <c r="M365" s="145">
        <v>363</v>
      </c>
      <c r="N365" s="145">
        <v>-0.681879298467301</v>
      </c>
      <c r="O365" s="145">
        <v>2.3020797852302302</v>
      </c>
    </row>
    <row r="366" spans="1:15" x14ac:dyDescent="0.25">
      <c r="A366" s="139">
        <v>364</v>
      </c>
      <c r="B366" s="139">
        <v>-1.2247172024511801</v>
      </c>
      <c r="C366" s="139">
        <v>1.4533668233190999</v>
      </c>
      <c r="E366" s="143">
        <v>364</v>
      </c>
      <c r="F366" s="143">
        <v>-0.89960551762602803</v>
      </c>
      <c r="G366" s="143">
        <v>1.9154276123587</v>
      </c>
      <c r="I366" s="130">
        <v>364</v>
      </c>
      <c r="J366" s="130">
        <v>-0.984666110104225</v>
      </c>
      <c r="K366" s="130">
        <v>0.110761643270198</v>
      </c>
      <c r="M366" s="145">
        <v>364</v>
      </c>
      <c r="N366" s="145">
        <v>-0.67589207336422097</v>
      </c>
      <c r="O366" s="145">
        <v>2.32728413386987</v>
      </c>
    </row>
    <row r="367" spans="1:15" x14ac:dyDescent="0.25">
      <c r="A367" s="139">
        <v>365</v>
      </c>
      <c r="B367" s="139">
        <v>-1.2178116408032</v>
      </c>
      <c r="C367" s="139">
        <v>1.46719660867021</v>
      </c>
      <c r="E367" s="143">
        <v>365</v>
      </c>
      <c r="F367" s="143">
        <v>-0.89092121944950797</v>
      </c>
      <c r="G367" s="143">
        <v>1.92236422442986</v>
      </c>
      <c r="I367" s="130">
        <v>365</v>
      </c>
      <c r="J367" s="130">
        <v>-0.97657685723824705</v>
      </c>
      <c r="K367" s="130">
        <v>0.113554461498037</v>
      </c>
      <c r="M367" s="145">
        <v>365</v>
      </c>
      <c r="N367" s="145">
        <v>-0.66990484826114105</v>
      </c>
      <c r="O367" s="145">
        <v>2.3486333111216</v>
      </c>
    </row>
    <row r="368" spans="1:15" x14ac:dyDescent="0.25">
      <c r="A368" s="139">
        <v>366</v>
      </c>
      <c r="B368" s="139">
        <v>-1.21090607915522</v>
      </c>
      <c r="C368" s="139">
        <v>1.4801335635347299</v>
      </c>
      <c r="E368" s="143">
        <v>366</v>
      </c>
      <c r="F368" s="143">
        <v>-0.88223692127298803</v>
      </c>
      <c r="G368" s="143">
        <v>1.9247347539988999</v>
      </c>
      <c r="I368" s="130">
        <v>366</v>
      </c>
      <c r="J368" s="130">
        <v>-0.968487604372269</v>
      </c>
      <c r="K368" s="130">
        <v>0.117170494751594</v>
      </c>
      <c r="M368" s="145">
        <v>366</v>
      </c>
      <c r="N368" s="145">
        <v>-0.66391762315806102</v>
      </c>
      <c r="O368" s="145">
        <v>2.3660255721213699</v>
      </c>
    </row>
    <row r="369" spans="1:15" x14ac:dyDescent="0.25">
      <c r="A369" s="139">
        <v>367</v>
      </c>
      <c r="B369" s="139">
        <v>-1.2040005175072499</v>
      </c>
      <c r="C369" s="139">
        <v>1.4921099497552699</v>
      </c>
      <c r="E369" s="143">
        <v>367</v>
      </c>
      <c r="F369" s="143">
        <v>-0.87355262309646797</v>
      </c>
      <c r="G369" s="143">
        <v>1.9226793759515599</v>
      </c>
      <c r="I369" s="130">
        <v>367</v>
      </c>
      <c r="J369" s="130">
        <v>-0.96039835150629205</v>
      </c>
      <c r="K369" s="130">
        <v>0.121704022009903</v>
      </c>
      <c r="M369" s="145">
        <v>367</v>
      </c>
      <c r="N369" s="145">
        <v>-0.65793039805498099</v>
      </c>
      <c r="O369" s="145">
        <v>2.3793645421359799</v>
      </c>
    </row>
    <row r="370" spans="1:15" x14ac:dyDescent="0.25">
      <c r="A370" s="139">
        <v>368</v>
      </c>
      <c r="B370" s="139">
        <v>-1.1970949558592701</v>
      </c>
      <c r="C370" s="139">
        <v>1.50301787416779</v>
      </c>
      <c r="E370" s="143">
        <v>368</v>
      </c>
      <c r="F370" s="143">
        <v>-0.86486832491994803</v>
      </c>
      <c r="G370" s="143">
        <v>1.91643934492705</v>
      </c>
      <c r="I370" s="130">
        <v>368</v>
      </c>
      <c r="J370" s="130">
        <v>-0.95230909864031399</v>
      </c>
      <c r="K370" s="130">
        <v>0.127256995593999</v>
      </c>
      <c r="M370" s="145">
        <v>368</v>
      </c>
      <c r="N370" s="145">
        <v>-0.65194317295190096</v>
      </c>
      <c r="O370" s="145">
        <v>2.3885618999411999</v>
      </c>
    </row>
    <row r="371" spans="1:15" x14ac:dyDescent="0.25">
      <c r="A371" s="139">
        <v>369</v>
      </c>
      <c r="B371" s="139">
        <v>-1.19018939421129</v>
      </c>
      <c r="C371" s="139">
        <v>1.51276075345003</v>
      </c>
      <c r="E371" s="143">
        <v>369</v>
      </c>
      <c r="F371" s="143">
        <v>-0.85618402674342797</v>
      </c>
      <c r="G371" s="143">
        <v>1.90617692618761</v>
      </c>
      <c r="I371" s="130">
        <v>369</v>
      </c>
      <c r="J371" s="130">
        <v>-0.94421984577433604</v>
      </c>
      <c r="K371" s="130">
        <v>0.13393860157645501</v>
      </c>
      <c r="M371" s="145">
        <v>369</v>
      </c>
      <c r="N371" s="145">
        <v>-0.64595594784882104</v>
      </c>
      <c r="O371" s="145">
        <v>2.3934980281302098</v>
      </c>
    </row>
    <row r="372" spans="1:15" x14ac:dyDescent="0.25">
      <c r="A372" s="139">
        <v>370</v>
      </c>
      <c r="B372" s="139">
        <v>-1.1832838325633199</v>
      </c>
      <c r="C372" s="139">
        <v>1.5212549536970199</v>
      </c>
      <c r="E372" s="143">
        <v>370</v>
      </c>
      <c r="F372" s="143">
        <v>-0.84749972856690903</v>
      </c>
      <c r="G372" s="143">
        <v>1.8921121560316601</v>
      </c>
      <c r="I372" s="130">
        <v>370</v>
      </c>
      <c r="J372" s="130">
        <v>-0.93613059290835798</v>
      </c>
      <c r="K372" s="130">
        <v>0.14188743684796401</v>
      </c>
      <c r="M372" s="145">
        <v>370</v>
      </c>
      <c r="N372" s="145">
        <v>-0.63996872274574101</v>
      </c>
      <c r="O372" s="145">
        <v>2.3935517042054699</v>
      </c>
    </row>
    <row r="373" spans="1:15" x14ac:dyDescent="0.25">
      <c r="A373" s="139">
        <v>371</v>
      </c>
      <c r="B373" s="139">
        <v>-1.1763782709153401</v>
      </c>
      <c r="C373" s="139">
        <v>1.52843029547769</v>
      </c>
      <c r="E373" s="143">
        <v>371</v>
      </c>
      <c r="F373" s="143">
        <v>-0.83881543039038897</v>
      </c>
      <c r="G373" s="143">
        <v>1.87450552992272</v>
      </c>
      <c r="I373" s="130">
        <v>371</v>
      </c>
      <c r="J373" s="130">
        <v>-0.92804134004238104</v>
      </c>
      <c r="K373" s="130">
        <v>0.15133913452179201</v>
      </c>
      <c r="M373" s="145">
        <v>371</v>
      </c>
      <c r="N373" s="145">
        <v>-0.63398149764266098</v>
      </c>
      <c r="O373" s="145">
        <v>2.38929732462501</v>
      </c>
    </row>
    <row r="374" spans="1:15" x14ac:dyDescent="0.25">
      <c r="A374" s="139">
        <v>372</v>
      </c>
      <c r="B374" s="139">
        <v>-1.16947270926736</v>
      </c>
      <c r="C374" s="139">
        <v>1.53422982145066</v>
      </c>
      <c r="E374" s="143">
        <v>372</v>
      </c>
      <c r="F374" s="143">
        <v>-0.83013113221386903</v>
      </c>
      <c r="G374" s="143">
        <v>1.8536359825695601</v>
      </c>
      <c r="I374" s="130">
        <v>372</v>
      </c>
      <c r="J374" s="130">
        <v>-0.91995208717640298</v>
      </c>
      <c r="K374" s="130">
        <v>0.16230069175088199</v>
      </c>
      <c r="M374" s="145">
        <v>372</v>
      </c>
      <c r="N374" s="145">
        <v>-0.62799427253958096</v>
      </c>
      <c r="O374" s="145">
        <v>2.3807505813232899</v>
      </c>
    </row>
    <row r="375" spans="1:15" x14ac:dyDescent="0.25">
      <c r="A375" s="139">
        <v>373</v>
      </c>
      <c r="B375" s="139">
        <v>-1.16256714761938</v>
      </c>
      <c r="C375" s="139">
        <v>1.53860924558728</v>
      </c>
      <c r="E375" s="143">
        <v>373</v>
      </c>
      <c r="F375" s="143">
        <v>-0.82144683403734897</v>
      </c>
      <c r="G375" s="143">
        <v>1.8297766438590199</v>
      </c>
      <c r="I375" s="130">
        <v>373</v>
      </c>
      <c r="J375" s="130">
        <v>-0.91186283431042503</v>
      </c>
      <c r="K375" s="130">
        <v>0.17488976535315701</v>
      </c>
      <c r="M375" s="145">
        <v>373</v>
      </c>
      <c r="N375" s="145">
        <v>-0.62200704743650104</v>
      </c>
      <c r="O375" s="145">
        <v>2.3679637193693601</v>
      </c>
    </row>
    <row r="376" spans="1:15" x14ac:dyDescent="0.25">
      <c r="A376" s="139">
        <v>374</v>
      </c>
      <c r="B376" s="139">
        <v>-1.1556615859714101</v>
      </c>
      <c r="C376" s="139">
        <v>1.54153648390289</v>
      </c>
      <c r="E376" s="143">
        <v>374</v>
      </c>
      <c r="F376" s="143">
        <v>-0.81276253586082903</v>
      </c>
      <c r="G376" s="143">
        <v>1.80317144533926</v>
      </c>
      <c r="I376" s="130">
        <v>374</v>
      </c>
      <c r="J376" s="130">
        <v>-0.90377358144444697</v>
      </c>
      <c r="K376" s="130">
        <v>0.18922297477123901</v>
      </c>
      <c r="M376" s="145">
        <v>374</v>
      </c>
      <c r="N376" s="145">
        <v>-0.61601982233342101</v>
      </c>
      <c r="O376" s="145">
        <v>2.35102725329254</v>
      </c>
    </row>
    <row r="377" spans="1:15" x14ac:dyDescent="0.25">
      <c r="A377" s="139">
        <v>375</v>
      </c>
      <c r="B377" s="139">
        <v>-1.14875602432343</v>
      </c>
      <c r="C377" s="139">
        <v>1.54287124332192</v>
      </c>
      <c r="E377" s="143">
        <v>375</v>
      </c>
      <c r="F377" s="143">
        <v>-0.80407823768430897</v>
      </c>
      <c r="G377" s="143">
        <v>1.7740158787553</v>
      </c>
      <c r="I377" s="130">
        <v>375</v>
      </c>
      <c r="J377" s="130">
        <v>-0.89568432857847002</v>
      </c>
      <c r="K377" s="130">
        <v>0.20541822637662999</v>
      </c>
      <c r="M377" s="145">
        <v>375</v>
      </c>
      <c r="N377" s="145">
        <v>-0.61003259723034198</v>
      </c>
      <c r="O377" s="145">
        <v>2.3300699069026898</v>
      </c>
    </row>
    <row r="378" spans="1:15" x14ac:dyDescent="0.25">
      <c r="A378" s="139">
        <v>376</v>
      </c>
      <c r="B378" s="139">
        <v>-1.14185046267545</v>
      </c>
      <c r="C378" s="139">
        <v>1.54266150373968</v>
      </c>
      <c r="E378" s="143">
        <v>376</v>
      </c>
      <c r="F378" s="143">
        <v>-0.79539393950779003</v>
      </c>
      <c r="G378" s="143">
        <v>1.7424450002691501</v>
      </c>
      <c r="I378" s="130">
        <v>376</v>
      </c>
      <c r="J378" s="130">
        <v>-0.88759507571249197</v>
      </c>
      <c r="K378" s="130">
        <v>0.22359869512279601</v>
      </c>
      <c r="M378" s="145">
        <v>376</v>
      </c>
      <c r="N378" s="145">
        <v>-0.60404537212726195</v>
      </c>
      <c r="O378" s="145">
        <v>2.30525673035529</v>
      </c>
    </row>
    <row r="379" spans="1:15" x14ac:dyDescent="0.25">
      <c r="A379" s="139">
        <v>377</v>
      </c>
      <c r="B379" s="139">
        <v>-1.1349449010274799</v>
      </c>
      <c r="C379" s="139">
        <v>1.5409898313867501</v>
      </c>
      <c r="E379" s="143">
        <v>377</v>
      </c>
      <c r="F379" s="143">
        <v>-0.78670964133126997</v>
      </c>
      <c r="G379" s="143">
        <v>1.70853108613391</v>
      </c>
      <c r="I379" s="130">
        <v>377</v>
      </c>
      <c r="J379" s="130">
        <v>-0.87950582284651402</v>
      </c>
      <c r="K379" s="130">
        <v>0.24389787797933499</v>
      </c>
      <c r="M379" s="145">
        <v>377</v>
      </c>
      <c r="N379" s="145">
        <v>-0.59805814702418203</v>
      </c>
      <c r="O379" s="145">
        <v>2.2767854127240601</v>
      </c>
    </row>
    <row r="380" spans="1:15" x14ac:dyDescent="0.25">
      <c r="A380" s="139">
        <v>378</v>
      </c>
      <c r="B380" s="139">
        <v>-1.1280393393795001</v>
      </c>
      <c r="C380" s="139">
        <v>1.53788587338728</v>
      </c>
      <c r="E380" s="143">
        <v>378</v>
      </c>
      <c r="F380" s="143">
        <v>-0.77802534315475003</v>
      </c>
      <c r="G380" s="143">
        <v>1.6721625219127001</v>
      </c>
      <c r="I380" s="130">
        <v>378</v>
      </c>
      <c r="J380" s="130">
        <v>-0.87141656998053696</v>
      </c>
      <c r="K380" s="130">
        <v>0.26646484251481101</v>
      </c>
      <c r="M380" s="145">
        <v>378</v>
      </c>
      <c r="N380" s="145">
        <v>-0.592070921921102</v>
      </c>
      <c r="O380" s="145">
        <v>2.2446842597957901</v>
      </c>
    </row>
    <row r="381" spans="1:15" x14ac:dyDescent="0.25">
      <c r="A381" s="139">
        <v>379</v>
      </c>
      <c r="B381" s="139">
        <v>-1.12113377773152</v>
      </c>
      <c r="C381" s="139">
        <v>1.53339436382922</v>
      </c>
      <c r="E381" s="143">
        <v>379</v>
      </c>
      <c r="F381" s="143">
        <v>-0.76934104497822997</v>
      </c>
      <c r="G381" s="143">
        <v>1.6333465024450999</v>
      </c>
      <c r="I381" s="130">
        <v>379</v>
      </c>
      <c r="J381" s="130">
        <v>-0.86332731711455901</v>
      </c>
      <c r="K381" s="130">
        <v>0.29146861551722397</v>
      </c>
      <c r="M381" s="145">
        <v>379</v>
      </c>
      <c r="N381" s="145">
        <v>-0.58608369681802197</v>
      </c>
      <c r="O381" s="145">
        <v>2.2091860739965101</v>
      </c>
    </row>
    <row r="382" spans="1:15" x14ac:dyDescent="0.25">
      <c r="A382" s="139">
        <v>380</v>
      </c>
      <c r="B382" s="139">
        <v>-1.1142282160835499</v>
      </c>
      <c r="C382" s="139">
        <v>1.52757374366457</v>
      </c>
      <c r="E382" s="143">
        <v>380</v>
      </c>
      <c r="F382" s="143">
        <v>-0.76065674680171003</v>
      </c>
      <c r="G382" s="143">
        <v>1.5921700479874701</v>
      </c>
      <c r="I382" s="130">
        <v>380</v>
      </c>
      <c r="J382" s="130">
        <v>-0.85523806424858095</v>
      </c>
      <c r="K382" s="130">
        <v>0.31910061114742999</v>
      </c>
      <c r="M382" s="145">
        <v>380</v>
      </c>
      <c r="N382" s="145">
        <v>-0.58009647171494205</v>
      </c>
      <c r="O382" s="145">
        <v>2.1708460024168801</v>
      </c>
    </row>
    <row r="383" spans="1:15" x14ac:dyDescent="0.25">
      <c r="A383" s="139">
        <v>381</v>
      </c>
      <c r="B383" s="139">
        <v>-1.1073226544355701</v>
      </c>
      <c r="C383" s="139">
        <v>1.5204934745304099</v>
      </c>
      <c r="E383" s="143">
        <v>381</v>
      </c>
      <c r="F383" s="143">
        <v>-0.75197244862518997</v>
      </c>
      <c r="G383" s="143">
        <v>1.5486533662836099</v>
      </c>
      <c r="I383" s="130">
        <v>381</v>
      </c>
      <c r="J383" s="130">
        <v>-0.84714881138260401</v>
      </c>
      <c r="K383" s="130">
        <v>0.34957410122367999</v>
      </c>
      <c r="M383" s="145">
        <v>381</v>
      </c>
      <c r="N383" s="145">
        <v>-0.57410924661186202</v>
      </c>
      <c r="O383" s="145">
        <v>2.12991591709098</v>
      </c>
    </row>
    <row r="384" spans="1:15" x14ac:dyDescent="0.25">
      <c r="A384" s="139">
        <v>382</v>
      </c>
      <c r="B384" s="139">
        <v>-1.10041709278759</v>
      </c>
      <c r="C384" s="139">
        <v>1.5122300939506801</v>
      </c>
      <c r="E384" s="143">
        <v>382</v>
      </c>
      <c r="F384" s="143">
        <v>-0.74328815044867103</v>
      </c>
      <c r="G384" s="143">
        <v>1.5028725180334099</v>
      </c>
      <c r="I384" s="130">
        <v>382</v>
      </c>
      <c r="J384" s="130">
        <v>-0.83905955851662595</v>
      </c>
      <c r="K384" s="130">
        <v>0.38341746649165098</v>
      </c>
      <c r="M384" s="145">
        <v>382</v>
      </c>
      <c r="N384" s="145">
        <v>-0.56812202150878199</v>
      </c>
      <c r="O384" s="145">
        <v>2.0866363273382298</v>
      </c>
    </row>
    <row r="385" spans="1:15" x14ac:dyDescent="0.25">
      <c r="A385" s="139">
        <v>383</v>
      </c>
      <c r="B385" s="139">
        <v>-1.09351153113962</v>
      </c>
      <c r="C385" s="139">
        <v>1.5028622088899299</v>
      </c>
      <c r="E385" s="143">
        <v>383</v>
      </c>
      <c r="F385" s="143">
        <v>-0.73460385227215097</v>
      </c>
      <c r="G385" s="143">
        <v>1.4549697930665499</v>
      </c>
      <c r="I385" s="130">
        <v>383</v>
      </c>
      <c r="J385" s="130">
        <v>-0.830970305650648</v>
      </c>
      <c r="K385" s="130">
        <v>0.42068607676476899</v>
      </c>
      <c r="M385" s="145">
        <v>383</v>
      </c>
      <c r="N385" s="145">
        <v>-0.56213479640570196</v>
      </c>
      <c r="O385" s="145">
        <v>2.04123104323142</v>
      </c>
    </row>
    <row r="386" spans="1:15" x14ac:dyDescent="0.25">
      <c r="A386" s="139">
        <v>384</v>
      </c>
      <c r="B386" s="139">
        <v>-1.0866059694916399</v>
      </c>
      <c r="C386" s="139">
        <v>1.4924647671248099</v>
      </c>
      <c r="E386" s="143">
        <v>384</v>
      </c>
      <c r="F386" s="143">
        <v>-0.72591955409563103</v>
      </c>
      <c r="G386" s="143">
        <v>1.4051521343300299</v>
      </c>
      <c r="I386" s="130">
        <v>384</v>
      </c>
      <c r="J386" s="130">
        <v>-0.82288105278467005</v>
      </c>
      <c r="K386" s="130">
        <v>0.46154921646166103</v>
      </c>
      <c r="M386" s="145">
        <v>384</v>
      </c>
      <c r="N386" s="145">
        <v>-0.55614757130262205</v>
      </c>
      <c r="O386" s="145">
        <v>1.9939034597262399</v>
      </c>
    </row>
    <row r="387" spans="1:15" x14ac:dyDescent="0.25">
      <c r="A387" s="139">
        <v>385</v>
      </c>
      <c r="B387" s="139">
        <v>-1.0797004078436601</v>
      </c>
      <c r="C387" s="139">
        <v>1.4810082512609499</v>
      </c>
      <c r="E387" s="143">
        <v>385</v>
      </c>
      <c r="F387" s="143">
        <v>-0.71723525591911097</v>
      </c>
      <c r="G387" s="143">
        <v>1.35367837761795</v>
      </c>
      <c r="I387" s="130">
        <v>385</v>
      </c>
      <c r="J387" s="130">
        <v>-0.81479179991869199</v>
      </c>
      <c r="K387" s="130">
        <v>0.50620679983139605</v>
      </c>
      <c r="M387" s="145">
        <v>385</v>
      </c>
      <c r="N387" s="145">
        <v>-0.55016034619954202</v>
      </c>
      <c r="O387" s="145">
        <v>1.9448345849150199</v>
      </c>
    </row>
    <row r="388" spans="1:15" x14ac:dyDescent="0.25">
      <c r="A388" s="139">
        <v>386</v>
      </c>
      <c r="B388" s="139">
        <v>-1.07279484619569</v>
      </c>
      <c r="C388" s="139">
        <v>1.4686212310514399</v>
      </c>
      <c r="E388" s="143">
        <v>386</v>
      </c>
      <c r="F388" s="143">
        <v>-0.70855095774259103</v>
      </c>
      <c r="G388" s="143">
        <v>1.30083811120257</v>
      </c>
      <c r="I388" s="130">
        <v>386</v>
      </c>
      <c r="J388" s="130">
        <v>-0.80670254705271505</v>
      </c>
      <c r="K388" s="130">
        <v>0.55481675390075802</v>
      </c>
      <c r="M388" s="145">
        <v>386</v>
      </c>
      <c r="N388" s="145">
        <v>-0.54417312109646199</v>
      </c>
      <c r="O388" s="145">
        <v>1.89418287929186</v>
      </c>
    </row>
    <row r="389" spans="1:15" x14ac:dyDescent="0.25">
      <c r="A389" s="139">
        <v>387</v>
      </c>
      <c r="B389" s="139">
        <v>-1.0658892845477099</v>
      </c>
      <c r="C389" s="139">
        <v>1.45534486291544</v>
      </c>
      <c r="E389" s="143">
        <v>387</v>
      </c>
      <c r="F389" s="143">
        <v>-0.69986665956607197</v>
      </c>
      <c r="G389" s="143">
        <v>1.24692645723123</v>
      </c>
      <c r="I389" s="130">
        <v>387</v>
      </c>
      <c r="J389" s="130">
        <v>-0.79861329418673699</v>
      </c>
      <c r="K389" s="130">
        <v>0.60748236634838504</v>
      </c>
      <c r="M389" s="145">
        <v>387</v>
      </c>
      <c r="N389" s="145">
        <v>-0.53818589599338196</v>
      </c>
      <c r="O389" s="145">
        <v>1.8419363554482699</v>
      </c>
    </row>
    <row r="390" spans="1:15" x14ac:dyDescent="0.25">
      <c r="A390" s="139">
        <v>388</v>
      </c>
      <c r="B390" s="139">
        <v>-1.0589837228997301</v>
      </c>
      <c r="C390" s="139">
        <v>1.44117536100081</v>
      </c>
      <c r="E390" s="143">
        <v>388</v>
      </c>
      <c r="F390" s="143">
        <v>-0.69118236138955202</v>
      </c>
      <c r="G390" s="143">
        <v>1.19221981558926</v>
      </c>
      <c r="I390" s="130">
        <v>388</v>
      </c>
      <c r="J390" s="130">
        <v>-0.79052404132075904</v>
      </c>
      <c r="K390" s="130">
        <v>0.664243193621044</v>
      </c>
      <c r="M390" s="145">
        <v>388</v>
      </c>
      <c r="N390" s="145">
        <v>-0.53219867089030204</v>
      </c>
      <c r="O390" s="145">
        <v>1.7883534413123701</v>
      </c>
    </row>
    <row r="391" spans="1:15" x14ac:dyDescent="0.25">
      <c r="A391" s="139">
        <v>389</v>
      </c>
      <c r="B391" s="139">
        <v>-1.05207816125176</v>
      </c>
      <c r="C391" s="139">
        <v>1.42608770066872</v>
      </c>
      <c r="E391" s="143">
        <v>389</v>
      </c>
      <c r="F391" s="143">
        <v>-0.68249806321303197</v>
      </c>
      <c r="G391" s="143">
        <v>1.13695745597613</v>
      </c>
      <c r="I391" s="130">
        <v>389</v>
      </c>
      <c r="J391" s="130">
        <v>-0.78243478845478098</v>
      </c>
      <c r="K391" s="130">
        <v>0.72507050344151203</v>
      </c>
      <c r="M391" s="145">
        <v>389</v>
      </c>
      <c r="N391" s="145">
        <v>-0.52621144578722201</v>
      </c>
      <c r="O391" s="145">
        <v>1.73359030155565</v>
      </c>
    </row>
    <row r="392" spans="1:15" x14ac:dyDescent="0.25">
      <c r="A392" s="139">
        <v>390</v>
      </c>
      <c r="B392" s="139">
        <v>-1.04517259960378</v>
      </c>
      <c r="C392" s="139">
        <v>1.4100384762321201</v>
      </c>
      <c r="E392" s="143">
        <v>390</v>
      </c>
      <c r="F392" s="143">
        <v>-0.67381376503651202</v>
      </c>
      <c r="G392" s="143">
        <v>1.0813239265172001</v>
      </c>
      <c r="I392" s="130">
        <v>390</v>
      </c>
      <c r="J392" s="130">
        <v>-0.77434553558880403</v>
      </c>
      <c r="K392" s="130">
        <v>0.78986769024229597</v>
      </c>
      <c r="M392" s="145">
        <v>390</v>
      </c>
      <c r="N392" s="145">
        <v>-0.52022422068414198</v>
      </c>
      <c r="O392" s="145">
        <v>1.67775336995664</v>
      </c>
    </row>
    <row r="393" spans="1:15" x14ac:dyDescent="0.25">
      <c r="A393" s="139">
        <v>391</v>
      </c>
      <c r="B393" s="139">
        <v>-1.0382670379558001</v>
      </c>
      <c r="C393" s="139">
        <v>1.3929702200396701</v>
      </c>
      <c r="E393" s="143">
        <v>391</v>
      </c>
      <c r="F393" s="143">
        <v>-0.66512946685999197</v>
      </c>
      <c r="G393" s="143">
        <v>1.0254878718606</v>
      </c>
      <c r="I393" s="130">
        <v>391</v>
      </c>
      <c r="J393" s="130">
        <v>-0.76625628272282598</v>
      </c>
      <c r="K393" s="130">
        <v>0.85847548423103204</v>
      </c>
      <c r="M393" s="145">
        <v>391</v>
      </c>
      <c r="N393" s="145">
        <v>-0.51423699558106195</v>
      </c>
      <c r="O393" s="145">
        <v>1.6209545038975799</v>
      </c>
    </row>
    <row r="394" spans="1:15" x14ac:dyDescent="0.25">
      <c r="A394" s="139">
        <v>392</v>
      </c>
      <c r="B394" s="139">
        <v>-1.03136147630782</v>
      </c>
      <c r="C394" s="139">
        <v>1.3748168493584501</v>
      </c>
      <c r="E394" s="143">
        <v>392</v>
      </c>
      <c r="F394" s="143">
        <v>-0.65644516868347202</v>
      </c>
      <c r="G394" s="143">
        <v>0.96958906123663502</v>
      </c>
      <c r="I394" s="130">
        <v>392</v>
      </c>
      <c r="J394" s="130">
        <v>-0.75816702985684803</v>
      </c>
      <c r="K394" s="130">
        <v>0.93068112241046497</v>
      </c>
      <c r="M394" s="145">
        <v>392</v>
      </c>
      <c r="N394" s="145">
        <v>-0.50824977047798203</v>
      </c>
      <c r="O394" s="145">
        <v>1.5633159401680099</v>
      </c>
    </row>
    <row r="395" spans="1:15" x14ac:dyDescent="0.25">
      <c r="A395" s="139">
        <v>393</v>
      </c>
      <c r="B395" s="139">
        <v>-1.02445591465985</v>
      </c>
      <c r="C395" s="139">
        <v>1.3555098597239199</v>
      </c>
      <c r="E395" s="143">
        <v>393</v>
      </c>
      <c r="F395" s="143">
        <v>-0.64776087050695297</v>
      </c>
      <c r="G395" s="143">
        <v>0.91375381632538899</v>
      </c>
      <c r="I395" s="130">
        <v>393</v>
      </c>
      <c r="J395" s="130">
        <v>-0.75007777699086997</v>
      </c>
      <c r="K395" s="130">
        <v>1.0063882711524299</v>
      </c>
      <c r="M395" s="145">
        <v>393</v>
      </c>
      <c r="N395" s="145">
        <v>-0.502262545374903</v>
      </c>
      <c r="O395" s="145">
        <v>1.50497430272028</v>
      </c>
    </row>
    <row r="396" spans="1:15" x14ac:dyDescent="0.25">
      <c r="A396" s="139">
        <v>394</v>
      </c>
      <c r="B396" s="139">
        <v>-1.0175503530118699</v>
      </c>
      <c r="C396" s="139">
        <v>1.33498485384837</v>
      </c>
      <c r="E396" s="143">
        <v>394</v>
      </c>
      <c r="F396" s="143">
        <v>-0.63907657233043302</v>
      </c>
      <c r="G396" s="143">
        <v>0.85813566673274599</v>
      </c>
      <c r="I396" s="130">
        <v>394</v>
      </c>
      <c r="J396" s="130">
        <v>-0.74198852412489302</v>
      </c>
      <c r="K396" s="130">
        <v>1.0852627819973</v>
      </c>
      <c r="M396" s="145">
        <v>394</v>
      </c>
      <c r="N396" s="145">
        <v>-0.49627532027182297</v>
      </c>
      <c r="O396" s="145">
        <v>1.4460834638887701</v>
      </c>
    </row>
    <row r="397" spans="1:15" x14ac:dyDescent="0.25">
      <c r="A397" s="139">
        <v>395</v>
      </c>
      <c r="B397" s="139">
        <v>-1.0106447913638901</v>
      </c>
      <c r="C397" s="139">
        <v>1.3130215170625199</v>
      </c>
      <c r="E397" s="143">
        <v>395</v>
      </c>
      <c r="F397" s="143">
        <v>-0.63039227415391297</v>
      </c>
      <c r="G397" s="143">
        <v>0.80293144064655098</v>
      </c>
      <c r="I397" s="130">
        <v>395</v>
      </c>
      <c r="J397" s="130">
        <v>-0.73389927125891496</v>
      </c>
      <c r="K397" s="130">
        <v>1.1668137706571799</v>
      </c>
      <c r="M397" s="145">
        <v>395</v>
      </c>
      <c r="N397" s="145">
        <v>-0.490288095168743</v>
      </c>
      <c r="O397" s="145">
        <v>1.38681350043914</v>
      </c>
    </row>
    <row r="398" spans="1:15" x14ac:dyDescent="0.25">
      <c r="A398" s="139">
        <v>396</v>
      </c>
      <c r="B398" s="139">
        <v>-1.00373922971592</v>
      </c>
      <c r="C398" s="139">
        <v>1.28974726171423</v>
      </c>
      <c r="E398" s="143">
        <v>396</v>
      </c>
      <c r="F398" s="143">
        <v>-0.62170797597739302</v>
      </c>
      <c r="G398" s="143">
        <v>0.748388872916667</v>
      </c>
      <c r="I398" s="130">
        <v>396</v>
      </c>
      <c r="J398" s="130">
        <v>-0.72581001839293702</v>
      </c>
      <c r="K398" s="130">
        <v>1.2507170120512201</v>
      </c>
      <c r="M398" s="145">
        <v>396</v>
      </c>
      <c r="N398" s="145">
        <v>-0.48430087006566302</v>
      </c>
      <c r="O398" s="145">
        <v>1.3273822228819301</v>
      </c>
    </row>
    <row r="399" spans="1:15" x14ac:dyDescent="0.25">
      <c r="A399" s="139">
        <v>397</v>
      </c>
      <c r="B399" s="139">
        <v>-0.99683366806794105</v>
      </c>
      <c r="C399" s="139">
        <v>1.26516063462414</v>
      </c>
      <c r="E399" s="143">
        <v>397</v>
      </c>
      <c r="F399" s="143">
        <v>-0.61302367780087297</v>
      </c>
      <c r="G399" s="143">
        <v>0.69480456573212301</v>
      </c>
      <c r="I399" s="130">
        <v>397</v>
      </c>
      <c r="J399" s="130">
        <v>-0.71772076552695996</v>
      </c>
      <c r="K399" s="130">
        <v>1.3366302622625901</v>
      </c>
      <c r="M399" s="145">
        <v>397</v>
      </c>
      <c r="N399" s="145">
        <v>-0.478313644962582</v>
      </c>
      <c r="O399" s="145">
        <v>1.26805566081171</v>
      </c>
    </row>
    <row r="400" spans="1:15" x14ac:dyDescent="0.25">
      <c r="A400" s="139">
        <v>398</v>
      </c>
      <c r="B400" s="139">
        <v>-0.98992810641996398</v>
      </c>
      <c r="C400" s="139">
        <v>1.23928507885976</v>
      </c>
      <c r="E400" s="143">
        <v>398</v>
      </c>
      <c r="F400" s="143">
        <v>-0.60433937962435302</v>
      </c>
      <c r="G400" s="143">
        <v>0.64251270081396705</v>
      </c>
      <c r="I400" s="130">
        <v>398</v>
      </c>
      <c r="J400" s="130">
        <v>-0.70963151266098201</v>
      </c>
      <c r="K400" s="130">
        <v>1.42418558594953</v>
      </c>
      <c r="M400" s="145">
        <v>398</v>
      </c>
      <c r="N400" s="145">
        <v>-0.47232641985950302</v>
      </c>
      <c r="O400" s="145">
        <v>1.2090601691068299</v>
      </c>
    </row>
    <row r="401" spans="1:15" x14ac:dyDescent="0.25">
      <c r="A401" s="139">
        <v>399</v>
      </c>
      <c r="B401" s="139">
        <v>-0.98302254477198703</v>
      </c>
      <c r="C401" s="139">
        <v>1.21217039540363</v>
      </c>
      <c r="E401" s="143">
        <v>399</v>
      </c>
      <c r="F401" s="143">
        <v>-0.59565508144783397</v>
      </c>
      <c r="G401" s="143">
        <v>0.59186624456479597</v>
      </c>
      <c r="I401" s="130">
        <v>399</v>
      </c>
      <c r="J401" s="130">
        <v>-0.70154225979500395</v>
      </c>
      <c r="K401" s="130">
        <v>1.5129794912149399</v>
      </c>
      <c r="M401" s="145">
        <v>399</v>
      </c>
      <c r="N401" s="145">
        <v>-0.46633919475642299</v>
      </c>
      <c r="O401" s="145">
        <v>1.1506264499982199</v>
      </c>
    </row>
    <row r="402" spans="1:15" x14ac:dyDescent="0.25">
      <c r="A402" s="139">
        <v>400</v>
      </c>
      <c r="B402" s="139">
        <v>-0.97611698312400996</v>
      </c>
      <c r="C402" s="139">
        <v>1.1838917826106199</v>
      </c>
      <c r="E402" s="143">
        <v>400</v>
      </c>
      <c r="F402" s="143">
        <v>-0.58697078327131402</v>
      </c>
      <c r="G402" s="143">
        <v>0.54321337543924297</v>
      </c>
      <c r="I402" s="130">
        <v>400</v>
      </c>
      <c r="J402" s="130">
        <v>-0.693453006929027</v>
      </c>
      <c r="K402" s="130">
        <v>1.60256320035213</v>
      </c>
      <c r="M402" s="145">
        <v>400</v>
      </c>
      <c r="N402" s="145">
        <v>-0.46035196965334302</v>
      </c>
      <c r="O402" s="145">
        <v>1.0929840482637001</v>
      </c>
    </row>
    <row r="403" spans="1:15" x14ac:dyDescent="0.25">
      <c r="A403" s="139">
        <v>401</v>
      </c>
      <c r="B403" s="139">
        <v>-0.96921142147603301</v>
      </c>
      <c r="C403" s="139">
        <v>1.1545475494858599</v>
      </c>
      <c r="E403" s="143">
        <v>401</v>
      </c>
      <c r="F403" s="143">
        <v>-0.57828648509479397</v>
      </c>
      <c r="G403" s="143">
        <v>0.49687240711463498</v>
      </c>
      <c r="I403" s="130">
        <v>401</v>
      </c>
      <c r="J403" s="130">
        <v>-0.68536375406304895</v>
      </c>
      <c r="K403" s="130">
        <v>1.6924353874434901</v>
      </c>
      <c r="M403" s="145">
        <v>401</v>
      </c>
      <c r="N403" s="145">
        <v>-0.45436474455026299</v>
      </c>
      <c r="O403" s="145">
        <v>1.0363557916466399</v>
      </c>
    </row>
    <row r="404" spans="1:15" x14ac:dyDescent="0.25">
      <c r="A404" s="139">
        <v>402</v>
      </c>
      <c r="B404" s="139">
        <v>-0.96230585982805605</v>
      </c>
      <c r="C404" s="139">
        <v>1.1242556867765301</v>
      </c>
      <c r="E404" s="143">
        <v>402</v>
      </c>
      <c r="F404" s="143">
        <v>-0.56960218691827402</v>
      </c>
      <c r="G404" s="143">
        <v>0.45321049970233501</v>
      </c>
      <c r="I404" s="130">
        <v>402</v>
      </c>
      <c r="J404" s="130">
        <v>-0.677274501197071</v>
      </c>
      <c r="K404" s="130">
        <v>1.7820393300266599</v>
      </c>
      <c r="M404" s="145">
        <v>402</v>
      </c>
      <c r="N404" s="145">
        <v>-0.44837751944718302</v>
      </c>
      <c r="O404" s="145">
        <v>0.98095240994900101</v>
      </c>
    </row>
    <row r="405" spans="1:15" x14ac:dyDescent="0.25">
      <c r="A405" s="139">
        <v>403</v>
      </c>
      <c r="B405" s="139">
        <v>-0.95540029818007999</v>
      </c>
      <c r="C405" s="139">
        <v>1.0931495343109701</v>
      </c>
      <c r="E405" s="143">
        <v>403</v>
      </c>
      <c r="F405" s="143">
        <v>-0.56091788874175397</v>
      </c>
      <c r="G405" s="143">
        <v>0.412506133517689</v>
      </c>
      <c r="I405" s="130">
        <v>403</v>
      </c>
      <c r="J405" s="130">
        <v>-0.66918524833109305</v>
      </c>
      <c r="K405" s="130">
        <v>1.87076569218</v>
      </c>
      <c r="M405" s="145">
        <v>403</v>
      </c>
      <c r="N405" s="145">
        <v>-0.44239029434410299</v>
      </c>
      <c r="O405" s="145">
        <v>0.92696755357838401</v>
      </c>
    </row>
    <row r="406" spans="1:15" x14ac:dyDescent="0.25">
      <c r="A406" s="139">
        <v>404</v>
      </c>
      <c r="B406" s="139">
        <v>-0.94849473653210303</v>
      </c>
      <c r="C406" s="139">
        <v>1.0613619013922799</v>
      </c>
      <c r="E406" s="143">
        <v>404</v>
      </c>
      <c r="F406" s="143">
        <v>-0.55223359056523402</v>
      </c>
      <c r="G406" s="143">
        <v>0.37467778360028198</v>
      </c>
      <c r="I406" s="130">
        <v>404</v>
      </c>
      <c r="J406" s="130">
        <v>-0.66109599546511599</v>
      </c>
      <c r="K406" s="130">
        <v>1.95792207786687</v>
      </c>
      <c r="M406" s="145">
        <v>404</v>
      </c>
      <c r="N406" s="145">
        <v>-0.43640306924102301</v>
      </c>
      <c r="O406" s="145">
        <v>0.874698854743168</v>
      </c>
    </row>
    <row r="407" spans="1:15" x14ac:dyDescent="0.25">
      <c r="A407" s="139">
        <v>405</v>
      </c>
      <c r="B407" s="139">
        <v>-0.94158917488412597</v>
      </c>
      <c r="C407" s="139">
        <v>1.0290252031952101</v>
      </c>
      <c r="E407" s="143">
        <v>405</v>
      </c>
      <c r="F407" s="143">
        <v>-0.54354929238871497</v>
      </c>
      <c r="G407" s="143">
        <v>0.33972272352879701</v>
      </c>
      <c r="I407" s="130">
        <v>405</v>
      </c>
      <c r="J407" s="130">
        <v>-0.65300674259913805</v>
      </c>
      <c r="K407" s="130">
        <v>2.0425582838079301</v>
      </c>
      <c r="M407" s="145">
        <v>405</v>
      </c>
      <c r="N407" s="145">
        <v>-0.43041584413794298</v>
      </c>
      <c r="O407" s="145">
        <v>0.82433543568674505</v>
      </c>
    </row>
    <row r="408" spans="1:15" x14ac:dyDescent="0.25">
      <c r="A408" s="139">
        <v>406</v>
      </c>
      <c r="B408" s="139">
        <v>-0.93468361323614901</v>
      </c>
      <c r="C408" s="139">
        <v>0.99635605090816604</v>
      </c>
      <c r="E408" s="143">
        <v>406</v>
      </c>
      <c r="F408" s="143">
        <v>-0.53486499421219502</v>
      </c>
      <c r="G408" s="143">
        <v>0.30756470945143</v>
      </c>
      <c r="I408" s="130">
        <v>406</v>
      </c>
      <c r="J408" s="130">
        <v>-0.64491748973315999</v>
      </c>
      <c r="K408" s="130">
        <v>2.1241156288768699</v>
      </c>
      <c r="M408" s="145">
        <v>406</v>
      </c>
      <c r="N408" s="145">
        <v>-0.42442861903486301</v>
      </c>
      <c r="O408" s="145">
        <v>0.77585172553305404</v>
      </c>
    </row>
    <row r="409" spans="1:15" x14ac:dyDescent="0.25">
      <c r="A409" s="139">
        <v>407</v>
      </c>
      <c r="B409" s="139">
        <v>-0.92777805158817195</v>
      </c>
      <c r="C409" s="139">
        <v>0.96349292162075695</v>
      </c>
      <c r="E409" s="143">
        <v>407</v>
      </c>
      <c r="F409" s="143">
        <v>-0.52618069603567497</v>
      </c>
      <c r="G409" s="143">
        <v>0.27806793978891198</v>
      </c>
      <c r="I409" s="130">
        <v>407</v>
      </c>
      <c r="J409" s="130">
        <v>-0.63682823686718204</v>
      </c>
      <c r="K409" s="130">
        <v>2.2019027787007901</v>
      </c>
      <c r="M409" s="145">
        <v>407</v>
      </c>
      <c r="N409" s="145">
        <v>-0.41844139393178298</v>
      </c>
      <c r="O409" s="145">
        <v>0.72932125125789704</v>
      </c>
    </row>
    <row r="410" spans="1:15" x14ac:dyDescent="0.25">
      <c r="A410" s="139">
        <v>408</v>
      </c>
      <c r="B410" s="139">
        <v>-0.92087248994019499</v>
      </c>
      <c r="C410" s="139">
        <v>0.93056379262991695</v>
      </c>
      <c r="E410" s="143">
        <v>408</v>
      </c>
      <c r="F410" s="143">
        <v>-0.51749639785915502</v>
      </c>
      <c r="G410" s="143">
        <v>0.251053898378782</v>
      </c>
      <c r="I410" s="130">
        <v>408</v>
      </c>
      <c r="J410" s="130">
        <v>-0.62873898400120498</v>
      </c>
      <c r="K410" s="130">
        <v>2.2752417182623601</v>
      </c>
      <c r="M410" s="145">
        <v>408</v>
      </c>
      <c r="N410" s="145">
        <v>-0.41245416882870301</v>
      </c>
      <c r="O410" s="145">
        <v>0.68479073555400904</v>
      </c>
    </row>
    <row r="411" spans="1:15" x14ac:dyDescent="0.25">
      <c r="A411" s="139">
        <v>409</v>
      </c>
      <c r="B411" s="139">
        <v>-0.91396692829221804</v>
      </c>
      <c r="C411" s="139">
        <v>0.89768410363580198</v>
      </c>
      <c r="E411" s="143">
        <v>409</v>
      </c>
      <c r="F411" s="143">
        <v>-0.50881209968263497</v>
      </c>
      <c r="G411" s="143">
        <v>0.22631904509478501</v>
      </c>
      <c r="I411" s="130">
        <v>409</v>
      </c>
      <c r="J411" s="130">
        <v>-0.62064973113522703</v>
      </c>
      <c r="K411" s="130">
        <v>2.34346854585714</v>
      </c>
      <c r="M411" s="145">
        <v>409</v>
      </c>
      <c r="N411" s="145">
        <v>-0.40646694372562298</v>
      </c>
      <c r="O411" s="145">
        <v>0.64228205035511399</v>
      </c>
    </row>
    <row r="412" spans="1:15" x14ac:dyDescent="0.25">
      <c r="A412" s="139">
        <v>410</v>
      </c>
      <c r="B412" s="139">
        <v>-0.90706136664424197</v>
      </c>
      <c r="C412" s="139">
        <v>0.86495556345832103</v>
      </c>
      <c r="E412" s="143">
        <v>410</v>
      </c>
      <c r="F412" s="143">
        <v>-0.50012780150611502</v>
      </c>
      <c r="G412" s="143">
        <v>0.20365151866905801</v>
      </c>
      <c r="I412" s="130">
        <v>410</v>
      </c>
      <c r="J412" s="130">
        <v>-0.61256047826924898</v>
      </c>
      <c r="K412" s="130">
        <v>2.4059295913843401</v>
      </c>
      <c r="M412" s="145">
        <v>410</v>
      </c>
      <c r="N412" s="145">
        <v>-0.400479718622544</v>
      </c>
      <c r="O412" s="145">
        <v>0.60179473130598804</v>
      </c>
    </row>
    <row r="413" spans="1:15" x14ac:dyDescent="0.25">
      <c r="A413" s="139">
        <v>411</v>
      </c>
      <c r="B413" s="139">
        <v>-0.90015580499626502</v>
      </c>
      <c r="C413" s="139">
        <v>0.83246571461743002</v>
      </c>
      <c r="E413" s="143">
        <v>411</v>
      </c>
      <c r="F413" s="143">
        <v>-0.49144350332959602</v>
      </c>
      <c r="G413" s="143">
        <v>0.18284539024261301</v>
      </c>
      <c r="I413" s="130">
        <v>411</v>
      </c>
      <c r="J413" s="130">
        <v>-0.60447122540327103</v>
      </c>
      <c r="K413" s="130">
        <v>2.4619752355119702</v>
      </c>
      <c r="M413" s="145">
        <v>411</v>
      </c>
      <c r="N413" s="145">
        <v>-0.39449249351946403</v>
      </c>
      <c r="O413" s="145">
        <v>0.56330889963546604</v>
      </c>
    </row>
    <row r="414" spans="1:15" x14ac:dyDescent="0.25">
      <c r="A414" s="139">
        <v>412</v>
      </c>
      <c r="B414" s="139">
        <v>-0.89325024334828795</v>
      </c>
      <c r="C414" s="139">
        <v>0.80028814886953603</v>
      </c>
      <c r="E414" s="143">
        <v>412</v>
      </c>
      <c r="F414" s="143">
        <v>-0.48275920515307602</v>
      </c>
      <c r="G414" s="143">
        <v>0.163711498771549</v>
      </c>
      <c r="I414" s="130">
        <v>412</v>
      </c>
      <c r="J414" s="130">
        <v>-0.59638197253729397</v>
      </c>
      <c r="K414" s="130">
        <v>2.5109545489128799</v>
      </c>
      <c r="M414" s="145">
        <v>412</v>
      </c>
      <c r="N414" s="145">
        <v>-0.388505268416384</v>
      </c>
      <c r="O414" s="145">
        <v>0.52678843474220205</v>
      </c>
    </row>
    <row r="415" spans="1:15" x14ac:dyDescent="0.25">
      <c r="A415" s="139">
        <v>413</v>
      </c>
      <c r="B415" s="139">
        <v>-0.886344681700311</v>
      </c>
      <c r="C415" s="139">
        <v>0.76848325570716502</v>
      </c>
      <c r="E415" s="143">
        <v>413</v>
      </c>
      <c r="F415" s="143">
        <v>-0.47407490697655602</v>
      </c>
      <c r="G415" s="143">
        <v>0.1460844490755</v>
      </c>
      <c r="I415" s="130">
        <v>413</v>
      </c>
      <c r="J415" s="130">
        <v>-0.58829271967131602</v>
      </c>
      <c r="K415" s="130">
        <v>2.5522140942928</v>
      </c>
      <c r="M415" s="145">
        <v>413</v>
      </c>
      <c r="N415" s="145">
        <v>-0.38251804331330302</v>
      </c>
      <c r="O415" s="145">
        <v>0.492411661817657</v>
      </c>
    </row>
    <row r="416" spans="1:15" x14ac:dyDescent="0.25">
      <c r="A416" s="139">
        <v>414</v>
      </c>
      <c r="B416" s="139">
        <v>-0.87943912005233404</v>
      </c>
      <c r="C416" s="139">
        <v>0.73712016984661399</v>
      </c>
      <c r="E416" s="143">
        <v>414</v>
      </c>
      <c r="F416" s="143">
        <v>-0.46539060880003602</v>
      </c>
      <c r="G416" s="143">
        <v>0.129859899257209</v>
      </c>
      <c r="I416" s="130">
        <v>414</v>
      </c>
      <c r="J416" s="130">
        <v>-0.58020346680533796</v>
      </c>
      <c r="K416" s="130">
        <v>2.5851039091732102</v>
      </c>
      <c r="M416" s="145">
        <v>414</v>
      </c>
      <c r="N416" s="145">
        <v>-0.376530818210223</v>
      </c>
      <c r="O416" s="145">
        <v>0.45991914598272299</v>
      </c>
    </row>
    <row r="417" spans="1:15" x14ac:dyDescent="0.25">
      <c r="A417" s="139">
        <v>415</v>
      </c>
      <c r="B417" s="139">
        <v>-0.87253355840435798</v>
      </c>
      <c r="C417" s="139">
        <v>0.70625970557164497</v>
      </c>
      <c r="E417" s="143">
        <v>415</v>
      </c>
      <c r="F417" s="143">
        <v>-0.45670631062351602</v>
      </c>
      <c r="G417" s="143">
        <v>0.11497076472374</v>
      </c>
      <c r="I417" s="130">
        <v>415</v>
      </c>
      <c r="J417" s="130">
        <v>-0.57211421393936002</v>
      </c>
      <c r="K417" s="130">
        <v>2.6089928084695102</v>
      </c>
      <c r="M417" s="145">
        <v>415</v>
      </c>
      <c r="N417" s="145">
        <v>-0.37054359310714302</v>
      </c>
      <c r="O417" s="145">
        <v>0.42919272110936602</v>
      </c>
    </row>
    <row r="418" spans="1:15" x14ac:dyDescent="0.25">
      <c r="A418" s="139">
        <v>416</v>
      </c>
      <c r="B418" s="139">
        <v>-0.86562799675638002</v>
      </c>
      <c r="C418" s="139">
        <v>0.67589248785136602</v>
      </c>
      <c r="E418" s="143">
        <v>416</v>
      </c>
      <c r="F418" s="143">
        <v>-0.44802201244699602</v>
      </c>
      <c r="G418" s="143">
        <v>0.10124047356589599</v>
      </c>
      <c r="I418" s="130">
        <v>416</v>
      </c>
      <c r="J418" s="130">
        <v>-0.56402496107338296</v>
      </c>
      <c r="K418" s="130">
        <v>2.62239651596779</v>
      </c>
      <c r="M418" s="145">
        <v>416</v>
      </c>
      <c r="N418" s="145">
        <v>-0.36455636800406399</v>
      </c>
      <c r="O418" s="145">
        <v>0.40016217114622499</v>
      </c>
    </row>
    <row r="419" spans="1:15" x14ac:dyDescent="0.25">
      <c r="A419" s="139">
        <v>417</v>
      </c>
      <c r="B419" s="139">
        <v>-0.85872243510840396</v>
      </c>
      <c r="C419" s="139">
        <v>0.64603889099634504</v>
      </c>
      <c r="E419" s="143">
        <v>417</v>
      </c>
      <c r="F419" s="143">
        <v>-0.43933771427047702</v>
      </c>
      <c r="G419" s="143">
        <v>8.8609553297830296E-2</v>
      </c>
      <c r="I419" s="130">
        <v>417</v>
      </c>
      <c r="J419" s="130">
        <v>-0.55593570820740501</v>
      </c>
      <c r="K419" s="130">
        <v>2.6254411300811999</v>
      </c>
      <c r="M419" s="145">
        <v>417</v>
      </c>
      <c r="N419" s="145">
        <v>-0.35856914290098402</v>
      </c>
      <c r="O419" s="145">
        <v>0.37275615754486102</v>
      </c>
    </row>
    <row r="420" spans="1:15" x14ac:dyDescent="0.25">
      <c r="A420" s="139">
        <v>418</v>
      </c>
      <c r="B420" s="139">
        <v>-0.851816873460427</v>
      </c>
      <c r="C420" s="139">
        <v>0.61671590049593406</v>
      </c>
      <c r="E420" s="143">
        <v>418</v>
      </c>
      <c r="F420" s="143">
        <v>-0.43065341609395702</v>
      </c>
      <c r="G420" s="143">
        <v>7.7033445217599097E-2</v>
      </c>
      <c r="I420" s="130">
        <v>418</v>
      </c>
      <c r="J420" s="130">
        <v>-0.54784645534142795</v>
      </c>
      <c r="K420" s="130">
        <v>2.6179895038390999</v>
      </c>
      <c r="M420" s="145">
        <v>418</v>
      </c>
      <c r="N420" s="145">
        <v>-0.35258191779790399</v>
      </c>
      <c r="O420" s="145">
        <v>0.34690338913679503</v>
      </c>
    </row>
    <row r="421" spans="1:15" x14ac:dyDescent="0.25">
      <c r="A421" s="139">
        <v>419</v>
      </c>
      <c r="B421" s="139">
        <v>-0.84491131181245005</v>
      </c>
      <c r="C421" s="139">
        <v>0.58793905447767203</v>
      </c>
      <c r="E421" s="143">
        <v>419</v>
      </c>
      <c r="F421" s="143">
        <v>-0.42196911791743702</v>
      </c>
      <c r="G421" s="143">
        <v>6.6478371336350497E-2</v>
      </c>
      <c r="I421" s="130">
        <v>419</v>
      </c>
      <c r="J421" s="130">
        <v>-0.53975720247545</v>
      </c>
      <c r="K421" s="130">
        <v>2.5998987447408002</v>
      </c>
      <c r="M421" s="145">
        <v>419</v>
      </c>
      <c r="N421" s="145">
        <v>-0.34659469269482401</v>
      </c>
      <c r="O421" s="145">
        <v>0.32253352665930901</v>
      </c>
    </row>
    <row r="422" spans="1:15" x14ac:dyDescent="0.25">
      <c r="A422" s="139">
        <v>420</v>
      </c>
      <c r="B422" s="139">
        <v>-0.83800575016447398</v>
      </c>
      <c r="C422" s="139">
        <v>0.55972426053555702</v>
      </c>
      <c r="E422" s="143">
        <v>420</v>
      </c>
      <c r="F422" s="143">
        <v>-0.41328481974091702</v>
      </c>
      <c r="G422" s="143">
        <v>5.6917356428534502E-2</v>
      </c>
      <c r="I422" s="130">
        <v>420</v>
      </c>
      <c r="J422" s="130">
        <v>-0.53166794960947195</v>
      </c>
      <c r="K422" s="130">
        <v>2.5712269467692401</v>
      </c>
      <c r="M422" s="145">
        <v>420</v>
      </c>
      <c r="N422" s="145">
        <v>-0.34060746759174398</v>
      </c>
      <c r="O422" s="145">
        <v>0.29957787359340199</v>
      </c>
    </row>
    <row r="423" spans="1:15" x14ac:dyDescent="0.25">
      <c r="A423" s="139">
        <v>421</v>
      </c>
      <c r="B423" s="139">
        <v>-0.83110018851649603</v>
      </c>
      <c r="C423" s="139">
        <v>0.53208940001845295</v>
      </c>
      <c r="E423" s="143">
        <v>421</v>
      </c>
      <c r="F423" s="143">
        <v>-0.40460052156439702</v>
      </c>
      <c r="G423" s="143">
        <v>4.8326448894527203E-2</v>
      </c>
      <c r="I423" s="130">
        <v>421</v>
      </c>
      <c r="J423" s="130">
        <v>-0.523578696743494</v>
      </c>
      <c r="K423" s="130">
        <v>2.5322450817666402</v>
      </c>
      <c r="M423" s="145">
        <v>421</v>
      </c>
      <c r="N423" s="145">
        <v>-0.33462024248866401</v>
      </c>
      <c r="O423" s="145">
        <v>0.27800338772218902</v>
      </c>
    </row>
    <row r="424" spans="1:15" x14ac:dyDescent="0.25">
      <c r="A424" s="139">
        <v>422</v>
      </c>
      <c r="B424" s="139">
        <v>-0.82419462686851996</v>
      </c>
      <c r="C424" s="139">
        <v>0.50505563131722198</v>
      </c>
      <c r="E424" s="143">
        <v>422</v>
      </c>
      <c r="F424" s="143">
        <v>-0.39591622338787702</v>
      </c>
      <c r="G424" s="143">
        <v>4.06811992342083E-2</v>
      </c>
      <c r="I424" s="130">
        <v>422</v>
      </c>
      <c r="J424" s="130">
        <v>-0.51548944387751705</v>
      </c>
      <c r="K424" s="130">
        <v>2.4834346556765401</v>
      </c>
      <c r="M424" s="145">
        <v>422</v>
      </c>
      <c r="N424" s="145">
        <v>-0.32863301738558398</v>
      </c>
      <c r="O424" s="145">
        <v>0.257858079526813</v>
      </c>
    </row>
    <row r="425" spans="1:15" x14ac:dyDescent="0.25">
      <c r="A425" s="139">
        <v>423</v>
      </c>
      <c r="B425" s="139">
        <v>-0.81728906522054301</v>
      </c>
      <c r="C425" s="139">
        <v>0.47864830806834802</v>
      </c>
      <c r="E425" s="143">
        <v>423</v>
      </c>
      <c r="F425" s="143">
        <v>-0.38723192521135802</v>
      </c>
      <c r="G425" s="143">
        <v>3.39535000772649E-2</v>
      </c>
      <c r="I425" s="130">
        <v>423</v>
      </c>
      <c r="J425" s="130">
        <v>-0.50740019101153899</v>
      </c>
      <c r="K425" s="130">
        <v>2.42547141504207</v>
      </c>
      <c r="M425" s="145">
        <v>423</v>
      </c>
      <c r="N425" s="145">
        <v>-0.32264579228250401</v>
      </c>
      <c r="O425" s="145">
        <v>0.23891622768202</v>
      </c>
    </row>
    <row r="426" spans="1:15" x14ac:dyDescent="0.25">
      <c r="A426" s="139">
        <v>424</v>
      </c>
      <c r="B426" s="139">
        <v>-0.81038350357256606</v>
      </c>
      <c r="C426" s="139">
        <v>0.45294472393376201</v>
      </c>
      <c r="E426" s="143">
        <v>424</v>
      </c>
      <c r="F426" s="143">
        <v>-0.37854762703483802</v>
      </c>
      <c r="G426" s="143">
        <v>2.8108940632696401E-2</v>
      </c>
      <c r="I426" s="130">
        <v>424</v>
      </c>
      <c r="J426" s="130">
        <v>-0.49931093814556099</v>
      </c>
      <c r="K426" s="130">
        <v>2.3591968430672798</v>
      </c>
      <c r="M426" s="145">
        <v>424</v>
      </c>
      <c r="N426" s="145">
        <v>-0.31665856717942398</v>
      </c>
      <c r="O426" s="145">
        <v>0.22112263292161799</v>
      </c>
    </row>
    <row r="427" spans="1:15" x14ac:dyDescent="0.25">
      <c r="A427" s="139">
        <v>425</v>
      </c>
      <c r="B427" s="139">
        <v>-0.80347794192458899</v>
      </c>
      <c r="C427" s="139">
        <v>0.42798320814295598</v>
      </c>
      <c r="E427" s="143">
        <v>425</v>
      </c>
      <c r="F427" s="143">
        <v>-0.36986332885831802</v>
      </c>
      <c r="G427" s="143">
        <v>2.31048582597108E-2</v>
      </c>
      <c r="I427" s="130">
        <v>425</v>
      </c>
      <c r="J427" s="130">
        <v>-0.49122168527958299</v>
      </c>
      <c r="K427" s="130">
        <v>2.28558033497605</v>
      </c>
      <c r="M427" s="145">
        <v>425</v>
      </c>
      <c r="N427" s="145">
        <v>-0.310671342076344</v>
      </c>
      <c r="O427" s="145">
        <v>0.20442580362749899</v>
      </c>
    </row>
    <row r="428" spans="1:15" x14ac:dyDescent="0.25">
      <c r="A428" s="139">
        <v>426</v>
      </c>
      <c r="B428" s="139">
        <v>-0.79657238027661204</v>
      </c>
      <c r="C428" s="139">
        <v>0.40376363009697802</v>
      </c>
      <c r="E428" s="143">
        <v>426</v>
      </c>
      <c r="F428" s="143">
        <v>-0.36117903068179802</v>
      </c>
      <c r="G428" s="143">
        <v>1.8902157008755902E-2</v>
      </c>
      <c r="I428" s="130">
        <v>426</v>
      </c>
      <c r="J428" s="130">
        <v>-0.48313243241360598</v>
      </c>
      <c r="K428" s="130">
        <v>2.20567570455747</v>
      </c>
      <c r="M428" s="145">
        <v>426</v>
      </c>
      <c r="N428" s="145">
        <v>-0.30468411697326397</v>
      </c>
      <c r="O428" s="145">
        <v>0.18877798527989101</v>
      </c>
    </row>
    <row r="429" spans="1:15" x14ac:dyDescent="0.25">
      <c r="A429" s="139">
        <v>427</v>
      </c>
      <c r="B429" s="139">
        <v>-0.78966681862863597</v>
      </c>
      <c r="C429" s="139">
        <v>0.380327132701616</v>
      </c>
      <c r="E429" s="143">
        <v>427</v>
      </c>
      <c r="F429" s="143">
        <v>-0.35249473250527802</v>
      </c>
      <c r="G429" s="143">
        <v>1.5475494590635099E-2</v>
      </c>
      <c r="I429" s="130">
        <v>427</v>
      </c>
      <c r="J429" s="130">
        <v>-0.47504317954762798</v>
      </c>
      <c r="K429" s="130">
        <v>2.1203701418038099</v>
      </c>
      <c r="M429" s="145">
        <v>427</v>
      </c>
      <c r="N429" s="145">
        <v>-0.298696891870184</v>
      </c>
      <c r="O429" s="145">
        <v>0.17413504090981499</v>
      </c>
    </row>
    <row r="430" spans="1:15" x14ac:dyDescent="0.25">
      <c r="A430" s="139">
        <v>428</v>
      </c>
      <c r="B430" s="139">
        <v>-0.78276125698065901</v>
      </c>
      <c r="C430" s="139">
        <v>0.35771467074896701</v>
      </c>
      <c r="E430" s="143">
        <v>428</v>
      </c>
      <c r="F430" s="143">
        <v>-0.34381043432875802</v>
      </c>
      <c r="G430" s="143">
        <v>1.2688908302400799E-2</v>
      </c>
      <c r="I430" s="130">
        <v>428</v>
      </c>
      <c r="J430" s="130">
        <v>-0.46695392668164998</v>
      </c>
      <c r="K430" s="130">
        <v>2.0309265360540598</v>
      </c>
      <c r="M430" s="145">
        <v>428</v>
      </c>
      <c r="N430" s="145">
        <v>-0.29270966676710403</v>
      </c>
      <c r="O430" s="145">
        <v>0.160456167709526</v>
      </c>
    </row>
    <row r="431" spans="1:15" x14ac:dyDescent="0.25">
      <c r="A431" s="139">
        <v>429</v>
      </c>
      <c r="B431" s="139">
        <v>-0.77585569533268195</v>
      </c>
      <c r="C431" s="139">
        <v>0.33596519156209098</v>
      </c>
      <c r="E431" s="143">
        <v>429</v>
      </c>
      <c r="F431" s="143">
        <v>-0.33512613615223902</v>
      </c>
      <c r="G431" s="143">
        <v>1.04651382626645E-2</v>
      </c>
      <c r="I431" s="130">
        <v>429</v>
      </c>
      <c r="J431" s="130">
        <v>-0.45886467381567198</v>
      </c>
      <c r="K431" s="130">
        <v>1.93864240487715</v>
      </c>
      <c r="M431" s="145">
        <v>429</v>
      </c>
      <c r="N431" s="145">
        <v>-0.286722441664024</v>
      </c>
      <c r="O431" s="145">
        <v>0.14770344129201801</v>
      </c>
    </row>
    <row r="432" spans="1:15" x14ac:dyDescent="0.25">
      <c r="A432" s="139">
        <v>430</v>
      </c>
      <c r="B432" s="139">
        <v>-0.768950133684705</v>
      </c>
      <c r="C432" s="139">
        <v>0.31511382461592502</v>
      </c>
      <c r="E432" s="143">
        <v>430</v>
      </c>
      <c r="F432" s="143">
        <v>-0.32644183797571902</v>
      </c>
      <c r="G432" s="143">
        <v>8.7245489598978699E-3</v>
      </c>
      <c r="I432" s="130">
        <v>430</v>
      </c>
      <c r="J432" s="130">
        <v>-0.45077542094969503</v>
      </c>
      <c r="K432" s="130">
        <v>1.84445340156285</v>
      </c>
      <c r="M432" s="145">
        <v>430</v>
      </c>
      <c r="N432" s="145">
        <v>-0.28073521656094402</v>
      </c>
      <c r="O432" s="145">
        <v>0.13590824215344499</v>
      </c>
    </row>
    <row r="433" spans="1:15" x14ac:dyDescent="0.25">
      <c r="A433" s="139">
        <v>431</v>
      </c>
      <c r="B433" s="139">
        <v>-0.76204457203672804</v>
      </c>
      <c r="C433" s="139">
        <v>0.29519017083291399</v>
      </c>
      <c r="E433" s="143">
        <v>431</v>
      </c>
      <c r="F433" s="143">
        <v>-0.31775753979919902</v>
      </c>
      <c r="G433" s="143">
        <v>7.38801360617452E-3</v>
      </c>
      <c r="I433" s="130">
        <v>431</v>
      </c>
      <c r="J433" s="130">
        <v>-0.44268616808371702</v>
      </c>
      <c r="K433" s="130">
        <v>1.7492009437465701</v>
      </c>
      <c r="M433" s="145">
        <v>431</v>
      </c>
      <c r="N433" s="145">
        <v>-0.27474799145786399</v>
      </c>
      <c r="O433" s="145">
        <v>0.12502033557300701</v>
      </c>
    </row>
    <row r="434" spans="1:15" x14ac:dyDescent="0.25">
      <c r="A434" s="139">
        <v>432</v>
      </c>
      <c r="B434" s="139">
        <v>-0.75513901038875098</v>
      </c>
      <c r="C434" s="139">
        <v>0.27621676566304798</v>
      </c>
      <c r="E434" s="143">
        <v>432</v>
      </c>
      <c r="F434" s="143">
        <v>-0.30907324162267902</v>
      </c>
      <c r="G434" s="143">
        <v>6.3796477371090799E-3</v>
      </c>
      <c r="I434" s="130">
        <v>432</v>
      </c>
      <c r="J434" s="130">
        <v>-0.43459691521773902</v>
      </c>
      <c r="K434" s="130">
        <v>1.6536277204026399</v>
      </c>
      <c r="M434" s="145">
        <v>432</v>
      </c>
      <c r="N434" s="145">
        <v>-0.26876076635478402</v>
      </c>
      <c r="O434" s="145">
        <v>0.114942153827333</v>
      </c>
    </row>
    <row r="435" spans="1:15" x14ac:dyDescent="0.25">
      <c r="A435" s="139">
        <v>433</v>
      </c>
      <c r="B435" s="139">
        <v>-0.74823344874077402</v>
      </c>
      <c r="C435" s="139">
        <v>0.25820777206798101</v>
      </c>
      <c r="E435" s="143">
        <v>433</v>
      </c>
      <c r="F435" s="143">
        <v>-0.30038894344615902</v>
      </c>
      <c r="G435" s="143">
        <v>5.6291771383000502E-3</v>
      </c>
      <c r="I435" s="130">
        <v>433</v>
      </c>
      <c r="J435" s="130">
        <v>-0.42650766235176102</v>
      </c>
      <c r="K435" s="130">
        <v>1.55838056032673</v>
      </c>
      <c r="M435" s="145">
        <v>433</v>
      </c>
      <c r="N435" s="145">
        <v>-0.26277354125170399</v>
      </c>
      <c r="O435" s="145">
        <v>0.10563803510347899</v>
      </c>
    </row>
    <row r="436" spans="1:15" x14ac:dyDescent="0.25">
      <c r="A436" s="139">
        <v>434</v>
      </c>
      <c r="B436" s="139">
        <v>-0.74132788709279795</v>
      </c>
      <c r="C436" s="139">
        <v>0.24125453027990501</v>
      </c>
      <c r="E436" s="143">
        <v>434</v>
      </c>
      <c r="F436" s="143">
        <v>-0.29170464526963902</v>
      </c>
      <c r="G436" s="143">
        <v>5.0737885025376296E-3</v>
      </c>
      <c r="I436" s="130">
        <v>434</v>
      </c>
      <c r="J436" s="130">
        <v>-0.41841840948578402</v>
      </c>
      <c r="K436" s="130">
        <v>1.4640191982912301</v>
      </c>
      <c r="M436" s="145">
        <v>434</v>
      </c>
      <c r="N436" s="145">
        <v>-0.25678631614862502</v>
      </c>
      <c r="O436" s="145">
        <v>9.70703502172688E-2</v>
      </c>
    </row>
    <row r="437" spans="1:15" x14ac:dyDescent="0.25">
      <c r="A437" s="139">
        <v>435</v>
      </c>
      <c r="B437" s="139">
        <v>-0.734422325444821</v>
      </c>
      <c r="C437" s="139">
        <v>0.22529575795162701</v>
      </c>
      <c r="E437" s="143">
        <v>435</v>
      </c>
      <c r="F437" s="143">
        <v>-0.28302034709312002</v>
      </c>
      <c r="G437" s="143">
        <v>4.6593787573557697E-3</v>
      </c>
      <c r="I437" s="130">
        <v>435</v>
      </c>
      <c r="J437" s="130">
        <v>-0.41032915661980601</v>
      </c>
      <c r="K437" s="130">
        <v>1.3710291757195601</v>
      </c>
      <c r="M437" s="145">
        <v>435</v>
      </c>
      <c r="N437" s="145">
        <v>-0.25079909104554499</v>
      </c>
      <c r="O437" s="145">
        <v>8.9199049920196602E-2</v>
      </c>
    </row>
    <row r="438" spans="1:15" x14ac:dyDescent="0.25">
      <c r="A438" s="139">
        <v>436</v>
      </c>
      <c r="B438" s="139">
        <v>-0.72751676379684405</v>
      </c>
      <c r="C438" s="139">
        <v>0.21027371913227899</v>
      </c>
      <c r="E438" s="143">
        <v>436</v>
      </c>
      <c r="F438" s="143">
        <v>-0.27433604891660002</v>
      </c>
      <c r="G438" s="143">
        <v>4.3411837337408296E-3</v>
      </c>
      <c r="I438" s="130">
        <v>436</v>
      </c>
      <c r="J438" s="130">
        <v>-0.40223990375382801</v>
      </c>
      <c r="K438" s="130">
        <v>1.2798369161552601</v>
      </c>
      <c r="M438" s="145">
        <v>436</v>
      </c>
      <c r="N438" s="145">
        <v>-0.24481186594246501</v>
      </c>
      <c r="O438" s="145">
        <v>8.1981457548530395E-2</v>
      </c>
    </row>
    <row r="439" spans="1:15" x14ac:dyDescent="0.25">
      <c r="A439" s="139">
        <v>437</v>
      </c>
      <c r="B439" s="139">
        <v>-0.72061120214886698</v>
      </c>
      <c r="C439" s="139">
        <v>0.19615663191240901</v>
      </c>
      <c r="E439" s="143">
        <v>437</v>
      </c>
      <c r="F439" s="143">
        <v>-0.26565175074008002</v>
      </c>
      <c r="G439" s="143">
        <v>4.08382287145574E-3</v>
      </c>
      <c r="I439" s="130">
        <v>437</v>
      </c>
      <c r="J439" s="130">
        <v>-0.39415065088785101</v>
      </c>
      <c r="K439" s="130">
        <v>1.1908249371873101</v>
      </c>
      <c r="M439" s="145">
        <v>437</v>
      </c>
      <c r="N439" s="145">
        <v>-0.23882464083938501</v>
      </c>
      <c r="O439" s="145">
        <v>7.5372324195604398E-2</v>
      </c>
    </row>
    <row r="440" spans="1:15" x14ac:dyDescent="0.25">
      <c r="A440" s="139">
        <v>438</v>
      </c>
      <c r="B440" s="139">
        <v>-0.71370564050089003</v>
      </c>
      <c r="C440" s="139">
        <v>0.182902965545513</v>
      </c>
      <c r="E440" s="143">
        <v>438</v>
      </c>
      <c r="F440" s="143">
        <v>-0.25696745256356002</v>
      </c>
      <c r="G440" s="143">
        <v>3.86096675228976E-3</v>
      </c>
      <c r="I440" s="130">
        <v>438</v>
      </c>
      <c r="J440" s="130">
        <v>-0.386061398021873</v>
      </c>
      <c r="K440" s="130">
        <v>1.10439368950385</v>
      </c>
      <c r="M440" s="145">
        <v>438</v>
      </c>
      <c r="N440" s="145">
        <v>-0.23283741573630501</v>
      </c>
      <c r="O440" s="145">
        <v>6.9324154578980099E-2</v>
      </c>
    </row>
    <row r="441" spans="1:15" x14ac:dyDescent="0.25">
      <c r="A441" s="139">
        <v>439</v>
      </c>
      <c r="B441" s="139">
        <v>-0.70680007885291296</v>
      </c>
      <c r="C441" s="139">
        <v>0.17046244870938401</v>
      </c>
      <c r="E441" s="143">
        <v>439</v>
      </c>
      <c r="F441" s="143">
        <v>-0.24828315438703999</v>
      </c>
      <c r="G441" s="143">
        <v>3.6542143536277901E-3</v>
      </c>
      <c r="I441" s="130">
        <v>439</v>
      </c>
      <c r="J441" s="130">
        <v>-0.377972145155895</v>
      </c>
      <c r="K441" s="130">
        <v>1.02113167663009</v>
      </c>
      <c r="M441" s="145">
        <v>439</v>
      </c>
      <c r="N441" s="145">
        <v>-0.22685019063322501</v>
      </c>
      <c r="O441" s="145">
        <v>6.3846658761857703E-2</v>
      </c>
    </row>
    <row r="442" spans="1:15" x14ac:dyDescent="0.25">
      <c r="A442" s="139">
        <v>440</v>
      </c>
      <c r="B442" s="139">
        <v>-0.69989451720493701</v>
      </c>
      <c r="C442" s="139">
        <v>0.15877749302604399</v>
      </c>
      <c r="E442" s="143">
        <v>440</v>
      </c>
      <c r="F442" s="143">
        <v>-0.23959885621051999</v>
      </c>
      <c r="G442" s="143">
        <v>3.4510304224260901E-3</v>
      </c>
      <c r="I442" s="130">
        <v>440</v>
      </c>
      <c r="J442" s="130">
        <v>-0.369882892289918</v>
      </c>
      <c r="K442" s="130">
        <v>0.94111648202212805</v>
      </c>
      <c r="M442" s="145">
        <v>440</v>
      </c>
      <c r="N442" s="145">
        <v>-0.22086296553014501</v>
      </c>
      <c r="O442" s="145">
        <v>5.8823208670711703E-2</v>
      </c>
    </row>
    <row r="443" spans="1:15" x14ac:dyDescent="0.25">
      <c r="A443" s="139">
        <v>441</v>
      </c>
      <c r="B443" s="139">
        <v>-0.69298895555695905</v>
      </c>
      <c r="C443" s="139">
        <v>0.147785036739532</v>
      </c>
      <c r="E443" s="143">
        <v>441</v>
      </c>
      <c r="F443" s="143">
        <v>-0.23091455803400099</v>
      </c>
      <c r="G443" s="143">
        <v>3.2468191634373502E-3</v>
      </c>
      <c r="I443" s="130">
        <v>441</v>
      </c>
      <c r="J443" s="130">
        <v>-0.36179363942393999</v>
      </c>
      <c r="K443" s="130">
        <v>0.864634150331692</v>
      </c>
      <c r="M443" s="145">
        <v>441</v>
      </c>
      <c r="N443" s="145">
        <v>-0.214875740427065</v>
      </c>
      <c r="O443" s="145">
        <v>5.4196388590595002E-2</v>
      </c>
    </row>
    <row r="444" spans="1:15" x14ac:dyDescent="0.25">
      <c r="A444" s="139">
        <v>442</v>
      </c>
      <c r="B444" s="139">
        <v>-0.68608339390898299</v>
      </c>
      <c r="C444" s="139">
        <v>0.13741878944220001</v>
      </c>
      <c r="E444" s="143">
        <v>442</v>
      </c>
      <c r="F444" s="143">
        <v>-0.22223025985748099</v>
      </c>
      <c r="G444" s="143">
        <v>3.0404815672394701E-3</v>
      </c>
      <c r="I444" s="130">
        <v>442</v>
      </c>
      <c r="J444" s="130">
        <v>-0.35370438655796199</v>
      </c>
      <c r="K444" s="130">
        <v>0.79194097551723797</v>
      </c>
      <c r="M444" s="145">
        <v>442</v>
      </c>
      <c r="N444" s="145">
        <v>-0.208888515323985</v>
      </c>
      <c r="O444" s="145">
        <v>4.9920574812300299E-2</v>
      </c>
    </row>
    <row r="445" spans="1:15" x14ac:dyDescent="0.25">
      <c r="A445" s="139">
        <v>443</v>
      </c>
      <c r="B445" s="139">
        <v>-0.67917783226100603</v>
      </c>
      <c r="C445" s="139">
        <v>0.12761182944802399</v>
      </c>
      <c r="E445" s="143">
        <v>443</v>
      </c>
      <c r="F445" s="143">
        <v>-0.21354596168096099</v>
      </c>
      <c r="G445" s="143">
        <v>2.83315366825092E-3</v>
      </c>
      <c r="I445" s="130">
        <v>443</v>
      </c>
      <c r="J445" s="130">
        <v>-0.34561513369198399</v>
      </c>
      <c r="K445" s="130">
        <v>0.72325306456951799</v>
      </c>
      <c r="M445" s="145">
        <v>443</v>
      </c>
      <c r="N445" s="145">
        <v>-0.202901290220905</v>
      </c>
      <c r="O445" s="145">
        <v>4.5953633698795397E-2</v>
      </c>
    </row>
    <row r="446" spans="1:15" x14ac:dyDescent="0.25">
      <c r="A446" s="139">
        <v>444</v>
      </c>
      <c r="B446" s="139">
        <v>-0.67227227061302897</v>
      </c>
      <c r="C446" s="139">
        <v>0.118347265193158</v>
      </c>
      <c r="E446" s="143">
        <v>444</v>
      </c>
      <c r="F446" s="143">
        <v>-0.20486166350444099</v>
      </c>
      <c r="G446" s="143">
        <v>2.6270967010084099E-3</v>
      </c>
      <c r="I446" s="130">
        <v>444</v>
      </c>
      <c r="J446" s="130">
        <v>-0.33752588082600699</v>
      </c>
      <c r="K446" s="130">
        <v>0.65873600258435006</v>
      </c>
      <c r="M446" s="145">
        <v>444</v>
      </c>
      <c r="N446" s="145">
        <v>-0.196914065117825</v>
      </c>
      <c r="O446" s="145">
        <v>4.2257729283903499E-2</v>
      </c>
    </row>
    <row r="447" spans="1:15" x14ac:dyDescent="0.25">
      <c r="A447" s="139">
        <v>445</v>
      </c>
      <c r="B447" s="139">
        <v>-0.66536670896505201</v>
      </c>
      <c r="C447" s="139">
        <v>0.109511483380807</v>
      </c>
      <c r="E447" s="143">
        <v>445</v>
      </c>
      <c r="F447" s="143">
        <v>-0.19617736532792099</v>
      </c>
      <c r="G447" s="143">
        <v>2.4247953569259198E-3</v>
      </c>
      <c r="I447" s="130">
        <v>445</v>
      </c>
      <c r="J447" s="130">
        <v>-0.32943662796002898</v>
      </c>
      <c r="K447" s="130">
        <v>0.59849639703005197</v>
      </c>
      <c r="M447" s="145">
        <v>445</v>
      </c>
      <c r="N447" s="145">
        <v>-0.190926840014745</v>
      </c>
      <c r="O447" s="145">
        <v>3.8799936820006903E-2</v>
      </c>
    </row>
    <row r="448" spans="1:15" x14ac:dyDescent="0.25">
      <c r="A448" s="139">
        <v>446</v>
      </c>
      <c r="B448" s="139">
        <v>-0.65846114731707495</v>
      </c>
      <c r="C448" s="139">
        <v>0.101051930529392</v>
      </c>
      <c r="E448" s="143">
        <v>446</v>
      </c>
      <c r="F448" s="143">
        <v>-0.18749306715140099</v>
      </c>
      <c r="G448" s="143">
        <v>2.2283067896060401E-3</v>
      </c>
      <c r="I448" s="130">
        <v>446</v>
      </c>
      <c r="J448" s="130">
        <v>-0.32134737509405098</v>
      </c>
      <c r="K448" s="130">
        <v>0.54257669394408004</v>
      </c>
      <c r="M448" s="145">
        <v>446</v>
      </c>
      <c r="N448" s="145">
        <v>-0.184939614911665</v>
      </c>
      <c r="O448" s="145">
        <v>3.5552637940989E-2</v>
      </c>
    </row>
    <row r="449" spans="1:15" x14ac:dyDescent="0.25">
      <c r="A449" s="139">
        <v>447</v>
      </c>
      <c r="B449" s="139">
        <v>-0.65155558566909899</v>
      </c>
      <c r="C449" s="139">
        <v>9.2934821615479807E-2</v>
      </c>
      <c r="E449" s="143">
        <v>447</v>
      </c>
      <c r="F449" s="143">
        <v>-0.17880876897488199</v>
      </c>
      <c r="G449" s="143">
        <v>2.0388833720898902E-3</v>
      </c>
      <c r="I449" s="130">
        <v>447</v>
      </c>
      <c r="J449" s="130">
        <v>-0.31325812222807298</v>
      </c>
      <c r="K449" s="130">
        <v>0.49095412020821599</v>
      </c>
      <c r="M449" s="145">
        <v>447</v>
      </c>
      <c r="N449" s="145">
        <v>-0.17895238980858499</v>
      </c>
      <c r="O449" s="145">
        <v>3.24995168489495E-2</v>
      </c>
    </row>
    <row r="450" spans="1:15" x14ac:dyDescent="0.25">
      <c r="A450" s="139">
        <v>448</v>
      </c>
      <c r="B450" s="139">
        <v>-0.64465002402112204</v>
      </c>
      <c r="C450" s="139">
        <v>8.5138838081262602E-2</v>
      </c>
      <c r="E450" s="143">
        <v>448</v>
      </c>
      <c r="F450" s="143">
        <v>-0.17012447079836199</v>
      </c>
      <c r="G450" s="143">
        <v>1.8568671322956999E-3</v>
      </c>
      <c r="I450" s="130">
        <v>448</v>
      </c>
      <c r="J450" s="130">
        <v>-0.30516886936209597</v>
      </c>
      <c r="K450" s="130">
        <v>0.44354397979567101</v>
      </c>
      <c r="M450" s="145">
        <v>448</v>
      </c>
      <c r="N450" s="145">
        <v>-0.17296516470550499</v>
      </c>
      <c r="O450" s="145">
        <v>2.9635466551626698E-2</v>
      </c>
    </row>
    <row r="451" spans="1:15" x14ac:dyDescent="0.25">
      <c r="A451" s="139">
        <v>449</v>
      </c>
      <c r="B451" s="139">
        <v>-0.63774446237314497</v>
      </c>
      <c r="C451" s="139">
        <v>7.7655103942983306E-2</v>
      </c>
      <c r="E451" s="143">
        <v>449</v>
      </c>
      <c r="F451" s="143">
        <v>-0.16144017262184199</v>
      </c>
      <c r="G451" s="143">
        <v>1.6818251671236099E-3</v>
      </c>
      <c r="I451" s="130">
        <v>449</v>
      </c>
      <c r="J451" s="130">
        <v>-0.29707961649611803</v>
      </c>
      <c r="K451" s="130">
        <v>0.400206886920077</v>
      </c>
      <c r="M451" s="145">
        <v>449</v>
      </c>
      <c r="N451" s="145">
        <v>-0.16697793960242499</v>
      </c>
      <c r="O451" s="145">
        <v>2.6929627347724999E-2</v>
      </c>
    </row>
    <row r="452" spans="1:15" x14ac:dyDescent="0.25">
      <c r="A452" s="139">
        <v>450</v>
      </c>
      <c r="B452" s="139">
        <v>-0.63083890072516802</v>
      </c>
      <c r="C452" s="139">
        <v>7.0486263167069602E-2</v>
      </c>
      <c r="E452" s="143">
        <v>450</v>
      </c>
      <c r="F452" s="143">
        <v>-0.15275587444532199</v>
      </c>
      <c r="G452" s="143">
        <v>1.5128662757678899E-3</v>
      </c>
      <c r="I452" s="130">
        <v>450</v>
      </c>
      <c r="J452" s="130">
        <v>-0.28899036363014002</v>
      </c>
      <c r="K452" s="130">
        <v>0.36107758310537602</v>
      </c>
      <c r="M452" s="145">
        <v>450</v>
      </c>
      <c r="N452" s="145">
        <v>-0.16099071449934499</v>
      </c>
      <c r="O452" s="145">
        <v>2.43766112666421E-2</v>
      </c>
    </row>
    <row r="453" spans="1:15" x14ac:dyDescent="0.25">
      <c r="A453" s="139">
        <v>451</v>
      </c>
      <c r="B453" s="139">
        <v>-0.62393333907719095</v>
      </c>
      <c r="C453" s="139">
        <v>6.3644728002425002E-2</v>
      </c>
      <c r="E453" s="143">
        <v>451</v>
      </c>
      <c r="F453" s="143">
        <v>-0.14407157626880199</v>
      </c>
      <c r="G453" s="143">
        <v>1.3495125501682601E-3</v>
      </c>
      <c r="I453" s="130">
        <v>451</v>
      </c>
      <c r="J453" s="130">
        <v>-0.28090111076416202</v>
      </c>
      <c r="K453" s="130">
        <v>0.32563726886210997</v>
      </c>
      <c r="M453" s="145">
        <v>451</v>
      </c>
      <c r="N453" s="145">
        <v>-0.15500348939626599</v>
      </c>
      <c r="O453" s="145">
        <v>2.1973944441321901E-2</v>
      </c>
    </row>
    <row r="454" spans="1:15" x14ac:dyDescent="0.25">
      <c r="A454" s="139">
        <v>452</v>
      </c>
      <c r="B454" s="139">
        <v>-0.617027777429215</v>
      </c>
      <c r="C454" s="139">
        <v>5.7150229732143697E-2</v>
      </c>
      <c r="E454" s="143">
        <v>452</v>
      </c>
      <c r="F454" s="143">
        <v>-0.13538727809228199</v>
      </c>
      <c r="G454" s="143">
        <v>1.1908211511616701E-3</v>
      </c>
      <c r="I454" s="130">
        <v>452</v>
      </c>
      <c r="J454" s="130">
        <v>-0.27281185789818502</v>
      </c>
      <c r="K454" s="130">
        <v>0.29357097817007199</v>
      </c>
      <c r="M454" s="145">
        <v>452</v>
      </c>
      <c r="N454" s="145">
        <v>-0.14901626429318601</v>
      </c>
      <c r="O454" s="145">
        <v>1.97212667384167E-2</v>
      </c>
    </row>
    <row r="455" spans="1:15" x14ac:dyDescent="0.25">
      <c r="A455" s="139">
        <v>453</v>
      </c>
      <c r="B455" s="139">
        <v>-0.61012221578123804</v>
      </c>
      <c r="C455" s="139">
        <v>5.1030074788885299E-2</v>
      </c>
      <c r="E455" s="143">
        <v>453</v>
      </c>
      <c r="F455" s="143">
        <v>-0.12670297991576299</v>
      </c>
      <c r="G455" s="143">
        <v>1.0371653595652899E-3</v>
      </c>
      <c r="I455" s="130">
        <v>453</v>
      </c>
      <c r="J455" s="130">
        <v>-0.26472260503220701</v>
      </c>
      <c r="K455" s="130">
        <v>0.264630665870624</v>
      </c>
      <c r="M455" s="145">
        <v>453</v>
      </c>
      <c r="N455" s="145">
        <v>-0.14302903919010601</v>
      </c>
      <c r="O455" s="145">
        <v>1.7619553354494801E-2</v>
      </c>
    </row>
    <row r="456" spans="1:15" x14ac:dyDescent="0.25">
      <c r="A456" s="139">
        <v>454</v>
      </c>
      <c r="B456" s="139">
        <v>-0.60321665413326098</v>
      </c>
      <c r="C456" s="139">
        <v>4.5357436880665999E-2</v>
      </c>
      <c r="E456" s="143">
        <v>454</v>
      </c>
      <c r="F456" s="143">
        <v>-0.118018681739243</v>
      </c>
      <c r="G456" s="143">
        <v>8.8964837007131999E-4</v>
      </c>
      <c r="I456" s="130">
        <v>454</v>
      </c>
      <c r="J456" s="130">
        <v>-0.25663335216622901</v>
      </c>
      <c r="K456" s="130">
        <v>0.238567379947627</v>
      </c>
      <c r="M456" s="145">
        <v>454</v>
      </c>
      <c r="N456" s="145">
        <v>-0.13704181408702601</v>
      </c>
      <c r="O456" s="145">
        <v>1.5670385206936199E-2</v>
      </c>
    </row>
    <row r="457" spans="1:15" x14ac:dyDescent="0.25">
      <c r="A457" s="139">
        <v>455</v>
      </c>
      <c r="B457" s="139">
        <v>-0.59631109248528402</v>
      </c>
      <c r="C457" s="139">
        <v>4.0108374856860397E-2</v>
      </c>
      <c r="E457" s="143">
        <v>455</v>
      </c>
      <c r="F457" s="143">
        <v>-0.109334383562723</v>
      </c>
      <c r="G457" s="143">
        <v>7.4993901544131796E-4</v>
      </c>
      <c r="I457" s="130">
        <v>455</v>
      </c>
      <c r="J457" s="130">
        <v>-0.24854409930025101</v>
      </c>
      <c r="K457" s="130">
        <v>0.21513541705957301</v>
      </c>
      <c r="M457" s="145">
        <v>455</v>
      </c>
      <c r="N457" s="145">
        <v>-0.13105458898394601</v>
      </c>
      <c r="O457" s="145">
        <v>1.38752916893762E-2</v>
      </c>
    </row>
    <row r="458" spans="1:15" x14ac:dyDescent="0.25">
      <c r="A458" s="139">
        <v>456</v>
      </c>
      <c r="B458" s="139">
        <v>-0.58940553083730696</v>
      </c>
      <c r="C458" s="139">
        <v>3.5297028622872498E-2</v>
      </c>
      <c r="E458" s="143">
        <v>456</v>
      </c>
      <c r="F458" s="143">
        <v>-0.100650085386203</v>
      </c>
      <c r="G458" s="143">
        <v>6.19997887730467E-4</v>
      </c>
      <c r="I458" s="130">
        <v>456</v>
      </c>
      <c r="J458" s="130">
        <v>-0.24045484643427401</v>
      </c>
      <c r="K458" s="130">
        <v>0.19409510014779</v>
      </c>
      <c r="M458" s="145">
        <v>456</v>
      </c>
      <c r="N458" s="145">
        <v>-0.12506736388086601</v>
      </c>
      <c r="O458" s="145">
        <v>1.2248640439689099E-2</v>
      </c>
    </row>
    <row r="459" spans="1:15" x14ac:dyDescent="0.25">
      <c r="A459" s="139">
        <v>457</v>
      </c>
      <c r="B459" s="139">
        <v>-0.58249996918933</v>
      </c>
      <c r="C459" s="139">
        <v>3.0929762550170201E-2</v>
      </c>
      <c r="E459" s="143">
        <v>457</v>
      </c>
      <c r="F459" s="143">
        <v>-9.1965787209683306E-2</v>
      </c>
      <c r="G459" s="143">
        <v>5.0175478767693603E-4</v>
      </c>
      <c r="I459" s="130">
        <v>457</v>
      </c>
      <c r="J459" s="130">
        <v>-0.232365593568296</v>
      </c>
      <c r="K459" s="130">
        <v>0.17521475926239599</v>
      </c>
      <c r="M459" s="145">
        <v>457</v>
      </c>
      <c r="N459" s="145">
        <v>-0.119080138777786</v>
      </c>
      <c r="O459" s="145">
        <v>1.07858554869537E-2</v>
      </c>
    </row>
    <row r="460" spans="1:15" x14ac:dyDescent="0.25">
      <c r="A460" s="139">
        <v>458</v>
      </c>
      <c r="B460" s="139">
        <v>-0.57559440754135305</v>
      </c>
      <c r="C460" s="139">
        <v>2.7004559962591299E-2</v>
      </c>
      <c r="E460" s="143">
        <v>458</v>
      </c>
      <c r="F460" s="143">
        <v>-8.3281489033163195E-2</v>
      </c>
      <c r="G460" s="143">
        <v>3.9680205149774701E-4</v>
      </c>
      <c r="I460" s="130">
        <v>458</v>
      </c>
      <c r="J460" s="130">
        <v>-0.224276340702318</v>
      </c>
      <c r="K460" s="130">
        <v>0.158272422200886</v>
      </c>
      <c r="M460" s="145">
        <v>458</v>
      </c>
      <c r="N460" s="145">
        <v>-0.113092913674706</v>
      </c>
      <c r="O460" s="145">
        <v>9.4745590206507593E-3</v>
      </c>
    </row>
    <row r="461" spans="1:15" x14ac:dyDescent="0.25">
      <c r="A461" s="139">
        <v>459</v>
      </c>
      <c r="B461" s="139">
        <v>-0.56868884589337698</v>
      </c>
      <c r="C461" s="139">
        <v>2.35111156144945E-2</v>
      </c>
      <c r="E461" s="143">
        <v>459</v>
      </c>
      <c r="F461" s="143">
        <v>-7.4597190856643597E-2</v>
      </c>
      <c r="G461" s="143">
        <v>3.0615709176626499E-4</v>
      </c>
      <c r="I461" s="130">
        <v>459</v>
      </c>
      <c r="J461" s="130">
        <v>-0.216187087836341</v>
      </c>
      <c r="K461" s="130">
        <v>0.143057560306834</v>
      </c>
      <c r="M461" s="145">
        <v>459</v>
      </c>
      <c r="N461" s="145">
        <v>-0.107105688571626</v>
      </c>
      <c r="O461" s="145">
        <v>8.3105305333633205E-3</v>
      </c>
    </row>
    <row r="462" spans="1:15" x14ac:dyDescent="0.25">
      <c r="A462" s="139">
        <v>460</v>
      </c>
      <c r="B462" s="139">
        <v>-0.56178328424540003</v>
      </c>
      <c r="C462" s="139">
        <v>2.04315238242068E-2</v>
      </c>
      <c r="E462" s="143">
        <v>460</v>
      </c>
      <c r="F462" s="143">
        <v>-6.5912892680123597E-2</v>
      </c>
      <c r="G462" s="143">
        <v>2.3012856373534401E-4</v>
      </c>
      <c r="I462" s="130">
        <v>460</v>
      </c>
      <c r="J462" s="130">
        <v>-0.20809783497036299</v>
      </c>
      <c r="K462" s="130">
        <v>0.12937302170587001</v>
      </c>
      <c r="M462" s="145">
        <v>460</v>
      </c>
      <c r="N462" s="145">
        <v>-0.101118463468546</v>
      </c>
      <c r="O462" s="145">
        <v>7.2879656530743598E-3</v>
      </c>
    </row>
    <row r="463" spans="1:15" x14ac:dyDescent="0.25">
      <c r="A463" s="139">
        <v>461</v>
      </c>
      <c r="B463" s="139">
        <v>-0.55487772259742296</v>
      </c>
      <c r="C463" s="139">
        <v>1.77414322453265E-2</v>
      </c>
      <c r="E463" s="143">
        <v>461</v>
      </c>
      <c r="F463" s="143">
        <v>-5.7228594503603999E-2</v>
      </c>
      <c r="G463" s="143">
        <v>1.68297852741029E-4</v>
      </c>
      <c r="I463" s="130">
        <v>461</v>
      </c>
      <c r="J463" s="130">
        <v>-0.20000858210438499</v>
      </c>
      <c r="K463" s="130">
        <v>0.117097619867537</v>
      </c>
      <c r="M463" s="145">
        <v>461</v>
      </c>
      <c r="N463" s="145">
        <v>-9.5131238365465901E-2</v>
      </c>
      <c r="O463" s="145">
        <v>6.3995825228041602E-3</v>
      </c>
    </row>
    <row r="464" spans="1:15" x14ac:dyDescent="0.25">
      <c r="A464" s="139">
        <v>462</v>
      </c>
      <c r="B464" s="139">
        <v>-0.54797216094944601</v>
      </c>
      <c r="C464" s="139">
        <v>1.5411512900760101E-2</v>
      </c>
      <c r="E464" s="143">
        <v>462</v>
      </c>
      <c r="F464" s="143">
        <v>-4.8544296327084298E-2</v>
      </c>
      <c r="G464" s="143">
        <v>1.1960529273387299E-4</v>
      </c>
      <c r="I464" s="130">
        <v>462</v>
      </c>
      <c r="J464" s="130">
        <v>-0.19191932923840799</v>
      </c>
      <c r="K464" s="130">
        <v>0.10604502658204901</v>
      </c>
      <c r="M464" s="145">
        <v>462</v>
      </c>
      <c r="N464" s="145">
        <v>-8.9144013262385996E-2</v>
      </c>
      <c r="O464" s="145">
        <v>5.6367868522301402E-3</v>
      </c>
    </row>
    <row r="465" spans="1:15" x14ac:dyDescent="0.25">
      <c r="A465" s="139">
        <v>463</v>
      </c>
      <c r="B465" s="139">
        <v>-0.54106659930146905</v>
      </c>
      <c r="C465" s="139">
        <v>1.34179361284126E-2</v>
      </c>
      <c r="E465" s="143">
        <v>463</v>
      </c>
      <c r="F465" s="143">
        <v>-3.9859998150563798E-2</v>
      </c>
      <c r="G465" s="136">
        <v>8.3349787852238003E-5</v>
      </c>
      <c r="I465" s="130">
        <v>463</v>
      </c>
      <c r="J465" s="130">
        <v>-0.18383007637243001</v>
      </c>
      <c r="K465" s="130">
        <v>9.6003417667968702E-2</v>
      </c>
      <c r="M465" s="145">
        <v>463</v>
      </c>
      <c r="N465" s="145">
        <v>-8.3156788159305994E-2</v>
      </c>
      <c r="O465" s="145">
        <v>4.9898849830916298E-3</v>
      </c>
    </row>
    <row r="466" spans="1:15" x14ac:dyDescent="0.25">
      <c r="A466" s="139">
        <v>464</v>
      </c>
      <c r="B466" s="139">
        <v>-0.53416103765349199</v>
      </c>
      <c r="C466" s="139">
        <v>1.1739142582898701E-2</v>
      </c>
      <c r="E466" s="143">
        <v>464</v>
      </c>
      <c r="F466" s="143">
        <v>-3.1175699974044201E-2</v>
      </c>
      <c r="G466" s="136">
        <v>5.65885832890915E-5</v>
      </c>
      <c r="I466" s="130">
        <v>464</v>
      </c>
      <c r="J466" s="130">
        <v>-0.17574082350645201</v>
      </c>
      <c r="K466" s="130">
        <v>8.6852981896784698E-2</v>
      </c>
      <c r="M466" s="145">
        <v>464</v>
      </c>
      <c r="N466" s="145">
        <v>-7.7169563056226104E-2</v>
      </c>
      <c r="O466" s="145">
        <v>4.4483343819672096E-3</v>
      </c>
    </row>
    <row r="467" spans="1:15" x14ac:dyDescent="0.25">
      <c r="A467" s="139">
        <v>465</v>
      </c>
      <c r="B467" s="139">
        <v>-0.52725547600551603</v>
      </c>
      <c r="C467" s="139">
        <v>1.03095380748329E-2</v>
      </c>
      <c r="E467" s="143">
        <v>465</v>
      </c>
      <c r="F467" s="143">
        <v>-2.24914017975246E-2</v>
      </c>
      <c r="G467" s="136">
        <v>3.7364341605937199E-5</v>
      </c>
      <c r="I467" s="130">
        <v>465</v>
      </c>
      <c r="J467" s="130">
        <v>-0.16765157064047401</v>
      </c>
      <c r="K467" s="130">
        <v>7.8491307123954399E-2</v>
      </c>
      <c r="M467" s="145">
        <v>465</v>
      </c>
      <c r="N467" s="145">
        <v>-7.1182337953146199E-2</v>
      </c>
      <c r="O467" s="145">
        <v>4.0121015285613801E-3</v>
      </c>
    </row>
    <row r="468" spans="1:15" x14ac:dyDescent="0.25">
      <c r="A468" s="139">
        <v>466</v>
      </c>
      <c r="B468" s="139">
        <v>-0.52034991435753897</v>
      </c>
      <c r="C468" s="139">
        <v>9.0969158932483092E-3</v>
      </c>
      <c r="E468" s="143">
        <v>466</v>
      </c>
      <c r="F468" s="143">
        <v>-1.3807103621005E-2</v>
      </c>
      <c r="G468" s="136">
        <v>2.3974540591332401E-5</v>
      </c>
      <c r="I468" s="130">
        <v>466</v>
      </c>
      <c r="J468" s="130">
        <v>-0.159562317774497</v>
      </c>
      <c r="K468" s="130">
        <v>7.0831714233298398E-2</v>
      </c>
      <c r="M468" s="145">
        <v>466</v>
      </c>
      <c r="N468" s="145">
        <v>-6.5195112850066295E-2</v>
      </c>
      <c r="O468" s="145">
        <v>3.6557536468323098E-3</v>
      </c>
    </row>
    <row r="469" spans="1:15" x14ac:dyDescent="0.25">
      <c r="A469" s="139">
        <v>467</v>
      </c>
      <c r="B469" s="139">
        <v>-0.51344435270956201</v>
      </c>
      <c r="C469" s="139">
        <v>8.0714562787977898E-3</v>
      </c>
      <c r="E469" s="143">
        <v>467</v>
      </c>
      <c r="F469" s="143">
        <v>-5.1228054444845102E-3</v>
      </c>
      <c r="G469" s="136">
        <v>1.4939539847815501E-5</v>
      </c>
      <c r="I469" s="130">
        <v>467</v>
      </c>
      <c r="J469" s="130">
        <v>-0.151473064908519</v>
      </c>
      <c r="K469" s="130">
        <v>6.3801320946327206E-2</v>
      </c>
      <c r="M469" s="145">
        <v>467</v>
      </c>
      <c r="N469" s="145">
        <v>-5.9207887746986397E-2</v>
      </c>
      <c r="O469" s="145">
        <v>3.3673093196367201E-3</v>
      </c>
    </row>
    <row r="470" spans="1:15" x14ac:dyDescent="0.25">
      <c r="A470" s="139">
        <v>468</v>
      </c>
      <c r="B470" s="139">
        <v>-0.50653879106158495</v>
      </c>
      <c r="C470" s="139">
        <v>7.2061422212437998E-3</v>
      </c>
      <c r="E470" s="143">
        <v>468</v>
      </c>
      <c r="F470" s="143">
        <v>3.5614927320350999E-3</v>
      </c>
      <c r="G470" s="136">
        <v>9.0409844708987004E-6</v>
      </c>
      <c r="I470" s="130">
        <v>468</v>
      </c>
      <c r="J470" s="130">
        <v>-0.143383812042541</v>
      </c>
      <c r="K470" s="130">
        <v>5.7339109471779698E-2</v>
      </c>
      <c r="M470" s="145">
        <v>468</v>
      </c>
      <c r="N470" s="145">
        <v>-5.3220662643906499E-2</v>
      </c>
      <c r="O470" s="145">
        <v>3.1362683428758798E-3</v>
      </c>
    </row>
    <row r="471" spans="1:15" x14ac:dyDescent="0.25">
      <c r="A471" s="139">
        <v>469</v>
      </c>
      <c r="B471" s="139">
        <v>-0.49963322941360799</v>
      </c>
      <c r="C471" s="139">
        <v>6.4769693461083303E-3</v>
      </c>
      <c r="E471" s="143">
        <v>469</v>
      </c>
      <c r="F471" s="143">
        <v>1.22457909085547E-2</v>
      </c>
      <c r="G471" s="136">
        <v>5.3254989955392897E-6</v>
      </c>
      <c r="I471" s="130">
        <v>469</v>
      </c>
      <c r="J471" s="130">
        <v>-0.135294559176563</v>
      </c>
      <c r="K471" s="130">
        <v>5.1394207347211202E-2</v>
      </c>
      <c r="M471" s="145">
        <v>469</v>
      </c>
      <c r="N471" s="145">
        <v>-4.7233437540826498E-2</v>
      </c>
      <c r="O471" s="145">
        <v>2.95285577399463E-3</v>
      </c>
    </row>
    <row r="472" spans="1:15" x14ac:dyDescent="0.25">
      <c r="A472" s="139">
        <v>470</v>
      </c>
      <c r="B472" s="139">
        <v>-0.49272766776563098</v>
      </c>
      <c r="C472" s="139">
        <v>5.8629872250341598E-3</v>
      </c>
      <c r="E472" s="143">
        <v>470</v>
      </c>
      <c r="F472" s="143">
        <v>2.0930089085074301E-2</v>
      </c>
      <c r="G472" s="136">
        <v>3.08492645236311E-6</v>
      </c>
      <c r="I472" s="130">
        <v>470</v>
      </c>
      <c r="J472" s="130">
        <v>-0.12720530631058599</v>
      </c>
      <c r="K472" s="130">
        <v>4.5924497783760197E-2</v>
      </c>
      <c r="M472" s="145">
        <v>470</v>
      </c>
      <c r="N472" s="145">
        <v>-4.12462124377466E-2</v>
      </c>
      <c r="O472" s="145">
        <v>2.8081706447515898E-3</v>
      </c>
    </row>
    <row r="473" spans="1:15" x14ac:dyDescent="0.25">
      <c r="A473" s="139">
        <v>471</v>
      </c>
      <c r="B473" s="139">
        <v>-0.48582210611765397</v>
      </c>
      <c r="C473" s="139">
        <v>5.34620778422242E-3</v>
      </c>
      <c r="E473" s="143">
        <v>471</v>
      </c>
      <c r="F473" s="143">
        <v>2.96143872615948E-2</v>
      </c>
      <c r="G473" s="136">
        <v>1.82420089947952E-6</v>
      </c>
      <c r="I473" s="130">
        <v>471</v>
      </c>
      <c r="J473" s="130">
        <v>-0.119116053444608</v>
      </c>
      <c r="K473" s="130">
        <v>4.0895569943140003E-2</v>
      </c>
      <c r="M473" s="145">
        <v>471</v>
      </c>
      <c r="N473" s="145">
        <v>-3.5258987334666703E-2</v>
      </c>
      <c r="O473" s="145">
        <v>2.6942871862754699E-3</v>
      </c>
    </row>
    <row r="474" spans="1:15" x14ac:dyDescent="0.25">
      <c r="A474" s="139">
        <v>472</v>
      </c>
      <c r="B474" s="139">
        <v>-0.47891654446967802</v>
      </c>
      <c r="C474" s="139">
        <v>4.91141326934593E-3</v>
      </c>
      <c r="E474" s="143">
        <v>472</v>
      </c>
      <c r="F474" s="143">
        <v>3.8298685438114398E-2</v>
      </c>
      <c r="G474" s="136">
        <v>1.22649784028283E-6</v>
      </c>
      <c r="I474" s="130">
        <v>472</v>
      </c>
      <c r="J474" s="130">
        <v>-0.11102680057863</v>
      </c>
      <c r="K474" s="130">
        <v>3.6286334073838702E-2</v>
      </c>
      <c r="M474" s="145">
        <v>472</v>
      </c>
      <c r="N474" s="145">
        <v>-2.9271762231586802E-2</v>
      </c>
      <c r="O474" s="145">
        <v>2.6043069229521802E-3</v>
      </c>
    </row>
    <row r="475" spans="1:15" x14ac:dyDescent="0.25">
      <c r="A475" s="139">
        <v>473</v>
      </c>
      <c r="B475" s="139">
        <v>-0.47201098282170101</v>
      </c>
      <c r="C475" s="139">
        <v>4.5489484180205901E-3</v>
      </c>
      <c r="E475" s="143">
        <v>473</v>
      </c>
      <c r="F475" s="143">
        <v>4.6982983614634002E-2</v>
      </c>
      <c r="G475" s="136">
        <v>1.1231595472725199E-6</v>
      </c>
      <c r="I475" s="130">
        <v>473</v>
      </c>
      <c r="J475" s="130">
        <v>-0.102937547712652</v>
      </c>
      <c r="K475" s="130">
        <v>3.2102328759196302E-2</v>
      </c>
      <c r="M475" s="145">
        <v>473</v>
      </c>
      <c r="N475" s="145">
        <v>-2.3284537128506901E-2</v>
      </c>
      <c r="O475" s="145">
        <v>2.5328854002697101E-3</v>
      </c>
    </row>
    <row r="476" spans="1:15" x14ac:dyDescent="0.25">
      <c r="A476" s="139">
        <v>474</v>
      </c>
      <c r="B476" s="139">
        <v>-0.465105421173724</v>
      </c>
      <c r="C476" s="139">
        <v>4.2477648922606597E-3</v>
      </c>
      <c r="E476" s="143">
        <v>474</v>
      </c>
      <c r="F476" s="143">
        <v>5.5667281791153697E-2</v>
      </c>
      <c r="G476" s="136">
        <v>1.4735454651970201E-6</v>
      </c>
      <c r="I476" s="130">
        <v>474</v>
      </c>
      <c r="J476" s="130">
        <v>-9.4848294846674897E-2</v>
      </c>
      <c r="K476" s="130">
        <v>2.8291680250464E-2</v>
      </c>
      <c r="M476" s="145">
        <v>474</v>
      </c>
      <c r="N476" s="145">
        <v>-1.7297312025426899E-2</v>
      </c>
      <c r="O476" s="145">
        <v>2.4751069777027598E-3</v>
      </c>
    </row>
    <row r="477" spans="1:15" x14ac:dyDescent="0.25">
      <c r="A477" s="139">
        <v>475</v>
      </c>
      <c r="B477" s="139">
        <v>-0.45819985952574699</v>
      </c>
      <c r="C477" s="139">
        <v>3.9947430676091902E-3</v>
      </c>
      <c r="E477" s="143">
        <v>475</v>
      </c>
      <c r="F477" s="143">
        <v>6.4351579967674197E-2</v>
      </c>
      <c r="G477" s="136">
        <v>2.4235926650699301E-6</v>
      </c>
      <c r="I477" s="130">
        <v>475</v>
      </c>
      <c r="J477" s="130">
        <v>-8.6759041980696894E-2</v>
      </c>
      <c r="K477" s="130">
        <v>2.4843139803368299E-2</v>
      </c>
      <c r="M477" s="145">
        <v>475</v>
      </c>
      <c r="N477" s="145">
        <v>-1.1310086922346601E-2</v>
      </c>
      <c r="O477" s="145">
        <v>2.4255012341636299E-3</v>
      </c>
    </row>
    <row r="478" spans="1:15" x14ac:dyDescent="0.25">
      <c r="A478" s="139">
        <v>476</v>
      </c>
      <c r="B478" s="139">
        <v>-0.45129429787776998</v>
      </c>
      <c r="C478" s="139">
        <v>3.7830247789970598E-3</v>
      </c>
      <c r="E478" s="143">
        <v>476</v>
      </c>
      <c r="F478" s="143">
        <v>7.3035878144193794E-2</v>
      </c>
      <c r="G478" s="136">
        <v>4.2152046255394804E-6</v>
      </c>
      <c r="I478" s="130">
        <v>476</v>
      </c>
      <c r="J478" s="130">
        <v>-7.8669789114719404E-2</v>
      </c>
      <c r="K478" s="130">
        <v>2.1746933025519801E-2</v>
      </c>
      <c r="M478" s="145">
        <v>476</v>
      </c>
      <c r="N478" s="145">
        <v>-5.32286181926667E-3</v>
      </c>
      <c r="O478" s="145">
        <v>2.3811338817253001E-3</v>
      </c>
    </row>
    <row r="479" spans="1:15" x14ac:dyDescent="0.25">
      <c r="A479" s="139">
        <v>477</v>
      </c>
      <c r="B479" s="139">
        <v>-0.44438873622979402</v>
      </c>
      <c r="C479" s="139">
        <v>3.6065666514685001E-3</v>
      </c>
      <c r="E479" s="143">
        <v>477</v>
      </c>
      <c r="F479" s="143">
        <v>8.1720176320713406E-2</v>
      </c>
      <c r="G479" s="136">
        <v>7.2647403876677196E-6</v>
      </c>
      <c r="I479" s="130">
        <v>477</v>
      </c>
      <c r="J479" s="130">
        <v>-7.0580536248741499E-2</v>
      </c>
      <c r="K479" s="130">
        <v>1.8992929313464701E-2</v>
      </c>
      <c r="M479" s="145">
        <v>477</v>
      </c>
      <c r="N479" s="145">
        <v>6.6436328381325204E-4</v>
      </c>
      <c r="O479" s="145">
        <v>2.3395500796546801E-3</v>
      </c>
    </row>
    <row r="480" spans="1:15" x14ac:dyDescent="0.25">
      <c r="A480" s="139">
        <v>478</v>
      </c>
      <c r="B480" s="139">
        <v>-0.43748317458181601</v>
      </c>
      <c r="C480" s="139">
        <v>3.45982962464175E-3</v>
      </c>
      <c r="E480" s="143">
        <v>478</v>
      </c>
      <c r="F480" s="143">
        <v>9.0404474497233003E-2</v>
      </c>
      <c r="G480" s="136">
        <v>1.2194636791962401E-5</v>
      </c>
      <c r="I480" s="130">
        <v>478</v>
      </c>
      <c r="J480" s="130">
        <v>-6.2491283382764003E-2</v>
      </c>
      <c r="K480" s="130">
        <v>1.6568902535607902E-2</v>
      </c>
      <c r="M480" s="145">
        <v>478</v>
      </c>
      <c r="N480" s="145">
        <v>6.6515883868931702E-3</v>
      </c>
      <c r="O480" s="145">
        <v>2.2986529931530398E-3</v>
      </c>
    </row>
    <row r="481" spans="1:15" x14ac:dyDescent="0.25">
      <c r="A481" s="139">
        <v>479</v>
      </c>
      <c r="B481" s="139">
        <v>-0.43057761293384</v>
      </c>
      <c r="C481" s="139">
        <v>3.3375238948183802E-3</v>
      </c>
      <c r="E481" s="143">
        <v>479</v>
      </c>
      <c r="F481" s="143">
        <v>9.9088772673753503E-2</v>
      </c>
      <c r="G481" s="136">
        <v>1.9849051147077099E-5</v>
      </c>
      <c r="I481" s="130">
        <v>479</v>
      </c>
      <c r="J481" s="130">
        <v>-5.4402030516786E-2</v>
      </c>
      <c r="K481" s="130">
        <v>1.44591006111083E-2</v>
      </c>
      <c r="M481" s="145">
        <v>479</v>
      </c>
      <c r="N481" s="145">
        <v>1.2638813489973101E-2</v>
      </c>
      <c r="O481" s="145">
        <v>2.2566041122001998E-3</v>
      </c>
    </row>
    <row r="482" spans="1:15" x14ac:dyDescent="0.25">
      <c r="A482" s="139">
        <v>480</v>
      </c>
      <c r="B482" s="139">
        <v>-0.42367205128586299</v>
      </c>
      <c r="C482" s="139">
        <v>3.2344235972081498E-3</v>
      </c>
      <c r="E482" s="143">
        <v>480</v>
      </c>
      <c r="F482" s="143">
        <v>0.107773070850273</v>
      </c>
      <c r="G482" s="136">
        <v>3.1303467913599999E-5</v>
      </c>
      <c r="I482" s="130">
        <v>480</v>
      </c>
      <c r="J482" s="130">
        <v>-4.6312777650808497E-2</v>
      </c>
      <c r="K482" s="130">
        <v>1.26433130545701E-2</v>
      </c>
      <c r="M482" s="145">
        <v>480</v>
      </c>
      <c r="N482" s="145">
        <v>1.8626038593053E-2</v>
      </c>
      <c r="O482" s="145">
        <v>2.21174987718098E-3</v>
      </c>
    </row>
    <row r="483" spans="1:15" x14ac:dyDescent="0.25">
      <c r="A483" s="139">
        <v>481</v>
      </c>
      <c r="B483" s="139">
        <v>-0.41676648963788598</v>
      </c>
      <c r="C483" s="139">
        <v>3.1452619412728898E-3</v>
      </c>
      <c r="E483" s="143">
        <v>481</v>
      </c>
      <c r="F483" s="143">
        <v>0.116457369026793</v>
      </c>
      <c r="G483" s="136">
        <v>4.7843872222353001E-5</v>
      </c>
      <c r="I483" s="130">
        <v>481</v>
      </c>
      <c r="J483" s="130">
        <v>-3.8223524784830598E-2</v>
      </c>
      <c r="K483" s="130">
        <v>1.10965696118862E-2</v>
      </c>
      <c r="M483" s="145">
        <v>481</v>
      </c>
      <c r="N483" s="145">
        <v>2.4613263696132901E-2</v>
      </c>
      <c r="O483" s="145">
        <v>2.1625778494838901E-3</v>
      </c>
    </row>
    <row r="484" spans="1:15" x14ac:dyDescent="0.25">
      <c r="A484" s="139">
        <v>482</v>
      </c>
      <c r="B484" s="139">
        <v>-0.40986092798990897</v>
      </c>
      <c r="C484" s="139">
        <v>3.0647130177148601E-3</v>
      </c>
      <c r="E484" s="143">
        <v>482</v>
      </c>
      <c r="F484" s="143">
        <v>0.12514166720331199</v>
      </c>
      <c r="G484" s="136">
        <v>7.0902035347354404E-5</v>
      </c>
      <c r="I484" s="130">
        <v>482</v>
      </c>
      <c r="J484" s="130">
        <v>-3.0134271918853098E-2</v>
      </c>
      <c r="K484" s="130">
        <v>9.7895269650674095E-3</v>
      </c>
      <c r="M484" s="145">
        <v>482</v>
      </c>
      <c r="N484" s="145">
        <v>3.0600488799212799E-2</v>
      </c>
      <c r="O484" s="145">
        <v>2.10701835318327E-3</v>
      </c>
    </row>
    <row r="485" spans="1:15" x14ac:dyDescent="0.25">
      <c r="A485" s="139">
        <v>483</v>
      </c>
      <c r="B485" s="139">
        <v>-0.40295536634193202</v>
      </c>
      <c r="C485" s="139">
        <v>2.9872396363374702E-3</v>
      </c>
      <c r="E485" s="143">
        <v>483</v>
      </c>
      <c r="F485" s="143">
        <v>0.13382596537983299</v>
      </c>
      <c r="G485" s="143">
        <v>1.01936445478392E-4</v>
      </c>
      <c r="I485" s="130">
        <v>483</v>
      </c>
      <c r="J485" s="130">
        <v>-2.2045019052875099E-2</v>
      </c>
      <c r="K485" s="130">
        <v>8.6895119861141699E-3</v>
      </c>
      <c r="M485" s="145">
        <v>483</v>
      </c>
      <c r="N485" s="145">
        <v>3.6587713902292797E-2</v>
      </c>
      <c r="O485" s="145">
        <v>2.04387452691352E-3</v>
      </c>
    </row>
    <row r="486" spans="1:15" x14ac:dyDescent="0.25">
      <c r="A486" s="139">
        <v>484</v>
      </c>
      <c r="B486" s="139">
        <v>-0.39604980469395601</v>
      </c>
      <c r="C486" s="139">
        <v>2.9067201596337001E-3</v>
      </c>
      <c r="E486" s="143">
        <v>484</v>
      </c>
      <c r="F486" s="143">
        <v>0.14251026355635199</v>
      </c>
      <c r="G486" s="143">
        <v>1.42254640729764E-4</v>
      </c>
      <c r="I486" s="130">
        <v>484</v>
      </c>
      <c r="J486" s="130">
        <v>-1.3955766186897599E-2</v>
      </c>
      <c r="K486" s="130">
        <v>7.7736618080713003E-3</v>
      </c>
      <c r="M486" s="145">
        <v>484</v>
      </c>
      <c r="N486" s="145">
        <v>4.2574939005372701E-2</v>
      </c>
      <c r="O486" s="145">
        <v>1.9726192227846199E-3</v>
      </c>
    </row>
    <row r="487" spans="1:15" x14ac:dyDescent="0.25">
      <c r="A487" s="139">
        <v>485</v>
      </c>
      <c r="B487" s="139">
        <v>-0.389144243045979</v>
      </c>
      <c r="C487" s="139">
        <v>2.8186108581635299E-3</v>
      </c>
      <c r="E487" s="143">
        <v>485</v>
      </c>
      <c r="F487" s="143">
        <v>0.15119456173287199</v>
      </c>
      <c r="G487" s="143">
        <v>1.9278218032206399E-4</v>
      </c>
      <c r="I487" s="130">
        <v>485</v>
      </c>
      <c r="J487" s="130">
        <v>-5.8665133209197E-3</v>
      </c>
      <c r="K487" s="130">
        <v>6.9920416281247797E-3</v>
      </c>
      <c r="M487" s="145">
        <v>485</v>
      </c>
      <c r="N487" s="145">
        <v>4.8562164108452599E-2</v>
      </c>
      <c r="O487" s="145">
        <v>1.8927221361824699E-3</v>
      </c>
    </row>
    <row r="488" spans="1:15" x14ac:dyDescent="0.25">
      <c r="A488" s="139">
        <v>486</v>
      </c>
      <c r="B488" s="139">
        <v>-0.38223868139800199</v>
      </c>
      <c r="C488" s="139">
        <v>2.7193175565507701E-3</v>
      </c>
      <c r="E488" s="143">
        <v>486</v>
      </c>
      <c r="F488" s="143">
        <v>0.15987885990939199</v>
      </c>
      <c r="G488" s="143">
        <v>2.5379582657366901E-4</v>
      </c>
      <c r="I488" s="130">
        <v>486</v>
      </c>
      <c r="J488" s="130">
        <v>2.2227395450578101E-3</v>
      </c>
      <c r="K488" s="130">
        <v>6.3110032640803903E-3</v>
      </c>
      <c r="M488" s="145">
        <v>486</v>
      </c>
      <c r="N488" s="145">
        <v>5.4549389211532497E-2</v>
      </c>
      <c r="O488" s="145">
        <v>1.8040203992435E-3</v>
      </c>
    </row>
    <row r="489" spans="1:15" x14ac:dyDescent="0.25">
      <c r="A489" s="139">
        <v>487</v>
      </c>
      <c r="B489" s="139">
        <v>-0.37533311975002498</v>
      </c>
      <c r="C489" s="139">
        <v>2.60624650906116E-3</v>
      </c>
      <c r="E489" s="143">
        <v>487</v>
      </c>
      <c r="F489" s="143">
        <v>0.16856315808591199</v>
      </c>
      <c r="G489" s="143">
        <v>3.25174087040092E-4</v>
      </c>
      <c r="I489" s="130">
        <v>487</v>
      </c>
      <c r="J489" s="130">
        <v>1.03119924110358E-2</v>
      </c>
      <c r="K489" s="130">
        <v>5.7046125366914903E-3</v>
      </c>
      <c r="M489" s="145">
        <v>487</v>
      </c>
      <c r="N489" s="145">
        <v>6.0536614314612401E-2</v>
      </c>
      <c r="O489" s="145">
        <v>1.7067513873476399E-3</v>
      </c>
    </row>
    <row r="490" spans="1:15" x14ac:dyDescent="0.25">
      <c r="A490" s="139">
        <v>488</v>
      </c>
      <c r="B490" s="139">
        <v>-0.36842755810204803</v>
      </c>
      <c r="C490" s="139">
        <v>2.4779434061240201E-3</v>
      </c>
      <c r="E490" s="143">
        <v>488</v>
      </c>
      <c r="F490" s="143">
        <v>0.17724745626243199</v>
      </c>
      <c r="G490" s="143">
        <v>4.0417285521161198E-4</v>
      </c>
      <c r="I490" s="130">
        <v>488</v>
      </c>
      <c r="J490" s="130">
        <v>1.8401245277013301E-2</v>
      </c>
      <c r="K490" s="130">
        <v>5.1521789550110497E-3</v>
      </c>
      <c r="M490" s="145">
        <v>488</v>
      </c>
      <c r="N490" s="145">
        <v>6.6523839417692396E-2</v>
      </c>
      <c r="O490" s="145">
        <v>1.60156504257954E-3</v>
      </c>
    </row>
    <row r="491" spans="1:15" x14ac:dyDescent="0.25">
      <c r="A491" s="139">
        <v>489</v>
      </c>
      <c r="B491" s="139">
        <v>-0.36152199645407102</v>
      </c>
      <c r="C491" s="139">
        <v>2.33415984368757E-3</v>
      </c>
      <c r="E491" s="143">
        <v>489</v>
      </c>
      <c r="F491" s="143">
        <v>0.18593175443895099</v>
      </c>
      <c r="G491" s="143">
        <v>4.8704503524857502E-4</v>
      </c>
      <c r="I491" s="130">
        <v>489</v>
      </c>
      <c r="J491" s="130">
        <v>2.64904981429912E-2</v>
      </c>
      <c r="K491" s="130">
        <v>4.6384996568256199E-3</v>
      </c>
      <c r="M491" s="145">
        <v>489</v>
      </c>
      <c r="N491" s="145">
        <v>7.25110645207723E-2</v>
      </c>
      <c r="O491" s="145">
        <v>1.48951344351907E-3</v>
      </c>
    </row>
    <row r="492" spans="1:15" x14ac:dyDescent="0.25">
      <c r="A492" s="139">
        <v>490</v>
      </c>
      <c r="B492" s="139">
        <v>-0.354616434806095</v>
      </c>
      <c r="C492" s="139">
        <v>2.1758402291844801E-3</v>
      </c>
      <c r="E492" s="143">
        <v>490</v>
      </c>
      <c r="F492" s="143">
        <v>0.19461605261547099</v>
      </c>
      <c r="G492" s="143">
        <v>5.6926262999462403E-4</v>
      </c>
      <c r="I492" s="130">
        <v>490</v>
      </c>
      <c r="J492" s="130">
        <v>3.45797510089687E-2</v>
      </c>
      <c r="K492" s="130">
        <v>4.15359760254423E-3</v>
      </c>
      <c r="M492" s="145">
        <v>490</v>
      </c>
      <c r="N492" s="145">
        <v>7.8498289623852593E-2</v>
      </c>
      <c r="O492" s="145">
        <v>1.37201638089253E-3</v>
      </c>
    </row>
    <row r="493" spans="1:15" x14ac:dyDescent="0.25">
      <c r="A493" s="139">
        <v>491</v>
      </c>
      <c r="B493" s="139">
        <v>-0.34771087315811799</v>
      </c>
      <c r="C493" s="139">
        <v>2.00502846463913E-3</v>
      </c>
      <c r="E493" s="143">
        <v>491</v>
      </c>
      <c r="F493" s="143">
        <v>0.20330035079199099</v>
      </c>
      <c r="G493" s="143">
        <v>6.4560074462571501E-4</v>
      </c>
      <c r="I493" s="130">
        <v>491</v>
      </c>
      <c r="J493" s="130">
        <v>4.2669003874946702E-2</v>
      </c>
      <c r="K493" s="130">
        <v>3.6920576642784E-3</v>
      </c>
      <c r="M493" s="145">
        <v>491</v>
      </c>
      <c r="N493" s="145">
        <v>8.4485514726932595E-2</v>
      </c>
      <c r="O493" s="145">
        <v>1.2506487111345001E-3</v>
      </c>
    </row>
    <row r="494" spans="1:15" x14ac:dyDescent="0.25">
      <c r="A494" s="139">
        <v>492</v>
      </c>
      <c r="B494" s="139">
        <v>-0.34080531151014098</v>
      </c>
      <c r="C494" s="139">
        <v>1.82470005943582E-3</v>
      </c>
      <c r="E494" s="143">
        <v>492</v>
      </c>
      <c r="F494" s="143">
        <v>0.21198464896851099</v>
      </c>
      <c r="G494" s="143">
        <v>7.1065103934546902E-4</v>
      </c>
      <c r="I494" s="130">
        <v>492</v>
      </c>
      <c r="J494" s="130">
        <v>5.0758256740924199E-2</v>
      </c>
      <c r="K494" s="130">
        <v>3.2520949666662701E-3</v>
      </c>
      <c r="M494" s="145">
        <v>492</v>
      </c>
      <c r="N494" s="145">
        <v>9.04727398300125E-2</v>
      </c>
      <c r="O494" s="145">
        <v>1.1282380292686901E-3</v>
      </c>
    </row>
    <row r="495" spans="1:15" x14ac:dyDescent="0.25">
      <c r="A495" s="139">
        <v>493</v>
      </c>
      <c r="B495" s="139">
        <v>-0.33389974986216397</v>
      </c>
      <c r="C495" s="139">
        <v>1.6384644760193399E-3</v>
      </c>
      <c r="E495" s="143">
        <v>493</v>
      </c>
      <c r="F495" s="143">
        <v>0.22066894714503099</v>
      </c>
      <c r="G495" s="143">
        <v>7.5942130241229901E-4</v>
      </c>
      <c r="I495" s="130">
        <v>493</v>
      </c>
      <c r="J495" s="130">
        <v>5.8847509606902097E-2</v>
      </c>
      <c r="K495" s="130">
        <v>2.8345001944946701E-3</v>
      </c>
      <c r="M495" s="145">
        <v>493</v>
      </c>
      <c r="N495" s="145">
        <v>9.6459964933092404E-2</v>
      </c>
      <c r="O495" s="145">
        <v>1.0068328922534101E-3</v>
      </c>
    </row>
    <row r="496" spans="1:15" x14ac:dyDescent="0.25">
      <c r="A496" s="139">
        <v>494</v>
      </c>
      <c r="B496" s="139">
        <v>-0.32699418821418702</v>
      </c>
      <c r="C496" s="139">
        <v>1.4515326822356E-3</v>
      </c>
      <c r="E496" s="143">
        <v>494</v>
      </c>
      <c r="F496" s="143">
        <v>0.22935324532154999</v>
      </c>
      <c r="G496" s="143">
        <v>7.8793528331114204E-4</v>
      </c>
      <c r="I496" s="130">
        <v>494</v>
      </c>
      <c r="J496" s="130">
        <v>6.6936762472879593E-2</v>
      </c>
      <c r="K496" s="130">
        <v>2.4415976281866002E-3</v>
      </c>
      <c r="M496" s="145">
        <v>494</v>
      </c>
      <c r="N496" s="145">
        <v>0.102447190036172</v>
      </c>
      <c r="O496" s="145">
        <v>8.88400425413147E-4</v>
      </c>
    </row>
    <row r="497" spans="1:15" x14ac:dyDescent="0.25">
      <c r="A497" s="139">
        <v>495</v>
      </c>
      <c r="B497" s="139">
        <v>-0.32008862656621001</v>
      </c>
      <c r="C497" s="139">
        <v>1.2681355290490701E-3</v>
      </c>
      <c r="E497" s="143">
        <v>495</v>
      </c>
      <c r="F497" s="143">
        <v>0.23803754349807099</v>
      </c>
      <c r="G497" s="143">
        <v>7.9374080611471797E-4</v>
      </c>
      <c r="I497" s="130">
        <v>495</v>
      </c>
      <c r="J497" s="130">
        <v>7.5026015338857596E-2</v>
      </c>
      <c r="K497" s="130">
        <v>2.0779279391740699E-3</v>
      </c>
      <c r="M497" s="145">
        <v>495</v>
      </c>
      <c r="N497" s="145">
        <v>0.10843441513925201</v>
      </c>
      <c r="O497" s="145">
        <v>7.7474749871608503E-4</v>
      </c>
    </row>
    <row r="498" spans="1:15" x14ac:dyDescent="0.25">
      <c r="A498" s="139">
        <v>496</v>
      </c>
      <c r="B498" s="139">
        <v>-0.313183064918233</v>
      </c>
      <c r="C498" s="139">
        <v>1.0920177201233299E-3</v>
      </c>
      <c r="E498" s="143">
        <v>496</v>
      </c>
      <c r="F498" s="143">
        <v>0.24672184167458999</v>
      </c>
      <c r="G498" s="143">
        <v>7.7624344494867104E-4</v>
      </c>
      <c r="I498" s="130">
        <v>496</v>
      </c>
      <c r="J498" s="130">
        <v>8.3115268204835099E-2</v>
      </c>
      <c r="K498" s="130">
        <v>1.74675375548803E-3</v>
      </c>
      <c r="M498" s="145">
        <v>496</v>
      </c>
      <c r="N498" s="145">
        <v>0.11442164024233201</v>
      </c>
      <c r="O498" s="145">
        <v>6.6744911585453395E-4</v>
      </c>
    </row>
    <row r="499" spans="1:15" x14ac:dyDescent="0.25">
      <c r="A499" s="139">
        <v>497</v>
      </c>
      <c r="B499" s="139">
        <v>-0.30627750327025699</v>
      </c>
      <c r="C499" s="139">
        <v>9.2639909973678096E-4</v>
      </c>
      <c r="E499" s="143">
        <v>497</v>
      </c>
      <c r="F499" s="143">
        <v>0.25540613985110999</v>
      </c>
      <c r="G499" s="143">
        <v>7.3680679719546796E-4</v>
      </c>
      <c r="I499" s="130">
        <v>497</v>
      </c>
      <c r="J499" s="130">
        <v>9.1204521070813005E-2</v>
      </c>
      <c r="K499" s="130">
        <v>1.44840021742781E-3</v>
      </c>
      <c r="M499" s="145">
        <v>497</v>
      </c>
      <c r="N499" s="145">
        <v>0.12040886534541199</v>
      </c>
      <c r="O499" s="145">
        <v>5.67793558434283E-4</v>
      </c>
    </row>
    <row r="500" spans="1:15" x14ac:dyDescent="0.25">
      <c r="A500" s="139">
        <v>498</v>
      </c>
      <c r="B500" s="139">
        <v>-0.29937194162227998</v>
      </c>
      <c r="C500" s="139">
        <v>7.7383883809737405E-4</v>
      </c>
      <c r="E500" s="143">
        <v>498</v>
      </c>
      <c r="F500" s="143">
        <v>0.26409043802762999</v>
      </c>
      <c r="G500" s="143">
        <v>6.7859594344382203E-4</v>
      </c>
      <c r="I500" s="130">
        <v>498</v>
      </c>
      <c r="J500" s="130">
        <v>9.9293773936790994E-2</v>
      </c>
      <c r="K500" s="130">
        <v>1.1837904501434901E-3</v>
      </c>
      <c r="M500" s="145">
        <v>498</v>
      </c>
      <c r="N500" s="145">
        <v>0.12639609044849201</v>
      </c>
      <c r="O500" s="145">
        <v>4.7674588575479502E-4</v>
      </c>
    </row>
    <row r="501" spans="1:15" x14ac:dyDescent="0.25">
      <c r="A501" s="139">
        <v>499</v>
      </c>
      <c r="B501" s="139">
        <v>-0.29246637997430303</v>
      </c>
      <c r="C501" s="139">
        <v>6.3615866558090902E-4</v>
      </c>
      <c r="E501" s="143">
        <v>499</v>
      </c>
      <c r="F501" s="143">
        <v>0.27277473620414999</v>
      </c>
      <c r="G501" s="143">
        <v>6.0570486812683603E-4</v>
      </c>
      <c r="I501" s="130">
        <v>499</v>
      </c>
      <c r="J501" s="130">
        <v>0.107383026802768</v>
      </c>
      <c r="K501" s="130">
        <v>9.52893660019912E-4</v>
      </c>
      <c r="M501" s="145">
        <v>499</v>
      </c>
      <c r="N501" s="145">
        <v>0.13238331555157201</v>
      </c>
      <c r="O501" s="145">
        <v>3.9541129741083698E-4</v>
      </c>
    </row>
    <row r="502" spans="1:15" x14ac:dyDescent="0.25">
      <c r="A502" s="139">
        <v>500</v>
      </c>
      <c r="B502" s="139">
        <v>-0.28556081832632602</v>
      </c>
      <c r="C502" s="139">
        <v>5.1442316934023104E-4</v>
      </c>
      <c r="E502" s="143">
        <v>500</v>
      </c>
      <c r="F502" s="143">
        <v>0.28145903438066999</v>
      </c>
      <c r="G502" s="143">
        <v>5.2468014592091199E-4</v>
      </c>
      <c r="I502" s="130">
        <v>500</v>
      </c>
      <c r="J502" s="130">
        <v>0.115472279668746</v>
      </c>
      <c r="K502" s="130">
        <v>7.5478964704797701E-4</v>
      </c>
      <c r="M502" s="145">
        <v>500</v>
      </c>
      <c r="N502" s="145">
        <v>0.13837054065465201</v>
      </c>
      <c r="O502" s="145">
        <v>3.2450530781056799E-4</v>
      </c>
    </row>
    <row r="503" spans="1:15" x14ac:dyDescent="0.25">
      <c r="A503" s="139">
        <v>501</v>
      </c>
      <c r="B503" s="139">
        <v>-0.27865525667834901</v>
      </c>
      <c r="C503" s="139">
        <v>4.0897179821643099E-4</v>
      </c>
      <c r="E503" s="143">
        <v>501</v>
      </c>
      <c r="F503" s="143">
        <v>0.29014333255718899</v>
      </c>
      <c r="G503" s="143">
        <v>4.41434748275092E-4</v>
      </c>
      <c r="I503" s="130">
        <v>501</v>
      </c>
      <c r="J503" s="130">
        <v>0.123561532534724</v>
      </c>
      <c r="K503" s="130">
        <v>5.8778745694097701E-4</v>
      </c>
      <c r="M503" s="145">
        <v>501</v>
      </c>
      <c r="N503" s="145">
        <v>0.14435776575773199</v>
      </c>
      <c r="O503" s="145">
        <v>2.6291338887469501E-4</v>
      </c>
    </row>
    <row r="504" spans="1:15" x14ac:dyDescent="0.25">
      <c r="A504" s="139">
        <v>502</v>
      </c>
      <c r="B504" s="139">
        <v>-0.271749695030373</v>
      </c>
      <c r="C504" s="139">
        <v>3.1949429661596299E-4</v>
      </c>
      <c r="E504" s="143">
        <v>502</v>
      </c>
      <c r="F504" s="143">
        <v>0.29882763073370899</v>
      </c>
      <c r="G504" s="143">
        <v>3.6069529518973302E-4</v>
      </c>
      <c r="I504" s="130">
        <v>502</v>
      </c>
      <c r="J504" s="130">
        <v>0.13165078540070199</v>
      </c>
      <c r="K504" s="130">
        <v>4.49575168596057E-4</v>
      </c>
      <c r="M504" s="145">
        <v>502</v>
      </c>
      <c r="N504" s="145">
        <v>0.15034499086081199</v>
      </c>
      <c r="O504" s="145">
        <v>2.1021371739207701E-4</v>
      </c>
    </row>
    <row r="505" spans="1:15" x14ac:dyDescent="0.25">
      <c r="A505" s="139">
        <v>503</v>
      </c>
      <c r="B505" s="139">
        <v>-0.26484413338239499</v>
      </c>
      <c r="C505" s="139">
        <v>2.4677339490560501E-4</v>
      </c>
      <c r="E505" s="143">
        <v>503</v>
      </c>
      <c r="F505" s="143">
        <v>0.30751192891022899</v>
      </c>
      <c r="G505" s="143">
        <v>2.8617280271149001E-4</v>
      </c>
      <c r="I505" s="130">
        <v>503</v>
      </c>
      <c r="J505" s="130">
        <v>0.139740038266679</v>
      </c>
      <c r="K505" s="130">
        <v>3.37384183659293E-4</v>
      </c>
      <c r="M505" s="145">
        <v>503</v>
      </c>
      <c r="N505" s="145">
        <v>0.15633221596389199</v>
      </c>
      <c r="O505" s="145">
        <v>1.65805977061078E-4</v>
      </c>
    </row>
    <row r="506" spans="1:15" x14ac:dyDescent="0.25">
      <c r="A506" s="139">
        <v>504</v>
      </c>
      <c r="B506" s="139">
        <v>-0.25793857173441898</v>
      </c>
      <c r="C506" s="139">
        <v>1.8753835404339701E-4</v>
      </c>
      <c r="E506" s="143">
        <v>504</v>
      </c>
      <c r="F506" s="143">
        <v>0.31619622708674899</v>
      </c>
      <c r="G506" s="143">
        <v>2.20391859929053E-4</v>
      </c>
      <c r="I506" s="130">
        <v>504</v>
      </c>
      <c r="J506" s="130">
        <v>0.147829291132657</v>
      </c>
      <c r="K506" s="130">
        <v>2.4815616483846598E-4</v>
      </c>
      <c r="M506" s="145">
        <v>504</v>
      </c>
      <c r="N506" s="145">
        <v>0.16231944106697099</v>
      </c>
      <c r="O506" s="145">
        <v>1.2896166545854E-4</v>
      </c>
    </row>
    <row r="507" spans="1:15" x14ac:dyDescent="0.25">
      <c r="A507" s="139">
        <v>505</v>
      </c>
      <c r="B507" s="139">
        <v>-0.25103301008644202</v>
      </c>
      <c r="C507" s="139">
        <v>1.40123188989905E-4</v>
      </c>
      <c r="E507" s="143">
        <v>505</v>
      </c>
      <c r="F507" s="143">
        <v>0.32488052526326899</v>
      </c>
      <c r="G507" s="143">
        <v>1.6469064109839399E-4</v>
      </c>
      <c r="I507" s="130">
        <v>505</v>
      </c>
      <c r="J507" s="130">
        <v>0.155918543998635</v>
      </c>
      <c r="K507" s="130">
        <v>1.78703909649175E-4</v>
      </c>
      <c r="M507" s="145">
        <v>505</v>
      </c>
      <c r="N507" s="145">
        <v>0.16830666617005099</v>
      </c>
      <c r="O507" s="156">
        <v>9.8871983531140397E-5</v>
      </c>
    </row>
    <row r="508" spans="1:15" x14ac:dyDescent="0.25">
      <c r="A508" s="139">
        <v>506</v>
      </c>
      <c r="B508" s="139">
        <v>-0.24412744843846501</v>
      </c>
      <c r="C508" s="139">
        <v>1.02882252885336E-4</v>
      </c>
      <c r="E508" s="143">
        <v>506</v>
      </c>
      <c r="F508" s="143">
        <v>0.33356482343978799</v>
      </c>
      <c r="G508" s="143">
        <v>1.1935654440525499E-4</v>
      </c>
      <c r="I508" s="130">
        <v>506</v>
      </c>
      <c r="J508" s="130">
        <v>0.164007796864613</v>
      </c>
      <c r="K508" s="130">
        <v>1.2607369880790099E-4</v>
      </c>
      <c r="M508" s="145">
        <v>506</v>
      </c>
      <c r="N508" s="145">
        <v>0.174293891273132</v>
      </c>
      <c r="O508" s="156">
        <v>7.4691636557247594E-5</v>
      </c>
    </row>
    <row r="509" spans="1:15" x14ac:dyDescent="0.25">
      <c r="A509" s="139">
        <v>507</v>
      </c>
      <c r="B509" s="139">
        <v>-0.237221886790488</v>
      </c>
      <c r="C509" s="134">
        <v>7.4192297538312602E-5</v>
      </c>
      <c r="E509" s="143">
        <v>507</v>
      </c>
      <c r="F509" s="143">
        <v>0.34224912161630899</v>
      </c>
      <c r="G509" s="136">
        <v>8.3850594472980003E-5</v>
      </c>
      <c r="I509" s="130">
        <v>507</v>
      </c>
      <c r="J509" s="130">
        <v>0.17209704973059001</v>
      </c>
      <c r="K509" s="149">
        <v>8.7861938181510796E-5</v>
      </c>
      <c r="M509" s="145">
        <v>507</v>
      </c>
      <c r="N509" s="145">
        <v>0.180281116376212</v>
      </c>
      <c r="O509" s="156">
        <v>5.5577149967578998E-5</v>
      </c>
    </row>
    <row r="510" spans="1:15" x14ac:dyDescent="0.25">
      <c r="A510" s="139">
        <v>508</v>
      </c>
      <c r="B510" s="139">
        <v>-0.23031632514251099</v>
      </c>
      <c r="C510" s="134">
        <v>5.25220713431761E-5</v>
      </c>
      <c r="E510" s="143">
        <v>508</v>
      </c>
      <c r="F510" s="143">
        <v>0.35093341979282799</v>
      </c>
      <c r="G510" s="136">
        <v>5.7071302067925702E-5</v>
      </c>
      <c r="I510" s="130">
        <v>508</v>
      </c>
      <c r="J510" s="130">
        <v>0.18018630259656801</v>
      </c>
      <c r="K510" s="149">
        <v>5.9922502991620102E-5</v>
      </c>
      <c r="M510" s="145">
        <v>508</v>
      </c>
      <c r="N510" s="145">
        <v>0.186268341479292</v>
      </c>
      <c r="O510" s="156">
        <v>4.1061913600108799E-5</v>
      </c>
    </row>
    <row r="511" spans="1:15" x14ac:dyDescent="0.25">
      <c r="A511" s="139">
        <v>509</v>
      </c>
      <c r="B511" s="139">
        <v>-0.22341076349453501</v>
      </c>
      <c r="C511" s="134">
        <v>3.6481253645632498E-5</v>
      </c>
      <c r="E511" s="143">
        <v>509</v>
      </c>
      <c r="F511" s="143">
        <v>0.35961771796934799</v>
      </c>
      <c r="G511" s="136">
        <v>3.7613982949578998E-5</v>
      </c>
      <c r="I511" s="130">
        <v>509</v>
      </c>
      <c r="J511" s="130">
        <v>0.18827555546254601</v>
      </c>
      <c r="K511" s="149">
        <v>3.99563123818329E-5</v>
      </c>
      <c r="M511" s="145">
        <v>509</v>
      </c>
      <c r="N511" s="145">
        <v>0.192255566582372</v>
      </c>
      <c r="O511" s="156">
        <v>3.0018377584795702E-5</v>
      </c>
    </row>
    <row r="512" spans="1:15" x14ac:dyDescent="0.25">
      <c r="A512" s="139">
        <v>510</v>
      </c>
      <c r="B512" s="139">
        <v>-0.216505201846558</v>
      </c>
      <c r="C512" s="134">
        <v>2.4850186663424502E-5</v>
      </c>
      <c r="E512" s="143">
        <v>510</v>
      </c>
      <c r="F512" s="143">
        <v>0.36830201614586799</v>
      </c>
      <c r="G512" s="136">
        <v>2.3992477038065201E-5</v>
      </c>
      <c r="I512" s="130">
        <v>510</v>
      </c>
      <c r="J512" s="130">
        <v>0.19636480832852399</v>
      </c>
      <c r="K512" s="149">
        <v>2.60244011368312E-5</v>
      </c>
      <c r="M512" s="145">
        <v>510</v>
      </c>
      <c r="N512" s="145">
        <v>0.198242791685451</v>
      </c>
      <c r="O512" s="156">
        <v>2.1627769689481599E-5</v>
      </c>
    </row>
    <row r="513" spans="1:15" x14ac:dyDescent="0.25">
      <c r="A513" s="139">
        <v>511</v>
      </c>
      <c r="B513" s="139">
        <v>-0.20959964019858099</v>
      </c>
      <c r="C513" s="134">
        <v>1.6592748284746699E-5</v>
      </c>
      <c r="E513" s="143">
        <v>511</v>
      </c>
      <c r="F513" s="143">
        <v>0.37698631432238799</v>
      </c>
      <c r="G513" s="136">
        <v>1.49624748839512E-5</v>
      </c>
      <c r="I513" s="130">
        <v>511</v>
      </c>
      <c r="J513" s="130">
        <v>0.20445406119450099</v>
      </c>
      <c r="K513" s="149">
        <v>1.6541564348068399E-5</v>
      </c>
      <c r="M513" s="145">
        <v>511</v>
      </c>
      <c r="N513" s="145">
        <v>0.204230016788531</v>
      </c>
      <c r="O513" s="156">
        <v>1.5350397018964298E-5</v>
      </c>
    </row>
    <row r="514" spans="1:15" x14ac:dyDescent="0.25">
      <c r="A514" s="139">
        <v>512</v>
      </c>
      <c r="B514" s="139">
        <v>-0.20269407855060401</v>
      </c>
      <c r="C514" s="134">
        <v>1.0884954778850401E-5</v>
      </c>
      <c r="E514" s="143">
        <v>512</v>
      </c>
      <c r="F514" s="143">
        <v>0.38567061249890799</v>
      </c>
      <c r="G514" s="136">
        <v>9.1408703204568505E-6</v>
      </c>
      <c r="I514" s="130">
        <v>512</v>
      </c>
      <c r="J514" s="130">
        <v>0.21254331406047899</v>
      </c>
      <c r="K514" s="149">
        <v>1.0251496605380399E-5</v>
      </c>
      <c r="M514" s="145">
        <v>512</v>
      </c>
      <c r="N514" s="145">
        <v>0.21021724189161101</v>
      </c>
      <c r="O514" s="156">
        <v>1.0728200597728799E-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O514"/>
  <sheetViews>
    <sheetView workbookViewId="0">
      <selection activeCell="R5" sqref="R5"/>
    </sheetView>
  </sheetViews>
  <sheetFormatPr defaultRowHeight="15" x14ac:dyDescent="0.25"/>
  <sheetData>
    <row r="1" spans="1:15" x14ac:dyDescent="0.25">
      <c r="A1" s="1" t="s">
        <v>76</v>
      </c>
      <c r="B1" s="1" t="s">
        <v>129</v>
      </c>
    </row>
    <row r="2" spans="1:15" s="155" customFormat="1" x14ac:dyDescent="0.25">
      <c r="A2" s="82" t="s">
        <v>115</v>
      </c>
      <c r="B2" s="155" t="s">
        <v>113</v>
      </c>
      <c r="C2" s="155" t="s">
        <v>114</v>
      </c>
      <c r="E2" s="82" t="s">
        <v>123</v>
      </c>
      <c r="F2" s="155" t="s">
        <v>113</v>
      </c>
      <c r="G2" s="155" t="s">
        <v>114</v>
      </c>
      <c r="I2" s="82" t="s">
        <v>118</v>
      </c>
      <c r="J2" s="155" t="s">
        <v>113</v>
      </c>
      <c r="K2" s="155" t="s">
        <v>114</v>
      </c>
      <c r="M2" s="82" t="s">
        <v>124</v>
      </c>
      <c r="N2" s="155" t="s">
        <v>113</v>
      </c>
      <c r="O2" s="155" t="s">
        <v>114</v>
      </c>
    </row>
    <row r="3" spans="1:15" x14ac:dyDescent="0.25">
      <c r="A3" s="150">
        <v>1</v>
      </c>
      <c r="B3" s="150">
        <v>-3.5490558667780601</v>
      </c>
      <c r="C3" s="147">
        <v>9.1799786140897608E-6</v>
      </c>
      <c r="E3" s="146">
        <v>1</v>
      </c>
      <c r="F3" s="146">
        <v>-4.6859779434034197</v>
      </c>
      <c r="G3" s="148">
        <v>9.2162255721591905E-6</v>
      </c>
      <c r="I3">
        <v>1</v>
      </c>
      <c r="J3">
        <v>-4.8654266860000002</v>
      </c>
      <c r="K3" s="148">
        <v>9.7399999999999999E-6</v>
      </c>
      <c r="M3" s="155">
        <v>1</v>
      </c>
      <c r="N3" s="155">
        <v>-4.1752756749267297</v>
      </c>
      <c r="O3" s="157">
        <v>9.4191278125524195E-6</v>
      </c>
    </row>
    <row r="4" spans="1:15" x14ac:dyDescent="0.25">
      <c r="A4" s="150">
        <v>2</v>
      </c>
      <c r="B4" s="150">
        <v>-3.54190389211908</v>
      </c>
      <c r="C4" s="147">
        <v>1.3820038573031799E-5</v>
      </c>
      <c r="E4" s="146">
        <v>2</v>
      </c>
      <c r="F4" s="146">
        <v>-4.6762322013215902</v>
      </c>
      <c r="G4" s="148">
        <v>1.62915907407604E-5</v>
      </c>
      <c r="I4">
        <v>2</v>
      </c>
      <c r="J4">
        <v>-4.8554628519999996</v>
      </c>
      <c r="K4" s="148">
        <v>1.7200000000000001E-5</v>
      </c>
      <c r="M4" s="155">
        <v>2</v>
      </c>
      <c r="N4" s="155">
        <v>-4.1663932299367197</v>
      </c>
      <c r="O4" s="157">
        <v>1.5737639919126202E-5</v>
      </c>
    </row>
    <row r="5" spans="1:15" x14ac:dyDescent="0.25">
      <c r="A5" s="150">
        <v>3</v>
      </c>
      <c r="B5" s="150">
        <v>-3.5347519174601101</v>
      </c>
      <c r="C5" s="147">
        <v>2.0376697534315301E-5</v>
      </c>
      <c r="E5" s="146">
        <v>3</v>
      </c>
      <c r="F5" s="146">
        <v>-4.6664864592397501</v>
      </c>
      <c r="G5" s="148">
        <v>2.7633781846245801E-5</v>
      </c>
      <c r="I5">
        <v>3</v>
      </c>
      <c r="J5">
        <v>-4.8454990179999999</v>
      </c>
      <c r="K5" s="148">
        <v>2.9099999999999999E-5</v>
      </c>
      <c r="M5" s="155">
        <v>3</v>
      </c>
      <c r="N5" s="155">
        <v>-4.1575107849467203</v>
      </c>
      <c r="O5" s="157">
        <v>2.54274743040751E-5</v>
      </c>
    </row>
    <row r="6" spans="1:15" x14ac:dyDescent="0.25">
      <c r="A6" s="150">
        <v>4</v>
      </c>
      <c r="B6" s="150">
        <v>-3.52759994280113</v>
      </c>
      <c r="C6" s="147">
        <v>2.9827952422587999E-5</v>
      </c>
      <c r="E6" s="146">
        <v>4</v>
      </c>
      <c r="F6" s="146">
        <v>-4.6567407171579198</v>
      </c>
      <c r="G6" s="148">
        <v>4.5002375853880097E-5</v>
      </c>
      <c r="I6">
        <v>4</v>
      </c>
      <c r="J6">
        <v>-4.8355351840000003</v>
      </c>
      <c r="K6" s="148">
        <v>4.7200000000000002E-5</v>
      </c>
      <c r="M6" s="155">
        <v>4</v>
      </c>
      <c r="N6" s="155">
        <v>-4.1486283399567103</v>
      </c>
      <c r="O6" s="157">
        <v>3.9753006015965101E-5</v>
      </c>
    </row>
    <row r="7" spans="1:15" x14ac:dyDescent="0.25">
      <c r="A7" s="150">
        <v>5</v>
      </c>
      <c r="B7" s="150">
        <v>-3.5204479681421601</v>
      </c>
      <c r="C7" s="147">
        <v>4.27357214846775E-5</v>
      </c>
      <c r="E7" s="146">
        <v>5</v>
      </c>
      <c r="F7" s="146">
        <v>-4.6469949750760904</v>
      </c>
      <c r="G7" s="148">
        <v>7.0407025881815807E-5</v>
      </c>
      <c r="I7">
        <v>5</v>
      </c>
      <c r="J7">
        <v>-4.8255713499999997</v>
      </c>
      <c r="K7" s="148">
        <v>7.3800000000000005E-5</v>
      </c>
      <c r="M7" s="155">
        <v>5</v>
      </c>
      <c r="N7" s="155">
        <v>-4.1397458949667003</v>
      </c>
      <c r="O7" s="157">
        <v>6.01743407111493E-5</v>
      </c>
    </row>
    <row r="8" spans="1:15" x14ac:dyDescent="0.25">
      <c r="A8" s="150">
        <v>6</v>
      </c>
      <c r="B8" s="150">
        <v>-3.51329599348318</v>
      </c>
      <c r="C8" s="147">
        <v>5.9874351282820503E-5</v>
      </c>
      <c r="E8" s="146">
        <v>6</v>
      </c>
      <c r="F8" s="146">
        <v>-4.6372492329942503</v>
      </c>
      <c r="G8" s="146">
        <v>1.0589067826905999E-4</v>
      </c>
      <c r="I8">
        <v>6</v>
      </c>
      <c r="J8">
        <v>-4.815607516</v>
      </c>
      <c r="K8">
        <v>1.10862E-4</v>
      </c>
      <c r="M8" s="155">
        <v>6</v>
      </c>
      <c r="N8" s="155">
        <v>-4.1308634499767001</v>
      </c>
      <c r="O8" s="157">
        <v>8.8245331094083295E-5</v>
      </c>
    </row>
    <row r="9" spans="1:15" x14ac:dyDescent="0.25">
      <c r="A9" s="150">
        <v>7</v>
      </c>
      <c r="B9" s="150">
        <v>-3.5061440188242101</v>
      </c>
      <c r="C9" s="147">
        <v>8.2064580420813102E-5</v>
      </c>
      <c r="E9" s="146">
        <v>7</v>
      </c>
      <c r="F9" s="146">
        <v>-4.62750349091242</v>
      </c>
      <c r="G9" s="146">
        <v>1.5319194961820301E-4</v>
      </c>
      <c r="I9">
        <v>7</v>
      </c>
      <c r="J9">
        <v>-4.8056436830000004</v>
      </c>
      <c r="K9">
        <v>1.6032000000000001E-4</v>
      </c>
      <c r="M9" s="155">
        <v>7</v>
      </c>
      <c r="N9" s="155">
        <v>-4.1219810049866901</v>
      </c>
      <c r="O9" s="155">
        <v>1.2544596532428599E-4</v>
      </c>
    </row>
    <row r="10" spans="1:15" x14ac:dyDescent="0.25">
      <c r="A10" s="150">
        <v>8</v>
      </c>
      <c r="B10" s="150">
        <v>-3.4989920441652398</v>
      </c>
      <c r="C10" s="150">
        <v>1.10083425754856E-4</v>
      </c>
      <c r="E10" s="146">
        <v>8</v>
      </c>
      <c r="F10" s="146">
        <v>-4.6177577488305896</v>
      </c>
      <c r="G10" s="146">
        <v>2.1331159657351299E-4</v>
      </c>
      <c r="I10">
        <v>8</v>
      </c>
      <c r="J10">
        <v>-4.7956798489999999</v>
      </c>
      <c r="K10">
        <v>2.23229E-4</v>
      </c>
      <c r="M10" s="155">
        <v>8</v>
      </c>
      <c r="N10" s="155">
        <v>-4.1130985599966801</v>
      </c>
      <c r="O10" s="155">
        <v>1.72949862911079E-4</v>
      </c>
    </row>
    <row r="11" spans="1:15" x14ac:dyDescent="0.25">
      <c r="A11" s="150">
        <v>9</v>
      </c>
      <c r="B11" s="150">
        <v>-3.4918400695062601</v>
      </c>
      <c r="C11" s="150">
        <v>1.4458507538320201E-4</v>
      </c>
      <c r="E11" s="146">
        <v>9</v>
      </c>
      <c r="F11" s="146">
        <v>-4.6080120067487496</v>
      </c>
      <c r="G11" s="146">
        <v>2.8604420567730901E-4</v>
      </c>
      <c r="I11">
        <v>9</v>
      </c>
      <c r="J11">
        <v>-4.7857160150000002</v>
      </c>
      <c r="K11">
        <v>2.9936600000000002E-4</v>
      </c>
      <c r="M11" s="155">
        <v>9</v>
      </c>
      <c r="N11" s="155">
        <v>-4.1042161150066798</v>
      </c>
      <c r="O11" s="155">
        <v>2.31340906616672E-4</v>
      </c>
    </row>
    <row r="12" spans="1:15" x14ac:dyDescent="0.25">
      <c r="A12" s="150">
        <v>10</v>
      </c>
      <c r="B12" s="150">
        <v>-3.4846880948472898</v>
      </c>
      <c r="C12" s="150">
        <v>1.86010049295542E-4</v>
      </c>
      <c r="E12" s="146">
        <v>10</v>
      </c>
      <c r="F12" s="146">
        <v>-4.5982662646669201</v>
      </c>
      <c r="G12" s="146">
        <v>3.6956852303487699E-4</v>
      </c>
      <c r="I12">
        <v>10</v>
      </c>
      <c r="J12">
        <v>-4.7757521809999997</v>
      </c>
      <c r="K12">
        <v>3.8703799999999998E-4</v>
      </c>
      <c r="M12" s="155">
        <v>10</v>
      </c>
      <c r="N12" s="155">
        <v>-4.0953336700166698</v>
      </c>
      <c r="O12" s="155">
        <v>3.00680606500587E-4</v>
      </c>
    </row>
    <row r="13" spans="1:15" x14ac:dyDescent="0.25">
      <c r="A13" s="150">
        <v>11</v>
      </c>
      <c r="B13" s="150">
        <v>-3.4775361201883102</v>
      </c>
      <c r="C13" s="150">
        <v>2.3448882702633599E-4</v>
      </c>
      <c r="E13" s="146">
        <v>11</v>
      </c>
      <c r="F13" s="146">
        <v>-4.5885205225850898</v>
      </c>
      <c r="G13" s="146">
        <v>4.6020781246145902E-4</v>
      </c>
      <c r="I13">
        <v>11</v>
      </c>
      <c r="J13">
        <v>-4.765788347</v>
      </c>
      <c r="K13">
        <v>4.8101200000000001E-4</v>
      </c>
      <c r="M13" s="155">
        <v>11</v>
      </c>
      <c r="N13" s="155">
        <v>-4.0864512250266598</v>
      </c>
      <c r="O13" s="155">
        <v>3.79083571926575E-4</v>
      </c>
    </row>
    <row r="14" spans="1:15" x14ac:dyDescent="0.25">
      <c r="A14" s="150">
        <v>12</v>
      </c>
      <c r="B14" s="150">
        <v>-3.4703841455293398</v>
      </c>
      <c r="C14" s="150">
        <v>2.8974809169976501E-4</v>
      </c>
      <c r="E14" s="146">
        <v>12</v>
      </c>
      <c r="F14" s="146">
        <v>-4.5787747805032497</v>
      </c>
      <c r="G14" s="146">
        <v>5.52466228099032E-4</v>
      </c>
      <c r="I14">
        <v>12</v>
      </c>
      <c r="J14">
        <v>-4.7558245140000004</v>
      </c>
      <c r="K14">
        <v>5.74305E-4</v>
      </c>
      <c r="M14" s="155">
        <v>12</v>
      </c>
      <c r="N14" s="155">
        <v>-4.0775687800366596</v>
      </c>
      <c r="O14" s="155">
        <v>4.62703617176454E-4</v>
      </c>
    </row>
    <row r="15" spans="1:15" x14ac:dyDescent="0.25">
      <c r="A15" s="150">
        <v>13</v>
      </c>
      <c r="B15" s="150">
        <v>-3.4632321708703602</v>
      </c>
      <c r="C15" s="150">
        <v>3.51029459260395E-4</v>
      </c>
      <c r="E15" s="146">
        <v>13</v>
      </c>
      <c r="F15" s="146">
        <v>-4.5690290384214203</v>
      </c>
      <c r="G15" s="146">
        <v>6.3941296675286202E-4</v>
      </c>
      <c r="I15">
        <v>13</v>
      </c>
      <c r="J15">
        <v>-4.7458606799999998</v>
      </c>
      <c r="K15">
        <v>6.5908999999999998E-4</v>
      </c>
      <c r="M15" s="155">
        <v>13</v>
      </c>
      <c r="N15" s="155">
        <v>-4.0686863350466496</v>
      </c>
      <c r="O15" s="155">
        <v>5.4703206876692003E-4</v>
      </c>
    </row>
    <row r="16" spans="1:15" x14ac:dyDescent="0.25">
      <c r="A16" s="150">
        <v>14</v>
      </c>
      <c r="B16" s="150">
        <v>-3.4560801962113898</v>
      </c>
      <c r="C16" s="150">
        <v>4.1724479164827199E-4</v>
      </c>
      <c r="E16" s="146">
        <v>14</v>
      </c>
      <c r="F16" s="146">
        <v>-4.55928329633959</v>
      </c>
      <c r="G16" s="146">
        <v>7.1342307570876297E-4</v>
      </c>
      <c r="I16">
        <v>14</v>
      </c>
      <c r="J16">
        <v>-4.7358968460000002</v>
      </c>
      <c r="K16">
        <v>7.2737699999999997E-4</v>
      </c>
      <c r="M16" s="155">
        <v>14</v>
      </c>
      <c r="N16" s="155">
        <v>-4.0598038900566404</v>
      </c>
      <c r="O16" s="155">
        <v>6.26679694342914E-4</v>
      </c>
    </row>
    <row r="17" spans="1:15" x14ac:dyDescent="0.25">
      <c r="A17" s="150">
        <v>15</v>
      </c>
      <c r="B17" s="150">
        <v>-3.4489282215524102</v>
      </c>
      <c r="C17" s="150">
        <v>4.85741446139659E-4</v>
      </c>
      <c r="E17" s="146">
        <v>15</v>
      </c>
      <c r="F17" s="146">
        <v>-4.5495375542577499</v>
      </c>
      <c r="G17" s="146">
        <v>7.6580731796467496E-4</v>
      </c>
      <c r="I17">
        <v>15</v>
      </c>
      <c r="J17">
        <v>-4.7259330119999996</v>
      </c>
      <c r="K17">
        <v>7.7221799999999997E-4</v>
      </c>
      <c r="M17" s="155">
        <v>15</v>
      </c>
      <c r="N17" s="155">
        <v>-4.0509214450666304</v>
      </c>
      <c r="O17" s="155">
        <v>6.9590641891845997E-4</v>
      </c>
    </row>
    <row r="18" spans="1:15" x14ac:dyDescent="0.25">
      <c r="A18" s="150">
        <v>16</v>
      </c>
      <c r="B18" s="150">
        <v>-3.4417762468934399</v>
      </c>
      <c r="C18" s="150">
        <v>5.5383380369041098E-4</v>
      </c>
      <c r="E18" s="146">
        <v>16</v>
      </c>
      <c r="F18" s="146">
        <v>-4.5397918121759204</v>
      </c>
      <c r="G18" s="146">
        <v>7.9084241053954598E-4</v>
      </c>
      <c r="I18">
        <v>16</v>
      </c>
      <c r="J18">
        <v>-4.7159691779999999</v>
      </c>
      <c r="K18">
        <v>7.8883800000000004E-4</v>
      </c>
      <c r="M18" s="155">
        <v>16</v>
      </c>
      <c r="N18" s="155">
        <v>-4.0420390000766302</v>
      </c>
      <c r="O18" s="155">
        <v>7.4926994894401299E-4</v>
      </c>
    </row>
    <row r="19" spans="1:15" x14ac:dyDescent="0.25">
      <c r="A19" s="150">
        <v>17</v>
      </c>
      <c r="B19" s="150">
        <v>-3.4346242722344602</v>
      </c>
      <c r="C19" s="150">
        <v>6.1864494896064195E-4</v>
      </c>
      <c r="E19" s="146">
        <v>17</v>
      </c>
      <c r="F19" s="146">
        <v>-4.5300460700940901</v>
      </c>
      <c r="G19" s="146">
        <v>7.8690345062698E-4</v>
      </c>
      <c r="I19">
        <v>17</v>
      </c>
      <c r="J19">
        <v>-4.7060053440000003</v>
      </c>
      <c r="K19">
        <v>7.7542799999999999E-4</v>
      </c>
      <c r="M19" s="155">
        <v>17</v>
      </c>
      <c r="N19" s="155">
        <v>-4.0331565550866202</v>
      </c>
      <c r="O19" s="155">
        <v>7.8229777283256796E-4</v>
      </c>
    </row>
    <row r="20" spans="1:15" x14ac:dyDescent="0.25">
      <c r="A20" s="150">
        <v>18</v>
      </c>
      <c r="B20" s="150">
        <v>-3.4274722975754899</v>
      </c>
      <c r="C20" s="150">
        <v>6.7716900116977004E-4</v>
      </c>
      <c r="E20" s="146">
        <v>18</v>
      </c>
      <c r="F20" s="146">
        <v>-4.52030032801225</v>
      </c>
      <c r="G20" s="146">
        <v>7.5482651802932896E-4</v>
      </c>
      <c r="I20">
        <v>18</v>
      </c>
      <c r="J20">
        <v>-4.6960415109999998</v>
      </c>
      <c r="K20">
        <v>7.3346499999999999E-4</v>
      </c>
      <c r="M20" s="155">
        <v>18</v>
      </c>
      <c r="N20" s="155">
        <v>-4.0242741100966102</v>
      </c>
      <c r="O20" s="155">
        <v>7.9207569293324198E-4</v>
      </c>
    </row>
    <row r="21" spans="1:15" x14ac:dyDescent="0.25">
      <c r="A21" s="150">
        <v>19</v>
      </c>
      <c r="B21" s="150">
        <v>-3.4203203229165098</v>
      </c>
      <c r="C21" s="150">
        <v>7.2648328102034305E-4</v>
      </c>
      <c r="E21" s="146">
        <v>19</v>
      </c>
      <c r="F21" s="146">
        <v>-4.5105545859304197</v>
      </c>
      <c r="G21" s="146">
        <v>6.9847529630124997E-4</v>
      </c>
      <c r="I21">
        <v>19</v>
      </c>
      <c r="J21">
        <v>-4.6860776770000001</v>
      </c>
      <c r="K21">
        <v>6.6744600000000003E-4</v>
      </c>
      <c r="M21" s="155">
        <v>19</v>
      </c>
      <c r="N21" s="155">
        <v>-4.0153916651066099</v>
      </c>
      <c r="O21" s="155">
        <v>7.7765378541418898E-4</v>
      </c>
    </row>
    <row r="22" spans="1:15" x14ac:dyDescent="0.25">
      <c r="A22" s="150">
        <v>20</v>
      </c>
      <c r="B22" s="150">
        <v>-3.4131683482575399</v>
      </c>
      <c r="C22" s="150">
        <v>7.6396994234711199E-4</v>
      </c>
      <c r="E22" s="146">
        <v>20</v>
      </c>
      <c r="F22" s="146">
        <v>-4.5008088438485796</v>
      </c>
      <c r="G22" s="146">
        <v>6.2413861636956302E-4</v>
      </c>
      <c r="I22">
        <v>20</v>
      </c>
      <c r="J22">
        <v>-4.6761138430000004</v>
      </c>
      <c r="K22">
        <v>5.8413200000000001E-4</v>
      </c>
      <c r="M22" s="155">
        <v>20</v>
      </c>
      <c r="N22" s="155">
        <v>-4.0065092201165999</v>
      </c>
      <c r="O22" s="155">
        <v>7.40196642095476E-4</v>
      </c>
    </row>
    <row r="23" spans="1:15" x14ac:dyDescent="0.25">
      <c r="A23" s="150">
        <v>21</v>
      </c>
      <c r="B23" s="150">
        <v>-3.4060163735985598</v>
      </c>
      <c r="C23" s="150">
        <v>7.8752713448660403E-4</v>
      </c>
      <c r="E23" s="146">
        <v>21</v>
      </c>
      <c r="F23" s="146">
        <v>-4.4910631017667502</v>
      </c>
      <c r="G23" s="146">
        <v>5.3962654283405296E-4</v>
      </c>
      <c r="I23">
        <v>21</v>
      </c>
      <c r="J23">
        <v>-4.6661500089999999</v>
      </c>
      <c r="K23">
        <v>4.91447E-4</v>
      </c>
      <c r="M23" s="155">
        <v>21</v>
      </c>
      <c r="N23" s="155">
        <v>-3.9976267751265899</v>
      </c>
      <c r="O23" s="155">
        <v>6.8284548833480105E-4</v>
      </c>
    </row>
    <row r="24" spans="1:15" x14ac:dyDescent="0.25">
      <c r="A24" s="150">
        <v>22</v>
      </c>
      <c r="B24" s="150">
        <v>-3.3988643989395899</v>
      </c>
      <c r="C24" s="150">
        <v>7.9574969131749305E-4</v>
      </c>
      <c r="E24" s="146">
        <v>22</v>
      </c>
      <c r="F24" s="146">
        <v>-4.4813173596849198</v>
      </c>
      <c r="G24" s="146">
        <v>4.53264149075235E-4</v>
      </c>
      <c r="I24">
        <v>22</v>
      </c>
      <c r="J24">
        <v>-4.6561861750000002</v>
      </c>
      <c r="K24">
        <v>3.9727300000000002E-4</v>
      </c>
      <c r="M24" s="155">
        <v>22</v>
      </c>
      <c r="N24" s="155">
        <v>-3.9887443301365901</v>
      </c>
      <c r="O24" s="155">
        <v>6.1022446435119999E-4</v>
      </c>
    </row>
    <row r="25" spans="1:15" x14ac:dyDescent="0.25">
      <c r="A25" s="150">
        <v>23</v>
      </c>
      <c r="B25" s="150">
        <v>-3.3917124242806098</v>
      </c>
      <c r="C25" s="150">
        <v>7.8806069720594298E-4</v>
      </c>
      <c r="E25" s="146">
        <v>23</v>
      </c>
      <c r="F25" s="146">
        <v>-4.4715716176030904</v>
      </c>
      <c r="G25" s="146">
        <v>3.72972463730566E-4</v>
      </c>
      <c r="I25">
        <v>23</v>
      </c>
      <c r="J25">
        <v>-4.6462223409999996</v>
      </c>
      <c r="K25">
        <v>3.0839000000000002E-4</v>
      </c>
      <c r="M25" s="155">
        <v>23</v>
      </c>
      <c r="N25" s="155">
        <v>-3.9798618851465801</v>
      </c>
      <c r="O25" s="155">
        <v>5.2798674207603195E-4</v>
      </c>
    </row>
    <row r="26" spans="1:15" x14ac:dyDescent="0.25">
      <c r="A26" s="150">
        <v>24</v>
      </c>
      <c r="B26" s="150">
        <v>-3.3845604496216399</v>
      </c>
      <c r="C26" s="150">
        <v>7.6368154331929602E-4</v>
      </c>
      <c r="E26" s="146">
        <v>24</v>
      </c>
      <c r="F26" s="146">
        <v>-4.4618258755212503</v>
      </c>
      <c r="G26" s="146">
        <v>3.0557299419150299E-4</v>
      </c>
      <c r="I26">
        <v>24</v>
      </c>
      <c r="J26">
        <v>-4.6362585080000001</v>
      </c>
      <c r="K26">
        <v>2.3074200000000001E-4</v>
      </c>
      <c r="M26" s="155">
        <v>24</v>
      </c>
      <c r="N26" s="155">
        <v>-3.9709794401565701</v>
      </c>
      <c r="O26" s="155">
        <v>4.4320195541398501E-4</v>
      </c>
    </row>
    <row r="27" spans="1:15" x14ac:dyDescent="0.25">
      <c r="A27" s="150">
        <v>25</v>
      </c>
      <c r="B27" s="150">
        <v>-3.3774084749626598</v>
      </c>
      <c r="C27" s="150">
        <v>7.2481288967645005E-4</v>
      </c>
      <c r="E27" s="146">
        <v>25</v>
      </c>
      <c r="F27" s="146">
        <v>-4.45208013343942</v>
      </c>
      <c r="G27" s="146">
        <v>2.5637372185534401E-4</v>
      </c>
      <c r="I27">
        <v>25</v>
      </c>
      <c r="J27">
        <v>-4.6262946740000004</v>
      </c>
      <c r="K27">
        <v>1.6634700000000001E-4</v>
      </c>
      <c r="M27" s="155">
        <v>25</v>
      </c>
      <c r="N27" s="155">
        <v>-3.9620969951665699</v>
      </c>
      <c r="O27" s="155">
        <v>3.6091998299438101E-4</v>
      </c>
    </row>
    <row r="28" spans="1:15" x14ac:dyDescent="0.25">
      <c r="A28" s="150">
        <v>26</v>
      </c>
      <c r="B28" s="150">
        <v>-3.37025650030369</v>
      </c>
      <c r="C28" s="150">
        <v>6.7438438630158597E-4</v>
      </c>
      <c r="E28" s="146">
        <v>26</v>
      </c>
      <c r="F28" s="146">
        <v>-4.4423343913575799</v>
      </c>
      <c r="G28" s="146">
        <v>2.2901247405432E-4</v>
      </c>
      <c r="I28">
        <v>26</v>
      </c>
      <c r="J28">
        <v>-4.6163308399999998</v>
      </c>
      <c r="K28">
        <v>1.1548300000000001E-4</v>
      </c>
      <c r="M28" s="155">
        <v>26</v>
      </c>
      <c r="N28" s="155">
        <v>-3.9532145501765599</v>
      </c>
      <c r="O28" s="155">
        <v>2.8508888252404702E-4</v>
      </c>
    </row>
    <row r="29" spans="1:15" x14ac:dyDescent="0.25">
      <c r="A29" s="150">
        <v>27</v>
      </c>
      <c r="B29" s="150">
        <v>-3.3631045256447099</v>
      </c>
      <c r="C29" s="150">
        <v>6.1511448081010803E-4</v>
      </c>
      <c r="E29" s="146">
        <v>27</v>
      </c>
      <c r="F29" s="146">
        <v>-4.4325886492757496</v>
      </c>
      <c r="G29" s="146">
        <v>2.2546996574054201E-4</v>
      </c>
      <c r="I29">
        <v>27</v>
      </c>
      <c r="J29">
        <v>-4.6063670060000002</v>
      </c>
      <c r="K29" s="148">
        <v>7.7200000000000006E-5</v>
      </c>
      <c r="M29" s="155">
        <v>27</v>
      </c>
      <c r="N29" s="155">
        <v>-3.9443321051865499</v>
      </c>
      <c r="O29" s="155">
        <v>2.1836748252803399E-4</v>
      </c>
    </row>
    <row r="30" spans="1:15" x14ac:dyDescent="0.25">
      <c r="A30" s="150">
        <v>28</v>
      </c>
      <c r="B30" s="150">
        <v>-3.35595255098574</v>
      </c>
      <c r="C30" s="150">
        <v>5.4996620799767696E-4</v>
      </c>
      <c r="E30" s="146">
        <v>28</v>
      </c>
      <c r="F30" s="146">
        <v>-4.4228429071939201</v>
      </c>
      <c r="G30" s="146">
        <v>2.4644037027533601E-4</v>
      </c>
      <c r="I30">
        <v>28</v>
      </c>
      <c r="J30">
        <v>-4.5964031719999996</v>
      </c>
      <c r="K30" s="148">
        <v>4.9599999999999999E-5</v>
      </c>
      <c r="M30" s="155">
        <v>28</v>
      </c>
      <c r="N30" s="155">
        <v>-3.9354496601965501</v>
      </c>
      <c r="O30" s="155">
        <v>1.62131931874447E-4</v>
      </c>
    </row>
    <row r="31" spans="1:15" x14ac:dyDescent="0.25">
      <c r="A31" s="150">
        <v>29</v>
      </c>
      <c r="B31" s="150">
        <v>-3.3488005763267599</v>
      </c>
      <c r="C31" s="150">
        <v>4.8192575467943702E-4</v>
      </c>
      <c r="E31" s="146">
        <v>29</v>
      </c>
      <c r="F31" s="146">
        <v>-4.4130971651120801</v>
      </c>
      <c r="G31" s="146">
        <v>2.9176835586020201E-4</v>
      </c>
      <c r="I31">
        <v>29</v>
      </c>
      <c r="J31">
        <v>-4.5864393379999999</v>
      </c>
      <c r="K31" s="148">
        <v>3.0700000000000001E-5</v>
      </c>
      <c r="M31" s="155">
        <v>29</v>
      </c>
      <c r="N31" s="155">
        <v>-3.9265672152065401</v>
      </c>
      <c r="O31" s="155">
        <v>1.1663329416763201E-4</v>
      </c>
    </row>
    <row r="32" spans="1:15" x14ac:dyDescent="0.25">
      <c r="A32" s="150">
        <v>30</v>
      </c>
      <c r="B32" s="150">
        <v>-3.34164860166779</v>
      </c>
      <c r="C32" s="150">
        <v>4.1380128447107299E-4</v>
      </c>
      <c r="E32" s="146">
        <v>30</v>
      </c>
      <c r="F32" s="146">
        <v>-4.4033514230302497</v>
      </c>
      <c r="G32" s="146">
        <v>3.5632087045572798E-4</v>
      </c>
      <c r="I32">
        <v>30</v>
      </c>
      <c r="J32">
        <v>-4.5764755050000003</v>
      </c>
      <c r="K32" s="148">
        <v>1.8199999999999999E-5</v>
      </c>
      <c r="M32" s="155">
        <v>30</v>
      </c>
      <c r="N32" s="155">
        <v>-3.9176847702165301</v>
      </c>
      <c r="O32" s="157">
        <v>8.1250649884933801E-5</v>
      </c>
    </row>
    <row r="33" spans="1:15" x14ac:dyDescent="0.25">
      <c r="A33" s="150">
        <v>31</v>
      </c>
      <c r="B33" s="150">
        <v>-3.3344966270088099</v>
      </c>
      <c r="C33" s="150">
        <v>3.48056811400508E-4</v>
      </c>
      <c r="E33" s="146">
        <v>31</v>
      </c>
      <c r="F33" s="146">
        <v>-4.3936056809484203</v>
      </c>
      <c r="G33" s="146">
        <v>4.3504328004630302E-4</v>
      </c>
      <c r="I33">
        <v>31</v>
      </c>
      <c r="J33">
        <v>-4.5665116709999998</v>
      </c>
      <c r="K33" s="148">
        <v>1.04E-5</v>
      </c>
      <c r="M33" s="155">
        <v>31</v>
      </c>
      <c r="N33" s="155">
        <v>-3.9088023252265298</v>
      </c>
      <c r="O33" s="157">
        <v>5.4782928127979899E-5</v>
      </c>
    </row>
    <row r="34" spans="1:15" x14ac:dyDescent="0.25">
      <c r="A34" s="150">
        <v>32</v>
      </c>
      <c r="B34" s="150">
        <v>-3.32734465234984</v>
      </c>
      <c r="C34" s="150">
        <v>2.86691567719334E-4</v>
      </c>
      <c r="E34" s="146">
        <v>32</v>
      </c>
      <c r="F34" s="146">
        <v>-4.3838599388665802</v>
      </c>
      <c r="G34" s="146">
        <v>5.2128605252659303E-4</v>
      </c>
      <c r="I34">
        <v>32</v>
      </c>
      <c r="J34">
        <v>-4.5565478370000001</v>
      </c>
      <c r="K34" s="148">
        <v>5.6699999999999999E-6</v>
      </c>
      <c r="M34" s="155">
        <v>32</v>
      </c>
      <c r="N34" s="155">
        <v>-3.8999198802365198</v>
      </c>
      <c r="O34" s="157">
        <v>3.5730399633146398E-5</v>
      </c>
    </row>
    <row r="35" spans="1:15" x14ac:dyDescent="0.25">
      <c r="A35" s="150">
        <v>33</v>
      </c>
      <c r="B35" s="150">
        <v>-3.3201926776908599</v>
      </c>
      <c r="C35" s="150">
        <v>2.3117055378987401E-4</v>
      </c>
      <c r="E35" s="146">
        <v>33</v>
      </c>
      <c r="F35" s="146">
        <v>-4.3741141967847499</v>
      </c>
      <c r="G35" s="146">
        <v>6.0718985597597798E-4</v>
      </c>
      <c r="I35">
        <v>33</v>
      </c>
      <c r="J35">
        <v>-4.5465840030000004</v>
      </c>
      <c r="K35" s="148">
        <v>2.9699999999999999E-6</v>
      </c>
      <c r="M35" s="155">
        <v>33</v>
      </c>
      <c r="N35" s="155">
        <v>-3.8910374352465098</v>
      </c>
      <c r="O35" s="157">
        <v>2.2530418528697501E-5</v>
      </c>
    </row>
    <row r="36" spans="1:15" x14ac:dyDescent="0.25">
      <c r="A36" s="150">
        <v>34</v>
      </c>
      <c r="B36" s="150">
        <v>-3.31304070303189</v>
      </c>
      <c r="C36" s="150">
        <v>1.8284924109073501E-4</v>
      </c>
      <c r="E36" s="146">
        <v>34</v>
      </c>
      <c r="F36" s="146">
        <v>-4.3643684547029196</v>
      </c>
      <c r="G36" s="146">
        <v>6.8436904048875796E-4</v>
      </c>
      <c r="I36">
        <v>34</v>
      </c>
      <c r="J36">
        <v>-4.5366201689999999</v>
      </c>
      <c r="K36" s="148">
        <v>1.4899999999999999E-6</v>
      </c>
      <c r="M36" s="155">
        <v>34</v>
      </c>
      <c r="N36" s="155">
        <v>-3.88215499025651</v>
      </c>
      <c r="O36" s="157">
        <v>1.37282307513171E-5</v>
      </c>
    </row>
    <row r="37" spans="1:15" x14ac:dyDescent="0.25">
      <c r="A37" s="150">
        <v>35</v>
      </c>
      <c r="B37" s="150">
        <v>-3.3058887283729099</v>
      </c>
      <c r="C37" s="150">
        <v>1.4206903589769501E-4</v>
      </c>
      <c r="E37" s="146">
        <v>35</v>
      </c>
      <c r="F37" s="146">
        <v>-4.3546227126210804</v>
      </c>
      <c r="G37" s="146">
        <v>7.4483176956902097E-4</v>
      </c>
      <c r="I37">
        <v>35</v>
      </c>
      <c r="J37">
        <v>-4.5266563360000003</v>
      </c>
      <c r="K37" s="148">
        <v>7.1800000000000005E-7</v>
      </c>
      <c r="M37" s="155">
        <v>35</v>
      </c>
      <c r="N37" s="155">
        <v>-3.8732725452665</v>
      </c>
      <c r="O37" s="157">
        <v>8.2268116188649097E-6</v>
      </c>
    </row>
    <row r="38" spans="1:15" x14ac:dyDescent="0.25">
      <c r="A38" s="150">
        <v>36</v>
      </c>
      <c r="B38" s="150">
        <v>-3.29873675371394</v>
      </c>
      <c r="C38" s="150">
        <v>1.08202857571731E-4</v>
      </c>
      <c r="E38" s="146">
        <v>36</v>
      </c>
      <c r="F38" s="146">
        <v>-4.34487697053925</v>
      </c>
      <c r="G38" s="146">
        <v>7.8199374666285799E-4</v>
      </c>
      <c r="I38">
        <v>36</v>
      </c>
      <c r="J38">
        <v>-4.5166925019999997</v>
      </c>
      <c r="K38" s="148">
        <v>3.3000000000000002E-7</v>
      </c>
      <c r="M38" s="155">
        <v>36</v>
      </c>
      <c r="N38" s="155">
        <v>-3.86439010027649</v>
      </c>
      <c r="O38" s="157">
        <v>4.80680789492252E-6</v>
      </c>
    </row>
    <row r="39" spans="1:15" x14ac:dyDescent="0.25">
      <c r="A39" s="150">
        <v>37</v>
      </c>
      <c r="B39" s="150">
        <v>-3.2915847790549599</v>
      </c>
      <c r="C39" s="147">
        <v>8.0750606661873797E-5</v>
      </c>
      <c r="E39" s="146">
        <v>37</v>
      </c>
      <c r="F39" s="146">
        <v>-4.3351312284574197</v>
      </c>
      <c r="G39" s="146">
        <v>7.9159378625256896E-4</v>
      </c>
      <c r="I39">
        <v>37</v>
      </c>
      <c r="J39">
        <v>-4.506728668</v>
      </c>
      <c r="K39" s="148">
        <v>1.4700000000000001E-7</v>
      </c>
      <c r="M39" s="155">
        <v>37</v>
      </c>
      <c r="N39" s="155">
        <v>-3.8555076552864902</v>
      </c>
      <c r="O39" s="157">
        <v>2.7212646426043101E-6</v>
      </c>
    </row>
    <row r="40" spans="1:15" x14ac:dyDescent="0.25">
      <c r="A40" s="150">
        <v>38</v>
      </c>
      <c r="B40" s="150">
        <v>-3.2844328043959901</v>
      </c>
      <c r="C40" s="147">
        <v>5.9025126090476003E-5</v>
      </c>
      <c r="E40" s="146">
        <v>38</v>
      </c>
      <c r="F40" s="146">
        <v>-4.3253854863755796</v>
      </c>
      <c r="G40" s="146">
        <v>7.7231733245419504E-4</v>
      </c>
      <c r="I40">
        <v>38</v>
      </c>
      <c r="J40">
        <v>-4.4967648340000004</v>
      </c>
      <c r="K40" s="148">
        <v>6.5400000000000003E-8</v>
      </c>
      <c r="M40" s="155">
        <v>38</v>
      </c>
      <c r="N40" s="155">
        <v>-3.8466252102964802</v>
      </c>
      <c r="O40" s="157">
        <v>1.4914108390745199E-6</v>
      </c>
    </row>
    <row r="41" spans="1:15" x14ac:dyDescent="0.25">
      <c r="A41" s="150">
        <v>39</v>
      </c>
      <c r="B41" s="150">
        <v>-3.27728082973701</v>
      </c>
      <c r="C41" s="147">
        <v>4.2239382066564699E-5</v>
      </c>
      <c r="E41" s="146">
        <v>39</v>
      </c>
      <c r="F41" s="146">
        <v>-4.3156397442937502</v>
      </c>
      <c r="G41" s="146">
        <v>7.2598105292568803E-4</v>
      </c>
      <c r="I41">
        <v>39</v>
      </c>
      <c r="J41">
        <v>-4.4868009999999998</v>
      </c>
      <c r="K41" s="148">
        <v>2.7999999999999999E-8</v>
      </c>
      <c r="M41" s="155">
        <v>39</v>
      </c>
      <c r="N41" s="155">
        <v>-3.8377427653064702</v>
      </c>
      <c r="O41" s="157">
        <v>7.90636290553535E-7</v>
      </c>
    </row>
    <row r="42" spans="1:15" x14ac:dyDescent="0.25">
      <c r="A42" s="150">
        <v>40</v>
      </c>
      <c r="B42" s="150">
        <v>-3.2701288550780401</v>
      </c>
      <c r="C42" s="147">
        <v>2.9579393153986901E-5</v>
      </c>
      <c r="E42" s="146">
        <v>40</v>
      </c>
      <c r="F42" s="146">
        <v>-4.3058940022119199</v>
      </c>
      <c r="G42" s="146">
        <v>6.5721903946365599E-4</v>
      </c>
      <c r="I42">
        <v>40</v>
      </c>
      <c r="J42">
        <v>-4.4768371660000001</v>
      </c>
      <c r="K42" s="148">
        <v>1.15E-8</v>
      </c>
      <c r="M42" s="155">
        <v>40</v>
      </c>
      <c r="N42" s="155">
        <v>-3.8288603203164699</v>
      </c>
      <c r="O42" s="157">
        <v>4.0511337821398702E-7</v>
      </c>
    </row>
    <row r="43" spans="1:15" x14ac:dyDescent="0.25">
      <c r="A43" s="150">
        <v>41</v>
      </c>
      <c r="B43" s="150">
        <v>-3.2629768804190702</v>
      </c>
      <c r="C43" s="147">
        <v>2.02607617721751E-5</v>
      </c>
      <c r="E43" s="146">
        <v>41</v>
      </c>
      <c r="F43" s="146">
        <v>-4.2961482601300798</v>
      </c>
      <c r="G43" s="146">
        <v>5.7271959307652904E-4</v>
      </c>
      <c r="I43">
        <v>41</v>
      </c>
      <c r="J43">
        <v>-4.4668733329999997</v>
      </c>
      <c r="K43" s="148">
        <v>4.4999999999999998E-9</v>
      </c>
      <c r="M43" s="155">
        <v>41</v>
      </c>
      <c r="N43" s="155">
        <v>-3.8199778753264599</v>
      </c>
      <c r="O43" s="157">
        <v>2.0049219868220899E-7</v>
      </c>
    </row>
    <row r="44" spans="1:15" x14ac:dyDescent="0.25">
      <c r="A44" s="150">
        <v>42</v>
      </c>
      <c r="B44" s="150">
        <v>-3.2558249057600901</v>
      </c>
      <c r="C44" s="147">
        <v>1.35683756820162E-5</v>
      </c>
      <c r="E44" s="146">
        <v>42</v>
      </c>
      <c r="F44" s="146">
        <v>-4.2864025180482503</v>
      </c>
      <c r="G44" s="146">
        <v>4.8019040349649102E-4</v>
      </c>
      <c r="I44">
        <v>42</v>
      </c>
      <c r="J44">
        <v>-4.456909499</v>
      </c>
      <c r="K44" s="148">
        <v>1.69E-9</v>
      </c>
      <c r="M44" s="155">
        <v>42</v>
      </c>
      <c r="N44" s="155">
        <v>-3.8110954303364499</v>
      </c>
      <c r="O44" s="157">
        <v>9.5780265970245705E-8</v>
      </c>
    </row>
    <row r="45" spans="1:15" x14ac:dyDescent="0.25">
      <c r="A45" s="150">
        <v>43</v>
      </c>
      <c r="B45" s="150">
        <v>-3.2486729311011202</v>
      </c>
      <c r="C45" s="147">
        <v>8.8802867249382102E-6</v>
      </c>
      <c r="E45" s="146">
        <v>43</v>
      </c>
      <c r="F45" s="146">
        <v>-4.27665677596642</v>
      </c>
      <c r="G45" s="146">
        <v>3.8810509909923102E-4</v>
      </c>
      <c r="I45">
        <v>43</v>
      </c>
      <c r="J45">
        <v>-4.4469456650000003</v>
      </c>
      <c r="K45" s="148">
        <v>6.0399999999999998E-10</v>
      </c>
      <c r="M45" s="155">
        <v>43</v>
      </c>
      <c r="N45" s="155">
        <v>-3.8022129853464501</v>
      </c>
      <c r="O45" s="157">
        <v>4.4145351801801499E-8</v>
      </c>
    </row>
    <row r="46" spans="1:15" x14ac:dyDescent="0.25">
      <c r="A46" s="150">
        <v>44</v>
      </c>
      <c r="B46" s="150">
        <v>-3.2415209564421401</v>
      </c>
      <c r="C46" s="147">
        <v>5.7239403368679599E-6</v>
      </c>
      <c r="E46" s="146">
        <v>44</v>
      </c>
      <c r="F46" s="146">
        <v>-4.2669110338845799</v>
      </c>
      <c r="G46" s="146">
        <v>3.0248700641015799E-4</v>
      </c>
      <c r="I46">
        <v>44</v>
      </c>
      <c r="J46">
        <v>-4.4369818309999998</v>
      </c>
      <c r="K46" s="148">
        <v>2.0700000000000001E-10</v>
      </c>
      <c r="M46" s="155">
        <v>44</v>
      </c>
      <c r="N46" s="155">
        <v>-3.7933305403564401</v>
      </c>
      <c r="O46" s="157">
        <v>1.96214674693621E-8</v>
      </c>
    </row>
    <row r="47" spans="1:15" x14ac:dyDescent="0.25">
      <c r="A47" s="150">
        <v>45</v>
      </c>
      <c r="B47" s="150">
        <v>-3.2343689817831698</v>
      </c>
      <c r="C47" s="147">
        <v>3.65967117234081E-6</v>
      </c>
      <c r="E47" s="146">
        <v>45</v>
      </c>
      <c r="F47" s="146">
        <v>-4.2571652918027496</v>
      </c>
      <c r="G47" s="146">
        <v>2.2731216003600099E-4</v>
      </c>
      <c r="I47">
        <v>45</v>
      </c>
      <c r="J47">
        <v>-4.4270179970000001</v>
      </c>
      <c r="K47" s="148">
        <v>6.75E-11</v>
      </c>
      <c r="M47" s="155">
        <v>45</v>
      </c>
      <c r="N47" s="155">
        <v>-3.7844480953664301</v>
      </c>
      <c r="O47" s="157">
        <v>8.4072588188378492E-9</v>
      </c>
    </row>
    <row r="48" spans="1:15" x14ac:dyDescent="0.25">
      <c r="A48" s="150">
        <v>46</v>
      </c>
      <c r="B48" s="150">
        <v>-3.2272170071241901</v>
      </c>
      <c r="C48" s="147">
        <v>2.2897409290727301E-6</v>
      </c>
      <c r="E48" s="146">
        <v>46</v>
      </c>
      <c r="F48" s="146">
        <v>-4.2474195497209202</v>
      </c>
      <c r="G48" s="146">
        <v>1.6465226908056701E-4</v>
      </c>
      <c r="I48">
        <v>46</v>
      </c>
      <c r="J48">
        <v>-4.4170541630000004</v>
      </c>
      <c r="K48" s="148">
        <v>2.0999999999999999E-11</v>
      </c>
      <c r="M48" s="155">
        <v>46</v>
      </c>
      <c r="N48" s="155">
        <v>-3.7755656503764299</v>
      </c>
      <c r="O48" s="157">
        <v>3.4715309359686798E-9</v>
      </c>
    </row>
    <row r="49" spans="1:15" x14ac:dyDescent="0.25">
      <c r="A49" s="150">
        <v>47</v>
      </c>
      <c r="B49" s="150">
        <v>-3.2200650324652198</v>
      </c>
      <c r="C49" s="147">
        <v>1.4010443294720599E-6</v>
      </c>
      <c r="E49" s="146">
        <v>47</v>
      </c>
      <c r="F49" s="146">
        <v>-4.2376738076390801</v>
      </c>
      <c r="G49" s="146">
        <v>1.14909400328158E-4</v>
      </c>
      <c r="I49">
        <v>47</v>
      </c>
      <c r="J49">
        <v>-4.4070903299999999</v>
      </c>
      <c r="K49" s="148">
        <v>6.2600000000000004E-12</v>
      </c>
      <c r="M49" s="155">
        <v>47</v>
      </c>
      <c r="N49" s="155">
        <v>-3.7666832053864199</v>
      </c>
      <c r="O49" s="157">
        <v>1.42584282132809E-9</v>
      </c>
    </row>
    <row r="50" spans="1:15" x14ac:dyDescent="0.25">
      <c r="A50" s="150">
        <v>48</v>
      </c>
      <c r="B50" s="150">
        <v>-3.2129130578062401</v>
      </c>
      <c r="C50" s="147">
        <v>8.3788789750714403E-7</v>
      </c>
      <c r="E50" s="146">
        <v>48</v>
      </c>
      <c r="F50" s="146">
        <v>-4.2279280655572498</v>
      </c>
      <c r="G50" s="148">
        <v>7.72249352833814E-5</v>
      </c>
      <c r="I50">
        <v>48</v>
      </c>
      <c r="J50">
        <v>-4.3971264960000003</v>
      </c>
      <c r="K50" s="148">
        <v>1.7699999999999999E-12</v>
      </c>
      <c r="M50" s="155">
        <v>48</v>
      </c>
      <c r="N50" s="155">
        <v>-3.7578007603964099</v>
      </c>
      <c r="O50" s="157">
        <v>5.9071477411995003E-10</v>
      </c>
    </row>
    <row r="51" spans="1:15" x14ac:dyDescent="0.25">
      <c r="A51" s="150">
        <v>49</v>
      </c>
      <c r="B51" s="150">
        <v>-3.2057610831472698</v>
      </c>
      <c r="C51" s="147">
        <v>4.8951045321244798E-7</v>
      </c>
      <c r="E51" s="146">
        <v>49</v>
      </c>
      <c r="F51" s="146">
        <v>-4.2181823234754203</v>
      </c>
      <c r="G51" s="148">
        <v>4.9948858413131501E-5</v>
      </c>
      <c r="I51">
        <v>49</v>
      </c>
      <c r="J51">
        <v>-4.3871626619999997</v>
      </c>
      <c r="K51" s="148">
        <v>4.7999999999999997E-13</v>
      </c>
      <c r="M51" s="155">
        <v>49</v>
      </c>
      <c r="N51" s="155">
        <v>-3.7489183154064101</v>
      </c>
      <c r="O51" s="157">
        <v>2.35335161119723E-10</v>
      </c>
    </row>
    <row r="52" spans="1:15" x14ac:dyDescent="0.25">
      <c r="A52" s="150">
        <v>50</v>
      </c>
      <c r="B52" s="150">
        <v>-3.1986091084882902</v>
      </c>
      <c r="C52" s="147">
        <v>2.7924208567509097E-7</v>
      </c>
      <c r="E52" s="146">
        <v>50</v>
      </c>
      <c r="F52" s="146">
        <v>-4.2084365813935802</v>
      </c>
      <c r="G52" s="148">
        <v>3.10771924240705E-5</v>
      </c>
      <c r="I52">
        <v>50</v>
      </c>
      <c r="J52">
        <v>-4.377198828</v>
      </c>
      <c r="K52" s="148">
        <v>1.24E-13</v>
      </c>
      <c r="M52" s="155">
        <v>50</v>
      </c>
      <c r="N52" s="155">
        <v>-3.7400358704164001</v>
      </c>
      <c r="O52" s="157">
        <v>9.0123535892703204E-11</v>
      </c>
    </row>
    <row r="53" spans="1:15" x14ac:dyDescent="0.25">
      <c r="A53" s="150">
        <v>51</v>
      </c>
      <c r="B53" s="150">
        <v>-3.1914571338293198</v>
      </c>
      <c r="C53" s="147">
        <v>1.5547874618415599E-7</v>
      </c>
      <c r="E53" s="146">
        <v>51</v>
      </c>
      <c r="F53" s="146">
        <v>-4.1986908393117499</v>
      </c>
      <c r="G53" s="148">
        <v>1.85984431415066E-5</v>
      </c>
      <c r="I53">
        <v>51</v>
      </c>
      <c r="J53">
        <v>-4.3672349940000004</v>
      </c>
      <c r="K53" s="148">
        <v>3.2700000000000002E-14</v>
      </c>
      <c r="M53" s="155">
        <v>51</v>
      </c>
      <c r="N53" s="155">
        <v>-3.7311534254263901</v>
      </c>
      <c r="O53" s="157">
        <v>3.3169463470642698E-11</v>
      </c>
    </row>
    <row r="54" spans="1:15" x14ac:dyDescent="0.25">
      <c r="A54" s="150">
        <v>52</v>
      </c>
      <c r="B54" s="150">
        <v>-3.1843051591703402</v>
      </c>
      <c r="C54" s="147">
        <v>8.4467593978761094E-8</v>
      </c>
      <c r="E54" s="146">
        <v>52</v>
      </c>
      <c r="F54" s="146">
        <v>-4.1889450972299196</v>
      </c>
      <c r="G54" s="148">
        <v>1.0724704690587E-5</v>
      </c>
      <c r="I54">
        <v>52</v>
      </c>
      <c r="J54">
        <v>-4.3572711599999998</v>
      </c>
      <c r="K54" s="148">
        <v>9.0499999999999999E-15</v>
      </c>
      <c r="M54" s="155">
        <v>52</v>
      </c>
      <c r="N54" s="155">
        <v>-3.7222709804363898</v>
      </c>
      <c r="O54" s="157">
        <v>1.17312632772704E-11</v>
      </c>
    </row>
    <row r="55" spans="1:15" x14ac:dyDescent="0.25">
      <c r="A55" s="150">
        <v>53</v>
      </c>
      <c r="B55" s="150">
        <v>-3.1771531845113699</v>
      </c>
      <c r="C55" s="147">
        <v>4.4764829131402702E-8</v>
      </c>
      <c r="E55" s="146">
        <v>53</v>
      </c>
      <c r="F55" s="146">
        <v>-4.1791993551480804</v>
      </c>
      <c r="G55" s="148">
        <v>6.01233104344377E-6</v>
      </c>
      <c r="I55">
        <v>53</v>
      </c>
      <c r="J55">
        <v>-4.3473073270000002</v>
      </c>
      <c r="K55" s="148">
        <v>2.3400000000000002E-15</v>
      </c>
      <c r="M55" s="155">
        <v>53</v>
      </c>
      <c r="N55" s="155">
        <v>-3.7133885354463798</v>
      </c>
      <c r="O55" s="157">
        <v>3.9870489752702698E-12</v>
      </c>
    </row>
    <row r="56" spans="1:15" x14ac:dyDescent="0.25">
      <c r="A56" s="150">
        <v>54</v>
      </c>
      <c r="B56" s="150">
        <v>-3.1700012098523902</v>
      </c>
      <c r="C56" s="147">
        <v>2.34134947239148E-8</v>
      </c>
      <c r="E56" s="146">
        <v>54</v>
      </c>
      <c r="F56" s="146">
        <v>-4.1694536130662501</v>
      </c>
      <c r="G56" s="148">
        <v>3.3964991975822699E-6</v>
      </c>
      <c r="I56">
        <v>54</v>
      </c>
      <c r="J56">
        <v>-4.3373434929999997</v>
      </c>
      <c r="K56" s="148">
        <v>6.3300000000000003E-16</v>
      </c>
      <c r="M56" s="155">
        <v>54</v>
      </c>
      <c r="N56" s="155">
        <v>-3.7045060904563698</v>
      </c>
      <c r="O56" s="157">
        <v>1.3021410653186199E-12</v>
      </c>
    </row>
    <row r="57" spans="1:15" x14ac:dyDescent="0.25">
      <c r="A57" s="150">
        <v>55</v>
      </c>
      <c r="B57" s="150">
        <v>-3.1628492351934199</v>
      </c>
      <c r="C57" s="147">
        <v>1.24230123609455E-8</v>
      </c>
      <c r="E57" s="146">
        <v>55</v>
      </c>
      <c r="F57" s="146">
        <v>-4.1597078709844197</v>
      </c>
      <c r="G57" s="148">
        <v>2.19468927847937E-6</v>
      </c>
      <c r="I57">
        <v>55</v>
      </c>
      <c r="J57">
        <v>-4.327379659</v>
      </c>
      <c r="K57" s="148">
        <v>5.2499999999999995E-16</v>
      </c>
      <c r="M57" s="155">
        <v>55</v>
      </c>
      <c r="N57" s="155">
        <v>-3.69562364546637</v>
      </c>
      <c r="O57" s="157">
        <v>4.0866979251440799E-13</v>
      </c>
    </row>
    <row r="58" spans="1:15" x14ac:dyDescent="0.25">
      <c r="A58" s="150">
        <v>56</v>
      </c>
      <c r="B58" s="150">
        <v>-3.1556972605344402</v>
      </c>
      <c r="C58" s="147">
        <v>6.46503599083515E-9</v>
      </c>
      <c r="E58" s="146">
        <v>56</v>
      </c>
      <c r="F58" s="146">
        <v>-4.1499621289025797</v>
      </c>
      <c r="G58" s="148">
        <v>2.06234313683271E-6</v>
      </c>
      <c r="I58">
        <v>56</v>
      </c>
      <c r="J58">
        <v>-4.3174158250000003</v>
      </c>
      <c r="K58" s="148">
        <v>1.87E-15</v>
      </c>
      <c r="M58" s="155">
        <v>56</v>
      </c>
      <c r="N58" s="155">
        <v>-3.68674120047636</v>
      </c>
      <c r="O58" s="157">
        <v>1.2335244726651101E-13</v>
      </c>
    </row>
    <row r="59" spans="1:15" x14ac:dyDescent="0.25">
      <c r="A59" s="150">
        <v>57</v>
      </c>
      <c r="B59" s="150">
        <v>-3.1485452858754699</v>
      </c>
      <c r="C59" s="147">
        <v>3.3729923429974801E-9</v>
      </c>
      <c r="E59" s="146">
        <v>57</v>
      </c>
      <c r="F59" s="146">
        <v>-4.1402163868207502</v>
      </c>
      <c r="G59" s="148">
        <v>2.9007840829638099E-6</v>
      </c>
      <c r="I59">
        <v>57</v>
      </c>
      <c r="J59">
        <v>-4.3074519909999998</v>
      </c>
      <c r="K59" s="148">
        <v>7.9099999999999996E-15</v>
      </c>
      <c r="M59" s="155">
        <v>57</v>
      </c>
      <c r="N59" s="155">
        <v>-3.67785875548635</v>
      </c>
      <c r="O59" s="157">
        <v>3.5832201377170503E-14</v>
      </c>
    </row>
    <row r="60" spans="1:15" x14ac:dyDescent="0.25">
      <c r="A60" s="150">
        <v>58</v>
      </c>
      <c r="B60" s="150">
        <v>-3.1413933112164898</v>
      </c>
      <c r="C60" s="147">
        <v>1.9255425805123398E-9</v>
      </c>
      <c r="E60" s="146">
        <v>58</v>
      </c>
      <c r="F60" s="146">
        <v>-4.1304706447389101</v>
      </c>
      <c r="G60" s="148">
        <v>4.9844778211209599E-6</v>
      </c>
      <c r="I60">
        <v>58</v>
      </c>
      <c r="J60">
        <v>-4.2974881580000002</v>
      </c>
      <c r="K60" s="148">
        <v>3.2199999999999998E-14</v>
      </c>
      <c r="M60" s="155">
        <v>58</v>
      </c>
      <c r="N60" s="155">
        <v>-3.66897631049634</v>
      </c>
      <c r="O60" s="157">
        <v>1.00377004600374E-14</v>
      </c>
    </row>
    <row r="61" spans="1:15" x14ac:dyDescent="0.25">
      <c r="A61" s="150">
        <v>59</v>
      </c>
      <c r="B61" s="150">
        <v>-3.1342413365575199</v>
      </c>
      <c r="C61" s="147">
        <v>1.5139714523422301E-9</v>
      </c>
      <c r="E61" s="146">
        <v>59</v>
      </c>
      <c r="F61" s="146">
        <v>-4.1207249026570798</v>
      </c>
      <c r="G61" s="148">
        <v>8.8986427157206902E-6</v>
      </c>
      <c r="I61">
        <v>59</v>
      </c>
      <c r="J61">
        <v>-4.2875243239999996</v>
      </c>
      <c r="K61" s="148">
        <v>1.24E-13</v>
      </c>
      <c r="M61" s="155">
        <v>59</v>
      </c>
      <c r="N61" s="155">
        <v>-3.6600938655063402</v>
      </c>
      <c r="O61" s="157">
        <v>2.7217808788116399E-15</v>
      </c>
    </row>
    <row r="62" spans="1:15" x14ac:dyDescent="0.25">
      <c r="A62" s="150">
        <v>60</v>
      </c>
      <c r="B62" s="150">
        <v>-3.1270893618985398</v>
      </c>
      <c r="C62" s="147">
        <v>1.9644503123774901E-9</v>
      </c>
      <c r="E62" s="146">
        <v>60</v>
      </c>
      <c r="F62" s="146">
        <v>-4.1109791605752504</v>
      </c>
      <c r="G62" s="148">
        <v>1.5579426839732201E-5</v>
      </c>
      <c r="I62">
        <v>60</v>
      </c>
      <c r="J62">
        <v>-4.2775604899999999</v>
      </c>
      <c r="K62" s="148">
        <v>4.5599999999999998E-13</v>
      </c>
      <c r="M62" s="155">
        <v>60</v>
      </c>
      <c r="N62" s="155">
        <v>-3.6512114205163302</v>
      </c>
      <c r="O62" s="157">
        <v>8.33430084019913E-16</v>
      </c>
    </row>
    <row r="63" spans="1:15" x14ac:dyDescent="0.25">
      <c r="A63" s="150">
        <v>61</v>
      </c>
      <c r="B63" s="150">
        <v>-3.1199373872395699</v>
      </c>
      <c r="C63" s="147">
        <v>3.4884264198574101E-9</v>
      </c>
      <c r="E63" s="146">
        <v>61</v>
      </c>
      <c r="F63" s="146">
        <v>-4.1012334184934103</v>
      </c>
      <c r="G63" s="148">
        <v>2.6345221749335598E-5</v>
      </c>
      <c r="I63">
        <v>61</v>
      </c>
      <c r="J63">
        <v>-4.2675966560000003</v>
      </c>
      <c r="K63" s="148">
        <v>1.5900000000000001E-12</v>
      </c>
      <c r="M63" s="155">
        <v>61</v>
      </c>
      <c r="N63" s="155">
        <v>-3.6423289755263202</v>
      </c>
      <c r="O63" s="157">
        <v>3.0441937434329E-16</v>
      </c>
    </row>
    <row r="64" spans="1:15" x14ac:dyDescent="0.25">
      <c r="A64" s="150">
        <v>62</v>
      </c>
      <c r="B64" s="150">
        <v>-3.1127854125805898</v>
      </c>
      <c r="C64" s="147">
        <v>6.7547822543057001E-9</v>
      </c>
      <c r="E64" s="146">
        <v>62</v>
      </c>
      <c r="F64" s="146">
        <v>-4.09148767641158</v>
      </c>
      <c r="G64" s="148">
        <v>4.2890626743281003E-5</v>
      </c>
      <c r="I64">
        <v>62</v>
      </c>
      <c r="J64">
        <v>-4.2576328219999997</v>
      </c>
      <c r="K64" s="148">
        <v>5.27E-12</v>
      </c>
      <c r="M64" s="155">
        <v>62</v>
      </c>
      <c r="N64" s="155">
        <v>-3.6334465305363199</v>
      </c>
      <c r="O64" s="157">
        <v>8.7789504959329002E-17</v>
      </c>
    </row>
    <row r="65" spans="1:15" x14ac:dyDescent="0.25">
      <c r="A65" s="150">
        <v>63</v>
      </c>
      <c r="B65" s="150">
        <v>-3.1056334379216199</v>
      </c>
      <c r="C65" s="147">
        <v>1.30982474755756E-8</v>
      </c>
      <c r="E65" s="146">
        <v>63</v>
      </c>
      <c r="F65" s="146">
        <v>-4.0817419343297496</v>
      </c>
      <c r="G65" s="148">
        <v>6.7211538028491501E-5</v>
      </c>
      <c r="I65">
        <v>63</v>
      </c>
      <c r="J65">
        <v>-4.247668988</v>
      </c>
      <c r="K65" s="148">
        <v>1.66E-11</v>
      </c>
      <c r="M65" s="155">
        <v>63</v>
      </c>
      <c r="N65" s="155">
        <v>-3.6245640855463099</v>
      </c>
      <c r="O65" s="157">
        <v>1.8351410523440001E-17</v>
      </c>
    </row>
    <row r="66" spans="1:15" x14ac:dyDescent="0.25">
      <c r="A66" s="150">
        <v>64</v>
      </c>
      <c r="B66" s="150">
        <v>-3.0984814632626398</v>
      </c>
      <c r="C66" s="147">
        <v>2.5028219990023499E-8</v>
      </c>
      <c r="E66" s="146">
        <v>64</v>
      </c>
      <c r="F66" s="146">
        <v>-4.0719961922479104</v>
      </c>
      <c r="G66" s="146">
        <v>1.0143424849627499E-4</v>
      </c>
      <c r="I66">
        <v>64</v>
      </c>
      <c r="J66">
        <v>-4.2377051549999996</v>
      </c>
      <c r="K66" s="148">
        <v>4.9600000000000002E-11</v>
      </c>
      <c r="M66" s="155">
        <v>64</v>
      </c>
      <c r="N66" s="155">
        <v>-3.6156816405562999</v>
      </c>
      <c r="O66" s="157">
        <v>2.16332420637997E-17</v>
      </c>
    </row>
    <row r="67" spans="1:15" x14ac:dyDescent="0.25">
      <c r="A67" s="150">
        <v>65</v>
      </c>
      <c r="B67" s="150">
        <v>-3.09132948860367</v>
      </c>
      <c r="C67" s="147">
        <v>4.89921982434031E-8</v>
      </c>
      <c r="E67" s="146">
        <v>65</v>
      </c>
      <c r="F67" s="146">
        <v>-4.0622504501660801</v>
      </c>
      <c r="G67" s="146">
        <v>1.4753572762048501E-4</v>
      </c>
      <c r="I67">
        <v>65</v>
      </c>
      <c r="J67">
        <v>-4.2277413209999999</v>
      </c>
      <c r="K67" s="148">
        <v>1.5299999999999999E-10</v>
      </c>
      <c r="M67" s="155">
        <v>65</v>
      </c>
      <c r="N67" s="155">
        <v>-3.6067991955663001</v>
      </c>
      <c r="O67" s="157">
        <v>1.53179306478654E-17</v>
      </c>
    </row>
    <row r="68" spans="1:15" x14ac:dyDescent="0.25">
      <c r="A68" s="150">
        <v>66</v>
      </c>
      <c r="B68" s="150">
        <v>-3.0841775139446899</v>
      </c>
      <c r="C68" s="147">
        <v>9.3569211794092005E-8</v>
      </c>
      <c r="E68" s="146">
        <v>66</v>
      </c>
      <c r="F68" s="146">
        <v>-4.0525047080842498</v>
      </c>
      <c r="G68" s="146">
        <v>2.0696704143337199E-4</v>
      </c>
      <c r="I68">
        <v>66</v>
      </c>
      <c r="J68">
        <v>-4.2177774870000002</v>
      </c>
      <c r="K68" s="148">
        <v>4.6600000000000005E-10</v>
      </c>
      <c r="M68" s="155">
        <v>66</v>
      </c>
      <c r="N68" s="155">
        <v>-3.5979167505762901</v>
      </c>
      <c r="O68" s="157">
        <v>1.7094369150109801E-17</v>
      </c>
    </row>
    <row r="69" spans="1:15" x14ac:dyDescent="0.25">
      <c r="A69" s="150">
        <v>67</v>
      </c>
      <c r="B69" s="150">
        <v>-3.07702553928572</v>
      </c>
      <c r="C69" s="147">
        <v>1.74361883713652E-7</v>
      </c>
      <c r="E69" s="146">
        <v>67</v>
      </c>
      <c r="F69" s="146">
        <v>-4.0427589660024097</v>
      </c>
      <c r="G69" s="146">
        <v>2.8022521940222701E-4</v>
      </c>
      <c r="I69">
        <v>67</v>
      </c>
      <c r="J69">
        <v>-4.2078136529999997</v>
      </c>
      <c r="K69" s="148">
        <v>1.3500000000000001E-9</v>
      </c>
      <c r="M69" s="155">
        <v>67</v>
      </c>
      <c r="N69" s="155">
        <v>-3.5890343055862801</v>
      </c>
      <c r="O69" s="157">
        <v>3.6282202624996297E-17</v>
      </c>
    </row>
    <row r="70" spans="1:15" x14ac:dyDescent="0.25">
      <c r="A70" s="150">
        <v>68</v>
      </c>
      <c r="B70" s="150">
        <v>-3.0698735646267399</v>
      </c>
      <c r="C70" s="147">
        <v>3.1709105374397201E-7</v>
      </c>
      <c r="E70" s="146">
        <v>68</v>
      </c>
      <c r="F70" s="146">
        <v>-4.0330132239205803</v>
      </c>
      <c r="G70" s="146">
        <v>3.6645557206300798E-4</v>
      </c>
      <c r="I70">
        <v>68</v>
      </c>
      <c r="J70">
        <v>-4.197849819</v>
      </c>
      <c r="K70" s="148">
        <v>3.7600000000000003E-9</v>
      </c>
      <c r="M70" s="155">
        <v>68</v>
      </c>
      <c r="N70" s="155">
        <v>-3.5801518605962799</v>
      </c>
      <c r="O70" s="157">
        <v>2.1632122766531099E-17</v>
      </c>
    </row>
    <row r="71" spans="1:15" x14ac:dyDescent="0.25">
      <c r="A71" s="150">
        <v>69</v>
      </c>
      <c r="B71" s="150">
        <v>-3.06272158996777</v>
      </c>
      <c r="C71" s="147">
        <v>5.6295339575761398E-7</v>
      </c>
      <c r="E71" s="146">
        <v>69</v>
      </c>
      <c r="F71" s="146">
        <v>-4.0232674818387499</v>
      </c>
      <c r="G71" s="146">
        <v>4.6358655878968601E-4</v>
      </c>
      <c r="I71">
        <v>69</v>
      </c>
      <c r="J71">
        <v>-4.1878859850000003</v>
      </c>
      <c r="K71" s="148">
        <v>9.9900000000000005E-9</v>
      </c>
      <c r="M71" s="155">
        <v>69</v>
      </c>
      <c r="N71" s="155">
        <v>-3.5712694156062699</v>
      </c>
      <c r="O71" s="157">
        <v>1.3996202369831201E-17</v>
      </c>
    </row>
    <row r="72" spans="1:15" x14ac:dyDescent="0.25">
      <c r="A72" s="150">
        <v>70</v>
      </c>
      <c r="B72" s="150">
        <v>-3.0555696153087899</v>
      </c>
      <c r="C72" s="147">
        <v>9.7608725875058703E-7</v>
      </c>
      <c r="E72" s="146">
        <v>70</v>
      </c>
      <c r="F72" s="146">
        <v>-4.0135217397569098</v>
      </c>
      <c r="G72" s="146">
        <v>5.6636590080246202E-4</v>
      </c>
      <c r="I72">
        <v>70</v>
      </c>
      <c r="J72">
        <v>-4.1779221519999998</v>
      </c>
      <c r="K72" s="148">
        <v>2.5399999999999999E-8</v>
      </c>
      <c r="M72" s="155">
        <v>70</v>
      </c>
      <c r="N72" s="155">
        <v>-3.5623869706162599</v>
      </c>
      <c r="O72" s="157">
        <v>6.7575752944196094E-17</v>
      </c>
    </row>
    <row r="73" spans="1:15" x14ac:dyDescent="0.25">
      <c r="A73" s="150">
        <v>71</v>
      </c>
      <c r="B73" s="150">
        <v>-3.04841764064982</v>
      </c>
      <c r="C73" s="147">
        <v>1.6536086515165599E-6</v>
      </c>
      <c r="E73" s="146">
        <v>71</v>
      </c>
      <c r="F73" s="146">
        <v>-4.0037759976750804</v>
      </c>
      <c r="G73" s="146">
        <v>6.6934837975824401E-4</v>
      </c>
      <c r="I73">
        <v>71</v>
      </c>
      <c r="J73">
        <v>-4.1679583180000002</v>
      </c>
      <c r="K73" s="148">
        <v>6.1500000000000001E-8</v>
      </c>
      <c r="M73" s="155">
        <v>71</v>
      </c>
      <c r="N73" s="155">
        <v>-3.5535045256262601</v>
      </c>
      <c r="O73" s="157">
        <v>1.1821561011701501E-18</v>
      </c>
    </row>
    <row r="74" spans="1:15" x14ac:dyDescent="0.25">
      <c r="A74" s="150">
        <v>72</v>
      </c>
      <c r="B74" s="150">
        <v>-3.0412656659908399</v>
      </c>
      <c r="C74" s="147">
        <v>2.7386321757280801E-6</v>
      </c>
      <c r="E74" s="146">
        <v>72</v>
      </c>
      <c r="F74" s="146">
        <v>-3.9940302555932501</v>
      </c>
      <c r="G74" s="146">
        <v>7.67324103985245E-4</v>
      </c>
      <c r="I74">
        <v>72</v>
      </c>
      <c r="J74">
        <v>-4.1579944839999996</v>
      </c>
      <c r="K74" s="148">
        <v>1.43E-7</v>
      </c>
      <c r="M74" s="155">
        <v>72</v>
      </c>
      <c r="N74" s="155">
        <v>-3.5446220806362501</v>
      </c>
      <c r="O74" s="157">
        <v>4.7414814165138001E-17</v>
      </c>
    </row>
    <row r="75" spans="1:15" x14ac:dyDescent="0.25">
      <c r="A75" s="150">
        <v>73</v>
      </c>
      <c r="B75" s="150">
        <v>-3.03411369133187</v>
      </c>
      <c r="C75" s="147">
        <v>4.4365876661698301E-6</v>
      </c>
      <c r="E75" s="146">
        <v>73</v>
      </c>
      <c r="F75" s="146">
        <v>-3.98428451351141</v>
      </c>
      <c r="G75" s="146">
        <v>8.5617496605021304E-4</v>
      </c>
      <c r="I75">
        <v>73</v>
      </c>
      <c r="J75">
        <v>-4.1480306499999999</v>
      </c>
      <c r="K75" s="148">
        <v>3.1800000000000002E-7</v>
      </c>
      <c r="M75" s="155">
        <v>73</v>
      </c>
      <c r="N75" s="155">
        <v>-3.5357396356462401</v>
      </c>
      <c r="O75" s="157">
        <v>2.8942693349728798E-16</v>
      </c>
    </row>
    <row r="76" spans="1:15" x14ac:dyDescent="0.25">
      <c r="A76" s="150">
        <v>74</v>
      </c>
      <c r="B76" s="150">
        <v>-3.0269617166729001</v>
      </c>
      <c r="C76" s="147">
        <v>7.03497955776736E-6</v>
      </c>
      <c r="E76" s="146">
        <v>74</v>
      </c>
      <c r="F76" s="146">
        <v>-3.9745387714295801</v>
      </c>
      <c r="G76" s="146">
        <v>9.3377876899304602E-4</v>
      </c>
      <c r="I76">
        <v>74</v>
      </c>
      <c r="J76">
        <v>-4.1380668160000003</v>
      </c>
      <c r="K76" s="148">
        <v>6.7800000000000001E-7</v>
      </c>
      <c r="M76" s="155">
        <v>74</v>
      </c>
      <c r="N76" s="155">
        <v>-3.5268571906562398</v>
      </c>
      <c r="O76" s="157">
        <v>9.9538760462873507E-16</v>
      </c>
    </row>
    <row r="77" spans="1:15" x14ac:dyDescent="0.25">
      <c r="A77" s="150">
        <v>75</v>
      </c>
      <c r="B77" s="150">
        <v>-3.0198097420139201</v>
      </c>
      <c r="C77" s="147">
        <v>1.1165922145532599E-5</v>
      </c>
      <c r="E77" s="146">
        <v>75</v>
      </c>
      <c r="F77" s="146">
        <v>-3.9647930293477498</v>
      </c>
      <c r="G77" s="146">
        <v>1.0005376077485901E-3</v>
      </c>
      <c r="I77">
        <v>75</v>
      </c>
      <c r="J77">
        <v>-4.1281029819999997</v>
      </c>
      <c r="K77" s="148">
        <v>1.39E-6</v>
      </c>
      <c r="M77" s="155">
        <v>75</v>
      </c>
      <c r="N77" s="155">
        <v>-3.5179747456662298</v>
      </c>
      <c r="O77" s="157">
        <v>3.7981996180615598E-15</v>
      </c>
    </row>
    <row r="78" spans="1:15" x14ac:dyDescent="0.25">
      <c r="A78" s="150">
        <v>76</v>
      </c>
      <c r="B78" s="150">
        <v>-3.0126577673549502</v>
      </c>
      <c r="C78" s="147">
        <v>1.7336893187231701E-5</v>
      </c>
      <c r="E78" s="146">
        <v>76</v>
      </c>
      <c r="F78" s="146">
        <v>-3.9550472872659101</v>
      </c>
      <c r="G78" s="146">
        <v>1.0593521482969599E-3</v>
      </c>
      <c r="I78">
        <v>76</v>
      </c>
      <c r="J78">
        <v>-4.1181391490000001</v>
      </c>
      <c r="K78" s="148">
        <v>2.7199999999999998E-6</v>
      </c>
      <c r="M78" s="155">
        <v>76</v>
      </c>
      <c r="N78" s="155">
        <v>-3.5090923006762198</v>
      </c>
      <c r="O78" s="157">
        <v>1.36847488474604E-14</v>
      </c>
    </row>
    <row r="79" spans="1:15" x14ac:dyDescent="0.25">
      <c r="A79" s="150">
        <v>77</v>
      </c>
      <c r="B79" s="150">
        <v>-3.0055057926959701</v>
      </c>
      <c r="C79" s="147">
        <v>2.6317536687689101E-5</v>
      </c>
      <c r="E79" s="146">
        <v>77</v>
      </c>
      <c r="F79" s="146">
        <v>-3.9453015451840798</v>
      </c>
      <c r="G79" s="146">
        <v>1.1149873260395901E-3</v>
      </c>
      <c r="I79">
        <v>77</v>
      </c>
      <c r="J79">
        <v>-4.1081753150000004</v>
      </c>
      <c r="K79" s="148">
        <v>5.1499999999999998E-6</v>
      </c>
      <c r="M79" s="155">
        <v>77</v>
      </c>
      <c r="N79" s="155">
        <v>-3.50020985568622</v>
      </c>
      <c r="O79" s="157">
        <v>4.7578442560971599E-14</v>
      </c>
    </row>
    <row r="80" spans="1:15" x14ac:dyDescent="0.25">
      <c r="A80" s="150">
        <v>78</v>
      </c>
      <c r="B80" s="150">
        <v>-2.9983538180370002</v>
      </c>
      <c r="C80" s="147">
        <v>3.9075441584624601E-5</v>
      </c>
      <c r="E80" s="146">
        <v>78</v>
      </c>
      <c r="F80" s="146">
        <v>-3.9355558031022499</v>
      </c>
      <c r="G80" s="146">
        <v>1.1729245798687601E-3</v>
      </c>
      <c r="I80">
        <v>78</v>
      </c>
      <c r="J80">
        <v>-4.0982114809999999</v>
      </c>
      <c r="K80" s="148">
        <v>9.3600000000000002E-6</v>
      </c>
      <c r="M80" s="155">
        <v>78</v>
      </c>
      <c r="N80" s="155">
        <v>-3.49132741069621</v>
      </c>
      <c r="O80" s="157">
        <v>1.58871566437253E-13</v>
      </c>
    </row>
    <row r="81" spans="1:15" x14ac:dyDescent="0.25">
      <c r="A81" s="150">
        <v>79</v>
      </c>
      <c r="B81" s="150">
        <v>-2.9912018433780201</v>
      </c>
      <c r="C81" s="147">
        <v>5.6773828565733798E-5</v>
      </c>
      <c r="E81" s="146">
        <v>79</v>
      </c>
      <c r="F81" s="146">
        <v>-3.9258100610204099</v>
      </c>
      <c r="G81" s="146">
        <v>1.23793567537295E-3</v>
      </c>
      <c r="I81">
        <v>79</v>
      </c>
      <c r="J81">
        <v>-4.0882476470000002</v>
      </c>
      <c r="K81" s="148">
        <v>1.6799999999999998E-5</v>
      </c>
      <c r="M81" s="155">
        <v>79</v>
      </c>
      <c r="N81" s="155">
        <v>-3.4824449657062</v>
      </c>
      <c r="O81" s="157">
        <v>5.0875486896513998E-13</v>
      </c>
    </row>
    <row r="82" spans="1:15" x14ac:dyDescent="0.25">
      <c r="A82" s="150">
        <v>80</v>
      </c>
      <c r="B82" s="150">
        <v>-2.9840498687190502</v>
      </c>
      <c r="C82" s="147">
        <v>8.0758795048085406E-5</v>
      </c>
      <c r="E82" s="146">
        <v>80</v>
      </c>
      <c r="F82" s="146">
        <v>-3.91606431893858</v>
      </c>
      <c r="G82" s="146">
        <v>1.3127083074196901E-3</v>
      </c>
      <c r="I82">
        <v>80</v>
      </c>
      <c r="J82">
        <v>-4.0782838129999996</v>
      </c>
      <c r="K82" s="148">
        <v>2.8900000000000001E-5</v>
      </c>
      <c r="M82" s="155">
        <v>80</v>
      </c>
      <c r="N82" s="155">
        <v>-3.4735625207162002</v>
      </c>
      <c r="O82" s="157">
        <v>1.5618722627564601E-12</v>
      </c>
    </row>
    <row r="83" spans="1:15" x14ac:dyDescent="0.25">
      <c r="A83" s="150">
        <v>81</v>
      </c>
      <c r="B83" s="150">
        <v>-2.9768978940600701</v>
      </c>
      <c r="C83" s="150">
        <v>1.1252461969571299E-4</v>
      </c>
      <c r="E83" s="146">
        <v>81</v>
      </c>
      <c r="F83" s="146">
        <v>-3.9063185768567501</v>
      </c>
      <c r="G83" s="146">
        <v>1.3968754000270799E-3</v>
      </c>
      <c r="I83">
        <v>81</v>
      </c>
      <c r="J83">
        <v>-4.0683199800000001</v>
      </c>
      <c r="K83" s="148">
        <v>4.7700000000000001E-5</v>
      </c>
      <c r="M83" s="155">
        <v>81</v>
      </c>
      <c r="N83" s="155">
        <v>-3.4646800757261902</v>
      </c>
      <c r="O83" s="157">
        <v>4.5950393835784896E-12</v>
      </c>
    </row>
    <row r="84" spans="1:15" x14ac:dyDescent="0.25">
      <c r="A84" s="150">
        <v>82</v>
      </c>
      <c r="B84" s="150">
        <v>-2.9697459194011002</v>
      </c>
      <c r="C84" s="150">
        <v>1.53653412173702E-4</v>
      </c>
      <c r="E84" s="146">
        <v>82</v>
      </c>
      <c r="F84" s="146">
        <v>-3.89657283477491</v>
      </c>
      <c r="G84" s="146">
        <v>1.4866771440704E-3</v>
      </c>
      <c r="I84">
        <v>82</v>
      </c>
      <c r="J84">
        <v>-4.0583561460000004</v>
      </c>
      <c r="K84" s="148">
        <v>7.5699999999999997E-5</v>
      </c>
      <c r="M84" s="155">
        <v>82</v>
      </c>
      <c r="N84" s="155">
        <v>-3.4557976307361802</v>
      </c>
      <c r="O84" s="157">
        <v>1.2949387716974799E-11</v>
      </c>
    </row>
    <row r="85" spans="1:15" x14ac:dyDescent="0.25">
      <c r="A85" s="150">
        <v>83</v>
      </c>
      <c r="B85" s="150">
        <v>-2.9625939447421201</v>
      </c>
      <c r="C85" s="150">
        <v>2.05726931694567E-4</v>
      </c>
      <c r="E85" s="146">
        <v>83</v>
      </c>
      <c r="F85" s="146">
        <v>-3.8868270926930801</v>
      </c>
      <c r="G85" s="146">
        <v>1.57455878479936E-3</v>
      </c>
      <c r="I85">
        <v>83</v>
      </c>
      <c r="J85">
        <v>-4.0483923119999998</v>
      </c>
      <c r="K85">
        <v>1.15376E-4</v>
      </c>
      <c r="M85" s="155">
        <v>83</v>
      </c>
      <c r="N85" s="155">
        <v>-3.4469151857461799</v>
      </c>
      <c r="O85" s="157">
        <v>3.4938649214267101E-11</v>
      </c>
    </row>
    <row r="86" spans="1:15" x14ac:dyDescent="0.25">
      <c r="A86" s="150">
        <v>84</v>
      </c>
      <c r="B86" s="150">
        <v>-2.9554419700831498</v>
      </c>
      <c r="C86" s="150">
        <v>2.7021047984367798E-4</v>
      </c>
      <c r="E86" s="146">
        <v>84</v>
      </c>
      <c r="F86" s="146">
        <v>-3.8770813506112498</v>
      </c>
      <c r="G86" s="146">
        <v>1.6523498523026399E-3</v>
      </c>
      <c r="I86">
        <v>84</v>
      </c>
      <c r="J86">
        <v>-4.0384284780000002</v>
      </c>
      <c r="K86">
        <v>1.69197E-4</v>
      </c>
      <c r="M86" s="155">
        <v>84</v>
      </c>
      <c r="N86" s="155">
        <v>-3.4380327407561699</v>
      </c>
      <c r="O86" s="157">
        <v>9.3692526757834597E-11</v>
      </c>
    </row>
    <row r="87" spans="1:15" x14ac:dyDescent="0.25">
      <c r="A87" s="150">
        <v>85</v>
      </c>
      <c r="B87" s="150">
        <v>-2.9482899954241701</v>
      </c>
      <c r="C87" s="150">
        <v>3.49764859187463E-4</v>
      </c>
      <c r="E87" s="146">
        <v>85</v>
      </c>
      <c r="F87" s="146">
        <v>-3.8673356085294102</v>
      </c>
      <c r="G87" s="146">
        <v>1.7131690387076101E-3</v>
      </c>
      <c r="I87">
        <v>85</v>
      </c>
      <c r="J87">
        <v>-4.0284646439999996</v>
      </c>
      <c r="K87">
        <v>2.39015E-4</v>
      </c>
      <c r="M87" s="155">
        <v>85</v>
      </c>
      <c r="N87" s="155">
        <v>-3.4291502957661599</v>
      </c>
      <c r="O87" s="157">
        <v>2.5801926101769501E-10</v>
      </c>
    </row>
    <row r="88" spans="1:15" x14ac:dyDescent="0.25">
      <c r="A88" s="150">
        <v>86</v>
      </c>
      <c r="B88" s="150">
        <v>-2.9411380207651998</v>
      </c>
      <c r="C88" s="150">
        <v>4.4400019565540399E-4</v>
      </c>
      <c r="E88" s="146">
        <v>86</v>
      </c>
      <c r="F88" s="146">
        <v>-3.8575898664475798</v>
      </c>
      <c r="G88" s="146">
        <v>1.7525798313673001E-3</v>
      </c>
      <c r="I88">
        <v>86</v>
      </c>
      <c r="J88">
        <v>-4.0185008099999999</v>
      </c>
      <c r="K88">
        <v>3.2563200000000002E-4</v>
      </c>
      <c r="M88" s="155">
        <v>86</v>
      </c>
      <c r="N88" s="155">
        <v>-3.4202678507761601</v>
      </c>
      <c r="O88" s="157">
        <v>6.8410201274485297E-10</v>
      </c>
    </row>
    <row r="89" spans="1:15" x14ac:dyDescent="0.25">
      <c r="A89" s="150">
        <v>87</v>
      </c>
      <c r="B89" s="150">
        <v>-2.9339860461062202</v>
      </c>
      <c r="C89" s="150">
        <v>5.5245007958606995E-4</v>
      </c>
      <c r="E89" s="146">
        <v>87</v>
      </c>
      <c r="F89" s="146">
        <v>-3.84784412436575</v>
      </c>
      <c r="G89" s="146">
        <v>1.76946031123819E-3</v>
      </c>
      <c r="I89">
        <v>87</v>
      </c>
      <c r="J89">
        <v>-4.0085369770000003</v>
      </c>
      <c r="K89">
        <v>4.2839100000000003E-4</v>
      </c>
      <c r="M89" s="155">
        <v>87</v>
      </c>
      <c r="N89" s="155">
        <v>-3.4113854057861501</v>
      </c>
      <c r="O89" s="157">
        <v>1.7466017744703301E-9</v>
      </c>
    </row>
    <row r="90" spans="1:15" x14ac:dyDescent="0.25">
      <c r="A90" s="150">
        <v>88</v>
      </c>
      <c r="B90" s="150">
        <v>-2.9268340714472498</v>
      </c>
      <c r="C90" s="150">
        <v>6.74174485754958E-4</v>
      </c>
      <c r="E90" s="146">
        <v>88</v>
      </c>
      <c r="F90" s="146">
        <v>-3.8380983822839099</v>
      </c>
      <c r="G90" s="146">
        <v>1.76613288034709E-3</v>
      </c>
      <c r="I90">
        <v>88</v>
      </c>
      <c r="J90">
        <v>-3.9985731430000002</v>
      </c>
      <c r="K90">
        <v>5.4489999999999996E-4</v>
      </c>
      <c r="M90" s="155">
        <v>88</v>
      </c>
      <c r="N90" s="155">
        <v>-3.4025029607961401</v>
      </c>
      <c r="O90" s="157">
        <v>4.2951463562698099E-9</v>
      </c>
    </row>
    <row r="91" spans="1:15" x14ac:dyDescent="0.25">
      <c r="A91" s="150">
        <v>89</v>
      </c>
      <c r="B91" s="150">
        <v>-2.9196820967882702</v>
      </c>
      <c r="C91" s="150">
        <v>8.0743335025826703E-4</v>
      </c>
      <c r="E91" s="146">
        <v>89</v>
      </c>
      <c r="F91" s="146">
        <v>-3.82835264020208</v>
      </c>
      <c r="G91" s="146">
        <v>1.74779423223292E-3</v>
      </c>
      <c r="I91">
        <v>89</v>
      </c>
      <c r="J91">
        <v>-3.9886093090000001</v>
      </c>
      <c r="K91">
        <v>6.7100999999999999E-4</v>
      </c>
      <c r="M91" s="155">
        <v>89</v>
      </c>
      <c r="N91" s="155">
        <v>-3.3936205158061399</v>
      </c>
      <c r="O91" s="157">
        <v>1.01767427350636E-8</v>
      </c>
    </row>
    <row r="92" spans="1:15" x14ac:dyDescent="0.25">
      <c r="A92" s="150">
        <v>90</v>
      </c>
      <c r="B92" s="150">
        <v>-2.9125301221292998</v>
      </c>
      <c r="C92" s="150">
        <v>9.49738245059376E-4</v>
      </c>
      <c r="E92" s="146">
        <v>90</v>
      </c>
      <c r="F92" s="146">
        <v>-3.8186068981202501</v>
      </c>
      <c r="G92" s="146">
        <v>1.7214410278723401E-3</v>
      </c>
      <c r="I92">
        <v>90</v>
      </c>
      <c r="J92">
        <v>-3.978645475</v>
      </c>
      <c r="K92">
        <v>8.0106000000000003E-4</v>
      </c>
      <c r="M92" s="155">
        <v>90</v>
      </c>
      <c r="N92" s="155">
        <v>-3.3847380708161299</v>
      </c>
      <c r="O92" s="157">
        <v>2.3241071662374198E-8</v>
      </c>
    </row>
    <row r="93" spans="1:15" x14ac:dyDescent="0.25">
      <c r="A93" s="150">
        <v>91</v>
      </c>
      <c r="B93" s="150">
        <v>-2.9053781474703202</v>
      </c>
      <c r="C93" s="150">
        <v>1.0979916091135599E-3</v>
      </c>
      <c r="E93" s="146">
        <v>91</v>
      </c>
      <c r="F93" s="146">
        <v>-3.80886115603841</v>
      </c>
      <c r="G93" s="146">
        <v>1.6945793070431701E-3</v>
      </c>
      <c r="I93">
        <v>91</v>
      </c>
      <c r="J93">
        <v>-3.9686816409999999</v>
      </c>
      <c r="K93">
        <v>9.2838399999999998E-4</v>
      </c>
      <c r="M93" s="155">
        <v>91</v>
      </c>
      <c r="N93" s="155">
        <v>-3.3758556258261199</v>
      </c>
      <c r="O93" s="157">
        <v>5.1183405217230099E-8</v>
      </c>
    </row>
    <row r="94" spans="1:15" x14ac:dyDescent="0.25">
      <c r="A94" s="150">
        <v>92</v>
      </c>
      <c r="B94" s="150">
        <v>-2.8982261728113499</v>
      </c>
      <c r="C94" s="150">
        <v>1.24871218009372E-3</v>
      </c>
      <c r="E94" s="146">
        <v>92</v>
      </c>
      <c r="F94" s="146">
        <v>-3.7991154139565801</v>
      </c>
      <c r="G94" s="146">
        <v>1.6740206300866201E-3</v>
      </c>
      <c r="I94">
        <v>92</v>
      </c>
      <c r="J94">
        <v>-3.9587178070000002</v>
      </c>
      <c r="K94">
        <v>1.0456409999999999E-3</v>
      </c>
      <c r="M94" s="155">
        <v>92</v>
      </c>
      <c r="N94" s="155">
        <v>-3.3669731808361201</v>
      </c>
      <c r="O94" s="157">
        <v>1.08763067210381E-7</v>
      </c>
    </row>
    <row r="95" spans="1:15" x14ac:dyDescent="0.25">
      <c r="A95" s="150">
        <v>93</v>
      </c>
      <c r="B95" s="150">
        <v>-2.8910741981523702</v>
      </c>
      <c r="C95" s="150">
        <v>1.39833612524188E-3</v>
      </c>
      <c r="E95" s="146">
        <v>93</v>
      </c>
      <c r="F95" s="146">
        <v>-3.7893696718747401</v>
      </c>
      <c r="G95" s="146">
        <v>1.66500794584784E-3</v>
      </c>
      <c r="I95">
        <v>93</v>
      </c>
      <c r="J95">
        <v>-3.9487539740000002</v>
      </c>
      <c r="K95">
        <v>1.1448809999999999E-3</v>
      </c>
      <c r="M95" s="155">
        <v>93</v>
      </c>
      <c r="N95" s="155">
        <v>-3.3580907358461101</v>
      </c>
      <c r="O95" s="157">
        <v>2.23159323521772E-7</v>
      </c>
    </row>
    <row r="96" spans="1:15" x14ac:dyDescent="0.25">
      <c r="A96" s="150">
        <v>94</v>
      </c>
      <c r="B96" s="150">
        <v>-2.8839222234933999</v>
      </c>
      <c r="C96" s="150">
        <v>1.54357379882654E-3</v>
      </c>
      <c r="E96" s="146">
        <v>94</v>
      </c>
      <c r="F96" s="146">
        <v>-3.7796239297929102</v>
      </c>
      <c r="G96" s="146">
        <v>1.67079803069053E-3</v>
      </c>
      <c r="I96">
        <v>94</v>
      </c>
      <c r="J96">
        <v>-3.9387901400000001</v>
      </c>
      <c r="K96">
        <v>1.2215189999999999E-3</v>
      </c>
      <c r="M96" s="155">
        <v>94</v>
      </c>
      <c r="N96" s="155">
        <v>-3.3492082908561001</v>
      </c>
      <c r="O96" s="157">
        <v>4.4246882013600001E-7</v>
      </c>
    </row>
    <row r="97" spans="1:15" x14ac:dyDescent="0.25">
      <c r="A97" s="150">
        <v>95</v>
      </c>
      <c r="B97" s="150">
        <v>-2.8767702488344198</v>
      </c>
      <c r="C97" s="150">
        <v>1.68107105456525E-3</v>
      </c>
      <c r="E97" s="146">
        <v>95</v>
      </c>
      <c r="F97" s="146">
        <v>-3.7698781877110799</v>
      </c>
      <c r="G97" s="146">
        <v>1.6926872161011201E-3</v>
      </c>
      <c r="I97">
        <v>95</v>
      </c>
      <c r="J97">
        <v>-3.9288263059999999</v>
      </c>
      <c r="K97">
        <v>1.2717379999999999E-3</v>
      </c>
      <c r="M97" s="155">
        <v>95</v>
      </c>
      <c r="N97" s="155">
        <v>-3.3403258458660998</v>
      </c>
      <c r="O97" s="157">
        <v>8.4856807832354197E-7</v>
      </c>
    </row>
    <row r="98" spans="1:15" x14ac:dyDescent="0.25">
      <c r="A98" s="150">
        <v>96</v>
      </c>
      <c r="B98" s="150">
        <v>-2.8696182741754499</v>
      </c>
      <c r="C98" s="150">
        <v>1.80969111323422E-3</v>
      </c>
      <c r="E98" s="146">
        <v>96</v>
      </c>
      <c r="F98" s="146">
        <v>-3.7601324456292402</v>
      </c>
      <c r="G98" s="146">
        <v>1.7314264491432301E-3</v>
      </c>
      <c r="I98">
        <v>96</v>
      </c>
      <c r="J98">
        <v>-3.9188624719999998</v>
      </c>
      <c r="K98">
        <v>1.2931729999999999E-3</v>
      </c>
      <c r="M98" s="155">
        <v>96</v>
      </c>
      <c r="N98" s="155">
        <v>-3.3314434008760898</v>
      </c>
      <c r="O98" s="157">
        <v>1.5765411000033501E-6</v>
      </c>
    </row>
    <row r="99" spans="1:15" x14ac:dyDescent="0.25">
      <c r="A99" s="150">
        <v>97</v>
      </c>
      <c r="B99" s="150">
        <v>-2.8624662995164698</v>
      </c>
      <c r="C99" s="150">
        <v>1.9301181740596399E-3</v>
      </c>
      <c r="E99" s="146">
        <v>97</v>
      </c>
      <c r="F99" s="146">
        <v>-3.7503867035474099</v>
      </c>
      <c r="G99" s="146">
        <v>1.7840338372137701E-3</v>
      </c>
      <c r="I99">
        <v>97</v>
      </c>
      <c r="J99">
        <v>-3.9088986380000001</v>
      </c>
      <c r="K99">
        <v>1.2848829999999999E-3</v>
      </c>
      <c r="M99" s="155">
        <v>97</v>
      </c>
      <c r="N99" s="155">
        <v>-3.3225609558860798</v>
      </c>
      <c r="O99" s="157">
        <v>2.93192643303731E-6</v>
      </c>
    </row>
    <row r="100" spans="1:15" x14ac:dyDescent="0.25">
      <c r="A100" s="150">
        <v>98</v>
      </c>
      <c r="B100" s="150">
        <v>-2.8553143248574999</v>
      </c>
      <c r="C100" s="150">
        <v>2.0441782650339798E-3</v>
      </c>
      <c r="E100" s="146">
        <v>98</v>
      </c>
      <c r="F100" s="146">
        <v>-3.74064096146558</v>
      </c>
      <c r="G100" s="146">
        <v>1.8477091153882501E-3</v>
      </c>
      <c r="I100">
        <v>98</v>
      </c>
      <c r="J100">
        <v>-3.898934804</v>
      </c>
      <c r="K100">
        <v>1.247319E-3</v>
      </c>
      <c r="M100" s="155">
        <v>98</v>
      </c>
      <c r="N100" s="155">
        <v>-3.31367851089608</v>
      </c>
      <c r="O100" s="157">
        <v>5.2634551474507203E-6</v>
      </c>
    </row>
    <row r="101" spans="1:15" x14ac:dyDescent="0.25">
      <c r="A101" s="150">
        <v>99</v>
      </c>
      <c r="B101" s="150">
        <v>-2.8481623501985198</v>
      </c>
      <c r="C101" s="150">
        <v>2.1549574871051998E-3</v>
      </c>
      <c r="E101" s="146">
        <v>99</v>
      </c>
      <c r="F101" s="146">
        <v>-3.7308952193837399</v>
      </c>
      <c r="G101" s="146">
        <v>1.91896565426599E-3</v>
      </c>
      <c r="I101">
        <v>99</v>
      </c>
      <c r="J101">
        <v>-3.888970971</v>
      </c>
      <c r="K101">
        <v>1.1823420000000001E-3</v>
      </c>
      <c r="M101" s="155">
        <v>99</v>
      </c>
      <c r="N101" s="155">
        <v>-3.30479606590607</v>
      </c>
      <c r="O101" s="157">
        <v>9.1257022298948201E-6</v>
      </c>
    </row>
    <row r="102" spans="1:15" x14ac:dyDescent="0.25">
      <c r="A102" s="150">
        <v>100</v>
      </c>
      <c r="B102" s="150">
        <v>-2.8410103755395499</v>
      </c>
      <c r="C102" s="150">
        <v>2.2664984753680002E-3</v>
      </c>
      <c r="E102" s="146">
        <v>100</v>
      </c>
      <c r="F102" s="146">
        <v>-3.72114947730191</v>
      </c>
      <c r="G102" s="146">
        <v>1.9933978737912699E-3</v>
      </c>
      <c r="I102">
        <v>100</v>
      </c>
      <c r="J102">
        <v>-3.8790071369999999</v>
      </c>
      <c r="K102">
        <v>1.0932400000000001E-3</v>
      </c>
      <c r="M102" s="155">
        <v>100</v>
      </c>
      <c r="N102" s="155">
        <v>-3.29591362091606</v>
      </c>
      <c r="O102" s="157">
        <v>1.5288584105560001E-5</v>
      </c>
    </row>
    <row r="103" spans="1:15" x14ac:dyDescent="0.25">
      <c r="A103" s="150">
        <v>101</v>
      </c>
      <c r="B103" s="150">
        <v>-2.8338584008805698</v>
      </c>
      <c r="C103" s="150">
        <v>2.3833836738986701E-3</v>
      </c>
      <c r="E103" s="146">
        <v>101</v>
      </c>
      <c r="F103" s="146">
        <v>-3.7114037352200802</v>
      </c>
      <c r="G103" s="146">
        <v>2.0656243494273402E-3</v>
      </c>
      <c r="I103">
        <v>101</v>
      </c>
      <c r="J103">
        <v>-3.8690433030000002</v>
      </c>
      <c r="K103">
        <v>9.8468399999999999E-4</v>
      </c>
      <c r="M103" s="155">
        <v>101</v>
      </c>
      <c r="N103" s="155">
        <v>-3.28703117592605</v>
      </c>
      <c r="O103" s="157">
        <v>2.4763938263222101E-5</v>
      </c>
    </row>
    <row r="104" spans="1:15" x14ac:dyDescent="0.25">
      <c r="A104" s="150">
        <v>102</v>
      </c>
      <c r="B104" s="150">
        <v>-2.8267064262216</v>
      </c>
      <c r="C104" s="150">
        <v>2.5102516220983999E-3</v>
      </c>
      <c r="E104" s="146">
        <v>102</v>
      </c>
      <c r="F104" s="146">
        <v>-3.7016579931382401</v>
      </c>
      <c r="G104" s="146">
        <v>2.1294202914614799E-3</v>
      </c>
      <c r="I104">
        <v>102</v>
      </c>
      <c r="J104">
        <v>-3.8590794690000001</v>
      </c>
      <c r="K104">
        <v>8.6254300000000001E-4</v>
      </c>
      <c r="M104" s="155">
        <v>102</v>
      </c>
      <c r="N104" s="155">
        <v>-3.2781487309360502</v>
      </c>
      <c r="O104" s="157">
        <v>3.88045344984863E-5</v>
      </c>
    </row>
    <row r="105" spans="1:15" x14ac:dyDescent="0.25">
      <c r="A105" s="150">
        <v>103</v>
      </c>
      <c r="B105" s="150">
        <v>-2.8195544515626199</v>
      </c>
      <c r="C105" s="150">
        <v>2.6513010676120601E-3</v>
      </c>
      <c r="E105" s="146">
        <v>103</v>
      </c>
      <c r="F105" s="146">
        <v>-3.6919122510564102</v>
      </c>
      <c r="G105" s="146">
        <v>2.1781349721703099E-3</v>
      </c>
      <c r="I105">
        <v>103</v>
      </c>
      <c r="J105">
        <v>-3.849115635</v>
      </c>
      <c r="K105">
        <v>7.3348300000000005E-4</v>
      </c>
      <c r="M105" s="155">
        <v>103</v>
      </c>
      <c r="N105" s="155">
        <v>-3.2692662859460402</v>
      </c>
      <c r="O105" s="157">
        <v>5.8860033433098597E-5</v>
      </c>
    </row>
    <row r="106" spans="1:15" x14ac:dyDescent="0.25">
      <c r="A106" s="150">
        <v>104</v>
      </c>
      <c r="B106" s="150">
        <v>-2.81240247690365</v>
      </c>
      <c r="C106" s="150">
        <v>2.8098422568431599E-3</v>
      </c>
      <c r="E106" s="146">
        <v>104</v>
      </c>
      <c r="F106" s="146">
        <v>-3.6821665089745799</v>
      </c>
      <c r="G106" s="146">
        <v>2.2054061515382698E-3</v>
      </c>
      <c r="I106">
        <v>104</v>
      </c>
      <c r="J106">
        <v>-3.8391518019999999</v>
      </c>
      <c r="K106">
        <v>6.0439599999999999E-4</v>
      </c>
      <c r="M106" s="155">
        <v>104</v>
      </c>
      <c r="N106" s="155">
        <v>-3.2603838409560302</v>
      </c>
      <c r="O106" s="157">
        <v>8.6476051809509594E-5</v>
      </c>
    </row>
    <row r="107" spans="1:15" x14ac:dyDescent="0.25">
      <c r="A107" s="150">
        <v>105</v>
      </c>
      <c r="B107" s="150">
        <v>-2.8052505022446699</v>
      </c>
      <c r="C107" s="150">
        <v>2.9893053501249701E-3</v>
      </c>
      <c r="E107" s="146">
        <v>105</v>
      </c>
      <c r="F107" s="146">
        <v>-3.6724207668927402</v>
      </c>
      <c r="G107" s="146">
        <v>2.2060884722282302E-3</v>
      </c>
      <c r="I107">
        <v>105</v>
      </c>
      <c r="J107">
        <v>-3.8291879679999998</v>
      </c>
      <c r="K107">
        <v>4.8169700000000001E-4</v>
      </c>
      <c r="M107" s="155">
        <v>105</v>
      </c>
      <c r="N107" s="155">
        <v>-3.2515013959660299</v>
      </c>
      <c r="O107" s="155">
        <v>1.2312802913960999E-4</v>
      </c>
    </row>
    <row r="108" spans="1:15" x14ac:dyDescent="0.25">
      <c r="A108" s="150">
        <v>106</v>
      </c>
      <c r="B108" s="150">
        <v>-2.7980985275857</v>
      </c>
      <c r="C108" s="150">
        <v>3.1898693418389102E-3</v>
      </c>
      <c r="E108" s="146">
        <v>106</v>
      </c>
      <c r="F108" s="146">
        <v>-3.6626750248109099</v>
      </c>
      <c r="G108" s="146">
        <v>2.1772284549945301E-3</v>
      </c>
      <c r="I108">
        <v>106</v>
      </c>
      <c r="J108">
        <v>-3.8192241340000002</v>
      </c>
      <c r="K108">
        <v>3.71343E-4</v>
      </c>
      <c r="M108" s="155">
        <v>106</v>
      </c>
      <c r="N108" s="155">
        <v>-3.2426189509760199</v>
      </c>
      <c r="O108" s="155">
        <v>1.6999123912629299E-4</v>
      </c>
    </row>
    <row r="109" spans="1:15" x14ac:dyDescent="0.25">
      <c r="A109" s="150">
        <v>107</v>
      </c>
      <c r="B109" s="150">
        <v>-2.7909465529267199</v>
      </c>
      <c r="C109" s="150">
        <v>3.4092460070897202E-3</v>
      </c>
      <c r="E109" s="146">
        <v>107</v>
      </c>
      <c r="F109" s="146">
        <v>-3.65292928272908</v>
      </c>
      <c r="G109" s="146">
        <v>2.11886646880163E-3</v>
      </c>
      <c r="I109">
        <v>107</v>
      </c>
      <c r="J109">
        <v>-3.8092603</v>
      </c>
      <c r="K109">
        <v>2.7711700000000001E-4</v>
      </c>
      <c r="M109" s="155">
        <v>107</v>
      </c>
      <c r="N109" s="155">
        <v>-3.2337365059860099</v>
      </c>
      <c r="O109" s="155">
        <v>2.2766160386237101E-4</v>
      </c>
    </row>
    <row r="110" spans="1:15" x14ac:dyDescent="0.25">
      <c r="A110" s="150">
        <v>108</v>
      </c>
      <c r="B110" s="150">
        <v>-2.78379457826775</v>
      </c>
      <c r="C110" s="150">
        <v>3.64535851357611E-3</v>
      </c>
      <c r="E110" s="146">
        <v>108</v>
      </c>
      <c r="F110" s="146">
        <v>-3.6431835406472399</v>
      </c>
      <c r="G110" s="146">
        <v>2.0344434264990699E-3</v>
      </c>
      <c r="I110">
        <v>108</v>
      </c>
      <c r="J110">
        <v>-3.7992964659999999</v>
      </c>
      <c r="K110">
        <v>1.9979399999999999E-4</v>
      </c>
      <c r="M110" s="155">
        <v>108</v>
      </c>
      <c r="N110" s="155">
        <v>-3.2248540609960101</v>
      </c>
      <c r="O110" s="155">
        <v>2.9585779983123901E-4</v>
      </c>
    </row>
    <row r="111" spans="1:15" x14ac:dyDescent="0.25">
      <c r="A111" s="150">
        <v>109</v>
      </c>
      <c r="B111" s="150">
        <v>-2.7766426036087801</v>
      </c>
      <c r="C111" s="150">
        <v>3.8956782176127499E-3</v>
      </c>
      <c r="E111" s="146">
        <v>109</v>
      </c>
      <c r="F111" s="146">
        <v>-3.63343779856541</v>
      </c>
      <c r="G111" s="146">
        <v>1.9303010136526601E-3</v>
      </c>
      <c r="I111">
        <v>109</v>
      </c>
      <c r="J111">
        <v>-3.7893326319999998</v>
      </c>
      <c r="K111">
        <v>1.3903200000000001E-4</v>
      </c>
      <c r="M111" s="155">
        <v>109</v>
      </c>
      <c r="N111" s="155">
        <v>-3.2159716160060001</v>
      </c>
      <c r="O111" s="155">
        <v>3.7350995485266298E-4</v>
      </c>
    </row>
    <row r="112" spans="1:15" x14ac:dyDescent="0.25">
      <c r="A112" s="150">
        <v>110</v>
      </c>
      <c r="B112" s="150">
        <v>-2.7694906289498</v>
      </c>
      <c r="C112" s="150">
        <v>4.1576443456560501E-3</v>
      </c>
      <c r="E112" s="146">
        <v>110</v>
      </c>
      <c r="F112" s="146">
        <v>-3.6236920564835802</v>
      </c>
      <c r="G112" s="146">
        <v>1.8169611122920799E-3</v>
      </c>
      <c r="I112">
        <v>110</v>
      </c>
      <c r="J112">
        <v>-3.7793687989999998</v>
      </c>
      <c r="K112" s="148">
        <v>9.3300000000000005E-5</v>
      </c>
      <c r="M112" s="155">
        <v>110</v>
      </c>
      <c r="N112" s="155">
        <v>-3.2070891710159901</v>
      </c>
      <c r="O112" s="155">
        <v>4.5689473102907701E-4</v>
      </c>
    </row>
    <row r="113" spans="1:15" x14ac:dyDescent="0.25">
      <c r="A113" s="150">
        <v>111</v>
      </c>
      <c r="B113" s="150">
        <v>-2.7623386542908301</v>
      </c>
      <c r="C113" s="150">
        <v>4.4290171800571597E-3</v>
      </c>
      <c r="E113" s="146">
        <v>111</v>
      </c>
      <c r="F113" s="146">
        <v>-3.6139463144017401</v>
      </c>
      <c r="G113" s="146">
        <v>1.70560654395754E-3</v>
      </c>
      <c r="I113">
        <v>111</v>
      </c>
      <c r="J113">
        <v>-3.7694049650000001</v>
      </c>
      <c r="K113" s="148">
        <v>6.0300000000000002E-5</v>
      </c>
      <c r="M113" s="155">
        <v>111</v>
      </c>
      <c r="N113" s="155">
        <v>-3.1982067260259899</v>
      </c>
      <c r="O113" s="155">
        <v>5.4127175942782202E-4</v>
      </c>
    </row>
    <row r="114" spans="1:15" x14ac:dyDescent="0.25">
      <c r="A114" s="150">
        <v>112</v>
      </c>
      <c r="B114" s="150">
        <v>-2.75518667963185</v>
      </c>
      <c r="C114" s="150">
        <v>4.7081128771156297E-3</v>
      </c>
      <c r="E114" s="146">
        <v>112</v>
      </c>
      <c r="F114" s="146">
        <v>-3.6042005723199102</v>
      </c>
      <c r="G114" s="146">
        <v>1.6057501828368201E-3</v>
      </c>
      <c r="I114">
        <v>112</v>
      </c>
      <c r="J114">
        <v>-3.759441131</v>
      </c>
      <c r="K114" s="148">
        <v>3.7499999999999997E-5</v>
      </c>
      <c r="M114" s="155">
        <v>112</v>
      </c>
      <c r="N114" s="155">
        <v>-3.1893242810359799</v>
      </c>
      <c r="O114" s="155">
        <v>6.2128441755206199E-4</v>
      </c>
    </row>
    <row r="115" spans="1:15" x14ac:dyDescent="0.25">
      <c r="A115" s="150">
        <v>113</v>
      </c>
      <c r="B115" s="150">
        <v>-2.7480347049728802</v>
      </c>
      <c r="C115" s="150">
        <v>4.9938852097962602E-3</v>
      </c>
      <c r="E115" s="146">
        <v>113</v>
      </c>
      <c r="F115" s="146">
        <v>-3.5944548302380799</v>
      </c>
      <c r="G115" s="146">
        <v>1.5251531458938699E-3</v>
      </c>
      <c r="I115">
        <v>113</v>
      </c>
      <c r="J115">
        <v>-3.7494772969999999</v>
      </c>
      <c r="K115" s="148">
        <v>2.2399999999999999E-5</v>
      </c>
      <c r="M115" s="155">
        <v>113</v>
      </c>
      <c r="N115" s="155">
        <v>-3.1804418360459699</v>
      </c>
      <c r="O115" s="155">
        <v>6.9120135331829705E-4</v>
      </c>
    </row>
    <row r="116" spans="1:15" x14ac:dyDescent="0.25">
      <c r="A116" s="150">
        <v>114</v>
      </c>
      <c r="B116" s="150">
        <v>-2.7408827303139001</v>
      </c>
      <c r="C116" s="150">
        <v>5.2858400814749301E-3</v>
      </c>
      <c r="E116" s="146">
        <v>114</v>
      </c>
      <c r="F116" s="146">
        <v>-3.5847090881562398</v>
      </c>
      <c r="G116" s="146">
        <v>1.46940992824064E-3</v>
      </c>
      <c r="I116">
        <v>114</v>
      </c>
      <c r="J116">
        <v>-3.7395134630000002</v>
      </c>
      <c r="K116" s="148">
        <v>1.29E-5</v>
      </c>
      <c r="M116" s="155">
        <v>114</v>
      </c>
      <c r="N116" s="155">
        <v>-3.1715593910559701</v>
      </c>
      <c r="O116" s="155">
        <v>7.4556421969284399E-4</v>
      </c>
    </row>
    <row r="117" spans="1:15" x14ac:dyDescent="0.25">
      <c r="A117" s="150">
        <v>115</v>
      </c>
      <c r="B117" s="150">
        <v>-2.7337307556549302</v>
      </c>
      <c r="C117" s="150">
        <v>5.5840739803331802E-3</v>
      </c>
      <c r="E117" s="146">
        <v>115</v>
      </c>
      <c r="F117" s="146">
        <v>-3.5749633460744099</v>
      </c>
      <c r="G117" s="146">
        <v>1.44213983184615E-3</v>
      </c>
      <c r="I117">
        <v>115</v>
      </c>
      <c r="J117">
        <v>-3.7295496290000001</v>
      </c>
      <c r="K117" s="148">
        <v>7.0999999999999998E-6</v>
      </c>
      <c r="M117" s="155">
        <v>115</v>
      </c>
      <c r="N117" s="155">
        <v>-3.1626769460659601</v>
      </c>
      <c r="O117" s="155">
        <v>7.7985988950107896E-4</v>
      </c>
    </row>
    <row r="118" spans="1:15" x14ac:dyDescent="0.25">
      <c r="A118" s="150">
        <v>116</v>
      </c>
      <c r="B118" s="150">
        <v>-2.7265787809959501</v>
      </c>
      <c r="C118" s="150">
        <v>5.8882518910448097E-3</v>
      </c>
      <c r="E118" s="146">
        <v>116</v>
      </c>
      <c r="F118" s="146">
        <v>-3.56521760399258</v>
      </c>
      <c r="G118" s="146">
        <v>1.44565251303544E-3</v>
      </c>
      <c r="I118">
        <v>116</v>
      </c>
      <c r="J118">
        <v>-3.7195857960000001</v>
      </c>
      <c r="K118" s="148">
        <v>3.7699999999999999E-6</v>
      </c>
      <c r="M118" s="155">
        <v>116</v>
      </c>
      <c r="N118" s="155">
        <v>-3.1537945010759501</v>
      </c>
      <c r="O118" s="155">
        <v>7.9110995210334703E-4</v>
      </c>
    </row>
    <row r="119" spans="1:15" x14ac:dyDescent="0.25">
      <c r="A119" s="150">
        <v>117</v>
      </c>
      <c r="B119" s="150">
        <v>-2.7194268063369802</v>
      </c>
      <c r="C119" s="150">
        <v>6.1968074664340697E-3</v>
      </c>
      <c r="E119" s="146">
        <v>117</v>
      </c>
      <c r="F119" s="146">
        <v>-3.5554718619107399</v>
      </c>
      <c r="G119" s="146">
        <v>1.4818432920435201E-3</v>
      </c>
      <c r="I119">
        <v>117</v>
      </c>
      <c r="J119">
        <v>-3.7096219619999999</v>
      </c>
      <c r="K119" s="148">
        <v>1.9400000000000001E-6</v>
      </c>
      <c r="M119" s="155">
        <v>117</v>
      </c>
      <c r="N119" s="155">
        <v>-3.1449120560859498</v>
      </c>
      <c r="O119" s="155">
        <v>7.7827947264739897E-4</v>
      </c>
    </row>
    <row r="120" spans="1:15" x14ac:dyDescent="0.25">
      <c r="A120" s="150">
        <v>118</v>
      </c>
      <c r="B120" s="150">
        <v>-2.7122748316780001</v>
      </c>
      <c r="C120" s="150">
        <v>6.50765970641145E-3</v>
      </c>
      <c r="E120" s="146">
        <v>118</v>
      </c>
      <c r="F120" s="146">
        <v>-3.5457261198289101</v>
      </c>
      <c r="G120" s="146">
        <v>1.5530382435644801E-3</v>
      </c>
      <c r="I120">
        <v>118</v>
      </c>
      <c r="J120">
        <v>-3.6996581279999998</v>
      </c>
      <c r="K120" s="148">
        <v>1.0100000000000001E-6</v>
      </c>
      <c r="M120" s="155">
        <v>118</v>
      </c>
      <c r="N120" s="155">
        <v>-3.1360296110959398</v>
      </c>
      <c r="O120" s="155">
        <v>7.4243417962141804E-4</v>
      </c>
    </row>
    <row r="121" spans="1:15" x14ac:dyDescent="0.25">
      <c r="A121" s="150">
        <v>119</v>
      </c>
      <c r="B121" s="150">
        <v>-2.7051228570190302</v>
      </c>
      <c r="C121" s="150">
        <v>6.8177415097405002E-3</v>
      </c>
      <c r="E121" s="146">
        <v>119</v>
      </c>
      <c r="F121" s="146">
        <v>-3.5359803777470802</v>
      </c>
      <c r="G121" s="146">
        <v>1.6625522971946899E-3</v>
      </c>
      <c r="I121">
        <v>119</v>
      </c>
      <c r="J121">
        <v>-3.6896942940000002</v>
      </c>
      <c r="K121" s="148">
        <v>6.2500000000000005E-7</v>
      </c>
      <c r="M121" s="155">
        <v>119</v>
      </c>
      <c r="N121" s="155">
        <v>-3.1271471661059298</v>
      </c>
      <c r="O121" s="155">
        <v>6.8661610127828396E-4</v>
      </c>
    </row>
    <row r="122" spans="1:15" x14ac:dyDescent="0.25">
      <c r="A122" s="150">
        <v>120</v>
      </c>
      <c r="B122" s="150">
        <v>-2.6979708823600501</v>
      </c>
      <c r="C122" s="150">
        <v>7.1231618561625699E-3</v>
      </c>
      <c r="E122" s="146">
        <v>120</v>
      </c>
      <c r="F122" s="146">
        <v>-3.5262346356652401</v>
      </c>
      <c r="G122" s="146">
        <v>1.8148277357998299E-3</v>
      </c>
      <c r="I122">
        <v>120</v>
      </c>
      <c r="J122">
        <v>-3.67973046</v>
      </c>
      <c r="K122" s="148">
        <v>6.3799999999999997E-7</v>
      </c>
      <c r="M122" s="155">
        <v>120</v>
      </c>
      <c r="N122" s="155">
        <v>-3.11826472111593</v>
      </c>
      <c r="O122" s="155">
        <v>6.1545583087403298E-4</v>
      </c>
    </row>
    <row r="123" spans="1:15" x14ac:dyDescent="0.25">
      <c r="A123" s="150">
        <v>121</v>
      </c>
      <c r="B123" s="150">
        <v>-2.6908189077010798</v>
      </c>
      <c r="C123" s="150">
        <v>7.4195560271366201E-3</v>
      </c>
      <c r="E123" s="146">
        <v>121</v>
      </c>
      <c r="F123" s="146">
        <v>-3.5164888935834102</v>
      </c>
      <c r="G123" s="146">
        <v>2.0151520639968301E-3</v>
      </c>
      <c r="I123">
        <v>121</v>
      </c>
      <c r="J123">
        <v>-3.669766627</v>
      </c>
      <c r="K123" s="148">
        <v>1.04E-6</v>
      </c>
      <c r="M123" s="155">
        <v>121</v>
      </c>
      <c r="N123" s="155">
        <v>-3.10938227612592</v>
      </c>
      <c r="O123" s="155">
        <v>5.3449394883924798E-4</v>
      </c>
    </row>
    <row r="124" spans="1:15" x14ac:dyDescent="0.25">
      <c r="A124" s="150">
        <v>122</v>
      </c>
      <c r="B124" s="150">
        <v>-2.6836669330421001</v>
      </c>
      <c r="C124" s="150">
        <v>7.7025862984691799E-3</v>
      </c>
      <c r="E124" s="146">
        <v>122</v>
      </c>
      <c r="F124" s="146">
        <v>-3.5067431515015799</v>
      </c>
      <c r="G124" s="146">
        <v>2.2690800366794899E-3</v>
      </c>
      <c r="I124">
        <v>122</v>
      </c>
      <c r="J124">
        <v>-3.6598027929999999</v>
      </c>
      <c r="K124" s="148">
        <v>1.99E-6</v>
      </c>
      <c r="M124" s="155">
        <v>122</v>
      </c>
      <c r="N124" s="155">
        <v>-3.10049983113591</v>
      </c>
      <c r="O124" s="155">
        <v>4.5033788571534903E-4</v>
      </c>
    </row>
    <row r="125" spans="1:15" x14ac:dyDescent="0.25">
      <c r="A125" s="150">
        <v>123</v>
      </c>
      <c r="B125" s="150">
        <v>-2.6765149583831298</v>
      </c>
      <c r="C125" s="150">
        <v>7.9685373752695805E-3</v>
      </c>
      <c r="E125" s="146">
        <v>123</v>
      </c>
      <c r="F125" s="146">
        <v>-3.4969974094197398</v>
      </c>
      <c r="G125" s="146">
        <v>2.5871672242331E-3</v>
      </c>
      <c r="I125">
        <v>123</v>
      </c>
      <c r="J125">
        <v>-3.6498389590000002</v>
      </c>
      <c r="K125" s="148">
        <v>3.8700000000000002E-6</v>
      </c>
      <c r="M125" s="155">
        <v>123</v>
      </c>
      <c r="N125" s="155">
        <v>-3.0916173861459102</v>
      </c>
      <c r="O125" s="155">
        <v>3.6893021595414802E-4</v>
      </c>
    </row>
    <row r="126" spans="1:15" x14ac:dyDescent="0.25">
      <c r="A126" s="150">
        <v>124</v>
      </c>
      <c r="B126" s="150">
        <v>-2.6693629837241502</v>
      </c>
      <c r="C126" s="150">
        <v>8.2149372796872702E-3</v>
      </c>
      <c r="E126" s="146">
        <v>124</v>
      </c>
      <c r="F126" s="146">
        <v>-3.4872516673379099</v>
      </c>
      <c r="G126" s="146">
        <v>2.9681075559582302E-3</v>
      </c>
      <c r="I126">
        <v>124</v>
      </c>
      <c r="J126">
        <v>-3.6398751250000001</v>
      </c>
      <c r="K126" s="148">
        <v>7.2799999999999998E-6</v>
      </c>
      <c r="M126" s="155">
        <v>124</v>
      </c>
      <c r="N126" s="155">
        <v>-3.0827349411559002</v>
      </c>
      <c r="O126" s="155">
        <v>2.9461135381264603E-4</v>
      </c>
    </row>
    <row r="127" spans="1:15" x14ac:dyDescent="0.25">
      <c r="A127" s="150">
        <v>125</v>
      </c>
      <c r="B127" s="150">
        <v>-2.6622110090651798</v>
      </c>
      <c r="C127" s="150">
        <v>8.4405229242953007E-3</v>
      </c>
      <c r="E127" s="146">
        <v>125</v>
      </c>
      <c r="F127" s="146">
        <v>-3.47750592525608</v>
      </c>
      <c r="G127" s="146">
        <v>3.4131871204926899E-3</v>
      </c>
      <c r="I127">
        <v>125</v>
      </c>
      <c r="J127">
        <v>-3.629911291</v>
      </c>
      <c r="K127" s="148">
        <v>1.3200000000000001E-5</v>
      </c>
      <c r="M127" s="155">
        <v>125</v>
      </c>
      <c r="N127" s="155">
        <v>-3.0738524961658902</v>
      </c>
      <c r="O127" s="155">
        <v>2.3059120257036501E-4</v>
      </c>
    </row>
    <row r="128" spans="1:15" x14ac:dyDescent="0.25">
      <c r="A128" s="150">
        <v>126</v>
      </c>
      <c r="B128" s="150">
        <v>-2.6550590344062002</v>
      </c>
      <c r="C128" s="150">
        <v>8.6467776605199803E-3</v>
      </c>
      <c r="E128" s="146">
        <v>126</v>
      </c>
      <c r="F128" s="146">
        <v>-3.46776018317424</v>
      </c>
      <c r="G128" s="146">
        <v>3.9209493606154004E-3</v>
      </c>
      <c r="I128">
        <v>126</v>
      </c>
      <c r="J128">
        <v>-3.6199474569999999</v>
      </c>
      <c r="K128" s="148">
        <v>2.2799999999999999E-5</v>
      </c>
      <c r="M128" s="155">
        <v>126</v>
      </c>
      <c r="N128" s="155">
        <v>-3.0649700511758899</v>
      </c>
      <c r="O128" s="155">
        <v>1.7899280997203199E-4</v>
      </c>
    </row>
    <row r="129" spans="1:15" x14ac:dyDescent="0.25">
      <c r="A129" s="150">
        <v>127</v>
      </c>
      <c r="B129" s="150">
        <v>-2.6479070597472298</v>
      </c>
      <c r="C129" s="150">
        <v>8.8406370620643104E-3</v>
      </c>
      <c r="E129" s="146">
        <v>127</v>
      </c>
      <c r="F129" s="146">
        <v>-3.4580144410924101</v>
      </c>
      <c r="G129" s="146">
        <v>4.4864148160016302E-3</v>
      </c>
      <c r="I129">
        <v>127</v>
      </c>
      <c r="J129">
        <v>-3.6099836239999998</v>
      </c>
      <c r="K129" s="148">
        <v>3.8099999999999998E-5</v>
      </c>
      <c r="M129" s="155">
        <v>127</v>
      </c>
      <c r="N129" s="155">
        <v>-3.0560876061858799</v>
      </c>
      <c r="O129" s="155">
        <v>1.41039282759751E-4</v>
      </c>
    </row>
    <row r="130" spans="1:15" x14ac:dyDescent="0.25">
      <c r="A130" s="150">
        <v>128</v>
      </c>
      <c r="B130" s="150">
        <v>-2.6407550850882502</v>
      </c>
      <c r="C130" s="150">
        <v>9.02935306130811E-3</v>
      </c>
      <c r="E130" s="146">
        <v>128</v>
      </c>
      <c r="F130" s="146">
        <v>-3.44826869901057</v>
      </c>
      <c r="G130" s="146">
        <v>5.1002307746826504E-3</v>
      </c>
      <c r="I130">
        <v>128</v>
      </c>
      <c r="J130">
        <v>-3.6000197900000002</v>
      </c>
      <c r="K130" s="148">
        <v>6.1099999999999994E-5</v>
      </c>
      <c r="M130" s="155">
        <v>128</v>
      </c>
      <c r="N130" s="155">
        <v>-3.0472051611958699</v>
      </c>
      <c r="O130" s="155">
        <v>1.17315499960693E-4</v>
      </c>
    </row>
    <row r="131" spans="1:15" x14ac:dyDescent="0.25">
      <c r="A131" s="150">
        <v>129</v>
      </c>
      <c r="B131" s="150">
        <v>-2.6336031104292799</v>
      </c>
      <c r="C131" s="150">
        <v>9.2217419389339604E-3</v>
      </c>
      <c r="E131" s="146">
        <v>129</v>
      </c>
      <c r="F131" s="146">
        <v>-3.4385229569287401</v>
      </c>
      <c r="G131" s="146">
        <v>5.7479393637320502E-3</v>
      </c>
      <c r="I131">
        <v>129</v>
      </c>
      <c r="J131">
        <v>-3.590055956</v>
      </c>
      <c r="K131" s="148">
        <v>9.4300000000000002E-5</v>
      </c>
      <c r="M131" s="155">
        <v>129</v>
      </c>
      <c r="N131" s="155">
        <v>-3.0383227162058701</v>
      </c>
      <c r="O131" s="155">
        <v>1.08033452552227E-4</v>
      </c>
    </row>
    <row r="132" spans="1:15" x14ac:dyDescent="0.25">
      <c r="A132" s="150">
        <v>130</v>
      </c>
      <c r="B132" s="150">
        <v>-2.6264511357703002</v>
      </c>
      <c r="C132" s="150">
        <v>9.4274712556444498E-3</v>
      </c>
      <c r="E132" s="146">
        <v>130</v>
      </c>
      <c r="F132" s="146">
        <v>-3.4287772148469098</v>
      </c>
      <c r="G132" s="146">
        <v>6.4096577048227497E-3</v>
      </c>
      <c r="I132">
        <v>130</v>
      </c>
      <c r="J132">
        <v>-3.5800921219999999</v>
      </c>
      <c r="K132">
        <v>1.4008099999999999E-4</v>
      </c>
      <c r="M132" s="155">
        <v>130</v>
      </c>
      <c r="N132" s="155">
        <v>-3.0294402712158601</v>
      </c>
      <c r="O132" s="155">
        <v>1.1323813639591099E-4</v>
      </c>
    </row>
    <row r="133" spans="1:15" x14ac:dyDescent="0.25">
      <c r="A133" s="150">
        <v>131</v>
      </c>
      <c r="B133" s="150">
        <v>-2.6192991611113299</v>
      </c>
      <c r="C133" s="150">
        <v>9.65624341516815E-3</v>
      </c>
      <c r="E133" s="146">
        <v>131</v>
      </c>
      <c r="F133" s="146">
        <v>-3.4190314727650701</v>
      </c>
      <c r="G133" s="146">
        <v>7.0604850669469801E-3</v>
      </c>
      <c r="I133">
        <v>131</v>
      </c>
      <c r="J133">
        <v>-3.5701282879999998</v>
      </c>
      <c r="K133">
        <v>2.00695E-4</v>
      </c>
      <c r="M133" s="155">
        <v>131</v>
      </c>
      <c r="N133" s="155">
        <v>-3.0205578262258501</v>
      </c>
      <c r="O133" s="155">
        <v>1.32907583121533E-4</v>
      </c>
    </row>
    <row r="134" spans="1:15" x14ac:dyDescent="0.25">
      <c r="A134" s="150">
        <v>132</v>
      </c>
      <c r="B134" s="150">
        <v>-2.6121471864523498</v>
      </c>
      <c r="C134" s="150">
        <v>9.9169488304717106E-3</v>
      </c>
      <c r="E134" s="146">
        <v>132</v>
      </c>
      <c r="F134" s="146">
        <v>-3.4092857306832398</v>
      </c>
      <c r="G134" s="146">
        <v>7.6718676742947196E-3</v>
      </c>
      <c r="I134">
        <v>132</v>
      </c>
      <c r="J134">
        <v>-3.5601644540000001</v>
      </c>
      <c r="K134">
        <v>2.7748999999999997E-4</v>
      </c>
      <c r="M134" s="155">
        <v>132</v>
      </c>
      <c r="N134" s="155">
        <v>-3.0116753812358499</v>
      </c>
      <c r="O134" s="155">
        <v>1.66923319263586E-4</v>
      </c>
    </row>
    <row r="135" spans="1:15" x14ac:dyDescent="0.25">
      <c r="A135" s="150">
        <v>133</v>
      </c>
      <c r="B135" s="150">
        <v>-2.6049952117933799</v>
      </c>
      <c r="C135" s="150">
        <v>1.0216862756121801E-2</v>
      </c>
      <c r="E135" s="146">
        <v>133</v>
      </c>
      <c r="F135" s="146">
        <v>-3.3995399886014099</v>
      </c>
      <c r="G135" s="146">
        <v>8.2139693480769802E-3</v>
      </c>
      <c r="I135">
        <v>133</v>
      </c>
      <c r="J135">
        <v>-3.5502006210000001</v>
      </c>
      <c r="K135">
        <v>3.70703E-4</v>
      </c>
      <c r="M135" s="155">
        <v>133</v>
      </c>
      <c r="N135" s="155">
        <v>-3.0027929362458399</v>
      </c>
      <c r="O135" s="155">
        <v>2.1491365466212001E-4</v>
      </c>
    </row>
    <row r="136" spans="1:15" x14ac:dyDescent="0.25">
      <c r="A136" s="150">
        <v>134</v>
      </c>
      <c r="B136" s="150">
        <v>-2.5978432371343998</v>
      </c>
      <c r="C136" s="150">
        <v>1.0560956978146199E-2</v>
      </c>
      <c r="E136" s="146">
        <v>134</v>
      </c>
      <c r="F136" s="146">
        <v>-3.3897942465195698</v>
      </c>
      <c r="G136" s="146">
        <v>8.6588501451987099E-3</v>
      </c>
      <c r="I136">
        <v>134</v>
      </c>
      <c r="J136">
        <v>-3.540236787</v>
      </c>
      <c r="K136">
        <v>4.7968000000000002E-4</v>
      </c>
      <c r="M136" s="155">
        <v>134</v>
      </c>
      <c r="N136" s="155">
        <v>-2.9939104912558299</v>
      </c>
      <c r="O136" s="155">
        <v>2.7700993552864299E-4</v>
      </c>
    </row>
    <row r="137" spans="1:15" x14ac:dyDescent="0.25">
      <c r="A137" s="150">
        <v>135</v>
      </c>
      <c r="B137" s="150">
        <v>-2.5906912624754299</v>
      </c>
      <c r="C137" s="150">
        <v>1.09521573930021E-2</v>
      </c>
      <c r="E137" s="146">
        <v>135</v>
      </c>
      <c r="F137" s="146">
        <v>-3.38004850443774</v>
      </c>
      <c r="G137" s="146">
        <v>8.9840032324961603E-3</v>
      </c>
      <c r="I137">
        <v>135</v>
      </c>
      <c r="J137">
        <v>-3.5302729529999999</v>
      </c>
      <c r="K137">
        <v>5.9955900000000005E-4</v>
      </c>
      <c r="M137" s="155">
        <v>135</v>
      </c>
      <c r="N137" s="155">
        <v>-2.9850280462658301</v>
      </c>
      <c r="O137" s="155">
        <v>3.4988035186989098E-4</v>
      </c>
    </row>
    <row r="138" spans="1:15" x14ac:dyDescent="0.25">
      <c r="A138" s="150">
        <v>136</v>
      </c>
      <c r="B138" s="150">
        <v>-2.5835392878164498</v>
      </c>
      <c r="C138" s="150">
        <v>1.13927092850918E-2</v>
      </c>
      <c r="E138" s="146">
        <v>136</v>
      </c>
      <c r="F138" s="146">
        <v>-3.3703027623559101</v>
      </c>
      <c r="G138" s="146">
        <v>9.1691268970390295E-3</v>
      </c>
      <c r="I138">
        <v>136</v>
      </c>
      <c r="J138">
        <v>-3.5203091190000002</v>
      </c>
      <c r="K138">
        <v>7.2554499999999997E-4</v>
      </c>
      <c r="M138" s="155">
        <v>136</v>
      </c>
      <c r="N138" s="155">
        <v>-2.9761456012758201</v>
      </c>
      <c r="O138" s="155">
        <v>4.3034223767787701E-4</v>
      </c>
    </row>
    <row r="139" spans="1:15" x14ac:dyDescent="0.25">
      <c r="A139" s="150">
        <v>137</v>
      </c>
      <c r="B139" s="150">
        <v>-2.5763873131574799</v>
      </c>
      <c r="C139" s="150">
        <v>1.1872445278724501E-2</v>
      </c>
      <c r="E139" s="146">
        <v>137</v>
      </c>
      <c r="F139" s="146">
        <v>-3.36055702027407</v>
      </c>
      <c r="G139" s="146">
        <v>9.2143246253653197E-3</v>
      </c>
      <c r="I139">
        <v>137</v>
      </c>
      <c r="J139">
        <v>-3.5103452850000001</v>
      </c>
      <c r="K139">
        <v>8.5230199999999999E-4</v>
      </c>
      <c r="M139" s="155">
        <v>137</v>
      </c>
      <c r="N139" s="155">
        <v>-2.9672631562858101</v>
      </c>
      <c r="O139" s="155">
        <v>5.1414989925869603E-4</v>
      </c>
    </row>
    <row r="140" spans="1:15" x14ac:dyDescent="0.25">
      <c r="A140" s="150">
        <v>138</v>
      </c>
      <c r="B140" s="150">
        <v>-2.5692353384984998</v>
      </c>
      <c r="C140" s="150">
        <v>1.23837683367043E-2</v>
      </c>
      <c r="E140" s="146">
        <v>138</v>
      </c>
      <c r="F140" s="146">
        <v>-3.3508112781922401</v>
      </c>
      <c r="G140" s="146">
        <v>9.1368943925376304E-3</v>
      </c>
      <c r="I140">
        <v>138</v>
      </c>
      <c r="J140">
        <v>-3.500381451</v>
      </c>
      <c r="K140">
        <v>9.7481E-4</v>
      </c>
      <c r="M140" s="155">
        <v>138</v>
      </c>
      <c r="N140" s="155">
        <v>-2.9583807112958098</v>
      </c>
      <c r="O140" s="155">
        <v>5.9618453194747395E-4</v>
      </c>
    </row>
    <row r="141" spans="1:15" x14ac:dyDescent="0.25">
      <c r="A141" s="150">
        <v>139</v>
      </c>
      <c r="B141" s="150">
        <v>-2.5620833638395299</v>
      </c>
      <c r="C141" s="150">
        <v>1.2917481568335E-2</v>
      </c>
      <c r="E141" s="146">
        <v>139</v>
      </c>
      <c r="F141" s="146">
        <v>-3.3410655361104098</v>
      </c>
      <c r="G141" s="146">
        <v>8.9583893002839806E-3</v>
      </c>
      <c r="I141">
        <v>139</v>
      </c>
      <c r="J141">
        <v>-3.4904176179999999</v>
      </c>
      <c r="K141">
        <v>1.089184E-3</v>
      </c>
      <c r="M141" s="155">
        <v>139</v>
      </c>
      <c r="N141" s="155">
        <v>-2.9494982663057998</v>
      </c>
      <c r="O141" s="155">
        <v>6.7088866404251403E-4</v>
      </c>
    </row>
    <row r="142" spans="1:15" x14ac:dyDescent="0.25">
      <c r="A142" s="150">
        <v>140</v>
      </c>
      <c r="B142" s="150">
        <v>-2.5549313891805498</v>
      </c>
      <c r="C142" s="150">
        <v>1.3463624006816799E-2</v>
      </c>
      <c r="E142" s="146">
        <v>140</v>
      </c>
      <c r="F142" s="146">
        <v>-3.3313197940285701</v>
      </c>
      <c r="G142" s="146">
        <v>8.7068802230874202E-3</v>
      </c>
      <c r="I142">
        <v>140</v>
      </c>
      <c r="J142">
        <v>-3.4804537839999998</v>
      </c>
      <c r="K142">
        <v>1.1932710000000001E-3</v>
      </c>
      <c r="M142" s="155">
        <v>140</v>
      </c>
      <c r="N142" s="155">
        <v>-2.9406158213157898</v>
      </c>
      <c r="O142" s="155">
        <v>7.3286582639996395E-4</v>
      </c>
    </row>
    <row r="143" spans="1:15" x14ac:dyDescent="0.25">
      <c r="A143" s="150">
        <v>141</v>
      </c>
      <c r="B143" s="150">
        <v>-2.54777941452158</v>
      </c>
      <c r="C143" s="150">
        <v>1.4012342647566499E-2</v>
      </c>
      <c r="E143" s="146">
        <v>141</v>
      </c>
      <c r="F143" s="146">
        <v>-3.3215740519467398</v>
      </c>
      <c r="G143" s="146">
        <v>8.4135338433978003E-3</v>
      </c>
      <c r="I143">
        <v>141</v>
      </c>
      <c r="J143">
        <v>-3.4704899500000002</v>
      </c>
      <c r="K143">
        <v>1.286892E-3</v>
      </c>
      <c r="M143" s="155">
        <v>141</v>
      </c>
      <c r="N143" s="155">
        <v>-2.93173337632579</v>
      </c>
      <c r="O143" s="155">
        <v>7.7756367387475005E-4</v>
      </c>
    </row>
    <row r="144" spans="1:15" x14ac:dyDescent="0.25">
      <c r="A144" s="150">
        <v>142</v>
      </c>
      <c r="B144" s="150">
        <v>-2.5406274398626101</v>
      </c>
      <c r="C144" s="150">
        <v>1.4554729163975299E-2</v>
      </c>
      <c r="E144" s="146">
        <v>142</v>
      </c>
      <c r="F144" s="146">
        <v>-3.3118283098649099</v>
      </c>
      <c r="G144" s="146">
        <v>8.1093898041255195E-3</v>
      </c>
      <c r="I144">
        <v>142</v>
      </c>
      <c r="J144">
        <v>-3.460526116</v>
      </c>
      <c r="K144">
        <v>1.371705E-3</v>
      </c>
      <c r="M144" s="155">
        <v>142</v>
      </c>
      <c r="N144" s="155">
        <v>-2.92285093133578</v>
      </c>
      <c r="O144" s="155">
        <v>8.0193545739137503E-4</v>
      </c>
    </row>
    <row r="145" spans="1:15" x14ac:dyDescent="0.25">
      <c r="A145" s="150">
        <v>143</v>
      </c>
      <c r="B145" s="150">
        <v>-2.53347546520363</v>
      </c>
      <c r="C145" s="150">
        <v>1.5083555951554001E-2</v>
      </c>
      <c r="E145" s="146">
        <v>143</v>
      </c>
      <c r="F145" s="146">
        <v>-3.3020825677830699</v>
      </c>
      <c r="G145" s="146">
        <v>7.8228412036085698E-3</v>
      </c>
      <c r="I145">
        <v>143</v>
      </c>
      <c r="J145">
        <v>-3.4505622819999999</v>
      </c>
      <c r="K145">
        <v>1.450748E-3</v>
      </c>
      <c r="M145" s="155">
        <v>143</v>
      </c>
      <c r="N145" s="155">
        <v>-2.91396848634577</v>
      </c>
      <c r="O145" s="155">
        <v>8.0496804616250403E-4</v>
      </c>
    </row>
    <row r="146" spans="1:15" x14ac:dyDescent="0.25">
      <c r="A146" s="150">
        <v>144</v>
      </c>
      <c r="B146" s="150">
        <v>-2.5263234905446601</v>
      </c>
      <c r="C146" s="150">
        <v>1.55938559293231E-2</v>
      </c>
      <c r="E146" s="146">
        <v>144</v>
      </c>
      <c r="F146" s="146">
        <v>-3.29233682570124</v>
      </c>
      <c r="G146" s="146">
        <v>7.5780851445451996E-3</v>
      </c>
      <c r="I146">
        <v>144</v>
      </c>
      <c r="J146">
        <v>-3.4405984489999999</v>
      </c>
      <c r="K146">
        <v>1.52779E-3</v>
      </c>
      <c r="M146" s="155">
        <v>144</v>
      </c>
      <c r="N146" s="155">
        <v>-2.90508604135576</v>
      </c>
      <c r="O146" s="155">
        <v>7.8797646438690905E-4</v>
      </c>
    </row>
    <row r="147" spans="1:15" x14ac:dyDescent="0.25">
      <c r="A147" s="150">
        <v>145</v>
      </c>
      <c r="B147" s="150">
        <v>-2.51917151588568</v>
      </c>
      <c r="C147" s="150">
        <v>1.6083296160497099E-2</v>
      </c>
      <c r="E147" s="146">
        <v>145</v>
      </c>
      <c r="F147" s="146">
        <v>-3.2825910836194101</v>
      </c>
      <c r="G147" s="146">
        <v>7.3945487465328997E-3</v>
      </c>
      <c r="I147">
        <v>145</v>
      </c>
      <c r="J147">
        <v>-3.4306346150000002</v>
      </c>
      <c r="K147">
        <v>1.606669E-3</v>
      </c>
      <c r="M147" s="155">
        <v>145</v>
      </c>
      <c r="N147" s="155">
        <v>-2.8962035963657602</v>
      </c>
      <c r="O147" s="155">
        <v>7.5459464756840095E-4</v>
      </c>
    </row>
    <row r="148" spans="1:15" x14ac:dyDescent="0.25">
      <c r="A148" s="150">
        <v>146</v>
      </c>
      <c r="B148" s="150">
        <v>-2.5120195412267101</v>
      </c>
      <c r="C148" s="150">
        <v>1.6550477323090701E-2</v>
      </c>
      <c r="E148" s="146">
        <v>146</v>
      </c>
      <c r="F148" s="146">
        <v>-3.27284534153757</v>
      </c>
      <c r="G148" s="146">
        <v>7.2870711139894698E-3</v>
      </c>
      <c r="I148">
        <v>146</v>
      </c>
      <c r="J148">
        <v>-3.4206707810000001</v>
      </c>
      <c r="K148">
        <v>1.69075E-3</v>
      </c>
      <c r="M148" s="155">
        <v>146</v>
      </c>
      <c r="N148" s="155">
        <v>-2.8873211513757502</v>
      </c>
      <c r="O148" s="155">
        <v>7.1028026025530004E-4</v>
      </c>
    </row>
    <row r="149" spans="1:15" x14ac:dyDescent="0.25">
      <c r="A149" s="150">
        <v>147</v>
      </c>
      <c r="B149" s="150">
        <v>-2.50486756656773</v>
      </c>
      <c r="C149" s="150">
        <v>1.7002278400132902E-2</v>
      </c>
      <c r="E149" s="146">
        <v>147</v>
      </c>
      <c r="F149" s="146">
        <v>-3.2630995994557401</v>
      </c>
      <c r="G149" s="146">
        <v>7.26647995262067E-3</v>
      </c>
      <c r="I149">
        <v>147</v>
      </c>
      <c r="J149">
        <v>-3.410706947</v>
      </c>
      <c r="K149">
        <v>1.7828430000000001E-3</v>
      </c>
      <c r="M149" s="155">
        <v>147</v>
      </c>
      <c r="N149" s="155">
        <v>-2.8784387063857402</v>
      </c>
      <c r="O149" s="155">
        <v>6.6328941495325195E-4</v>
      </c>
    </row>
    <row r="150" spans="1:15" x14ac:dyDescent="0.25">
      <c r="A150" s="150">
        <v>148</v>
      </c>
      <c r="B150" s="150">
        <v>-2.4977155919087601</v>
      </c>
      <c r="C150" s="150">
        <v>1.7445105626756899E-2</v>
      </c>
      <c r="E150" s="146">
        <v>148</v>
      </c>
      <c r="F150" s="146">
        <v>-3.2533538573739098</v>
      </c>
      <c r="G150" s="146">
        <v>7.3401700036492103E-3</v>
      </c>
      <c r="I150">
        <v>148</v>
      </c>
      <c r="J150">
        <v>-3.4007431129999999</v>
      </c>
      <c r="K150">
        <v>1.8848440000000001E-3</v>
      </c>
      <c r="M150" s="155">
        <v>148</v>
      </c>
      <c r="N150" s="155">
        <v>-2.8695562613957399</v>
      </c>
      <c r="O150" s="155">
        <v>6.2113895727626902E-4</v>
      </c>
    </row>
    <row r="151" spans="1:15" x14ac:dyDescent="0.25">
      <c r="A151" s="150">
        <v>149</v>
      </c>
      <c r="B151" s="150">
        <v>-2.49056361724978</v>
      </c>
      <c r="C151" s="150">
        <v>1.7886917009278198E-2</v>
      </c>
      <c r="E151" s="146">
        <v>149</v>
      </c>
      <c r="F151" s="146">
        <v>-3.2436081152920702</v>
      </c>
      <c r="G151" s="146">
        <v>7.5132492313961397E-3</v>
      </c>
      <c r="I151">
        <v>149</v>
      </c>
      <c r="J151">
        <v>-3.3907792790000002</v>
      </c>
      <c r="K151">
        <v>1.9965999999999999E-3</v>
      </c>
      <c r="M151" s="155">
        <v>149</v>
      </c>
      <c r="N151" s="155">
        <v>-2.8606738164057299</v>
      </c>
      <c r="O151" s="155">
        <v>5.90026364451277E-4</v>
      </c>
    </row>
    <row r="152" spans="1:15" x14ac:dyDescent="0.25">
      <c r="A152" s="150">
        <v>150</v>
      </c>
      <c r="B152" s="150">
        <v>-2.4834116425908102</v>
      </c>
      <c r="C152" s="150">
        <v>1.8336651642635898E-2</v>
      </c>
      <c r="E152" s="146">
        <v>150</v>
      </c>
      <c r="F152" s="146">
        <v>-3.2338623732102398</v>
      </c>
      <c r="G152" s="146">
        <v>7.7930687521469899E-3</v>
      </c>
      <c r="I152">
        <v>150</v>
      </c>
      <c r="J152">
        <v>-3.3808154460000002</v>
      </c>
      <c r="K152">
        <v>2.1174150000000001E-3</v>
      </c>
      <c r="M152" s="155">
        <v>150</v>
      </c>
      <c r="N152" s="155">
        <v>-2.8517913714157199</v>
      </c>
      <c r="O152" s="155">
        <v>5.7441825993920399E-4</v>
      </c>
    </row>
    <row r="153" spans="1:15" x14ac:dyDescent="0.25">
      <c r="A153" s="150">
        <v>151</v>
      </c>
      <c r="B153" s="150">
        <v>-2.4762596679318301</v>
      </c>
      <c r="C153" s="150">
        <v>1.8803650829600602E-2</v>
      </c>
      <c r="E153" s="146">
        <v>151</v>
      </c>
      <c r="F153" s="146">
        <v>-3.22411663112841</v>
      </c>
      <c r="G153" s="146">
        <v>8.1674900705794203E-3</v>
      </c>
      <c r="I153">
        <v>151</v>
      </c>
      <c r="J153">
        <v>-3.3708516120000001</v>
      </c>
      <c r="K153">
        <v>2.2455650000000001E-3</v>
      </c>
      <c r="M153" s="155">
        <v>151</v>
      </c>
      <c r="N153" s="155">
        <v>-2.8429089264257201</v>
      </c>
      <c r="O153" s="155">
        <v>5.7649774730484098E-4</v>
      </c>
    </row>
    <row r="154" spans="1:15" x14ac:dyDescent="0.25">
      <c r="A154" s="150">
        <v>152</v>
      </c>
      <c r="B154" s="150">
        <v>-2.4691076932728602</v>
      </c>
      <c r="C154" s="150">
        <v>1.9297090931465699E-2</v>
      </c>
      <c r="E154" s="146">
        <v>152</v>
      </c>
      <c r="F154" s="146">
        <v>-3.2143708890465699</v>
      </c>
      <c r="G154" s="146">
        <v>8.6275124505909209E-3</v>
      </c>
      <c r="I154">
        <v>152</v>
      </c>
      <c r="J154">
        <v>-3.3608877779999999</v>
      </c>
      <c r="K154">
        <v>2.3782030000000002E-3</v>
      </c>
      <c r="M154" s="155">
        <v>152</v>
      </c>
      <c r="N154" s="155">
        <v>-2.8340264814357101</v>
      </c>
      <c r="O154" s="155">
        <v>5.9590387559554502E-4</v>
      </c>
    </row>
    <row r="155" spans="1:15" x14ac:dyDescent="0.25">
      <c r="A155" s="150">
        <v>153</v>
      </c>
      <c r="B155" s="150">
        <v>-2.4619557186138801</v>
      </c>
      <c r="C155" s="150">
        <v>1.9825437310189001E-2</v>
      </c>
      <c r="E155" s="146">
        <v>153</v>
      </c>
      <c r="F155" s="146">
        <v>-3.20462514696474</v>
      </c>
      <c r="G155" s="146">
        <v>9.1596501258281501E-3</v>
      </c>
      <c r="I155">
        <v>153</v>
      </c>
      <c r="J155">
        <v>-3.3509239439999998</v>
      </c>
      <c r="K155">
        <v>2.511269E-3</v>
      </c>
      <c r="M155" s="155">
        <v>153</v>
      </c>
      <c r="N155" s="155">
        <v>-2.8251440364457001</v>
      </c>
      <c r="O155" s="155">
        <v>6.2978948221321105E-4</v>
      </c>
    </row>
    <row r="156" spans="1:15" x14ac:dyDescent="0.25">
      <c r="A156" s="150">
        <v>154</v>
      </c>
      <c r="B156" s="150">
        <v>-2.4548037439549102</v>
      </c>
      <c r="C156" s="150">
        <v>2.0395920355653602E-2</v>
      </c>
      <c r="E156" s="146">
        <v>154</v>
      </c>
      <c r="F156" s="146">
        <v>-3.1948794048829101</v>
      </c>
      <c r="G156" s="146">
        <v>9.7468364544410907E-3</v>
      </c>
      <c r="I156">
        <v>154</v>
      </c>
      <c r="J156">
        <v>-3.3409601100000001</v>
      </c>
      <c r="K156">
        <v>2.6394410000000002E-3</v>
      </c>
      <c r="M156" s="155">
        <v>154</v>
      </c>
      <c r="N156" s="155">
        <v>-2.8162615914556999</v>
      </c>
      <c r="O156" s="155">
        <v>6.7318836650979205E-4</v>
      </c>
    </row>
    <row r="157" spans="1:15" x14ac:dyDescent="0.25">
      <c r="A157" s="150">
        <v>155</v>
      </c>
      <c r="B157" s="150">
        <v>-2.4476517692959301</v>
      </c>
      <c r="C157" s="150">
        <v>2.1014028629111701E-2</v>
      </c>
      <c r="E157" s="146">
        <v>155</v>
      </c>
      <c r="F157" s="146">
        <v>-3.18513366280107</v>
      </c>
      <c r="G157" s="146">
        <v>1.03701589510525E-2</v>
      </c>
      <c r="I157">
        <v>155</v>
      </c>
      <c r="J157">
        <v>-3.330996276</v>
      </c>
      <c r="K157">
        <v>2.756199E-3</v>
      </c>
      <c r="M157" s="155">
        <v>155</v>
      </c>
      <c r="N157" s="155">
        <v>-2.8073791464656899</v>
      </c>
      <c r="O157" s="155">
        <v>7.1964829616621095E-4</v>
      </c>
    </row>
    <row r="158" spans="1:15" x14ac:dyDescent="0.25">
      <c r="A158" s="150">
        <v>156</v>
      </c>
      <c r="B158" s="150">
        <v>-2.4404997946369602</v>
      </c>
      <c r="C158" s="150">
        <v>2.1688363449605699E-2</v>
      </c>
      <c r="E158" s="146">
        <v>156</v>
      </c>
      <c r="F158" s="146">
        <v>-3.1753879207192401</v>
      </c>
      <c r="G158" s="146">
        <v>1.10112332536829E-2</v>
      </c>
      <c r="I158">
        <v>156</v>
      </c>
      <c r="J158">
        <v>-3.321032443</v>
      </c>
      <c r="K158">
        <v>2.8540570000000001E-3</v>
      </c>
      <c r="M158" s="155">
        <v>156</v>
      </c>
      <c r="N158" s="155">
        <v>-2.7984967014756799</v>
      </c>
      <c r="O158" s="155">
        <v>7.6205489950673295E-4</v>
      </c>
    </row>
    <row r="159" spans="1:15" x14ac:dyDescent="0.25">
      <c r="A159" s="150">
        <v>157</v>
      </c>
      <c r="B159" s="150">
        <v>-2.4333478199779801</v>
      </c>
      <c r="C159" s="150">
        <v>2.2413777444189101E-2</v>
      </c>
      <c r="E159" s="146">
        <v>157</v>
      </c>
      <c r="F159" s="146">
        <v>-3.1656421786374098</v>
      </c>
      <c r="G159" s="146">
        <v>1.16548165473802E-2</v>
      </c>
      <c r="I159">
        <v>157</v>
      </c>
      <c r="J159">
        <v>-3.3110686089999999</v>
      </c>
      <c r="K159">
        <v>2.9249950000000001E-3</v>
      </c>
      <c r="M159" s="155">
        <v>157</v>
      </c>
      <c r="N159" s="155">
        <v>-2.7896142564856801</v>
      </c>
      <c r="O159" s="155">
        <v>7.9354557710969705E-4</v>
      </c>
    </row>
    <row r="160" spans="1:15" x14ac:dyDescent="0.25">
      <c r="A160" s="150">
        <v>158</v>
      </c>
      <c r="B160" s="150">
        <v>-2.4261958453190098</v>
      </c>
      <c r="C160" s="150">
        <v>2.31850024250468E-2</v>
      </c>
      <c r="E160" s="146">
        <v>158</v>
      </c>
      <c r="F160" s="146">
        <v>-3.1558964365555702</v>
      </c>
      <c r="G160" s="146">
        <v>1.22911191638892E-2</v>
      </c>
      <c r="I160">
        <v>158</v>
      </c>
      <c r="J160">
        <v>-3.3011047750000002</v>
      </c>
      <c r="K160">
        <v>2.9611139999999999E-3</v>
      </c>
      <c r="M160" s="155">
        <v>158</v>
      </c>
      <c r="N160" s="155">
        <v>-2.7807318114956701</v>
      </c>
      <c r="O160" s="155">
        <v>8.0784025822984603E-4</v>
      </c>
    </row>
    <row r="161" spans="1:15" x14ac:dyDescent="0.25">
      <c r="A161" s="150">
        <v>159</v>
      </c>
      <c r="B161" s="150">
        <v>-2.4190438706600301</v>
      </c>
      <c r="C161" s="150">
        <v>2.3994002229278201E-2</v>
      </c>
      <c r="E161" s="146">
        <v>159</v>
      </c>
      <c r="F161" s="146">
        <v>-3.1461506944737399</v>
      </c>
      <c r="G161" s="146">
        <v>1.2917237548948E-2</v>
      </c>
      <c r="I161">
        <v>159</v>
      </c>
      <c r="J161">
        <v>-3.2911409410000001</v>
      </c>
      <c r="K161">
        <v>2.9554889999999999E-3</v>
      </c>
      <c r="M161" s="155">
        <v>159</v>
      </c>
      <c r="N161" s="155">
        <v>-2.7718493665056601</v>
      </c>
      <c r="O161" s="155">
        <v>8.00084117433802E-4</v>
      </c>
    </row>
    <row r="162" spans="1:15" x14ac:dyDescent="0.25">
      <c r="A162" s="150">
        <v>160</v>
      </c>
      <c r="B162" s="150">
        <v>-2.4118918960010598</v>
      </c>
      <c r="C162" s="150">
        <v>2.4829180208123299E-2</v>
      </c>
      <c r="E162" s="146">
        <v>160</v>
      </c>
      <c r="F162" s="146">
        <v>-3.1364049523919002</v>
      </c>
      <c r="G162" s="146">
        <v>1.35372282573371E-2</v>
      </c>
      <c r="I162">
        <v>160</v>
      </c>
      <c r="J162">
        <v>-3.281177107</v>
      </c>
      <c r="K162">
        <v>2.9031360000000002E-3</v>
      </c>
      <c r="M162" s="155">
        <v>160</v>
      </c>
      <c r="N162" s="155">
        <v>-2.7629669215156598</v>
      </c>
      <c r="O162" s="155">
        <v>7.7077095962181403E-4</v>
      </c>
    </row>
    <row r="163" spans="1:15" x14ac:dyDescent="0.25">
      <c r="A163" s="150">
        <v>161</v>
      </c>
      <c r="B163" s="150">
        <v>-2.4047399213420801</v>
      </c>
      <c r="C163" s="150">
        <v>2.56757030883858E-2</v>
      </c>
      <c r="E163" s="146">
        <v>161</v>
      </c>
      <c r="F163" s="146">
        <v>-3.1266592103100699</v>
      </c>
      <c r="G163" s="146">
        <v>1.4160574842902399E-2</v>
      </c>
      <c r="I163">
        <v>161</v>
      </c>
      <c r="J163">
        <v>-3.2712132729999999</v>
      </c>
      <c r="K163">
        <v>2.799607E-3</v>
      </c>
      <c r="M163" s="155">
        <v>161</v>
      </c>
      <c r="N163" s="155">
        <v>-2.7540844765256498</v>
      </c>
      <c r="O163" s="155">
        <v>7.2153854433298198E-4</v>
      </c>
    </row>
    <row r="164" spans="1:15" x14ac:dyDescent="0.25">
      <c r="A164" s="150">
        <v>162</v>
      </c>
      <c r="B164" s="150">
        <v>-2.3975879466831098</v>
      </c>
      <c r="C164" s="150">
        <v>2.6516132818627299E-2</v>
      </c>
      <c r="E164" s="146">
        <v>162</v>
      </c>
      <c r="F164" s="146">
        <v>-3.11691346822824</v>
      </c>
      <c r="G164" s="146">
        <v>1.47991432446723E-2</v>
      </c>
      <c r="I164">
        <v>162</v>
      </c>
      <c r="J164">
        <v>-3.2612494399999998</v>
      </c>
      <c r="K164">
        <v>2.6483460000000002E-3</v>
      </c>
      <c r="M164" s="155">
        <v>162</v>
      </c>
      <c r="N164" s="155">
        <v>-2.7452020315356398</v>
      </c>
      <c r="O164" s="155">
        <v>6.5592816783448997E-4</v>
      </c>
    </row>
    <row r="165" spans="1:15" x14ac:dyDescent="0.25">
      <c r="A165" s="150">
        <v>163</v>
      </c>
      <c r="B165" s="150">
        <v>-2.3904359720241302</v>
      </c>
      <c r="C165" s="150">
        <v>2.7331360355345901E-2</v>
      </c>
      <c r="E165" s="146">
        <v>163</v>
      </c>
      <c r="F165" s="146">
        <v>-3.1071677261463999</v>
      </c>
      <c r="G165" s="146">
        <v>1.54647354662648E-2</v>
      </c>
      <c r="I165">
        <v>163</v>
      </c>
      <c r="J165">
        <v>-3.2512856060000002</v>
      </c>
      <c r="K165">
        <v>2.4579929999999999E-3</v>
      </c>
      <c r="M165" s="155">
        <v>163</v>
      </c>
      <c r="N165" s="155">
        <v>-2.73631958654564</v>
      </c>
      <c r="O165" s="155">
        <v>5.7877138892804901E-4</v>
      </c>
    </row>
    <row r="166" spans="1:15" x14ac:dyDescent="0.25">
      <c r="A166" s="150">
        <v>164</v>
      </c>
      <c r="B166" s="150">
        <v>-2.3832839973651598</v>
      </c>
      <c r="C166" s="150">
        <v>2.8101801415025E-2</v>
      </c>
      <c r="E166" s="146">
        <v>164</v>
      </c>
      <c r="F166" s="146">
        <v>-3.09742198406457</v>
      </c>
      <c r="G166" s="146">
        <v>1.6159628799363002E-2</v>
      </c>
      <c r="I166">
        <v>164</v>
      </c>
      <c r="J166">
        <v>-3.241321772</v>
      </c>
      <c r="K166">
        <v>2.2393640000000002E-3</v>
      </c>
      <c r="M166" s="155">
        <v>164</v>
      </c>
      <c r="N166" s="155">
        <v>-2.72743714155563</v>
      </c>
      <c r="O166" s="155">
        <v>4.9548418644343299E-4</v>
      </c>
    </row>
    <row r="167" spans="1:15" x14ac:dyDescent="0.25">
      <c r="A167" s="150">
        <v>165</v>
      </c>
      <c r="B167" s="150">
        <v>-2.3761320227061802</v>
      </c>
      <c r="C167" s="150">
        <v>2.8808778707374999E-2</v>
      </c>
      <c r="E167" s="146">
        <v>165</v>
      </c>
      <c r="F167" s="146">
        <v>-3.0876762419827402</v>
      </c>
      <c r="G167" s="146">
        <v>1.6874859265483901E-2</v>
      </c>
      <c r="I167">
        <v>165</v>
      </c>
      <c r="J167">
        <v>-3.2313579379999999</v>
      </c>
      <c r="K167">
        <v>2.00629E-3</v>
      </c>
      <c r="M167" s="155">
        <v>165</v>
      </c>
      <c r="N167" s="155">
        <v>-2.71855469656562</v>
      </c>
      <c r="O167" s="155">
        <v>4.1138101376095998E-4</v>
      </c>
    </row>
    <row r="168" spans="1:15" x14ac:dyDescent="0.25">
      <c r="A168" s="150">
        <v>166</v>
      </c>
      <c r="B168" s="150">
        <v>-2.3689800480472099</v>
      </c>
      <c r="C168" s="150">
        <v>2.9427580674881298E-2</v>
      </c>
      <c r="E168" s="146">
        <v>166</v>
      </c>
      <c r="F168" s="146">
        <v>-3.0779304999009001</v>
      </c>
      <c r="G168" s="146">
        <v>1.75921836492232E-2</v>
      </c>
      <c r="I168">
        <v>166</v>
      </c>
      <c r="J168">
        <v>-3.2213941039999998</v>
      </c>
      <c r="K168">
        <v>1.7743959999999999E-3</v>
      </c>
      <c r="M168" s="155">
        <v>166</v>
      </c>
      <c r="N168" s="155">
        <v>-2.7096722515756202</v>
      </c>
      <c r="O168" s="155">
        <v>3.3110313312051902E-4</v>
      </c>
    </row>
    <row r="169" spans="1:15" x14ac:dyDescent="0.25">
      <c r="A169" s="150">
        <v>167</v>
      </c>
      <c r="B169" s="150">
        <v>-2.3618280733882302</v>
      </c>
      <c r="C169" s="150">
        <v>2.99496474482004E-2</v>
      </c>
      <c r="E169" s="146">
        <v>167</v>
      </c>
      <c r="F169" s="146">
        <v>-3.0681847578190702</v>
      </c>
      <c r="G169" s="146">
        <v>1.8285242584616401E-2</v>
      </c>
      <c r="I169">
        <v>167</v>
      </c>
      <c r="J169">
        <v>-3.2114302709999998</v>
      </c>
      <c r="K169">
        <v>1.559621E-3</v>
      </c>
      <c r="M169" s="155">
        <v>167</v>
      </c>
      <c r="N169" s="155">
        <v>-2.7007898065856102</v>
      </c>
      <c r="O169" s="155">
        <v>2.5822542142733699E-4</v>
      </c>
    </row>
    <row r="170" spans="1:15" x14ac:dyDescent="0.25">
      <c r="A170" s="150">
        <v>168</v>
      </c>
      <c r="B170" s="150">
        <v>-2.3546760987292599</v>
      </c>
      <c r="C170" s="150">
        <v>3.0372591119612002E-2</v>
      </c>
      <c r="E170" s="146">
        <v>168</v>
      </c>
      <c r="F170" s="146">
        <v>-3.0584390157372399</v>
      </c>
      <c r="G170" s="146">
        <v>1.8923074333854099E-2</v>
      </c>
      <c r="I170">
        <v>168</v>
      </c>
      <c r="J170">
        <v>-3.2014664370000001</v>
      </c>
      <c r="K170">
        <v>1.3766679999999999E-3</v>
      </c>
      <c r="M170" s="155">
        <v>168</v>
      </c>
      <c r="N170" s="155">
        <v>-2.6919073615956002</v>
      </c>
      <c r="O170" s="155">
        <v>1.95069735910954E-4</v>
      </c>
    </row>
    <row r="171" spans="1:15" x14ac:dyDescent="0.25">
      <c r="A171" s="150">
        <v>169</v>
      </c>
      <c r="B171" s="150">
        <v>-2.3475241240702802</v>
      </c>
      <c r="C171" s="150">
        <v>3.0696701412172601E-2</v>
      </c>
      <c r="E171" s="146">
        <v>169</v>
      </c>
      <c r="F171" s="146">
        <v>-3.0486932736554002</v>
      </c>
      <c r="G171" s="146">
        <v>1.94743341915222E-2</v>
      </c>
      <c r="I171">
        <v>169</v>
      </c>
      <c r="J171">
        <v>-3.191502603</v>
      </c>
      <c r="K171">
        <v>1.2375579999999999E-3</v>
      </c>
      <c r="M171" s="155">
        <v>169</v>
      </c>
      <c r="N171" s="155">
        <v>-2.6830249166055999</v>
      </c>
      <c r="O171" s="155">
        <v>1.4271713680961899E-4</v>
      </c>
    </row>
    <row r="172" spans="1:15" x14ac:dyDescent="0.25">
      <c r="A172" s="150">
        <v>170</v>
      </c>
      <c r="B172" s="150">
        <v>-2.3403721494113099</v>
      </c>
      <c r="C172" s="150">
        <v>3.09272429684617E-2</v>
      </c>
      <c r="E172" s="146">
        <v>170</v>
      </c>
      <c r="F172" s="146">
        <v>-3.0389475315735699</v>
      </c>
      <c r="G172" s="146">
        <v>1.9911282212657901E-2</v>
      </c>
      <c r="I172">
        <v>170</v>
      </c>
      <c r="J172">
        <v>-3.1815387689999999</v>
      </c>
      <c r="K172">
        <v>1.1504849999999999E-3</v>
      </c>
      <c r="M172" s="155">
        <v>170</v>
      </c>
      <c r="N172" s="155">
        <v>-2.6741424716155899</v>
      </c>
      <c r="O172" s="155">
        <v>1.01181683220975E-4</v>
      </c>
    </row>
    <row r="173" spans="1:15" x14ac:dyDescent="0.25">
      <c r="A173" s="150">
        <v>171</v>
      </c>
      <c r="B173" s="150">
        <v>-2.3332201747523298</v>
      </c>
      <c r="C173" s="150">
        <v>3.1073625956740999E-2</v>
      </c>
      <c r="E173" s="146">
        <v>171</v>
      </c>
      <c r="F173" s="146">
        <v>-3.02920178949174</v>
      </c>
      <c r="G173" s="146">
        <v>2.0212762467084099E-2</v>
      </c>
      <c r="I173">
        <v>171</v>
      </c>
      <c r="J173">
        <v>-3.1715749350000002</v>
      </c>
      <c r="K173">
        <v>1.119086E-3</v>
      </c>
      <c r="M173" s="155">
        <v>171</v>
      </c>
      <c r="N173" s="155">
        <v>-2.6652600266255799</v>
      </c>
      <c r="O173" s="157">
        <v>7.0458230808118706E-5</v>
      </c>
    </row>
    <row r="174" spans="1:15" x14ac:dyDescent="0.25">
      <c r="A174" s="150">
        <v>172</v>
      </c>
      <c r="B174" s="150">
        <v>-2.3260682000933599</v>
      </c>
      <c r="C174" s="150">
        <v>3.11482574209897E-2</v>
      </c>
      <c r="E174" s="146">
        <v>172</v>
      </c>
      <c r="F174" s="146">
        <v>-3.0194560474098999</v>
      </c>
      <c r="G174" s="146">
        <v>2.0365719767610101E-2</v>
      </c>
      <c r="I174">
        <v>172</v>
      </c>
      <c r="J174">
        <v>-3.1616111010000001</v>
      </c>
      <c r="K174">
        <v>1.1422170000000001E-3</v>
      </c>
      <c r="M174" s="155">
        <v>172</v>
      </c>
      <c r="N174" s="155">
        <v>-2.6563775816355801</v>
      </c>
      <c r="O174" s="157">
        <v>4.8328073851951798E-5</v>
      </c>
    </row>
    <row r="175" spans="1:15" x14ac:dyDescent="0.25">
      <c r="A175" s="150">
        <v>173</v>
      </c>
      <c r="B175" s="150">
        <v>-2.3189162254343798</v>
      </c>
      <c r="C175" s="150">
        <v>3.11652225515987E-2</v>
      </c>
      <c r="E175" s="146">
        <v>173</v>
      </c>
      <c r="F175" s="146">
        <v>-3.00971030532807</v>
      </c>
      <c r="G175" s="146">
        <v>2.0365190967307201E-2</v>
      </c>
      <c r="I175">
        <v>173</v>
      </c>
      <c r="J175">
        <v>-3.1516472680000001</v>
      </c>
      <c r="K175">
        <v>1.214225E-3</v>
      </c>
      <c r="M175" s="155">
        <v>173</v>
      </c>
      <c r="N175" s="155">
        <v>-2.6474951366455701</v>
      </c>
      <c r="O175" s="157">
        <v>3.3415999148601397E-5</v>
      </c>
    </row>
    <row r="176" spans="1:15" x14ac:dyDescent="0.25">
      <c r="A176" s="150">
        <v>174</v>
      </c>
      <c r="B176" s="150">
        <v>-2.3117642507754099</v>
      </c>
      <c r="C176" s="150">
        <v>3.1138959334349601E-2</v>
      </c>
      <c r="E176" s="146">
        <v>174</v>
      </c>
      <c r="F176" s="146">
        <v>-2.9999645632462402</v>
      </c>
      <c r="G176" s="146">
        <v>2.02130702577718E-2</v>
      </c>
      <c r="I176">
        <v>174</v>
      </c>
      <c r="J176">
        <v>-3.1416834339999999</v>
      </c>
      <c r="K176">
        <v>1.325658E-3</v>
      </c>
      <c r="M176" s="155">
        <v>174</v>
      </c>
      <c r="N176" s="155">
        <v>-2.6386126916555601</v>
      </c>
      <c r="O176" s="157">
        <v>2.4629102008000199E-5</v>
      </c>
    </row>
    <row r="177" spans="1:15" x14ac:dyDescent="0.25">
      <c r="A177" s="150">
        <v>175</v>
      </c>
      <c r="B177" s="150">
        <v>-2.30461227611644</v>
      </c>
      <c r="C177" s="150">
        <v>3.1083090738551498E-2</v>
      </c>
      <c r="E177" s="146">
        <v>175</v>
      </c>
      <c r="F177" s="146">
        <v>-2.9902188211644001</v>
      </c>
      <c r="G177" s="146">
        <v>1.9916198295485198E-2</v>
      </c>
      <c r="I177">
        <v>175</v>
      </c>
      <c r="J177">
        <v>-3.1317195999999998</v>
      </c>
      <c r="K177">
        <v>1.465105E-3</v>
      </c>
      <c r="M177" s="155">
        <v>175</v>
      </c>
      <c r="N177" s="155">
        <v>-2.6297302466655599</v>
      </c>
      <c r="O177" s="157">
        <v>2.1259590408077101E-5</v>
      </c>
    </row>
    <row r="178" spans="1:15" x14ac:dyDescent="0.25">
      <c r="A178" s="150">
        <v>176</v>
      </c>
      <c r="B178" s="150">
        <v>-2.2974603014574599</v>
      </c>
      <c r="C178" s="150">
        <v>3.1009112608251101E-2</v>
      </c>
      <c r="E178" s="146">
        <v>176</v>
      </c>
      <c r="F178" s="146">
        <v>-2.9804730790825702</v>
      </c>
      <c r="G178" s="146">
        <v>1.9482267571637402E-2</v>
      </c>
      <c r="I178">
        <v>176</v>
      </c>
      <c r="J178">
        <v>-3.1217557660000002</v>
      </c>
      <c r="K178">
        <v>1.615619E-3</v>
      </c>
      <c r="M178" s="155">
        <v>176</v>
      </c>
      <c r="N178" s="155">
        <v>-2.6208478016755499</v>
      </c>
      <c r="O178" s="157">
        <v>2.31011175724129E-5</v>
      </c>
    </row>
    <row r="179" spans="1:15" x14ac:dyDescent="0.25">
      <c r="A179" s="150">
        <v>177</v>
      </c>
      <c r="B179" s="150">
        <v>-2.2903083267984901</v>
      </c>
      <c r="C179" s="150">
        <v>3.0928636521626401E-2</v>
      </c>
      <c r="E179" s="146">
        <v>177</v>
      </c>
      <c r="F179" s="146">
        <v>-2.9707273370007399</v>
      </c>
      <c r="G179" s="146">
        <v>1.8917762696796899E-2</v>
      </c>
      <c r="I179">
        <v>177</v>
      </c>
      <c r="J179">
        <v>-3.111791932</v>
      </c>
      <c r="K179">
        <v>1.763038E-3</v>
      </c>
      <c r="M179" s="155">
        <v>177</v>
      </c>
      <c r="N179" s="155">
        <v>-2.6119653566855399</v>
      </c>
      <c r="O179" s="157">
        <v>3.0519347177241501E-5</v>
      </c>
    </row>
    <row r="180" spans="1:15" x14ac:dyDescent="0.25">
      <c r="A180" s="150">
        <v>178</v>
      </c>
      <c r="B180" s="150">
        <v>-2.28315635213951</v>
      </c>
      <c r="C180" s="150">
        <v>3.0849725440285899E-2</v>
      </c>
      <c r="E180" s="146">
        <v>178</v>
      </c>
      <c r="F180" s="146">
        <v>-2.9609815949188998</v>
      </c>
      <c r="G180" s="146">
        <v>1.82449115833089E-2</v>
      </c>
      <c r="I180">
        <v>178</v>
      </c>
      <c r="J180">
        <v>-3.1018280979999999</v>
      </c>
      <c r="K180">
        <v>1.8946690000000001E-3</v>
      </c>
      <c r="M180" s="155">
        <v>178</v>
      </c>
      <c r="N180" s="155">
        <v>-2.6030829116955401</v>
      </c>
      <c r="O180" s="157">
        <v>4.4480104719504303E-5</v>
      </c>
    </row>
    <row r="181" spans="1:15" x14ac:dyDescent="0.25">
      <c r="A181" s="150">
        <v>179</v>
      </c>
      <c r="B181" s="150">
        <v>-2.2760043774805401</v>
      </c>
      <c r="C181" s="150">
        <v>3.07786412822698E-2</v>
      </c>
      <c r="E181" s="146">
        <v>179</v>
      </c>
      <c r="F181" s="146">
        <v>-2.9512358528370699</v>
      </c>
      <c r="G181" s="146">
        <v>1.7478231887114198E-2</v>
      </c>
      <c r="I181">
        <v>179</v>
      </c>
      <c r="J181">
        <v>-3.0918642649999999</v>
      </c>
      <c r="K181">
        <v>1.999996E-3</v>
      </c>
      <c r="M181" s="155">
        <v>179</v>
      </c>
      <c r="N181" s="155">
        <v>-2.5942004667055301</v>
      </c>
      <c r="O181" s="157">
        <v>6.6533563925761199E-5</v>
      </c>
    </row>
    <row r="182" spans="1:15" x14ac:dyDescent="0.25">
      <c r="A182" s="150">
        <v>180</v>
      </c>
      <c r="B182" s="150">
        <v>-2.26885240282156</v>
      </c>
      <c r="C182" s="150">
        <v>3.07214950168423E-2</v>
      </c>
      <c r="E182" s="146">
        <v>180</v>
      </c>
      <c r="F182" s="146">
        <v>-2.94149011075524</v>
      </c>
      <c r="G182" s="146">
        <v>1.6634949871346401E-2</v>
      </c>
      <c r="I182">
        <v>180</v>
      </c>
      <c r="J182">
        <v>-3.0819004310000002</v>
      </c>
      <c r="K182">
        <v>2.0715529999999998E-3</v>
      </c>
      <c r="M182" s="155">
        <v>180</v>
      </c>
      <c r="N182" s="155">
        <v>-2.5853180217155201</v>
      </c>
      <c r="O182" s="157">
        <v>9.8748267732395306E-5</v>
      </c>
    </row>
    <row r="183" spans="1:15" x14ac:dyDescent="0.25">
      <c r="A183" s="150">
        <v>181</v>
      </c>
      <c r="B183" s="150">
        <v>-2.2617004281625901</v>
      </c>
      <c r="C183" s="150">
        <v>3.06849579458148E-2</v>
      </c>
      <c r="E183" s="146">
        <v>181</v>
      </c>
      <c r="F183" s="146">
        <v>-2.9317443686733999</v>
      </c>
      <c r="G183" s="146">
        <v>1.5735928940592E-2</v>
      </c>
      <c r="I183">
        <v>181</v>
      </c>
      <c r="J183">
        <v>-3.0719365970000001</v>
      </c>
      <c r="K183">
        <v>2.1056360000000001E-3</v>
      </c>
      <c r="M183" s="155">
        <v>181</v>
      </c>
      <c r="N183" s="155">
        <v>-2.57643557672551</v>
      </c>
      <c r="O183" s="155">
        <v>1.4358614191841801E-4</v>
      </c>
    </row>
    <row r="184" spans="1:15" x14ac:dyDescent="0.25">
      <c r="A184" s="150">
        <v>182</v>
      </c>
      <c r="B184" s="150">
        <v>-2.25454845350361</v>
      </c>
      <c r="C184" s="150">
        <v>3.0676736126610302E-2</v>
      </c>
      <c r="E184" s="146">
        <v>182</v>
      </c>
      <c r="F184" s="146">
        <v>-2.9219986265915701</v>
      </c>
      <c r="G184" s="146">
        <v>1.4806103139443401E-2</v>
      </c>
      <c r="I184">
        <v>182</v>
      </c>
      <c r="J184">
        <v>-3.061972763</v>
      </c>
      <c r="K184">
        <v>2.1027210000000001E-3</v>
      </c>
      <c r="M184" s="155">
        <v>182</v>
      </c>
      <c r="N184" s="155">
        <v>-2.5675531317355098</v>
      </c>
      <c r="O184" s="155">
        <v>2.0371053856258701E-4</v>
      </c>
    </row>
    <row r="185" spans="1:15" x14ac:dyDescent="0.25">
      <c r="A185" s="150">
        <v>183</v>
      </c>
      <c r="B185" s="150">
        <v>-2.2473964788446401</v>
      </c>
      <c r="C185" s="150">
        <v>3.0705702766444399E-2</v>
      </c>
      <c r="E185" s="146">
        <v>183</v>
      </c>
      <c r="F185" s="146">
        <v>-2.9122528845097402</v>
      </c>
      <c r="G185" s="146">
        <v>1.3874123331315999E-2</v>
      </c>
      <c r="I185">
        <v>183</v>
      </c>
      <c r="J185">
        <v>-3.0520089289999999</v>
      </c>
      <c r="K185">
        <v>2.0674560000000001E-3</v>
      </c>
      <c r="M185" s="155">
        <v>183</v>
      </c>
      <c r="N185" s="155">
        <v>-2.5586706867454998</v>
      </c>
      <c r="O185" s="155">
        <v>2.82870519332105E-4</v>
      </c>
    </row>
    <row r="186" spans="1:15" x14ac:dyDescent="0.25">
      <c r="A186" s="150">
        <v>184</v>
      </c>
      <c r="B186" s="150">
        <v>-2.24024450418566</v>
      </c>
      <c r="C186" s="150">
        <v>3.0781626869390798E-2</v>
      </c>
      <c r="E186" s="146">
        <v>184</v>
      </c>
      <c r="F186" s="146">
        <v>-2.9025071424279001</v>
      </c>
      <c r="G186" s="146">
        <v>1.29710894750201E-2</v>
      </c>
      <c r="I186">
        <v>184</v>
      </c>
      <c r="J186">
        <v>-3.0420450950000002</v>
      </c>
      <c r="K186">
        <v>2.0081000000000001E-3</v>
      </c>
      <c r="M186" s="155">
        <v>184</v>
      </c>
      <c r="N186" s="155">
        <v>-2.5497882417554898</v>
      </c>
      <c r="O186" s="155">
        <v>3.83146667327512E-4</v>
      </c>
    </row>
    <row r="187" spans="1:15" x14ac:dyDescent="0.25">
      <c r="A187" s="150">
        <v>185</v>
      </c>
      <c r="B187" s="150">
        <v>-2.2330925295266901</v>
      </c>
      <c r="C187" s="150">
        <v>3.0914485284917199E-2</v>
      </c>
      <c r="E187" s="146">
        <v>185</v>
      </c>
      <c r="F187" s="146">
        <v>-2.8927614003460702</v>
      </c>
      <c r="G187" s="146">
        <v>1.21284394991957E-2</v>
      </c>
      <c r="I187">
        <v>185</v>
      </c>
      <c r="J187">
        <v>-3.0320812620000002</v>
      </c>
      <c r="K187">
        <v>1.9353759999999999E-3</v>
      </c>
      <c r="M187" s="155">
        <v>185</v>
      </c>
      <c r="N187" s="155">
        <v>-2.54090579676549</v>
      </c>
      <c r="O187" s="155">
        <v>5.0488541601528597E-4</v>
      </c>
    </row>
    <row r="188" spans="1:15" x14ac:dyDescent="0.25">
      <c r="A188" s="150">
        <v>186</v>
      </c>
      <c r="B188" s="150">
        <v>-2.22594055486771</v>
      </c>
      <c r="C188" s="150">
        <v>3.1117506419917201E-2</v>
      </c>
      <c r="E188" s="146">
        <v>186</v>
      </c>
      <c r="F188" s="146">
        <v>-2.8830156582642399</v>
      </c>
      <c r="G188" s="146">
        <v>1.13752615992161E-2</v>
      </c>
      <c r="I188">
        <v>186</v>
      </c>
      <c r="J188">
        <v>-3.0221174280000001</v>
      </c>
      <c r="K188">
        <v>1.8608400000000001E-3</v>
      </c>
      <c r="M188" s="155">
        <v>186</v>
      </c>
      <c r="N188" s="155">
        <v>-2.53202335177548</v>
      </c>
      <c r="O188" s="155">
        <v>6.4795539989906999E-4</v>
      </c>
    </row>
    <row r="189" spans="1:15" x14ac:dyDescent="0.25">
      <c r="A189" s="150">
        <v>187</v>
      </c>
      <c r="B189" s="150">
        <v>-2.2187885802087401</v>
      </c>
      <c r="C189" s="150">
        <v>3.1398621283194102E-2</v>
      </c>
      <c r="E189" s="146">
        <v>187</v>
      </c>
      <c r="F189" s="146">
        <v>-2.8732699161823998</v>
      </c>
      <c r="G189" s="146">
        <v>1.0735455625115299E-2</v>
      </c>
      <c r="I189">
        <v>187</v>
      </c>
      <c r="J189">
        <v>-3.0121535939999999</v>
      </c>
      <c r="K189">
        <v>1.7949890000000001E-3</v>
      </c>
      <c r="M189" s="155">
        <v>187</v>
      </c>
      <c r="N189" s="155">
        <v>-2.52314090678547</v>
      </c>
      <c r="O189" s="155">
        <v>8.10844065215787E-4</v>
      </c>
    </row>
    <row r="190" spans="1:15" x14ac:dyDescent="0.25">
      <c r="A190" s="150">
        <v>188</v>
      </c>
      <c r="B190" s="150">
        <v>-2.21163660554976</v>
      </c>
      <c r="C190" s="150">
        <v>3.1754128247966501E-2</v>
      </c>
      <c r="E190" s="146">
        <v>188</v>
      </c>
      <c r="F190" s="146">
        <v>-2.8635241741005699</v>
      </c>
      <c r="G190" s="146">
        <v>1.0225254296090801E-2</v>
      </c>
      <c r="I190">
        <v>188</v>
      </c>
      <c r="J190">
        <v>-3.0021897599999998</v>
      </c>
      <c r="K190">
        <v>1.745735E-3</v>
      </c>
      <c r="M190" s="155">
        <v>188</v>
      </c>
      <c r="N190" s="155">
        <v>-2.5142584617954702</v>
      </c>
      <c r="O190" s="155">
        <v>9.9062761987800505E-4</v>
      </c>
    </row>
    <row r="191" spans="1:15" x14ac:dyDescent="0.25">
      <c r="A191" s="150">
        <v>189</v>
      </c>
      <c r="B191" s="150">
        <v>-2.2044846308907902</v>
      </c>
      <c r="C191" s="150">
        <v>3.2179268606038501E-2</v>
      </c>
      <c r="E191" s="146">
        <v>189</v>
      </c>
      <c r="F191" s="146">
        <v>-2.85377843201874</v>
      </c>
      <c r="G191" s="146">
        <v>9.8515961773251396E-3</v>
      </c>
      <c r="I191">
        <v>189</v>
      </c>
      <c r="J191">
        <v>-2.9922259260000001</v>
      </c>
      <c r="K191">
        <v>1.717697E-3</v>
      </c>
      <c r="M191" s="155">
        <v>189</v>
      </c>
      <c r="N191" s="155">
        <v>-2.5053760168054602</v>
      </c>
      <c r="O191" s="155">
        <v>1.18310468667139E-3</v>
      </c>
    </row>
    <row r="192" spans="1:15" x14ac:dyDescent="0.25">
      <c r="A192" s="150">
        <v>190</v>
      </c>
      <c r="B192" s="150">
        <v>-2.1973326562318101</v>
      </c>
      <c r="C192" s="150">
        <v>3.2663356214067303E-2</v>
      </c>
      <c r="E192" s="146">
        <v>190</v>
      </c>
      <c r="F192" s="146">
        <v>-2.8440326899368999</v>
      </c>
      <c r="G192" s="146">
        <v>9.6195036220338096E-3</v>
      </c>
      <c r="I192">
        <v>190</v>
      </c>
      <c r="J192">
        <v>-2.9822620930000001</v>
      </c>
      <c r="K192">
        <v>1.707739E-3</v>
      </c>
      <c r="M192" s="155">
        <v>190</v>
      </c>
      <c r="N192" s="155">
        <v>-2.4964935718154502</v>
      </c>
      <c r="O192" s="155">
        <v>1.3830819500349899E-3</v>
      </c>
    </row>
    <row r="193" spans="1:15" x14ac:dyDescent="0.25">
      <c r="A193" s="150">
        <v>191</v>
      </c>
      <c r="B193" s="150">
        <v>-2.1901806815728402</v>
      </c>
      <c r="C193" s="150">
        <v>3.3189918075935E-2</v>
      </c>
      <c r="E193" s="146">
        <v>191</v>
      </c>
      <c r="F193" s="146">
        <v>-2.8342869478550701</v>
      </c>
      <c r="G193" s="146">
        <v>9.5089225020175902E-3</v>
      </c>
      <c r="I193">
        <v>191</v>
      </c>
      <c r="J193">
        <v>-2.972298259</v>
      </c>
      <c r="K193">
        <v>1.7108609999999999E-3</v>
      </c>
      <c r="M193" s="155">
        <v>191</v>
      </c>
      <c r="N193" s="155">
        <v>-2.4876111268254499</v>
      </c>
      <c r="O193" s="155">
        <v>1.58477532803939E-3</v>
      </c>
    </row>
    <row r="194" spans="1:15" x14ac:dyDescent="0.25">
      <c r="A194" s="150">
        <v>192</v>
      </c>
      <c r="B194" s="150">
        <v>-2.1830287069138601</v>
      </c>
      <c r="C194" s="150">
        <v>3.3737413394935703E-2</v>
      </c>
      <c r="E194" s="146">
        <v>192</v>
      </c>
      <c r="F194" s="146">
        <v>-2.82454120577323</v>
      </c>
      <c r="G194" s="146">
        <v>9.4974591164921698E-3</v>
      </c>
      <c r="I194">
        <v>192</v>
      </c>
      <c r="J194">
        <v>-2.9623344249999999</v>
      </c>
      <c r="K194">
        <v>1.7208659999999999E-3</v>
      </c>
      <c r="M194" s="155">
        <v>192</v>
      </c>
      <c r="N194" s="155">
        <v>-2.4787286818354399</v>
      </c>
      <c r="O194" s="155">
        <v>1.78227207520092E-3</v>
      </c>
    </row>
    <row r="195" spans="1:15" x14ac:dyDescent="0.25">
      <c r="A195" s="150">
        <v>193</v>
      </c>
      <c r="B195" s="150">
        <v>-2.1758767322548902</v>
      </c>
      <c r="C195" s="150">
        <v>3.4280479672540297E-2</v>
      </c>
      <c r="E195" s="146">
        <v>193</v>
      </c>
      <c r="F195" s="146">
        <v>-2.8147954636914001</v>
      </c>
      <c r="G195" s="146">
        <v>9.5624895186223208E-3</v>
      </c>
      <c r="I195">
        <v>193</v>
      </c>
      <c r="J195">
        <v>-2.9523705910000002</v>
      </c>
      <c r="K195">
        <v>1.7324249999999999E-3</v>
      </c>
      <c r="M195" s="155">
        <v>193</v>
      </c>
      <c r="N195" s="155">
        <v>-2.4698462368454299</v>
      </c>
      <c r="O195" s="155">
        <v>1.9699912096482202E-3</v>
      </c>
    </row>
    <row r="196" spans="1:15" x14ac:dyDescent="0.25">
      <c r="A196" s="150">
        <v>194</v>
      </c>
      <c r="B196" s="150">
        <v>-2.1687247575959101</v>
      </c>
      <c r="C196" s="150">
        <v>3.4791604613020999E-2</v>
      </c>
      <c r="E196" s="146">
        <v>194</v>
      </c>
      <c r="F196" s="146">
        <v>-2.8050497216095698</v>
      </c>
      <c r="G196" s="146">
        <v>9.6804624261544008E-3</v>
      </c>
      <c r="I196">
        <v>194</v>
      </c>
      <c r="J196">
        <v>-2.9424067570000001</v>
      </c>
      <c r="K196">
        <v>1.7428420000000001E-3</v>
      </c>
      <c r="M196" s="155">
        <v>194</v>
      </c>
      <c r="N196" s="155">
        <v>-2.4609637918554301</v>
      </c>
      <c r="O196" s="155">
        <v>2.1430837746799101E-3</v>
      </c>
    </row>
    <row r="197" spans="1:15" x14ac:dyDescent="0.25">
      <c r="A197" s="150">
        <v>195</v>
      </c>
      <c r="B197" s="150">
        <v>-2.1615727829369402</v>
      </c>
      <c r="C197" s="150">
        <v>3.5243079608076697E-2</v>
      </c>
      <c r="E197" s="146">
        <v>195</v>
      </c>
      <c r="F197" s="146">
        <v>-2.7953039795277301</v>
      </c>
      <c r="G197" s="146">
        <v>9.8283915058886891E-3</v>
      </c>
      <c r="I197">
        <v>195</v>
      </c>
      <c r="J197">
        <v>-2.932442923</v>
      </c>
      <c r="K197">
        <v>1.7530849999999999E-3</v>
      </c>
      <c r="M197" s="155">
        <v>195</v>
      </c>
      <c r="N197" s="155">
        <v>-2.4520813468654201</v>
      </c>
      <c r="O197" s="155">
        <v>2.2972464604321002E-3</v>
      </c>
    </row>
    <row r="198" spans="1:15" x14ac:dyDescent="0.25">
      <c r="A198" s="150">
        <v>196</v>
      </c>
      <c r="B198" s="150">
        <v>-2.1544208082779601</v>
      </c>
      <c r="C198" s="150">
        <v>3.5604725454846102E-2</v>
      </c>
      <c r="E198" s="146">
        <v>196</v>
      </c>
      <c r="F198" s="146">
        <v>-2.7855582374458998</v>
      </c>
      <c r="G198" s="146">
        <v>9.9845759578945006E-3</v>
      </c>
      <c r="I198">
        <v>196</v>
      </c>
      <c r="J198">
        <v>-2.9224790899999999</v>
      </c>
      <c r="K198">
        <v>1.767781E-3</v>
      </c>
      <c r="M198" s="155">
        <v>196</v>
      </c>
      <c r="N198" s="155">
        <v>-2.4431989018754101</v>
      </c>
      <c r="O198" s="155">
        <v>2.42866265378975E-3</v>
      </c>
    </row>
    <row r="199" spans="1:15" x14ac:dyDescent="0.25">
      <c r="A199" s="150">
        <v>197</v>
      </c>
      <c r="B199" s="150">
        <v>-2.1472688336189898</v>
      </c>
      <c r="C199" s="150">
        <v>3.5847024976749901E-2</v>
      </c>
      <c r="E199" s="146">
        <v>197</v>
      </c>
      <c r="F199" s="146">
        <v>-2.7758124953640699</v>
      </c>
      <c r="G199" s="146">
        <v>1.0128716051650799E-2</v>
      </c>
      <c r="I199">
        <v>197</v>
      </c>
      <c r="J199">
        <v>-2.9125152559999998</v>
      </c>
      <c r="K199">
        <v>1.794127E-3</v>
      </c>
      <c r="M199" s="155">
        <v>197</v>
      </c>
      <c r="N199" s="155">
        <v>-2.4343164568854099</v>
      </c>
      <c r="O199" s="155">
        <v>2.53783774380555E-3</v>
      </c>
    </row>
    <row r="200" spans="1:15" x14ac:dyDescent="0.25">
      <c r="A200" s="150">
        <v>198</v>
      </c>
      <c r="B200" s="150">
        <v>-2.1401168589600101</v>
      </c>
      <c r="C200" s="150">
        <v>3.5963748775796597E-2</v>
      </c>
      <c r="E200" s="146">
        <v>198</v>
      </c>
      <c r="F200" s="146">
        <v>-2.7660667532822298</v>
      </c>
      <c r="G200" s="146">
        <v>1.02417504430864E-2</v>
      </c>
      <c r="I200">
        <v>198</v>
      </c>
      <c r="J200">
        <v>-2.9025514220000002</v>
      </c>
      <c r="K200">
        <v>1.83987E-3</v>
      </c>
      <c r="M200" s="155">
        <v>198</v>
      </c>
      <c r="N200" s="155">
        <v>-2.4254340118953999</v>
      </c>
      <c r="O200" s="155">
        <v>2.6252006605469698E-3</v>
      </c>
    </row>
    <row r="201" spans="1:15" x14ac:dyDescent="0.25">
      <c r="A201" s="150">
        <v>199</v>
      </c>
      <c r="B201" s="150">
        <v>-2.1329648843010398</v>
      </c>
      <c r="C201" s="150">
        <v>3.5948100944574103E-2</v>
      </c>
      <c r="E201" s="146">
        <v>199</v>
      </c>
      <c r="F201" s="146">
        <v>-2.7563210112004</v>
      </c>
      <c r="G201" s="146">
        <v>1.0305794688169801E-2</v>
      </c>
      <c r="I201">
        <v>199</v>
      </c>
      <c r="J201">
        <v>-2.892587588</v>
      </c>
      <c r="K201">
        <v>1.9107709999999999E-3</v>
      </c>
      <c r="M201" s="155">
        <v>199</v>
      </c>
      <c r="N201" s="155">
        <v>-2.4165515669053899</v>
      </c>
      <c r="O201" s="155">
        <v>2.6924514501681001E-3</v>
      </c>
    </row>
    <row r="202" spans="1:15" x14ac:dyDescent="0.25">
      <c r="A202" s="150">
        <v>200</v>
      </c>
      <c r="B202" s="150">
        <v>-2.1258129096420602</v>
      </c>
      <c r="C202" s="150">
        <v>3.5799799514933298E-2</v>
      </c>
      <c r="E202" s="146">
        <v>200</v>
      </c>
      <c r="F202" s="146">
        <v>-2.7465752691185701</v>
      </c>
      <c r="G202" s="146">
        <v>1.03045017090789E-2</v>
      </c>
      <c r="I202">
        <v>200</v>
      </c>
      <c r="J202">
        <v>-2.8826237539999999</v>
      </c>
      <c r="K202">
        <v>2.008115E-3</v>
      </c>
      <c r="M202" s="155">
        <v>200</v>
      </c>
      <c r="N202" s="155">
        <v>-2.4076691219153901</v>
      </c>
      <c r="O202" s="155">
        <v>2.7425366691773102E-3</v>
      </c>
    </row>
    <row r="203" spans="1:15" x14ac:dyDescent="0.25">
      <c r="A203" s="150">
        <v>201</v>
      </c>
      <c r="B203" s="150">
        <v>-2.1186609349830898</v>
      </c>
      <c r="C203" s="150">
        <v>3.55244250791696E-2</v>
      </c>
      <c r="E203" s="146">
        <v>201</v>
      </c>
      <c r="F203" s="146">
        <v>-2.73682952703673</v>
      </c>
      <c r="G203" s="146">
        <v>1.0224014018310201E-2</v>
      </c>
      <c r="I203">
        <v>201</v>
      </c>
      <c r="J203">
        <v>-2.8726599199999998</v>
      </c>
      <c r="K203">
        <v>2.1268820000000001E-3</v>
      </c>
      <c r="M203" s="155">
        <v>201</v>
      </c>
      <c r="N203" s="155">
        <v>-2.3987866769253801</v>
      </c>
      <c r="O203" s="155">
        <v>2.77959596147109E-3</v>
      </c>
    </row>
    <row r="204" spans="1:15" x14ac:dyDescent="0.25">
      <c r="A204" s="150">
        <v>202</v>
      </c>
      <c r="B204" s="150">
        <v>-2.1115089603241102</v>
      </c>
      <c r="C204" s="150">
        <v>3.51323941563291E-2</v>
      </c>
      <c r="E204" s="146">
        <v>202</v>
      </c>
      <c r="F204" s="146">
        <v>-2.7270837849549001</v>
      </c>
      <c r="G204" s="146">
        <v>1.00544712642052E-2</v>
      </c>
      <c r="I204">
        <v>202</v>
      </c>
      <c r="J204">
        <v>-2.8626960869999998</v>
      </c>
      <c r="K204">
        <v>2.254781E-3</v>
      </c>
      <c r="M204" s="155">
        <v>202</v>
      </c>
      <c r="N204" s="155">
        <v>-2.38990423193537</v>
      </c>
      <c r="O204" s="155">
        <v>2.8088496425587102E-3</v>
      </c>
    </row>
    <row r="205" spans="1:15" x14ac:dyDescent="0.25">
      <c r="A205" s="150">
        <v>203</v>
      </c>
      <c r="B205" s="150">
        <v>-2.1043569856651398</v>
      </c>
      <c r="C205" s="150">
        <v>3.4637711780549599E-2</v>
      </c>
      <c r="E205" s="146">
        <v>203</v>
      </c>
      <c r="F205" s="146">
        <v>-2.7173380428730698</v>
      </c>
      <c r="G205" s="146">
        <v>9.7895146756707997E-3</v>
      </c>
      <c r="I205">
        <v>203</v>
      </c>
      <c r="J205">
        <v>-2.8527322530000001</v>
      </c>
      <c r="K205">
        <v>2.371129E-3</v>
      </c>
      <c r="M205" s="155">
        <v>203</v>
      </c>
      <c r="N205" s="155">
        <v>-2.3810217869453698</v>
      </c>
      <c r="O205" s="155">
        <v>2.8364049411233102E-3</v>
      </c>
    </row>
    <row r="206" spans="1:15" x14ac:dyDescent="0.25">
      <c r="A206" s="150">
        <v>204</v>
      </c>
      <c r="B206" s="150">
        <v>-2.0972050110061602</v>
      </c>
      <c r="C206" s="150">
        <v>3.40566656757776E-2</v>
      </c>
      <c r="E206" s="146">
        <v>204</v>
      </c>
      <c r="F206" s="146">
        <v>-2.7075923007912301</v>
      </c>
      <c r="G206" s="146">
        <v>9.4312834152752694E-3</v>
      </c>
      <c r="I206">
        <v>204</v>
      </c>
      <c r="J206">
        <v>-2.842768419</v>
      </c>
      <c r="K206">
        <v>2.454674E-3</v>
      </c>
      <c r="M206" s="155">
        <v>204</v>
      </c>
      <c r="N206" s="155">
        <v>-2.3721393419553598</v>
      </c>
      <c r="O206" s="155">
        <v>2.8689806515778101E-3</v>
      </c>
    </row>
    <row r="207" spans="1:15" x14ac:dyDescent="0.25">
      <c r="A207" s="150">
        <v>205</v>
      </c>
      <c r="B207" s="150">
        <v>-2.0900530363471899</v>
      </c>
      <c r="C207" s="150">
        <v>3.34066194885888E-2</v>
      </c>
      <c r="E207" s="146">
        <v>205</v>
      </c>
      <c r="F207" s="146">
        <v>-2.6978465587093998</v>
      </c>
      <c r="G207" s="146">
        <v>9.0000419756896405E-3</v>
      </c>
      <c r="I207">
        <v>205</v>
      </c>
      <c r="J207">
        <v>-2.8328045849999999</v>
      </c>
      <c r="K207">
        <v>2.486636E-3</v>
      </c>
      <c r="M207" s="155">
        <v>205</v>
      </c>
      <c r="N207" s="155">
        <v>-2.3632568969653498</v>
      </c>
      <c r="O207" s="155">
        <v>2.9135812948245699E-3</v>
      </c>
    </row>
    <row r="208" spans="1:15" x14ac:dyDescent="0.25">
      <c r="A208" s="150">
        <v>206</v>
      </c>
      <c r="B208" s="150">
        <v>-2.0829010616882102</v>
      </c>
      <c r="C208" s="150">
        <v>3.2704325962310099E-2</v>
      </c>
      <c r="E208" s="146">
        <v>206</v>
      </c>
      <c r="F208" s="146">
        <v>-2.6881008166275699</v>
      </c>
      <c r="G208" s="146">
        <v>8.5181522479588195E-3</v>
      </c>
      <c r="I208">
        <v>206</v>
      </c>
      <c r="J208">
        <v>-2.8228407510000002</v>
      </c>
      <c r="K208">
        <v>2.4537859999999999E-3</v>
      </c>
      <c r="M208" s="155">
        <v>206</v>
      </c>
      <c r="N208" s="155">
        <v>-2.35437445197535</v>
      </c>
      <c r="O208" s="155">
        <v>2.9771852077665698E-3</v>
      </c>
    </row>
    <row r="209" spans="1:15" x14ac:dyDescent="0.25">
      <c r="A209" s="150">
        <v>207</v>
      </c>
      <c r="B209" s="150">
        <v>-2.0757490870292399</v>
      </c>
      <c r="C209" s="150">
        <v>3.1966927278194703E-2</v>
      </c>
      <c r="E209" s="146">
        <v>207</v>
      </c>
      <c r="F209" s="146">
        <v>-2.6783550745457299</v>
      </c>
      <c r="G209" s="146">
        <v>8.0136361522118293E-3</v>
      </c>
      <c r="I209">
        <v>207</v>
      </c>
      <c r="J209">
        <v>-2.8128769180000002</v>
      </c>
      <c r="K209">
        <v>2.3508700000000001E-3</v>
      </c>
      <c r="M209" s="155">
        <v>207</v>
      </c>
      <c r="N209" s="155">
        <v>-2.34549200698534</v>
      </c>
      <c r="O209" s="155">
        <v>3.0665371623474001E-3</v>
      </c>
    </row>
    <row r="210" spans="1:15" x14ac:dyDescent="0.25">
      <c r="A210" s="150">
        <v>208</v>
      </c>
      <c r="B210" s="150">
        <v>-2.0685971123702598</v>
      </c>
      <c r="C210" s="150">
        <v>3.1215581663427E-2</v>
      </c>
      <c r="E210" s="146">
        <v>208</v>
      </c>
      <c r="F210" s="146">
        <v>-2.6686093324639</v>
      </c>
      <c r="G210" s="146">
        <v>7.5170261477392501E-3</v>
      </c>
      <c r="I210">
        <v>208</v>
      </c>
      <c r="J210">
        <v>-2.8029130840000001</v>
      </c>
      <c r="K210">
        <v>2.1814820000000002E-3</v>
      </c>
      <c r="M210" s="155">
        <v>208</v>
      </c>
      <c r="N210" s="155">
        <v>-2.33660956199533</v>
      </c>
      <c r="O210" s="155">
        <v>3.1916148445988602E-3</v>
      </c>
    </row>
    <row r="211" spans="1:15" x14ac:dyDescent="0.25">
      <c r="A211" s="150">
        <v>209</v>
      </c>
      <c r="B211" s="150">
        <v>-2.0614451377112899</v>
      </c>
      <c r="C211" s="150">
        <v>3.04660708958846E-2</v>
      </c>
      <c r="E211" s="146">
        <v>209</v>
      </c>
      <c r="F211" s="146">
        <v>-2.6588635903820701</v>
      </c>
      <c r="G211" s="146">
        <v>7.05767019060309E-3</v>
      </c>
      <c r="I211">
        <v>209</v>
      </c>
      <c r="J211">
        <v>-2.7929492499999999</v>
      </c>
      <c r="K211">
        <v>1.9572779999999998E-3</v>
      </c>
      <c r="M211" s="155">
        <v>209</v>
      </c>
      <c r="N211" s="155">
        <v>-2.3277271170053302</v>
      </c>
      <c r="O211" s="155">
        <v>3.35750261799853E-3</v>
      </c>
    </row>
    <row r="212" spans="1:15" x14ac:dyDescent="0.25">
      <c r="A212" s="150">
        <v>210</v>
      </c>
      <c r="B212" s="150">
        <v>-2.05429316305232</v>
      </c>
      <c r="C212" s="150">
        <v>2.9734404528022298E-2</v>
      </c>
      <c r="E212" s="146">
        <v>210</v>
      </c>
      <c r="F212" s="146">
        <v>-2.64911784830023</v>
      </c>
      <c r="G212" s="146">
        <v>6.66010712421482E-3</v>
      </c>
      <c r="I212">
        <v>210</v>
      </c>
      <c r="J212">
        <v>-2.7829854159999998</v>
      </c>
      <c r="K212">
        <v>1.695815E-3</v>
      </c>
      <c r="M212" s="155">
        <v>210</v>
      </c>
      <c r="N212" s="155">
        <v>-2.3188446720153202</v>
      </c>
      <c r="O212" s="155">
        <v>3.5716451657405398E-3</v>
      </c>
    </row>
    <row r="213" spans="1:15" x14ac:dyDescent="0.25">
      <c r="A213" s="150">
        <v>211</v>
      </c>
      <c r="B213" s="150">
        <v>-2.0471411883933399</v>
      </c>
      <c r="C213" s="150">
        <v>2.90372240608089E-2</v>
      </c>
      <c r="E213" s="146">
        <v>211</v>
      </c>
      <c r="F213" s="146">
        <v>-2.6393721062184001</v>
      </c>
      <c r="G213" s="146">
        <v>6.3411305970780497E-3</v>
      </c>
      <c r="I213">
        <v>211</v>
      </c>
      <c r="J213">
        <v>-2.7730215820000002</v>
      </c>
      <c r="K213">
        <v>1.417574E-3</v>
      </c>
      <c r="M213" s="155">
        <v>211</v>
      </c>
      <c r="N213" s="155">
        <v>-2.3099622270253102</v>
      </c>
      <c r="O213" s="155">
        <v>3.84360402051565E-3</v>
      </c>
    </row>
    <row r="214" spans="1:15" x14ac:dyDescent="0.25">
      <c r="A214" s="150">
        <v>212</v>
      </c>
      <c r="B214" s="150">
        <v>-2.03998921373437</v>
      </c>
      <c r="C214" s="150">
        <v>2.8392014981346098E-2</v>
      </c>
      <c r="E214" s="146">
        <v>212</v>
      </c>
      <c r="F214" s="146">
        <v>-2.6296263641365698</v>
      </c>
      <c r="G214" s="146">
        <v>6.1080365657696402E-3</v>
      </c>
      <c r="I214">
        <v>212</v>
      </c>
      <c r="J214">
        <v>-2.763057748</v>
      </c>
      <c r="K214">
        <v>1.1428289999999999E-3</v>
      </c>
      <c r="M214" s="155">
        <v>212</v>
      </c>
      <c r="N214" s="155">
        <v>-2.3010797820353099</v>
      </c>
      <c r="O214" s="155">
        <v>4.1852641670224403E-3</v>
      </c>
    </row>
    <row r="215" spans="1:15" x14ac:dyDescent="0.25">
      <c r="A215" s="150">
        <v>213</v>
      </c>
      <c r="B215" s="150">
        <v>-2.0328372390753899</v>
      </c>
      <c r="C215" s="150">
        <v>2.78170379713817E-2</v>
      </c>
      <c r="E215" s="146">
        <v>213</v>
      </c>
      <c r="F215" s="146">
        <v>-2.6198806220547302</v>
      </c>
      <c r="G215" s="146">
        <v>5.95832677526488E-3</v>
      </c>
      <c r="I215">
        <v>213</v>
      </c>
      <c r="J215">
        <v>-2.753093915</v>
      </c>
      <c r="K215">
        <v>8.8901200000000001E-4</v>
      </c>
      <c r="M215" s="155">
        <v>213</v>
      </c>
      <c r="N215" s="155">
        <v>-2.2921973370452999</v>
      </c>
      <c r="O215" s="155">
        <v>4.6109562033342004E-3</v>
      </c>
    </row>
    <row r="216" spans="1:15" x14ac:dyDescent="0.25">
      <c r="A216" s="150">
        <v>214</v>
      </c>
      <c r="B216" s="150">
        <v>-2.0256852644164201</v>
      </c>
      <c r="C216" s="150">
        <v>2.73309275542837E-2</v>
      </c>
      <c r="E216" s="146">
        <v>214</v>
      </c>
      <c r="F216" s="146">
        <v>-2.6101348799728998</v>
      </c>
      <c r="G216" s="146">
        <v>5.8808637013530798E-3</v>
      </c>
      <c r="I216">
        <v>214</v>
      </c>
      <c r="J216">
        <v>-2.7431300809999999</v>
      </c>
      <c r="K216">
        <v>6.6901099999999995E-4</v>
      </c>
      <c r="M216" s="155">
        <v>214</v>
      </c>
      <c r="N216" s="155">
        <v>-2.2833148920552899</v>
      </c>
      <c r="O216" s="155">
        <v>5.1369497899431604E-3</v>
      </c>
    </row>
    <row r="217" spans="1:15" x14ac:dyDescent="0.25">
      <c r="A217" s="150">
        <v>215</v>
      </c>
      <c r="B217" s="150">
        <v>-2.01853328975744</v>
      </c>
      <c r="C217" s="150">
        <v>2.6951946437958299E-2</v>
      </c>
      <c r="E217" s="146">
        <v>215</v>
      </c>
      <c r="F217" s="146">
        <v>-2.60038913789107</v>
      </c>
      <c r="G217" s="146">
        <v>5.8581990907920801E-3</v>
      </c>
      <c r="I217">
        <v>215</v>
      </c>
      <c r="J217">
        <v>-2.7331662470000002</v>
      </c>
      <c r="K217">
        <v>4.9060100000000001E-4</v>
      </c>
      <c r="M217" s="155">
        <v>215</v>
      </c>
      <c r="N217" s="155">
        <v>-2.2744324470652901</v>
      </c>
      <c r="O217" s="155">
        <v>5.78022545170711E-3</v>
      </c>
    </row>
    <row r="218" spans="1:15" x14ac:dyDescent="0.25">
      <c r="A218" s="150">
        <v>216</v>
      </c>
      <c r="B218" s="150">
        <v>-2.0113813150984701</v>
      </c>
      <c r="C218" s="150">
        <v>2.6697723515095102E-2</v>
      </c>
      <c r="E218" s="146">
        <v>216</v>
      </c>
      <c r="F218" s="146">
        <v>-2.5906433958092299</v>
      </c>
      <c r="G218" s="146">
        <v>5.86958977968633E-3</v>
      </c>
      <c r="I218">
        <v>216</v>
      </c>
      <c r="J218">
        <v>-2.7232024130000001</v>
      </c>
      <c r="K218">
        <v>3.5947600000000001E-4</v>
      </c>
      <c r="M218" s="155">
        <v>216</v>
      </c>
      <c r="N218" s="155">
        <v>-2.2655500020752801</v>
      </c>
      <c r="O218" s="155">
        <v>6.5565637286059998E-3</v>
      </c>
    </row>
    <row r="219" spans="1:15" x14ac:dyDescent="0.25">
      <c r="A219" s="150">
        <v>217</v>
      </c>
      <c r="B219" s="150">
        <v>-2.00422934043949</v>
      </c>
      <c r="C219" s="150">
        <v>2.6599044068817902E-2</v>
      </c>
      <c r="E219" s="146">
        <v>217</v>
      </c>
      <c r="F219" s="146">
        <v>-2.5808976537274</v>
      </c>
      <c r="G219" s="146">
        <v>5.8935737757374301E-3</v>
      </c>
      <c r="I219">
        <v>217</v>
      </c>
      <c r="J219">
        <v>-2.713238579</v>
      </c>
      <c r="K219">
        <v>2.7350399999999999E-4</v>
      </c>
      <c r="M219" s="155">
        <v>217</v>
      </c>
      <c r="N219" s="155">
        <v>-2.2566675570852701</v>
      </c>
      <c r="O219" s="155">
        <v>7.4781336358689301E-3</v>
      </c>
    </row>
    <row r="220" spans="1:15" x14ac:dyDescent="0.25">
      <c r="A220" s="150">
        <v>218</v>
      </c>
      <c r="B220" s="150">
        <v>-1.9970773657805201</v>
      </c>
      <c r="C220" s="150">
        <v>2.6648608513762301E-2</v>
      </c>
      <c r="E220" s="146">
        <v>218</v>
      </c>
      <c r="F220" s="146">
        <v>-2.5711519116455701</v>
      </c>
      <c r="G220" s="146">
        <v>5.9100668747385102E-3</v>
      </c>
      <c r="I220">
        <v>218</v>
      </c>
      <c r="J220">
        <v>-2.7032747449999999</v>
      </c>
      <c r="K220">
        <v>2.28979E-4</v>
      </c>
      <c r="M220" s="155">
        <v>218</v>
      </c>
      <c r="N220" s="155">
        <v>-2.2477851120952601</v>
      </c>
      <c r="O220" s="155">
        <v>8.5508925462786205E-3</v>
      </c>
    </row>
    <row r="221" spans="1:15" x14ac:dyDescent="0.25">
      <c r="A221" s="150">
        <v>219</v>
      </c>
      <c r="B221" s="150">
        <v>-1.98992539112154</v>
      </c>
      <c r="C221" s="150">
        <v>2.6847445201090801E-2</v>
      </c>
      <c r="E221" s="146">
        <v>219</v>
      </c>
      <c r="F221" s="146">
        <v>-2.56140616956373</v>
      </c>
      <c r="G221" s="146">
        <v>5.9067750767852296E-3</v>
      </c>
      <c r="I221">
        <v>219</v>
      </c>
      <c r="J221">
        <v>-2.6933109119999998</v>
      </c>
      <c r="K221">
        <v>2.2304000000000001E-4</v>
      </c>
      <c r="M221" s="155">
        <v>219</v>
      </c>
      <c r="N221" s="155">
        <v>-2.2389026671052599</v>
      </c>
      <c r="O221" s="155">
        <v>9.7722022658791197E-3</v>
      </c>
    </row>
    <row r="222" spans="1:15" x14ac:dyDescent="0.25">
      <c r="A222" s="150">
        <v>220</v>
      </c>
      <c r="B222" s="150">
        <v>-1.9827734164625701</v>
      </c>
      <c r="C222" s="150">
        <v>2.7189697031632799E-2</v>
      </c>
      <c r="E222" s="146">
        <v>220</v>
      </c>
      <c r="F222" s="146">
        <v>-2.5516604274819001</v>
      </c>
      <c r="G222" s="146">
        <v>5.8771274773871101E-3</v>
      </c>
      <c r="I222">
        <v>220</v>
      </c>
      <c r="J222">
        <v>-2.6833470780000002</v>
      </c>
      <c r="K222">
        <v>2.5305400000000001E-4</v>
      </c>
      <c r="M222" s="155">
        <v>220</v>
      </c>
      <c r="N222" s="155">
        <v>-2.2300202221152499</v>
      </c>
      <c r="O222" s="155">
        <v>1.113462666374E-2</v>
      </c>
    </row>
    <row r="223" spans="1:15" x14ac:dyDescent="0.25">
      <c r="A223" s="150">
        <v>221</v>
      </c>
      <c r="B223" s="150">
        <v>-1.97562144180359</v>
      </c>
      <c r="C223" s="150">
        <v>2.7662426050178102E-2</v>
      </c>
      <c r="E223" s="146">
        <v>221</v>
      </c>
      <c r="F223" s="146">
        <v>-2.5419146854000698</v>
      </c>
      <c r="G223" s="146">
        <v>5.8201230692705901E-3</v>
      </c>
      <c r="I223">
        <v>221</v>
      </c>
      <c r="J223">
        <v>-2.673383244</v>
      </c>
      <c r="K223">
        <v>3.1668899999999999E-4</v>
      </c>
      <c r="M223" s="155">
        <v>221</v>
      </c>
      <c r="N223" s="155">
        <v>-2.2211377771252501</v>
      </c>
      <c r="O223" s="155">
        <v>1.26072950317739E-2</v>
      </c>
    </row>
    <row r="224" spans="1:15" x14ac:dyDescent="0.25">
      <c r="A224" s="150">
        <v>222</v>
      </c>
      <c r="B224" s="150">
        <v>-1.9684694671446199</v>
      </c>
      <c r="C224" s="150">
        <v>2.8245934978940901E-2</v>
      </c>
      <c r="E224" s="146">
        <v>222</v>
      </c>
      <c r="F224" s="146">
        <v>-2.5321689433182302</v>
      </c>
      <c r="G224" s="146">
        <v>5.7398855970077697E-3</v>
      </c>
      <c r="I224">
        <v>222</v>
      </c>
      <c r="J224">
        <v>-2.6634194099999999</v>
      </c>
      <c r="K224">
        <v>4.1158600000000003E-4</v>
      </c>
      <c r="M224" s="155">
        <v>222</v>
      </c>
      <c r="N224" s="155">
        <v>-2.2122553321352401</v>
      </c>
      <c r="O224" s="155">
        <v>1.41472103393724E-2</v>
      </c>
    </row>
    <row r="225" spans="1:15" x14ac:dyDescent="0.25">
      <c r="A225" s="150">
        <v>223</v>
      </c>
      <c r="B225" s="150">
        <v>-1.96131749248564</v>
      </c>
      <c r="C225" s="150">
        <v>2.89145989611738E-2</v>
      </c>
      <c r="E225" s="146">
        <v>223</v>
      </c>
      <c r="F225" s="146">
        <v>-2.5224232012363998</v>
      </c>
      <c r="G225" s="146">
        <v>5.6448793718618601E-3</v>
      </c>
      <c r="I225">
        <v>223</v>
      </c>
      <c r="J225">
        <v>-2.6534555759999998</v>
      </c>
      <c r="K225">
        <v>5.3482499999999995E-4</v>
      </c>
      <c r="M225" s="155">
        <v>223</v>
      </c>
      <c r="N225" s="155">
        <v>-2.2033728871452301</v>
      </c>
      <c r="O225" s="155">
        <v>1.5710511794330001E-2</v>
      </c>
    </row>
    <row r="226" spans="1:15" x14ac:dyDescent="0.25">
      <c r="A226" s="150">
        <v>224</v>
      </c>
      <c r="B226" s="150">
        <v>-1.9541655178266699</v>
      </c>
      <c r="C226" s="150">
        <v>2.96381625334073E-2</v>
      </c>
      <c r="E226" s="146">
        <v>224</v>
      </c>
      <c r="F226" s="146">
        <v>-2.51267745915457</v>
      </c>
      <c r="G226" s="146">
        <v>5.5468244229864901E-3</v>
      </c>
      <c r="I226">
        <v>224</v>
      </c>
      <c r="J226">
        <v>-2.6434917420000001</v>
      </c>
      <c r="K226">
        <v>6.8241500000000002E-4</v>
      </c>
      <c r="M226" s="155">
        <v>224</v>
      </c>
      <c r="N226" s="155">
        <v>-2.19449044215522</v>
      </c>
      <c r="O226" s="155">
        <v>1.7249854017925802E-2</v>
      </c>
    </row>
    <row r="227" spans="1:15" x14ac:dyDescent="0.25">
      <c r="A227" s="150">
        <v>225</v>
      </c>
      <c r="B227" s="150">
        <v>-1.94701354316769</v>
      </c>
      <c r="C227" s="150">
        <v>3.0383421512731199E-2</v>
      </c>
      <c r="E227" s="146">
        <v>225</v>
      </c>
      <c r="F227" s="146">
        <v>-2.5029317170727299</v>
      </c>
      <c r="G227" s="146">
        <v>5.4593179878082501E-3</v>
      </c>
      <c r="I227">
        <v>225</v>
      </c>
      <c r="J227">
        <v>-2.6335279090000001</v>
      </c>
      <c r="K227">
        <v>8.4900500000000001E-4</v>
      </c>
      <c r="M227" s="155">
        <v>225</v>
      </c>
      <c r="N227" s="155">
        <v>-2.1856079971652198</v>
      </c>
      <c r="O227" s="155">
        <v>1.8717995313524E-2</v>
      </c>
    </row>
    <row r="228" spans="1:15" x14ac:dyDescent="0.25">
      <c r="A228" s="150">
        <v>226</v>
      </c>
      <c r="B228" s="150">
        <v>-1.9398615685087199</v>
      </c>
      <c r="C228" s="150">
        <v>3.11161773893321E-2</v>
      </c>
      <c r="E228" s="146">
        <v>226</v>
      </c>
      <c r="F228" s="146">
        <v>-2.4931859749909</v>
      </c>
      <c r="G228" s="146">
        <v>5.3961904273047197E-3</v>
      </c>
      <c r="I228">
        <v>226</v>
      </c>
      <c r="J228">
        <v>-2.623564075</v>
      </c>
      <c r="K228">
        <v>1.0279849999999999E-3</v>
      </c>
      <c r="M228" s="155">
        <v>226</v>
      </c>
      <c r="N228" s="155">
        <v>-2.1767255521752098</v>
      </c>
      <c r="O228" s="155">
        <v>2.0071260307929498E-2</v>
      </c>
    </row>
    <row r="229" spans="1:15" x14ac:dyDescent="0.25">
      <c r="A229" s="150">
        <v>227</v>
      </c>
      <c r="B229" s="150">
        <v>-1.9327095938497401</v>
      </c>
      <c r="C229" s="150">
        <v>3.17942205072951E-2</v>
      </c>
      <c r="E229" s="146">
        <v>227</v>
      </c>
      <c r="F229" s="146">
        <v>-2.4834402329090599</v>
      </c>
      <c r="G229" s="146">
        <v>5.36969199878663E-3</v>
      </c>
      <c r="I229">
        <v>227</v>
      </c>
      <c r="J229">
        <v>-2.6136002409999999</v>
      </c>
      <c r="K229">
        <v>1.2120259999999999E-3</v>
      </c>
      <c r="M229" s="155">
        <v>227</v>
      </c>
      <c r="N229" s="155">
        <v>-2.1678431071851998</v>
      </c>
      <c r="O229" s="155">
        <v>2.1272559110408901E-2</v>
      </c>
    </row>
    <row r="230" spans="1:15" x14ac:dyDescent="0.25">
      <c r="A230" s="150">
        <v>228</v>
      </c>
      <c r="B230" s="150">
        <v>-1.92555761919077</v>
      </c>
      <c r="C230" s="150">
        <v>3.2389962095451301E-2</v>
      </c>
      <c r="E230" s="146">
        <v>228</v>
      </c>
      <c r="F230" s="146">
        <v>-2.47369449082723</v>
      </c>
      <c r="G230" s="146">
        <v>5.3886995837214204E-3</v>
      </c>
      <c r="I230">
        <v>228</v>
      </c>
      <c r="J230">
        <v>-2.6036364070000002</v>
      </c>
      <c r="K230">
        <v>1.3939969999999999E-3</v>
      </c>
      <c r="M230" s="155">
        <v>228</v>
      </c>
      <c r="N230" s="155">
        <v>-2.1589606621952</v>
      </c>
      <c r="O230" s="155">
        <v>2.22937474614151E-2</v>
      </c>
    </row>
    <row r="231" spans="1:15" x14ac:dyDescent="0.25">
      <c r="A231" s="150">
        <v>229</v>
      </c>
      <c r="B231" s="150">
        <v>-1.9184056445317901</v>
      </c>
      <c r="C231" s="150">
        <v>3.2882235003457001E-2</v>
      </c>
      <c r="E231" s="146">
        <v>229</v>
      </c>
      <c r="F231" s="146">
        <v>-2.4639487487454002</v>
      </c>
      <c r="G231" s="146">
        <v>5.4572138921313296E-3</v>
      </c>
      <c r="I231">
        <v>229</v>
      </c>
      <c r="J231">
        <v>-2.5936725730000001</v>
      </c>
      <c r="K231">
        <v>1.5680690000000001E-3</v>
      </c>
      <c r="M231" s="155">
        <v>229</v>
      </c>
      <c r="N231" s="155">
        <v>-2.15007821720519</v>
      </c>
      <c r="O231" s="155">
        <v>2.31172132766547E-2</v>
      </c>
    </row>
    <row r="232" spans="1:15" x14ac:dyDescent="0.25">
      <c r="A232" s="150">
        <v>230</v>
      </c>
      <c r="B232" s="150">
        <v>-1.91125366987282</v>
      </c>
      <c r="C232" s="150">
        <v>3.3256028326337901E-2</v>
      </c>
      <c r="E232" s="146">
        <v>230</v>
      </c>
      <c r="F232" s="146">
        <v>-2.4542030066635601</v>
      </c>
      <c r="G232" s="146">
        <v>5.5747864475109103E-3</v>
      </c>
      <c r="I232">
        <v>230</v>
      </c>
      <c r="J232">
        <v>-2.5837087400000001</v>
      </c>
      <c r="K232">
        <v>1.7297829999999999E-3</v>
      </c>
      <c r="M232" s="155">
        <v>230</v>
      </c>
      <c r="N232" s="155">
        <v>-2.14119577221518</v>
      </c>
      <c r="O232" s="155">
        <v>2.3736659281923499E-2</v>
      </c>
    </row>
    <row r="233" spans="1:15" x14ac:dyDescent="0.25">
      <c r="A233" s="150">
        <v>231</v>
      </c>
      <c r="B233" s="150">
        <v>-1.9041016952138401</v>
      </c>
      <c r="C233" s="150">
        <v>3.3503314261804501E-2</v>
      </c>
      <c r="E233" s="146">
        <v>231</v>
      </c>
      <c r="F233" s="146">
        <v>-2.4444572645817302</v>
      </c>
      <c r="G233" s="146">
        <v>5.7326552224027504E-3</v>
      </c>
      <c r="I233">
        <v>231</v>
      </c>
      <c r="J233">
        <v>-2.5737449059999999</v>
      </c>
      <c r="K233">
        <v>1.8798650000000001E-3</v>
      </c>
      <c r="M233" s="155">
        <v>231</v>
      </c>
      <c r="N233" s="155">
        <v>-2.1323133272251802</v>
      </c>
      <c r="O233" s="155">
        <v>2.4157110359804699E-2</v>
      </c>
    </row>
    <row r="234" spans="1:15" x14ac:dyDescent="0.25">
      <c r="A234" s="150">
        <v>232</v>
      </c>
      <c r="B234" s="150">
        <v>-1.89694972055487</v>
      </c>
      <c r="C234" s="150">
        <v>3.3622800742999899E-2</v>
      </c>
      <c r="E234" s="146">
        <v>232</v>
      </c>
      <c r="F234" s="146">
        <v>-2.4347115224998999</v>
      </c>
      <c r="G234" s="146">
        <v>5.9147828501883498E-3</v>
      </c>
      <c r="I234">
        <v>232</v>
      </c>
      <c r="J234">
        <v>-2.5637810719999998</v>
      </c>
      <c r="K234">
        <v>2.0207670000000001E-3</v>
      </c>
      <c r="M234" s="155">
        <v>232</v>
      </c>
      <c r="N234" s="155">
        <v>-2.1234308822351702</v>
      </c>
      <c r="O234" s="155">
        <v>2.43913063100481E-2</v>
      </c>
    </row>
    <row r="235" spans="1:15" x14ac:dyDescent="0.25">
      <c r="A235" s="150">
        <v>233</v>
      </c>
      <c r="B235" s="150">
        <v>-1.8897977458958899</v>
      </c>
      <c r="C235" s="150">
        <v>3.36192234313119E-2</v>
      </c>
      <c r="E235" s="146">
        <v>233</v>
      </c>
      <c r="F235" s="146">
        <v>-2.4249657804180602</v>
      </c>
      <c r="G235" s="146">
        <v>6.1052974027905197E-3</v>
      </c>
      <c r="I235">
        <v>233</v>
      </c>
      <c r="J235">
        <v>-2.5538172380000002</v>
      </c>
      <c r="K235">
        <v>2.1557989999999999E-3</v>
      </c>
      <c r="M235" s="155">
        <v>233</v>
      </c>
      <c r="N235" s="155">
        <v>-2.1145484372451602</v>
      </c>
      <c r="O235" s="155">
        <v>2.4459314187575701E-2</v>
      </c>
    </row>
    <row r="236" spans="1:15" x14ac:dyDescent="0.25">
      <c r="A236" s="150">
        <v>234</v>
      </c>
      <c r="B236" s="150">
        <v>-1.88264577123692</v>
      </c>
      <c r="C236" s="150">
        <v>3.3502280127612402E-2</v>
      </c>
      <c r="E236" s="146">
        <v>234</v>
      </c>
      <c r="F236" s="146">
        <v>-2.4152200383362299</v>
      </c>
      <c r="G236" s="146">
        <v>6.28816782205427E-3</v>
      </c>
      <c r="I236">
        <v>234</v>
      </c>
      <c r="J236">
        <v>-2.543853404</v>
      </c>
      <c r="K236">
        <v>2.2873799999999999E-3</v>
      </c>
      <c r="M236" s="155">
        <v>234</v>
      </c>
      <c r="N236" s="155">
        <v>-2.1056659922551599</v>
      </c>
      <c r="O236" s="155">
        <v>2.4409311797794299E-2</v>
      </c>
    </row>
    <row r="237" spans="1:15" x14ac:dyDescent="0.25">
      <c r="A237" s="150">
        <v>235</v>
      </c>
      <c r="B237" s="150">
        <v>-1.8754937965779399</v>
      </c>
      <c r="C237" s="150">
        <v>3.3285336189591501E-2</v>
      </c>
      <c r="E237" s="146">
        <v>235</v>
      </c>
      <c r="F237" s="146">
        <v>-2.4054742962544</v>
      </c>
      <c r="G237" s="146">
        <v>6.4491974754801997E-3</v>
      </c>
      <c r="I237">
        <v>235</v>
      </c>
      <c r="J237">
        <v>-2.5338895699999999</v>
      </c>
      <c r="K237">
        <v>2.4152969999999998E-3</v>
      </c>
      <c r="M237" s="155">
        <v>235</v>
      </c>
      <c r="N237" s="155">
        <v>-2.0967835472651499</v>
      </c>
      <c r="O237" s="155">
        <v>2.4278874784524101E-2</v>
      </c>
    </row>
    <row r="238" spans="1:15" x14ac:dyDescent="0.25">
      <c r="A238" s="150">
        <v>236</v>
      </c>
      <c r="B238" s="150">
        <v>-1.86834182191897</v>
      </c>
      <c r="C238" s="150">
        <v>3.2984046321492898E-2</v>
      </c>
      <c r="E238" s="146">
        <v>236</v>
      </c>
      <c r="F238" s="146">
        <v>-2.3957285541725599</v>
      </c>
      <c r="G238" s="146">
        <v>6.5776017235595801E-3</v>
      </c>
      <c r="I238">
        <v>236</v>
      </c>
      <c r="J238">
        <v>-2.5239257369999999</v>
      </c>
      <c r="K238">
        <v>2.5355550000000001E-3</v>
      </c>
      <c r="M238" s="155">
        <v>236</v>
      </c>
      <c r="N238" s="155">
        <v>-2.0879011022751399</v>
      </c>
      <c r="O238" s="155">
        <v>2.4106557708692002E-2</v>
      </c>
    </row>
    <row r="239" spans="1:15" x14ac:dyDescent="0.25">
      <c r="A239" s="150">
        <v>237</v>
      </c>
      <c r="B239" s="150">
        <v>-1.8611898472599899</v>
      </c>
      <c r="C239" s="150">
        <v>3.2610534994860503E-2</v>
      </c>
      <c r="E239" s="146">
        <v>237</v>
      </c>
      <c r="F239" s="146">
        <v>-2.38598281209073</v>
      </c>
      <c r="G239" s="146">
        <v>6.66705459333089E-3</v>
      </c>
      <c r="I239">
        <v>237</v>
      </c>
      <c r="J239">
        <v>-2.5139619030000002</v>
      </c>
      <c r="K239">
        <v>2.6402230000000001E-3</v>
      </c>
      <c r="M239" s="155">
        <v>237</v>
      </c>
      <c r="N239" s="155">
        <v>-2.0790186572851401</v>
      </c>
      <c r="O239" s="155">
        <v>2.3929289916601999E-2</v>
      </c>
    </row>
    <row r="240" spans="1:15" x14ac:dyDescent="0.25">
      <c r="A240" s="150">
        <v>238</v>
      </c>
      <c r="B240" s="150">
        <v>-1.85403787260102</v>
      </c>
      <c r="C240" s="150">
        <v>3.21882547165886E-2</v>
      </c>
      <c r="E240" s="146">
        <v>238</v>
      </c>
      <c r="F240" s="146">
        <v>-2.3762370700089002</v>
      </c>
      <c r="G240" s="146">
        <v>6.7162077296398504E-3</v>
      </c>
      <c r="I240">
        <v>238</v>
      </c>
      <c r="J240">
        <v>-2.5039980690000001</v>
      </c>
      <c r="K240">
        <v>2.7184900000000001E-3</v>
      </c>
      <c r="M240" s="155">
        <v>238</v>
      </c>
      <c r="N240" s="155">
        <v>-2.0701362122951301</v>
      </c>
      <c r="O240" s="155">
        <v>2.3779961564641801E-2</v>
      </c>
    </row>
    <row r="241" spans="1:15" x14ac:dyDescent="0.25">
      <c r="A241" s="150">
        <v>239</v>
      </c>
      <c r="B241" s="150">
        <v>-1.8468858979420399</v>
      </c>
      <c r="C241" s="150">
        <v>3.1734105035324603E-2</v>
      </c>
      <c r="E241" s="146">
        <v>239</v>
      </c>
      <c r="F241" s="146">
        <v>-2.3664913279270601</v>
      </c>
      <c r="G241" s="146">
        <v>6.7287564347268099E-3</v>
      </c>
      <c r="I241">
        <v>239</v>
      </c>
      <c r="J241">
        <v>-2.494034235</v>
      </c>
      <c r="K241">
        <v>2.758805E-3</v>
      </c>
      <c r="M241" s="155">
        <v>239</v>
      </c>
      <c r="N241" s="155">
        <v>-2.0612537673051201</v>
      </c>
      <c r="O241" s="155">
        <v>2.3685317264832501E-2</v>
      </c>
    </row>
    <row r="242" spans="1:15" x14ac:dyDescent="0.25">
      <c r="A242" s="150">
        <v>240</v>
      </c>
      <c r="B242" s="150">
        <v>-1.8397339232830701</v>
      </c>
      <c r="C242" s="150">
        <v>3.1261982848322302E-2</v>
      </c>
      <c r="E242" s="146">
        <v>240</v>
      </c>
      <c r="F242" s="146">
        <v>-2.3567455858452302</v>
      </c>
      <c r="G242" s="146">
        <v>6.7131470277066504E-3</v>
      </c>
      <c r="I242">
        <v>240</v>
      </c>
      <c r="J242">
        <v>-2.4840704009999999</v>
      </c>
      <c r="K242">
        <v>2.7517069999999999E-3</v>
      </c>
      <c r="M242" s="155">
        <v>240</v>
      </c>
      <c r="N242" s="155">
        <v>-2.0523713223151199</v>
      </c>
      <c r="O242" s="155">
        <v>2.36642455539786E-2</v>
      </c>
    </row>
    <row r="243" spans="1:15" x14ac:dyDescent="0.25">
      <c r="A243" s="150">
        <v>241</v>
      </c>
      <c r="B243" s="150">
        <v>-1.83258194862409</v>
      </c>
      <c r="C243" s="150">
        <v>3.07847866087698E-2</v>
      </c>
      <c r="E243" s="146">
        <v>241</v>
      </c>
      <c r="F243" s="146">
        <v>-2.3469998437633999</v>
      </c>
      <c r="G243" s="146">
        <v>6.6819988520711599E-3</v>
      </c>
      <c r="I243">
        <v>241</v>
      </c>
      <c r="J243">
        <v>-2.4741065670000002</v>
      </c>
      <c r="K243">
        <v>2.6926879999999999E-3</v>
      </c>
      <c r="M243" s="155">
        <v>241</v>
      </c>
      <c r="N243" s="155">
        <v>-2.0434888773251099</v>
      </c>
      <c r="O243" s="155">
        <v>2.3726528050633501E-2</v>
      </c>
    </row>
    <row r="244" spans="1:15" x14ac:dyDescent="0.25">
      <c r="A244" s="150">
        <v>242</v>
      </c>
      <c r="B244" s="150">
        <v>-1.8254299739651201</v>
      </c>
      <c r="C244" s="150">
        <v>3.03146960972565E-2</v>
      </c>
      <c r="E244" s="146">
        <v>242</v>
      </c>
      <c r="F244" s="146">
        <v>-2.3372541016815598</v>
      </c>
      <c r="G244" s="146">
        <v>6.6512770200840001E-3</v>
      </c>
      <c r="I244">
        <v>242</v>
      </c>
      <c r="J244">
        <v>-2.4641427340000002</v>
      </c>
      <c r="K244">
        <v>2.5843649999999999E-3</v>
      </c>
      <c r="M244" s="155">
        <v>242</v>
      </c>
      <c r="N244" s="155">
        <v>-2.0346064323350999</v>
      </c>
      <c r="O244" s="155">
        <v>2.3872094018951798E-2</v>
      </c>
    </row>
    <row r="245" spans="1:15" x14ac:dyDescent="0.25">
      <c r="A245" s="150">
        <v>243</v>
      </c>
      <c r="B245" s="150">
        <v>-1.81827799930615</v>
      </c>
      <c r="C245" s="150">
        <v>2.9863458070871599E-2</v>
      </c>
      <c r="E245" s="146">
        <v>243</v>
      </c>
      <c r="F245" s="146">
        <v>-2.3275083595997299</v>
      </c>
      <c r="G245" s="146">
        <v>6.63922717182301E-3</v>
      </c>
      <c r="I245">
        <v>243</v>
      </c>
      <c r="J245">
        <v>-2.4541789000000001</v>
      </c>
      <c r="K245">
        <v>2.4369790000000001E-3</v>
      </c>
      <c r="M245" s="155">
        <v>243</v>
      </c>
      <c r="N245" s="155">
        <v>-2.0257239873451001</v>
      </c>
      <c r="O245" s="155">
        <v>2.4090812960679501E-2</v>
      </c>
    </row>
    <row r="246" spans="1:15" x14ac:dyDescent="0.25">
      <c r="A246" s="150">
        <v>244</v>
      </c>
      <c r="B246" s="150">
        <v>-1.8111260246471701</v>
      </c>
      <c r="C246" s="150">
        <v>2.9442584533745101E-2</v>
      </c>
      <c r="E246" s="146">
        <v>244</v>
      </c>
      <c r="F246" s="146">
        <v>-2.3177626175179</v>
      </c>
      <c r="G246" s="146">
        <v>6.6700462025831696E-3</v>
      </c>
      <c r="I246">
        <v>244</v>
      </c>
      <c r="J246">
        <v>-2.4442150659999999</v>
      </c>
      <c r="K246">
        <v>2.270041E-3</v>
      </c>
      <c r="M246" s="155">
        <v>244</v>
      </c>
      <c r="N246" s="155">
        <v>-2.0168415423550901</v>
      </c>
      <c r="O246" s="155">
        <v>2.4362846549267299E-2</v>
      </c>
    </row>
    <row r="247" spans="1:15" x14ac:dyDescent="0.25">
      <c r="A247" s="150">
        <v>245</v>
      </c>
      <c r="B247" s="150">
        <v>-1.8039740499882</v>
      </c>
      <c r="C247" s="150">
        <v>2.9063391693236799E-2</v>
      </c>
      <c r="E247" s="146">
        <v>245</v>
      </c>
      <c r="F247" s="146">
        <v>-2.3080168754360599</v>
      </c>
      <c r="G247" s="146">
        <v>6.7608079544266503E-3</v>
      </c>
      <c r="I247">
        <v>245</v>
      </c>
      <c r="J247">
        <v>-2.4342512319999998</v>
      </c>
      <c r="K247">
        <v>2.1089289999999998E-3</v>
      </c>
      <c r="M247" s="155">
        <v>245</v>
      </c>
      <c r="N247" s="155">
        <v>-2.00795909736508</v>
      </c>
      <c r="O247" s="155">
        <v>2.4657970778196502E-2</v>
      </c>
    </row>
    <row r="248" spans="1:15" x14ac:dyDescent="0.25">
      <c r="A248" s="150">
        <v>246</v>
      </c>
      <c r="B248" s="150">
        <v>-1.7968220753292199</v>
      </c>
      <c r="C248" s="150">
        <v>2.8736835372510702E-2</v>
      </c>
      <c r="E248" s="146">
        <v>246</v>
      </c>
      <c r="F248" s="146">
        <v>-2.2982711333542301</v>
      </c>
      <c r="G248" s="146">
        <v>6.9271593716169703E-3</v>
      </c>
      <c r="I248">
        <v>246</v>
      </c>
      <c r="J248">
        <v>-2.4242873980000001</v>
      </c>
      <c r="K248">
        <v>1.9761710000000001E-3</v>
      </c>
      <c r="M248" s="155">
        <v>246</v>
      </c>
      <c r="N248" s="155">
        <v>-1.99907665237508</v>
      </c>
      <c r="O248" s="155">
        <v>2.4933313804791999E-2</v>
      </c>
    </row>
    <row r="249" spans="1:15" x14ac:dyDescent="0.25">
      <c r="A249" s="150">
        <v>247</v>
      </c>
      <c r="B249" s="150">
        <v>-1.78967010067025</v>
      </c>
      <c r="C249" s="150">
        <v>2.84788492132689E-2</v>
      </c>
      <c r="E249" s="146">
        <v>247</v>
      </c>
      <c r="F249" s="146">
        <v>-2.2885253912724002</v>
      </c>
      <c r="G249" s="146">
        <v>7.1813798382263502E-3</v>
      </c>
      <c r="I249">
        <v>247</v>
      </c>
      <c r="J249">
        <v>-2.414323564</v>
      </c>
      <c r="K249">
        <v>1.890517E-3</v>
      </c>
      <c r="M249" s="155">
        <v>247</v>
      </c>
      <c r="N249" s="155">
        <v>-1.99019420738507</v>
      </c>
      <c r="O249" s="155">
        <v>2.5146807746033499E-2</v>
      </c>
    </row>
    <row r="250" spans="1:15" x14ac:dyDescent="0.25">
      <c r="A250" s="150">
        <v>248</v>
      </c>
      <c r="B250" s="150">
        <v>-1.7825181260112699</v>
      </c>
      <c r="C250" s="150">
        <v>2.82971874843892E-2</v>
      </c>
      <c r="E250" s="146">
        <v>248</v>
      </c>
      <c r="F250" s="146">
        <v>-2.2787796491905601</v>
      </c>
      <c r="G250" s="146">
        <v>7.5314421402800803E-3</v>
      </c>
      <c r="I250">
        <v>248</v>
      </c>
      <c r="J250">
        <v>-2.404359731</v>
      </c>
      <c r="K250">
        <v>1.864327E-3</v>
      </c>
      <c r="M250" s="155">
        <v>248</v>
      </c>
      <c r="N250" s="155">
        <v>-1.98131176239506</v>
      </c>
      <c r="O250" s="155">
        <v>2.5255554577534398E-2</v>
      </c>
    </row>
    <row r="251" spans="1:15" x14ac:dyDescent="0.25">
      <c r="A251" s="150">
        <v>249</v>
      </c>
      <c r="B251" s="150">
        <v>-1.7753661513523</v>
      </c>
      <c r="C251" s="150">
        <v>2.81945204459241E-2</v>
      </c>
      <c r="E251" s="146">
        <v>249</v>
      </c>
      <c r="F251" s="146">
        <v>-2.2690339071087302</v>
      </c>
      <c r="G251" s="146">
        <v>7.9805871630446706E-3</v>
      </c>
      <c r="I251">
        <v>249</v>
      </c>
      <c r="J251">
        <v>-2.3943958969999999</v>
      </c>
      <c r="K251">
        <v>1.9021629999999999E-3</v>
      </c>
      <c r="M251" s="155">
        <v>249</v>
      </c>
      <c r="N251" s="155">
        <v>-1.97242931740506</v>
      </c>
      <c r="O251" s="155">
        <v>2.5218652227658699E-2</v>
      </c>
    </row>
    <row r="252" spans="1:15" x14ac:dyDescent="0.25">
      <c r="A252" s="150">
        <v>250</v>
      </c>
      <c r="B252" s="150">
        <v>-1.7682141766933199</v>
      </c>
      <c r="C252" s="150">
        <v>2.81733389964599E-2</v>
      </c>
      <c r="E252" s="146">
        <v>250</v>
      </c>
      <c r="F252" s="146">
        <v>-2.2592881650268999</v>
      </c>
      <c r="G252" s="146">
        <v>8.5272110124516402E-3</v>
      </c>
      <c r="I252">
        <v>250</v>
      </c>
      <c r="J252">
        <v>-2.3844320630000002</v>
      </c>
      <c r="K252">
        <v>2.0006500000000001E-3</v>
      </c>
      <c r="M252" s="155">
        <v>250</v>
      </c>
      <c r="N252" s="155">
        <v>-1.96354687241505</v>
      </c>
      <c r="O252" s="155">
        <v>2.50005899186878E-2</v>
      </c>
    </row>
    <row r="253" spans="1:15" x14ac:dyDescent="0.25">
      <c r="A253" s="150">
        <v>251</v>
      </c>
      <c r="B253" s="150">
        <v>-1.76106220203435</v>
      </c>
      <c r="C253" s="150">
        <v>2.8232734191650101E-2</v>
      </c>
      <c r="E253" s="146">
        <v>251</v>
      </c>
      <c r="F253" s="146">
        <v>-2.2495424229450598</v>
      </c>
      <c r="G253" s="146">
        <v>9.1650347476168199E-3</v>
      </c>
      <c r="I253">
        <v>251</v>
      </c>
      <c r="J253">
        <v>-2.3744682290000001</v>
      </c>
      <c r="K253">
        <v>2.1494980000000001E-3</v>
      </c>
      <c r="M253" s="155">
        <v>251</v>
      </c>
      <c r="N253" s="155">
        <v>-1.95466442742504</v>
      </c>
      <c r="O253" s="155">
        <v>2.4574721306328599E-2</v>
      </c>
    </row>
    <row r="254" spans="1:15" x14ac:dyDescent="0.25">
      <c r="A254" s="150">
        <v>252</v>
      </c>
      <c r="B254" s="150">
        <v>-1.7539102273753699</v>
      </c>
      <c r="C254" s="150">
        <v>2.8368231666418199E-2</v>
      </c>
      <c r="E254" s="146">
        <v>252</v>
      </c>
      <c r="F254" s="146">
        <v>-2.2397966808632299</v>
      </c>
      <c r="G254" s="146">
        <v>9.8835520371457399E-3</v>
      </c>
      <c r="I254">
        <v>252</v>
      </c>
      <c r="J254">
        <v>-2.364504395</v>
      </c>
      <c r="K254">
        <v>2.333431E-3</v>
      </c>
      <c r="M254" s="155">
        <v>252</v>
      </c>
      <c r="N254" s="155">
        <v>-1.94578198243504</v>
      </c>
      <c r="O254" s="155">
        <v>2.39265419929225E-2</v>
      </c>
    </row>
    <row r="255" spans="1:15" x14ac:dyDescent="0.25">
      <c r="A255" s="150">
        <v>253</v>
      </c>
      <c r="B255" s="150">
        <v>-1.7467582527164001</v>
      </c>
      <c r="C255" s="150">
        <v>2.8571852336111699E-2</v>
      </c>
      <c r="E255" s="146">
        <v>253</v>
      </c>
      <c r="F255" s="146">
        <v>-2.2300509387814</v>
      </c>
      <c r="G255" s="146">
        <v>1.0668775649749201E-2</v>
      </c>
      <c r="I255">
        <v>253</v>
      </c>
      <c r="J255">
        <v>-2.3545405619999999</v>
      </c>
      <c r="K255">
        <v>2.534733E-3</v>
      </c>
      <c r="M255" s="155">
        <v>253</v>
      </c>
      <c r="N255" s="155">
        <v>-1.93689953744503</v>
      </c>
      <c r="O255" s="155">
        <v>2.3056403876510902E-2</v>
      </c>
    </row>
    <row r="256" spans="1:15" x14ac:dyDescent="0.25">
      <c r="A256" s="150">
        <v>254</v>
      </c>
      <c r="B256" s="150">
        <v>-1.73960627805742</v>
      </c>
      <c r="C256" s="150">
        <v>2.8832391804234199E-2</v>
      </c>
      <c r="E256" s="146">
        <v>254</v>
      </c>
      <c r="F256" s="146">
        <v>-2.2203051966995599</v>
      </c>
      <c r="G256" s="146">
        <v>1.15043036201399E-2</v>
      </c>
      <c r="I256">
        <v>254</v>
      </c>
      <c r="J256">
        <v>-2.3445767279999998</v>
      </c>
      <c r="K256">
        <v>2.7361109999999998E-3</v>
      </c>
      <c r="M256" s="155">
        <v>254</v>
      </c>
      <c r="N256" s="155">
        <v>-1.92801709245502</v>
      </c>
      <c r="O256" s="155">
        <v>2.1981237708608398E-2</v>
      </c>
    </row>
    <row r="257" spans="1:15" x14ac:dyDescent="0.25">
      <c r="A257" s="150">
        <v>255</v>
      </c>
      <c r="B257" s="150">
        <v>-1.7324543033984501</v>
      </c>
      <c r="C257" s="150">
        <v>2.91358957208212E-2</v>
      </c>
      <c r="E257" s="146">
        <v>255</v>
      </c>
      <c r="F257" s="146">
        <v>-2.2105594546177301</v>
      </c>
      <c r="G257" s="146">
        <v>1.23726823124089E-2</v>
      </c>
      <c r="I257">
        <v>255</v>
      </c>
      <c r="J257">
        <v>-2.3346128940000002</v>
      </c>
      <c r="K257">
        <v>2.9236370000000002E-3</v>
      </c>
      <c r="M257" s="155">
        <v>255</v>
      </c>
      <c r="N257" s="155">
        <v>-1.9191346474650199</v>
      </c>
      <c r="O257" s="155">
        <v>2.07348550245662E-2</v>
      </c>
    </row>
    <row r="258" spans="1:15" x14ac:dyDescent="0.25">
      <c r="A258" s="150">
        <v>256</v>
      </c>
      <c r="B258" s="150">
        <v>-1.72530232873947</v>
      </c>
      <c r="C258" s="150">
        <v>2.9466296455098101E-2</v>
      </c>
      <c r="E258" s="146">
        <v>256</v>
      </c>
      <c r="F258" s="146">
        <v>-2.2008137125359002</v>
      </c>
      <c r="G258" s="146">
        <v>1.3256954143535501E-2</v>
      </c>
      <c r="I258">
        <v>256</v>
      </c>
      <c r="J258">
        <v>-2.32464906</v>
      </c>
      <c r="K258">
        <v>3.0895150000000001E-3</v>
      </c>
      <c r="M258" s="155">
        <v>256</v>
      </c>
      <c r="N258" s="155">
        <v>-1.9102522024750099</v>
      </c>
      <c r="O258" s="155">
        <v>1.9366484234707299E-2</v>
      </c>
    </row>
    <row r="259" spans="1:15" x14ac:dyDescent="0.25">
      <c r="A259" s="150">
        <v>257</v>
      </c>
      <c r="B259" s="150">
        <v>-1.7181503540805001</v>
      </c>
      <c r="C259" s="150">
        <v>2.98054281208016E-2</v>
      </c>
      <c r="E259" s="146">
        <v>257</v>
      </c>
      <c r="F259" s="146">
        <v>-2.1910679704540601</v>
      </c>
      <c r="G259" s="146">
        <v>1.4141640396107999E-2</v>
      </c>
      <c r="I259">
        <v>257</v>
      </c>
      <c r="J259">
        <v>-2.3146852259999999</v>
      </c>
      <c r="K259">
        <v>3.2341200000000001E-3</v>
      </c>
      <c r="M259" s="155">
        <v>257</v>
      </c>
      <c r="N259" s="155">
        <v>-1.9013697574849999</v>
      </c>
      <c r="O259" s="155">
        <v>1.7938238691117599E-2</v>
      </c>
    </row>
    <row r="260" spans="1:15" x14ac:dyDescent="0.25">
      <c r="A260" s="150">
        <v>258</v>
      </c>
      <c r="B260" s="150">
        <v>-1.71099837942152</v>
      </c>
      <c r="C260" s="150">
        <v>3.0131771351068901E-2</v>
      </c>
      <c r="E260" s="146">
        <v>258</v>
      </c>
      <c r="F260" s="146">
        <v>-2.1813222283722302</v>
      </c>
      <c r="G260" s="146">
        <v>1.5013839014744099E-2</v>
      </c>
      <c r="I260">
        <v>258</v>
      </c>
      <c r="J260">
        <v>-2.3047213919999998</v>
      </c>
      <c r="K260">
        <v>3.3715220000000001E-3</v>
      </c>
      <c r="M260" s="155">
        <v>258</v>
      </c>
      <c r="N260" s="155">
        <v>-1.8924873124949999</v>
      </c>
      <c r="O260" s="155">
        <v>1.6528682176636E-2</v>
      </c>
    </row>
    <row r="261" spans="1:15" x14ac:dyDescent="0.25">
      <c r="A261" s="150">
        <v>259</v>
      </c>
      <c r="B261" s="150">
        <v>-1.7038464047625499</v>
      </c>
      <c r="C261" s="150">
        <v>3.0427920503977999E-2</v>
      </c>
      <c r="E261" s="146">
        <v>259</v>
      </c>
      <c r="F261" s="146">
        <v>-2.1715764862903999</v>
      </c>
      <c r="G261" s="146">
        <v>1.5866126909804001E-2</v>
      </c>
      <c r="I261">
        <v>259</v>
      </c>
      <c r="J261">
        <v>-2.2947575589999998</v>
      </c>
      <c r="K261">
        <v>3.5268159999999999E-3</v>
      </c>
      <c r="M261" s="155">
        <v>259</v>
      </c>
      <c r="N261" s="155">
        <v>-1.8836048675049899</v>
      </c>
      <c r="O261" s="155">
        <v>1.52058831786402E-2</v>
      </c>
    </row>
    <row r="262" spans="1:15" x14ac:dyDescent="0.25">
      <c r="A262" s="150">
        <v>260</v>
      </c>
      <c r="B262" s="150">
        <v>-1.69669443010357</v>
      </c>
      <c r="C262" s="150">
        <v>3.0678695126756399E-2</v>
      </c>
      <c r="E262" s="146">
        <v>260</v>
      </c>
      <c r="F262" s="146">
        <v>-2.1618307442085598</v>
      </c>
      <c r="G262" s="146">
        <v>1.66934984088274E-2</v>
      </c>
      <c r="I262">
        <v>260</v>
      </c>
      <c r="J262">
        <v>-2.2847937250000001</v>
      </c>
      <c r="K262">
        <v>3.7328980000000001E-3</v>
      </c>
      <c r="M262" s="155">
        <v>260</v>
      </c>
      <c r="N262" s="155">
        <v>-1.8747224225149799</v>
      </c>
      <c r="O262" s="155">
        <v>1.4025142197550199E-2</v>
      </c>
    </row>
    <row r="263" spans="1:15" x14ac:dyDescent="0.25">
      <c r="A263" s="150">
        <v>261</v>
      </c>
      <c r="B263" s="150">
        <v>-1.6895424554445999</v>
      </c>
      <c r="C263" s="150">
        <v>3.0871312750189998E-2</v>
      </c>
      <c r="E263" s="146">
        <v>261</v>
      </c>
      <c r="F263" s="146">
        <v>-2.1520850021267299</v>
      </c>
      <c r="G263" s="146">
        <v>1.74917351051606E-2</v>
      </c>
      <c r="I263">
        <v>261</v>
      </c>
      <c r="J263">
        <v>-2.274829891</v>
      </c>
      <c r="K263">
        <v>4.0282419999999996E-3</v>
      </c>
      <c r="M263" s="155">
        <v>261</v>
      </c>
      <c r="N263" s="155">
        <v>-1.8658399775249701</v>
      </c>
      <c r="O263" s="155">
        <v>1.30263723454014E-2</v>
      </c>
    </row>
    <row r="264" spans="1:15" x14ac:dyDescent="0.25">
      <c r="A264" s="150">
        <v>262</v>
      </c>
      <c r="B264" s="150">
        <v>-1.68239048078562</v>
      </c>
      <c r="C264" s="150">
        <v>3.09959545827731E-2</v>
      </c>
      <c r="E264" s="146">
        <v>262</v>
      </c>
      <c r="F264" s="146">
        <v>-2.1423392600448898</v>
      </c>
      <c r="G264" s="146">
        <v>1.8255561120766699E-2</v>
      </c>
      <c r="I264">
        <v>262</v>
      </c>
      <c r="J264">
        <v>-2.2648660569999999</v>
      </c>
      <c r="K264">
        <v>4.4525449999999996E-3</v>
      </c>
      <c r="M264" s="155">
        <v>262</v>
      </c>
      <c r="N264" s="155">
        <v>-1.8569575325349701</v>
      </c>
      <c r="O264" s="155">
        <v>1.22306591908599E-2</v>
      </c>
    </row>
    <row r="265" spans="1:15" x14ac:dyDescent="0.25">
      <c r="A265" s="150">
        <v>263</v>
      </c>
      <c r="B265" s="150">
        <v>-1.6752385061266499</v>
      </c>
      <c r="C265" s="150">
        <v>3.1046196020594899E-2</v>
      </c>
      <c r="E265" s="146">
        <v>263</v>
      </c>
      <c r="F265" s="146">
        <v>-2.13259351796306</v>
      </c>
      <c r="G265" s="146">
        <v>1.8977017090198101E-2</v>
      </c>
      <c r="I265">
        <v>263</v>
      </c>
      <c r="J265">
        <v>-2.2549022230000002</v>
      </c>
      <c r="K265">
        <v>5.0414960000000003E-3</v>
      </c>
      <c r="M265" s="155">
        <v>263</v>
      </c>
      <c r="N265" s="155">
        <v>-1.8480750875449601</v>
      </c>
      <c r="O265" s="155">
        <v>1.16391339360041E-2</v>
      </c>
    </row>
    <row r="266" spans="1:15" x14ac:dyDescent="0.25">
      <c r="A266" s="150">
        <v>264</v>
      </c>
      <c r="B266" s="150">
        <v>-1.6680865314676701</v>
      </c>
      <c r="C266" s="150">
        <v>3.1019280250718598E-2</v>
      </c>
      <c r="E266" s="146">
        <v>264</v>
      </c>
      <c r="F266" s="146">
        <v>-2.1228477758812301</v>
      </c>
      <c r="G266" s="146">
        <v>1.9644433179960601E-2</v>
      </c>
      <c r="I266">
        <v>264</v>
      </c>
      <c r="J266">
        <v>-2.2449383890000001</v>
      </c>
      <c r="K266">
        <v>5.8212439999999997E-3</v>
      </c>
      <c r="M266" s="155">
        <v>264</v>
      </c>
      <c r="N266" s="155">
        <v>-1.8391926425549501</v>
      </c>
      <c r="O266" s="155">
        <v>1.1234196268235399E-2</v>
      </c>
    </row>
    <row r="267" spans="1:15" x14ac:dyDescent="0.25">
      <c r="A267" s="150">
        <v>265</v>
      </c>
      <c r="B267" s="150">
        <v>-1.6609345568086999</v>
      </c>
      <c r="C267" s="150">
        <v>3.0916215170743999E-2</v>
      </c>
      <c r="E267" s="146">
        <v>265</v>
      </c>
      <c r="F267" s="146">
        <v>-2.11310203379939</v>
      </c>
      <c r="G267" s="146">
        <v>2.02422341243172E-2</v>
      </c>
      <c r="I267">
        <v>265</v>
      </c>
      <c r="J267">
        <v>-2.2349745560000001</v>
      </c>
      <c r="K267">
        <v>6.8032689999999998E-3</v>
      </c>
      <c r="M267" s="155">
        <v>265</v>
      </c>
      <c r="N267" s="155">
        <v>-1.8303101975649501</v>
      </c>
      <c r="O267" s="155">
        <v>1.09828068531401E-2</v>
      </c>
    </row>
    <row r="268" spans="1:15" x14ac:dyDescent="0.25">
      <c r="A268" s="150">
        <v>266</v>
      </c>
      <c r="B268" s="150">
        <v>-1.6537825821497201</v>
      </c>
      <c r="C268" s="150">
        <v>3.0741676895937799E-2</v>
      </c>
      <c r="E268" s="146">
        <v>266</v>
      </c>
      <c r="F268" s="146">
        <v>-2.1033562917175601</v>
      </c>
      <c r="G268" s="146">
        <v>2.07516307950102E-2</v>
      </c>
      <c r="I268">
        <v>266</v>
      </c>
      <c r="J268">
        <v>-2.2250107219999999</v>
      </c>
      <c r="K268">
        <v>7.9804249999999993E-3</v>
      </c>
      <c r="M268" s="155">
        <v>266</v>
      </c>
      <c r="N268" s="155">
        <v>-1.8214277525749401</v>
      </c>
      <c r="O268" s="155">
        <v>1.0841312441405701E-2</v>
      </c>
    </row>
    <row r="269" spans="1:15" x14ac:dyDescent="0.25">
      <c r="A269" s="150">
        <v>267</v>
      </c>
      <c r="B269" s="150">
        <v>-1.64663060749075</v>
      </c>
      <c r="C269" s="150">
        <v>3.0501474206615801E-2</v>
      </c>
      <c r="E269" s="146">
        <v>267</v>
      </c>
      <c r="F269" s="146">
        <v>-2.0936105496357298</v>
      </c>
      <c r="G269" s="146">
        <v>2.1152085290211599E-2</v>
      </c>
      <c r="I269">
        <v>267</v>
      </c>
      <c r="J269">
        <v>-2.2150468879999998</v>
      </c>
      <c r="K269">
        <v>9.3249130000000006E-3</v>
      </c>
      <c r="M269" s="155">
        <v>267</v>
      </c>
      <c r="N269" s="155">
        <v>-1.81254530758493</v>
      </c>
      <c r="O269" s="155">
        <v>1.07610962517109E-2</v>
      </c>
    </row>
    <row r="270" spans="1:15" x14ac:dyDescent="0.25">
      <c r="A270" s="150">
        <v>268</v>
      </c>
      <c r="B270" s="150">
        <v>-1.6394786328317701</v>
      </c>
      <c r="C270" s="150">
        <v>3.0207349037293E-2</v>
      </c>
      <c r="E270" s="146">
        <v>268</v>
      </c>
      <c r="F270" s="146">
        <v>-2.0838648075538901</v>
      </c>
      <c r="G270" s="146">
        <v>2.1423311969140098E-2</v>
      </c>
      <c r="I270">
        <v>268</v>
      </c>
      <c r="J270">
        <v>-2.2050830540000002</v>
      </c>
      <c r="K270">
        <v>1.0788832999999999E-2</v>
      </c>
      <c r="M270" s="155">
        <v>268</v>
      </c>
      <c r="N270" s="155">
        <v>-1.80366286259493</v>
      </c>
      <c r="O270" s="155">
        <v>1.0694279882777401E-2</v>
      </c>
    </row>
    <row r="271" spans="1:15" x14ac:dyDescent="0.25">
      <c r="A271" s="150">
        <v>269</v>
      </c>
      <c r="B271" s="150">
        <v>-1.6323266581728</v>
      </c>
      <c r="C271" s="150">
        <v>2.9877628620763801E-2</v>
      </c>
      <c r="E271" s="146">
        <v>269</v>
      </c>
      <c r="F271" s="146">
        <v>-2.0741190654720598</v>
      </c>
      <c r="G271" s="146">
        <v>2.1547513704509601E-2</v>
      </c>
      <c r="I271">
        <v>269</v>
      </c>
      <c r="J271">
        <v>-2.19511922</v>
      </c>
      <c r="K271">
        <v>1.2307667E-2</v>
      </c>
      <c r="M271" s="155">
        <v>269</v>
      </c>
      <c r="N271" s="155">
        <v>-1.79478041760492</v>
      </c>
      <c r="O271" s="155">
        <v>1.05978095010435E-2</v>
      </c>
    </row>
    <row r="272" spans="1:15" x14ac:dyDescent="0.25">
      <c r="A272" s="150">
        <v>270</v>
      </c>
      <c r="B272" s="150">
        <v>-1.6251746835138201</v>
      </c>
      <c r="C272" s="150">
        <v>2.9526154307413299E-2</v>
      </c>
      <c r="E272" s="146">
        <v>270</v>
      </c>
      <c r="F272" s="146">
        <v>-2.0643733233902299</v>
      </c>
      <c r="G272" s="146">
        <v>2.1510829636986101E-2</v>
      </c>
      <c r="I272">
        <v>270</v>
      </c>
      <c r="J272">
        <v>-2.1851553859999999</v>
      </c>
      <c r="K272">
        <v>1.3806702000000001E-2</v>
      </c>
      <c r="M272" s="155">
        <v>270</v>
      </c>
      <c r="N272" s="155">
        <v>-1.78589797261491</v>
      </c>
      <c r="O272" s="155">
        <v>1.04326145171292E-2</v>
      </c>
    </row>
    <row r="273" spans="1:15" x14ac:dyDescent="0.25">
      <c r="A273" s="150">
        <v>271</v>
      </c>
      <c r="B273" s="150">
        <v>-1.61802270885485</v>
      </c>
      <c r="C273" s="150">
        <v>2.91661812047318E-2</v>
      </c>
      <c r="E273" s="146">
        <v>271</v>
      </c>
      <c r="F273" s="146">
        <v>-2.0546275813083898</v>
      </c>
      <c r="G273" s="146">
        <v>2.12938798302394E-2</v>
      </c>
      <c r="I273">
        <v>271</v>
      </c>
      <c r="J273">
        <v>-2.1751915529999999</v>
      </c>
      <c r="K273">
        <v>1.5198671E-2</v>
      </c>
      <c r="M273" s="155">
        <v>271</v>
      </c>
      <c r="N273" s="155">
        <v>-1.77701552762491</v>
      </c>
      <c r="O273" s="155">
        <v>1.01843141241857E-2</v>
      </c>
    </row>
    <row r="274" spans="1:15" x14ac:dyDescent="0.25">
      <c r="A274" s="150">
        <v>272</v>
      </c>
      <c r="B274" s="150">
        <v>-1.6108707341958699</v>
      </c>
      <c r="C274" s="150">
        <v>2.8809430446714201E-2</v>
      </c>
      <c r="E274" s="146">
        <v>272</v>
      </c>
      <c r="F274" s="146">
        <v>-2.04488183922656</v>
      </c>
      <c r="G274" s="146">
        <v>2.0913981493134101E-2</v>
      </c>
      <c r="I274">
        <v>272</v>
      </c>
      <c r="J274">
        <v>-2.1652277190000002</v>
      </c>
      <c r="K274">
        <v>1.6417358E-2</v>
      </c>
      <c r="M274" s="155">
        <v>272</v>
      </c>
      <c r="N274" s="155">
        <v>-1.7681330826349</v>
      </c>
      <c r="O274" s="155">
        <v>9.8476069909226496E-3</v>
      </c>
    </row>
    <row r="275" spans="1:15" x14ac:dyDescent="0.25">
      <c r="A275" s="150">
        <v>273</v>
      </c>
      <c r="B275" s="150">
        <v>-1.6037187595369</v>
      </c>
      <c r="C275" s="150">
        <v>2.8465298009441101E-2</v>
      </c>
      <c r="E275" s="146">
        <v>273</v>
      </c>
      <c r="F275" s="146">
        <v>-2.0351360971447301</v>
      </c>
      <c r="G275" s="146">
        <v>2.0384028159007101E-2</v>
      </c>
      <c r="I275">
        <v>273</v>
      </c>
      <c r="J275">
        <v>-2.1552638850000001</v>
      </c>
      <c r="K275">
        <v>1.7424238000000002E-2</v>
      </c>
      <c r="M275" s="155">
        <v>273</v>
      </c>
      <c r="N275" s="155">
        <v>-1.75925063764489</v>
      </c>
      <c r="O275" s="155">
        <v>9.4269969724916497E-3</v>
      </c>
    </row>
    <row r="276" spans="1:15" x14ac:dyDescent="0.25">
      <c r="A276" s="150">
        <v>274</v>
      </c>
      <c r="B276" s="150">
        <v>-1.5965667848779199</v>
      </c>
      <c r="C276" s="150">
        <v>2.81402982912007E-2</v>
      </c>
      <c r="E276" s="146">
        <v>274</v>
      </c>
      <c r="F276" s="146">
        <v>-2.02539035506289</v>
      </c>
      <c r="G276" s="146">
        <v>1.97257580980865E-2</v>
      </c>
      <c r="I276">
        <v>274</v>
      </c>
      <c r="J276">
        <v>-2.145300051</v>
      </c>
      <c r="K276">
        <v>1.8205882E-2</v>
      </c>
      <c r="M276" s="155">
        <v>274</v>
      </c>
      <c r="N276" s="155">
        <v>-1.75036819265489</v>
      </c>
      <c r="O276" s="155">
        <v>8.9344693626841696E-3</v>
      </c>
    </row>
    <row r="277" spans="1:15" x14ac:dyDescent="0.25">
      <c r="A277" s="150">
        <v>275</v>
      </c>
      <c r="B277" s="150">
        <v>-1.58941481021895</v>
      </c>
      <c r="C277" s="150">
        <v>2.7837807179526799E-2</v>
      </c>
      <c r="E277" s="146">
        <v>275</v>
      </c>
      <c r="F277" s="146">
        <v>-2.0156446129810601</v>
      </c>
      <c r="G277" s="146">
        <v>1.8969185060476099E-2</v>
      </c>
      <c r="I277">
        <v>275</v>
      </c>
      <c r="J277">
        <v>-2.1353362169999999</v>
      </c>
      <c r="K277">
        <v>1.8776800999999999E-2</v>
      </c>
      <c r="M277" s="155">
        <v>275</v>
      </c>
      <c r="N277" s="155">
        <v>-1.74148574766488</v>
      </c>
      <c r="O277" s="155">
        <v>8.3869082694942899E-3</v>
      </c>
    </row>
    <row r="278" spans="1:15" x14ac:dyDescent="0.25">
      <c r="A278" s="150">
        <v>276</v>
      </c>
      <c r="B278" s="150">
        <v>-1.5822628355599799</v>
      </c>
      <c r="C278" s="150">
        <v>2.7558150551770001E-2</v>
      </c>
      <c r="E278" s="146">
        <v>276</v>
      </c>
      <c r="F278" s="146">
        <v>-2.0058988708992298</v>
      </c>
      <c r="G278" s="146">
        <v>1.8151425416131999E-2</v>
      </c>
      <c r="I278">
        <v>276</v>
      </c>
      <c r="J278">
        <v>-2.1253723839999998</v>
      </c>
      <c r="K278">
        <v>1.9175672000000001E-2</v>
      </c>
      <c r="M278" s="155">
        <v>276</v>
      </c>
      <c r="N278" s="155">
        <v>-1.7326033026748699</v>
      </c>
      <c r="O278" s="155">
        <v>7.8035722668174804E-3</v>
      </c>
    </row>
    <row r="279" spans="1:15" x14ac:dyDescent="0.25">
      <c r="A279" s="150">
        <v>277</v>
      </c>
      <c r="B279" s="150">
        <v>-1.5751108609010001</v>
      </c>
      <c r="C279" s="150">
        <v>2.7299500061633699E-2</v>
      </c>
      <c r="E279" s="146">
        <v>277</v>
      </c>
      <c r="F279" s="146">
        <v>-1.9961531288173899</v>
      </c>
      <c r="G279" s="146">
        <v>1.7314844576777601E-2</v>
      </c>
      <c r="I279">
        <v>277</v>
      </c>
      <c r="J279">
        <v>-2.1154085500000002</v>
      </c>
      <c r="K279">
        <v>1.9457558E-2</v>
      </c>
      <c r="M279" s="155">
        <v>277</v>
      </c>
      <c r="N279" s="155">
        <v>-1.7237208576848699</v>
      </c>
      <c r="O279" s="155">
        <v>7.2038525914380402E-3</v>
      </c>
    </row>
    <row r="280" spans="1:15" x14ac:dyDescent="0.25">
      <c r="A280" s="150">
        <v>278</v>
      </c>
      <c r="B280" s="150">
        <v>-1.5679588862420299</v>
      </c>
      <c r="C280" s="150">
        <v>2.7058148764813598E-2</v>
      </c>
      <c r="E280" s="146">
        <v>278</v>
      </c>
      <c r="F280" s="146">
        <v>-1.9864073867355601</v>
      </c>
      <c r="G280" s="146">
        <v>1.6504490133062599E-2</v>
      </c>
      <c r="I280">
        <v>278</v>
      </c>
      <c r="J280">
        <v>-2.105444716</v>
      </c>
      <c r="K280">
        <v>1.9683547999999999E-2</v>
      </c>
      <c r="M280" s="155">
        <v>278</v>
      </c>
      <c r="N280" s="155">
        <v>-1.7148384126948599</v>
      </c>
      <c r="O280" s="155">
        <v>6.6054526816348496E-3</v>
      </c>
    </row>
    <row r="281" spans="1:15" x14ac:dyDescent="0.25">
      <c r="A281" s="150">
        <v>279</v>
      </c>
      <c r="B281" s="150">
        <v>-1.5608069115830501</v>
      </c>
      <c r="C281" s="150">
        <v>2.6827958623180201E-2</v>
      </c>
      <c r="E281" s="146">
        <v>279</v>
      </c>
      <c r="F281" s="146">
        <v>-1.97666164465373</v>
      </c>
      <c r="G281" s="146">
        <v>1.5764898313821399E-2</v>
      </c>
      <c r="I281">
        <v>279</v>
      </c>
      <c r="J281">
        <v>-2.0954808819999999</v>
      </c>
      <c r="K281">
        <v>1.9909724E-2</v>
      </c>
      <c r="M281" s="155">
        <v>279</v>
      </c>
      <c r="N281" s="155">
        <v>-1.7059559677048499</v>
      </c>
      <c r="O281" s="155">
        <v>6.0230608968470604E-3</v>
      </c>
    </row>
    <row r="282" spans="1:15" x14ac:dyDescent="0.25">
      <c r="A282" s="150">
        <v>280</v>
      </c>
      <c r="B282" s="150">
        <v>-1.55365493692408</v>
      </c>
      <c r="C282" s="150">
        <v>2.6606363182090201E-2</v>
      </c>
      <c r="E282" s="146">
        <v>280</v>
      </c>
      <c r="F282" s="146">
        <v>-1.9669159025718901</v>
      </c>
      <c r="G282" s="146">
        <v>1.51365371415746E-2</v>
      </c>
      <c r="I282">
        <v>280</v>
      </c>
      <c r="J282">
        <v>-2.0855170479999998</v>
      </c>
      <c r="K282">
        <v>2.0177462E-2</v>
      </c>
      <c r="M282" s="155">
        <v>280</v>
      </c>
      <c r="N282" s="155">
        <v>-1.6970735227148499</v>
      </c>
      <c r="O282" s="155">
        <v>5.4675439587514004E-3</v>
      </c>
    </row>
    <row r="283" spans="1:15" x14ac:dyDescent="0.25">
      <c r="A283" s="150">
        <v>281</v>
      </c>
      <c r="B283" s="150">
        <v>-1.5465029622651001</v>
      </c>
      <c r="C283" s="150">
        <v>2.6393594786565399E-2</v>
      </c>
      <c r="E283" s="146">
        <v>281</v>
      </c>
      <c r="F283" s="146">
        <v>-1.95717016049006</v>
      </c>
      <c r="G283" s="146">
        <v>1.46523410100105E-2</v>
      </c>
      <c r="I283">
        <v>281</v>
      </c>
      <c r="J283">
        <v>-2.0755532140000001</v>
      </c>
      <c r="K283">
        <v>2.0506812999999999E-2</v>
      </c>
      <c r="M283" s="155">
        <v>281</v>
      </c>
      <c r="N283" s="155">
        <v>-1.6881910777248399</v>
      </c>
      <c r="O283" s="155">
        <v>4.9456643930652104E-3</v>
      </c>
    </row>
    <row r="284" spans="1:15" x14ac:dyDescent="0.25">
      <c r="A284" s="150">
        <v>282</v>
      </c>
      <c r="B284" s="150">
        <v>-1.53935098760613</v>
      </c>
      <c r="C284" s="150">
        <v>2.6193578030217299E-2</v>
      </c>
      <c r="E284" s="146">
        <v>282</v>
      </c>
      <c r="F284" s="146">
        <v>-1.9474244184082301</v>
      </c>
      <c r="G284" s="146">
        <v>1.43349363886092E-2</v>
      </c>
      <c r="I284">
        <v>282</v>
      </c>
      <c r="J284">
        <v>-2.0655893810000001</v>
      </c>
      <c r="K284">
        <v>2.0894072E-2</v>
      </c>
      <c r="M284" s="155">
        <v>282</v>
      </c>
      <c r="N284" s="155">
        <v>-1.6793086327348301</v>
      </c>
      <c r="O284" s="155">
        <v>4.4630980199855796E-3</v>
      </c>
    </row>
    <row r="285" spans="1:15" x14ac:dyDescent="0.25">
      <c r="A285" s="150">
        <v>283</v>
      </c>
      <c r="B285" s="150">
        <v>-1.5321990129471501</v>
      </c>
      <c r="C285" s="150">
        <v>2.6014456414672399E-2</v>
      </c>
      <c r="E285" s="146">
        <v>283</v>
      </c>
      <c r="F285" s="146">
        <v>-1.93767867632639</v>
      </c>
      <c r="G285" s="146">
        <v>1.41951883423435E-2</v>
      </c>
      <c r="I285">
        <v>283</v>
      </c>
      <c r="J285">
        <v>-2.055625547</v>
      </c>
      <c r="K285">
        <v>2.1313797999999998E-2</v>
      </c>
      <c r="M285" s="155">
        <v>283</v>
      </c>
      <c r="N285" s="155">
        <v>-1.6704261877448301</v>
      </c>
      <c r="O285" s="155">
        <v>4.0170133125100801E-3</v>
      </c>
    </row>
    <row r="286" spans="1:15" x14ac:dyDescent="0.25">
      <c r="A286" s="150">
        <v>284</v>
      </c>
      <c r="B286" s="150">
        <v>-1.52504703828818</v>
      </c>
      <c r="C286" s="150">
        <v>2.5868698009824598E-2</v>
      </c>
      <c r="E286" s="146">
        <v>284</v>
      </c>
      <c r="F286" s="146">
        <v>-1.9279329342445599</v>
      </c>
      <c r="G286" s="146">
        <v>1.42412013359861E-2</v>
      </c>
      <c r="I286">
        <v>284</v>
      </c>
      <c r="J286">
        <v>-2.0456617129999999</v>
      </c>
      <c r="K286">
        <v>2.1724442E-2</v>
      </c>
      <c r="M286" s="155">
        <v>284</v>
      </c>
      <c r="N286" s="155">
        <v>-1.6615437427548201</v>
      </c>
      <c r="O286" s="155">
        <v>3.6043792778187901E-3</v>
      </c>
    </row>
    <row r="287" spans="1:15" x14ac:dyDescent="0.25">
      <c r="A287" s="150">
        <v>285</v>
      </c>
      <c r="B287" s="150">
        <v>-1.5178950636291999</v>
      </c>
      <c r="C287" s="150">
        <v>2.5772764059092599E-2</v>
      </c>
      <c r="E287" s="146">
        <v>285</v>
      </c>
      <c r="F287" s="146">
        <v>-1.91818719216273</v>
      </c>
      <c r="G287" s="146">
        <v>1.44581562398943E-2</v>
      </c>
      <c r="I287">
        <v>285</v>
      </c>
      <c r="J287">
        <v>-2.0356978790000002</v>
      </c>
      <c r="K287">
        <v>2.2067792999999999E-2</v>
      </c>
      <c r="M287" s="155">
        <v>285</v>
      </c>
      <c r="N287" s="155">
        <v>-1.6526612977648101</v>
      </c>
      <c r="O287" s="155">
        <v>3.2228824519960901E-3</v>
      </c>
    </row>
    <row r="288" spans="1:15" x14ac:dyDescent="0.25">
      <c r="A288" s="150">
        <v>286</v>
      </c>
      <c r="B288" s="150">
        <v>-1.51074308897023</v>
      </c>
      <c r="C288" s="150">
        <v>2.5746363156929401E-2</v>
      </c>
      <c r="E288" s="146">
        <v>286</v>
      </c>
      <c r="F288" s="146">
        <v>-1.9084414500808899</v>
      </c>
      <c r="G288" s="146">
        <v>1.4824810715993701E-2</v>
      </c>
      <c r="I288">
        <v>286</v>
      </c>
      <c r="J288">
        <v>-2.0257340450000001</v>
      </c>
      <c r="K288">
        <v>2.2299293000000001E-2</v>
      </c>
      <c r="M288" s="155">
        <v>286</v>
      </c>
      <c r="N288" s="155">
        <v>-1.6437788527748101</v>
      </c>
      <c r="O288" s="155">
        <v>2.87144905183745E-3</v>
      </c>
    </row>
    <row r="289" spans="1:15" x14ac:dyDescent="0.25">
      <c r="A289" s="150">
        <v>287</v>
      </c>
      <c r="B289" s="150">
        <v>-1.5035911143112499</v>
      </c>
      <c r="C289" s="150">
        <v>2.58126501865104E-2</v>
      </c>
      <c r="E289" s="146">
        <v>287</v>
      </c>
      <c r="F289" s="146">
        <v>-1.8986957079990601</v>
      </c>
      <c r="G289" s="146">
        <v>1.53264253995485E-2</v>
      </c>
      <c r="I289">
        <v>287</v>
      </c>
      <c r="J289">
        <v>-2.015770211</v>
      </c>
      <c r="K289">
        <v>2.2384416000000001E-2</v>
      </c>
      <c r="M289" s="155">
        <v>287</v>
      </c>
      <c r="N289" s="155">
        <v>-1.6348964077848001</v>
      </c>
      <c r="O289" s="155">
        <v>2.5510951368175202E-3</v>
      </c>
    </row>
    <row r="290" spans="1:15" x14ac:dyDescent="0.25">
      <c r="A290" s="150">
        <v>288</v>
      </c>
      <c r="B290" s="150">
        <v>-1.49643913965228</v>
      </c>
      <c r="C290" s="150">
        <v>2.6009310237688502E-2</v>
      </c>
      <c r="E290" s="146">
        <v>288</v>
      </c>
      <c r="F290" s="146">
        <v>-1.88894996591723</v>
      </c>
      <c r="G290" s="146">
        <v>1.5950799357909801E-2</v>
      </c>
      <c r="I290">
        <v>288</v>
      </c>
      <c r="J290">
        <v>-2.0058063779999999</v>
      </c>
      <c r="K290">
        <v>2.2302583000000001E-2</v>
      </c>
      <c r="M290" s="155">
        <v>288</v>
      </c>
      <c r="N290" s="155">
        <v>-1.62601396279479</v>
      </c>
      <c r="O290" s="155">
        <v>2.2652724628974799E-3</v>
      </c>
    </row>
    <row r="291" spans="1:15" x14ac:dyDescent="0.25">
      <c r="A291" s="150">
        <v>289</v>
      </c>
      <c r="B291" s="150">
        <v>-1.4892871649932999</v>
      </c>
      <c r="C291" s="150">
        <v>2.6346978896929499E-2</v>
      </c>
      <c r="E291" s="146">
        <v>289</v>
      </c>
      <c r="F291" s="146">
        <v>-1.8792042238353901</v>
      </c>
      <c r="G291" s="146">
        <v>1.6688146363524298E-2</v>
      </c>
      <c r="I291">
        <v>289</v>
      </c>
      <c r="J291">
        <v>-1.9958425440000001</v>
      </c>
      <c r="K291">
        <v>2.2047641E-2</v>
      </c>
      <c r="M291" s="155">
        <v>289</v>
      </c>
      <c r="N291" s="155">
        <v>-1.61713151780479</v>
      </c>
      <c r="O291" s="155">
        <v>2.01964477826888E-3</v>
      </c>
    </row>
    <row r="292" spans="1:15" x14ac:dyDescent="0.25">
      <c r="A292" s="150">
        <v>290</v>
      </c>
      <c r="B292" s="150">
        <v>-1.4821351903343301</v>
      </c>
      <c r="C292" s="150">
        <v>2.6843658789114801E-2</v>
      </c>
      <c r="E292" s="146">
        <v>290</v>
      </c>
      <c r="F292" s="146">
        <v>-1.86945848175356</v>
      </c>
      <c r="G292" s="146">
        <v>1.7528583550101499E-2</v>
      </c>
      <c r="I292">
        <v>290</v>
      </c>
      <c r="J292">
        <v>-1.9858787099999999</v>
      </c>
      <c r="K292">
        <v>2.1626349999999999E-2</v>
      </c>
      <c r="M292" s="155">
        <v>290</v>
      </c>
      <c r="N292" s="155">
        <v>-1.60824907281478</v>
      </c>
      <c r="O292" s="155">
        <v>1.82131983462783E-3</v>
      </c>
    </row>
    <row r="293" spans="1:15" x14ac:dyDescent="0.25">
      <c r="A293" s="150">
        <v>291</v>
      </c>
      <c r="B293" s="150">
        <v>-1.47498321567535</v>
      </c>
      <c r="C293" s="150">
        <v>2.7513631767104099E-2</v>
      </c>
      <c r="E293" s="146">
        <v>291</v>
      </c>
      <c r="F293" s="146">
        <v>-1.8597127396717299</v>
      </c>
      <c r="G293" s="146">
        <v>1.8457909376432401E-2</v>
      </c>
      <c r="I293">
        <v>291</v>
      </c>
      <c r="J293">
        <v>-1.975914876</v>
      </c>
      <c r="K293">
        <v>2.1055777000000001E-2</v>
      </c>
      <c r="M293" s="155">
        <v>291</v>
      </c>
      <c r="N293" s="155">
        <v>-1.59936662782477</v>
      </c>
      <c r="O293" s="155">
        <v>1.6776490553553701E-3</v>
      </c>
    </row>
    <row r="294" spans="1:15" x14ac:dyDescent="0.25">
      <c r="A294" s="150">
        <v>292</v>
      </c>
      <c r="B294" s="150">
        <v>-1.4678312410163801</v>
      </c>
      <c r="C294" s="150">
        <v>2.8367004173206398E-2</v>
      </c>
      <c r="E294" s="146">
        <v>292</v>
      </c>
      <c r="F294" s="146">
        <v>-1.84996699758989</v>
      </c>
      <c r="G294" s="146">
        <v>1.94529293474652E-2</v>
      </c>
      <c r="I294">
        <v>292</v>
      </c>
      <c r="J294">
        <v>-1.9659510419999999</v>
      </c>
      <c r="K294">
        <v>2.0360354000000001E-2</v>
      </c>
      <c r="M294" s="155">
        <v>292</v>
      </c>
      <c r="N294" s="155">
        <v>-1.59048418283477</v>
      </c>
      <c r="O294" s="155">
        <v>1.59477815110836E-3</v>
      </c>
    </row>
    <row r="295" spans="1:15" x14ac:dyDescent="0.25">
      <c r="A295" s="150">
        <v>293</v>
      </c>
      <c r="B295" s="150">
        <v>-1.4606792663574</v>
      </c>
      <c r="C295" s="150">
        <v>2.9409635924166601E-2</v>
      </c>
      <c r="E295" s="146">
        <v>293</v>
      </c>
      <c r="F295" s="146">
        <v>-1.8402212555080599</v>
      </c>
      <c r="G295" s="146">
        <v>2.0477861396577399E-2</v>
      </c>
      <c r="I295">
        <v>293</v>
      </c>
      <c r="J295">
        <v>-1.955987208</v>
      </c>
      <c r="K295">
        <v>1.9569063000000001E-2</v>
      </c>
      <c r="M295" s="155">
        <v>293</v>
      </c>
      <c r="N295" s="155">
        <v>-1.58160173784476</v>
      </c>
      <c r="O295" s="155">
        <v>1.57617869293819E-3</v>
      </c>
    </row>
    <row r="296" spans="1:15" x14ac:dyDescent="0.25">
      <c r="A296" s="150">
        <v>294</v>
      </c>
      <c r="B296" s="150">
        <v>-1.4535272916984301</v>
      </c>
      <c r="C296" s="150">
        <v>3.0643426552247E-2</v>
      </c>
      <c r="E296" s="146">
        <v>294</v>
      </c>
      <c r="F296" s="146">
        <v>-1.8304755134262201</v>
      </c>
      <c r="G296" s="146">
        <v>2.1483234903196299E-2</v>
      </c>
      <c r="I296">
        <v>294</v>
      </c>
      <c r="J296">
        <v>-1.946023375</v>
      </c>
      <c r="K296">
        <v>1.8712887000000001E-2</v>
      </c>
      <c r="M296" s="155">
        <v>294</v>
      </c>
      <c r="N296" s="155">
        <v>-1.57271929285475</v>
      </c>
      <c r="O296" s="155">
        <v>1.6239276511061599E-3</v>
      </c>
    </row>
    <row r="297" spans="1:15" x14ac:dyDescent="0.25">
      <c r="A297" s="150">
        <v>295</v>
      </c>
      <c r="B297" s="150">
        <v>-1.44637531703945</v>
      </c>
      <c r="C297" s="150">
        <v>3.2066908956781201E-2</v>
      </c>
      <c r="E297" s="146">
        <v>295</v>
      </c>
      <c r="F297" s="146">
        <v>-1.82072977134439</v>
      </c>
      <c r="G297" s="146">
        <v>2.24081895386769E-2</v>
      </c>
      <c r="I297">
        <v>295</v>
      </c>
      <c r="J297">
        <v>-1.9360595410000001</v>
      </c>
      <c r="K297">
        <v>1.7822484E-2</v>
      </c>
      <c r="M297" s="155">
        <v>295</v>
      </c>
      <c r="N297" s="155">
        <v>-1.56383684786475</v>
      </c>
      <c r="O297" s="155">
        <v>1.7316161475441E-3</v>
      </c>
    </row>
    <row r="298" spans="1:15" x14ac:dyDescent="0.25">
      <c r="A298" s="150">
        <v>296</v>
      </c>
      <c r="B298" s="150">
        <v>-1.4392233423804801</v>
      </c>
      <c r="C298" s="150">
        <v>3.3676085716932203E-2</v>
      </c>
      <c r="E298" s="146">
        <v>296</v>
      </c>
      <c r="F298" s="146">
        <v>-1.8109840292625601</v>
      </c>
      <c r="G298" s="146">
        <v>2.31862714343927E-2</v>
      </c>
      <c r="I298">
        <v>296</v>
      </c>
      <c r="J298">
        <v>-1.926095707</v>
      </c>
      <c r="K298">
        <v>1.6925979000000001E-2</v>
      </c>
      <c r="M298" s="155">
        <v>296</v>
      </c>
      <c r="N298" s="155">
        <v>-1.55495440287474</v>
      </c>
      <c r="O298" s="155">
        <v>1.88456615577121E-3</v>
      </c>
    </row>
    <row r="299" spans="1:15" x14ac:dyDescent="0.25">
      <c r="A299" s="150">
        <v>297</v>
      </c>
      <c r="B299" s="150">
        <v>-1.4320713677215</v>
      </c>
      <c r="C299" s="150">
        <v>3.5465433556544197E-2</v>
      </c>
      <c r="E299" s="146">
        <v>297</v>
      </c>
      <c r="F299" s="146">
        <v>-1.80123828718072</v>
      </c>
      <c r="G299" s="146">
        <v>2.3750433971378201E-2</v>
      </c>
      <c r="I299">
        <v>297</v>
      </c>
      <c r="J299">
        <v>-1.9161318730000001</v>
      </c>
      <c r="K299">
        <v>1.6046922000000002E-2</v>
      </c>
      <c r="M299" s="155">
        <v>297</v>
      </c>
      <c r="N299" s="155">
        <v>-1.54607195788473</v>
      </c>
      <c r="O299" s="155">
        <v>2.0679229018648999E-3</v>
      </c>
    </row>
    <row r="300" spans="1:15" x14ac:dyDescent="0.25">
      <c r="A300" s="150">
        <v>298</v>
      </c>
      <c r="B300" s="150">
        <v>-1.4249193930625299</v>
      </c>
      <c r="C300" s="150">
        <v>3.7448744271693403E-2</v>
      </c>
      <c r="E300" s="146">
        <v>298</v>
      </c>
      <c r="F300" s="146">
        <v>-1.7914925450988901</v>
      </c>
      <c r="G300" s="146">
        <v>2.4030430028742701E-2</v>
      </c>
      <c r="I300">
        <v>298</v>
      </c>
      <c r="J300">
        <v>-1.906168039</v>
      </c>
      <c r="K300">
        <v>1.5203848000000001E-2</v>
      </c>
      <c r="M300" s="155">
        <v>298</v>
      </c>
      <c r="N300" s="155">
        <v>-1.5371895128947299</v>
      </c>
      <c r="O300" s="155">
        <v>2.2648826457314598E-3</v>
      </c>
    </row>
    <row r="301" spans="1:15" x14ac:dyDescent="0.25">
      <c r="A301" s="150">
        <v>299</v>
      </c>
      <c r="B301" s="150">
        <v>-1.41776741840355</v>
      </c>
      <c r="C301" s="150">
        <v>3.9601518353378801E-2</v>
      </c>
      <c r="E301" s="146">
        <v>299</v>
      </c>
      <c r="F301" s="146">
        <v>-1.78174680301706</v>
      </c>
      <c r="G301" s="146">
        <v>2.4018838314250598E-2</v>
      </c>
      <c r="I301">
        <v>299</v>
      </c>
      <c r="J301">
        <v>-1.8962042059999999</v>
      </c>
      <c r="K301">
        <v>1.4408735000000001E-2</v>
      </c>
      <c r="M301" s="155">
        <v>299</v>
      </c>
      <c r="N301" s="155">
        <v>-1.5283070679047199</v>
      </c>
      <c r="O301" s="155">
        <v>2.4585292628693102E-3</v>
      </c>
    </row>
    <row r="302" spans="1:15" x14ac:dyDescent="0.25">
      <c r="A302" s="150">
        <v>300</v>
      </c>
      <c r="B302" s="150">
        <v>-1.4106154437445799</v>
      </c>
      <c r="C302" s="150">
        <v>4.19210863079039E-2</v>
      </c>
      <c r="E302" s="146">
        <v>300</v>
      </c>
      <c r="F302" s="146">
        <v>-1.7720010609352199</v>
      </c>
      <c r="G302" s="146">
        <v>2.37179001060937E-2</v>
      </c>
      <c r="I302">
        <v>300</v>
      </c>
      <c r="J302">
        <v>-1.8862403720000001</v>
      </c>
      <c r="K302">
        <v>1.3661525000000001E-2</v>
      </c>
      <c r="M302" s="155">
        <v>300</v>
      </c>
      <c r="N302" s="155">
        <v>-1.5194246229147099</v>
      </c>
      <c r="O302" s="155">
        <v>2.63367136730602E-3</v>
      </c>
    </row>
    <row r="303" spans="1:15" x14ac:dyDescent="0.25">
      <c r="A303" s="150">
        <v>301</v>
      </c>
      <c r="B303" s="150">
        <v>-1.4034634690856</v>
      </c>
      <c r="C303" s="150">
        <v>4.44094472342869E-2</v>
      </c>
      <c r="E303" s="146">
        <v>301</v>
      </c>
      <c r="F303" s="146">
        <v>-1.76225531885339</v>
      </c>
      <c r="G303" s="146">
        <v>2.31531246458665E-2</v>
      </c>
      <c r="I303">
        <v>301</v>
      </c>
      <c r="J303">
        <v>-1.8762765379999999</v>
      </c>
      <c r="K303">
        <v>1.2960128E-2</v>
      </c>
      <c r="M303" s="155">
        <v>301</v>
      </c>
      <c r="N303" s="155">
        <v>-1.5105421779247099</v>
      </c>
      <c r="O303" s="155">
        <v>2.7784047591311498E-3</v>
      </c>
    </row>
    <row r="304" spans="1:15" x14ac:dyDescent="0.25">
      <c r="A304" s="150">
        <v>302</v>
      </c>
      <c r="B304" s="150">
        <v>-1.3963114944266299</v>
      </c>
      <c r="C304" s="150">
        <v>4.7073308765155197E-2</v>
      </c>
      <c r="E304" s="146">
        <v>302</v>
      </c>
      <c r="F304" s="146">
        <v>-1.7525095767715599</v>
      </c>
      <c r="G304" s="146">
        <v>2.2367640306029599E-2</v>
      </c>
      <c r="I304">
        <v>302</v>
      </c>
      <c r="J304">
        <v>-1.866312704</v>
      </c>
      <c r="K304">
        <v>1.2301013E-2</v>
      </c>
      <c r="M304" s="155">
        <v>302</v>
      </c>
      <c r="N304" s="155">
        <v>-1.5016597329346999</v>
      </c>
      <c r="O304" s="155">
        <v>2.8851780932398498E-3</v>
      </c>
    </row>
    <row r="305" spans="1:15" x14ac:dyDescent="0.25">
      <c r="A305" s="150">
        <v>303</v>
      </c>
      <c r="B305" s="150">
        <v>-1.3891595197676501</v>
      </c>
      <c r="C305" s="150">
        <v>4.9925108624666599E-2</v>
      </c>
      <c r="E305" s="146">
        <v>303</v>
      </c>
      <c r="F305" s="146">
        <v>-1.7427638346897201</v>
      </c>
      <c r="G305" s="146">
        <v>2.1414579387312799E-2</v>
      </c>
      <c r="I305">
        <v>303</v>
      </c>
      <c r="J305">
        <v>-1.8563488699999999</v>
      </c>
      <c r="K305">
        <v>1.1681692E-2</v>
      </c>
      <c r="M305" s="155">
        <v>303</v>
      </c>
      <c r="N305" s="155">
        <v>-1.4927772879446899</v>
      </c>
      <c r="O305" s="155">
        <v>2.9512323591183499E-3</v>
      </c>
    </row>
    <row r="306" spans="1:15" x14ac:dyDescent="0.25">
      <c r="A306" s="150">
        <v>304</v>
      </c>
      <c r="B306" s="150">
        <v>-1.38200754510868</v>
      </c>
      <c r="C306" s="150">
        <v>5.2984007267980499E-2</v>
      </c>
      <c r="E306" s="146">
        <v>304</v>
      </c>
      <c r="F306" s="146">
        <v>-1.73301809260789</v>
      </c>
      <c r="G306" s="146">
        <v>2.0349341547870499E-2</v>
      </c>
      <c r="I306">
        <v>304</v>
      </c>
      <c r="J306">
        <v>-1.846385036</v>
      </c>
      <c r="K306">
        <v>1.1102366000000001E-2</v>
      </c>
      <c r="M306" s="155">
        <v>304</v>
      </c>
      <c r="N306" s="155">
        <v>-1.4838948429546801</v>
      </c>
      <c r="O306" s="155">
        <v>2.97840235659375E-3</v>
      </c>
    </row>
    <row r="307" spans="1:15" x14ac:dyDescent="0.25">
      <c r="A307" s="150">
        <v>305</v>
      </c>
      <c r="B307" s="150">
        <v>-1.3748555704497001</v>
      </c>
      <c r="C307" s="150">
        <v>5.6276817844270598E-2</v>
      </c>
      <c r="E307" s="146">
        <v>305</v>
      </c>
      <c r="F307" s="146">
        <v>-1.7232723505260601</v>
      </c>
      <c r="G307" s="146">
        <v>1.9223345782319299E-2</v>
      </c>
      <c r="I307">
        <v>305</v>
      </c>
      <c r="J307">
        <v>-1.836421203</v>
      </c>
      <c r="K307">
        <v>1.0566267000000001E-2</v>
      </c>
      <c r="M307" s="155">
        <v>305</v>
      </c>
      <c r="N307" s="155">
        <v>-1.4750123979646801</v>
      </c>
      <c r="O307" s="155">
        <v>2.9723917213579699E-3</v>
      </c>
    </row>
    <row r="308" spans="1:15" x14ac:dyDescent="0.25">
      <c r="A308" s="150">
        <v>306</v>
      </c>
      <c r="B308" s="150">
        <v>-1.36770359579073</v>
      </c>
      <c r="C308" s="150">
        <v>5.98388239019461E-2</v>
      </c>
      <c r="E308" s="146">
        <v>306</v>
      </c>
      <c r="F308" s="146">
        <v>-1.71352660844422</v>
      </c>
      <c r="G308" s="146">
        <v>1.8080285333702598E-2</v>
      </c>
      <c r="I308">
        <v>306</v>
      </c>
      <c r="J308">
        <v>-1.8264573690000001</v>
      </c>
      <c r="K308">
        <v>1.0078546000000001E-2</v>
      </c>
      <c r="M308" s="155">
        <v>306</v>
      </c>
      <c r="N308" s="155">
        <v>-1.4661299529746701</v>
      </c>
      <c r="O308" s="155">
        <v>2.9416003401326499E-3</v>
      </c>
    </row>
    <row r="309" spans="1:15" x14ac:dyDescent="0.25">
      <c r="A309" s="150">
        <v>307</v>
      </c>
      <c r="B309" s="150">
        <v>-1.3605516211317501</v>
      </c>
      <c r="C309" s="150">
        <v>6.3714421439636196E-2</v>
      </c>
      <c r="E309" s="146">
        <v>307</v>
      </c>
      <c r="F309" s="146">
        <v>-1.7037808663623899</v>
      </c>
      <c r="G309" s="146">
        <v>1.6955126884884701E-2</v>
      </c>
      <c r="I309">
        <v>307</v>
      </c>
      <c r="J309">
        <v>-1.816493535</v>
      </c>
      <c r="K309">
        <v>9.6439200000000003E-3</v>
      </c>
      <c r="M309" s="155">
        <v>307</v>
      </c>
      <c r="N309" s="155">
        <v>-1.4572475079846601</v>
      </c>
      <c r="O309" s="155">
        <v>2.8967227737349099E-3</v>
      </c>
    </row>
    <row r="310" spans="1:15" x14ac:dyDescent="0.25">
      <c r="A310" s="150">
        <v>308</v>
      </c>
      <c r="B310" s="150">
        <v>-1.35339964647278</v>
      </c>
      <c r="C310" s="150">
        <v>6.8002719491095695E-2</v>
      </c>
      <c r="E310" s="146">
        <v>308</v>
      </c>
      <c r="F310" s="146">
        <v>-1.69403512428056</v>
      </c>
      <c r="G310" s="146">
        <v>1.5875348386881798E-2</v>
      </c>
      <c r="I310">
        <v>308</v>
      </c>
      <c r="J310">
        <v>-1.8065297010000001</v>
      </c>
      <c r="K310">
        <v>9.2636660000000003E-3</v>
      </c>
      <c r="M310" s="155">
        <v>308</v>
      </c>
      <c r="N310" s="155">
        <v>-1.4483650629946601</v>
      </c>
      <c r="O310" s="155">
        <v>2.85139921460658E-3</v>
      </c>
    </row>
    <row r="311" spans="1:15" x14ac:dyDescent="0.25">
      <c r="A311" s="150">
        <v>309</v>
      </c>
      <c r="B311" s="150">
        <v>-1.3462476718138101</v>
      </c>
      <c r="C311" s="150">
        <v>7.2751525462086894E-2</v>
      </c>
      <c r="E311" s="146">
        <v>309</v>
      </c>
      <c r="F311" s="146">
        <v>-1.6842893821987199</v>
      </c>
      <c r="G311" s="146">
        <v>1.48633756064173E-2</v>
      </c>
      <c r="I311">
        <v>309</v>
      </c>
      <c r="J311">
        <v>-1.796565867</v>
      </c>
      <c r="K311">
        <v>8.9327650000000005E-3</v>
      </c>
      <c r="M311" s="155">
        <v>309</v>
      </c>
      <c r="N311" s="155">
        <v>-1.43948261800465</v>
      </c>
      <c r="O311" s="155">
        <v>2.8177974097471298E-3</v>
      </c>
    </row>
    <row r="312" spans="1:15" x14ac:dyDescent="0.25">
      <c r="A312" s="150">
        <v>310</v>
      </c>
      <c r="B312" s="150">
        <v>-1.33909569715483</v>
      </c>
      <c r="C312" s="150">
        <v>7.8028863594975004E-2</v>
      </c>
      <c r="E312" s="146">
        <v>310</v>
      </c>
      <c r="F312" s="146">
        <v>-1.6745436401168901</v>
      </c>
      <c r="G312" s="146">
        <v>1.39389905270597E-2</v>
      </c>
      <c r="I312">
        <v>310</v>
      </c>
      <c r="J312">
        <v>-1.7866020330000001</v>
      </c>
      <c r="K312">
        <v>8.6381370000000006E-3</v>
      </c>
      <c r="M312" s="155">
        <v>310</v>
      </c>
      <c r="N312" s="155">
        <v>-1.43060017301464</v>
      </c>
      <c r="O312" s="155">
        <v>2.80894166598359E-3</v>
      </c>
    </row>
    <row r="313" spans="1:15" x14ac:dyDescent="0.25">
      <c r="A313" s="150">
        <v>311</v>
      </c>
      <c r="B313" s="150">
        <v>-1.3319437224958599</v>
      </c>
      <c r="C313" s="150">
        <v>8.3918775339273194E-2</v>
      </c>
      <c r="E313" s="146">
        <v>311</v>
      </c>
      <c r="F313" s="146">
        <v>-1.66479789803506</v>
      </c>
      <c r="G313" s="146">
        <v>1.3128332709554699E-2</v>
      </c>
      <c r="I313">
        <v>311</v>
      </c>
      <c r="J313">
        <v>-1.7766382000000001</v>
      </c>
      <c r="K313">
        <v>8.3587100000000001E-3</v>
      </c>
      <c r="M313" s="155">
        <v>311</v>
      </c>
      <c r="N313" s="155">
        <v>-1.42171772802464</v>
      </c>
      <c r="O313" s="155">
        <v>2.8390021587757098E-3</v>
      </c>
    </row>
    <row r="314" spans="1:15" x14ac:dyDescent="0.25">
      <c r="A314" s="150">
        <v>312</v>
      </c>
      <c r="B314" s="150">
        <v>-1.32479174783688</v>
      </c>
      <c r="C314" s="150">
        <v>9.05116603231364E-2</v>
      </c>
      <c r="E314" s="146">
        <v>312</v>
      </c>
      <c r="F314" s="146">
        <v>-1.6550521559532201</v>
      </c>
      <c r="G314" s="146">
        <v>1.24460928426767E-2</v>
      </c>
      <c r="I314">
        <v>312</v>
      </c>
      <c r="J314">
        <v>-1.7666743659999999</v>
      </c>
      <c r="K314">
        <v>8.0656129999999993E-3</v>
      </c>
      <c r="M314" s="155">
        <v>312</v>
      </c>
      <c r="N314" s="155">
        <v>-1.41283528303463</v>
      </c>
      <c r="O314" s="155">
        <v>2.9233886434720299E-3</v>
      </c>
    </row>
    <row r="315" spans="1:15" x14ac:dyDescent="0.25">
      <c r="A315" s="150">
        <v>313</v>
      </c>
      <c r="B315" s="150">
        <v>-1.3176397731779099</v>
      </c>
      <c r="C315" s="150">
        <v>9.7903019449114101E-2</v>
      </c>
      <c r="E315" s="146">
        <v>313</v>
      </c>
      <c r="F315" s="146">
        <v>-1.64530641387139</v>
      </c>
      <c r="G315" s="146">
        <v>1.19017240923597E-2</v>
      </c>
      <c r="I315">
        <v>313</v>
      </c>
      <c r="J315">
        <v>-1.756710532</v>
      </c>
      <c r="K315">
        <v>7.7283669999999999E-3</v>
      </c>
      <c r="M315" s="155">
        <v>313</v>
      </c>
      <c r="N315" s="155">
        <v>-1.40395283804462</v>
      </c>
      <c r="O315" s="155">
        <v>3.07843281334662E-3</v>
      </c>
    </row>
    <row r="316" spans="1:15" x14ac:dyDescent="0.25">
      <c r="A316" s="150">
        <v>314</v>
      </c>
      <c r="B316" s="150">
        <v>-1.31048779851893</v>
      </c>
      <c r="C316" s="150">
        <v>0.106192283204513</v>
      </c>
      <c r="E316" s="146">
        <v>314</v>
      </c>
      <c r="F316" s="146">
        <v>-1.6355606717895601</v>
      </c>
      <c r="G316" s="146">
        <v>1.15017099865926E-2</v>
      </c>
      <c r="I316">
        <v>314</v>
      </c>
      <c r="J316">
        <v>-1.7467466979999999</v>
      </c>
      <c r="K316">
        <v>7.3269110000000002E-3</v>
      </c>
      <c r="M316" s="155">
        <v>314</v>
      </c>
      <c r="N316" s="155">
        <v>-1.39507039305462</v>
      </c>
      <c r="O316" s="155">
        <v>3.3205382477774002E-3</v>
      </c>
    </row>
    <row r="317" spans="1:15" x14ac:dyDescent="0.25">
      <c r="A317" s="150">
        <v>315</v>
      </c>
      <c r="B317" s="150">
        <v>-1.3033358238599599</v>
      </c>
      <c r="C317" s="150">
        <v>0.11548183350308699</v>
      </c>
      <c r="E317" s="146">
        <v>315</v>
      </c>
      <c r="F317" s="146">
        <v>-1.62581492970772</v>
      </c>
      <c r="G317" s="146">
        <v>1.12456016094093E-2</v>
      </c>
      <c r="I317">
        <v>315</v>
      </c>
      <c r="J317">
        <v>-1.736782864</v>
      </c>
      <c r="K317">
        <v>6.8518659999999999E-3</v>
      </c>
      <c r="M317" s="155">
        <v>315</v>
      </c>
      <c r="N317" s="155">
        <v>-1.38618794806461</v>
      </c>
      <c r="O317" s="155">
        <v>3.6647959835223801E-3</v>
      </c>
    </row>
    <row r="318" spans="1:15" x14ac:dyDescent="0.25">
      <c r="A318" s="150">
        <v>316</v>
      </c>
      <c r="B318" s="150">
        <v>-1.2961838492009801</v>
      </c>
      <c r="C318" s="150">
        <v>0.125876294854641</v>
      </c>
      <c r="E318" s="146">
        <v>316</v>
      </c>
      <c r="F318" s="146">
        <v>-1.6160691876258899</v>
      </c>
      <c r="G318" s="146">
        <v>1.1125979028217501E-2</v>
      </c>
      <c r="I318">
        <v>316</v>
      </c>
      <c r="J318">
        <v>-1.726819031</v>
      </c>
      <c r="K318">
        <v>6.30731E-3</v>
      </c>
      <c r="M318" s="155">
        <v>316</v>
      </c>
      <c r="N318" s="155">
        <v>-1.3773055030746</v>
      </c>
      <c r="O318" s="155">
        <v>4.1231856546124299E-3</v>
      </c>
    </row>
    <row r="319" spans="1:15" x14ac:dyDescent="0.25">
      <c r="A319" s="150">
        <v>317</v>
      </c>
      <c r="B319" s="150">
        <v>-1.28903187454201</v>
      </c>
      <c r="C319" s="150">
        <v>0.137482127798635</v>
      </c>
      <c r="E319" s="146">
        <v>317</v>
      </c>
      <c r="F319" s="146">
        <v>-1.60632344554406</v>
      </c>
      <c r="G319" s="146">
        <v>1.11294524115271E-2</v>
      </c>
      <c r="I319">
        <v>317</v>
      </c>
      <c r="J319">
        <v>-1.7168551970000001</v>
      </c>
      <c r="K319">
        <v>5.710456E-3</v>
      </c>
      <c r="M319" s="155">
        <v>317</v>
      </c>
      <c r="N319" s="155">
        <v>-1.3684230580846</v>
      </c>
      <c r="O319" s="155">
        <v>4.7025877869771504E-3</v>
      </c>
    </row>
    <row r="320" spans="1:15" x14ac:dyDescent="0.25">
      <c r="A320" s="150">
        <v>318</v>
      </c>
      <c r="B320" s="150">
        <v>-1.2818798998830301</v>
      </c>
      <c r="C320" s="150">
        <v>0.15052919839241299</v>
      </c>
      <c r="E320" s="146">
        <v>318</v>
      </c>
      <c r="F320" s="146">
        <v>-1.5965777034622199</v>
      </c>
      <c r="G320" s="146">
        <v>1.1238332462298099E-2</v>
      </c>
      <c r="I320">
        <v>318</v>
      </c>
      <c r="J320">
        <v>-1.706891363</v>
      </c>
      <c r="K320">
        <v>5.0889619999999998E-3</v>
      </c>
      <c r="M320" s="155">
        <v>318</v>
      </c>
      <c r="N320" s="155">
        <v>-1.35954061309459</v>
      </c>
      <c r="O320" s="155">
        <v>5.4029063859333103E-3</v>
      </c>
    </row>
    <row r="321" spans="1:15" x14ac:dyDescent="0.25">
      <c r="A321" s="150">
        <v>319</v>
      </c>
      <c r="B321" s="150">
        <v>-1.27472792522406</v>
      </c>
      <c r="C321" s="150">
        <v>0.165089422983873</v>
      </c>
      <c r="E321" s="146">
        <v>319</v>
      </c>
      <c r="F321" s="146">
        <v>-1.5868319613803901</v>
      </c>
      <c r="G321" s="146">
        <v>1.14324636289413E-2</v>
      </c>
      <c r="I321">
        <v>319</v>
      </c>
      <c r="J321">
        <v>-1.6969275290000001</v>
      </c>
      <c r="K321">
        <v>4.4766500000000004E-3</v>
      </c>
      <c r="M321" s="155">
        <v>319</v>
      </c>
      <c r="N321" s="155">
        <v>-1.3506581681045799</v>
      </c>
      <c r="O321" s="155">
        <v>6.2222341830133199E-3</v>
      </c>
    </row>
    <row r="322" spans="1:15" x14ac:dyDescent="0.25">
      <c r="A322" s="150">
        <v>320</v>
      </c>
      <c r="B322" s="150">
        <v>-1.2675759505650801</v>
      </c>
      <c r="C322" s="150">
        <v>0.18122282847129001</v>
      </c>
      <c r="E322" s="146">
        <v>320</v>
      </c>
      <c r="F322" s="146">
        <v>-1.57708621929856</v>
      </c>
      <c r="G322" s="146">
        <v>1.1690745134669301E-2</v>
      </c>
      <c r="I322">
        <v>320</v>
      </c>
      <c r="J322">
        <v>-1.686963695</v>
      </c>
      <c r="K322">
        <v>3.9086950000000002E-3</v>
      </c>
      <c r="M322" s="155">
        <v>320</v>
      </c>
      <c r="N322" s="155">
        <v>-1.3417757231145799</v>
      </c>
      <c r="O322" s="155">
        <v>7.1330965596419302E-3</v>
      </c>
    </row>
    <row r="323" spans="1:15" x14ac:dyDescent="0.25">
      <c r="A323" s="150">
        <v>321</v>
      </c>
      <c r="B323" s="150">
        <v>-1.26042397590611</v>
      </c>
      <c r="C323" s="150">
        <v>0.19904260616489899</v>
      </c>
      <c r="E323" s="146">
        <v>321</v>
      </c>
      <c r="F323" s="146">
        <v>-1.5673404772167201</v>
      </c>
      <c r="G323" s="146">
        <v>1.19920298413563E-2</v>
      </c>
      <c r="I323">
        <v>321</v>
      </c>
      <c r="J323">
        <v>-1.6769998610000001</v>
      </c>
      <c r="K323">
        <v>3.4172730000000002E-3</v>
      </c>
      <c r="M323" s="155">
        <v>321</v>
      </c>
      <c r="N323" s="155">
        <v>-1.3328932781245699</v>
      </c>
      <c r="O323" s="155">
        <v>8.1045515728487508E-3</v>
      </c>
    </row>
    <row r="324" spans="1:15" x14ac:dyDescent="0.25">
      <c r="A324" s="150">
        <v>322</v>
      </c>
      <c r="B324" s="150">
        <v>-1.2532720012471299</v>
      </c>
      <c r="C324" s="150">
        <v>0.218661524457368</v>
      </c>
      <c r="E324" s="146">
        <v>322</v>
      </c>
      <c r="F324" s="146">
        <v>-1.55759473513489</v>
      </c>
      <c r="G324" s="146">
        <v>1.23153319802514E-2</v>
      </c>
      <c r="I324">
        <v>322</v>
      </c>
      <c r="J324">
        <v>-1.6670360280000001</v>
      </c>
      <c r="K324">
        <v>3.0283380000000002E-3</v>
      </c>
      <c r="M324" s="155">
        <v>322</v>
      </c>
      <c r="N324" s="155">
        <v>-1.3240108331345599</v>
      </c>
      <c r="O324" s="155">
        <v>9.1027412779344195E-3</v>
      </c>
    </row>
    <row r="325" spans="1:15" x14ac:dyDescent="0.25">
      <c r="A325" s="150">
        <v>323</v>
      </c>
      <c r="B325" s="150">
        <v>-1.24612002658816</v>
      </c>
      <c r="C325" s="150">
        <v>0.24018997924959501</v>
      </c>
      <c r="E325" s="146">
        <v>323</v>
      </c>
      <c r="F325" s="146">
        <v>-1.5478489930530599</v>
      </c>
      <c r="G325" s="146">
        <v>1.26395240158162E-2</v>
      </c>
      <c r="I325">
        <v>323</v>
      </c>
      <c r="J325">
        <v>-1.6570721939999999</v>
      </c>
      <c r="K325">
        <v>2.7597810000000002E-3</v>
      </c>
      <c r="M325" s="155">
        <v>323</v>
      </c>
      <c r="N325" s="155">
        <v>-1.3151283881445599</v>
      </c>
      <c r="O325" s="155">
        <v>1.00917083319447E-2</v>
      </c>
    </row>
    <row r="326" spans="1:15" x14ac:dyDescent="0.25">
      <c r="A326" s="150">
        <v>324</v>
      </c>
      <c r="B326" s="150">
        <v>-1.2389680519291799</v>
      </c>
      <c r="C326" s="150">
        <v>0.26373343401778299</v>
      </c>
      <c r="E326" s="146">
        <v>324</v>
      </c>
      <c r="F326" s="146">
        <v>-1.53810325097122</v>
      </c>
      <c r="G326" s="146">
        <v>1.2941897823838901E-2</v>
      </c>
      <c r="I326">
        <v>324</v>
      </c>
      <c r="J326">
        <v>-1.64710836</v>
      </c>
      <c r="K326">
        <v>2.6208059999999998E-3</v>
      </c>
      <c r="M326" s="155">
        <v>324</v>
      </c>
      <c r="N326" s="155">
        <v>-1.3062459431545499</v>
      </c>
      <c r="O326" s="155">
        <v>1.10374304102984E-2</v>
      </c>
    </row>
    <row r="327" spans="1:15" x14ac:dyDescent="0.25">
      <c r="A327" s="150">
        <v>325</v>
      </c>
      <c r="B327" s="150">
        <v>-1.23181607727021</v>
      </c>
      <c r="C327" s="150">
        <v>0.28938936463647702</v>
      </c>
      <c r="E327" s="146">
        <v>325</v>
      </c>
      <c r="F327" s="146">
        <v>-1.5283575088893899</v>
      </c>
      <c r="G327" s="146">
        <v>1.31954055846926E-2</v>
      </c>
      <c r="I327">
        <v>325</v>
      </c>
      <c r="J327">
        <v>-1.6371445259999999</v>
      </c>
      <c r="K327">
        <v>2.6120620000000001E-3</v>
      </c>
      <c r="M327" s="155">
        <v>325</v>
      </c>
      <c r="N327" s="155">
        <v>-1.2973634981645401</v>
      </c>
      <c r="O327" s="155">
        <v>1.1912096668600901E-2</v>
      </c>
    </row>
    <row r="328" spans="1:15" x14ac:dyDescent="0.25">
      <c r="A328" s="150">
        <v>326</v>
      </c>
      <c r="B328" s="150">
        <v>-1.2246641026112299</v>
      </c>
      <c r="C328" s="150">
        <v>0.317243887677011</v>
      </c>
      <c r="E328" s="146">
        <v>326</v>
      </c>
      <c r="F328" s="146">
        <v>-1.51861176680756</v>
      </c>
      <c r="G328" s="146">
        <v>1.33795326723127E-2</v>
      </c>
      <c r="I328">
        <v>326</v>
      </c>
      <c r="J328">
        <v>-1.627180692</v>
      </c>
      <c r="K328">
        <v>2.733615E-3</v>
      </c>
      <c r="M328" s="155">
        <v>326</v>
      </c>
      <c r="N328" s="155">
        <v>-1.2884810531745401</v>
      </c>
      <c r="O328" s="155">
        <v>1.26980906609062E-2</v>
      </c>
    </row>
    <row r="329" spans="1:15" x14ac:dyDescent="0.25">
      <c r="A329" s="150">
        <v>327</v>
      </c>
      <c r="B329" s="150">
        <v>-1.21751212795226</v>
      </c>
      <c r="C329" s="150">
        <v>0.34736830492616499</v>
      </c>
      <c r="E329" s="146">
        <v>327</v>
      </c>
      <c r="F329" s="146">
        <v>-1.50886602472572</v>
      </c>
      <c r="G329" s="146">
        <v>1.3474904269382901E-2</v>
      </c>
      <c r="I329">
        <v>327</v>
      </c>
      <c r="J329">
        <v>-1.6172168579999999</v>
      </c>
      <c r="K329">
        <v>2.9597870000000002E-3</v>
      </c>
      <c r="M329" s="155">
        <v>327</v>
      </c>
      <c r="N329" s="155">
        <v>-1.2795986081845301</v>
      </c>
      <c r="O329" s="155">
        <v>1.33911084864052E-2</v>
      </c>
    </row>
    <row r="330" spans="1:15" x14ac:dyDescent="0.25">
      <c r="A330" s="150">
        <v>328</v>
      </c>
      <c r="B330" s="150">
        <v>-1.21036015329328</v>
      </c>
      <c r="C330" s="150">
        <v>0.37997316989065699</v>
      </c>
      <c r="E330" s="146">
        <v>328</v>
      </c>
      <c r="F330" s="146">
        <v>-1.4991202826438901</v>
      </c>
      <c r="G330" s="146">
        <v>1.34671386515308E-2</v>
      </c>
      <c r="I330">
        <v>328</v>
      </c>
      <c r="J330">
        <v>-1.6072530249999999</v>
      </c>
      <c r="K330">
        <v>3.2647029999999999E-3</v>
      </c>
      <c r="M330" s="155">
        <v>328</v>
      </c>
      <c r="N330" s="155">
        <v>-1.2707161631945201</v>
      </c>
      <c r="O330" s="155">
        <v>1.4001879895097401E-2</v>
      </c>
    </row>
    <row r="331" spans="1:15" x14ac:dyDescent="0.25">
      <c r="A331" s="150">
        <v>329</v>
      </c>
      <c r="B331" s="150">
        <v>-1.2032081786343101</v>
      </c>
      <c r="C331" s="150">
        <v>0.41506571752138699</v>
      </c>
      <c r="E331" s="146">
        <v>329</v>
      </c>
      <c r="F331" s="146">
        <v>-1.48937454056205</v>
      </c>
      <c r="G331" s="146">
        <v>1.3349194506147801E-2</v>
      </c>
      <c r="I331">
        <v>329</v>
      </c>
      <c r="J331">
        <v>-1.597289191</v>
      </c>
      <c r="K331">
        <v>3.6181070000000002E-3</v>
      </c>
      <c r="M331" s="155">
        <v>329</v>
      </c>
      <c r="N331" s="155">
        <v>-1.2618337182045201</v>
      </c>
      <c r="O331" s="155">
        <v>1.45560821177753E-2</v>
      </c>
    </row>
    <row r="332" spans="1:15" x14ac:dyDescent="0.25">
      <c r="A332" s="150">
        <v>330</v>
      </c>
      <c r="B332" s="150">
        <v>-1.19605620397533</v>
      </c>
      <c r="C332" s="150">
        <v>0.45251393778862398</v>
      </c>
      <c r="E332" s="146">
        <v>330</v>
      </c>
      <c r="F332" s="146">
        <v>-1.4796287984802201</v>
      </c>
      <c r="G332" s="146">
        <v>1.31229994242623E-2</v>
      </c>
      <c r="I332">
        <v>330</v>
      </c>
      <c r="J332">
        <v>-1.5873253570000001</v>
      </c>
      <c r="K332">
        <v>3.9857010000000003E-3</v>
      </c>
      <c r="M332" s="155">
        <v>330</v>
      </c>
      <c r="N332" s="155">
        <v>-1.2529512732145101</v>
      </c>
      <c r="O332" s="155">
        <v>1.50922415743043E-2</v>
      </c>
    </row>
    <row r="333" spans="1:15" x14ac:dyDescent="0.25">
      <c r="A333" s="150">
        <v>331</v>
      </c>
      <c r="B333" s="150">
        <v>-1.1889042293163601</v>
      </c>
      <c r="C333" s="150">
        <v>0.492293628096174</v>
      </c>
      <c r="E333" s="146">
        <v>331</v>
      </c>
      <c r="F333" s="146">
        <v>-1.46988305639839</v>
      </c>
      <c r="G333" s="146">
        <v>1.27998743632364E-2</v>
      </c>
      <c r="I333">
        <v>331</v>
      </c>
      <c r="J333">
        <v>-1.577361523</v>
      </c>
      <c r="K333">
        <v>4.3317809999999998E-3</v>
      </c>
      <c r="M333" s="155">
        <v>331</v>
      </c>
      <c r="N333" s="155">
        <v>-1.2440688282245</v>
      </c>
      <c r="O333" s="155">
        <v>1.5661179412122E-2</v>
      </c>
    </row>
    <row r="334" spans="1:15" x14ac:dyDescent="0.25">
      <c r="A334" s="150">
        <v>332</v>
      </c>
      <c r="B334" s="150">
        <v>-1.18175225465738</v>
      </c>
      <c r="C334" s="150">
        <v>0.53435963968741196</v>
      </c>
      <c r="E334" s="146">
        <v>332</v>
      </c>
      <c r="F334" s="146">
        <v>-1.4601373143165499</v>
      </c>
      <c r="G334" s="146">
        <v>1.239953067473E-2</v>
      </c>
      <c r="I334">
        <v>332</v>
      </c>
      <c r="J334">
        <v>-1.5673976890000001</v>
      </c>
      <c r="K334">
        <v>4.6224480000000004E-3</v>
      </c>
      <c r="M334" s="155">
        <v>332</v>
      </c>
      <c r="N334" s="155">
        <v>-1.2351863832345</v>
      </c>
      <c r="O334" s="155">
        <v>1.6321598246748299E-2</v>
      </c>
    </row>
    <row r="335" spans="1:15" x14ac:dyDescent="0.25">
      <c r="A335" s="150">
        <v>333</v>
      </c>
      <c r="B335" s="150">
        <v>-1.1746002799984101</v>
      </c>
      <c r="C335" s="150">
        <v>0.57864867893827099</v>
      </c>
      <c r="E335" s="146">
        <v>333</v>
      </c>
      <c r="F335" s="146">
        <v>-1.45039157223472</v>
      </c>
      <c r="G335" s="146">
        <v>1.1947746303461499E-2</v>
      </c>
      <c r="I335">
        <v>333</v>
      </c>
      <c r="J335">
        <v>-1.557433855</v>
      </c>
      <c r="K335">
        <v>4.8290010000000003E-3</v>
      </c>
      <c r="M335" s="155">
        <v>333</v>
      </c>
      <c r="N335" s="155">
        <v>-1.22630393824449</v>
      </c>
      <c r="O335" s="155">
        <v>1.7115725748027302E-2</v>
      </c>
    </row>
    <row r="336" spans="1:15" x14ac:dyDescent="0.25">
      <c r="A336" s="150">
        <v>334</v>
      </c>
      <c r="B336" s="150">
        <v>-1.16744830533943</v>
      </c>
      <c r="C336" s="150">
        <v>0.62508302010986905</v>
      </c>
      <c r="E336" s="146">
        <v>334</v>
      </c>
      <c r="F336" s="146">
        <v>-1.4406458301528899</v>
      </c>
      <c r="G336" s="146">
        <v>1.1473145861752901E-2</v>
      </c>
      <c r="I336">
        <v>334</v>
      </c>
      <c r="J336">
        <v>-1.5474700219999999</v>
      </c>
      <c r="K336">
        <v>4.9310040000000001E-3</v>
      </c>
      <c r="M336" s="155">
        <v>334</v>
      </c>
      <c r="N336" s="155">
        <v>-1.21742149325448</v>
      </c>
      <c r="O336" s="155">
        <v>1.8076435093445999E-2</v>
      </c>
    </row>
    <row r="337" spans="1:15" x14ac:dyDescent="0.25">
      <c r="A337" s="150">
        <v>335</v>
      </c>
      <c r="B337" s="150">
        <v>-1.1602963306804599</v>
      </c>
      <c r="C337" s="150">
        <v>0.67357488955554501</v>
      </c>
      <c r="E337" s="146">
        <v>335</v>
      </c>
      <c r="F337" s="146">
        <v>-1.4309000880710501</v>
      </c>
      <c r="G337" s="146">
        <v>1.1003737853128401E-2</v>
      </c>
      <c r="I337">
        <v>335</v>
      </c>
      <c r="J337">
        <v>-1.5375061880000001</v>
      </c>
      <c r="K337">
        <v>4.9185640000000003E-3</v>
      </c>
      <c r="M337" s="155">
        <v>335</v>
      </c>
      <c r="N337" s="155">
        <v>-1.20853904826448</v>
      </c>
      <c r="O337" s="155">
        <v>1.9222572532631699E-2</v>
      </c>
    </row>
    <row r="338" spans="1:15" x14ac:dyDescent="0.25">
      <c r="A338" s="150">
        <v>336</v>
      </c>
      <c r="B338" s="150">
        <v>-1.15314435602148</v>
      </c>
      <c r="C338" s="150">
        <v>0.72403123490118104</v>
      </c>
      <c r="E338" s="146">
        <v>336</v>
      </c>
      <c r="F338" s="146">
        <v>-1.42115434598922</v>
      </c>
      <c r="G338" s="146">
        <v>1.05639401871424E-2</v>
      </c>
      <c r="I338">
        <v>336</v>
      </c>
      <c r="J338">
        <v>-1.5275423539999999</v>
      </c>
      <c r="K338">
        <v>4.7934170000000003E-3</v>
      </c>
      <c r="M338" s="155">
        <v>336</v>
      </c>
      <c r="N338" s="155">
        <v>-1.19965660327447</v>
      </c>
      <c r="O338" s="155">
        <v>2.0558643159689801E-2</v>
      </c>
    </row>
    <row r="339" spans="1:15" x14ac:dyDescent="0.25">
      <c r="A339" s="150">
        <v>337</v>
      </c>
      <c r="B339" s="150">
        <v>-1.1459923813625099</v>
      </c>
      <c r="C339" s="150">
        <v>0.77635855575895396</v>
      </c>
      <c r="E339" s="146">
        <v>337</v>
      </c>
      <c r="F339" s="146">
        <v>-1.4114086039073901</v>
      </c>
      <c r="G339" s="146">
        <v>1.0172720588685199E-2</v>
      </c>
      <c r="I339">
        <v>337</v>
      </c>
      <c r="J339">
        <v>-1.51757852</v>
      </c>
      <c r="K339">
        <v>4.568646E-3</v>
      </c>
      <c r="M339" s="155">
        <v>337</v>
      </c>
      <c r="N339" s="155">
        <v>-1.19077415828446</v>
      </c>
      <c r="O339" s="155">
        <v>2.20771224091302E-2</v>
      </c>
    </row>
    <row r="340" spans="1:15" x14ac:dyDescent="0.25">
      <c r="A340" s="150">
        <v>338</v>
      </c>
      <c r="B340" s="150">
        <v>-1.13884040670353</v>
      </c>
      <c r="C340" s="150">
        <v>0.83055179499963505</v>
      </c>
      <c r="E340" s="146">
        <v>338</v>
      </c>
      <c r="F340" s="146">
        <v>-1.40166286182555</v>
      </c>
      <c r="G340" s="146">
        <v>9.8481543052237695E-3</v>
      </c>
      <c r="I340">
        <v>338</v>
      </c>
      <c r="J340">
        <v>-1.5076146859999999</v>
      </c>
      <c r="K340">
        <v>4.2670010000000003E-3</v>
      </c>
      <c r="M340" s="155">
        <v>338</v>
      </c>
      <c r="N340" s="155">
        <v>-1.18189171329446</v>
      </c>
      <c r="O340" s="155">
        <v>2.37630035343913E-2</v>
      </c>
    </row>
    <row r="341" spans="1:15" x14ac:dyDescent="0.25">
      <c r="A341" s="150">
        <v>339</v>
      </c>
      <c r="B341" s="150">
        <v>-1.1316884320445599</v>
      </c>
      <c r="C341" s="150">
        <v>0.88655506829739705</v>
      </c>
      <c r="E341" s="146">
        <v>339</v>
      </c>
      <c r="F341" s="146">
        <v>-1.3919171197437199</v>
      </c>
      <c r="G341" s="146">
        <v>9.5958099483147603E-3</v>
      </c>
      <c r="I341">
        <v>339</v>
      </c>
      <c r="J341">
        <v>-1.4976508529999999</v>
      </c>
      <c r="K341">
        <v>3.9179200000000001E-3</v>
      </c>
      <c r="M341" s="155">
        <v>339</v>
      </c>
      <c r="N341" s="155">
        <v>-1.17300926830445</v>
      </c>
      <c r="O341" s="155">
        <v>2.5599834573452801E-2</v>
      </c>
    </row>
    <row r="342" spans="1:15" x14ac:dyDescent="0.25">
      <c r="A342" s="150">
        <v>340</v>
      </c>
      <c r="B342" s="150">
        <v>-1.1245364573855801</v>
      </c>
      <c r="C342" s="150">
        <v>0.94417342217039801</v>
      </c>
      <c r="E342" s="146">
        <v>340</v>
      </c>
      <c r="F342" s="146">
        <v>-1.38217137766189</v>
      </c>
      <c r="G342" s="146">
        <v>9.4201268146499508E-3</v>
      </c>
      <c r="I342">
        <v>340</v>
      </c>
      <c r="J342">
        <v>-1.487687019</v>
      </c>
      <c r="K342">
        <v>3.556647E-3</v>
      </c>
      <c r="M342" s="155">
        <v>340</v>
      </c>
      <c r="N342" s="155">
        <v>-1.16412682331444</v>
      </c>
      <c r="O342" s="155">
        <v>2.7576275194791999E-2</v>
      </c>
    </row>
    <row r="343" spans="1:15" x14ac:dyDescent="0.25">
      <c r="A343" s="150">
        <v>341</v>
      </c>
      <c r="B343" s="150">
        <v>-1.11738448272661</v>
      </c>
      <c r="C343" s="150">
        <v>1.0033520255396</v>
      </c>
      <c r="E343" s="146">
        <v>341</v>
      </c>
      <c r="F343" s="146">
        <v>-1.3724256355800499</v>
      </c>
      <c r="G343" s="146">
        <v>9.3268127254762696E-3</v>
      </c>
      <c r="I343">
        <v>341</v>
      </c>
      <c r="J343">
        <v>-1.4777231850000001</v>
      </c>
      <c r="K343">
        <v>3.2174059999999999E-3</v>
      </c>
      <c r="M343" s="155">
        <v>341</v>
      </c>
      <c r="N343" s="155">
        <v>-1.1552443783244399</v>
      </c>
      <c r="O343" s="155">
        <v>2.96921486856991E-2</v>
      </c>
    </row>
    <row r="344" spans="1:15" x14ac:dyDescent="0.25">
      <c r="A344" s="150">
        <v>342</v>
      </c>
      <c r="B344" s="150">
        <v>-1.1102325080676301</v>
      </c>
      <c r="C344" s="150">
        <v>1.0640437927866</v>
      </c>
      <c r="E344" s="146">
        <v>342</v>
      </c>
      <c r="F344" s="146">
        <v>-1.3626798934982201</v>
      </c>
      <c r="G344" s="146">
        <v>9.3229772549984595E-3</v>
      </c>
      <c r="I344">
        <v>342</v>
      </c>
      <c r="J344">
        <v>-1.467759351</v>
      </c>
      <c r="K344">
        <v>2.9256E-3</v>
      </c>
      <c r="M344" s="155">
        <v>342</v>
      </c>
      <c r="N344" s="155">
        <v>-1.1463619333344299</v>
      </c>
      <c r="O344" s="155">
        <v>3.1963091044112199E-2</v>
      </c>
    </row>
    <row r="345" spans="1:15" x14ac:dyDescent="0.25">
      <c r="A345" s="150">
        <v>343</v>
      </c>
      <c r="B345" s="150">
        <v>-1.10308053340866</v>
      </c>
      <c r="C345" s="150">
        <v>1.1262044759182701</v>
      </c>
      <c r="E345" s="146">
        <v>343</v>
      </c>
      <c r="F345" s="146">
        <v>-1.35293415141639</v>
      </c>
      <c r="G345" s="146">
        <v>9.4173602609355592E-3</v>
      </c>
      <c r="I345">
        <v>343</v>
      </c>
      <c r="J345">
        <v>-1.4577955170000001</v>
      </c>
      <c r="K345">
        <v>2.69952E-3</v>
      </c>
      <c r="M345" s="155">
        <v>343</v>
      </c>
      <c r="N345" s="155">
        <v>-1.1374794883444199</v>
      </c>
      <c r="O345" s="155">
        <v>3.4424864234300502E-2</v>
      </c>
    </row>
    <row r="346" spans="1:15" x14ac:dyDescent="0.25">
      <c r="A346" s="150">
        <v>344</v>
      </c>
      <c r="B346" s="150">
        <v>-1.0959285587496801</v>
      </c>
      <c r="C346" s="150">
        <v>1.1897857646693399</v>
      </c>
      <c r="E346" s="146">
        <v>344</v>
      </c>
      <c r="F346" s="146">
        <v>-1.3431884093345501</v>
      </c>
      <c r="G346" s="146">
        <v>9.6196201635328996E-3</v>
      </c>
      <c r="I346">
        <v>344</v>
      </c>
      <c r="J346">
        <v>-1.447831683</v>
      </c>
      <c r="K346">
        <v>2.5499530000000002E-3</v>
      </c>
      <c r="M346" s="155">
        <v>344</v>
      </c>
      <c r="N346" s="155">
        <v>-1.1285970433544199</v>
      </c>
      <c r="O346" s="155">
        <v>3.7159894764519003E-2</v>
      </c>
    </row>
    <row r="347" spans="1:15" x14ac:dyDescent="0.25">
      <c r="A347" s="150">
        <v>345</v>
      </c>
      <c r="B347" s="150">
        <v>-1.08877658409071</v>
      </c>
      <c r="C347" s="150">
        <v>1.2547266332113201</v>
      </c>
      <c r="E347" s="146">
        <v>345</v>
      </c>
      <c r="F347" s="146">
        <v>-1.33344266725272</v>
      </c>
      <c r="G347" s="146">
        <v>9.9389580074672104E-3</v>
      </c>
      <c r="I347">
        <v>345</v>
      </c>
      <c r="J347">
        <v>-1.4378678499999999</v>
      </c>
      <c r="K347">
        <v>2.4810840000000002E-3</v>
      </c>
      <c r="M347" s="155">
        <v>345</v>
      </c>
      <c r="N347" s="155">
        <v>-1.1197145983644099</v>
      </c>
      <c r="O347" s="155">
        <v>4.0227253295128197E-2</v>
      </c>
    </row>
    <row r="348" spans="1:15" x14ac:dyDescent="0.25">
      <c r="A348" s="150">
        <v>346</v>
      </c>
      <c r="B348" s="150">
        <v>-1.0816246094317401</v>
      </c>
      <c r="C348" s="150">
        <v>1.3209433270784201</v>
      </c>
      <c r="E348" s="146">
        <v>346</v>
      </c>
      <c r="F348" s="146">
        <v>-1.3236969251708901</v>
      </c>
      <c r="G348" s="146">
        <v>1.0382468302734101E-2</v>
      </c>
      <c r="I348">
        <v>346</v>
      </c>
      <c r="J348">
        <v>-1.4279040160000001</v>
      </c>
      <c r="K348">
        <v>2.4923710000000002E-3</v>
      </c>
      <c r="M348" s="155">
        <v>346</v>
      </c>
      <c r="N348" s="155">
        <v>-1.1108321533744001</v>
      </c>
      <c r="O348" s="155">
        <v>4.3717306410692498E-2</v>
      </c>
    </row>
    <row r="349" spans="1:15" x14ac:dyDescent="0.25">
      <c r="A349" s="150">
        <v>347</v>
      </c>
      <c r="B349" s="150">
        <v>-1.07447263477276</v>
      </c>
      <c r="C349" s="150">
        <v>1.38831854187181</v>
      </c>
      <c r="E349" s="146">
        <v>347</v>
      </c>
      <c r="F349" s="146">
        <v>-1.31395118308905</v>
      </c>
      <c r="G349" s="146">
        <v>1.0953620483631099E-2</v>
      </c>
      <c r="I349">
        <v>347</v>
      </c>
      <c r="J349">
        <v>-1.4179401819999999</v>
      </c>
      <c r="K349">
        <v>2.5808760000000002E-3</v>
      </c>
      <c r="M349" s="155">
        <v>347</v>
      </c>
      <c r="N349" s="155">
        <v>-1.1019497083843901</v>
      </c>
      <c r="O349" s="155">
        <v>4.7733036123480697E-2</v>
      </c>
    </row>
    <row r="350" spans="1:15" x14ac:dyDescent="0.25">
      <c r="A350" s="150">
        <v>348</v>
      </c>
      <c r="B350" s="150">
        <v>-1.0673206601137899</v>
      </c>
      <c r="C350" s="150">
        <v>1.4567146237266999</v>
      </c>
      <c r="E350" s="146">
        <v>348</v>
      </c>
      <c r="F350" s="146">
        <v>-1.3042054410072199</v>
      </c>
      <c r="G350" s="146">
        <v>1.1651204364015399E-2</v>
      </c>
      <c r="I350">
        <v>348</v>
      </c>
      <c r="J350">
        <v>-1.407976348</v>
      </c>
      <c r="K350">
        <v>2.7435060000000002E-3</v>
      </c>
      <c r="M350" s="155">
        <v>348</v>
      </c>
      <c r="N350" s="155">
        <v>-1.0930672633943901</v>
      </c>
      <c r="O350" s="155">
        <v>5.23895837462902E-2</v>
      </c>
    </row>
    <row r="351" spans="1:15" x14ac:dyDescent="0.25">
      <c r="A351" s="150">
        <v>349</v>
      </c>
      <c r="B351" s="150">
        <v>-1.06016868545481</v>
      </c>
      <c r="C351" s="150">
        <v>1.5259021931176799</v>
      </c>
      <c r="E351" s="146">
        <v>349</v>
      </c>
      <c r="F351" s="146">
        <v>-1.29445969892539</v>
      </c>
      <c r="G351" s="146">
        <v>1.2468947700651401E-2</v>
      </c>
      <c r="I351">
        <v>349</v>
      </c>
      <c r="J351">
        <v>-1.3980125139999999</v>
      </c>
      <c r="K351">
        <v>2.9786600000000002E-3</v>
      </c>
      <c r="M351" s="155">
        <v>349</v>
      </c>
      <c r="N351" s="155">
        <v>-1.0841848184043801</v>
      </c>
      <c r="O351" s="155">
        <v>5.7814877198407798E-2</v>
      </c>
    </row>
    <row r="352" spans="1:15" x14ac:dyDescent="0.25">
      <c r="A352" s="150">
        <v>350</v>
      </c>
      <c r="B352" s="150">
        <v>-1.0530167107958399</v>
      </c>
      <c r="C352" s="150">
        <v>1.5954814286693999</v>
      </c>
      <c r="E352" s="146">
        <v>350</v>
      </c>
      <c r="F352" s="146">
        <v>-1.2847139568435499</v>
      </c>
      <c r="G352" s="146">
        <v>1.33958647587338E-2</v>
      </c>
      <c r="I352">
        <v>350</v>
      </c>
      <c r="J352">
        <v>-1.38804868</v>
      </c>
      <c r="K352">
        <v>3.2869190000000001E-3</v>
      </c>
      <c r="M352" s="155">
        <v>350</v>
      </c>
      <c r="N352" s="155">
        <v>-1.0753023734143701</v>
      </c>
      <c r="O352" s="155">
        <v>6.4150796377515806E-2</v>
      </c>
    </row>
    <row r="353" spans="1:15" x14ac:dyDescent="0.25">
      <c r="A353" s="150">
        <v>351</v>
      </c>
      <c r="B353" s="150">
        <v>-1.04586473613686</v>
      </c>
      <c r="C353" s="150">
        <v>1.6650751165273401</v>
      </c>
      <c r="E353" s="146">
        <v>351</v>
      </c>
      <c r="F353" s="146">
        <v>-1.2749682147617201</v>
      </c>
      <c r="G353" s="146">
        <v>1.4419537106162599E-2</v>
      </c>
      <c r="I353">
        <v>351</v>
      </c>
      <c r="J353">
        <v>-1.378084847</v>
      </c>
      <c r="K353">
        <v>3.6706450000000002E-3</v>
      </c>
      <c r="M353" s="155">
        <v>351</v>
      </c>
      <c r="N353" s="155">
        <v>-1.0664199284243701</v>
      </c>
      <c r="O353" s="155">
        <v>7.1554020955863495E-2</v>
      </c>
    </row>
    <row r="354" spans="1:15" x14ac:dyDescent="0.25">
      <c r="A354" s="150">
        <v>352</v>
      </c>
      <c r="B354" s="150">
        <v>-1.0387127614778899</v>
      </c>
      <c r="C354" s="150">
        <v>1.73424470048323</v>
      </c>
      <c r="E354" s="146">
        <v>352</v>
      </c>
      <c r="F354" s="146">
        <v>-1.26522247267989</v>
      </c>
      <c r="G354" s="146">
        <v>1.5522669279822401E-2</v>
      </c>
      <c r="I354">
        <v>352</v>
      </c>
      <c r="J354">
        <v>-1.3681210130000001</v>
      </c>
      <c r="K354">
        <v>4.1326100000000001E-3</v>
      </c>
      <c r="M354" s="155">
        <v>352</v>
      </c>
      <c r="N354" s="155">
        <v>-1.05753748343436</v>
      </c>
      <c r="O354" s="155">
        <v>8.0195620118499997E-2</v>
      </c>
    </row>
    <row r="355" spans="1:15" x14ac:dyDescent="0.25">
      <c r="A355" s="150">
        <v>353</v>
      </c>
      <c r="B355" s="150">
        <v>-1.0315607868189101</v>
      </c>
      <c r="C355" s="150">
        <v>1.8024998331200499</v>
      </c>
      <c r="E355" s="146">
        <v>353</v>
      </c>
      <c r="F355" s="146">
        <v>-1.2554767305980501</v>
      </c>
      <c r="G355" s="146">
        <v>1.6682303597685799E-2</v>
      </c>
      <c r="I355">
        <v>353</v>
      </c>
      <c r="J355">
        <v>-1.358157179</v>
      </c>
      <c r="K355">
        <v>4.6765260000000003E-3</v>
      </c>
      <c r="M355" s="155">
        <v>353</v>
      </c>
      <c r="N355" s="155">
        <v>-1.04865503844435</v>
      </c>
      <c r="O355" s="155">
        <v>9.0258610702548106E-2</v>
      </c>
    </row>
    <row r="356" spans="1:15" x14ac:dyDescent="0.25">
      <c r="A356" s="150">
        <v>354</v>
      </c>
      <c r="B356" s="150">
        <v>-1.02440881215994</v>
      </c>
      <c r="C356" s="150">
        <v>1.8693123634651301</v>
      </c>
      <c r="E356" s="146">
        <v>354</v>
      </c>
      <c r="F356" s="146">
        <v>-1.24573098851622</v>
      </c>
      <c r="G356" s="146">
        <v>1.7881704942259699E-2</v>
      </c>
      <c r="I356">
        <v>354</v>
      </c>
      <c r="J356">
        <v>-1.3481933450000001</v>
      </c>
      <c r="K356">
        <v>5.2997929999999997E-3</v>
      </c>
      <c r="M356" s="155">
        <v>354</v>
      </c>
      <c r="N356" s="155">
        <v>-1.03977259345435</v>
      </c>
      <c r="O356" s="155">
        <v>0.10193311543235101</v>
      </c>
    </row>
    <row r="357" spans="1:15" x14ac:dyDescent="0.25">
      <c r="A357" s="150">
        <v>355</v>
      </c>
      <c r="B357" s="150">
        <v>-1.0172568375009601</v>
      </c>
      <c r="C357" s="150">
        <v>1.93413393224245</v>
      </c>
      <c r="E357" s="146">
        <v>355</v>
      </c>
      <c r="F357" s="146">
        <v>-1.2359852464343899</v>
      </c>
      <c r="G357" s="146">
        <v>1.9105625113783799E-2</v>
      </c>
      <c r="I357">
        <v>355</v>
      </c>
      <c r="J357">
        <v>-1.338229511</v>
      </c>
      <c r="K357">
        <v>5.9883769999999996E-3</v>
      </c>
      <c r="M357" s="155">
        <v>355</v>
      </c>
      <c r="N357" s="155">
        <v>-1.03089014846434</v>
      </c>
      <c r="O357" s="155">
        <v>0.115409343556494</v>
      </c>
    </row>
    <row r="358" spans="1:15" x14ac:dyDescent="0.25">
      <c r="A358" s="150">
        <v>356</v>
      </c>
      <c r="B358" s="150">
        <v>-1.01010486284199</v>
      </c>
      <c r="C358" s="150">
        <v>1.9964160126989801</v>
      </c>
      <c r="E358" s="146">
        <v>356</v>
      </c>
      <c r="F358" s="146">
        <v>-1.22623950435255</v>
      </c>
      <c r="G358" s="146">
        <v>2.0340621890571699E-2</v>
      </c>
      <c r="I358">
        <v>356</v>
      </c>
      <c r="J358">
        <v>-1.3282656770000001</v>
      </c>
      <c r="K358">
        <v>6.7265229999999999E-3</v>
      </c>
      <c r="M358" s="155">
        <v>356</v>
      </c>
      <c r="N358" s="155">
        <v>-1.02200770347433</v>
      </c>
      <c r="O358" s="155">
        <v>0.131020900218243</v>
      </c>
    </row>
    <row r="359" spans="1:15" x14ac:dyDescent="0.25">
      <c r="A359" s="150">
        <v>357</v>
      </c>
      <c r="B359" s="150">
        <v>-1.0029528881830101</v>
      </c>
      <c r="C359" s="150">
        <v>2.0556309622503899</v>
      </c>
      <c r="E359" s="146">
        <v>357</v>
      </c>
      <c r="F359" s="146">
        <v>-1.2164937622707199</v>
      </c>
      <c r="G359" s="146">
        <v>2.1575434913825599E-2</v>
      </c>
      <c r="I359">
        <v>357</v>
      </c>
      <c r="J359">
        <v>-1.3183018440000001</v>
      </c>
      <c r="K359">
        <v>7.4941369999999997E-3</v>
      </c>
      <c r="M359" s="155">
        <v>357</v>
      </c>
      <c r="N359" s="155">
        <v>-1.01312525848433</v>
      </c>
      <c r="O359" s="155">
        <v>0.14886552984281301</v>
      </c>
    </row>
    <row r="360" spans="1:15" x14ac:dyDescent="0.25">
      <c r="A360" s="150">
        <v>358</v>
      </c>
      <c r="B360" s="150">
        <v>-0.99580091352403699</v>
      </c>
      <c r="C360" s="150">
        <v>2.1112262731945801</v>
      </c>
      <c r="E360" s="146">
        <v>358</v>
      </c>
      <c r="F360" s="146">
        <v>-1.20674802018889</v>
      </c>
      <c r="G360" s="146">
        <v>2.28018126641002E-2</v>
      </c>
      <c r="I360">
        <v>358</v>
      </c>
      <c r="J360">
        <v>-1.3083380099999999</v>
      </c>
      <c r="K360">
        <v>8.2694819999999999E-3</v>
      </c>
      <c r="M360" s="155">
        <v>358</v>
      </c>
      <c r="N360" s="155">
        <v>-1.00424281349432</v>
      </c>
      <c r="O360" s="155">
        <v>0.16902497039028699</v>
      </c>
    </row>
    <row r="361" spans="1:15" x14ac:dyDescent="0.25">
      <c r="A361" s="150">
        <v>359</v>
      </c>
      <c r="B361" s="150">
        <v>-0.988648938865063</v>
      </c>
      <c r="C361" s="150">
        <v>2.16235989064318</v>
      </c>
      <c r="E361" s="146">
        <v>359</v>
      </c>
      <c r="F361" s="146">
        <v>-1.19700227810705</v>
      </c>
      <c r="G361" s="146">
        <v>2.40160747331447E-2</v>
      </c>
      <c r="I361">
        <v>359</v>
      </c>
      <c r="J361">
        <v>-1.298374176</v>
      </c>
      <c r="K361">
        <v>9.0326550000000005E-3</v>
      </c>
      <c r="M361" s="155">
        <v>359</v>
      </c>
      <c r="N361" s="155">
        <v>-0.99536036850431397</v>
      </c>
      <c r="O361" s="155">
        <v>0.19161252991632599</v>
      </c>
    </row>
    <row r="362" spans="1:15" x14ac:dyDescent="0.25">
      <c r="A362" s="150">
        <v>360</v>
      </c>
      <c r="B362" s="150">
        <v>-0.98149696420608701</v>
      </c>
      <c r="C362" s="150">
        <v>2.20909531670888</v>
      </c>
      <c r="E362" s="146">
        <v>360</v>
      </c>
      <c r="F362" s="146">
        <v>-1.1872565360252201</v>
      </c>
      <c r="G362" s="146">
        <v>2.5221440147375498E-2</v>
      </c>
      <c r="I362">
        <v>360</v>
      </c>
      <c r="J362">
        <v>-1.2884103419999999</v>
      </c>
      <c r="K362">
        <v>9.7692419999999992E-3</v>
      </c>
      <c r="M362" s="155">
        <v>360</v>
      </c>
      <c r="N362" s="155">
        <v>-0.98647792351430696</v>
      </c>
      <c r="O362" s="155">
        <v>0.21672396522509399</v>
      </c>
    </row>
    <row r="363" spans="1:15" x14ac:dyDescent="0.25">
      <c r="A363" s="150">
        <v>361</v>
      </c>
      <c r="B363" s="150">
        <v>-0.97434498954711302</v>
      </c>
      <c r="C363" s="150">
        <v>2.2511964851128599</v>
      </c>
      <c r="E363" s="146">
        <v>361</v>
      </c>
      <c r="F363" s="146">
        <v>-1.17751079394339</v>
      </c>
      <c r="G363" s="146">
        <v>2.64308182588745E-2</v>
      </c>
      <c r="I363">
        <v>361</v>
      </c>
      <c r="J363">
        <v>-1.278446508</v>
      </c>
      <c r="K363">
        <v>1.0473433000000001E-2</v>
      </c>
      <c r="M363" s="155">
        <v>361</v>
      </c>
      <c r="N363" s="155">
        <v>-0.97759547852429995</v>
      </c>
      <c r="O363" s="155">
        <v>0.24444443507993199</v>
      </c>
    </row>
    <row r="364" spans="1:15" x14ac:dyDescent="0.25">
      <c r="A364" s="150">
        <v>362</v>
      </c>
      <c r="B364" s="150">
        <v>-0.96719301488813803</v>
      </c>
      <c r="C364" s="150">
        <v>2.2885018268834001</v>
      </c>
      <c r="E364" s="146">
        <v>362</v>
      </c>
      <c r="F364" s="146">
        <v>-1.1677650518615501</v>
      </c>
      <c r="G364" s="146">
        <v>2.7669433086567798E-2</v>
      </c>
      <c r="I364">
        <v>362</v>
      </c>
      <c r="J364">
        <v>-1.268482675</v>
      </c>
      <c r="K364">
        <v>1.1149981999999999E-2</v>
      </c>
      <c r="M364" s="155">
        <v>362</v>
      </c>
      <c r="N364" s="155">
        <v>-0.96871303353429405</v>
      </c>
      <c r="O364" s="155">
        <v>0.27485564858480699</v>
      </c>
    </row>
    <row r="365" spans="1:15" x14ac:dyDescent="0.25">
      <c r="A365" s="150">
        <v>363</v>
      </c>
      <c r="B365" s="150">
        <v>-0.96004104022916303</v>
      </c>
      <c r="C365" s="150">
        <v>2.3209139753503099</v>
      </c>
      <c r="E365" s="146">
        <v>363</v>
      </c>
      <c r="F365" s="146">
        <v>-1.15801930977972</v>
      </c>
      <c r="G365" s="146">
        <v>2.8976433234371601E-2</v>
      </c>
      <c r="I365">
        <v>363</v>
      </c>
      <c r="J365">
        <v>-1.2585188410000001</v>
      </c>
      <c r="K365">
        <v>1.1814588000000001E-2</v>
      </c>
      <c r="M365" s="155">
        <v>363</v>
      </c>
      <c r="N365" s="155">
        <v>-0.95983058854428704</v>
      </c>
      <c r="O365" s="155">
        <v>0.30804088292034598</v>
      </c>
    </row>
    <row r="366" spans="1:15" x14ac:dyDescent="0.25">
      <c r="A366" s="150">
        <v>364</v>
      </c>
      <c r="B366" s="150">
        <v>-0.95288906557018804</v>
      </c>
      <c r="C366" s="150">
        <v>2.34838574795989</v>
      </c>
      <c r="E366" s="146">
        <v>364</v>
      </c>
      <c r="F366" s="146">
        <v>-1.1482735676978799</v>
      </c>
      <c r="G366" s="146">
        <v>3.0404614930465399E-2</v>
      </c>
      <c r="I366">
        <v>364</v>
      </c>
      <c r="J366">
        <v>-1.248555007</v>
      </c>
      <c r="K366">
        <v>1.2492623E-2</v>
      </c>
      <c r="M366" s="155">
        <v>364</v>
      </c>
      <c r="N366" s="155">
        <v>-0.95094814355428003</v>
      </c>
      <c r="O366" s="155">
        <v>0.34408585697618099</v>
      </c>
    </row>
    <row r="367" spans="1:15" x14ac:dyDescent="0.25">
      <c r="A367" s="150">
        <v>365</v>
      </c>
      <c r="B367" s="150">
        <v>-0.94573709091121305</v>
      </c>
      <c r="C367" s="150">
        <v>2.3709040448327698</v>
      </c>
      <c r="E367" s="146">
        <v>365</v>
      </c>
      <c r="F367" s="146">
        <v>-1.13852782561605</v>
      </c>
      <c r="G367" s="146">
        <v>3.2038401090367097E-2</v>
      </c>
      <c r="I367">
        <v>365</v>
      </c>
      <c r="J367">
        <v>-1.2385911730000001</v>
      </c>
      <c r="K367">
        <v>1.3216484000000001E-2</v>
      </c>
      <c r="M367" s="155">
        <v>365</v>
      </c>
      <c r="N367" s="155">
        <v>-0.94206569856427302</v>
      </c>
      <c r="O367" s="155">
        <v>0.38307420359306399</v>
      </c>
    </row>
    <row r="368" spans="1:15" x14ac:dyDescent="0.25">
      <c r="A368" s="150">
        <v>366</v>
      </c>
      <c r="B368" s="150">
        <v>-0.93858511625223795</v>
      </c>
      <c r="C368" s="150">
        <v>2.3884734165113701</v>
      </c>
      <c r="E368" s="146">
        <v>366</v>
      </c>
      <c r="F368" s="146">
        <v>-1.1287820835342199</v>
      </c>
      <c r="G368" s="146">
        <v>3.3939523440294397E-2</v>
      </c>
      <c r="I368">
        <v>366</v>
      </c>
      <c r="J368">
        <v>-1.228627339</v>
      </c>
      <c r="K368">
        <v>1.4022185E-2</v>
      </c>
      <c r="M368" s="155">
        <v>366</v>
      </c>
      <c r="N368" s="155">
        <v>-0.93318325357426701</v>
      </c>
      <c r="O368" s="155">
        <v>0.42507736703934801</v>
      </c>
    </row>
    <row r="369" spans="1:15" x14ac:dyDescent="0.25">
      <c r="A369" s="150">
        <v>367</v>
      </c>
      <c r="B369" s="150">
        <v>-0.93143314159326396</v>
      </c>
      <c r="C369" s="150">
        <v>2.4011010561161101</v>
      </c>
      <c r="E369" s="146">
        <v>367</v>
      </c>
      <c r="F369" s="146">
        <v>-1.1190363414523801</v>
      </c>
      <c r="G369" s="146">
        <v>3.6168207406458201E-2</v>
      </c>
      <c r="I369">
        <v>367</v>
      </c>
      <c r="J369">
        <v>-1.2186635050000001</v>
      </c>
      <c r="K369">
        <v>1.4954960999999999E-2</v>
      </c>
      <c r="M369" s="155">
        <v>367</v>
      </c>
      <c r="N369" s="155">
        <v>-0.92430080858426</v>
      </c>
      <c r="O369" s="155">
        <v>0.47014000180398002</v>
      </c>
    </row>
    <row r="370" spans="1:15" x14ac:dyDescent="0.25">
      <c r="A370" s="150">
        <v>368</v>
      </c>
      <c r="B370" s="150">
        <v>-0.92428116693428897</v>
      </c>
      <c r="C370" s="150">
        <v>2.4087848633432598</v>
      </c>
      <c r="E370" s="146">
        <v>368</v>
      </c>
      <c r="F370" s="146">
        <v>-1.10929059937055</v>
      </c>
      <c r="G370" s="146">
        <v>3.8771908573773398E-2</v>
      </c>
      <c r="I370">
        <v>368</v>
      </c>
      <c r="J370">
        <v>-1.2086996720000001</v>
      </c>
      <c r="K370">
        <v>1.6048996999999999E-2</v>
      </c>
      <c r="M370" s="155">
        <v>368</v>
      </c>
      <c r="N370" s="155">
        <v>-0.91541836359425299</v>
      </c>
      <c r="O370" s="155">
        <v>0.51837091150761805</v>
      </c>
    </row>
    <row r="371" spans="1:15" x14ac:dyDescent="0.25">
      <c r="A371" s="150">
        <v>369</v>
      </c>
      <c r="B371" s="150">
        <v>-0.91712919227531398</v>
      </c>
      <c r="C371" s="150">
        <v>2.41089174563368</v>
      </c>
      <c r="E371" s="146">
        <v>369</v>
      </c>
      <c r="F371" s="146">
        <v>-1.0995448572887201</v>
      </c>
      <c r="G371" s="146">
        <v>4.1777524601720399E-2</v>
      </c>
      <c r="I371">
        <v>369</v>
      </c>
      <c r="J371">
        <v>-1.1987358379999999</v>
      </c>
      <c r="K371">
        <v>1.7330866E-2</v>
      </c>
      <c r="M371" s="155">
        <v>369</v>
      </c>
      <c r="N371" s="155">
        <v>-0.90653591860424598</v>
      </c>
      <c r="O371" s="155">
        <v>0.56976252015187001</v>
      </c>
    </row>
    <row r="372" spans="1:15" x14ac:dyDescent="0.25">
      <c r="A372" s="150">
        <v>370</v>
      </c>
      <c r="B372" s="150">
        <v>-0.90997721761633898</v>
      </c>
      <c r="C372" s="150">
        <v>2.4079830968500602</v>
      </c>
      <c r="E372" s="146">
        <v>370</v>
      </c>
      <c r="F372" s="146">
        <v>-1.08979911520688</v>
      </c>
      <c r="G372" s="146">
        <v>4.5188865465446398E-2</v>
      </c>
      <c r="I372">
        <v>370</v>
      </c>
      <c r="J372">
        <v>-1.188772004</v>
      </c>
      <c r="K372">
        <v>1.8828287999999999E-2</v>
      </c>
      <c r="M372" s="155">
        <v>370</v>
      </c>
      <c r="N372" s="155">
        <v>-0.89765347361423897</v>
      </c>
      <c r="O372" s="155">
        <v>0.62397657656900196</v>
      </c>
    </row>
    <row r="373" spans="1:15" x14ac:dyDescent="0.25">
      <c r="A373" s="150">
        <v>371</v>
      </c>
      <c r="B373" s="150">
        <v>-0.90282524295736399</v>
      </c>
      <c r="C373" s="150">
        <v>2.40001279468897</v>
      </c>
      <c r="E373" s="146">
        <v>371</v>
      </c>
      <c r="F373" s="146">
        <v>-1.0800533731250499</v>
      </c>
      <c r="G373" s="146">
        <v>4.89887105863447E-2</v>
      </c>
      <c r="I373">
        <v>371</v>
      </c>
      <c r="J373">
        <v>-1.1788081699999999</v>
      </c>
      <c r="K373">
        <v>2.0568461999999999E-2</v>
      </c>
      <c r="M373" s="155">
        <v>371</v>
      </c>
      <c r="N373" s="155">
        <v>-0.88877102862423296</v>
      </c>
      <c r="O373" s="155">
        <v>0.68079248558872896</v>
      </c>
    </row>
    <row r="374" spans="1:15" x14ac:dyDescent="0.25">
      <c r="A374" s="150">
        <v>372</v>
      </c>
      <c r="B374" s="150">
        <v>-0.895673268298389</v>
      </c>
      <c r="C374" s="150">
        <v>2.38694091765732</v>
      </c>
      <c r="E374" s="146">
        <v>372</v>
      </c>
      <c r="F374" s="146">
        <v>-1.07030763104322</v>
      </c>
      <c r="G374" s="146">
        <v>5.3145678328536401E-2</v>
      </c>
      <c r="I374">
        <v>372</v>
      </c>
      <c r="J374">
        <v>-1.168844336</v>
      </c>
      <c r="K374">
        <v>2.2580010000000001E-2</v>
      </c>
      <c r="M374" s="155">
        <v>372</v>
      </c>
      <c r="N374" s="155">
        <v>-0.87988858363422595</v>
      </c>
      <c r="O374" s="155">
        <v>0.73993646213730402</v>
      </c>
    </row>
    <row r="375" spans="1:15" x14ac:dyDescent="0.25">
      <c r="A375" s="150">
        <v>373</v>
      </c>
      <c r="B375" s="150">
        <v>-0.88852129363941401</v>
      </c>
      <c r="C375" s="150">
        <v>2.36875163348591</v>
      </c>
      <c r="E375" s="146">
        <v>373</v>
      </c>
      <c r="F375" s="146">
        <v>-1.0605618889613799</v>
      </c>
      <c r="G375" s="146">
        <v>5.7625211402009303E-2</v>
      </c>
      <c r="I375">
        <v>373</v>
      </c>
      <c r="J375">
        <v>-1.1588805019999999</v>
      </c>
      <c r="K375">
        <v>2.4894847000000001E-2</v>
      </c>
      <c r="M375" s="155">
        <v>373</v>
      </c>
      <c r="N375" s="155">
        <v>-0.87100613864421905</v>
      </c>
      <c r="O375" s="155">
        <v>0.80110381156922605</v>
      </c>
    </row>
    <row r="376" spans="1:15" x14ac:dyDescent="0.25">
      <c r="A376" s="150">
        <v>374</v>
      </c>
      <c r="B376" s="150">
        <v>-0.88136931898044002</v>
      </c>
      <c r="C376" s="150">
        <v>2.34546969103573</v>
      </c>
      <c r="E376" s="146">
        <v>374</v>
      </c>
      <c r="F376" s="146">
        <v>-1.0508161468795501</v>
      </c>
      <c r="G376" s="146">
        <v>6.2403098357240297E-2</v>
      </c>
      <c r="I376">
        <v>374</v>
      </c>
      <c r="J376">
        <v>-1.1489166689999999</v>
      </c>
      <c r="K376">
        <v>2.7549858E-2</v>
      </c>
      <c r="M376" s="155">
        <v>374</v>
      </c>
      <c r="N376" s="155">
        <v>-0.86212369365421304</v>
      </c>
      <c r="O376" s="155">
        <v>0.86398635708690397</v>
      </c>
    </row>
    <row r="377" spans="1:15" x14ac:dyDescent="0.25">
      <c r="A377" s="150">
        <v>375</v>
      </c>
      <c r="B377" s="150">
        <v>-0.87421734432146503</v>
      </c>
      <c r="C377" s="150">
        <v>2.3171757440943299</v>
      </c>
      <c r="E377" s="146">
        <v>375</v>
      </c>
      <c r="F377" s="146">
        <v>-1.04107040479772</v>
      </c>
      <c r="G377" s="146">
        <v>6.7479283808520293E-2</v>
      </c>
      <c r="I377">
        <v>375</v>
      </c>
      <c r="J377">
        <v>-1.138952835</v>
      </c>
      <c r="K377">
        <v>3.058841E-2</v>
      </c>
      <c r="M377" s="155">
        <v>375</v>
      </c>
      <c r="N377" s="155">
        <v>-0.85324124866420603</v>
      </c>
      <c r="O377" s="155">
        <v>0.92830120398134697</v>
      </c>
    </row>
    <row r="378" spans="1:15" x14ac:dyDescent="0.25">
      <c r="A378" s="150">
        <v>376</v>
      </c>
      <c r="B378" s="150">
        <v>-0.86706536966249004</v>
      </c>
      <c r="C378" s="150">
        <v>2.28401895337776</v>
      </c>
      <c r="E378" s="146">
        <v>376</v>
      </c>
      <c r="F378" s="146">
        <v>-1.0313246627158801</v>
      </c>
      <c r="G378" s="146">
        <v>7.2889425530751201E-2</v>
      </c>
      <c r="I378">
        <v>376</v>
      </c>
      <c r="J378">
        <v>-1.1289890010000001</v>
      </c>
      <c r="K378">
        <v>3.4061633000000001E-2</v>
      </c>
      <c r="M378" s="155">
        <v>376</v>
      </c>
      <c r="N378" s="155">
        <v>-0.84435880367419902</v>
      </c>
      <c r="O378" s="155">
        <v>0.99381685788969898</v>
      </c>
    </row>
    <row r="379" spans="1:15" x14ac:dyDescent="0.25">
      <c r="A379" s="150">
        <v>377</v>
      </c>
      <c r="B379" s="150">
        <v>-0.85991339500351505</v>
      </c>
      <c r="C379" s="150">
        <v>2.2462255161414699</v>
      </c>
      <c r="E379" s="146">
        <v>377</v>
      </c>
      <c r="F379" s="146">
        <v>-1.02157892063405</v>
      </c>
      <c r="G379" s="146">
        <v>7.8711844573721296E-2</v>
      </c>
      <c r="I379">
        <v>377</v>
      </c>
      <c r="J379">
        <v>-1.119025167</v>
      </c>
      <c r="K379">
        <v>3.8029276000000001E-2</v>
      </c>
      <c r="M379" s="155">
        <v>377</v>
      </c>
      <c r="N379" s="155">
        <v>-0.83547635868419201</v>
      </c>
      <c r="O379" s="155">
        <v>1.06037313188284</v>
      </c>
    </row>
    <row r="380" spans="1:15" x14ac:dyDescent="0.25">
      <c r="A380" s="150">
        <v>378</v>
      </c>
      <c r="B380" s="150">
        <v>-0.85276142034454006</v>
      </c>
      <c r="C380" s="150">
        <v>2.2041020507304001</v>
      </c>
      <c r="E380" s="146">
        <v>378</v>
      </c>
      <c r="F380" s="146">
        <v>-1.0118331785522201</v>
      </c>
      <c r="G380" s="146">
        <v>8.5096348312706502E-2</v>
      </c>
      <c r="I380">
        <v>378</v>
      </c>
      <c r="J380">
        <v>-1.1090613330000001</v>
      </c>
      <c r="K380">
        <v>4.2559741999999998E-2</v>
      </c>
      <c r="M380" s="155">
        <v>378</v>
      </c>
      <c r="N380" s="155">
        <v>-0.826593913694186</v>
      </c>
      <c r="O380" s="155">
        <v>1.12789218428897</v>
      </c>
    </row>
    <row r="381" spans="1:15" x14ac:dyDescent="0.25">
      <c r="A381" s="150">
        <v>379</v>
      </c>
      <c r="B381" s="150">
        <v>-0.84560944568556495</v>
      </c>
      <c r="C381" s="150">
        <v>2.15767822182544</v>
      </c>
      <c r="E381" s="146">
        <v>379</v>
      </c>
      <c r="F381" s="146">
        <v>-1.00208743647038</v>
      </c>
      <c r="G381" s="146">
        <v>9.2233986390714007E-2</v>
      </c>
      <c r="I381">
        <v>379</v>
      </c>
      <c r="J381">
        <v>-1.099097499</v>
      </c>
      <c r="K381">
        <v>4.7728835999999997E-2</v>
      </c>
      <c r="M381" s="155">
        <v>379</v>
      </c>
      <c r="N381" s="155">
        <v>-0.81771146870417899</v>
      </c>
      <c r="O381" s="155">
        <v>1.19637927514048</v>
      </c>
    </row>
    <row r="382" spans="1:15" x14ac:dyDescent="0.25">
      <c r="A382" s="150">
        <v>380</v>
      </c>
      <c r="B382" s="150">
        <v>-0.83845747102659096</v>
      </c>
      <c r="C382" s="150">
        <v>2.1078398693225502</v>
      </c>
      <c r="E382" s="146">
        <v>380</v>
      </c>
      <c r="F382" s="146">
        <v>-0.99234169438855002</v>
      </c>
      <c r="G382" s="146">
        <v>0.100284855948437</v>
      </c>
      <c r="I382">
        <v>380</v>
      </c>
      <c r="J382">
        <v>-1.0891336659999999</v>
      </c>
      <c r="K382">
        <v>5.3616991000000003E-2</v>
      </c>
      <c r="M382" s="155">
        <v>380</v>
      </c>
      <c r="N382" s="155">
        <v>-0.80882902371417198</v>
      </c>
      <c r="O382" s="155">
        <v>1.2659163201949899</v>
      </c>
    </row>
    <row r="383" spans="1:15" x14ac:dyDescent="0.25">
      <c r="A383" s="150">
        <v>381</v>
      </c>
      <c r="B383" s="150">
        <v>-0.83130549636761497</v>
      </c>
      <c r="C383" s="150">
        <v>2.0551716758547598</v>
      </c>
      <c r="E383" s="146">
        <v>381</v>
      </c>
      <c r="F383" s="146">
        <v>-0.98259595230671604</v>
      </c>
      <c r="G383" s="146">
        <v>0.109437261051454</v>
      </c>
      <c r="I383">
        <v>381</v>
      </c>
      <c r="J383">
        <v>-1.0791698320000001</v>
      </c>
      <c r="K383">
        <v>6.0376602000000001E-2</v>
      </c>
      <c r="M383" s="155">
        <v>381</v>
      </c>
      <c r="N383" s="155">
        <v>-0.79994657872416497</v>
      </c>
      <c r="O383" s="155">
        <v>1.33676445336203</v>
      </c>
    </row>
    <row r="384" spans="1:15" x14ac:dyDescent="0.25">
      <c r="A384" s="150">
        <v>382</v>
      </c>
      <c r="B384" s="150">
        <v>-0.82415352170864098</v>
      </c>
      <c r="C384" s="150">
        <v>2.00020870204512</v>
      </c>
      <c r="E384" s="146">
        <v>382</v>
      </c>
      <c r="F384" s="146">
        <v>-0.97285021022488305</v>
      </c>
      <c r="G384" s="146">
        <v>0.119866803813861</v>
      </c>
      <c r="I384">
        <v>382</v>
      </c>
      <c r="J384">
        <v>-1.0692059979999999</v>
      </c>
      <c r="K384">
        <v>6.8030672E-2</v>
      </c>
      <c r="M384" s="155">
        <v>382</v>
      </c>
      <c r="N384" s="155">
        <v>-0.79106413373415796</v>
      </c>
      <c r="O384" s="155">
        <v>1.40898887289778</v>
      </c>
    </row>
    <row r="385" spans="1:15" x14ac:dyDescent="0.25">
      <c r="A385" s="150">
        <v>383</v>
      </c>
      <c r="B385" s="150">
        <v>-0.81700154704966599</v>
      </c>
      <c r="C385" s="150">
        <v>1.94348024867085</v>
      </c>
      <c r="E385" s="146">
        <v>383</v>
      </c>
      <c r="F385" s="146">
        <v>-0.96310446814304995</v>
      </c>
      <c r="G385" s="146">
        <v>0.13172517810430601</v>
      </c>
      <c r="I385">
        <v>383</v>
      </c>
      <c r="J385">
        <v>-1.059242164</v>
      </c>
      <c r="K385">
        <v>7.6644909999999997E-2</v>
      </c>
      <c r="M385" s="155">
        <v>383</v>
      </c>
      <c r="N385" s="155">
        <v>-0.78218168874415195</v>
      </c>
      <c r="O385" s="155">
        <v>1.4827394062936401</v>
      </c>
    </row>
    <row r="386" spans="1:15" x14ac:dyDescent="0.25">
      <c r="A386" s="150">
        <v>384</v>
      </c>
      <c r="B386" s="150">
        <v>-0.809849572390691</v>
      </c>
      <c r="C386" s="150">
        <v>1.8854876664269899</v>
      </c>
      <c r="E386" s="146">
        <v>384</v>
      </c>
      <c r="F386" s="146">
        <v>-0.95335872606121597</v>
      </c>
      <c r="G386" s="146">
        <v>0.14513413744246501</v>
      </c>
      <c r="I386">
        <v>384</v>
      </c>
      <c r="J386">
        <v>-1.0492783299999999</v>
      </c>
      <c r="K386">
        <v>8.6286352999999996E-2</v>
      </c>
      <c r="M386" s="155">
        <v>384</v>
      </c>
      <c r="N386" s="155">
        <v>-0.77329924375414505</v>
      </c>
      <c r="O386" s="155">
        <v>1.55812554063256</v>
      </c>
    </row>
    <row r="387" spans="1:15" x14ac:dyDescent="0.25">
      <c r="A387" s="150">
        <v>385</v>
      </c>
      <c r="B387" s="150">
        <v>-0.80269759773171601</v>
      </c>
      <c r="C387" s="150">
        <v>1.8266844515329399</v>
      </c>
      <c r="E387" s="146">
        <v>385</v>
      </c>
      <c r="F387" s="146">
        <v>-0.94361298397938198</v>
      </c>
      <c r="G387" s="146">
        <v>0.16018531207554401</v>
      </c>
      <c r="I387">
        <v>385</v>
      </c>
      <c r="J387">
        <v>-1.0393144969999999</v>
      </c>
      <c r="K387">
        <v>9.7026789000000002E-2</v>
      </c>
      <c r="M387" s="155">
        <v>385</v>
      </c>
      <c r="N387" s="155">
        <v>-0.76441679876413804</v>
      </c>
      <c r="O387" s="155">
        <v>1.6351945781624599</v>
      </c>
    </row>
    <row r="388" spans="1:15" x14ac:dyDescent="0.25">
      <c r="A388" s="150">
        <v>386</v>
      </c>
      <c r="B388" s="150">
        <v>-0.79554562307274201</v>
      </c>
      <c r="C388" s="150">
        <v>1.76745996684359</v>
      </c>
      <c r="E388" s="146">
        <v>386</v>
      </c>
      <c r="F388" s="146">
        <v>-0.93386724189754899</v>
      </c>
      <c r="G388" s="146">
        <v>0.17694578345714199</v>
      </c>
      <c r="I388">
        <v>386</v>
      </c>
      <c r="J388">
        <v>-1.029350663</v>
      </c>
      <c r="K388">
        <v>0.10895358600000001</v>
      </c>
      <c r="M388" s="155">
        <v>386</v>
      </c>
      <c r="N388" s="155">
        <v>-0.75553435377413203</v>
      </c>
      <c r="O388" s="155">
        <v>1.71391570549806</v>
      </c>
    </row>
    <row r="389" spans="1:15" x14ac:dyDescent="0.25">
      <c r="A389" s="150">
        <v>387</v>
      </c>
      <c r="B389" s="150">
        <v>-0.78839364841376602</v>
      </c>
      <c r="C389" s="150">
        <v>1.7081278841371701</v>
      </c>
      <c r="E389" s="146">
        <v>387</v>
      </c>
      <c r="F389" s="146">
        <v>-0.92412149981571501</v>
      </c>
      <c r="G389" s="146">
        <v>0.195468709110341</v>
      </c>
      <c r="I389">
        <v>387</v>
      </c>
      <c r="J389">
        <v>-1.0193868290000001</v>
      </c>
      <c r="K389">
        <v>0.12218186</v>
      </c>
      <c r="M389" s="155">
        <v>387</v>
      </c>
      <c r="N389" s="155">
        <v>-0.74665190878412502</v>
      </c>
      <c r="O389" s="155">
        <v>1.7941701093926301</v>
      </c>
    </row>
    <row r="390" spans="1:15" x14ac:dyDescent="0.25">
      <c r="A390" s="150">
        <v>388</v>
      </c>
      <c r="B390" s="150">
        <v>-0.78124167375479203</v>
      </c>
      <c r="C390" s="150">
        <v>1.6489201483626601</v>
      </c>
      <c r="E390" s="146">
        <v>388</v>
      </c>
      <c r="F390" s="146">
        <v>-0.91437575773388202</v>
      </c>
      <c r="G390" s="146">
        <v>0.215807813421631</v>
      </c>
      <c r="I390">
        <v>388</v>
      </c>
      <c r="J390">
        <v>-1.009422995</v>
      </c>
      <c r="K390">
        <v>0.13686551799999999</v>
      </c>
      <c r="M390" s="155">
        <v>388</v>
      </c>
      <c r="N390" s="155">
        <v>-0.73776946379411801</v>
      </c>
      <c r="O390" s="155">
        <v>1.8757459800517</v>
      </c>
    </row>
    <row r="391" spans="1:15" x14ac:dyDescent="0.25">
      <c r="A391" s="150">
        <v>389</v>
      </c>
      <c r="B391" s="150">
        <v>-0.77408969909581704</v>
      </c>
      <c r="C391" s="150">
        <v>1.59001783633988</v>
      </c>
      <c r="E391" s="146">
        <v>389</v>
      </c>
      <c r="F391" s="146">
        <v>-0.90463001565204904</v>
      </c>
      <c r="G391" s="146">
        <v>0.238034158436429</v>
      </c>
      <c r="I391">
        <v>389</v>
      </c>
      <c r="J391">
        <v>-0.99945916099999998</v>
      </c>
      <c r="K391">
        <v>0.15320472199999999</v>
      </c>
      <c r="M391" s="155">
        <v>389</v>
      </c>
      <c r="N391" s="155">
        <v>-0.728887018804111</v>
      </c>
      <c r="O391" s="155">
        <v>1.95833604307924</v>
      </c>
    </row>
    <row r="392" spans="1:15" x14ac:dyDescent="0.25">
      <c r="A392" s="150">
        <v>390</v>
      </c>
      <c r="B392" s="150">
        <v>-0.76693772443684205</v>
      </c>
      <c r="C392" s="150">
        <v>1.53147500341442</v>
      </c>
      <c r="E392" s="146">
        <v>390</v>
      </c>
      <c r="F392" s="146">
        <v>-0.89488427357021505</v>
      </c>
      <c r="G392" s="146">
        <v>0.26225320372077998</v>
      </c>
      <c r="I392">
        <v>390</v>
      </c>
      <c r="J392">
        <v>-0.98949532699999998</v>
      </c>
      <c r="K392">
        <v>0.17144783399999999</v>
      </c>
      <c r="M392" s="155">
        <v>390</v>
      </c>
      <c r="N392" s="155">
        <v>-0.72000457381410499</v>
      </c>
      <c r="O392" s="155">
        <v>2.04153443676462</v>
      </c>
    </row>
    <row r="393" spans="1:15" x14ac:dyDescent="0.25">
      <c r="A393" s="150">
        <v>391</v>
      </c>
      <c r="B393" s="150">
        <v>-0.75978574977786695</v>
      </c>
      <c r="C393" s="150">
        <v>1.4732747320667601</v>
      </c>
      <c r="E393" s="146">
        <v>391</v>
      </c>
      <c r="F393" s="146">
        <v>-0.88513853148838195</v>
      </c>
      <c r="G393" s="146">
        <v>0.28861969525776399</v>
      </c>
      <c r="I393">
        <v>391</v>
      </c>
      <c r="J393">
        <v>-0.97953149399999995</v>
      </c>
      <c r="K393">
        <v>0.191886736</v>
      </c>
      <c r="M393" s="155">
        <v>391</v>
      </c>
      <c r="N393" s="155">
        <v>-0.71112212882409798</v>
      </c>
      <c r="O393" s="155">
        <v>2.12482958603885</v>
      </c>
    </row>
    <row r="394" spans="1:15" x14ac:dyDescent="0.25">
      <c r="A394" s="150">
        <v>392</v>
      </c>
      <c r="B394" s="150">
        <v>-0.75263377511889196</v>
      </c>
      <c r="C394" s="150">
        <v>1.4153765961035101</v>
      </c>
      <c r="E394" s="146">
        <v>392</v>
      </c>
      <c r="F394" s="146">
        <v>-0.87539278940654797</v>
      </c>
      <c r="G394" s="146">
        <v>0.31758254710386102</v>
      </c>
      <c r="I394">
        <v>392</v>
      </c>
      <c r="J394">
        <v>-0.96956766000000005</v>
      </c>
      <c r="K394">
        <v>0.214845382</v>
      </c>
      <c r="M394" s="155">
        <v>392</v>
      </c>
      <c r="N394" s="155">
        <v>-0.70223968383409097</v>
      </c>
      <c r="O394" s="155">
        <v>2.20759047739402</v>
      </c>
    </row>
    <row r="395" spans="1:15" x14ac:dyDescent="0.25">
      <c r="A395" s="150">
        <v>393</v>
      </c>
      <c r="B395" s="150">
        <v>-0.74548180045991697</v>
      </c>
      <c r="C395" s="150">
        <v>1.35772623649387</v>
      </c>
      <c r="E395" s="146">
        <v>393</v>
      </c>
      <c r="F395" s="146">
        <v>-0.86564704732471498</v>
      </c>
      <c r="G395" s="146">
        <v>0.349243278583659</v>
      </c>
      <c r="I395">
        <v>393</v>
      </c>
      <c r="J395">
        <v>-0.95960382600000005</v>
      </c>
      <c r="K395">
        <v>0.24066242700000001</v>
      </c>
      <c r="M395" s="155">
        <v>393</v>
      </c>
      <c r="N395" s="155">
        <v>-0.69335723884408396</v>
      </c>
      <c r="O395" s="155">
        <v>2.2888842387534201</v>
      </c>
    </row>
    <row r="396" spans="1:15" x14ac:dyDescent="0.25">
      <c r="A396" s="150">
        <v>394</v>
      </c>
      <c r="B396" s="150">
        <v>-0.73832982580094297</v>
      </c>
      <c r="C396" s="150">
        <v>1.30027359347143</v>
      </c>
      <c r="E396" s="146">
        <v>394</v>
      </c>
      <c r="F396" s="146">
        <v>-0.85590130524288099</v>
      </c>
      <c r="G396" s="146">
        <v>0.383926981385174</v>
      </c>
      <c r="I396">
        <v>394</v>
      </c>
      <c r="J396">
        <v>-0.94963999200000004</v>
      </c>
      <c r="K396">
        <v>0.26973323999999999</v>
      </c>
      <c r="M396" s="155">
        <v>394</v>
      </c>
      <c r="N396" s="155">
        <v>-0.68447479385407795</v>
      </c>
      <c r="O396" s="155">
        <v>2.3676442621341698</v>
      </c>
    </row>
    <row r="397" spans="1:15" x14ac:dyDescent="0.25">
      <c r="A397" s="150">
        <v>395</v>
      </c>
      <c r="B397" s="150">
        <v>-0.73117785114196798</v>
      </c>
      <c r="C397" s="150">
        <v>1.24298894380875</v>
      </c>
      <c r="E397" s="146">
        <v>395</v>
      </c>
      <c r="F397" s="146">
        <v>-0.84615556316104801</v>
      </c>
      <c r="G397" s="146">
        <v>0.42196514777001298</v>
      </c>
      <c r="I397">
        <v>395</v>
      </c>
      <c r="J397">
        <v>-0.93967615800000004</v>
      </c>
      <c r="K397">
        <v>0.30255813300000001</v>
      </c>
      <c r="M397" s="155">
        <v>395</v>
      </c>
      <c r="N397" s="155">
        <v>-0.67559234886407105</v>
      </c>
      <c r="O397" s="155">
        <v>2.4427158460714402</v>
      </c>
    </row>
    <row r="398" spans="1:15" x14ac:dyDescent="0.25">
      <c r="A398" s="150">
        <v>396</v>
      </c>
      <c r="B398" s="150">
        <v>-0.72402587648299299</v>
      </c>
      <c r="C398" s="150">
        <v>1.1858756667893899</v>
      </c>
      <c r="E398" s="146">
        <v>396</v>
      </c>
      <c r="F398" s="146">
        <v>-0.83640982107921502</v>
      </c>
      <c r="G398" s="146">
        <v>0.46365555274585502</v>
      </c>
      <c r="I398">
        <v>396</v>
      </c>
      <c r="J398">
        <v>-0.92971232400000003</v>
      </c>
      <c r="K398">
        <v>0.33914908199999999</v>
      </c>
      <c r="M398" s="155">
        <v>396</v>
      </c>
      <c r="N398" s="155">
        <v>-0.66670990387406404</v>
      </c>
      <c r="O398" s="155">
        <v>2.5127130086345701</v>
      </c>
    </row>
    <row r="399" spans="1:15" x14ac:dyDescent="0.25">
      <c r="A399" s="150">
        <v>397</v>
      </c>
      <c r="B399" s="150">
        <v>-0.716873901824018</v>
      </c>
      <c r="C399" s="150">
        <v>1.1289789514764399</v>
      </c>
      <c r="E399" s="146">
        <v>397</v>
      </c>
      <c r="F399" s="146">
        <v>-0.82666407899738104</v>
      </c>
      <c r="G399" s="146">
        <v>0.50922077194739701</v>
      </c>
      <c r="I399">
        <v>397</v>
      </c>
      <c r="J399">
        <v>-0.919748491</v>
      </c>
      <c r="K399">
        <v>0.37965573000000002</v>
      </c>
      <c r="M399" s="155">
        <v>397</v>
      </c>
      <c r="N399" s="155">
        <v>-0.65782745888405803</v>
      </c>
      <c r="O399" s="155">
        <v>2.5760953256715502</v>
      </c>
    </row>
    <row r="400" spans="1:15" x14ac:dyDescent="0.25">
      <c r="A400" s="150">
        <v>398</v>
      </c>
      <c r="B400" s="150">
        <v>-0.70972192716504301</v>
      </c>
      <c r="C400" s="150">
        <v>1.07238998420031</v>
      </c>
      <c r="E400" s="146">
        <v>398</v>
      </c>
      <c r="F400" s="146">
        <v>-0.81691833691554805</v>
      </c>
      <c r="G400" s="146">
        <v>0.558773342604862</v>
      </c>
      <c r="I400">
        <v>398</v>
      </c>
      <c r="J400">
        <v>-0.909784657</v>
      </c>
      <c r="K400">
        <v>0.424141612</v>
      </c>
      <c r="M400" s="155">
        <v>398</v>
      </c>
      <c r="N400" s="155">
        <v>-0.64894501389405101</v>
      </c>
      <c r="O400" s="155">
        <v>2.6312337534256001</v>
      </c>
    </row>
    <row r="401" spans="1:15" x14ac:dyDescent="0.25">
      <c r="A401" s="150">
        <v>399</v>
      </c>
      <c r="B401" s="150">
        <v>-0.70256995250606802</v>
      </c>
      <c r="C401" s="150">
        <v>1.0162938477227801</v>
      </c>
      <c r="E401" s="146">
        <v>399</v>
      </c>
      <c r="F401" s="146">
        <v>-0.80717259483371395</v>
      </c>
      <c r="G401" s="146">
        <v>0.61229566925361201</v>
      </c>
      <c r="I401">
        <v>399</v>
      </c>
      <c r="J401">
        <v>-0.89982082299999999</v>
      </c>
      <c r="K401">
        <v>0.472581682</v>
      </c>
      <c r="M401" s="155">
        <v>399</v>
      </c>
      <c r="N401" s="155">
        <v>-0.640062568904044</v>
      </c>
      <c r="O401" s="155">
        <v>2.67650446653496</v>
      </c>
    </row>
    <row r="402" spans="1:15" x14ac:dyDescent="0.25">
      <c r="A402" s="150">
        <v>400</v>
      </c>
      <c r="B402" s="150">
        <v>-0.69541797784709303</v>
      </c>
      <c r="C402" s="150">
        <v>0.96090173041635196</v>
      </c>
      <c r="E402" s="146">
        <v>400</v>
      </c>
      <c r="F402" s="146">
        <v>-0.79742685275188097</v>
      </c>
      <c r="G402" s="146">
        <v>0.66964042419082603</v>
      </c>
      <c r="I402">
        <v>400</v>
      </c>
      <c r="J402">
        <v>-0.88985698899999999</v>
      </c>
      <c r="K402">
        <v>0.52486574200000002</v>
      </c>
      <c r="M402" s="155">
        <v>400</v>
      </c>
      <c r="N402" s="155">
        <v>-0.63118012391403699</v>
      </c>
      <c r="O402" s="155">
        <v>2.7104009448517199</v>
      </c>
    </row>
    <row r="403" spans="1:15" x14ac:dyDescent="0.25">
      <c r="A403" s="150">
        <v>401</v>
      </c>
      <c r="B403" s="150">
        <v>-0.68826600318811904</v>
      </c>
      <c r="C403" s="150">
        <v>0.90640772363399302</v>
      </c>
      <c r="E403" s="146">
        <v>401</v>
      </c>
      <c r="F403" s="146">
        <v>-0.78768111067004698</v>
      </c>
      <c r="G403" s="146">
        <v>0.73055317685906396</v>
      </c>
      <c r="I403">
        <v>401</v>
      </c>
      <c r="J403">
        <v>-0.87989315499999998</v>
      </c>
      <c r="K403">
        <v>0.58080661899999997</v>
      </c>
      <c r="M403" s="155">
        <v>401</v>
      </c>
      <c r="N403" s="155">
        <v>-0.62229767892402998</v>
      </c>
      <c r="O403" s="155">
        <v>2.7316499247925701</v>
      </c>
    </row>
    <row r="404" spans="1:15" x14ac:dyDescent="0.25">
      <c r="A404" s="150">
        <v>402</v>
      </c>
      <c r="B404" s="150">
        <v>-0.68111402852914404</v>
      </c>
      <c r="C404" s="150">
        <v>0.85304180464338097</v>
      </c>
      <c r="E404" s="146">
        <v>402</v>
      </c>
      <c r="F404" s="146">
        <v>-0.77793536858821399</v>
      </c>
      <c r="G404" s="146">
        <v>0.79471411108541901</v>
      </c>
      <c r="I404">
        <v>402</v>
      </c>
      <c r="J404">
        <v>-0.86992932099999998</v>
      </c>
      <c r="K404">
        <v>0.64015206499999999</v>
      </c>
      <c r="M404" s="155">
        <v>402</v>
      </c>
      <c r="N404" s="155">
        <v>-0.61341523393402397</v>
      </c>
      <c r="O404" s="155">
        <v>2.73931464635002</v>
      </c>
    </row>
    <row r="405" spans="1:15" x14ac:dyDescent="0.25">
      <c r="A405" s="150">
        <v>403</v>
      </c>
      <c r="B405" s="150">
        <v>-0.67396205387016905</v>
      </c>
      <c r="C405" s="150">
        <v>0.80103514613493698</v>
      </c>
      <c r="E405" s="146">
        <v>403</v>
      </c>
      <c r="F405" s="146">
        <v>-0.76818962650638101</v>
      </c>
      <c r="G405" s="146">
        <v>0.86179100902818995</v>
      </c>
      <c r="I405">
        <v>403</v>
      </c>
      <c r="J405">
        <v>-0.85996548799999994</v>
      </c>
      <c r="K405">
        <v>0.70259983100000001</v>
      </c>
      <c r="M405" s="155">
        <v>403</v>
      </c>
      <c r="N405" s="155">
        <v>-0.60453278894401696</v>
      </c>
      <c r="O405" s="155">
        <v>2.7328695680836499</v>
      </c>
    </row>
    <row r="406" spans="1:15" x14ac:dyDescent="0.25">
      <c r="A406" s="150">
        <v>404</v>
      </c>
      <c r="B406" s="150">
        <v>-0.66681007921119395</v>
      </c>
      <c r="C406" s="150">
        <v>0.75060982286275502</v>
      </c>
      <c r="E406" s="146">
        <v>404</v>
      </c>
      <c r="F406" s="146">
        <v>-0.75844388442454702</v>
      </c>
      <c r="G406" s="146">
        <v>0.93149232412767702</v>
      </c>
      <c r="I406">
        <v>404</v>
      </c>
      <c r="J406">
        <v>-0.85000165400000005</v>
      </c>
      <c r="K406">
        <v>0.7678159</v>
      </c>
      <c r="M406" s="155">
        <v>404</v>
      </c>
      <c r="N406" s="155">
        <v>-0.59565034395400995</v>
      </c>
      <c r="O406" s="155">
        <v>2.7122344786122898</v>
      </c>
    </row>
    <row r="407" spans="1:15" x14ac:dyDescent="0.25">
      <c r="A407" s="150">
        <v>405</v>
      </c>
      <c r="B407" s="150">
        <v>-0.65965810455221896</v>
      </c>
      <c r="C407" s="150">
        <v>0.70197009645340402</v>
      </c>
      <c r="E407" s="146">
        <v>405</v>
      </c>
      <c r="F407" s="146">
        <v>-0.74869814234271403</v>
      </c>
      <c r="G407" s="146">
        <v>1.00371827461824</v>
      </c>
      <c r="I407">
        <v>405</v>
      </c>
      <c r="J407">
        <v>-0.84003782000000005</v>
      </c>
      <c r="K407">
        <v>0.83545621299999995</v>
      </c>
      <c r="M407" s="155">
        <v>405</v>
      </c>
      <c r="N407" s="155">
        <v>-0.58676789896400305</v>
      </c>
      <c r="O407" s="155">
        <v>2.67734645790485</v>
      </c>
    </row>
    <row r="408" spans="1:15" x14ac:dyDescent="0.25">
      <c r="A408" s="150">
        <v>406</v>
      </c>
      <c r="B408" s="150">
        <v>-0.65250612989324397</v>
      </c>
      <c r="C408" s="150">
        <v>0.65529558047047498</v>
      </c>
      <c r="E408" s="146">
        <v>406</v>
      </c>
      <c r="F408" s="146">
        <v>-0.73895240026088005</v>
      </c>
      <c r="G408" s="146">
        <v>1.07833730139183</v>
      </c>
      <c r="I408">
        <v>406</v>
      </c>
      <c r="J408">
        <v>-0.83007398600000004</v>
      </c>
      <c r="K408">
        <v>0.90519189600000005</v>
      </c>
      <c r="M408" s="155">
        <v>406</v>
      </c>
      <c r="N408" s="155">
        <v>-0.57788545397399704</v>
      </c>
      <c r="O408" s="155">
        <v>2.6286656955341701</v>
      </c>
    </row>
    <row r="409" spans="1:15" x14ac:dyDescent="0.25">
      <c r="A409" s="150">
        <v>407</v>
      </c>
      <c r="B409" s="150">
        <v>-0.64535415523426998</v>
      </c>
      <c r="C409" s="150">
        <v>0.61073639625446996</v>
      </c>
      <c r="E409" s="146">
        <v>407</v>
      </c>
      <c r="F409" s="146">
        <v>-0.72920665817904695</v>
      </c>
      <c r="G409" s="146">
        <v>1.1552432062328599</v>
      </c>
      <c r="I409">
        <v>407</v>
      </c>
      <c r="J409">
        <v>-0.82011015200000004</v>
      </c>
      <c r="K409">
        <v>0.97673697999999998</v>
      </c>
      <c r="M409" s="155">
        <v>407</v>
      </c>
      <c r="N409" s="155">
        <v>-0.56900300898399003</v>
      </c>
      <c r="O409" s="155">
        <v>2.5681608994041998</v>
      </c>
    </row>
    <row r="410" spans="1:15" x14ac:dyDescent="0.25">
      <c r="A410" s="150">
        <v>408</v>
      </c>
      <c r="B410" s="150">
        <v>-0.63820218057529399</v>
      </c>
      <c r="C410" s="150">
        <v>0.56841026070297096</v>
      </c>
      <c r="E410" s="146">
        <v>408</v>
      </c>
      <c r="F410" s="146">
        <v>-0.71946091609721297</v>
      </c>
      <c r="G410" s="146">
        <v>1.2344451425291001</v>
      </c>
      <c r="I410">
        <v>408</v>
      </c>
      <c r="J410">
        <v>-0.810146319</v>
      </c>
      <c r="K410">
        <v>1.0499363740000001</v>
      </c>
      <c r="M410" s="155">
        <v>408</v>
      </c>
      <c r="N410" s="155">
        <v>-0.56012056399398302</v>
      </c>
      <c r="O410" s="155">
        <v>2.49704137708104</v>
      </c>
    </row>
    <row r="411" spans="1:15" x14ac:dyDescent="0.25">
      <c r="A411" s="150">
        <v>409</v>
      </c>
      <c r="B411" s="150">
        <v>-0.63105020591632</v>
      </c>
      <c r="C411" s="150">
        <v>0.52853243833921604</v>
      </c>
      <c r="E411" s="146">
        <v>409</v>
      </c>
      <c r="F411" s="146">
        <v>-0.70971517401537998</v>
      </c>
      <c r="G411" s="146">
        <v>1.3159073888286299</v>
      </c>
      <c r="I411">
        <v>409</v>
      </c>
      <c r="J411">
        <v>-0.800182485</v>
      </c>
      <c r="K411">
        <v>1.1246708320000001</v>
      </c>
      <c r="M411" s="155">
        <v>409</v>
      </c>
      <c r="N411" s="155">
        <v>-0.55123811900397701</v>
      </c>
      <c r="O411" s="155">
        <v>2.4165613920622802</v>
      </c>
    </row>
    <row r="412" spans="1:15" x14ac:dyDescent="0.25">
      <c r="A412" s="150">
        <v>410</v>
      </c>
      <c r="B412" s="150">
        <v>-0.623898231257345</v>
      </c>
      <c r="C412" s="150">
        <v>0.49118425015339101</v>
      </c>
      <c r="E412" s="146">
        <v>410</v>
      </c>
      <c r="F412" s="146">
        <v>-0.69996943193354699</v>
      </c>
      <c r="G412" s="146">
        <v>1.39948262732645</v>
      </c>
      <c r="I412">
        <v>410</v>
      </c>
      <c r="J412">
        <v>-0.79021865099999999</v>
      </c>
      <c r="K412">
        <v>1.2008741540000001</v>
      </c>
      <c r="M412" s="155">
        <v>410</v>
      </c>
      <c r="N412" s="155">
        <v>-0.54235567401397</v>
      </c>
      <c r="O412" s="155">
        <v>2.3279576737965</v>
      </c>
    </row>
    <row r="413" spans="1:15" x14ac:dyDescent="0.25">
      <c r="A413" s="150">
        <v>411</v>
      </c>
      <c r="B413" s="150">
        <v>-0.61674625659837001</v>
      </c>
      <c r="C413" s="150">
        <v>0.456213880375543</v>
      </c>
      <c r="E413" s="146">
        <v>411</v>
      </c>
      <c r="F413" s="146">
        <v>-0.69022368985171301</v>
      </c>
      <c r="G413" s="146">
        <v>1.48485514065321</v>
      </c>
      <c r="I413">
        <v>411</v>
      </c>
      <c r="J413">
        <v>-0.78025481699999999</v>
      </c>
      <c r="K413">
        <v>1.2786252419999999</v>
      </c>
      <c r="M413" s="155">
        <v>411</v>
      </c>
      <c r="N413" s="155">
        <v>-0.53347322902396299</v>
      </c>
      <c r="O413" s="155">
        <v>2.2324142054635301</v>
      </c>
    </row>
    <row r="414" spans="1:15" x14ac:dyDescent="0.25">
      <c r="A414" s="150">
        <v>412</v>
      </c>
      <c r="B414" s="150">
        <v>-0.60959428193939502</v>
      </c>
      <c r="C414" s="150">
        <v>0.42359857873747597</v>
      </c>
      <c r="E414" s="146">
        <v>412</v>
      </c>
      <c r="F414" s="146">
        <v>-0.68047794776988002</v>
      </c>
      <c r="G414" s="146">
        <v>1.57150356064485</v>
      </c>
      <c r="I414">
        <v>412</v>
      </c>
      <c r="J414">
        <v>-0.77029098299999998</v>
      </c>
      <c r="K414">
        <v>1.358033627</v>
      </c>
      <c r="M414" s="155">
        <v>412</v>
      </c>
      <c r="N414" s="155">
        <v>-0.52459078403395598</v>
      </c>
      <c r="O414" s="155">
        <v>2.1310518805313001</v>
      </c>
    </row>
    <row r="415" spans="1:15" x14ac:dyDescent="0.25">
      <c r="A415" s="150">
        <v>413</v>
      </c>
      <c r="B415" s="150">
        <v>-0.60244230728042103</v>
      </c>
      <c r="C415" s="150">
        <v>0.39329081342031902</v>
      </c>
      <c r="E415" s="146">
        <v>413</v>
      </c>
      <c r="F415" s="146">
        <v>-0.67073220568804603</v>
      </c>
      <c r="G415" s="146">
        <v>1.65868974362287</v>
      </c>
      <c r="I415">
        <v>413</v>
      </c>
      <c r="J415">
        <v>-0.76032714899999998</v>
      </c>
      <c r="K415">
        <v>1.4391785640000001</v>
      </c>
      <c r="M415" s="155">
        <v>413</v>
      </c>
      <c r="N415" s="155">
        <v>-0.51570833904394897</v>
      </c>
      <c r="O415" s="155">
        <v>2.0249370499820798</v>
      </c>
    </row>
    <row r="416" spans="1:15" x14ac:dyDescent="0.25">
      <c r="A416" s="150">
        <v>414</v>
      </c>
      <c r="B416" s="150">
        <v>-0.59529033262144504</v>
      </c>
      <c r="C416" s="150">
        <v>0.36522130612262799</v>
      </c>
      <c r="E416" s="146">
        <v>414</v>
      </c>
      <c r="F416" s="146">
        <v>-0.66098646360621305</v>
      </c>
      <c r="G416" s="146">
        <v>1.74547656400642</v>
      </c>
      <c r="I416">
        <v>414</v>
      </c>
      <c r="J416">
        <v>-0.75036331599999995</v>
      </c>
      <c r="K416">
        <v>1.5220417749999999</v>
      </c>
      <c r="M416" s="155">
        <v>414</v>
      </c>
      <c r="N416" s="155">
        <v>-0.50682589405394296</v>
      </c>
      <c r="O416" s="155">
        <v>1.91510117819145</v>
      </c>
    </row>
    <row r="417" spans="1:15" x14ac:dyDescent="0.25">
      <c r="A417" s="150">
        <v>415</v>
      </c>
      <c r="B417" s="150">
        <v>-0.58813835796247105</v>
      </c>
      <c r="C417" s="150">
        <v>0.33930212067731103</v>
      </c>
      <c r="E417" s="146">
        <v>415</v>
      </c>
      <c r="F417" s="146">
        <v>-0.65124072152437895</v>
      </c>
      <c r="G417" s="146">
        <v>1.8307733661391199</v>
      </c>
      <c r="I417">
        <v>415</v>
      </c>
      <c r="J417">
        <v>-0.74039948200000005</v>
      </c>
      <c r="K417">
        <v>1.6064465670000001</v>
      </c>
      <c r="M417" s="155">
        <v>415</v>
      </c>
      <c r="N417" s="155">
        <v>-0.49794344906393601</v>
      </c>
      <c r="O417" s="155">
        <v>1.80256366923886</v>
      </c>
    </row>
    <row r="418" spans="1:15" x14ac:dyDescent="0.25">
      <c r="A418" s="150">
        <v>416</v>
      </c>
      <c r="B418" s="150">
        <v>-0.58098638330349595</v>
      </c>
      <c r="C418" s="150">
        <v>0.31542972016713899</v>
      </c>
      <c r="E418" s="146">
        <v>416</v>
      </c>
      <c r="F418" s="146">
        <v>-0.64149497944254597</v>
      </c>
      <c r="G418" s="146">
        <v>1.91340395612973</v>
      </c>
      <c r="I418">
        <v>416</v>
      </c>
      <c r="J418">
        <v>-0.73043564800000005</v>
      </c>
      <c r="K418">
        <v>1.692016052</v>
      </c>
      <c r="M418" s="155">
        <v>416</v>
      </c>
      <c r="N418" s="155">
        <v>-0.489061004073929</v>
      </c>
      <c r="O418" s="155">
        <v>1.68835110065641</v>
      </c>
    </row>
    <row r="419" spans="1:15" x14ac:dyDescent="0.25">
      <c r="A419" s="150">
        <v>417</v>
      </c>
      <c r="B419" s="150">
        <v>-0.57383440864452095</v>
      </c>
      <c r="C419" s="150">
        <v>0.293487919100478</v>
      </c>
      <c r="E419" s="146">
        <v>417</v>
      </c>
      <c r="F419" s="146">
        <v>-0.63174923736071298</v>
      </c>
      <c r="G419" s="146">
        <v>1.9921888003222199</v>
      </c>
      <c r="I419">
        <v>417</v>
      </c>
      <c r="J419">
        <v>-0.72047181400000004</v>
      </c>
      <c r="K419">
        <v>1.7781601849999999</v>
      </c>
      <c r="M419" s="155">
        <v>417</v>
      </c>
      <c r="N419" s="155">
        <v>-0.48017855908392199</v>
      </c>
      <c r="O419" s="155">
        <v>1.57350812212223</v>
      </c>
    </row>
    <row r="420" spans="1:15" x14ac:dyDescent="0.25">
      <c r="A420" s="150">
        <v>418</v>
      </c>
      <c r="B420" s="150">
        <v>-0.56668243398554596</v>
      </c>
      <c r="C420" s="150">
        <v>0.273350672040517</v>
      </c>
      <c r="E420" s="146">
        <v>418</v>
      </c>
      <c r="F420" s="146">
        <v>-0.62200349527887999</v>
      </c>
      <c r="G420" s="146">
        <v>2.0659801384147598</v>
      </c>
      <c r="I420">
        <v>418</v>
      </c>
      <c r="J420">
        <v>-0.71050798000000004</v>
      </c>
      <c r="K420">
        <v>1.8640960440000001</v>
      </c>
      <c r="M420" s="155">
        <v>418</v>
      </c>
      <c r="N420" s="155">
        <v>-0.47129611409391597</v>
      </c>
      <c r="O420" s="155">
        <v>1.45926137871435</v>
      </c>
    </row>
    <row r="421" spans="1:15" x14ac:dyDescent="0.25">
      <c r="A421" s="150">
        <v>419</v>
      </c>
      <c r="B421" s="150">
        <v>-0.55953045932657097</v>
      </c>
      <c r="C421" s="150">
        <v>0.25494275493784602</v>
      </c>
      <c r="E421" s="146">
        <v>419</v>
      </c>
      <c r="F421" s="146">
        <v>-0.61225775319704601</v>
      </c>
      <c r="G421" s="146">
        <v>2.13335459400197</v>
      </c>
      <c r="I421">
        <v>419</v>
      </c>
      <c r="J421">
        <v>-0.70054414600000003</v>
      </c>
      <c r="K421">
        <v>1.9488989809999999</v>
      </c>
      <c r="M421" s="155">
        <v>419</v>
      </c>
      <c r="N421" s="155">
        <v>-0.46241366910390902</v>
      </c>
      <c r="O421" s="155">
        <v>1.3467385284326601</v>
      </c>
    </row>
    <row r="422" spans="1:15" x14ac:dyDescent="0.25">
      <c r="A422" s="150">
        <v>420</v>
      </c>
      <c r="B422" s="150">
        <v>-0.55237848466759598</v>
      </c>
      <c r="C422" s="150">
        <v>0.238169123322576</v>
      </c>
      <c r="E422" s="146">
        <v>420</v>
      </c>
      <c r="F422" s="146">
        <v>-0.60251201111521302</v>
      </c>
      <c r="G422" s="146">
        <v>2.19406350966812</v>
      </c>
      <c r="I422">
        <v>420</v>
      </c>
      <c r="J422">
        <v>-0.690580313</v>
      </c>
      <c r="K422">
        <v>2.031575337</v>
      </c>
      <c r="M422" s="155">
        <v>420</v>
      </c>
      <c r="N422" s="155">
        <v>-0.45353122411390201</v>
      </c>
      <c r="O422" s="155">
        <v>1.23697091479542</v>
      </c>
    </row>
    <row r="423" spans="1:15" x14ac:dyDescent="0.25">
      <c r="A423" s="150">
        <v>421</v>
      </c>
      <c r="B423" s="150">
        <v>-0.54522651000862199</v>
      </c>
      <c r="C423" s="150">
        <v>0.22274860218529699</v>
      </c>
      <c r="E423" s="146">
        <v>421</v>
      </c>
      <c r="F423" s="146">
        <v>-0.59276626903337903</v>
      </c>
      <c r="G423" s="146">
        <v>2.2477175781333898</v>
      </c>
      <c r="I423">
        <v>421</v>
      </c>
      <c r="J423">
        <v>-0.680616479</v>
      </c>
      <c r="K423">
        <v>2.1111417970000002</v>
      </c>
      <c r="M423" s="155">
        <v>421</v>
      </c>
      <c r="N423" s="155">
        <v>-0.444648779123896</v>
      </c>
      <c r="O423" s="155">
        <v>1.13092642500935</v>
      </c>
    </row>
    <row r="424" spans="1:15" x14ac:dyDescent="0.25">
      <c r="A424" s="150">
        <v>422</v>
      </c>
      <c r="B424" s="150">
        <v>-0.538074535349647</v>
      </c>
      <c r="C424" s="150">
        <v>0.20854181049460099</v>
      </c>
      <c r="E424" s="146">
        <v>422</v>
      </c>
      <c r="F424" s="146">
        <v>-0.58302052695154605</v>
      </c>
      <c r="G424" s="146">
        <v>2.2941558398303901</v>
      </c>
      <c r="I424">
        <v>422</v>
      </c>
      <c r="J424">
        <v>-0.67065264499999999</v>
      </c>
      <c r="K424">
        <v>2.1863777529999999</v>
      </c>
      <c r="M424" s="155">
        <v>422</v>
      </c>
      <c r="N424" s="155">
        <v>-0.43576633413388899</v>
      </c>
      <c r="O424" s="155">
        <v>1.0294731394646399</v>
      </c>
    </row>
    <row r="425" spans="1:15" x14ac:dyDescent="0.25">
      <c r="A425" s="150">
        <v>423</v>
      </c>
      <c r="B425" s="150">
        <v>-0.53092256069067201</v>
      </c>
      <c r="C425" s="150">
        <v>0.19541319426678699</v>
      </c>
      <c r="E425" s="146">
        <v>423</v>
      </c>
      <c r="F425" s="146">
        <v>-0.57327478486971195</v>
      </c>
      <c r="G425" s="146">
        <v>2.3333938845698099</v>
      </c>
      <c r="I425">
        <v>423</v>
      </c>
      <c r="J425">
        <v>-0.66068881099999999</v>
      </c>
      <c r="K425">
        <v>2.2566022879999998</v>
      </c>
      <c r="M425" s="155">
        <v>423</v>
      </c>
      <c r="N425" s="155">
        <v>-0.42688388914388198</v>
      </c>
      <c r="O425" s="155">
        <v>0.93334510297708995</v>
      </c>
    </row>
    <row r="426" spans="1:15" x14ac:dyDescent="0.25">
      <c r="A426" s="150">
        <v>424</v>
      </c>
      <c r="B426" s="150">
        <v>-0.52377058603169702</v>
      </c>
      <c r="C426" s="150">
        <v>0.183233762615366</v>
      </c>
      <c r="E426" s="146">
        <v>424</v>
      </c>
      <c r="F426" s="146">
        <v>-0.56352904278787896</v>
      </c>
      <c r="G426" s="146">
        <v>2.36554825350265</v>
      </c>
      <c r="I426">
        <v>424</v>
      </c>
      <c r="J426">
        <v>-0.65072497699999998</v>
      </c>
      <c r="K426">
        <v>2.3212473079999998</v>
      </c>
      <c r="M426" s="155">
        <v>424</v>
      </c>
      <c r="N426" s="155">
        <v>-0.41800144415387502</v>
      </c>
      <c r="O426" s="155">
        <v>0.843113344565385</v>
      </c>
    </row>
    <row r="427" spans="1:15" x14ac:dyDescent="0.25">
      <c r="A427" s="150">
        <v>425</v>
      </c>
      <c r="B427" s="150">
        <v>-0.51661861137272203</v>
      </c>
      <c r="C427" s="150">
        <v>0.17188400376357499</v>
      </c>
      <c r="E427" s="146">
        <v>425</v>
      </c>
      <c r="F427" s="146">
        <v>-0.55378330070604498</v>
      </c>
      <c r="G427" s="146">
        <v>2.3907479674697099</v>
      </c>
      <c r="I427">
        <v>425</v>
      </c>
      <c r="J427">
        <v>-0.64076114399999995</v>
      </c>
      <c r="K427">
        <v>2.3797033060000001</v>
      </c>
      <c r="M427" s="155">
        <v>425</v>
      </c>
      <c r="N427" s="155">
        <v>-0.40911899916386801</v>
      </c>
      <c r="O427" s="155">
        <v>0.75916581166613795</v>
      </c>
    </row>
    <row r="428" spans="1:15" x14ac:dyDescent="0.25">
      <c r="A428" s="150">
        <v>426</v>
      </c>
      <c r="B428" s="150">
        <v>-0.50946663671374703</v>
      </c>
      <c r="C428" s="150">
        <v>0.161256841684945</v>
      </c>
      <c r="E428" s="146">
        <v>426</v>
      </c>
      <c r="F428" s="146">
        <v>-0.54403755862421199</v>
      </c>
      <c r="G428" s="146">
        <v>2.40904724086852</v>
      </c>
      <c r="I428">
        <v>426</v>
      </c>
      <c r="J428">
        <v>-0.63079731000000006</v>
      </c>
      <c r="K428">
        <v>2.431333891</v>
      </c>
      <c r="M428" s="155">
        <v>426</v>
      </c>
      <c r="N428" s="155">
        <v>-0.400236554173862</v>
      </c>
      <c r="O428" s="155">
        <v>0.68169906962806204</v>
      </c>
    </row>
    <row r="429" spans="1:15" x14ac:dyDescent="0.25">
      <c r="A429" s="150">
        <v>427</v>
      </c>
      <c r="B429" s="150">
        <v>-0.50231466205477204</v>
      </c>
      <c r="C429" s="150">
        <v>0.151260428000692</v>
      </c>
      <c r="E429" s="146">
        <v>427</v>
      </c>
      <c r="F429" s="146">
        <v>-0.53429181654237801</v>
      </c>
      <c r="G429" s="146">
        <v>2.4203547559621001</v>
      </c>
      <c r="I429">
        <v>427</v>
      </c>
      <c r="J429">
        <v>-0.62083347600000005</v>
      </c>
      <c r="K429">
        <v>2.4754137859999998</v>
      </c>
      <c r="M429" s="155">
        <v>427</v>
      </c>
      <c r="N429" s="155">
        <v>-0.39135410918385499</v>
      </c>
      <c r="O429" s="155">
        <v>0.61072330241169104</v>
      </c>
    </row>
    <row r="430" spans="1:15" x14ac:dyDescent="0.25">
      <c r="A430" s="150">
        <v>428</v>
      </c>
      <c r="B430" s="150">
        <v>-0.495162687395798</v>
      </c>
      <c r="C430" s="150">
        <v>0.14182051173639401</v>
      </c>
      <c r="E430" s="146">
        <v>428</v>
      </c>
      <c r="F430" s="146">
        <v>-0.52454607446054502</v>
      </c>
      <c r="G430" s="146">
        <v>2.4243936567743898</v>
      </c>
      <c r="I430">
        <v>428</v>
      </c>
      <c r="J430">
        <v>-0.61086964200000005</v>
      </c>
      <c r="K430">
        <v>2.5110967350000002</v>
      </c>
      <c r="M430" s="155">
        <v>428</v>
      </c>
      <c r="N430" s="155">
        <v>-0.38247166419384798</v>
      </c>
      <c r="O430" s="155">
        <v>0.546080483842591</v>
      </c>
    </row>
    <row r="431" spans="1:15" x14ac:dyDescent="0.25">
      <c r="A431" s="150">
        <v>429</v>
      </c>
      <c r="B431" s="150">
        <v>-0.488010712736823</v>
      </c>
      <c r="C431" s="150">
        <v>0.13289219969575999</v>
      </c>
      <c r="E431" s="146">
        <v>429</v>
      </c>
      <c r="F431" s="146">
        <v>-0.51480033237871103</v>
      </c>
      <c r="G431" s="146">
        <v>2.4207023751203098</v>
      </c>
      <c r="I431">
        <v>429</v>
      </c>
      <c r="J431">
        <v>-0.60090580800000004</v>
      </c>
      <c r="K431">
        <v>2.5374271510000002</v>
      </c>
      <c r="M431" s="155">
        <v>429</v>
      </c>
      <c r="N431" s="155">
        <v>-0.37358921920384103</v>
      </c>
      <c r="O431" s="155">
        <v>0.48747379944414798</v>
      </c>
    </row>
    <row r="432" spans="1:15" x14ac:dyDescent="0.25">
      <c r="A432" s="150">
        <v>430</v>
      </c>
      <c r="B432" s="150">
        <v>-0.48085873807784801</v>
      </c>
      <c r="C432" s="150">
        <v>0.124475481784522</v>
      </c>
      <c r="E432" s="146">
        <v>430</v>
      </c>
      <c r="F432" s="146">
        <v>-0.50505459029687805</v>
      </c>
      <c r="G432" s="146">
        <v>2.40867977608838</v>
      </c>
      <c r="I432">
        <v>430</v>
      </c>
      <c r="J432">
        <v>-0.59094197400000004</v>
      </c>
      <c r="K432">
        <v>2.5533981840000002</v>
      </c>
      <c r="M432" s="155">
        <v>430</v>
      </c>
      <c r="N432" s="155">
        <v>-0.36470677421383502</v>
      </c>
      <c r="O432" s="155">
        <v>0.43481865016981402</v>
      </c>
    </row>
    <row r="433" spans="1:15" x14ac:dyDescent="0.25">
      <c r="A433" s="150">
        <v>431</v>
      </c>
      <c r="B433" s="150">
        <v>-0.47370676341887302</v>
      </c>
      <c r="C433" s="150">
        <v>0.116511303087858</v>
      </c>
      <c r="E433" s="146">
        <v>431</v>
      </c>
      <c r="F433" s="146">
        <v>-0.49530884821504501</v>
      </c>
      <c r="G433" s="146">
        <v>2.3876697952969201</v>
      </c>
      <c r="I433">
        <v>431</v>
      </c>
      <c r="J433">
        <v>-0.580978141</v>
      </c>
      <c r="K433">
        <v>2.5580470200000001</v>
      </c>
      <c r="M433" s="155">
        <v>431</v>
      </c>
      <c r="N433" s="155">
        <v>-0.35582432922382801</v>
      </c>
      <c r="O433" s="155">
        <v>0.38743640723240602</v>
      </c>
    </row>
    <row r="434" spans="1:15" x14ac:dyDescent="0.25">
      <c r="A434" s="150">
        <v>432</v>
      </c>
      <c r="B434" s="150">
        <v>-0.46655478875989798</v>
      </c>
      <c r="C434" s="150">
        <v>0.109005093363998</v>
      </c>
      <c r="E434" s="146">
        <v>432</v>
      </c>
      <c r="F434" s="146">
        <v>-0.48556310613321202</v>
      </c>
      <c r="G434" s="146">
        <v>2.3565053830239302</v>
      </c>
      <c r="I434">
        <v>432</v>
      </c>
      <c r="J434">
        <v>-0.571014307</v>
      </c>
      <c r="K434">
        <v>2.5505685699999998</v>
      </c>
      <c r="M434" s="155">
        <v>432</v>
      </c>
      <c r="N434" s="155">
        <v>-0.346941884233821</v>
      </c>
      <c r="O434" s="155">
        <v>0.34465365085937</v>
      </c>
    </row>
    <row r="435" spans="1:15" x14ac:dyDescent="0.25">
      <c r="A435" s="150">
        <v>433</v>
      </c>
      <c r="B435" s="150">
        <v>-0.45940281410092298</v>
      </c>
      <c r="C435" s="150">
        <v>0.10197148300889</v>
      </c>
      <c r="E435" s="146">
        <v>433</v>
      </c>
      <c r="F435" s="146">
        <v>-0.47581736405137798</v>
      </c>
      <c r="G435" s="146">
        <v>2.3150088429973201</v>
      </c>
      <c r="I435">
        <v>433</v>
      </c>
      <c r="J435">
        <v>-0.56105047299999999</v>
      </c>
      <c r="K435">
        <v>2.530423855</v>
      </c>
      <c r="M435" s="155">
        <v>433</v>
      </c>
      <c r="N435" s="155">
        <v>-0.33805943924381499</v>
      </c>
      <c r="O435" s="155">
        <v>0.306013968437367</v>
      </c>
    </row>
    <row r="436" spans="1:15" x14ac:dyDescent="0.25">
      <c r="A436" s="150">
        <v>434</v>
      </c>
      <c r="B436" s="150">
        <v>-0.45225083944194899</v>
      </c>
      <c r="C436" s="150">
        <v>9.5429064231849201E-2</v>
      </c>
      <c r="E436" s="146">
        <v>434</v>
      </c>
      <c r="F436" s="146">
        <v>-0.46607162196954499</v>
      </c>
      <c r="G436" s="146">
        <v>2.2634288414985901</v>
      </c>
      <c r="I436">
        <v>434</v>
      </c>
      <c r="J436">
        <v>-0.55108663899999999</v>
      </c>
      <c r="K436">
        <v>2.4974206059999999</v>
      </c>
      <c r="M436" s="155">
        <v>434</v>
      </c>
      <c r="N436" s="155">
        <v>-0.32917699425380798</v>
      </c>
      <c r="O436" s="155">
        <v>0.27109944717663598</v>
      </c>
    </row>
    <row r="437" spans="1:15" x14ac:dyDescent="0.25">
      <c r="A437" s="150">
        <v>435</v>
      </c>
      <c r="B437" s="150">
        <v>-0.445098864782973</v>
      </c>
      <c r="C437" s="150">
        <v>8.9395022204858302E-2</v>
      </c>
      <c r="E437" s="146">
        <v>435</v>
      </c>
      <c r="F437" s="146">
        <v>-0.45632587988771101</v>
      </c>
      <c r="G437" s="146">
        <v>2.2020578512711202</v>
      </c>
      <c r="I437">
        <v>435</v>
      </c>
      <c r="J437">
        <v>-0.54112280499999998</v>
      </c>
      <c r="K437">
        <v>2.4517244260000002</v>
      </c>
      <c r="M437" s="155">
        <v>435</v>
      </c>
      <c r="N437" s="155">
        <v>-0.32029454926380102</v>
      </c>
      <c r="O437" s="155">
        <v>0.23954043948384099</v>
      </c>
    </row>
    <row r="438" spans="1:15" x14ac:dyDescent="0.25">
      <c r="A438" s="150">
        <v>436</v>
      </c>
      <c r="B438" s="150">
        <v>-0.43794689012399901</v>
      </c>
      <c r="C438" s="150">
        <v>8.3880111960985396E-2</v>
      </c>
      <c r="E438" s="146">
        <v>436</v>
      </c>
      <c r="F438" s="146">
        <v>-0.44658013780587802</v>
      </c>
      <c r="G438" s="146">
        <v>2.1315204641249399</v>
      </c>
      <c r="I438">
        <v>436</v>
      </c>
      <c r="J438">
        <v>-0.53115897099999998</v>
      </c>
      <c r="K438">
        <v>2.3930187140000001</v>
      </c>
      <c r="M438" s="155">
        <v>436</v>
      </c>
      <c r="N438" s="155">
        <v>-0.31141210427379401</v>
      </c>
      <c r="O438" s="155">
        <v>0.21101845904654601</v>
      </c>
    </row>
    <row r="439" spans="1:15" x14ac:dyDescent="0.25">
      <c r="A439" s="150">
        <v>437</v>
      </c>
      <c r="B439" s="150">
        <v>-0.43079491546502402</v>
      </c>
      <c r="C439" s="150">
        <v>7.8884428209513205E-2</v>
      </c>
      <c r="E439" s="146">
        <v>437</v>
      </c>
      <c r="F439" s="146">
        <v>-0.43683439572404398</v>
      </c>
      <c r="G439" s="146">
        <v>2.0527284600620601</v>
      </c>
      <c r="I439">
        <v>437</v>
      </c>
      <c r="J439">
        <v>-0.52119513799999995</v>
      </c>
      <c r="K439">
        <v>2.3233201929999998</v>
      </c>
      <c r="M439" s="155">
        <v>437</v>
      </c>
      <c r="N439" s="155">
        <v>-0.302529659283787</v>
      </c>
      <c r="O439" s="155">
        <v>0.18526382131380301</v>
      </c>
    </row>
    <row r="440" spans="1:15" x14ac:dyDescent="0.25">
      <c r="A440" s="150">
        <v>438</v>
      </c>
      <c r="B440" s="150">
        <v>-0.42364294080604897</v>
      </c>
      <c r="C440" s="150">
        <v>7.4394358365838895E-2</v>
      </c>
      <c r="E440" s="146">
        <v>438</v>
      </c>
      <c r="F440" s="146">
        <v>-0.42708865364221099</v>
      </c>
      <c r="G440" s="146">
        <v>1.9668111352208899</v>
      </c>
      <c r="I440">
        <v>438</v>
      </c>
      <c r="J440">
        <v>-0.51123130400000005</v>
      </c>
      <c r="K440">
        <v>2.2438028330000002</v>
      </c>
      <c r="M440" s="155">
        <v>438</v>
      </c>
      <c r="N440" s="155">
        <v>-0.29364721429378099</v>
      </c>
      <c r="O440" s="155">
        <v>0.16204969958566401</v>
      </c>
    </row>
    <row r="441" spans="1:15" x14ac:dyDescent="0.25">
      <c r="A441" s="150">
        <v>439</v>
      </c>
      <c r="B441" s="150">
        <v>-0.41649096614707398</v>
      </c>
      <c r="C441" s="150">
        <v>7.0383126505873903E-2</v>
      </c>
      <c r="E441" s="146">
        <v>439</v>
      </c>
      <c r="F441" s="146">
        <v>-0.41734291156037701</v>
      </c>
      <c r="G441" s="146">
        <v>1.8750352875433101</v>
      </c>
      <c r="I441">
        <v>439</v>
      </c>
      <c r="J441">
        <v>-0.50126747000000005</v>
      </c>
      <c r="K441">
        <v>2.1557689120000001</v>
      </c>
      <c r="M441" s="155">
        <v>439</v>
      </c>
      <c r="N441" s="155">
        <v>-0.28476476930377398</v>
      </c>
      <c r="O441" s="155">
        <v>0.14118414181912201</v>
      </c>
    </row>
    <row r="442" spans="1:15" x14ac:dyDescent="0.25">
      <c r="A442" s="150">
        <v>440</v>
      </c>
      <c r="B442" s="150">
        <v>-0.40933899148809999</v>
      </c>
      <c r="C442" s="150">
        <v>6.6845921141978196E-2</v>
      </c>
      <c r="E442" s="146">
        <v>440</v>
      </c>
      <c r="F442" s="146">
        <v>-0.40759716947854402</v>
      </c>
      <c r="G442" s="146">
        <v>1.77872769859942</v>
      </c>
      <c r="I442">
        <v>440</v>
      </c>
      <c r="J442">
        <v>-0.49130363599999999</v>
      </c>
      <c r="K442">
        <v>2.060577946</v>
      </c>
      <c r="M442" s="155">
        <v>440</v>
      </c>
      <c r="N442" s="155">
        <v>-0.27588232431376702</v>
      </c>
      <c r="O442" s="155">
        <v>0.122501364323906</v>
      </c>
    </row>
    <row r="443" spans="1:15" x14ac:dyDescent="0.25">
      <c r="A443" s="150">
        <v>441</v>
      </c>
      <c r="B443" s="150">
        <v>-0.402187016829124</v>
      </c>
      <c r="C443" s="150">
        <v>6.3665061778200499E-2</v>
      </c>
      <c r="E443" s="146">
        <v>441</v>
      </c>
      <c r="F443" s="146">
        <v>-0.39785142739670998</v>
      </c>
      <c r="G443" s="146">
        <v>1.6792091507504301</v>
      </c>
      <c r="I443">
        <v>441</v>
      </c>
      <c r="J443">
        <v>-0.48133980199999998</v>
      </c>
      <c r="K443">
        <v>1.959589069</v>
      </c>
      <c r="M443" s="155">
        <v>441</v>
      </c>
      <c r="N443" s="155">
        <v>-0.26699987932376101</v>
      </c>
      <c r="O443" s="155">
        <v>0.10585337168999299</v>
      </c>
    </row>
    <row r="444" spans="1:15" x14ac:dyDescent="0.25">
      <c r="A444" s="150">
        <v>442</v>
      </c>
      <c r="B444" s="150">
        <v>-0.39503504217015001</v>
      </c>
      <c r="C444" s="150">
        <v>6.0772808410102498E-2</v>
      </c>
      <c r="E444" s="146">
        <v>442</v>
      </c>
      <c r="F444" s="146">
        <v>-0.38810568531487699</v>
      </c>
      <c r="G444" s="146">
        <v>1.5777442587391599</v>
      </c>
      <c r="I444">
        <v>442</v>
      </c>
      <c r="J444">
        <v>-0.47137596799999998</v>
      </c>
      <c r="K444">
        <v>1.8541172930000001</v>
      </c>
      <c r="M444" s="155">
        <v>442</v>
      </c>
      <c r="N444" s="155">
        <v>-0.258117434333754</v>
      </c>
      <c r="O444" s="155">
        <v>9.1151664952514602E-2</v>
      </c>
    </row>
    <row r="445" spans="1:15" x14ac:dyDescent="0.25">
      <c r="A445" s="150">
        <v>443</v>
      </c>
      <c r="B445" s="150">
        <v>-0.38788306751117502</v>
      </c>
      <c r="C445" s="150">
        <v>5.8100159060106397E-2</v>
      </c>
      <c r="E445" s="146">
        <v>443</v>
      </c>
      <c r="F445" s="146">
        <v>-0.37835994323304301</v>
      </c>
      <c r="G445" s="146">
        <v>1.47550695244889</v>
      </c>
      <c r="I445">
        <v>443</v>
      </c>
      <c r="J445">
        <v>-0.461412135</v>
      </c>
      <c r="K445">
        <v>1.745403118</v>
      </c>
      <c r="M445" s="155">
        <v>443</v>
      </c>
      <c r="N445" s="155">
        <v>-0.24923498934374699</v>
      </c>
      <c r="O445" s="155">
        <v>7.8316371942947494E-2</v>
      </c>
    </row>
    <row r="446" spans="1:15" x14ac:dyDescent="0.25">
      <c r="A446" s="150">
        <v>444</v>
      </c>
      <c r="B446" s="150">
        <v>-0.38073109285220003</v>
      </c>
      <c r="C446" s="150">
        <v>5.5581797675102802E-2</v>
      </c>
      <c r="E446" s="146">
        <v>444</v>
      </c>
      <c r="F446" s="146">
        <v>-0.36861420115121002</v>
      </c>
      <c r="G446" s="146">
        <v>1.37355838604981</v>
      </c>
      <c r="I446">
        <v>444</v>
      </c>
      <c r="J446">
        <v>-0.451448301</v>
      </c>
      <c r="K446">
        <v>1.634595062</v>
      </c>
      <c r="M446" s="155">
        <v>444</v>
      </c>
      <c r="N446" s="155">
        <v>-0.24035254435374001</v>
      </c>
      <c r="O446" s="155">
        <v>6.7086241782223194E-2</v>
      </c>
    </row>
    <row r="447" spans="1:15" x14ac:dyDescent="0.25">
      <c r="A447" s="150">
        <v>445</v>
      </c>
      <c r="B447" s="150">
        <v>-0.37357911819322498</v>
      </c>
      <c r="C447" s="150">
        <v>5.3160546573657902E-2</v>
      </c>
      <c r="E447" s="146">
        <v>445</v>
      </c>
      <c r="F447" s="146">
        <v>-0.35886845906937598</v>
      </c>
      <c r="G447" s="146">
        <v>1.27286910253348</v>
      </c>
      <c r="I447">
        <v>445</v>
      </c>
      <c r="J447">
        <v>-0.44148446699999999</v>
      </c>
      <c r="K447">
        <v>1.5227448809999999</v>
      </c>
      <c r="M447" s="155">
        <v>445</v>
      </c>
      <c r="N447" s="155">
        <v>-0.231470099363734</v>
      </c>
      <c r="O447" s="155">
        <v>5.73294775375554E-2</v>
      </c>
    </row>
    <row r="448" spans="1:15" x14ac:dyDescent="0.25">
      <c r="A448" s="150">
        <v>446</v>
      </c>
      <c r="B448" s="150">
        <v>-0.36642714353424999</v>
      </c>
      <c r="C448" s="150">
        <v>5.0790950779006701E-2</v>
      </c>
      <c r="E448" s="146">
        <v>446</v>
      </c>
      <c r="F448" s="146">
        <v>-0.34912271698754299</v>
      </c>
      <c r="G448" s="146">
        <v>1.1744202863356099</v>
      </c>
      <c r="I448">
        <v>446</v>
      </c>
      <c r="J448">
        <v>-0.43152063299999999</v>
      </c>
      <c r="K448">
        <v>1.4108148490000001</v>
      </c>
      <c r="M448" s="155">
        <v>446</v>
      </c>
      <c r="N448" s="155">
        <v>-0.22258765437372699</v>
      </c>
      <c r="O448" s="155">
        <v>4.8914454541828398E-2</v>
      </c>
    </row>
    <row r="449" spans="1:15" x14ac:dyDescent="0.25">
      <c r="A449" s="150">
        <v>447</v>
      </c>
      <c r="B449" s="150">
        <v>-0.359275168875275</v>
      </c>
      <c r="C449" s="150">
        <v>4.8441712186138103E-2</v>
      </c>
      <c r="E449" s="146">
        <v>447</v>
      </c>
      <c r="F449" s="146">
        <v>-0.33937697490571</v>
      </c>
      <c r="G449" s="146">
        <v>1.0787400578558499</v>
      </c>
      <c r="I449">
        <v>447</v>
      </c>
      <c r="J449">
        <v>-0.42155679899999998</v>
      </c>
      <c r="K449">
        <v>1.299695136</v>
      </c>
      <c r="M449" s="155">
        <v>447</v>
      </c>
      <c r="N449" s="155">
        <v>-0.21370520938372001</v>
      </c>
      <c r="O449" s="155">
        <v>4.17109900758314E-2</v>
      </c>
    </row>
    <row r="450" spans="1:15" x14ac:dyDescent="0.25">
      <c r="A450" s="150">
        <v>448</v>
      </c>
      <c r="B450" s="150">
        <v>-0.35212319421630101</v>
      </c>
      <c r="C450" s="150">
        <v>4.6096792712646301E-2</v>
      </c>
      <c r="E450" s="146">
        <v>448</v>
      </c>
      <c r="F450" s="146">
        <v>-0.32963123282387702</v>
      </c>
      <c r="G450" s="146">
        <v>0.98630940349845697</v>
      </c>
      <c r="I450">
        <v>448</v>
      </c>
      <c r="J450">
        <v>-0.411592966</v>
      </c>
      <c r="K450">
        <v>1.1902272300000001</v>
      </c>
      <c r="M450" s="155">
        <v>448</v>
      </c>
      <c r="N450" s="155">
        <v>-0.204822764393713</v>
      </c>
      <c r="O450" s="155">
        <v>3.5591822810585601E-2</v>
      </c>
    </row>
    <row r="451" spans="1:15" x14ac:dyDescent="0.25">
      <c r="A451" s="150">
        <v>449</v>
      </c>
      <c r="B451" s="150">
        <v>-0.34497121955732601</v>
      </c>
      <c r="C451" s="150">
        <v>4.3755116166657101E-2</v>
      </c>
      <c r="E451" s="146">
        <v>449</v>
      </c>
      <c r="F451" s="146">
        <v>-0.31988549074204298</v>
      </c>
      <c r="G451" s="146">
        <v>0.89749115021070203</v>
      </c>
      <c r="I451">
        <v>449</v>
      </c>
      <c r="J451">
        <v>-0.401629132</v>
      </c>
      <c r="K451">
        <v>1.0833125320000001</v>
      </c>
      <c r="M451" s="155">
        <v>449</v>
      </c>
      <c r="N451" s="155">
        <v>-0.19594031940370599</v>
      </c>
      <c r="O451" s="155">
        <v>3.0433963297360801E-2</v>
      </c>
    </row>
    <row r="452" spans="1:15" x14ac:dyDescent="0.25">
      <c r="A452" s="150">
        <v>450</v>
      </c>
      <c r="B452" s="150">
        <v>-0.33781924489835102</v>
      </c>
      <c r="C452" s="150">
        <v>4.1434025593943401E-2</v>
      </c>
      <c r="E452" s="146">
        <v>450</v>
      </c>
      <c r="F452" s="146">
        <v>-0.31013974866020999</v>
      </c>
      <c r="G452" s="146">
        <v>0.81255471913062605</v>
      </c>
      <c r="I452">
        <v>450</v>
      </c>
      <c r="J452">
        <v>-0.391665298</v>
      </c>
      <c r="K452">
        <v>0.97996970699999997</v>
      </c>
      <c r="M452" s="155">
        <v>450</v>
      </c>
      <c r="N452" s="155">
        <v>-0.1870578744137</v>
      </c>
      <c r="O452" s="155">
        <v>2.6119733097268501E-2</v>
      </c>
    </row>
    <row r="453" spans="1:15" x14ac:dyDescent="0.25">
      <c r="A453" s="150">
        <v>451</v>
      </c>
      <c r="B453" s="150">
        <v>-0.33066727023937598</v>
      </c>
      <c r="C453" s="150">
        <v>3.9159480178363397E-2</v>
      </c>
      <c r="E453" s="146">
        <v>451</v>
      </c>
      <c r="F453" s="146">
        <v>-0.300394006578376</v>
      </c>
      <c r="G453" s="146">
        <v>0.73170658836424596</v>
      </c>
      <c r="I453">
        <v>451</v>
      </c>
      <c r="J453">
        <v>-0.38170146399999999</v>
      </c>
      <c r="K453">
        <v>0.880837443</v>
      </c>
      <c r="M453" s="155">
        <v>451</v>
      </c>
      <c r="N453" s="155">
        <v>-0.17817542942369299</v>
      </c>
      <c r="O453" s="155">
        <v>2.2537462944373299E-2</v>
      </c>
    </row>
    <row r="454" spans="1:15" x14ac:dyDescent="0.25">
      <c r="A454" s="150">
        <v>452</v>
      </c>
      <c r="B454" s="150">
        <v>-0.32351529558040099</v>
      </c>
      <c r="C454" s="150">
        <v>3.6960636715056602E-2</v>
      </c>
      <c r="E454" s="146">
        <v>452</v>
      </c>
      <c r="F454" s="146">
        <v>-0.29064826449654302</v>
      </c>
      <c r="G454" s="146">
        <v>0.65512106791976599</v>
      </c>
      <c r="I454">
        <v>452</v>
      </c>
      <c r="J454">
        <v>-0.37173762999999999</v>
      </c>
      <c r="K454">
        <v>0.78666211799999997</v>
      </c>
      <c r="M454" s="155">
        <v>452</v>
      </c>
      <c r="N454" s="155">
        <v>-0.16929298443368601</v>
      </c>
      <c r="O454" s="155">
        <v>1.9581941657718899E-2</v>
      </c>
    </row>
    <row r="455" spans="1:15" x14ac:dyDescent="0.25">
      <c r="A455" s="150">
        <v>453</v>
      </c>
      <c r="B455" s="150">
        <v>-0.31636332092142599</v>
      </c>
      <c r="C455" s="150">
        <v>3.4866523734736601E-2</v>
      </c>
      <c r="E455" s="146">
        <v>453</v>
      </c>
      <c r="F455" s="146">
        <v>-0.28090252241470898</v>
      </c>
      <c r="G455" s="146">
        <v>0.58296527389240405</v>
      </c>
      <c r="I455">
        <v>453</v>
      </c>
      <c r="J455">
        <v>-0.36177379599999998</v>
      </c>
      <c r="K455">
        <v>0.69810897199999999</v>
      </c>
      <c r="M455" s="155">
        <v>453</v>
      </c>
      <c r="N455" s="155">
        <v>-0.16041053944368</v>
      </c>
      <c r="O455" s="155">
        <v>1.71547768880125E-2</v>
      </c>
    </row>
    <row r="456" spans="1:15" x14ac:dyDescent="0.25">
      <c r="A456" s="150">
        <v>454</v>
      </c>
      <c r="B456" s="150">
        <v>-0.309211346262452</v>
      </c>
      <c r="C456" s="150">
        <v>3.2902247701082202E-2</v>
      </c>
      <c r="E456" s="146">
        <v>454</v>
      </c>
      <c r="F456" s="146">
        <v>-0.27115678033287599</v>
      </c>
      <c r="G456" s="146">
        <v>0.51541305231956802</v>
      </c>
      <c r="I456">
        <v>454</v>
      </c>
      <c r="J456">
        <v>-0.351809963</v>
      </c>
      <c r="K456">
        <v>0.61571800499999996</v>
      </c>
      <c r="M456" s="155">
        <v>454</v>
      </c>
      <c r="N456" s="155">
        <v>-0.15152809445367199</v>
      </c>
      <c r="O456" s="155">
        <v>1.5164834509640899E-2</v>
      </c>
    </row>
    <row r="457" spans="1:15" x14ac:dyDescent="0.25">
      <c r="A457" s="150">
        <v>455</v>
      </c>
      <c r="B457" s="150">
        <v>-0.30205937160347701</v>
      </c>
      <c r="C457" s="150">
        <v>3.10861045797904E-2</v>
      </c>
      <c r="E457" s="146">
        <v>455</v>
      </c>
      <c r="F457" s="146">
        <v>-0.261411038251042</v>
      </c>
      <c r="G457" s="146">
        <v>0.45264482586848898</v>
      </c>
      <c r="I457">
        <v>455</v>
      </c>
      <c r="J457">
        <v>-0.341846129</v>
      </c>
      <c r="K457">
        <v>0.53986479899999995</v>
      </c>
      <c r="M457" s="155">
        <v>455</v>
      </c>
      <c r="N457" s="155">
        <v>-0.14264564946366601</v>
      </c>
      <c r="O457" s="155">
        <v>1.35531654650806E-2</v>
      </c>
    </row>
    <row r="458" spans="1:15" x14ac:dyDescent="0.25">
      <c r="A458" s="150">
        <v>456</v>
      </c>
      <c r="B458" s="150">
        <v>-0.29490739694450202</v>
      </c>
      <c r="C458" s="150">
        <v>2.9427554664644699E-2</v>
      </c>
      <c r="E458" s="146">
        <v>456</v>
      </c>
      <c r="F458" s="146">
        <v>-0.25166529616920902</v>
      </c>
      <c r="G458" s="146">
        <v>0.39483339812578899</v>
      </c>
      <c r="I458">
        <v>456</v>
      </c>
      <c r="J458">
        <v>-0.33188229499999999</v>
      </c>
      <c r="K458">
        <v>0.47073473700000001</v>
      </c>
      <c r="M458" s="155">
        <v>456</v>
      </c>
      <c r="N458" s="155">
        <v>-0.133763204473659</v>
      </c>
      <c r="O458" s="155">
        <v>1.22096538905527E-2</v>
      </c>
    </row>
    <row r="459" spans="1:15" x14ac:dyDescent="0.25">
      <c r="A459" s="150">
        <v>457</v>
      </c>
      <c r="B459" s="150">
        <v>-0.28775542228552697</v>
      </c>
      <c r="C459" s="150">
        <v>2.7926164774619702E-2</v>
      </c>
      <c r="E459" s="146">
        <v>457</v>
      </c>
      <c r="F459" s="146">
        <v>-0.241919554087375</v>
      </c>
      <c r="G459" s="146">
        <v>0.34211894669637599</v>
      </c>
      <c r="I459">
        <v>457</v>
      </c>
      <c r="J459">
        <v>-0.32191846099999999</v>
      </c>
      <c r="K459">
        <v>0.40831630499999999</v>
      </c>
      <c r="M459" s="155">
        <v>457</v>
      </c>
      <c r="N459" s="155">
        <v>-0.124880759483652</v>
      </c>
      <c r="O459" s="155">
        <v>1.1071130968305601E-2</v>
      </c>
    </row>
    <row r="460" spans="1:15" x14ac:dyDescent="0.25">
      <c r="A460" s="150">
        <v>458</v>
      </c>
      <c r="B460" s="150">
        <v>-0.28060344762655198</v>
      </c>
      <c r="C460" s="150">
        <v>2.6571549529373999E-2</v>
      </c>
      <c r="E460" s="146">
        <v>458</v>
      </c>
      <c r="F460" s="146">
        <v>-0.23217381200554199</v>
      </c>
      <c r="G460" s="146">
        <v>0.29457900842089402</v>
      </c>
      <c r="I460">
        <v>458</v>
      </c>
      <c r="J460">
        <v>-0.31195462699999998</v>
      </c>
      <c r="K460">
        <v>0.352415284</v>
      </c>
      <c r="M460" s="155">
        <v>458</v>
      </c>
      <c r="N460" s="155">
        <v>-0.115998314493646</v>
      </c>
      <c r="O460" s="155">
        <v>1.00866421047992E-2</v>
      </c>
    </row>
    <row r="461" spans="1:15" x14ac:dyDescent="0.25">
      <c r="A461" s="150">
        <v>459</v>
      </c>
      <c r="B461" s="150">
        <v>-0.27345147296757699</v>
      </c>
      <c r="C461" s="150">
        <v>2.53442721621739E-2</v>
      </c>
      <c r="E461" s="146">
        <v>459</v>
      </c>
      <c r="F461" s="146">
        <v>-0.22242806992370801</v>
      </c>
      <c r="G461" s="146">
        <v>0.25252648737202399</v>
      </c>
      <c r="I461">
        <v>459</v>
      </c>
      <c r="J461">
        <v>-0.30199079299999998</v>
      </c>
      <c r="K461">
        <v>0.30268756299999999</v>
      </c>
      <c r="M461" s="155">
        <v>459</v>
      </c>
      <c r="N461" s="155">
        <v>-0.10711586950363899</v>
      </c>
      <c r="O461" s="155">
        <v>9.2154458059582299E-3</v>
      </c>
    </row>
    <row r="462" spans="1:15" x14ac:dyDescent="0.25">
      <c r="A462" s="150">
        <v>460</v>
      </c>
      <c r="B462" s="150">
        <v>-0.266299498308602</v>
      </c>
      <c r="C462" s="150">
        <v>2.4223345879623201E-2</v>
      </c>
      <c r="E462" s="146">
        <v>460</v>
      </c>
      <c r="F462" s="146">
        <v>-0.21268232784187499</v>
      </c>
      <c r="G462" s="146">
        <v>0.215578744481876</v>
      </c>
      <c r="I462">
        <v>460</v>
      </c>
      <c r="J462">
        <v>-0.29202696</v>
      </c>
      <c r="K462">
        <v>0.25868487299999998</v>
      </c>
      <c r="M462" s="155">
        <v>460</v>
      </c>
      <c r="N462" s="155">
        <v>-9.8233424513631803E-2</v>
      </c>
      <c r="O462" s="155">
        <v>8.42638693676942E-3</v>
      </c>
    </row>
    <row r="463" spans="1:15" x14ac:dyDescent="0.25">
      <c r="A463" s="150">
        <v>461</v>
      </c>
      <c r="B463" s="150">
        <v>-0.25914752364962801</v>
      </c>
      <c r="C463" s="150">
        <v>2.31651532466427E-2</v>
      </c>
      <c r="E463" s="146">
        <v>461</v>
      </c>
      <c r="F463" s="146">
        <v>-0.202936585760042</v>
      </c>
      <c r="G463" s="146">
        <v>0.18335421813313299</v>
      </c>
      <c r="I463">
        <v>461</v>
      </c>
      <c r="J463">
        <v>-0.282063126</v>
      </c>
      <c r="K463">
        <v>0.219905563</v>
      </c>
      <c r="M463" s="155">
        <v>461</v>
      </c>
      <c r="N463" s="155">
        <v>-8.9350979523625404E-2</v>
      </c>
      <c r="O463" s="155">
        <v>7.6967946018844102E-3</v>
      </c>
    </row>
    <row r="464" spans="1:15" x14ac:dyDescent="0.25">
      <c r="A464" s="150">
        <v>462</v>
      </c>
      <c r="B464" s="150">
        <v>-0.25199554899065202</v>
      </c>
      <c r="C464" s="150">
        <v>2.2134543840279901E-2</v>
      </c>
      <c r="E464" s="146">
        <v>462</v>
      </c>
      <c r="F464" s="146">
        <v>-0.19319084367820899</v>
      </c>
      <c r="G464" s="146">
        <v>0.15549225131477901</v>
      </c>
      <c r="I464">
        <v>462</v>
      </c>
      <c r="J464">
        <v>-0.27209929199999999</v>
      </c>
      <c r="K464">
        <v>0.185842123</v>
      </c>
      <c r="M464" s="155">
        <v>462</v>
      </c>
      <c r="N464" s="155">
        <v>-8.0468534533618893E-2</v>
      </c>
      <c r="O464" s="155">
        <v>7.01105874198536E-3</v>
      </c>
    </row>
    <row r="465" spans="1:15" x14ac:dyDescent="0.25">
      <c r="A465" s="150">
        <v>463</v>
      </c>
      <c r="B465" s="150">
        <v>-0.244843574331678</v>
      </c>
      <c r="C465" s="150">
        <v>2.1102030855795699E-2</v>
      </c>
      <c r="E465" s="146">
        <v>463</v>
      </c>
      <c r="F465" s="146">
        <v>-0.183445101596375</v>
      </c>
      <c r="G465" s="146">
        <v>0.13156650107105899</v>
      </c>
      <c r="I465">
        <v>463</v>
      </c>
      <c r="J465">
        <v>-0.26213545799999999</v>
      </c>
      <c r="K465">
        <v>0.15620089700000001</v>
      </c>
      <c r="M465" s="155">
        <v>463</v>
      </c>
      <c r="N465" s="155">
        <v>-7.1586089543612494E-2</v>
      </c>
      <c r="O465" s="155">
        <v>6.3590893073326698E-3</v>
      </c>
    </row>
    <row r="466" spans="1:15" x14ac:dyDescent="0.25">
      <c r="A466" s="150">
        <v>464</v>
      </c>
      <c r="B466" s="150">
        <v>-0.23769159967270301</v>
      </c>
      <c r="C466" s="150">
        <v>2.00432826639655E-2</v>
      </c>
      <c r="E466" s="146">
        <v>464</v>
      </c>
      <c r="F466" s="146">
        <v>-0.17369935951454199</v>
      </c>
      <c r="G466" s="146">
        <v>0.111116691177681</v>
      </c>
      <c r="I466">
        <v>464</v>
      </c>
      <c r="J466">
        <v>-0.25217162399999998</v>
      </c>
      <c r="K466">
        <v>0.13046537899999999</v>
      </c>
      <c r="M466" s="155">
        <v>464</v>
      </c>
      <c r="N466" s="155">
        <v>-6.2703644553605095E-2</v>
      </c>
      <c r="O466" s="155">
        <v>5.7348668005367696E-3</v>
      </c>
    </row>
    <row r="467" spans="1:15" x14ac:dyDescent="0.25">
      <c r="A467" s="150">
        <v>465</v>
      </c>
      <c r="B467" s="150">
        <v>-0.23053962501372799</v>
      </c>
      <c r="C467" s="150">
        <v>1.8940818275750299E-2</v>
      </c>
      <c r="E467" s="146">
        <v>465</v>
      </c>
      <c r="F467" s="146">
        <v>-0.163953617432708</v>
      </c>
      <c r="G467" s="146">
        <v>9.3679921749365597E-2</v>
      </c>
      <c r="I467">
        <v>465</v>
      </c>
      <c r="J467">
        <v>-0.24220779000000001</v>
      </c>
      <c r="K467">
        <v>0.10813513199999999</v>
      </c>
      <c r="M467" s="155">
        <v>465</v>
      </c>
      <c r="N467" s="155">
        <v>-5.3821199563598703E-2</v>
      </c>
      <c r="O467" s="155">
        <v>5.1352543561642696E-3</v>
      </c>
    </row>
    <row r="468" spans="1:15" x14ac:dyDescent="0.25">
      <c r="A468" s="150">
        <v>466</v>
      </c>
      <c r="B468" s="150">
        <v>-0.223387650354753</v>
      </c>
      <c r="C468" s="150">
        <v>1.7785041544419001E-2</v>
      </c>
      <c r="E468" s="146">
        <v>466</v>
      </c>
      <c r="F468" s="146">
        <v>-0.15420787535087499</v>
      </c>
      <c r="G468" s="146">
        <v>7.8817376526292907E-2</v>
      </c>
      <c r="I468">
        <v>466</v>
      </c>
      <c r="J468">
        <v>-0.232243957</v>
      </c>
      <c r="K468">
        <v>8.8913765000000006E-2</v>
      </c>
      <c r="M468" s="155">
        <v>466</v>
      </c>
      <c r="N468" s="155">
        <v>-4.4938754573592199E-2</v>
      </c>
      <c r="O468" s="155">
        <v>4.5591676771826496E-3</v>
      </c>
    </row>
    <row r="469" spans="1:15" x14ac:dyDescent="0.25">
      <c r="A469" s="150">
        <v>467</v>
      </c>
      <c r="B469" s="150">
        <v>-0.21623567569577901</v>
      </c>
      <c r="C469" s="150">
        <v>1.6574584978689601E-2</v>
      </c>
      <c r="E469" s="146">
        <v>467</v>
      </c>
      <c r="F469" s="146">
        <v>-0.144462133269041</v>
      </c>
      <c r="G469" s="146">
        <v>6.6133712308897197E-2</v>
      </c>
      <c r="I469">
        <v>467</v>
      </c>
      <c r="J469">
        <v>-0.222280123</v>
      </c>
      <c r="K469">
        <v>7.2538217000000002E-2</v>
      </c>
      <c r="M469" s="155">
        <v>467</v>
      </c>
      <c r="N469" s="155">
        <v>-3.6056309583584897E-2</v>
      </c>
      <c r="O469" s="155">
        <v>4.0086321154038599E-3</v>
      </c>
    </row>
    <row r="470" spans="1:15" x14ac:dyDescent="0.25">
      <c r="A470" s="150">
        <v>468</v>
      </c>
      <c r="B470" s="150">
        <v>-0.20908370103680299</v>
      </c>
      <c r="C470" s="150">
        <v>1.5315984417614999E-2</v>
      </c>
      <c r="E470" s="146">
        <v>468</v>
      </c>
      <c r="F470" s="146">
        <v>-0.13471639118720799</v>
      </c>
      <c r="G470" s="146">
        <v>5.5288050387349602E-2</v>
      </c>
      <c r="I470">
        <v>468</v>
      </c>
      <c r="J470">
        <v>-0.21231628899999999</v>
      </c>
      <c r="K470">
        <v>5.8763047999999998E-2</v>
      </c>
      <c r="M470" s="155">
        <v>468</v>
      </c>
      <c r="N470" s="155">
        <v>-2.7173864593578401E-2</v>
      </c>
      <c r="O470" s="155">
        <v>3.48565081782101E-3</v>
      </c>
    </row>
    <row r="471" spans="1:15" x14ac:dyDescent="0.25">
      <c r="A471" s="150">
        <v>469</v>
      </c>
      <c r="B471" s="150">
        <v>-0.201931726377829</v>
      </c>
      <c r="C471" s="150">
        <v>1.4022752702868201E-2</v>
      </c>
      <c r="E471" s="146">
        <v>469</v>
      </c>
      <c r="F471" s="146">
        <v>-0.124970649105374</v>
      </c>
      <c r="G471" s="146">
        <v>4.59970044145828E-2</v>
      </c>
      <c r="I471">
        <v>469</v>
      </c>
      <c r="J471">
        <v>-0.20235245499999999</v>
      </c>
      <c r="K471">
        <v>4.7347546999999997E-2</v>
      </c>
      <c r="M471" s="155">
        <v>469</v>
      </c>
      <c r="N471" s="155">
        <v>-1.8291419603571901E-2</v>
      </c>
      <c r="O471" s="155">
        <v>2.9928807653963299E-3</v>
      </c>
    </row>
    <row r="472" spans="1:15" x14ac:dyDescent="0.25">
      <c r="A472" s="150">
        <v>470</v>
      </c>
      <c r="B472" s="150">
        <v>-0.19477975171885401</v>
      </c>
      <c r="C472" s="150">
        <v>1.27149583605506E-2</v>
      </c>
      <c r="E472" s="146">
        <v>470</v>
      </c>
      <c r="F472" s="146">
        <v>-0.115224907023541</v>
      </c>
      <c r="G472" s="146">
        <v>3.8031328313182199E-2</v>
      </c>
      <c r="I472">
        <v>470</v>
      </c>
      <c r="J472">
        <v>-0.19238862100000001</v>
      </c>
      <c r="K472">
        <v>3.8047400000000002E-2</v>
      </c>
      <c r="M472" s="155">
        <v>470</v>
      </c>
      <c r="N472" s="155">
        <v>-9.4089746135646007E-3</v>
      </c>
      <c r="O472" s="155">
        <v>2.5349743247002998E-3</v>
      </c>
    </row>
    <row r="473" spans="1:15" x14ac:dyDescent="0.25">
      <c r="A473" s="150">
        <v>471</v>
      </c>
      <c r="B473" s="150">
        <v>-0.18762777705987899</v>
      </c>
      <c r="C473" s="150">
        <v>1.14205997020597E-2</v>
      </c>
      <c r="E473" s="146">
        <v>471</v>
      </c>
      <c r="F473" s="146">
        <v>-0.105479164941707</v>
      </c>
      <c r="G473" s="146">
        <v>3.1208399462948001E-2</v>
      </c>
      <c r="I473">
        <v>471</v>
      </c>
      <c r="J473">
        <v>-0.182424788</v>
      </c>
      <c r="K473">
        <v>3.0611349E-2</v>
      </c>
      <c r="M473" s="155">
        <v>471</v>
      </c>
      <c r="N473" s="155">
        <v>-5.2652962355814704E-4</v>
      </c>
      <c r="O473" s="155">
        <v>2.1172913705787E-3</v>
      </c>
    </row>
    <row r="474" spans="1:15" x14ac:dyDescent="0.25">
      <c r="A474" s="150">
        <v>472</v>
      </c>
      <c r="B474" s="150">
        <v>-0.180475802400904</v>
      </c>
      <c r="C474" s="150">
        <v>1.0164600862270799E-2</v>
      </c>
      <c r="E474" s="146">
        <v>472</v>
      </c>
      <c r="F474" s="146">
        <v>-9.5733422859874295E-2</v>
      </c>
      <c r="G474" s="146">
        <v>2.5405344352161099E-2</v>
      </c>
      <c r="I474">
        <v>472</v>
      </c>
      <c r="J474">
        <v>-0.172460954</v>
      </c>
      <c r="K474">
        <v>2.4782377000000001E-2</v>
      </c>
      <c r="M474" s="155">
        <v>472</v>
      </c>
      <c r="N474" s="155">
        <v>8.3559153664483094E-3</v>
      </c>
      <c r="O474" s="155">
        <v>1.7454353602006599E-3</v>
      </c>
    </row>
    <row r="475" spans="1:15" x14ac:dyDescent="0.25">
      <c r="A475" s="150">
        <v>473</v>
      </c>
      <c r="B475" s="150">
        <v>-0.173323827741929</v>
      </c>
      <c r="C475" s="150">
        <v>8.9700436005631604E-3</v>
      </c>
      <c r="E475" s="146">
        <v>473</v>
      </c>
      <c r="F475" s="146">
        <v>-8.5987680778040407E-2</v>
      </c>
      <c r="G475" s="146">
        <v>2.0523603095480202E-2</v>
      </c>
      <c r="I475">
        <v>473</v>
      </c>
      <c r="J475">
        <v>-0.16249711999999999</v>
      </c>
      <c r="K475">
        <v>2.0302371E-2</v>
      </c>
      <c r="M475" s="155">
        <v>473</v>
      </c>
      <c r="N475" s="155">
        <v>1.7238360356455699E-2</v>
      </c>
      <c r="O475" s="155">
        <v>1.4247347592304101E-3</v>
      </c>
    </row>
    <row r="476" spans="1:15" x14ac:dyDescent="0.25">
      <c r="A476" s="150">
        <v>474</v>
      </c>
      <c r="B476" s="150">
        <v>-0.16617185308295401</v>
      </c>
      <c r="C476" s="150">
        <v>7.85737140313633E-3</v>
      </c>
      <c r="E476" s="146">
        <v>474</v>
      </c>
      <c r="F476" s="146">
        <v>-7.6241938696207406E-2</v>
      </c>
      <c r="G476" s="146">
        <v>1.6408458448375001E-2</v>
      </c>
      <c r="I476">
        <v>474</v>
      </c>
      <c r="J476">
        <v>-0.15253328599999999</v>
      </c>
      <c r="K476">
        <v>1.6919073E-2</v>
      </c>
      <c r="M476" s="155">
        <v>474</v>
      </c>
      <c r="N476" s="155">
        <v>2.6120805346462099E-2</v>
      </c>
      <c r="O476" s="155">
        <v>1.15974182707868E-3</v>
      </c>
    </row>
    <row r="477" spans="1:15" x14ac:dyDescent="0.25">
      <c r="A477" s="150">
        <v>475</v>
      </c>
      <c r="B477" s="150">
        <v>-0.15901987842397999</v>
      </c>
      <c r="C477" s="150">
        <v>6.8433085492870102E-3</v>
      </c>
      <c r="E477" s="146">
        <v>475</v>
      </c>
      <c r="F477" s="146">
        <v>-6.6496196614373601E-2</v>
      </c>
      <c r="G477" s="146">
        <v>1.29773265231484E-2</v>
      </c>
      <c r="I477">
        <v>475</v>
      </c>
      <c r="J477">
        <v>-0.14256945200000001</v>
      </c>
      <c r="K477">
        <v>1.4394181000000001E-2</v>
      </c>
      <c r="M477" s="155">
        <v>475</v>
      </c>
      <c r="N477" s="155">
        <v>3.5003250336468603E-2</v>
      </c>
      <c r="O477" s="155">
        <v>9.5380532877190603E-4</v>
      </c>
    </row>
    <row r="478" spans="1:15" x14ac:dyDescent="0.25">
      <c r="A478" s="150">
        <v>476</v>
      </c>
      <c r="B478" s="150">
        <v>-0.151867903765005</v>
      </c>
      <c r="C478" s="150">
        <v>5.9401233610545997E-3</v>
      </c>
      <c r="E478" s="146">
        <v>476</v>
      </c>
      <c r="F478" s="146">
        <v>-5.6750454532540601E-2</v>
      </c>
      <c r="G478" s="146">
        <v>1.01547027361198E-2</v>
      </c>
      <c r="I478">
        <v>476</v>
      </c>
      <c r="J478">
        <v>-0.13260561800000001</v>
      </c>
      <c r="K478">
        <v>1.2511616E-2</v>
      </c>
      <c r="M478" s="155">
        <v>476</v>
      </c>
      <c r="N478" s="155">
        <v>4.3885695326475897E-2</v>
      </c>
      <c r="O478" s="155">
        <v>8.0874614892695405E-4</v>
      </c>
    </row>
    <row r="479" spans="1:15" x14ac:dyDescent="0.25">
      <c r="A479" s="150">
        <v>477</v>
      </c>
      <c r="B479" s="150">
        <v>-0.14471592910603001</v>
      </c>
      <c r="C479" s="150">
        <v>5.1552297985733297E-3</v>
      </c>
      <c r="E479" s="146">
        <v>477</v>
      </c>
      <c r="F479" s="146">
        <v>-4.7004712450706698E-2</v>
      </c>
      <c r="G479" s="146">
        <v>7.86931570327787E-3</v>
      </c>
      <c r="I479">
        <v>477</v>
      </c>
      <c r="J479">
        <v>-0.122641785</v>
      </c>
      <c r="K479">
        <v>1.1105759999999999E-2</v>
      </c>
      <c r="M479" s="155">
        <v>477</v>
      </c>
      <c r="N479" s="155">
        <v>5.2768140316482401E-2</v>
      </c>
      <c r="O479" s="155">
        <v>7.24634928389866E-4</v>
      </c>
    </row>
    <row r="480" spans="1:15" x14ac:dyDescent="0.25">
      <c r="A480" s="150">
        <v>478</v>
      </c>
      <c r="B480" s="150">
        <v>-0.13756395444705499</v>
      </c>
      <c r="C480" s="150">
        <v>4.4911045758791899E-3</v>
      </c>
      <c r="E480" s="146">
        <v>478</v>
      </c>
      <c r="F480" s="146">
        <v>-3.7258970368873698E-2</v>
      </c>
      <c r="G480" s="146">
        <v>6.05232280290759E-3</v>
      </c>
      <c r="I480">
        <v>478</v>
      </c>
      <c r="J480">
        <v>-0.112677951</v>
      </c>
      <c r="K480">
        <v>9.9924109999999997E-3</v>
      </c>
      <c r="M480" s="155">
        <v>478</v>
      </c>
      <c r="N480" s="155">
        <v>6.16505853064888E-2</v>
      </c>
      <c r="O480" s="155">
        <v>6.9964824072643703E-4</v>
      </c>
    </row>
    <row r="481" spans="1:15" x14ac:dyDescent="0.25">
      <c r="A481" s="150">
        <v>479</v>
      </c>
      <c r="B481" s="150">
        <v>-0.13041197978808</v>
      </c>
      <c r="C481" s="150">
        <v>3.9454837806694896E-3</v>
      </c>
      <c r="E481" s="146">
        <v>479</v>
      </c>
      <c r="F481" s="146">
        <v>-2.7513228287039799E-2</v>
      </c>
      <c r="G481" s="146">
        <v>4.6365013587562603E-3</v>
      </c>
      <c r="I481">
        <v>479</v>
      </c>
      <c r="J481">
        <v>-0.10271411699999999</v>
      </c>
      <c r="K481">
        <v>9.0661739999999998E-3</v>
      </c>
      <c r="M481" s="155">
        <v>479</v>
      </c>
      <c r="N481" s="155">
        <v>7.0533030296496199E-2</v>
      </c>
      <c r="O481" s="155">
        <v>7.3113148501027998E-4</v>
      </c>
    </row>
    <row r="482" spans="1:15" x14ac:dyDescent="0.25">
      <c r="A482" s="150">
        <v>480</v>
      </c>
      <c r="B482" s="150">
        <v>-0.123260005129105</v>
      </c>
      <c r="C482" s="150">
        <v>3.5177874787311802E-3</v>
      </c>
      <c r="E482" s="146">
        <v>480</v>
      </c>
      <c r="F482" s="146">
        <v>-1.7767486205206899E-2</v>
      </c>
      <c r="G482" s="146">
        <v>3.5564000126796901E-3</v>
      </c>
      <c r="I482">
        <v>480</v>
      </c>
      <c r="J482">
        <v>-9.2750283000000003E-2</v>
      </c>
      <c r="K482">
        <v>8.2651029999999993E-3</v>
      </c>
      <c r="M482" s="155">
        <v>480</v>
      </c>
      <c r="N482" s="155">
        <v>7.9415475286502599E-2</v>
      </c>
      <c r="O482" s="155">
        <v>8.14440382840196E-4</v>
      </c>
    </row>
    <row r="483" spans="1:15" x14ac:dyDescent="0.25">
      <c r="A483" s="150">
        <v>481</v>
      </c>
      <c r="B483" s="150">
        <v>-0.116108030470131</v>
      </c>
      <c r="C483" s="150">
        <v>3.1950053362266701E-3</v>
      </c>
      <c r="E483" s="146">
        <v>481</v>
      </c>
      <c r="F483" s="146">
        <v>-8.0217441233729793E-3</v>
      </c>
      <c r="G483" s="146">
        <v>2.7493456688056201E-3</v>
      </c>
      <c r="I483">
        <v>481</v>
      </c>
      <c r="J483">
        <v>-8.2786448999999998E-2</v>
      </c>
      <c r="K483">
        <v>7.5589860000000002E-3</v>
      </c>
      <c r="M483" s="155">
        <v>481</v>
      </c>
      <c r="N483" s="155">
        <v>8.8297920276509095E-2</v>
      </c>
      <c r="O483" s="155">
        <v>9.3694717736449596E-4</v>
      </c>
    </row>
    <row r="484" spans="1:15" x14ac:dyDescent="0.25">
      <c r="A484" s="150">
        <v>482</v>
      </c>
      <c r="B484" s="150">
        <v>-0.108956055811156</v>
      </c>
      <c r="C484" s="150">
        <v>2.9561802093809801E-3</v>
      </c>
      <c r="E484" s="146">
        <v>482</v>
      </c>
      <c r="F484" s="146">
        <v>1.72399795846001E-3</v>
      </c>
      <c r="G484" s="146">
        <v>2.1570822414447399E-3</v>
      </c>
      <c r="I484">
        <v>482</v>
      </c>
      <c r="J484">
        <v>-7.2822614999999993E-2</v>
      </c>
      <c r="K484">
        <v>6.9408250000000003E-3</v>
      </c>
      <c r="M484" s="155">
        <v>482</v>
      </c>
      <c r="N484" s="155">
        <v>9.7180365266516397E-2</v>
      </c>
      <c r="O484" s="155">
        <v>1.0882231676177701E-3</v>
      </c>
    </row>
    <row r="485" spans="1:15" x14ac:dyDescent="0.25">
      <c r="A485" s="150">
        <v>483</v>
      </c>
      <c r="B485" s="150">
        <v>-0.10180408115218099</v>
      </c>
      <c r="C485" s="150">
        <v>2.7858267350618598E-3</v>
      </c>
      <c r="E485" s="146">
        <v>483</v>
      </c>
      <c r="F485" s="146">
        <v>1.1469740040293899E-2</v>
      </c>
      <c r="G485" s="146">
        <v>1.72769324036569E-3</v>
      </c>
      <c r="I485">
        <v>483</v>
      </c>
      <c r="J485">
        <v>-6.2858782000000002E-2</v>
      </c>
      <c r="K485">
        <v>6.4167410000000001E-3</v>
      </c>
      <c r="M485" s="155">
        <v>483</v>
      </c>
      <c r="N485" s="155">
        <v>0.106062810256523</v>
      </c>
      <c r="O485" s="155">
        <v>1.2564561343694799E-3</v>
      </c>
    </row>
    <row r="486" spans="1:15" x14ac:dyDescent="0.25">
      <c r="A486" s="150">
        <v>484</v>
      </c>
      <c r="B486" s="150">
        <v>-9.4652106493205795E-2</v>
      </c>
      <c r="C486" s="150">
        <v>2.6678587396040902E-3</v>
      </c>
      <c r="E486" s="146">
        <v>484</v>
      </c>
      <c r="F486" s="146">
        <v>2.12154821221269E-2</v>
      </c>
      <c r="G486" s="146">
        <v>1.4173786518849E-3</v>
      </c>
      <c r="I486">
        <v>484</v>
      </c>
      <c r="J486">
        <v>-5.2894947999999997E-2</v>
      </c>
      <c r="K486">
        <v>5.9959760000000001E-3</v>
      </c>
      <c r="M486" s="155">
        <v>484</v>
      </c>
      <c r="N486" s="155">
        <v>0.114945255246529</v>
      </c>
      <c r="O486" s="155">
        <v>1.42909981615912E-3</v>
      </c>
    </row>
    <row r="487" spans="1:15" x14ac:dyDescent="0.25">
      <c r="A487" s="150">
        <v>485</v>
      </c>
      <c r="B487" s="150">
        <v>-8.7500131834230999E-2</v>
      </c>
      <c r="C487" s="150">
        <v>2.58638995659447E-3</v>
      </c>
      <c r="E487" s="146">
        <v>485</v>
      </c>
      <c r="F487" s="146">
        <v>3.0961224203960701E-2</v>
      </c>
      <c r="G487" s="146">
        <v>1.1916559712099599E-3</v>
      </c>
      <c r="I487">
        <v>485</v>
      </c>
      <c r="J487">
        <v>-4.2931113999999999E-2</v>
      </c>
      <c r="K487">
        <v>5.6826159999999997E-3</v>
      </c>
      <c r="M487" s="155">
        <v>485</v>
      </c>
      <c r="N487" s="155">
        <v>0.123827700236537</v>
      </c>
      <c r="O487" s="155">
        <v>1.5937033287767501E-3</v>
      </c>
    </row>
    <row r="488" spans="1:15" x14ac:dyDescent="0.25">
      <c r="A488" s="150">
        <v>486</v>
      </c>
      <c r="B488" s="150">
        <v>-8.0348157175256202E-2</v>
      </c>
      <c r="C488" s="150">
        <v>2.5264635043063099E-3</v>
      </c>
      <c r="E488" s="146">
        <v>486</v>
      </c>
      <c r="F488" s="146">
        <v>4.0706966285793698E-2</v>
      </c>
      <c r="G488" s="146">
        <v>1.0287814855363701E-3</v>
      </c>
      <c r="I488">
        <v>486</v>
      </c>
      <c r="J488">
        <v>-3.2967280000000002E-2</v>
      </c>
      <c r="K488">
        <v>5.4703039999999996E-3</v>
      </c>
      <c r="M488" s="155">
        <v>486</v>
      </c>
      <c r="N488" s="155">
        <v>0.13271014522654301</v>
      </c>
      <c r="O488" s="155">
        <v>1.7388244160727599E-3</v>
      </c>
    </row>
    <row r="489" spans="1:15" x14ac:dyDescent="0.25">
      <c r="A489" s="150">
        <v>487</v>
      </c>
      <c r="B489" s="150">
        <v>-7.3196182516281502E-2</v>
      </c>
      <c r="C489" s="150">
        <v>2.4746851327286899E-3</v>
      </c>
      <c r="E489" s="146">
        <v>487</v>
      </c>
      <c r="F489" s="146">
        <v>5.0452708367627601E-2</v>
      </c>
      <c r="G489" s="146">
        <v>9.0877805051214899E-4</v>
      </c>
      <c r="I489">
        <v>487</v>
      </c>
      <c r="J489">
        <v>-2.3003446E-2</v>
      </c>
      <c r="K489">
        <v>5.3405299999999996E-3</v>
      </c>
      <c r="M489" s="155">
        <v>487</v>
      </c>
      <c r="N489" s="155">
        <v>0.14159259021654999</v>
      </c>
      <c r="O489" s="155">
        <v>1.85489869105529E-3</v>
      </c>
    </row>
    <row r="490" spans="1:15" x14ac:dyDescent="0.25">
      <c r="A490" s="150">
        <v>488</v>
      </c>
      <c r="B490" s="150">
        <v>-6.6044207857306705E-2</v>
      </c>
      <c r="C490" s="150">
        <v>2.41973806448759E-3</v>
      </c>
      <c r="E490" s="146">
        <v>488</v>
      </c>
      <c r="F490" s="146">
        <v>6.0198450449460601E-2</v>
      </c>
      <c r="G490" s="146">
        <v>8.2312366810460998E-4</v>
      </c>
      <c r="I490">
        <v>488</v>
      </c>
      <c r="J490">
        <v>-1.3039612000000001E-2</v>
      </c>
      <c r="K490">
        <v>5.2643580000000002E-3</v>
      </c>
      <c r="M490" s="155">
        <v>488</v>
      </c>
      <c r="N490" s="155">
        <v>0.150475035206557</v>
      </c>
      <c r="O490" s="155">
        <v>1.9349319421845001E-3</v>
      </c>
    </row>
    <row r="491" spans="1:15" x14ac:dyDescent="0.25">
      <c r="A491" s="150">
        <v>489</v>
      </c>
      <c r="B491" s="150">
        <v>-5.8892233198331499E-2</v>
      </c>
      <c r="C491" s="150">
        <v>2.3527606307115799E-3</v>
      </c>
      <c r="E491" s="146">
        <v>489</v>
      </c>
      <c r="F491" s="146">
        <v>6.9944192531294497E-2</v>
      </c>
      <c r="G491" s="146">
        <v>7.6764587900413105E-4</v>
      </c>
      <c r="I491">
        <v>489</v>
      </c>
      <c r="J491">
        <v>-3.0757789999999998E-3</v>
      </c>
      <c r="K491">
        <v>5.2067479999999998E-3</v>
      </c>
      <c r="M491" s="155">
        <v>489</v>
      </c>
      <c r="N491" s="155">
        <v>0.15935748019656301</v>
      </c>
      <c r="O491" s="155">
        <v>1.9749057347905399E-3</v>
      </c>
    </row>
    <row r="492" spans="1:15" x14ac:dyDescent="0.25">
      <c r="A492" s="150">
        <v>490</v>
      </c>
      <c r="B492" s="150">
        <v>-5.1740258539356702E-2</v>
      </c>
      <c r="C492" s="150">
        <v>2.2666219648973598E-3</v>
      </c>
      <c r="E492" s="146">
        <v>490</v>
      </c>
      <c r="F492" s="146">
        <v>7.9689934613127497E-2</v>
      </c>
      <c r="G492" s="146">
        <v>7.3940441588013896E-4</v>
      </c>
      <c r="I492">
        <v>490</v>
      </c>
      <c r="J492">
        <v>6.8880549999999997E-3</v>
      </c>
      <c r="K492">
        <v>5.1317330000000003E-3</v>
      </c>
      <c r="M492" s="155">
        <v>490</v>
      </c>
      <c r="N492" s="155">
        <v>0.16823992518656999</v>
      </c>
      <c r="O492" s="155">
        <v>1.9738346552427501E-3</v>
      </c>
    </row>
    <row r="493" spans="1:15" x14ac:dyDescent="0.25">
      <c r="A493" s="150">
        <v>491</v>
      </c>
      <c r="B493" s="150">
        <v>-4.4588283880381899E-2</v>
      </c>
      <c r="C493" s="150">
        <v>2.1571276538993999E-3</v>
      </c>
      <c r="E493" s="146">
        <v>491</v>
      </c>
      <c r="F493" s="146">
        <v>8.9435676694961302E-2</v>
      </c>
      <c r="G493" s="146">
        <v>7.3485942075904298E-4</v>
      </c>
      <c r="I493">
        <v>491</v>
      </c>
      <c r="J493">
        <v>1.6851888999999998E-2</v>
      </c>
      <c r="K493">
        <v>5.0036869999999997E-3</v>
      </c>
      <c r="M493" s="155">
        <v>491</v>
      </c>
      <c r="N493" s="155">
        <v>0.177122370176577</v>
      </c>
      <c r="O493" s="155">
        <v>1.9334785269016701E-3</v>
      </c>
    </row>
    <row r="494" spans="1:15" x14ac:dyDescent="0.25">
      <c r="A494" s="150">
        <v>492</v>
      </c>
      <c r="B494" s="150">
        <v>-3.7436309221407199E-2</v>
      </c>
      <c r="C494" s="150">
        <v>2.0259990013196199E-3</v>
      </c>
      <c r="E494" s="146">
        <v>492</v>
      </c>
      <c r="F494" s="146">
        <v>9.9181418776794303E-2</v>
      </c>
      <c r="G494" s="146">
        <v>7.4878499957773499E-4</v>
      </c>
      <c r="I494">
        <v>492</v>
      </c>
      <c r="J494">
        <v>2.6815723E-2</v>
      </c>
      <c r="K494">
        <v>4.8061960000000004E-3</v>
      </c>
      <c r="M494" s="155">
        <v>492</v>
      </c>
      <c r="N494" s="155">
        <v>0.18600481516658399</v>
      </c>
      <c r="O494" s="155">
        <v>1.85528602836579E-3</v>
      </c>
    </row>
    <row r="495" spans="1:15" x14ac:dyDescent="0.25">
      <c r="A495" s="150">
        <v>493</v>
      </c>
      <c r="B495" s="150">
        <v>-3.0284334562432399E-2</v>
      </c>
      <c r="C495" s="150">
        <v>1.87555294307098E-3</v>
      </c>
      <c r="E495" s="146">
        <v>493</v>
      </c>
      <c r="F495" s="146">
        <v>0.108927160858628</v>
      </c>
      <c r="G495" s="146">
        <v>7.7401279124132303E-4</v>
      </c>
      <c r="I495">
        <v>493</v>
      </c>
      <c r="J495">
        <v>3.6779556999999997E-2</v>
      </c>
      <c r="K495">
        <v>4.5330850000000001E-3</v>
      </c>
      <c r="M495" s="155">
        <v>493</v>
      </c>
      <c r="N495" s="155">
        <v>0.19488726015659</v>
      </c>
      <c r="O495" s="155">
        <v>1.74815779010289E-3</v>
      </c>
    </row>
    <row r="496" spans="1:15" x14ac:dyDescent="0.25">
      <c r="A496" s="150">
        <v>494</v>
      </c>
      <c r="B496" s="150">
        <v>-2.3132359903457599E-2</v>
      </c>
      <c r="C496" s="150">
        <v>1.7096837698347899E-3</v>
      </c>
      <c r="E496" s="146">
        <v>494</v>
      </c>
      <c r="F496" s="146">
        <v>0.118672902940461</v>
      </c>
      <c r="G496" s="146">
        <v>8.0193303720556503E-4</v>
      </c>
      <c r="I496">
        <v>494</v>
      </c>
      <c r="J496">
        <v>4.6743390000000003E-2</v>
      </c>
      <c r="K496">
        <v>4.1888669999999998E-3</v>
      </c>
      <c r="M496" s="155">
        <v>494</v>
      </c>
      <c r="N496" s="155">
        <v>0.20376970514659701</v>
      </c>
      <c r="O496" s="155">
        <v>1.61863310986845E-3</v>
      </c>
    </row>
    <row r="497" spans="1:15" x14ac:dyDescent="0.25">
      <c r="A497" s="150">
        <v>495</v>
      </c>
      <c r="B497" s="150">
        <v>-1.5980385244482399E-2</v>
      </c>
      <c r="C497" s="150">
        <v>1.53335177222551E-3</v>
      </c>
      <c r="E497" s="146">
        <v>495</v>
      </c>
      <c r="F497" s="146">
        <v>0.128418645022295</v>
      </c>
      <c r="G497" s="146">
        <v>8.2354851440086805E-4</v>
      </c>
      <c r="I497">
        <v>495</v>
      </c>
      <c r="J497">
        <v>5.6707224000000001E-2</v>
      </c>
      <c r="K497">
        <v>3.7865580000000002E-3</v>
      </c>
      <c r="M497" s="155">
        <v>495</v>
      </c>
      <c r="N497" s="155">
        <v>0.21265215013660399</v>
      </c>
      <c r="O497" s="155">
        <v>1.47294808957294E-3</v>
      </c>
    </row>
    <row r="498" spans="1:15" x14ac:dyDescent="0.25">
      <c r="A498" s="150">
        <v>496</v>
      </c>
      <c r="B498" s="150">
        <v>-8.8284105855076494E-3</v>
      </c>
      <c r="C498" s="150">
        <v>1.35206646547285E-3</v>
      </c>
      <c r="E498" s="146">
        <v>496</v>
      </c>
      <c r="F498" s="146">
        <v>0.13816438710412801</v>
      </c>
      <c r="G498" s="146">
        <v>8.3078903363677096E-4</v>
      </c>
      <c r="I498">
        <v>496</v>
      </c>
      <c r="J498">
        <v>6.6671058000000005E-2</v>
      </c>
      <c r="K498">
        <v>3.3447820000000001E-3</v>
      </c>
      <c r="M498" s="155">
        <v>496</v>
      </c>
      <c r="N498" s="155">
        <v>0.22153459512661</v>
      </c>
      <c r="O498" s="155">
        <v>1.3170904213179199E-3</v>
      </c>
    </row>
    <row r="499" spans="1:15" x14ac:dyDescent="0.25">
      <c r="A499" s="150">
        <v>497</v>
      </c>
      <c r="B499" s="150">
        <v>-1.6764359265328799E-3</v>
      </c>
      <c r="C499" s="150">
        <v>1.17139897439849E-3</v>
      </c>
      <c r="E499" s="146">
        <v>497</v>
      </c>
      <c r="F499" s="146">
        <v>0.147910129185962</v>
      </c>
      <c r="G499" s="146">
        <v>8.1776381902926205E-4</v>
      </c>
      <c r="I499">
        <v>497</v>
      </c>
      <c r="J499">
        <v>7.6634891999999996E-2</v>
      </c>
      <c r="K499">
        <v>2.8847230000000001E-3</v>
      </c>
      <c r="M499" s="155">
        <v>497</v>
      </c>
      <c r="N499" s="155">
        <v>0.23041704011661801</v>
      </c>
      <c r="O499" s="155">
        <v>1.15665024876504E-3</v>
      </c>
    </row>
    <row r="500" spans="1:15" x14ac:dyDescent="0.25">
      <c r="A500" s="150">
        <v>498</v>
      </c>
      <c r="B500" s="150">
        <v>5.4755387324418904E-3</v>
      </c>
      <c r="C500" s="150">
        <v>9.9655372998539099E-4</v>
      </c>
      <c r="E500" s="146">
        <v>498</v>
      </c>
      <c r="F500" s="146">
        <v>0.15765587126779501</v>
      </c>
      <c r="G500" s="146">
        <v>7.8166082224403902E-4</v>
      </c>
      <c r="I500">
        <v>498</v>
      </c>
      <c r="J500">
        <v>8.6598726000000001E-2</v>
      </c>
      <c r="K500">
        <v>2.4273749999999998E-3</v>
      </c>
      <c r="M500" s="155">
        <v>498</v>
      </c>
      <c r="N500" s="155">
        <v>0.23929948510662399</v>
      </c>
      <c r="O500" s="155">
        <v>9.9674126011209591E-4</v>
      </c>
    </row>
    <row r="501" spans="1:15" x14ac:dyDescent="0.25">
      <c r="A501" s="150">
        <v>499</v>
      </c>
      <c r="B501" s="150">
        <v>1.2627513391416699E-2</v>
      </c>
      <c r="C501" s="150">
        <v>8.3202379236813496E-4</v>
      </c>
      <c r="E501" s="146">
        <v>499</v>
      </c>
      <c r="F501" s="146">
        <v>0.167401613349629</v>
      </c>
      <c r="G501" s="146">
        <v>7.2247202266000304E-4</v>
      </c>
      <c r="I501">
        <v>499</v>
      </c>
      <c r="J501">
        <v>9.6562560000000006E-2</v>
      </c>
      <c r="K501">
        <v>1.9913690000000002E-3</v>
      </c>
      <c r="M501" s="155">
        <v>499</v>
      </c>
      <c r="N501" s="155">
        <v>0.248181930096631</v>
      </c>
      <c r="O501" s="155">
        <v>8.41938441348797E-4</v>
      </c>
    </row>
    <row r="502" spans="1:15" x14ac:dyDescent="0.25">
      <c r="A502" s="150">
        <v>500</v>
      </c>
      <c r="B502" s="150">
        <v>1.97794880503919E-2</v>
      </c>
      <c r="C502" s="150">
        <v>6.8179312755269202E-4</v>
      </c>
      <c r="E502" s="146">
        <v>500</v>
      </c>
      <c r="F502" s="146">
        <v>0.17714735543146201</v>
      </c>
      <c r="G502" s="146">
        <v>6.4446354846647803E-4</v>
      </c>
      <c r="I502">
        <v>500</v>
      </c>
      <c r="J502">
        <v>0.106526393</v>
      </c>
      <c r="K502">
        <v>1.591505E-3</v>
      </c>
      <c r="M502" s="155">
        <v>500</v>
      </c>
      <c r="N502" s="155">
        <v>0.25706437508663799</v>
      </c>
      <c r="O502" s="155">
        <v>6.9619861802410995E-4</v>
      </c>
    </row>
    <row r="503" spans="1:15" x14ac:dyDescent="0.25">
      <c r="A503" s="150">
        <v>501</v>
      </c>
      <c r="B503" s="150">
        <v>2.69314627093666E-2</v>
      </c>
      <c r="C503" s="150">
        <v>5.4961041554571597E-4</v>
      </c>
      <c r="E503" s="146">
        <v>501</v>
      </c>
      <c r="F503" s="146">
        <v>0.186893097513296</v>
      </c>
      <c r="G503" s="146">
        <v>5.5518228242227696E-4</v>
      </c>
      <c r="I503">
        <v>501</v>
      </c>
      <c r="J503">
        <v>0.116490227</v>
      </c>
      <c r="K503">
        <v>1.238002E-3</v>
      </c>
      <c r="M503" s="155">
        <v>501</v>
      </c>
      <c r="N503" s="155">
        <v>0.265946820076644</v>
      </c>
      <c r="O503" s="155">
        <v>5.6275549706716896E-4</v>
      </c>
    </row>
    <row r="504" spans="1:15" x14ac:dyDescent="0.25">
      <c r="A504" s="150">
        <v>502</v>
      </c>
      <c r="B504" s="150">
        <v>3.40834373683414E-2</v>
      </c>
      <c r="C504" s="150">
        <v>4.3499640275018498E-4</v>
      </c>
      <c r="E504" s="146">
        <v>502</v>
      </c>
      <c r="F504" s="146">
        <v>0.19663883959512901</v>
      </c>
      <c r="G504" s="146">
        <v>4.6161368211240599E-4</v>
      </c>
      <c r="I504">
        <v>502</v>
      </c>
      <c r="J504">
        <v>0.12645406100000001</v>
      </c>
      <c r="K504">
        <v>9.3639099999999996E-4</v>
      </c>
      <c r="M504" s="155">
        <v>502</v>
      </c>
      <c r="N504" s="155">
        <v>0.27482926506665101</v>
      </c>
      <c r="O504" s="155">
        <v>4.4400493670112E-4</v>
      </c>
    </row>
    <row r="505" spans="1:15" x14ac:dyDescent="0.25">
      <c r="A505" s="150">
        <v>503</v>
      </c>
      <c r="B505" s="150">
        <v>4.1235412027316197E-2</v>
      </c>
      <c r="C505" s="150">
        <v>3.3788175499729E-4</v>
      </c>
      <c r="E505" s="146">
        <v>503</v>
      </c>
      <c r="F505" s="146">
        <v>0.206384581676962</v>
      </c>
      <c r="G505" s="146">
        <v>3.7026824264194098E-4</v>
      </c>
      <c r="I505">
        <v>503</v>
      </c>
      <c r="J505">
        <v>0.13641789500000001</v>
      </c>
      <c r="K505">
        <v>6.87909E-4</v>
      </c>
      <c r="M505" s="155">
        <v>503</v>
      </c>
      <c r="N505" s="155">
        <v>0.28371171005665802</v>
      </c>
      <c r="O505" s="155">
        <v>3.4141216659429698E-4</v>
      </c>
    </row>
    <row r="506" spans="1:15" x14ac:dyDescent="0.25">
      <c r="A506" s="150">
        <v>504</v>
      </c>
      <c r="B506" s="150">
        <v>4.8387386686290897E-2</v>
      </c>
      <c r="C506" s="150">
        <v>2.5745175079502398E-4</v>
      </c>
      <c r="E506" s="146">
        <v>504</v>
      </c>
      <c r="F506" s="146">
        <v>0.21613032375879501</v>
      </c>
      <c r="G506" s="146">
        <v>2.8637875697507599E-4</v>
      </c>
      <c r="I506">
        <v>504</v>
      </c>
      <c r="J506">
        <v>0.14638172899999999</v>
      </c>
      <c r="K506">
        <v>4.9171200000000005E-4</v>
      </c>
      <c r="M506" s="155">
        <v>504</v>
      </c>
      <c r="N506" s="155">
        <v>0.29259415504666503</v>
      </c>
      <c r="O506" s="155">
        <v>2.5633280727556401E-4</v>
      </c>
    </row>
    <row r="507" spans="1:15" x14ac:dyDescent="0.25">
      <c r="A507" s="150">
        <v>505</v>
      </c>
      <c r="B507" s="150">
        <v>5.55393613452662E-2</v>
      </c>
      <c r="C507" s="150">
        <v>1.9234054404743199E-4</v>
      </c>
      <c r="E507" s="146">
        <v>505</v>
      </c>
      <c r="F507" s="146">
        <v>0.225876065840629</v>
      </c>
      <c r="G507" s="146">
        <v>2.1346512344235999E-4</v>
      </c>
      <c r="I507">
        <v>505</v>
      </c>
      <c r="J507">
        <v>0.15634556299999999</v>
      </c>
      <c r="K507">
        <v>3.4294499999999999E-4</v>
      </c>
      <c r="M507" s="155">
        <v>505</v>
      </c>
      <c r="N507" s="155">
        <v>0.30147660003667098</v>
      </c>
      <c r="O507" s="155">
        <v>1.8795717615408699E-4</v>
      </c>
    </row>
    <row r="508" spans="1:15" x14ac:dyDescent="0.25">
      <c r="A508" s="150">
        <v>506</v>
      </c>
      <c r="B508" s="150">
        <v>6.26913360042409E-2</v>
      </c>
      <c r="C508" s="150">
        <v>1.4082338537458399E-4</v>
      </c>
      <c r="E508" s="146">
        <v>506</v>
      </c>
      <c r="F508" s="146">
        <v>0.23562180792246201</v>
      </c>
      <c r="G508" s="146">
        <v>1.5325951972600899E-4</v>
      </c>
      <c r="I508">
        <v>506</v>
      </c>
      <c r="J508">
        <v>0.166309396</v>
      </c>
      <c r="K508">
        <v>2.32232E-4</v>
      </c>
      <c r="M508" s="155">
        <v>506</v>
      </c>
      <c r="N508" s="155">
        <v>0.31035904502667799</v>
      </c>
      <c r="O508" s="155">
        <v>1.34183356336882E-4</v>
      </c>
    </row>
    <row r="509" spans="1:15" x14ac:dyDescent="0.25">
      <c r="A509" s="150">
        <v>507</v>
      </c>
      <c r="B509" s="150">
        <v>6.9843310663215696E-2</v>
      </c>
      <c r="C509" s="150">
        <v>1.00992939907082E-4</v>
      </c>
      <c r="E509" s="146">
        <v>507</v>
      </c>
      <c r="F509" s="146">
        <v>0.245367550004296</v>
      </c>
      <c r="G509" s="146">
        <v>1.05919180784034E-4</v>
      </c>
      <c r="I509">
        <v>507</v>
      </c>
      <c r="J509">
        <v>0.17627323</v>
      </c>
      <c r="K509">
        <v>1.52511E-4</v>
      </c>
      <c r="M509" s="155">
        <v>507</v>
      </c>
      <c r="N509" s="155">
        <v>0.319241490016685</v>
      </c>
      <c r="O509" s="157">
        <v>9.3173363814752207E-5</v>
      </c>
    </row>
    <row r="510" spans="1:15" x14ac:dyDescent="0.25">
      <c r="A510" s="150">
        <v>508</v>
      </c>
      <c r="B510" s="150">
        <v>7.6995285322190493E-2</v>
      </c>
      <c r="C510" s="147">
        <v>7.0909731891582897E-5</v>
      </c>
      <c r="E510" s="146">
        <v>508</v>
      </c>
      <c r="F510" s="146">
        <v>0.25511329208612898</v>
      </c>
      <c r="G510" s="148">
        <v>7.0418542452619894E-5</v>
      </c>
      <c r="I510">
        <v>508</v>
      </c>
      <c r="J510">
        <v>0.18623706400000001</v>
      </c>
      <c r="K510" s="148">
        <v>9.7E-5</v>
      </c>
      <c r="M510" s="155">
        <v>508</v>
      </c>
      <c r="N510" s="155">
        <v>0.32812393500669101</v>
      </c>
      <c r="O510" s="157">
        <v>6.2864784962629795E-5</v>
      </c>
    </row>
    <row r="511" spans="1:15" x14ac:dyDescent="0.25">
      <c r="A511" s="150">
        <v>509</v>
      </c>
      <c r="B511" s="150">
        <v>8.4147259981165207E-2</v>
      </c>
      <c r="C511" s="147">
        <v>4.8720591051896202E-5</v>
      </c>
      <c r="E511" s="146">
        <v>509</v>
      </c>
      <c r="F511" s="146">
        <v>0.26485903416796303</v>
      </c>
      <c r="G511" s="148">
        <v>4.50068310622946E-5</v>
      </c>
      <c r="I511">
        <v>509</v>
      </c>
      <c r="J511">
        <v>0.19620089800000001</v>
      </c>
      <c r="K511" s="148">
        <v>5.9700000000000001E-5</v>
      </c>
      <c r="M511" s="155">
        <v>509</v>
      </c>
      <c r="N511" s="155">
        <v>0.33700637999669902</v>
      </c>
      <c r="O511" s="157">
        <v>4.1173692407318297E-5</v>
      </c>
    </row>
    <row r="512" spans="1:15" x14ac:dyDescent="0.25">
      <c r="A512" s="150">
        <v>510</v>
      </c>
      <c r="B512" s="150">
        <v>9.1299234640140003E-2</v>
      </c>
      <c r="C512" s="147">
        <v>3.2789842467762599E-5</v>
      </c>
      <c r="E512" s="146">
        <v>510</v>
      </c>
      <c r="F512" s="146">
        <v>0.27460477624979601</v>
      </c>
      <c r="G512" s="148">
        <v>2.7635431327835399E-5</v>
      </c>
      <c r="I512">
        <v>510</v>
      </c>
      <c r="J512">
        <v>0.20616473199999999</v>
      </c>
      <c r="K512" s="148">
        <v>3.5500000000000002E-5</v>
      </c>
      <c r="M512" s="155">
        <v>510</v>
      </c>
      <c r="N512" s="155">
        <v>0.34588882498670498</v>
      </c>
      <c r="O512" s="157">
        <v>2.6152559328491299E-5</v>
      </c>
    </row>
    <row r="513" spans="1:15" x14ac:dyDescent="0.25">
      <c r="A513" s="150">
        <v>511</v>
      </c>
      <c r="B513" s="150">
        <v>9.8451209299115203E-2</v>
      </c>
      <c r="C513" s="147">
        <v>2.1950291438587501E-5</v>
      </c>
      <c r="E513" s="146">
        <v>511</v>
      </c>
      <c r="F513" s="146">
        <v>0.28435051833163</v>
      </c>
      <c r="G513" s="148">
        <v>1.6292175023757199E-5</v>
      </c>
      <c r="I513">
        <v>511</v>
      </c>
      <c r="J513">
        <v>0.21612856599999999</v>
      </c>
      <c r="K513" s="148">
        <v>2.0400000000000001E-5</v>
      </c>
      <c r="M513" s="155">
        <v>511</v>
      </c>
      <c r="N513" s="155">
        <v>0.35477126997671199</v>
      </c>
      <c r="O513" s="157">
        <v>1.6095094379826499E-5</v>
      </c>
    </row>
    <row r="514" spans="1:15" x14ac:dyDescent="0.25">
      <c r="A514" s="150">
        <v>512</v>
      </c>
      <c r="B514" s="150">
        <v>0.10560318395809</v>
      </c>
      <c r="C514" s="147">
        <v>1.43970287386745E-5</v>
      </c>
      <c r="E514" s="146">
        <v>512</v>
      </c>
      <c r="F514" s="146">
        <v>0.29409626041346298</v>
      </c>
      <c r="G514" s="148">
        <v>9.2164235352965199E-6</v>
      </c>
      <c r="I514">
        <v>512</v>
      </c>
      <c r="J514">
        <v>0.226092399</v>
      </c>
      <c r="K514" s="148">
        <v>1.13E-5</v>
      </c>
      <c r="M514" s="155">
        <v>512</v>
      </c>
      <c r="N514" s="155">
        <v>0.363653714966719</v>
      </c>
      <c r="O514" s="157">
        <v>9.5892463578930895E-6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L16"/>
  <sheetViews>
    <sheetView workbookViewId="0">
      <selection activeCell="D3" sqref="D3"/>
    </sheetView>
  </sheetViews>
  <sheetFormatPr defaultRowHeight="15" x14ac:dyDescent="0.25"/>
  <cols>
    <col min="1" max="1" width="10.7109375" customWidth="1"/>
    <col min="2" max="2" width="12.5703125" customWidth="1"/>
    <col min="3" max="3" width="12.140625" customWidth="1"/>
    <col min="4" max="4" width="12.140625" style="173" customWidth="1"/>
    <col min="5" max="5" width="12.28515625" customWidth="1"/>
    <col min="6" max="6" width="12.140625" customWidth="1"/>
    <col min="8" max="8" width="11.7109375" customWidth="1"/>
  </cols>
  <sheetData>
    <row r="1" spans="1:12" x14ac:dyDescent="0.25">
      <c r="A1" s="1" t="s">
        <v>132</v>
      </c>
      <c r="B1" s="1" t="s">
        <v>133</v>
      </c>
    </row>
    <row r="2" spans="1:12" x14ac:dyDescent="0.25">
      <c r="B2" s="220" t="s">
        <v>130</v>
      </c>
      <c r="C2" s="221"/>
      <c r="D2" s="222"/>
      <c r="E2" s="220" t="s">
        <v>131</v>
      </c>
      <c r="F2" s="221"/>
      <c r="G2" s="221"/>
    </row>
    <row r="3" spans="1:12" s="121" customFormat="1" ht="30" x14ac:dyDescent="0.25">
      <c r="B3" s="27" t="s">
        <v>1</v>
      </c>
      <c r="C3" s="186" t="s">
        <v>2</v>
      </c>
      <c r="D3" s="25" t="s">
        <v>25</v>
      </c>
      <c r="E3" s="27" t="s">
        <v>168</v>
      </c>
      <c r="F3" s="191" t="s">
        <v>169</v>
      </c>
      <c r="G3" s="25" t="s">
        <v>25</v>
      </c>
    </row>
    <row r="4" spans="1:12" x14ac:dyDescent="0.25">
      <c r="A4" s="17" t="s">
        <v>165</v>
      </c>
      <c r="B4" s="158">
        <v>162461351.22466245</v>
      </c>
      <c r="C4" s="175">
        <v>187445238.31752893</v>
      </c>
      <c r="D4" s="188">
        <f>AVERAGE(B4:C4)</f>
        <v>174953294.77109569</v>
      </c>
      <c r="E4" s="158">
        <v>182507604.625</v>
      </c>
      <c r="F4" s="175">
        <v>145185060.58826813</v>
      </c>
      <c r="G4" s="188">
        <f>AVERAGE(E4:F4)</f>
        <v>163846332.60663408</v>
      </c>
    </row>
    <row r="5" spans="1:12" x14ac:dyDescent="0.25">
      <c r="A5" s="45" t="s">
        <v>166</v>
      </c>
      <c r="B5" s="152">
        <v>55438637.959545441</v>
      </c>
      <c r="C5" s="154">
        <v>39686837.377675943</v>
      </c>
      <c r="D5" s="189">
        <f>AVERAGE(B5:C5)</f>
        <v>47562737.668610692</v>
      </c>
      <c r="E5" s="152">
        <v>30310211.75</v>
      </c>
      <c r="F5" s="154">
        <v>28469266.050596658</v>
      </c>
      <c r="G5" s="189">
        <f>AVERAGE(E5:F5)</f>
        <v>29389738.900298327</v>
      </c>
    </row>
    <row r="9" spans="1:12" x14ac:dyDescent="0.25">
      <c r="H9" s="153"/>
      <c r="L9" s="153"/>
    </row>
    <row r="10" spans="1:12" x14ac:dyDescent="0.25">
      <c r="H10" s="153"/>
      <c r="I10" s="153"/>
      <c r="J10" s="153"/>
      <c r="K10" s="153"/>
      <c r="L10" s="153"/>
    </row>
    <row r="11" spans="1:12" x14ac:dyDescent="0.25">
      <c r="H11" s="153"/>
      <c r="I11" s="153"/>
      <c r="J11" s="153"/>
      <c r="K11" s="153"/>
      <c r="L11" s="153"/>
    </row>
    <row r="12" spans="1:12" x14ac:dyDescent="0.25">
      <c r="H12" s="151"/>
      <c r="I12" s="151"/>
      <c r="J12" s="151"/>
      <c r="K12" s="151"/>
    </row>
    <row r="13" spans="1:12" x14ac:dyDescent="0.25">
      <c r="H13" s="151"/>
      <c r="I13" s="151"/>
      <c r="J13" s="151"/>
      <c r="K13" s="151"/>
    </row>
    <row r="15" spans="1:12" x14ac:dyDescent="0.25">
      <c r="H15" s="151"/>
      <c r="I15" s="151"/>
      <c r="J15" s="151"/>
      <c r="K15" s="151"/>
    </row>
    <row r="16" spans="1:12" x14ac:dyDescent="0.25">
      <c r="H16" s="151"/>
      <c r="I16" s="151"/>
      <c r="J16" s="151"/>
      <c r="K16" s="151"/>
    </row>
  </sheetData>
  <mergeCells count="2">
    <mergeCell ref="B2:D2"/>
    <mergeCell ref="E2:G2"/>
  </mergeCells>
  <phoneticPr fontId="19" type="noConversion"/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G20"/>
  <sheetViews>
    <sheetView tabSelected="1" workbookViewId="0">
      <selection activeCell="J27" sqref="J27"/>
    </sheetView>
  </sheetViews>
  <sheetFormatPr defaultRowHeight="15" x14ac:dyDescent="0.25"/>
  <cols>
    <col min="1" max="2" width="10.140625" customWidth="1"/>
    <col min="3" max="3" width="12" customWidth="1"/>
    <col min="4" max="4" width="12.28515625" customWidth="1"/>
    <col min="5" max="5" width="10.7109375" customWidth="1"/>
    <col min="7" max="7" width="10" bestFit="1" customWidth="1"/>
  </cols>
  <sheetData>
    <row r="1" spans="1:7" x14ac:dyDescent="0.25">
      <c r="A1" s="1" t="s">
        <v>134</v>
      </c>
      <c r="B1" s="1" t="s">
        <v>167</v>
      </c>
    </row>
    <row r="2" spans="1:7" x14ac:dyDescent="0.25">
      <c r="B2" s="223" t="s">
        <v>136</v>
      </c>
      <c r="C2" s="224"/>
      <c r="D2" s="224"/>
      <c r="E2" s="224"/>
      <c r="F2" s="224"/>
      <c r="G2" s="225"/>
    </row>
    <row r="3" spans="1:7" s="83" customFormat="1" ht="45" x14ac:dyDescent="0.25">
      <c r="B3" s="176" t="s">
        <v>1</v>
      </c>
      <c r="C3" s="176" t="s">
        <v>2</v>
      </c>
      <c r="D3" s="176" t="s">
        <v>3</v>
      </c>
      <c r="E3" s="176" t="s">
        <v>4</v>
      </c>
      <c r="F3" s="25" t="s">
        <v>25</v>
      </c>
      <c r="G3" s="25" t="s">
        <v>72</v>
      </c>
    </row>
    <row r="4" spans="1:7" x14ac:dyDescent="0.25">
      <c r="A4" s="17" t="s">
        <v>166</v>
      </c>
      <c r="B4" s="181">
        <v>43621090.131765902</v>
      </c>
      <c r="C4" s="177">
        <v>43233692.173970699</v>
      </c>
      <c r="D4" s="177">
        <v>42684492.317382798</v>
      </c>
      <c r="E4" s="178">
        <v>45464652.7227512</v>
      </c>
      <c r="F4" s="44">
        <f>AVERAGE(B4:E4)</f>
        <v>43750981.836467654</v>
      </c>
      <c r="G4" s="44">
        <f>STDEVA(B4:E4)</f>
        <v>1205339.2676877638</v>
      </c>
    </row>
    <row r="5" spans="1:7" x14ac:dyDescent="0.25">
      <c r="A5" s="45" t="s">
        <v>165</v>
      </c>
      <c r="B5" s="182">
        <v>147584521.48587799</v>
      </c>
      <c r="C5" s="179">
        <v>123703276.33844499</v>
      </c>
      <c r="D5" s="179">
        <v>126599028.952759</v>
      </c>
      <c r="E5" s="180">
        <v>123817669.54868899</v>
      </c>
      <c r="F5" s="45">
        <f>AVERAGE(B5:E5)</f>
        <v>130426124.08144274</v>
      </c>
      <c r="G5" s="45">
        <f>STDEVA(B5:E5)</f>
        <v>11517025.248149348</v>
      </c>
    </row>
    <row r="7" spans="1:7" x14ac:dyDescent="0.25">
      <c r="A7" s="155"/>
      <c r="B7" s="223" t="s">
        <v>137</v>
      </c>
      <c r="C7" s="224"/>
      <c r="D7" s="224"/>
      <c r="E7" s="224"/>
      <c r="F7" s="224"/>
      <c r="G7" s="225"/>
    </row>
    <row r="8" spans="1:7" ht="30" x14ac:dyDescent="0.25">
      <c r="A8" s="83"/>
      <c r="B8" s="191" t="s">
        <v>168</v>
      </c>
      <c r="C8" s="191" t="s">
        <v>169</v>
      </c>
      <c r="D8" s="191" t="s">
        <v>170</v>
      </c>
      <c r="E8" s="191" t="s">
        <v>171</v>
      </c>
      <c r="F8" s="25" t="s">
        <v>25</v>
      </c>
      <c r="G8" s="25" t="s">
        <v>72</v>
      </c>
    </row>
    <row r="9" spans="1:7" x14ac:dyDescent="0.25">
      <c r="A9" s="17" t="s">
        <v>166</v>
      </c>
      <c r="B9" s="177">
        <v>295841.01156427799</v>
      </c>
      <c r="C9" s="177">
        <v>29688.806041016302</v>
      </c>
      <c r="D9" s="177">
        <v>28169.680722489498</v>
      </c>
      <c r="E9" s="183">
        <v>149325.06954410399</v>
      </c>
      <c r="F9" s="44">
        <f>AVERAGE(B9:E9)</f>
        <v>125756.14196797194</v>
      </c>
      <c r="G9" s="44">
        <f>STDEVA(B9:E9)</f>
        <v>126802.2182550447</v>
      </c>
    </row>
    <row r="10" spans="1:7" x14ac:dyDescent="0.25">
      <c r="A10" s="45" t="s">
        <v>165</v>
      </c>
      <c r="B10" s="179">
        <v>106788832.892261</v>
      </c>
      <c r="C10" s="179">
        <v>133771458.194745</v>
      </c>
      <c r="D10" s="179">
        <v>108814595.51983599</v>
      </c>
      <c r="E10" s="184">
        <v>108366335.22612999</v>
      </c>
      <c r="F10" s="45">
        <f>AVERAGE(B10:E10)</f>
        <v>114435305.458243</v>
      </c>
      <c r="G10" s="45">
        <f>STDEVA(B10:E10)</f>
        <v>12920011.935516033</v>
      </c>
    </row>
    <row r="12" spans="1:7" x14ac:dyDescent="0.25">
      <c r="A12" s="155"/>
      <c r="B12" s="223" t="s">
        <v>138</v>
      </c>
      <c r="C12" s="224"/>
      <c r="D12" s="224"/>
      <c r="E12" s="224"/>
      <c r="F12" s="224"/>
      <c r="G12" s="225"/>
    </row>
    <row r="13" spans="1:7" ht="45" x14ac:dyDescent="0.25">
      <c r="A13" s="83"/>
      <c r="B13" s="176" t="s">
        <v>1</v>
      </c>
      <c r="C13" s="176" t="s">
        <v>2</v>
      </c>
      <c r="D13" s="176" t="s">
        <v>3</v>
      </c>
      <c r="E13" s="176" t="s">
        <v>4</v>
      </c>
      <c r="F13" s="25" t="s">
        <v>25</v>
      </c>
      <c r="G13" s="25" t="s">
        <v>72</v>
      </c>
    </row>
    <row r="14" spans="1:7" x14ac:dyDescent="0.25">
      <c r="A14" s="17" t="s">
        <v>166</v>
      </c>
      <c r="B14" s="177">
        <v>31688024.5882034</v>
      </c>
      <c r="C14" s="177">
        <v>33683844.592361398</v>
      </c>
      <c r="D14" s="177">
        <v>33536403.724305902</v>
      </c>
      <c r="E14" s="183">
        <v>34973366.945965096</v>
      </c>
      <c r="F14" s="44">
        <f>AVERAGE(B14:E14)</f>
        <v>33470409.96270895</v>
      </c>
      <c r="G14" s="44">
        <f>STDEVA(B14:E14)</f>
        <v>1352243.4241504371</v>
      </c>
    </row>
    <row r="15" spans="1:7" x14ac:dyDescent="0.25">
      <c r="A15" s="45" t="s">
        <v>165</v>
      </c>
      <c r="B15" s="179">
        <v>193477087.26120299</v>
      </c>
      <c r="C15" s="179">
        <v>173130109.11663201</v>
      </c>
      <c r="D15" s="179">
        <v>177749548.26008901</v>
      </c>
      <c r="E15" s="184">
        <v>181030692.983551</v>
      </c>
      <c r="F15" s="45">
        <f>AVERAGE(B15:E15)</f>
        <v>181346859.40536878</v>
      </c>
      <c r="G15" s="45">
        <f>STDEVA(B15:E15)</f>
        <v>8712022.7621402796</v>
      </c>
    </row>
    <row r="17" spans="1:7" x14ac:dyDescent="0.25">
      <c r="A17" s="155"/>
      <c r="B17" s="223" t="s">
        <v>139</v>
      </c>
      <c r="C17" s="224"/>
      <c r="D17" s="224"/>
      <c r="E17" s="224"/>
      <c r="F17" s="224"/>
      <c r="G17" s="225"/>
    </row>
    <row r="18" spans="1:7" ht="30" x14ac:dyDescent="0.25">
      <c r="A18" s="83"/>
      <c r="B18" s="191" t="s">
        <v>168</v>
      </c>
      <c r="C18" s="191" t="s">
        <v>169</v>
      </c>
      <c r="D18" s="191" t="s">
        <v>170</v>
      </c>
      <c r="E18" s="191" t="s">
        <v>171</v>
      </c>
      <c r="F18" s="25" t="s">
        <v>25</v>
      </c>
      <c r="G18" s="25" t="s">
        <v>72</v>
      </c>
    </row>
    <row r="19" spans="1:7" x14ac:dyDescent="0.25">
      <c r="A19" s="17" t="s">
        <v>166</v>
      </c>
      <c r="B19" s="177">
        <v>188095.76148464001</v>
      </c>
      <c r="C19" s="177">
        <v>12890.7779072842</v>
      </c>
      <c r="D19" s="177" t="s">
        <v>135</v>
      </c>
      <c r="E19" s="183">
        <v>4689.58278671072</v>
      </c>
      <c r="F19" s="44">
        <f>AVERAGE(B19:E19)</f>
        <v>68558.707392878321</v>
      </c>
      <c r="G19" s="44">
        <f>STDEVA(B19:E19)</f>
        <v>91273.422604181877</v>
      </c>
    </row>
    <row r="20" spans="1:7" x14ac:dyDescent="0.25">
      <c r="A20" s="45" t="s">
        <v>165</v>
      </c>
      <c r="B20" s="179">
        <v>170991194.53146201</v>
      </c>
      <c r="C20" s="179">
        <v>155063750.96270201</v>
      </c>
      <c r="D20" s="179">
        <v>194787534.08070201</v>
      </c>
      <c r="E20" s="184">
        <v>158712943.84707001</v>
      </c>
      <c r="F20" s="45">
        <f>AVERAGE(B20:E20)</f>
        <v>169888855.85548401</v>
      </c>
      <c r="G20" s="45">
        <f>STDEVA(B20:E20)</f>
        <v>17942910.133915503</v>
      </c>
    </row>
  </sheetData>
  <mergeCells count="4">
    <mergeCell ref="B2:G2"/>
    <mergeCell ref="B7:G7"/>
    <mergeCell ref="B12:G12"/>
    <mergeCell ref="B17:G17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47"/>
  <sheetViews>
    <sheetView zoomScale="70" zoomScaleNormal="70" workbookViewId="0">
      <selection activeCell="K18" sqref="K18"/>
    </sheetView>
  </sheetViews>
  <sheetFormatPr defaultRowHeight="15" x14ac:dyDescent="0.25"/>
  <cols>
    <col min="2" max="2" width="11.140625" customWidth="1"/>
    <col min="3" max="3" width="11.42578125" customWidth="1"/>
    <col min="4" max="4" width="11.7109375" customWidth="1"/>
    <col min="5" max="5" width="11.42578125" customWidth="1"/>
    <col min="6" max="6" width="13.28515625" customWidth="1"/>
    <col min="7" max="7" width="12.140625" customWidth="1"/>
    <col min="8" max="8" width="10.5703125" customWidth="1"/>
    <col min="9" max="9" width="10.7109375" customWidth="1"/>
    <col min="10" max="10" width="10.42578125" customWidth="1"/>
    <col min="11" max="11" width="10.28515625" customWidth="1"/>
    <col min="12" max="12" width="12" customWidth="1"/>
    <col min="13" max="13" width="12.42578125" customWidth="1"/>
    <col min="14" max="15" width="11" bestFit="1" customWidth="1"/>
    <col min="16" max="16" width="11.5703125" customWidth="1"/>
    <col min="17" max="17" width="11" bestFit="1" customWidth="1"/>
    <col min="18" max="18" width="12.7109375" bestFit="1" customWidth="1"/>
    <col min="19" max="19" width="11.140625" customWidth="1"/>
    <col min="20" max="21" width="11.28515625" customWidth="1"/>
  </cols>
  <sheetData>
    <row r="1" spans="1:23" x14ac:dyDescent="0.25">
      <c r="A1" s="1" t="s">
        <v>40</v>
      </c>
      <c r="B1" s="1"/>
    </row>
    <row r="2" spans="1:23" x14ac:dyDescent="0.25">
      <c r="A2" s="16"/>
      <c r="B2" s="197" t="s">
        <v>5</v>
      </c>
      <c r="C2" s="197"/>
      <c r="D2" s="197"/>
      <c r="E2" s="197"/>
      <c r="F2" s="197"/>
      <c r="G2" s="197"/>
      <c r="H2" s="197"/>
      <c r="I2" s="197"/>
      <c r="J2" s="197"/>
      <c r="K2" s="197"/>
      <c r="M2" s="16"/>
      <c r="N2" s="197" t="s">
        <v>10</v>
      </c>
      <c r="O2" s="197"/>
      <c r="P2" s="197"/>
      <c r="Q2" s="197"/>
      <c r="R2" s="197"/>
      <c r="S2" s="197"/>
      <c r="T2" s="197"/>
      <c r="U2" s="197"/>
      <c r="V2" s="197"/>
      <c r="W2" s="197"/>
    </row>
    <row r="3" spans="1:23" ht="45" customHeight="1" x14ac:dyDescent="0.25">
      <c r="A3" s="203" t="s">
        <v>103</v>
      </c>
      <c r="B3" s="202" t="s">
        <v>1</v>
      </c>
      <c r="C3" s="203"/>
      <c r="D3" s="204" t="s">
        <v>2</v>
      </c>
      <c r="E3" s="205"/>
      <c r="F3" s="206" t="s">
        <v>3</v>
      </c>
      <c r="G3" s="207"/>
      <c r="H3" s="206" t="s">
        <v>4</v>
      </c>
      <c r="I3" s="207"/>
      <c r="J3" s="208" t="s">
        <v>25</v>
      </c>
      <c r="K3" s="208" t="s">
        <v>8</v>
      </c>
      <c r="M3" s="208" t="s">
        <v>103</v>
      </c>
      <c r="N3" s="206" t="s">
        <v>1</v>
      </c>
      <c r="O3" s="207"/>
      <c r="P3" s="210" t="s">
        <v>2</v>
      </c>
      <c r="Q3" s="211"/>
      <c r="R3" s="206" t="s">
        <v>3</v>
      </c>
      <c r="S3" s="207"/>
      <c r="T3" s="206" t="s">
        <v>4</v>
      </c>
      <c r="U3" s="207"/>
      <c r="V3" s="208" t="s">
        <v>25</v>
      </c>
      <c r="W3" s="208" t="s">
        <v>8</v>
      </c>
    </row>
    <row r="4" spans="1:23" s="173" customFormat="1" x14ac:dyDescent="0.25">
      <c r="A4" s="215"/>
      <c r="B4" s="190" t="s">
        <v>168</v>
      </c>
      <c r="C4" s="190" t="s">
        <v>169</v>
      </c>
      <c r="D4" s="190" t="s">
        <v>168</v>
      </c>
      <c r="E4" s="190" t="s">
        <v>169</v>
      </c>
      <c r="F4" s="190" t="s">
        <v>168</v>
      </c>
      <c r="G4" s="190" t="s">
        <v>169</v>
      </c>
      <c r="H4" s="190" t="s">
        <v>168</v>
      </c>
      <c r="I4" s="190" t="s">
        <v>169</v>
      </c>
      <c r="J4" s="209"/>
      <c r="K4" s="209"/>
      <c r="M4" s="209"/>
      <c r="N4" s="190" t="s">
        <v>168</v>
      </c>
      <c r="O4" s="190" t="s">
        <v>169</v>
      </c>
      <c r="P4" s="190" t="s">
        <v>168</v>
      </c>
      <c r="Q4" s="190" t="s">
        <v>169</v>
      </c>
      <c r="R4" s="190" t="s">
        <v>168</v>
      </c>
      <c r="S4" s="190" t="s">
        <v>169</v>
      </c>
      <c r="T4" s="190" t="s">
        <v>168</v>
      </c>
      <c r="U4" s="190" t="s">
        <v>169</v>
      </c>
      <c r="V4" s="209"/>
      <c r="W4" s="209"/>
    </row>
    <row r="5" spans="1:23" x14ac:dyDescent="0.25">
      <c r="A5" s="8">
        <v>0</v>
      </c>
      <c r="B5" s="18">
        <v>2.2388140469168478</v>
      </c>
      <c r="C5" s="18">
        <v>3.2197284990925863</v>
      </c>
      <c r="D5" s="173">
        <v>0.66500909541769271</v>
      </c>
      <c r="E5" s="173">
        <v>0.76846635459262114</v>
      </c>
      <c r="F5" s="173">
        <v>1.1213806916067603</v>
      </c>
      <c r="G5" s="173">
        <v>0.90065983226757429</v>
      </c>
      <c r="H5" s="18">
        <v>0.73933651358142927</v>
      </c>
      <c r="I5" s="173">
        <v>0.73933651358142927</v>
      </c>
      <c r="J5" s="43">
        <v>1.472907205150936</v>
      </c>
      <c r="K5" s="17">
        <v>0.92611936245063009</v>
      </c>
      <c r="M5" s="6">
        <v>0</v>
      </c>
      <c r="N5" s="173">
        <v>0.9578622278193194</v>
      </c>
      <c r="O5" s="173">
        <v>1.2340223254925775</v>
      </c>
      <c r="P5" s="173">
        <v>1.0729912507350017</v>
      </c>
      <c r="Q5" s="173">
        <v>1.860845036676698</v>
      </c>
      <c r="R5" s="173">
        <v>1.0393148713197367</v>
      </c>
      <c r="S5" s="173">
        <v>1.052951841605416</v>
      </c>
      <c r="T5" s="173">
        <v>1.1287703936410898</v>
      </c>
      <c r="U5" s="173">
        <v>1.9436413146572291</v>
      </c>
      <c r="V5" s="43">
        <v>1.2862999077433832</v>
      </c>
      <c r="W5" s="17">
        <v>0.38887624634137713</v>
      </c>
    </row>
    <row r="6" spans="1:23" x14ac:dyDescent="0.25">
      <c r="A6" s="9">
        <v>4</v>
      </c>
      <c r="B6" s="18">
        <v>1.1595155225207574</v>
      </c>
      <c r="C6" s="18">
        <v>1.344293367101991</v>
      </c>
      <c r="D6" s="173">
        <v>1.5218141842468886</v>
      </c>
      <c r="E6" s="173">
        <v>1.1956508949519067</v>
      </c>
      <c r="F6" s="173">
        <v>1.1732878643392612</v>
      </c>
      <c r="G6" s="173">
        <v>1.5520939451159892</v>
      </c>
      <c r="H6" s="18">
        <v>0.96552802358726242</v>
      </c>
      <c r="I6" s="173">
        <v>0.96552802358726242</v>
      </c>
      <c r="J6" s="20">
        <v>1.2371750904246794</v>
      </c>
      <c r="K6" s="44">
        <v>0.18135840526780431</v>
      </c>
      <c r="M6" s="41">
        <v>4</v>
      </c>
      <c r="N6" s="173">
        <v>1.178330124921309</v>
      </c>
      <c r="O6" s="173">
        <v>1.0763249027086805</v>
      </c>
      <c r="P6" s="173">
        <v>1.165519235178855</v>
      </c>
      <c r="Q6" s="173">
        <v>1.1268917126200912</v>
      </c>
      <c r="R6" s="173">
        <v>1.3248245124021982</v>
      </c>
      <c r="S6" s="173">
        <v>1.1134537974312704</v>
      </c>
      <c r="T6" s="173">
        <v>1.2573613871636784</v>
      </c>
      <c r="U6" s="173">
        <v>1.1561788237184301</v>
      </c>
      <c r="V6" s="20">
        <v>1.1748605620180639</v>
      </c>
      <c r="W6" s="44">
        <v>3.9959628366621452E-2</v>
      </c>
    </row>
    <row r="7" spans="1:23" x14ac:dyDescent="0.25">
      <c r="A7" s="9">
        <v>8</v>
      </c>
      <c r="B7" s="18">
        <v>1.6799904306240017</v>
      </c>
      <c r="C7" s="18">
        <v>2.0991849722666971</v>
      </c>
      <c r="D7" s="173" t="s">
        <v>135</v>
      </c>
      <c r="E7" s="173">
        <v>0.77436252653481619</v>
      </c>
      <c r="F7" s="173">
        <v>1.5654585691365537</v>
      </c>
      <c r="G7" s="173">
        <v>0.8781346167660764</v>
      </c>
      <c r="H7" s="18">
        <v>0.83753092438969934</v>
      </c>
      <c r="I7" s="173">
        <v>0.83753092438969934</v>
      </c>
      <c r="J7" s="20">
        <v>1.3656102704007846</v>
      </c>
      <c r="K7" s="44">
        <v>0.52786692995382234</v>
      </c>
      <c r="M7" s="41">
        <v>8</v>
      </c>
      <c r="N7" s="173">
        <v>0.93058407313865654</v>
      </c>
      <c r="O7" s="173">
        <v>1.3544181999986278</v>
      </c>
      <c r="P7" s="173">
        <v>0.71198731505661028</v>
      </c>
      <c r="Q7" s="173">
        <v>1.3956702310576736</v>
      </c>
      <c r="R7" s="173">
        <v>0.78968507997084902</v>
      </c>
      <c r="S7" s="173">
        <v>1.4937019069627262</v>
      </c>
      <c r="T7" s="173">
        <v>0.87520950669387376</v>
      </c>
      <c r="U7" s="173">
        <v>1.4649015563088448</v>
      </c>
      <c r="V7" s="20">
        <v>1.1270197336484828</v>
      </c>
      <c r="W7" s="44">
        <v>7.3525486788616076E-2</v>
      </c>
    </row>
    <row r="8" spans="1:23" x14ac:dyDescent="0.25">
      <c r="A8" s="9">
        <v>12</v>
      </c>
      <c r="B8" s="18">
        <v>3.5434860173265013</v>
      </c>
      <c r="C8" s="18">
        <v>3.7806566858973065</v>
      </c>
      <c r="D8" s="173" t="s">
        <v>135</v>
      </c>
      <c r="E8" s="173">
        <v>1.5590357855118848</v>
      </c>
      <c r="F8" s="173">
        <v>3.6732632781356385</v>
      </c>
      <c r="G8" s="173">
        <v>1.6773536823905624</v>
      </c>
      <c r="H8" s="18">
        <v>1.6256617153026334</v>
      </c>
      <c r="I8" s="173">
        <v>1.6256617153026334</v>
      </c>
      <c r="J8" s="20">
        <v>2.7361496462012815</v>
      </c>
      <c r="K8" s="44">
        <v>1.054477631979142</v>
      </c>
      <c r="M8" s="41">
        <v>12</v>
      </c>
      <c r="N8" s="173">
        <v>1.3227362302182677</v>
      </c>
      <c r="O8" s="173">
        <v>2.6897569359228224</v>
      </c>
      <c r="P8" s="173">
        <v>1.1749924045149116</v>
      </c>
      <c r="Q8" s="173">
        <v>2.9041087537947035</v>
      </c>
      <c r="R8" s="173">
        <v>1.6364700845811695</v>
      </c>
      <c r="S8" s="173">
        <v>2.8374180171653252</v>
      </c>
      <c r="T8" s="173">
        <v>1.2013201040152632</v>
      </c>
      <c r="U8" s="173">
        <v>2.9350828512816936</v>
      </c>
      <c r="V8" s="20">
        <v>2.0877356726867693</v>
      </c>
      <c r="W8" s="44">
        <v>0.12350912212150605</v>
      </c>
    </row>
    <row r="9" spans="1:23" x14ac:dyDescent="0.25">
      <c r="A9" s="9">
        <v>24</v>
      </c>
      <c r="B9" s="18">
        <v>4.8920888264260185</v>
      </c>
      <c r="C9" s="18">
        <v>5.1788567218271906</v>
      </c>
      <c r="D9" s="173" t="s">
        <v>135</v>
      </c>
      <c r="E9" s="173">
        <v>2.9316148146450804</v>
      </c>
      <c r="F9" s="173">
        <v>6.3094260959619053</v>
      </c>
      <c r="G9" s="173">
        <v>3.6824236452179959</v>
      </c>
      <c r="H9" s="18">
        <v>2.9874325321950552</v>
      </c>
      <c r="I9" s="173">
        <v>2.9874325321950552</v>
      </c>
      <c r="J9" s="20">
        <v>4.2723536537937017</v>
      </c>
      <c r="K9" s="44">
        <v>1.2431823186448754</v>
      </c>
      <c r="M9" s="41">
        <v>24</v>
      </c>
      <c r="N9" s="173">
        <v>1.9949597736592191</v>
      </c>
      <c r="O9" s="173">
        <v>3.037757819699122</v>
      </c>
      <c r="P9" s="173">
        <v>2.2401099390437929</v>
      </c>
      <c r="Q9" s="173">
        <v>3.7567603898536892</v>
      </c>
      <c r="R9" s="173">
        <v>2.1352414047737036</v>
      </c>
      <c r="S9" s="173">
        <v>3.776875512910129</v>
      </c>
      <c r="T9" s="173">
        <v>2.3555194982932566</v>
      </c>
      <c r="U9" s="173">
        <v>3.4678976336322678</v>
      </c>
      <c r="V9" s="20">
        <v>2.8456402464831472</v>
      </c>
      <c r="W9" s="44">
        <v>0.37121030738002725</v>
      </c>
    </row>
    <row r="10" spans="1:23" x14ac:dyDescent="0.25">
      <c r="A10" s="9">
        <v>32</v>
      </c>
      <c r="B10" s="18">
        <v>9.0592134543703384</v>
      </c>
      <c r="C10" s="18">
        <v>9.8779291385393364</v>
      </c>
      <c r="D10" s="173" t="s">
        <v>135</v>
      </c>
      <c r="E10" s="173">
        <v>17.466935643642024</v>
      </c>
      <c r="F10" s="173">
        <v>8.8415332943665579</v>
      </c>
      <c r="G10" s="173">
        <v>18.830283466137494</v>
      </c>
      <c r="H10" s="18">
        <v>18.239261649595246</v>
      </c>
      <c r="I10" s="173">
        <v>18.239261649595246</v>
      </c>
      <c r="J10" s="20">
        <v>12.958750108368656</v>
      </c>
      <c r="K10" s="44">
        <v>4.9184955512877933</v>
      </c>
      <c r="M10" s="41">
        <v>32</v>
      </c>
      <c r="N10" s="173">
        <v>6.5262734108724327</v>
      </c>
      <c r="O10" s="173">
        <v>5.2068389048533046</v>
      </c>
      <c r="P10" s="173">
        <v>6.2069537681753264</v>
      </c>
      <c r="Q10" s="173">
        <v>5.975442273018194</v>
      </c>
      <c r="R10" s="173">
        <v>8.5458854846192924</v>
      </c>
      <c r="S10" s="173">
        <v>6.6370229148650397</v>
      </c>
      <c r="T10" s="173">
        <v>12.839508212592861</v>
      </c>
      <c r="U10" s="173">
        <v>6.0619721580408141</v>
      </c>
      <c r="V10" s="20">
        <v>7.2499871408796581</v>
      </c>
      <c r="W10" s="44">
        <v>0.71964835812643191</v>
      </c>
    </row>
    <row r="11" spans="1:23" x14ac:dyDescent="0.25">
      <c r="A11" s="9">
        <v>48</v>
      </c>
      <c r="B11" s="18">
        <v>20.819794102662769</v>
      </c>
      <c r="C11" s="18">
        <v>18.557359111116963</v>
      </c>
      <c r="D11" s="173" t="s">
        <v>135</v>
      </c>
      <c r="E11" s="173">
        <v>21.109513882165871</v>
      </c>
      <c r="F11" s="173">
        <v>16.75415790123186</v>
      </c>
      <c r="G11" s="173">
        <v>23.113497159279113</v>
      </c>
      <c r="H11" s="18">
        <v>21.890302915176946</v>
      </c>
      <c r="I11" s="173">
        <v>21.890302915176946</v>
      </c>
      <c r="J11" s="20">
        <v>20.373713393125016</v>
      </c>
      <c r="K11" s="44">
        <v>2.1192443447730414</v>
      </c>
      <c r="M11" s="41">
        <v>48</v>
      </c>
      <c r="N11" s="173">
        <v>8.4135280263083434</v>
      </c>
      <c r="O11" s="173">
        <v>13.926837000277104</v>
      </c>
      <c r="P11" s="173">
        <v>9.9099919019071336</v>
      </c>
      <c r="Q11" s="173">
        <v>13.939263399785226</v>
      </c>
      <c r="R11" s="173">
        <v>10.079600143335831</v>
      </c>
      <c r="S11" s="173">
        <v>16.48922790825123</v>
      </c>
      <c r="T11" s="173">
        <v>21.773593163798225</v>
      </c>
      <c r="U11" s="173">
        <v>16.799769333756231</v>
      </c>
      <c r="V11" s="20">
        <v>13.916476359677413</v>
      </c>
      <c r="W11" s="44">
        <v>1.5767066591989018</v>
      </c>
    </row>
    <row r="12" spans="1:23" x14ac:dyDescent="0.25">
      <c r="A12" s="9">
        <v>56</v>
      </c>
      <c r="B12" s="18">
        <v>21.608858267470495</v>
      </c>
      <c r="C12" s="18">
        <v>20.107150048672057</v>
      </c>
      <c r="D12" s="173" t="s">
        <v>135</v>
      </c>
      <c r="E12" s="173">
        <v>24.795103397181251</v>
      </c>
      <c r="F12" s="173">
        <v>16.421523694702469</v>
      </c>
      <c r="G12" s="173">
        <v>26.87866755687439</v>
      </c>
      <c r="H12" s="18">
        <v>28.926954176947664</v>
      </c>
      <c r="I12" s="173">
        <v>28.926954176947664</v>
      </c>
      <c r="J12" s="20">
        <v>22.882446809010993</v>
      </c>
      <c r="K12" s="44">
        <v>4.2684080693647806</v>
      </c>
      <c r="M12" s="41">
        <v>56</v>
      </c>
      <c r="N12" s="173">
        <v>10.575165673756333</v>
      </c>
      <c r="O12" s="173">
        <v>13.915845704075821</v>
      </c>
      <c r="P12" s="173">
        <v>11.138698562417686</v>
      </c>
      <c r="Q12" s="173">
        <v>15.214770013790686</v>
      </c>
      <c r="R12" s="173">
        <v>13.721692850486622</v>
      </c>
      <c r="S12" s="173">
        <v>16.49180229897582</v>
      </c>
      <c r="T12" s="173">
        <v>24.689382502825278</v>
      </c>
      <c r="U12" s="173">
        <v>18.965867656586532</v>
      </c>
      <c r="V12" s="20">
        <v>15.589153157864345</v>
      </c>
      <c r="W12" s="44">
        <v>2.5251822869309422</v>
      </c>
    </row>
    <row r="13" spans="1:23" x14ac:dyDescent="0.25">
      <c r="A13" s="9">
        <v>72</v>
      </c>
      <c r="B13" s="18">
        <v>21.782556516902716</v>
      </c>
      <c r="C13" s="18">
        <v>20.343979624505252</v>
      </c>
      <c r="D13" s="173" t="s">
        <v>135</v>
      </c>
      <c r="E13" s="173">
        <v>30.031963579654676</v>
      </c>
      <c r="F13" s="173">
        <v>16.371985466254174</v>
      </c>
      <c r="G13" s="173">
        <v>30.345562426752817</v>
      </c>
      <c r="H13" s="18">
        <v>32.984921181019033</v>
      </c>
      <c r="I13" s="173">
        <v>32.984921181019033</v>
      </c>
      <c r="J13" s="20">
        <v>25.36723612089153</v>
      </c>
      <c r="K13" s="44">
        <v>6.1058357244510084</v>
      </c>
      <c r="M13" s="41">
        <v>72</v>
      </c>
      <c r="N13" s="173">
        <v>14.275881570626373</v>
      </c>
      <c r="O13" s="173">
        <v>17.173541575087015</v>
      </c>
      <c r="P13" s="173">
        <v>14.337849661413484</v>
      </c>
      <c r="Q13" s="173">
        <v>15.46193139479181</v>
      </c>
      <c r="R13" s="173">
        <v>16.503221903852161</v>
      </c>
      <c r="S13" s="173">
        <v>16.989993596936749</v>
      </c>
      <c r="T13" s="173">
        <v>28.825988023226259</v>
      </c>
      <c r="U13" s="173">
        <v>22.590354425529839</v>
      </c>
      <c r="V13" s="20">
        <v>18.269845268932958</v>
      </c>
      <c r="W13" s="44">
        <v>3.1817079461468669</v>
      </c>
    </row>
    <row r="14" spans="1:23" x14ac:dyDescent="0.25">
      <c r="A14" s="10">
        <v>96</v>
      </c>
      <c r="B14" s="11">
        <v>40.412200352980655</v>
      </c>
      <c r="C14" s="11">
        <v>34.385569815379348</v>
      </c>
      <c r="D14" s="2" t="s">
        <v>135</v>
      </c>
      <c r="E14" s="2">
        <v>27.975630539878452</v>
      </c>
      <c r="F14" s="2">
        <v>27.705915923776715</v>
      </c>
      <c r="G14" s="2">
        <v>27.344011593273009</v>
      </c>
      <c r="H14" s="2">
        <v>27.42333705105505</v>
      </c>
      <c r="I14" s="2">
        <v>27.42333705105505</v>
      </c>
      <c r="J14" s="11">
        <v>32.35657466113237</v>
      </c>
      <c r="K14" s="45">
        <v>6.3031133909408945</v>
      </c>
      <c r="M14" s="15">
        <v>96</v>
      </c>
      <c r="N14" s="11">
        <v>17.406571848075561</v>
      </c>
      <c r="O14" s="2">
        <v>36.353330308088637</v>
      </c>
      <c r="P14" s="2">
        <v>17.194747089857998</v>
      </c>
      <c r="Q14" s="2">
        <v>35.661585231722299</v>
      </c>
      <c r="R14" s="2">
        <v>17.160923797957079</v>
      </c>
      <c r="S14" s="2">
        <v>36.201320761763768</v>
      </c>
      <c r="T14" s="2">
        <v>29.283726691634385</v>
      </c>
      <c r="U14" s="14">
        <v>46.839275032629899</v>
      </c>
      <c r="V14" s="11">
        <v>29.512685095216202</v>
      </c>
      <c r="W14" s="45">
        <v>6.0984180289829544</v>
      </c>
    </row>
    <row r="15" spans="1:23" x14ac:dyDescent="0.25">
      <c r="C15" s="18"/>
      <c r="M15" s="18"/>
      <c r="N15" s="19"/>
      <c r="O15" s="19"/>
      <c r="P15" s="19"/>
      <c r="Q15" s="18"/>
      <c r="R15" s="18"/>
    </row>
    <row r="16" spans="1:23" x14ac:dyDescent="0.25">
      <c r="M16" s="18"/>
      <c r="N16" s="19"/>
      <c r="O16" s="19"/>
      <c r="P16" s="19"/>
      <c r="Q16" s="18"/>
      <c r="R16" s="18"/>
    </row>
    <row r="17" spans="1:15" x14ac:dyDescent="0.25">
      <c r="A17" s="16"/>
      <c r="B17" s="212" t="s">
        <v>6</v>
      </c>
      <c r="C17" s="213"/>
      <c r="D17" s="213"/>
      <c r="E17" s="213"/>
      <c r="F17" s="213"/>
      <c r="G17" s="214"/>
      <c r="I17" s="16"/>
      <c r="J17" s="212" t="s">
        <v>175</v>
      </c>
      <c r="K17" s="213"/>
      <c r="L17" s="213"/>
      <c r="M17" s="213"/>
      <c r="N17" s="213"/>
      <c r="O17" s="214"/>
    </row>
    <row r="18" spans="1:15" ht="30" x14ac:dyDescent="0.25">
      <c r="A18" s="27" t="s">
        <v>103</v>
      </c>
      <c r="B18" s="29" t="s">
        <v>1</v>
      </c>
      <c r="C18" s="30" t="s">
        <v>2</v>
      </c>
      <c r="D18" s="27" t="s">
        <v>3</v>
      </c>
      <c r="E18" s="27" t="s">
        <v>4</v>
      </c>
      <c r="F18" s="25" t="s">
        <v>25</v>
      </c>
      <c r="G18" s="27" t="s">
        <v>8</v>
      </c>
      <c r="I18" s="27" t="s">
        <v>103</v>
      </c>
      <c r="J18" s="29" t="s">
        <v>1</v>
      </c>
      <c r="K18" s="30" t="s">
        <v>2</v>
      </c>
      <c r="L18" s="27" t="s">
        <v>3</v>
      </c>
      <c r="M18" s="27" t="s">
        <v>4</v>
      </c>
      <c r="N18" s="25" t="s">
        <v>25</v>
      </c>
      <c r="O18" s="27" t="s">
        <v>8</v>
      </c>
    </row>
    <row r="19" spans="1:15" x14ac:dyDescent="0.25">
      <c r="A19" s="6">
        <v>0</v>
      </c>
      <c r="B19" s="18">
        <v>0.95906895924686064</v>
      </c>
      <c r="C19" s="18">
        <v>1.3092609946050802</v>
      </c>
      <c r="D19" s="18">
        <v>1.867159314539949</v>
      </c>
      <c r="E19" s="18">
        <v>1.5733946645468939</v>
      </c>
      <c r="F19" s="43">
        <v>1.427220983234696</v>
      </c>
      <c r="G19" s="12">
        <v>0.38643384812988579</v>
      </c>
      <c r="I19" s="6">
        <v>0</v>
      </c>
      <c r="J19" s="18">
        <v>1.7886482327494519</v>
      </c>
      <c r="K19" s="18">
        <v>1.1476383352061279</v>
      </c>
      <c r="L19" s="18">
        <v>1.6219046697616626</v>
      </c>
      <c r="M19" s="18">
        <v>1.5971747482841983</v>
      </c>
      <c r="N19" s="43">
        <v>1.5388414965003603</v>
      </c>
      <c r="O19" s="17">
        <v>0.27431464774229464</v>
      </c>
    </row>
    <row r="20" spans="1:15" x14ac:dyDescent="0.25">
      <c r="A20" s="41">
        <v>4</v>
      </c>
      <c r="B20" s="18">
        <v>1.5120529750384892</v>
      </c>
      <c r="C20" s="18">
        <v>1.3522774480859103</v>
      </c>
      <c r="D20" s="18">
        <v>1.3673346377684208</v>
      </c>
      <c r="E20" s="18">
        <v>1.6200595816936549</v>
      </c>
      <c r="F20" s="20">
        <v>1.4629311606466189</v>
      </c>
      <c r="G20" s="13">
        <v>0.12712884886307771</v>
      </c>
      <c r="I20" s="41">
        <v>4</v>
      </c>
      <c r="J20" s="18">
        <v>1.7980237255065448</v>
      </c>
      <c r="K20" s="18">
        <v>1.2184309798180164</v>
      </c>
      <c r="L20" s="18">
        <v>1.3160425689766384</v>
      </c>
      <c r="M20" s="18">
        <v>1.3714331136441631</v>
      </c>
      <c r="N20" s="20">
        <v>1.4259825969863409</v>
      </c>
      <c r="O20" s="44">
        <v>0.25596531730649524</v>
      </c>
    </row>
    <row r="21" spans="1:15" x14ac:dyDescent="0.25">
      <c r="A21" s="41">
        <v>8</v>
      </c>
      <c r="B21" s="18">
        <v>0.8295131351649051</v>
      </c>
      <c r="C21" s="18">
        <v>0.69177636876203141</v>
      </c>
      <c r="D21" s="18">
        <v>0.95858175243459709</v>
      </c>
      <c r="E21" s="18">
        <v>1.9603029159734213</v>
      </c>
      <c r="F21" s="20">
        <v>1.1100435430837388</v>
      </c>
      <c r="G21" s="13">
        <v>0.57721354052481422</v>
      </c>
      <c r="I21" s="41">
        <v>8</v>
      </c>
      <c r="J21" s="18">
        <v>2.0857752793880304</v>
      </c>
      <c r="K21" s="18">
        <v>1.4344628996675837</v>
      </c>
      <c r="L21" s="18">
        <v>1.6616607758082624</v>
      </c>
      <c r="M21" s="18">
        <v>1.3223116979072485</v>
      </c>
      <c r="N21" s="20">
        <v>1.6260526631927812</v>
      </c>
      <c r="O21" s="44">
        <v>0.33743050297094279</v>
      </c>
    </row>
    <row r="22" spans="1:15" x14ac:dyDescent="0.25">
      <c r="A22" s="41">
        <v>12</v>
      </c>
      <c r="B22" s="18">
        <v>3.0264443048100009</v>
      </c>
      <c r="C22" s="18">
        <v>2.7073510105133716</v>
      </c>
      <c r="D22" s="18">
        <v>3.306656019043865</v>
      </c>
      <c r="E22" s="18">
        <v>4.472002492465621</v>
      </c>
      <c r="F22" s="20">
        <v>3.3781134567082147</v>
      </c>
      <c r="G22" s="13">
        <v>0.76926216588146301</v>
      </c>
      <c r="I22" s="41">
        <v>12</v>
      </c>
      <c r="J22" s="18">
        <v>3.3460151159805647</v>
      </c>
      <c r="K22" s="18">
        <v>3.0847347541126608</v>
      </c>
      <c r="L22" s="18">
        <v>2.8264370348031269</v>
      </c>
      <c r="M22" s="18">
        <v>2.9868683635945086</v>
      </c>
      <c r="N22" s="20">
        <v>3.0610138171227153</v>
      </c>
      <c r="O22" s="44">
        <v>0.21780131487562773</v>
      </c>
    </row>
    <row r="23" spans="1:15" x14ac:dyDescent="0.25">
      <c r="A23" s="41">
        <v>24</v>
      </c>
      <c r="B23" s="18">
        <v>5.2212279772430357</v>
      </c>
      <c r="C23" s="18">
        <v>4.5805469586685446</v>
      </c>
      <c r="D23" s="18">
        <v>6.2317272808180268</v>
      </c>
      <c r="E23" s="94" t="s">
        <v>135</v>
      </c>
      <c r="F23" s="20">
        <v>5.3445007389098693</v>
      </c>
      <c r="G23" s="13">
        <v>0.83246395981456156</v>
      </c>
      <c r="I23" s="41">
        <v>24</v>
      </c>
      <c r="J23" s="18">
        <v>4.4098904986520573</v>
      </c>
      <c r="K23" s="18">
        <v>2.6393884774154475</v>
      </c>
      <c r="L23" s="18">
        <v>4.8032720261434791</v>
      </c>
      <c r="M23" s="18">
        <v>6.8774568945806243</v>
      </c>
      <c r="N23" s="20">
        <v>4.6825019741979022</v>
      </c>
      <c r="O23" s="44">
        <v>1.7398316283760706</v>
      </c>
    </row>
    <row r="24" spans="1:15" x14ac:dyDescent="0.25">
      <c r="A24" s="41">
        <v>32</v>
      </c>
      <c r="B24" s="18">
        <v>5.0638837159550096</v>
      </c>
      <c r="C24" s="18">
        <v>6.385234272570286</v>
      </c>
      <c r="D24" s="18">
        <v>11.522648943993762</v>
      </c>
      <c r="E24" s="18">
        <v>11.583794138624615</v>
      </c>
      <c r="F24" s="20">
        <v>8.6388902677859178</v>
      </c>
      <c r="G24" s="13">
        <v>3.4082331738253062</v>
      </c>
      <c r="I24" s="41">
        <v>32</v>
      </c>
      <c r="J24" s="18">
        <v>9.4714865188261506</v>
      </c>
      <c r="K24" s="18">
        <v>6.2692943720327969</v>
      </c>
      <c r="L24" s="18">
        <v>7.1557548696719389</v>
      </c>
      <c r="M24" s="18">
        <v>14.122415311270986</v>
      </c>
      <c r="N24" s="20">
        <v>9.2547377679504681</v>
      </c>
      <c r="O24" s="44">
        <v>3.5147245583993794</v>
      </c>
    </row>
    <row r="25" spans="1:15" x14ac:dyDescent="0.25">
      <c r="A25" s="41">
        <v>48</v>
      </c>
      <c r="B25" s="18">
        <v>18.960605938926676</v>
      </c>
      <c r="C25" s="18">
        <v>16.848629864585771</v>
      </c>
      <c r="D25" s="18">
        <v>20.779546940002454</v>
      </c>
      <c r="E25" s="18">
        <v>18.467985888483621</v>
      </c>
      <c r="F25" s="20">
        <v>18.764192157999631</v>
      </c>
      <c r="G25" s="13">
        <v>1.618368553485193</v>
      </c>
      <c r="I25" s="41">
        <v>48</v>
      </c>
      <c r="J25" s="18">
        <v>16.606949614365291</v>
      </c>
      <c r="K25" s="18">
        <v>11.693402568093063</v>
      </c>
      <c r="L25" s="18">
        <v>17.706578060439472</v>
      </c>
      <c r="M25" s="18">
        <v>21.209789384508635</v>
      </c>
      <c r="N25" s="20">
        <v>16.804179906851616</v>
      </c>
      <c r="O25" s="44">
        <v>3.9320334896786084</v>
      </c>
    </row>
    <row r="26" spans="1:15" x14ac:dyDescent="0.25">
      <c r="A26" s="41">
        <v>56</v>
      </c>
      <c r="B26" s="18">
        <v>18.254362371398706</v>
      </c>
      <c r="C26" s="18">
        <v>19.634343898311073</v>
      </c>
      <c r="D26" s="18">
        <v>23.705860183754513</v>
      </c>
      <c r="E26" s="18">
        <v>20.065376751956542</v>
      </c>
      <c r="F26" s="20">
        <v>20.414985801355204</v>
      </c>
      <c r="G26" s="13">
        <v>2.3259246243891059</v>
      </c>
      <c r="I26" s="41">
        <v>56</v>
      </c>
      <c r="J26" s="18">
        <v>17.858949222398671</v>
      </c>
      <c r="K26" s="18">
        <v>16.63314886403759</v>
      </c>
      <c r="L26" s="18">
        <v>18.202427880247349</v>
      </c>
      <c r="M26" s="18">
        <v>29.499857083306193</v>
      </c>
      <c r="N26" s="20">
        <v>20.548595762497452</v>
      </c>
      <c r="O26" s="44">
        <v>6.0054005109410413</v>
      </c>
    </row>
    <row r="27" spans="1:15" x14ac:dyDescent="0.25">
      <c r="A27" s="41">
        <v>72</v>
      </c>
      <c r="B27" s="18">
        <v>21.390880135877772</v>
      </c>
      <c r="C27" s="18">
        <v>27.175041160535248</v>
      </c>
      <c r="D27" s="18">
        <v>29.855948644747752</v>
      </c>
      <c r="E27" s="18">
        <v>25.062362494516389</v>
      </c>
      <c r="F27" s="20">
        <v>25.871058108919286</v>
      </c>
      <c r="G27" s="13">
        <v>3.5733134785666492</v>
      </c>
      <c r="I27" s="41">
        <v>72</v>
      </c>
      <c r="J27" s="18">
        <v>18.212620480700629</v>
      </c>
      <c r="K27" s="18">
        <v>21.321764259945802</v>
      </c>
      <c r="L27" s="18">
        <v>24.353323367505254</v>
      </c>
      <c r="M27" s="18">
        <v>32.585618274271233</v>
      </c>
      <c r="N27" s="20">
        <v>24.118331595605731</v>
      </c>
      <c r="O27" s="44">
        <v>6.1765248445804843</v>
      </c>
    </row>
    <row r="28" spans="1:15" x14ac:dyDescent="0.25">
      <c r="A28" s="15">
        <v>96</v>
      </c>
      <c r="B28" s="11">
        <v>35.514084031572551</v>
      </c>
      <c r="C28" s="2">
        <v>43.975175672905237</v>
      </c>
      <c r="D28" s="2">
        <v>35.102252623164816</v>
      </c>
      <c r="E28" s="2">
        <v>28.434105025155688</v>
      </c>
      <c r="F28" s="11">
        <v>35.756404338199573</v>
      </c>
      <c r="G28" s="14">
        <v>6.3679118262129712</v>
      </c>
      <c r="I28" s="15">
        <v>96</v>
      </c>
      <c r="J28" s="11">
        <v>30.777135030407276</v>
      </c>
      <c r="K28" s="2">
        <v>24.562958995395533</v>
      </c>
      <c r="L28" s="2">
        <v>34.114649508317562</v>
      </c>
      <c r="M28" s="2">
        <v>45.797435437539455</v>
      </c>
      <c r="N28" s="11">
        <v>33.813044742914997</v>
      </c>
      <c r="O28" s="45">
        <v>8.9162290211889736</v>
      </c>
    </row>
    <row r="30" spans="1:15" x14ac:dyDescent="0.25">
      <c r="K30" s="173"/>
      <c r="L30" s="173"/>
      <c r="M30" s="173"/>
      <c r="N30" s="173"/>
      <c r="O30" s="173"/>
    </row>
    <row r="31" spans="1:15" x14ac:dyDescent="0.25">
      <c r="J31" s="173"/>
      <c r="K31" s="173"/>
      <c r="L31" s="173"/>
      <c r="M31" s="173"/>
      <c r="N31" s="173"/>
      <c r="O31" s="173"/>
    </row>
    <row r="42" spans="2:11" x14ac:dyDescent="0.25">
      <c r="B42" s="173"/>
      <c r="C42" s="173"/>
      <c r="D42" s="173"/>
      <c r="E42" s="173"/>
      <c r="J42" s="173"/>
      <c r="K42" s="173"/>
    </row>
    <row r="43" spans="2:11" x14ac:dyDescent="0.25">
      <c r="B43" s="173"/>
      <c r="C43" s="173"/>
      <c r="D43" s="173"/>
      <c r="E43" s="173"/>
      <c r="J43" s="173"/>
      <c r="K43" s="173"/>
    </row>
    <row r="44" spans="2:11" x14ac:dyDescent="0.25">
      <c r="B44" s="173"/>
      <c r="C44" s="173"/>
      <c r="D44" s="173"/>
      <c r="E44" s="173"/>
      <c r="J44" s="173"/>
      <c r="K44" s="173"/>
    </row>
    <row r="45" spans="2:11" x14ac:dyDescent="0.25">
      <c r="B45" s="173"/>
      <c r="C45" s="173"/>
      <c r="D45" s="173"/>
      <c r="E45" s="173"/>
      <c r="J45" s="173"/>
      <c r="K45" s="173"/>
    </row>
    <row r="46" spans="2:11" x14ac:dyDescent="0.25">
      <c r="J46" s="173"/>
      <c r="K46" s="173"/>
    </row>
    <row r="47" spans="2:11" x14ac:dyDescent="0.25">
      <c r="J47" s="173"/>
      <c r="K47" s="173"/>
    </row>
  </sheetData>
  <mergeCells count="18">
    <mergeCell ref="A3:A4"/>
    <mergeCell ref="J3:J4"/>
    <mergeCell ref="K3:K4"/>
    <mergeCell ref="N3:O3"/>
    <mergeCell ref="P3:Q3"/>
    <mergeCell ref="M3:M4"/>
    <mergeCell ref="B2:K2"/>
    <mergeCell ref="N2:W2"/>
    <mergeCell ref="B17:G17"/>
    <mergeCell ref="J17:O17"/>
    <mergeCell ref="B3:C3"/>
    <mergeCell ref="D3:E3"/>
    <mergeCell ref="F3:G3"/>
    <mergeCell ref="H3:I3"/>
    <mergeCell ref="R3:S3"/>
    <mergeCell ref="T3:U3"/>
    <mergeCell ref="V3:V4"/>
    <mergeCell ref="W3:W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"/>
  <sheetViews>
    <sheetView zoomScale="85" zoomScaleNormal="85" workbookViewId="0">
      <selection activeCell="N8" sqref="N8"/>
    </sheetView>
  </sheetViews>
  <sheetFormatPr defaultRowHeight="15" x14ac:dyDescent="0.25"/>
  <cols>
    <col min="2" max="3" width="11" customWidth="1"/>
    <col min="4" max="4" width="11.5703125" customWidth="1"/>
    <col min="5" max="5" width="10.5703125" customWidth="1"/>
    <col min="6" max="6" width="12" bestFit="1" customWidth="1"/>
    <col min="9" max="9" width="10.5703125" customWidth="1"/>
    <col min="10" max="10" width="11" customWidth="1"/>
    <col min="11" max="11" width="10.7109375" customWidth="1"/>
    <col min="12" max="12" width="10.42578125" customWidth="1"/>
    <col min="13" max="13" width="11.140625" customWidth="1"/>
  </cols>
  <sheetData>
    <row r="1" spans="1:15" x14ac:dyDescent="0.25">
      <c r="A1" s="1" t="s">
        <v>41</v>
      </c>
      <c r="B1" s="1" t="s">
        <v>148</v>
      </c>
    </row>
    <row r="2" spans="1:15" x14ac:dyDescent="0.25">
      <c r="A2" s="16"/>
      <c r="B2" s="199" t="s">
        <v>5</v>
      </c>
      <c r="C2" s="200"/>
      <c r="D2" s="200"/>
      <c r="E2" s="200"/>
      <c r="F2" s="201"/>
      <c r="H2" s="16"/>
      <c r="I2" s="199" t="s">
        <v>7</v>
      </c>
      <c r="J2" s="200"/>
      <c r="K2" s="200"/>
      <c r="L2" s="200"/>
      <c r="M2" s="201"/>
    </row>
    <row r="3" spans="1:15" ht="30" x14ac:dyDescent="0.25">
      <c r="A3" s="27" t="s">
        <v>103</v>
      </c>
      <c r="B3" s="29" t="s">
        <v>1</v>
      </c>
      <c r="C3" s="30" t="s">
        <v>3</v>
      </c>
      <c r="D3" s="27" t="s">
        <v>4</v>
      </c>
      <c r="E3" s="25" t="s">
        <v>25</v>
      </c>
      <c r="F3" s="27" t="s">
        <v>8</v>
      </c>
      <c r="H3" s="27" t="s">
        <v>103</v>
      </c>
      <c r="I3" s="29" t="s">
        <v>1</v>
      </c>
      <c r="J3" s="30" t="s">
        <v>2</v>
      </c>
      <c r="K3" s="27" t="s">
        <v>3</v>
      </c>
      <c r="L3" s="25" t="s">
        <v>25</v>
      </c>
      <c r="M3" s="27" t="s">
        <v>8</v>
      </c>
    </row>
    <row r="4" spans="1:15" x14ac:dyDescent="0.25">
      <c r="A4" s="6">
        <v>48</v>
      </c>
      <c r="B4" s="22">
        <v>0.98907715025613718</v>
      </c>
      <c r="C4" s="22">
        <v>0.37930328208984754</v>
      </c>
      <c r="D4" s="22">
        <v>1.0203630115883582</v>
      </c>
      <c r="E4" s="43">
        <f>AVERAGE(B4:D4)</f>
        <v>0.796247814644781</v>
      </c>
      <c r="F4" s="17">
        <f>STDEVA(B4:D4)</f>
        <v>0.36142324039886203</v>
      </c>
      <c r="H4" s="6">
        <v>48</v>
      </c>
      <c r="I4" s="18">
        <v>8.1103852523130175</v>
      </c>
      <c r="J4" s="18">
        <v>6.0007280451199181</v>
      </c>
      <c r="K4" s="18">
        <v>9.2506446511417142</v>
      </c>
      <c r="L4" s="43">
        <f>AVERAGE(I4:K4)</f>
        <v>7.7872526495248833</v>
      </c>
      <c r="M4" s="17">
        <f>STDEVA(I4:K4)</f>
        <v>1.6488785570085356</v>
      </c>
    </row>
    <row r="5" spans="1:15" x14ac:dyDescent="0.25">
      <c r="A5" s="15">
        <v>96</v>
      </c>
      <c r="B5" s="2">
        <v>2.5563910050267684</v>
      </c>
      <c r="C5" s="2">
        <v>2.8802165078586981</v>
      </c>
      <c r="D5" s="2">
        <v>3.2168815087995224</v>
      </c>
      <c r="E5" s="11">
        <f>AVERAGE(B5:D5)</f>
        <v>2.8844963405616628</v>
      </c>
      <c r="F5" s="45">
        <f>STDEVA(B5:D5)</f>
        <v>0.33026605050999508</v>
      </c>
      <c r="H5" s="15">
        <v>96</v>
      </c>
      <c r="I5" s="11">
        <v>37.662140700426868</v>
      </c>
      <c r="J5" s="2">
        <v>40.246232859298502</v>
      </c>
      <c r="K5" s="14">
        <v>45.013376451249314</v>
      </c>
      <c r="L5" s="11">
        <f>AVERAGE(I5:K5)</f>
        <v>40.97391667032489</v>
      </c>
      <c r="M5" s="45">
        <f>STDEVA(I5:K5)</f>
        <v>3.7292505363229402</v>
      </c>
    </row>
    <row r="7" spans="1:15" x14ac:dyDescent="0.25">
      <c r="A7" s="16"/>
      <c r="B7" s="199" t="s">
        <v>6</v>
      </c>
      <c r="C7" s="200"/>
      <c r="D7" s="200"/>
      <c r="E7" s="200"/>
      <c r="F7" s="200"/>
      <c r="G7" s="201"/>
      <c r="I7" s="16"/>
      <c r="J7" s="199" t="s">
        <v>44</v>
      </c>
      <c r="K7" s="200"/>
      <c r="L7" s="200"/>
      <c r="M7" s="200"/>
      <c r="N7" s="200"/>
      <c r="O7" s="201"/>
    </row>
    <row r="8" spans="1:15" ht="45" x14ac:dyDescent="0.25">
      <c r="A8" s="27" t="s">
        <v>103</v>
      </c>
      <c r="B8" s="29" t="s">
        <v>1</v>
      </c>
      <c r="C8" s="30" t="s">
        <v>2</v>
      </c>
      <c r="D8" s="27" t="s">
        <v>3</v>
      </c>
      <c r="E8" s="27" t="s">
        <v>4</v>
      </c>
      <c r="F8" s="25" t="s">
        <v>25</v>
      </c>
      <c r="G8" s="27" t="s">
        <v>8</v>
      </c>
      <c r="I8" s="27" t="s">
        <v>103</v>
      </c>
      <c r="J8" s="29" t="s">
        <v>1</v>
      </c>
      <c r="K8" s="30" t="s">
        <v>2</v>
      </c>
      <c r="L8" s="27" t="s">
        <v>3</v>
      </c>
      <c r="M8" s="27" t="s">
        <v>4</v>
      </c>
      <c r="N8" s="25" t="s">
        <v>25</v>
      </c>
      <c r="O8" s="27" t="s">
        <v>8</v>
      </c>
    </row>
    <row r="9" spans="1:15" x14ac:dyDescent="0.25">
      <c r="A9" s="6">
        <v>48</v>
      </c>
      <c r="B9" s="43">
        <v>17.66</v>
      </c>
      <c r="C9" s="22">
        <v>18.468</v>
      </c>
      <c r="D9" s="22">
        <v>10.416</v>
      </c>
      <c r="E9" s="22">
        <v>9.7799999999999994</v>
      </c>
      <c r="F9" s="43">
        <f>AVERAGE(B9:E9)</f>
        <v>14.081</v>
      </c>
      <c r="G9" s="17">
        <f>STDEVA(B9:E9)</f>
        <v>4.6182910259099152</v>
      </c>
      <c r="I9" s="6">
        <v>48</v>
      </c>
      <c r="J9" s="18">
        <v>15.167999999999999</v>
      </c>
      <c r="K9" s="18">
        <v>13.964</v>
      </c>
      <c r="L9" s="18">
        <v>21.388000000000002</v>
      </c>
      <c r="M9" s="18">
        <v>20.111999999999998</v>
      </c>
      <c r="N9" s="43">
        <f>AVERAGE(J9:M9)</f>
        <v>17.657999999999998</v>
      </c>
      <c r="O9" s="17">
        <f>STDEVA(J9:M9)</f>
        <v>3.6414627097729264</v>
      </c>
    </row>
    <row r="10" spans="1:15" x14ac:dyDescent="0.25">
      <c r="A10" s="15">
        <v>96</v>
      </c>
      <c r="B10" s="11">
        <v>16.100000000000001</v>
      </c>
      <c r="C10" s="2">
        <v>21.675999999999998</v>
      </c>
      <c r="D10" s="2">
        <v>15.731999999999999</v>
      </c>
      <c r="E10" s="2">
        <v>19.588000000000001</v>
      </c>
      <c r="F10" s="11">
        <f t="shared" ref="F10" si="0">AVERAGE(B10:E10)</f>
        <v>18.274000000000001</v>
      </c>
      <c r="G10" s="45">
        <f t="shared" ref="G10" si="1">STDEVA(B10:E10)</f>
        <v>2.8570520937964425</v>
      </c>
      <c r="I10" s="15">
        <v>96</v>
      </c>
      <c r="J10" s="11">
        <v>22.236000000000001</v>
      </c>
      <c r="K10" s="2">
        <v>20.103999999999999</v>
      </c>
      <c r="L10" s="2">
        <v>26.744</v>
      </c>
      <c r="M10" s="2">
        <v>27.552</v>
      </c>
      <c r="N10" s="11">
        <f t="shared" ref="N10" si="2">AVERAGE(J10:M10)</f>
        <v>24.158999999999999</v>
      </c>
      <c r="O10" s="45">
        <f t="shared" ref="O10" si="3">STDEVA(J10:M10)</f>
        <v>3.5747087527051429</v>
      </c>
    </row>
  </sheetData>
  <mergeCells count="4">
    <mergeCell ref="B2:F2"/>
    <mergeCell ref="I2:M2"/>
    <mergeCell ref="B7:G7"/>
    <mergeCell ref="J7:O7"/>
  </mergeCells>
  <phoneticPr fontId="19" type="noConversion"/>
  <pageMargins left="0.7" right="0.7" top="0.75" bottom="0.75" header="0.3" footer="0.3"/>
  <pageSetup paperSize="9" orientation="portrait" r:id="rId1"/>
  <ignoredErrors>
    <ignoredError sqref="E4:F5 L4:M5 N9:O10 F9:G10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2"/>
  <sheetViews>
    <sheetView topLeftCell="B1" zoomScaleNormal="100" workbookViewId="0">
      <selection activeCell="D18" sqref="D18"/>
    </sheetView>
  </sheetViews>
  <sheetFormatPr defaultRowHeight="15" x14ac:dyDescent="0.25"/>
  <cols>
    <col min="2" max="3" width="11.140625" customWidth="1"/>
    <col min="4" max="4" width="11.42578125" customWidth="1"/>
    <col min="5" max="5" width="11" customWidth="1"/>
    <col min="9" max="9" width="12.7109375" customWidth="1"/>
    <col min="10" max="10" width="10.7109375" customWidth="1"/>
    <col min="11" max="11" width="11.42578125" customWidth="1"/>
    <col min="12" max="12" width="10.28515625" customWidth="1"/>
    <col min="13" max="13" width="11.42578125" customWidth="1"/>
  </cols>
  <sheetData>
    <row r="1" spans="1:16" s="173" customFormat="1" x14ac:dyDescent="0.25">
      <c r="B1" s="173" t="s">
        <v>42</v>
      </c>
    </row>
    <row r="2" spans="1:16" x14ac:dyDescent="0.25">
      <c r="A2" s="1" t="s">
        <v>42</v>
      </c>
      <c r="B2" s="1" t="s">
        <v>149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6" x14ac:dyDescent="0.25">
      <c r="A3" s="16"/>
      <c r="B3" s="199" t="s">
        <v>5</v>
      </c>
      <c r="C3" s="200"/>
      <c r="D3" s="200"/>
      <c r="E3" s="200"/>
      <c r="F3" s="201"/>
      <c r="G3" s="18"/>
      <c r="H3" s="16"/>
      <c r="I3" s="199" t="s">
        <v>7</v>
      </c>
      <c r="J3" s="200"/>
      <c r="K3" s="200"/>
      <c r="L3" s="200"/>
      <c r="M3" s="201"/>
    </row>
    <row r="4" spans="1:16" ht="45" x14ac:dyDescent="0.25">
      <c r="A4" s="27" t="s">
        <v>103</v>
      </c>
      <c r="B4" s="29" t="s">
        <v>1</v>
      </c>
      <c r="C4" s="30" t="s">
        <v>2</v>
      </c>
      <c r="D4" s="27" t="s">
        <v>3</v>
      </c>
      <c r="E4" s="25" t="s">
        <v>25</v>
      </c>
      <c r="F4" s="27" t="s">
        <v>8</v>
      </c>
      <c r="G4" s="18"/>
      <c r="H4" s="27" t="s">
        <v>103</v>
      </c>
      <c r="I4" s="29" t="s">
        <v>1</v>
      </c>
      <c r="J4" s="30" t="s">
        <v>2</v>
      </c>
      <c r="K4" s="27" t="s">
        <v>3</v>
      </c>
      <c r="L4" s="25" t="s">
        <v>25</v>
      </c>
      <c r="M4" s="27" t="s">
        <v>8</v>
      </c>
    </row>
    <row r="5" spans="1:16" x14ac:dyDescent="0.25">
      <c r="A5" s="6">
        <v>48</v>
      </c>
      <c r="B5" s="22">
        <v>0</v>
      </c>
      <c r="C5" s="22">
        <v>0</v>
      </c>
      <c r="D5" s="22">
        <v>0</v>
      </c>
      <c r="E5" s="43">
        <f>AVERAGE(B5:D5)</f>
        <v>0</v>
      </c>
      <c r="F5" s="17">
        <f>STDEVA(B5:D5)</f>
        <v>0</v>
      </c>
      <c r="G5" s="18"/>
      <c r="H5" s="6">
        <v>48</v>
      </c>
      <c r="I5" s="18">
        <v>9.4694641504172434</v>
      </c>
      <c r="J5" s="18">
        <v>11.138099166974797</v>
      </c>
      <c r="K5" s="18">
        <v>11.06635623246561</v>
      </c>
      <c r="L5" s="43">
        <f>AVERAGE(I5:K5)</f>
        <v>10.557973183285883</v>
      </c>
      <c r="M5" s="17">
        <f>STDEVA(I5:K5)</f>
        <v>0.94335873247692159</v>
      </c>
      <c r="O5" s="18"/>
      <c r="P5" s="18"/>
    </row>
    <row r="6" spans="1:16" x14ac:dyDescent="0.25">
      <c r="A6" s="15">
        <v>96</v>
      </c>
      <c r="B6" s="2">
        <v>0</v>
      </c>
      <c r="C6" s="2">
        <v>0</v>
      </c>
      <c r="D6" s="2">
        <v>0</v>
      </c>
      <c r="E6" s="11">
        <f>AVERAGE(B6:D6)</f>
        <v>0</v>
      </c>
      <c r="F6" s="45">
        <f>STDEVA(B6:D6)</f>
        <v>0</v>
      </c>
      <c r="G6" s="18"/>
      <c r="H6" s="15">
        <v>96</v>
      </c>
      <c r="I6" s="11">
        <v>21.503440034827502</v>
      </c>
      <c r="J6" s="2">
        <v>22.320641968654183</v>
      </c>
      <c r="K6" s="14">
        <v>25.098623522733668</v>
      </c>
      <c r="L6" s="11">
        <f>AVERAGE(I6:K6)</f>
        <v>22.974235175405116</v>
      </c>
      <c r="M6" s="45">
        <f>STDEVA(I6:K6)</f>
        <v>1.8846018512835843</v>
      </c>
      <c r="O6" s="18"/>
      <c r="P6" s="18"/>
    </row>
    <row r="7" spans="1:16" x14ac:dyDescent="0.25">
      <c r="O7" s="18"/>
      <c r="P7" s="18"/>
    </row>
    <row r="9" spans="1:16" x14ac:dyDescent="0.25">
      <c r="A9" s="16"/>
      <c r="B9" s="199" t="s">
        <v>6</v>
      </c>
      <c r="C9" s="200"/>
      <c r="D9" s="200"/>
      <c r="E9" s="200"/>
      <c r="F9" s="200"/>
      <c r="G9" s="201"/>
      <c r="H9" s="18"/>
      <c r="I9" s="16"/>
      <c r="J9" s="199" t="s">
        <v>44</v>
      </c>
      <c r="K9" s="200"/>
      <c r="L9" s="200"/>
      <c r="M9" s="200"/>
      <c r="N9" s="200"/>
      <c r="O9" s="201"/>
    </row>
    <row r="10" spans="1:16" ht="45" x14ac:dyDescent="0.25">
      <c r="A10" s="27" t="s">
        <v>103</v>
      </c>
      <c r="B10" s="29" t="s">
        <v>1</v>
      </c>
      <c r="C10" s="30" t="s">
        <v>2</v>
      </c>
      <c r="D10" s="27" t="s">
        <v>3</v>
      </c>
      <c r="E10" s="27" t="s">
        <v>4</v>
      </c>
      <c r="F10" s="25" t="s">
        <v>25</v>
      </c>
      <c r="G10" s="27" t="s">
        <v>8</v>
      </c>
      <c r="H10" s="18"/>
      <c r="I10" s="27" t="s">
        <v>103</v>
      </c>
      <c r="J10" s="29" t="s">
        <v>1</v>
      </c>
      <c r="K10" s="30" t="s">
        <v>2</v>
      </c>
      <c r="L10" s="27" t="s">
        <v>3</v>
      </c>
      <c r="M10" s="27" t="s">
        <v>4</v>
      </c>
      <c r="N10" s="25" t="s">
        <v>25</v>
      </c>
      <c r="O10" s="27" t="s">
        <v>8</v>
      </c>
    </row>
    <row r="11" spans="1:16" x14ac:dyDescent="0.25">
      <c r="A11" s="6">
        <v>48</v>
      </c>
      <c r="B11" s="18">
        <v>4.22</v>
      </c>
      <c r="C11" s="18">
        <v>5.6159999999999997</v>
      </c>
      <c r="D11" s="18">
        <v>6.16</v>
      </c>
      <c r="E11" s="18">
        <v>4.476</v>
      </c>
      <c r="F11" s="43">
        <f>AVERAGE(B11:E11)</f>
        <v>5.1179999999999994</v>
      </c>
      <c r="G11" s="17">
        <f>STDEVA(B11:E11)</f>
        <v>0.92237664035179812</v>
      </c>
      <c r="H11" s="18"/>
      <c r="I11" s="6">
        <v>48</v>
      </c>
      <c r="J11" s="18">
        <v>5.2320000000000002</v>
      </c>
      <c r="K11" s="18">
        <v>4.8639999999999999</v>
      </c>
      <c r="L11" s="18">
        <v>6.7679999999999998</v>
      </c>
      <c r="M11" s="18">
        <v>5.2240000000000002</v>
      </c>
      <c r="N11" s="43">
        <f>AVERAGE(J11:M11)</f>
        <v>5.5220000000000002</v>
      </c>
      <c r="O11" s="17">
        <f>STDEVA(J11:M11)</f>
        <v>0.8482106656564351</v>
      </c>
    </row>
    <row r="12" spans="1:16" x14ac:dyDescent="0.25">
      <c r="A12" s="15">
        <v>96</v>
      </c>
      <c r="B12" s="11">
        <v>10.96</v>
      </c>
      <c r="C12" s="2">
        <v>13.507999999999999</v>
      </c>
      <c r="D12" s="2">
        <v>10.304</v>
      </c>
      <c r="E12" s="14">
        <v>8.8160000000000007</v>
      </c>
      <c r="F12" s="11">
        <f t="shared" ref="F12" si="0">AVERAGE(B12:E12)</f>
        <v>10.897</v>
      </c>
      <c r="G12" s="45">
        <f t="shared" ref="G12" si="1">STDEVA(B12:E12)</f>
        <v>1.9581879378650027</v>
      </c>
      <c r="H12" s="18"/>
      <c r="I12" s="15">
        <v>96</v>
      </c>
      <c r="J12" s="11">
        <v>12.268000000000001</v>
      </c>
      <c r="K12" s="2">
        <v>11.276</v>
      </c>
      <c r="L12" s="2">
        <v>14.624000000000001</v>
      </c>
      <c r="M12" s="14">
        <v>11.811999999999999</v>
      </c>
      <c r="N12" s="11">
        <f t="shared" ref="N12" si="2">AVERAGE(J12:M12)</f>
        <v>12.494999999999999</v>
      </c>
      <c r="O12" s="45">
        <f t="shared" ref="O12" si="3">STDEVA(J12:M12)</f>
        <v>1.476100719237452</v>
      </c>
    </row>
  </sheetData>
  <mergeCells count="4">
    <mergeCell ref="B3:F3"/>
    <mergeCell ref="I3:M3"/>
    <mergeCell ref="B9:G9"/>
    <mergeCell ref="J9:O9"/>
  </mergeCells>
  <pageMargins left="0.7" right="0.7" top="0.75" bottom="0.75" header="0.3" footer="0.3"/>
  <ignoredErrors>
    <ignoredError sqref="E5:F6 L5:M6 F11:G1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0"/>
  <sheetViews>
    <sheetView workbookViewId="0">
      <selection activeCell="M18" sqref="M18"/>
    </sheetView>
  </sheetViews>
  <sheetFormatPr defaultRowHeight="15" x14ac:dyDescent="0.25"/>
  <cols>
    <col min="2" max="2" width="11.28515625" customWidth="1"/>
    <col min="3" max="3" width="11.140625" customWidth="1"/>
    <col min="4" max="4" width="11" customWidth="1"/>
    <col min="5" max="5" width="11.7109375" customWidth="1"/>
    <col min="9" max="11" width="11" customWidth="1"/>
    <col min="12" max="12" width="12.42578125" customWidth="1"/>
    <col min="13" max="13" width="11" customWidth="1"/>
  </cols>
  <sheetData>
    <row r="1" spans="1:16" x14ac:dyDescent="0.25">
      <c r="A1" s="1" t="s">
        <v>140</v>
      </c>
      <c r="B1" s="1" t="s">
        <v>15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6" x14ac:dyDescent="0.25">
      <c r="A2" s="16"/>
      <c r="B2" s="199" t="s">
        <v>5</v>
      </c>
      <c r="C2" s="200"/>
      <c r="D2" s="200"/>
      <c r="E2" s="200"/>
      <c r="F2" s="201"/>
      <c r="G2" s="18"/>
      <c r="H2" s="16"/>
      <c r="I2" s="199" t="s">
        <v>7</v>
      </c>
      <c r="J2" s="200"/>
      <c r="K2" s="200"/>
      <c r="L2" s="200"/>
      <c r="M2" s="201"/>
    </row>
    <row r="3" spans="1:16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5" t="s">
        <v>25</v>
      </c>
      <c r="F3" s="27" t="s">
        <v>8</v>
      </c>
      <c r="G3" s="18"/>
      <c r="H3" s="27" t="s">
        <v>103</v>
      </c>
      <c r="I3" s="29" t="s">
        <v>1</v>
      </c>
      <c r="J3" s="30" t="s">
        <v>2</v>
      </c>
      <c r="K3" s="27" t="s">
        <v>3</v>
      </c>
      <c r="L3" s="25" t="s">
        <v>25</v>
      </c>
      <c r="M3" s="27" t="s">
        <v>8</v>
      </c>
    </row>
    <row r="4" spans="1:16" x14ac:dyDescent="0.25">
      <c r="A4" s="6">
        <v>48</v>
      </c>
      <c r="B4" s="18">
        <v>23.395678591763982</v>
      </c>
      <c r="C4" s="18">
        <v>14.327366185340512</v>
      </c>
      <c r="D4" s="18">
        <v>20.691397256771328</v>
      </c>
      <c r="E4" s="43">
        <f>AVERAGE(B4:D4)</f>
        <v>19.471480677958606</v>
      </c>
      <c r="F4" s="17">
        <f>STDEVA(B4:D4)</f>
        <v>4.6556116482767438</v>
      </c>
      <c r="G4" s="18"/>
      <c r="H4" s="6">
        <v>48</v>
      </c>
      <c r="I4" s="18">
        <v>0.40968574754877701</v>
      </c>
      <c r="J4" s="18">
        <v>0</v>
      </c>
      <c r="K4" s="18">
        <v>0</v>
      </c>
      <c r="L4" s="43">
        <f>AVERAGE(I4:K4)</f>
        <v>0.13656191584959235</v>
      </c>
      <c r="M4" s="17">
        <f>STDEVA(I4:K4)</f>
        <v>0.23653217663043946</v>
      </c>
      <c r="O4" s="18"/>
      <c r="P4" s="18"/>
    </row>
    <row r="5" spans="1:16" x14ac:dyDescent="0.25">
      <c r="A5" s="15">
        <v>96</v>
      </c>
      <c r="B5" s="11">
        <v>36.299984993412046</v>
      </c>
      <c r="C5" s="2">
        <v>39.05388297479216</v>
      </c>
      <c r="D5" s="14">
        <v>36.78789514878806</v>
      </c>
      <c r="E5" s="11">
        <f>AVERAGE(B5:D5)</f>
        <v>37.380587705664091</v>
      </c>
      <c r="F5" s="45">
        <f>STDEVA(B5:D5)</f>
        <v>1.4695073573121535</v>
      </c>
      <c r="G5" s="18"/>
      <c r="H5" s="15">
        <v>96</v>
      </c>
      <c r="I5" s="11">
        <v>6.7888523478719618</v>
      </c>
      <c r="J5" s="2">
        <v>7.2972649398209768</v>
      </c>
      <c r="K5" s="14">
        <v>8.8102725625828171</v>
      </c>
      <c r="L5" s="11">
        <f>AVERAGE(I5:K5)</f>
        <v>7.6321299500919189</v>
      </c>
      <c r="M5" s="45">
        <f>STDEVA(I5:K5)</f>
        <v>1.051492202747232</v>
      </c>
      <c r="O5" s="18"/>
      <c r="P5" s="18"/>
    </row>
    <row r="6" spans="1:16" x14ac:dyDescent="0.25">
      <c r="O6" s="18"/>
      <c r="P6" s="18"/>
    </row>
    <row r="7" spans="1:16" x14ac:dyDescent="0.25">
      <c r="O7" s="18"/>
      <c r="P7" s="18"/>
    </row>
    <row r="8" spans="1:16" x14ac:dyDescent="0.25">
      <c r="A8" s="16"/>
      <c r="B8" s="199" t="s">
        <v>6</v>
      </c>
      <c r="C8" s="200"/>
      <c r="D8" s="200"/>
      <c r="E8" s="200"/>
      <c r="F8" s="200"/>
      <c r="G8" s="201"/>
      <c r="H8" s="18"/>
      <c r="I8" s="16"/>
      <c r="J8" s="199" t="s">
        <v>44</v>
      </c>
      <c r="K8" s="200"/>
      <c r="L8" s="200"/>
      <c r="M8" s="200"/>
      <c r="N8" s="200"/>
      <c r="O8" s="201"/>
      <c r="P8" s="18"/>
    </row>
    <row r="9" spans="1:16" ht="45" x14ac:dyDescent="0.25">
      <c r="A9" s="27" t="s">
        <v>103</v>
      </c>
      <c r="B9" s="29" t="s">
        <v>1</v>
      </c>
      <c r="C9" s="30" t="s">
        <v>2</v>
      </c>
      <c r="D9" s="27" t="s">
        <v>3</v>
      </c>
      <c r="E9" s="27" t="s">
        <v>4</v>
      </c>
      <c r="F9" s="25" t="s">
        <v>25</v>
      </c>
      <c r="G9" s="27" t="s">
        <v>8</v>
      </c>
      <c r="H9" s="18"/>
      <c r="I9" s="27" t="s">
        <v>103</v>
      </c>
      <c r="J9" s="29" t="s">
        <v>1</v>
      </c>
      <c r="K9" s="30" t="s">
        <v>2</v>
      </c>
      <c r="L9" s="27" t="s">
        <v>3</v>
      </c>
      <c r="M9" s="27" t="s">
        <v>4</v>
      </c>
      <c r="N9" s="25" t="s">
        <v>25</v>
      </c>
      <c r="O9" s="27" t="s">
        <v>8</v>
      </c>
      <c r="P9" s="18"/>
    </row>
    <row r="10" spans="1:16" x14ac:dyDescent="0.25">
      <c r="A10" s="6">
        <v>48</v>
      </c>
      <c r="B10" s="18">
        <v>6.3719999999999999</v>
      </c>
      <c r="C10" s="18">
        <v>6.008</v>
      </c>
      <c r="D10" s="18">
        <v>6.3280000000000003</v>
      </c>
      <c r="E10" s="18">
        <v>6.048</v>
      </c>
      <c r="F10" s="43">
        <f>AVERAGE(B10:E10)</f>
        <v>6.1890000000000001</v>
      </c>
      <c r="G10" s="17">
        <f>STDEVA(B10:E10)</f>
        <v>0.18748511051992015</v>
      </c>
      <c r="H10" s="18"/>
      <c r="I10" s="6">
        <v>48</v>
      </c>
      <c r="J10" s="18">
        <v>5.9320000000000004</v>
      </c>
      <c r="K10" s="18">
        <v>6.008</v>
      </c>
      <c r="L10" s="18">
        <v>5.2439999999999998</v>
      </c>
      <c r="M10" s="18">
        <v>8.3840000000000003</v>
      </c>
      <c r="N10" s="43">
        <f>AVERAGE(J10:M10)</f>
        <v>6.3920000000000003</v>
      </c>
      <c r="O10" s="17">
        <f>STDEVA(J10:M10)</f>
        <v>1.3717414722412744</v>
      </c>
    </row>
    <row r="11" spans="1:16" x14ac:dyDescent="0.25">
      <c r="A11" s="15">
        <v>96</v>
      </c>
      <c r="B11" s="11">
        <v>18.603999999999999</v>
      </c>
      <c r="C11" s="2">
        <v>20.408000000000001</v>
      </c>
      <c r="D11" s="2">
        <v>26.536000000000001</v>
      </c>
      <c r="E11" s="14">
        <v>21.515999999999998</v>
      </c>
      <c r="F11" s="11">
        <f t="shared" ref="F11" si="0">AVERAGE(B11:E11)</f>
        <v>21.765999999999998</v>
      </c>
      <c r="G11" s="45">
        <f t="shared" ref="G11" si="1">STDEVA(B11:E11)</f>
        <v>3.3989119827772418</v>
      </c>
      <c r="H11" s="18"/>
      <c r="I11" s="15">
        <v>96</v>
      </c>
      <c r="J11" s="11">
        <v>16.82</v>
      </c>
      <c r="K11" s="2">
        <v>13.811999999999999</v>
      </c>
      <c r="L11" s="2">
        <v>12.904</v>
      </c>
      <c r="M11" s="14">
        <v>25.847999999999999</v>
      </c>
      <c r="N11" s="11">
        <f t="shared" ref="N11" si="2">AVERAGE(J11:M11)</f>
        <v>17.346</v>
      </c>
      <c r="O11" s="45">
        <f t="shared" ref="O11" si="3">STDEVA(J11:M11)</f>
        <v>5.909912576905576</v>
      </c>
    </row>
    <row r="13" spans="1:16" x14ac:dyDescent="0.25">
      <c r="C13" s="18"/>
    </row>
    <row r="14" spans="1:16" x14ac:dyDescent="0.25">
      <c r="C14" s="18"/>
    </row>
    <row r="15" spans="1:16" x14ac:dyDescent="0.25">
      <c r="C15" s="18"/>
    </row>
    <row r="16" spans="1:16" x14ac:dyDescent="0.25">
      <c r="C16" s="18"/>
    </row>
    <row r="17" spans="3:3" x14ac:dyDescent="0.25">
      <c r="C17" s="18"/>
    </row>
    <row r="18" spans="3:3" x14ac:dyDescent="0.25">
      <c r="C18" s="18"/>
    </row>
    <row r="19" spans="3:3" x14ac:dyDescent="0.25">
      <c r="C19" s="18"/>
    </row>
    <row r="20" spans="3:3" x14ac:dyDescent="0.25">
      <c r="C20" s="18"/>
    </row>
  </sheetData>
  <mergeCells count="4">
    <mergeCell ref="B2:F2"/>
    <mergeCell ref="I2:M2"/>
    <mergeCell ref="B8:G8"/>
    <mergeCell ref="J8:O8"/>
  </mergeCells>
  <pageMargins left="0.7" right="0.7" top="0.75" bottom="0.75" header="0.3" footer="0.3"/>
  <ignoredErrors>
    <ignoredError sqref="E4:F5 L4:M5 F10:G11 N10:O11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3"/>
  <sheetViews>
    <sheetView workbookViewId="0">
      <selection activeCell="N9" sqref="N9"/>
    </sheetView>
  </sheetViews>
  <sheetFormatPr defaultRowHeight="15" x14ac:dyDescent="0.25"/>
  <cols>
    <col min="2" max="2" width="10.140625" customWidth="1"/>
    <col min="3" max="3" width="10" customWidth="1"/>
    <col min="4" max="4" width="11.5703125" customWidth="1"/>
    <col min="5" max="5" width="10.85546875" customWidth="1"/>
    <col min="9" max="9" width="10.7109375" customWidth="1"/>
    <col min="10" max="10" width="11" customWidth="1"/>
    <col min="11" max="11" width="10.85546875" customWidth="1"/>
    <col min="12" max="12" width="10.7109375" customWidth="1"/>
    <col min="13" max="13" width="11" customWidth="1"/>
  </cols>
  <sheetData>
    <row r="1" spans="1:15" x14ac:dyDescent="0.25">
      <c r="A1" s="1" t="s">
        <v>43</v>
      </c>
      <c r="B1" s="1" t="s">
        <v>15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5" x14ac:dyDescent="0.25">
      <c r="A2" s="16"/>
      <c r="B2" s="199" t="s">
        <v>5</v>
      </c>
      <c r="C2" s="200"/>
      <c r="D2" s="200"/>
      <c r="E2" s="200"/>
      <c r="F2" s="201"/>
      <c r="G2" s="18"/>
      <c r="H2" s="16"/>
      <c r="I2" s="199" t="s">
        <v>7</v>
      </c>
      <c r="J2" s="200"/>
      <c r="K2" s="200"/>
      <c r="L2" s="200"/>
      <c r="M2" s="201"/>
    </row>
    <row r="3" spans="1:15" ht="45" x14ac:dyDescent="0.25">
      <c r="A3" s="27" t="s">
        <v>103</v>
      </c>
      <c r="B3" s="29" t="s">
        <v>1</v>
      </c>
      <c r="C3" s="30" t="s">
        <v>2</v>
      </c>
      <c r="D3" s="27" t="s">
        <v>3</v>
      </c>
      <c r="E3" s="25" t="s">
        <v>25</v>
      </c>
      <c r="F3" s="27" t="s">
        <v>8</v>
      </c>
      <c r="G3" s="18"/>
      <c r="H3" s="27" t="s">
        <v>103</v>
      </c>
      <c r="I3" s="29" t="s">
        <v>1</v>
      </c>
      <c r="J3" s="30" t="s">
        <v>2</v>
      </c>
      <c r="K3" s="27" t="s">
        <v>3</v>
      </c>
      <c r="L3" s="25" t="s">
        <v>25</v>
      </c>
      <c r="M3" s="27" t="s">
        <v>8</v>
      </c>
    </row>
    <row r="4" spans="1:15" x14ac:dyDescent="0.25">
      <c r="A4" s="6">
        <v>48</v>
      </c>
      <c r="B4" s="18">
        <v>3.7978908336103854</v>
      </c>
      <c r="C4" s="18">
        <v>1.09093551065001</v>
      </c>
      <c r="D4" s="18">
        <v>3.581959806710262</v>
      </c>
      <c r="E4" s="43">
        <f>AVERAGE(B4:D4)</f>
        <v>2.8235953836568854</v>
      </c>
      <c r="F4" s="17">
        <f>STDEVA(B4:D4)</f>
        <v>1.5044066035286767</v>
      </c>
      <c r="G4" s="18"/>
      <c r="H4" s="6">
        <v>48</v>
      </c>
      <c r="I4" s="18">
        <v>1.0149436799134977</v>
      </c>
      <c r="J4" s="18">
        <v>0.62616798913539684</v>
      </c>
      <c r="K4" s="18">
        <v>1.3677598437503433</v>
      </c>
      <c r="L4" s="43">
        <f>AVERAGE(I4:K4)</f>
        <v>1.0029571709330793</v>
      </c>
      <c r="M4" s="17">
        <f>STDEVA(I4:K4)</f>
        <v>0.37094120424396426</v>
      </c>
    </row>
    <row r="5" spans="1:15" x14ac:dyDescent="0.25">
      <c r="A5" s="15">
        <v>96</v>
      </c>
      <c r="B5" s="11">
        <v>7.5068293262374759</v>
      </c>
      <c r="C5" s="2">
        <v>9.2431381525999896</v>
      </c>
      <c r="D5" s="14">
        <v>8.4211628786795121</v>
      </c>
      <c r="E5" s="11">
        <f>AVERAGE(B5:D5)</f>
        <v>8.3903767858389937</v>
      </c>
      <c r="F5" s="45">
        <f>STDEVA(B5:D5)</f>
        <v>0.86856371255100295</v>
      </c>
      <c r="G5" s="18"/>
      <c r="H5" s="15">
        <v>96</v>
      </c>
      <c r="I5" s="11">
        <v>4.151238899632423</v>
      </c>
      <c r="J5" s="2">
        <v>4.8674097944473189</v>
      </c>
      <c r="K5" s="14">
        <v>5.4785524404900201</v>
      </c>
      <c r="L5" s="11">
        <f>AVERAGE(I5:K5)</f>
        <v>4.832400378189921</v>
      </c>
      <c r="M5" s="45">
        <f>STDEVA(I5:K5)</f>
        <v>0.66434896956042178</v>
      </c>
    </row>
    <row r="8" spans="1:15" x14ac:dyDescent="0.25">
      <c r="A8" s="16"/>
      <c r="B8" s="199" t="s">
        <v>6</v>
      </c>
      <c r="C8" s="200"/>
      <c r="D8" s="200"/>
      <c r="E8" s="200"/>
      <c r="F8" s="200"/>
      <c r="G8" s="201"/>
      <c r="H8" s="18"/>
      <c r="I8" s="16"/>
      <c r="J8" s="199" t="s">
        <v>44</v>
      </c>
      <c r="K8" s="200"/>
      <c r="L8" s="200"/>
      <c r="M8" s="200"/>
      <c r="N8" s="200"/>
      <c r="O8" s="201"/>
    </row>
    <row r="9" spans="1:15" ht="45" x14ac:dyDescent="0.25">
      <c r="A9" s="27" t="s">
        <v>103</v>
      </c>
      <c r="B9" s="29" t="s">
        <v>1</v>
      </c>
      <c r="C9" s="30" t="s">
        <v>2</v>
      </c>
      <c r="D9" s="27" t="s">
        <v>3</v>
      </c>
      <c r="E9" s="27" t="s">
        <v>4</v>
      </c>
      <c r="F9" s="25" t="s">
        <v>25</v>
      </c>
      <c r="G9" s="27" t="s">
        <v>8</v>
      </c>
      <c r="H9" s="18"/>
      <c r="I9" s="27" t="s">
        <v>103</v>
      </c>
      <c r="J9" s="29" t="s">
        <v>1</v>
      </c>
      <c r="K9" s="30" t="s">
        <v>2</v>
      </c>
      <c r="L9" s="27" t="s">
        <v>3</v>
      </c>
      <c r="M9" s="27" t="s">
        <v>4</v>
      </c>
      <c r="N9" s="25" t="s">
        <v>25</v>
      </c>
      <c r="O9" s="27" t="s">
        <v>8</v>
      </c>
    </row>
    <row r="10" spans="1:15" x14ac:dyDescent="0.25">
      <c r="A10" s="6">
        <v>48</v>
      </c>
      <c r="B10" s="18">
        <v>8.968</v>
      </c>
      <c r="C10" s="18">
        <v>7.1360000000000001</v>
      </c>
      <c r="D10" s="18">
        <v>4.2839999999999998</v>
      </c>
      <c r="E10" s="18">
        <v>4.3719999999999999</v>
      </c>
      <c r="F10" s="43">
        <f>AVERAGE(B10:E10)</f>
        <v>6.1899999999999995</v>
      </c>
      <c r="G10" s="17">
        <f>STDEVA(B10:E10)</f>
        <v>2.276705221733081</v>
      </c>
      <c r="H10" s="18"/>
      <c r="I10" s="6">
        <v>48</v>
      </c>
      <c r="J10" s="18">
        <v>5.7839999999999998</v>
      </c>
      <c r="K10" s="18">
        <v>3.5960000000000001</v>
      </c>
      <c r="L10" s="18">
        <v>5.7839999999999998</v>
      </c>
      <c r="M10" s="18">
        <v>8.18</v>
      </c>
      <c r="N10" s="43">
        <f>AVERAGE(J10:M10)</f>
        <v>5.8359999999999994</v>
      </c>
      <c r="O10" s="17">
        <f>STDEVA(J10:M10)</f>
        <v>1.8723731821763911</v>
      </c>
    </row>
    <row r="11" spans="1:15" x14ac:dyDescent="0.25">
      <c r="A11" s="15">
        <v>96</v>
      </c>
      <c r="B11" s="11">
        <v>10.087999999999999</v>
      </c>
      <c r="C11" s="2">
        <v>15.096</v>
      </c>
      <c r="D11" s="2">
        <v>14.084</v>
      </c>
      <c r="E11" s="14">
        <v>10.484</v>
      </c>
      <c r="F11" s="11">
        <f t="shared" ref="F11" si="0">AVERAGE(B11:E11)</f>
        <v>12.438000000000001</v>
      </c>
      <c r="G11" s="45">
        <f t="shared" ref="G11" si="1">STDEVA(B11:E11)</f>
        <v>2.5242091830908104</v>
      </c>
      <c r="H11" s="18"/>
      <c r="I11" s="15">
        <v>96</v>
      </c>
      <c r="J11" s="11">
        <v>9.9359999999999999</v>
      </c>
      <c r="K11" s="2">
        <v>8.4760000000000009</v>
      </c>
      <c r="L11" s="2">
        <v>10.224</v>
      </c>
      <c r="M11" s="14">
        <v>15.568</v>
      </c>
      <c r="N11" s="11">
        <f t="shared" ref="N11" si="2">AVERAGE(J11:M11)</f>
        <v>11.051</v>
      </c>
      <c r="O11" s="45">
        <f t="shared" ref="O11" si="3">STDEVA(J11:M11)</f>
        <v>3.1070386758669963</v>
      </c>
    </row>
    <row r="12" spans="1:15" x14ac:dyDescent="0.25">
      <c r="H12" s="18"/>
      <c r="I12" s="18"/>
    </row>
    <row r="13" spans="1:15" x14ac:dyDescent="0.25">
      <c r="H13" s="18"/>
      <c r="I13" s="18"/>
    </row>
  </sheetData>
  <mergeCells count="4">
    <mergeCell ref="B2:F2"/>
    <mergeCell ref="I2:M2"/>
    <mergeCell ref="B8:G8"/>
    <mergeCell ref="J8:O8"/>
  </mergeCells>
  <pageMargins left="0.7" right="0.7" top="0.75" bottom="0.75" header="0.3" footer="0.3"/>
  <ignoredErrors>
    <ignoredError sqref="E4:F5 L4:M5 F10:G11 N10:O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1b</vt:lpstr>
      <vt:lpstr>Figure 1c</vt:lpstr>
      <vt:lpstr>Figure 1d</vt:lpstr>
      <vt:lpstr>Figure 2c</vt:lpstr>
      <vt:lpstr>Figure 2d</vt:lpstr>
      <vt:lpstr>Figure 2e</vt:lpstr>
      <vt:lpstr>Figure 2f</vt:lpstr>
      <vt:lpstr>Figure 2g</vt:lpstr>
      <vt:lpstr>Figure 2h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S2c</vt:lpstr>
      <vt:lpstr>Figure S2d</vt:lpstr>
      <vt:lpstr>Figure S2e</vt:lpstr>
      <vt:lpstr>Figure S2f</vt:lpstr>
      <vt:lpstr>Figure S2g</vt:lpstr>
      <vt:lpstr>Figure S3b</vt:lpstr>
      <vt:lpstr>Figure S3c</vt:lpstr>
      <vt:lpstr>Figure S3d</vt:lpstr>
      <vt:lpstr>Figure S3f</vt:lpstr>
      <vt:lpstr>Figure S3g</vt:lpstr>
      <vt:lpstr>Figure S3h</vt:lpstr>
      <vt:lpstr>Figure S4a</vt:lpstr>
      <vt:lpstr>Figure S4b</vt:lpstr>
      <vt:lpstr>Figure S4c</vt:lpstr>
      <vt:lpstr>Figure S4d</vt:lpstr>
      <vt:lpstr>Figure S4e</vt:lpstr>
      <vt:lpstr>Figure S4f</vt:lpstr>
      <vt:lpstr>Figure S4g</vt:lpstr>
      <vt:lpstr>Figure S5a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u Lu</dc:creator>
  <cp:lastModifiedBy>Bingyin Peng</cp:lastModifiedBy>
  <dcterms:created xsi:type="dcterms:W3CDTF">2015-06-05T18:17:20Z</dcterms:created>
  <dcterms:modified xsi:type="dcterms:W3CDTF">2021-01-05T23:31:30Z</dcterms:modified>
</cp:coreProperties>
</file>